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 mio Drive\ARTICOLI_IN_PREP\Etna_IR_SO2_Deformation\SciRep\R2\"/>
    </mc:Choice>
  </mc:AlternateContent>
  <bookViews>
    <workbookView xWindow="0" yWindow="0" windowWidth="19180" windowHeight="7630" activeTab="2"/>
  </bookViews>
  <sheets>
    <sheet name="VRP" sheetId="3" r:id="rId1"/>
    <sheet name="SO2" sheetId="4" r:id="rId2"/>
    <sheet name="Volum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N137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896" i="3"/>
  <c r="C897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937" i="3"/>
  <c r="C938" i="3"/>
  <c r="C939" i="3"/>
  <c r="C940" i="3"/>
  <c r="C941" i="3"/>
  <c r="C942" i="3"/>
  <c r="C943" i="3"/>
  <c r="C944" i="3"/>
  <c r="C945" i="3"/>
  <c r="C946" i="3"/>
  <c r="C947" i="3"/>
  <c r="C948" i="3"/>
  <c r="C949" i="3"/>
  <c r="C950" i="3"/>
  <c r="C951" i="3"/>
  <c r="C952" i="3"/>
  <c r="C953" i="3"/>
  <c r="C954" i="3"/>
  <c r="C955" i="3"/>
  <c r="C956" i="3"/>
  <c r="C957" i="3"/>
  <c r="C958" i="3"/>
  <c r="C959" i="3"/>
  <c r="C960" i="3"/>
  <c r="C961" i="3"/>
  <c r="C962" i="3"/>
  <c r="C963" i="3"/>
  <c r="C964" i="3"/>
  <c r="C965" i="3"/>
  <c r="C966" i="3"/>
  <c r="C967" i="3"/>
  <c r="C968" i="3"/>
  <c r="C969" i="3"/>
  <c r="C970" i="3"/>
  <c r="C971" i="3"/>
  <c r="C972" i="3"/>
  <c r="C973" i="3"/>
  <c r="C974" i="3"/>
  <c r="C975" i="3"/>
  <c r="C976" i="3"/>
  <c r="C977" i="3"/>
  <c r="C978" i="3"/>
  <c r="C979" i="3"/>
  <c r="C980" i="3"/>
  <c r="C981" i="3"/>
  <c r="C982" i="3"/>
  <c r="C983" i="3"/>
  <c r="C984" i="3"/>
  <c r="C985" i="3"/>
  <c r="C986" i="3"/>
  <c r="C987" i="3"/>
  <c r="C988" i="3"/>
  <c r="C989" i="3"/>
  <c r="C990" i="3"/>
  <c r="C991" i="3"/>
  <c r="C992" i="3"/>
  <c r="C993" i="3"/>
  <c r="C994" i="3"/>
  <c r="C995" i="3"/>
  <c r="C996" i="3"/>
  <c r="C997" i="3"/>
  <c r="C998" i="3"/>
  <c r="C999" i="3"/>
  <c r="C1000" i="3"/>
  <c r="C1001" i="3"/>
  <c r="C1002" i="3"/>
  <c r="C1003" i="3"/>
  <c r="C1004" i="3"/>
  <c r="C1005" i="3"/>
  <c r="C1006" i="3"/>
  <c r="C1007" i="3"/>
  <c r="C1008" i="3"/>
  <c r="C1009" i="3"/>
  <c r="C1010" i="3"/>
  <c r="C1011" i="3"/>
  <c r="C1012" i="3"/>
  <c r="C1013" i="3"/>
  <c r="C1014" i="3"/>
  <c r="C1015" i="3"/>
  <c r="C1016" i="3"/>
  <c r="C1017" i="3"/>
  <c r="C1018" i="3"/>
  <c r="C1019" i="3"/>
  <c r="C1020" i="3"/>
  <c r="C1021" i="3"/>
  <c r="C1022" i="3"/>
  <c r="C1023" i="3"/>
  <c r="C1024" i="3"/>
  <c r="C1025" i="3"/>
  <c r="C1026" i="3"/>
  <c r="C1027" i="3"/>
  <c r="C1028" i="3"/>
  <c r="C1029" i="3"/>
  <c r="C1030" i="3"/>
  <c r="C1031" i="3"/>
  <c r="C1032" i="3"/>
  <c r="C1033" i="3"/>
  <c r="C1034" i="3"/>
  <c r="C1035" i="3"/>
  <c r="C1036" i="3"/>
  <c r="C1037" i="3"/>
  <c r="C1038" i="3"/>
  <c r="C1039" i="3"/>
  <c r="C1040" i="3"/>
  <c r="C1041" i="3"/>
  <c r="C1042" i="3"/>
  <c r="C1043" i="3"/>
  <c r="C1044" i="3"/>
  <c r="C1045" i="3"/>
  <c r="C1046" i="3"/>
  <c r="C1047" i="3"/>
  <c r="C1048" i="3"/>
  <c r="C1049" i="3"/>
  <c r="C1050" i="3"/>
  <c r="C1051" i="3"/>
  <c r="C1052" i="3"/>
  <c r="C1053" i="3"/>
  <c r="C1054" i="3"/>
  <c r="C1055" i="3"/>
  <c r="C1056" i="3"/>
  <c r="C1057" i="3"/>
  <c r="C1058" i="3"/>
  <c r="C1059" i="3"/>
  <c r="C1060" i="3"/>
  <c r="C1061" i="3"/>
  <c r="C1062" i="3"/>
  <c r="C1063" i="3"/>
  <c r="C1064" i="3"/>
  <c r="C1065" i="3"/>
  <c r="C1066" i="3"/>
  <c r="C1067" i="3"/>
  <c r="C1068" i="3"/>
  <c r="C1069" i="3"/>
  <c r="C1070" i="3"/>
  <c r="C1071" i="3"/>
  <c r="C1072" i="3"/>
  <c r="C1073" i="3"/>
  <c r="C1074" i="3"/>
  <c r="C1075" i="3"/>
  <c r="C1076" i="3"/>
  <c r="C1077" i="3"/>
  <c r="C1078" i="3"/>
  <c r="C1079" i="3"/>
  <c r="C1080" i="3"/>
  <c r="C1081" i="3"/>
  <c r="C1082" i="3"/>
  <c r="C1083" i="3"/>
  <c r="C1084" i="3"/>
  <c r="C1085" i="3"/>
  <c r="C1086" i="3"/>
  <c r="C1087" i="3"/>
  <c r="C1088" i="3"/>
  <c r="C1089" i="3"/>
  <c r="C1090" i="3"/>
  <c r="C1091" i="3"/>
  <c r="C1092" i="3"/>
  <c r="C1093" i="3"/>
  <c r="C1094" i="3"/>
  <c r="C1095" i="3"/>
  <c r="C1096" i="3"/>
  <c r="C1097" i="3"/>
  <c r="C1098" i="3"/>
  <c r="C1099" i="3"/>
  <c r="C1100" i="3"/>
  <c r="C1101" i="3"/>
  <c r="C1102" i="3"/>
  <c r="C1103" i="3"/>
  <c r="C1104" i="3"/>
  <c r="C1105" i="3"/>
  <c r="C1106" i="3"/>
  <c r="C1107" i="3"/>
  <c r="C1108" i="3"/>
  <c r="C1109" i="3"/>
  <c r="C1110" i="3"/>
  <c r="C1111" i="3"/>
  <c r="C1112" i="3"/>
  <c r="C1113" i="3"/>
  <c r="C1114" i="3"/>
  <c r="C1115" i="3"/>
  <c r="C1116" i="3"/>
  <c r="C1117" i="3"/>
  <c r="C1118" i="3"/>
  <c r="C1119" i="3"/>
  <c r="C1120" i="3"/>
  <c r="C1121" i="3"/>
  <c r="C1122" i="3"/>
  <c r="C1123" i="3"/>
  <c r="C1124" i="3"/>
  <c r="C1125" i="3"/>
  <c r="C1126" i="3"/>
  <c r="C1127" i="3"/>
  <c r="C1128" i="3"/>
  <c r="C1129" i="3"/>
  <c r="C1130" i="3"/>
  <c r="C1131" i="3"/>
  <c r="C1132" i="3"/>
  <c r="C1133" i="3"/>
  <c r="C1134" i="3"/>
  <c r="C1135" i="3"/>
  <c r="C1136" i="3"/>
  <c r="C1137" i="3"/>
  <c r="C1138" i="3"/>
  <c r="C1139" i="3"/>
  <c r="C1140" i="3"/>
  <c r="C1141" i="3"/>
  <c r="C1142" i="3"/>
  <c r="C1143" i="3"/>
  <c r="C1144" i="3"/>
  <c r="C1145" i="3"/>
  <c r="C1146" i="3"/>
  <c r="C1147" i="3"/>
  <c r="C1148" i="3"/>
  <c r="C1149" i="3"/>
  <c r="C1150" i="3"/>
  <c r="C1151" i="3"/>
  <c r="C1152" i="3"/>
  <c r="C1153" i="3"/>
  <c r="C1154" i="3"/>
  <c r="C1155" i="3"/>
  <c r="C1156" i="3"/>
  <c r="C1157" i="3"/>
  <c r="C1158" i="3"/>
  <c r="C1159" i="3"/>
  <c r="C1160" i="3"/>
  <c r="C1161" i="3"/>
  <c r="C1162" i="3"/>
  <c r="C1163" i="3"/>
  <c r="C1164" i="3"/>
  <c r="C1165" i="3"/>
  <c r="C1166" i="3"/>
  <c r="C1167" i="3"/>
  <c r="C1168" i="3"/>
  <c r="C1169" i="3"/>
  <c r="C1170" i="3"/>
  <c r="C1171" i="3"/>
  <c r="C1172" i="3"/>
  <c r="C1173" i="3"/>
  <c r="C1174" i="3"/>
  <c r="C1175" i="3"/>
  <c r="C1176" i="3"/>
  <c r="C1177" i="3"/>
  <c r="C1178" i="3"/>
  <c r="C1179" i="3"/>
  <c r="C1180" i="3"/>
  <c r="C1181" i="3"/>
  <c r="C1182" i="3"/>
  <c r="C1183" i="3"/>
  <c r="C1184" i="3"/>
  <c r="C1185" i="3"/>
  <c r="C1186" i="3"/>
  <c r="C1187" i="3"/>
  <c r="C1188" i="3"/>
  <c r="C1189" i="3"/>
  <c r="C1190" i="3"/>
  <c r="C1191" i="3"/>
  <c r="C1192" i="3"/>
  <c r="C1193" i="3"/>
  <c r="C1194" i="3"/>
  <c r="C1195" i="3"/>
  <c r="C1196" i="3"/>
  <c r="C1197" i="3"/>
  <c r="C1198" i="3"/>
  <c r="C1199" i="3"/>
  <c r="C1200" i="3"/>
  <c r="C1201" i="3"/>
  <c r="C1202" i="3"/>
  <c r="C1203" i="3"/>
  <c r="C1204" i="3"/>
  <c r="C1205" i="3"/>
  <c r="C1206" i="3"/>
  <c r="C1207" i="3"/>
  <c r="C1208" i="3"/>
  <c r="C1209" i="3"/>
  <c r="C1210" i="3"/>
  <c r="C1211" i="3"/>
  <c r="C1212" i="3"/>
  <c r="C1213" i="3"/>
  <c r="C1214" i="3"/>
  <c r="C1215" i="3"/>
  <c r="C1216" i="3"/>
  <c r="C1217" i="3"/>
  <c r="C1218" i="3"/>
  <c r="C1219" i="3"/>
  <c r="C1220" i="3"/>
  <c r="C1221" i="3"/>
  <c r="C1222" i="3"/>
  <c r="C1223" i="3"/>
  <c r="C1224" i="3"/>
  <c r="C1225" i="3"/>
  <c r="C1226" i="3"/>
  <c r="C1227" i="3"/>
  <c r="C1228" i="3"/>
  <c r="C1229" i="3"/>
  <c r="C1230" i="3"/>
  <c r="C1231" i="3"/>
  <c r="C1232" i="3"/>
  <c r="C1233" i="3"/>
  <c r="C1234" i="3"/>
  <c r="C1235" i="3"/>
  <c r="C1236" i="3"/>
  <c r="C1237" i="3"/>
  <c r="C1238" i="3"/>
  <c r="C1239" i="3"/>
  <c r="C1240" i="3"/>
  <c r="C1241" i="3"/>
  <c r="C1242" i="3"/>
  <c r="C1243" i="3"/>
  <c r="C1244" i="3"/>
  <c r="C1245" i="3"/>
  <c r="C1246" i="3"/>
  <c r="C1247" i="3"/>
  <c r="C1248" i="3"/>
  <c r="C1249" i="3"/>
  <c r="C1250" i="3"/>
  <c r="C1251" i="3"/>
  <c r="C1252" i="3"/>
  <c r="C1253" i="3"/>
  <c r="C1254" i="3"/>
  <c r="C1255" i="3"/>
  <c r="C1256" i="3"/>
  <c r="C1257" i="3"/>
  <c r="C1258" i="3"/>
  <c r="C1259" i="3"/>
  <c r="C1260" i="3"/>
  <c r="C1261" i="3"/>
  <c r="C1262" i="3"/>
  <c r="C1263" i="3"/>
  <c r="C1264" i="3"/>
  <c r="C1265" i="3"/>
  <c r="C1266" i="3"/>
  <c r="C1267" i="3"/>
  <c r="C1268" i="3"/>
  <c r="C1269" i="3"/>
  <c r="C1270" i="3"/>
  <c r="C1271" i="3"/>
  <c r="C1272" i="3"/>
  <c r="C1273" i="3"/>
  <c r="C1274" i="3"/>
  <c r="C1275" i="3"/>
  <c r="C1276" i="3"/>
  <c r="C1277" i="3"/>
  <c r="C1278" i="3"/>
  <c r="C1279" i="3"/>
  <c r="C1280" i="3"/>
  <c r="C1281" i="3"/>
  <c r="C1282" i="3"/>
  <c r="C1283" i="3"/>
  <c r="C1284" i="3"/>
  <c r="C1285" i="3"/>
  <c r="C1286" i="3"/>
  <c r="C1287" i="3"/>
  <c r="C1288" i="3"/>
  <c r="C1289" i="3"/>
  <c r="C1290" i="3"/>
  <c r="C1291" i="3"/>
  <c r="C1292" i="3"/>
  <c r="C1293" i="3"/>
  <c r="C1294" i="3"/>
  <c r="C1295" i="3"/>
  <c r="C1296" i="3"/>
  <c r="C1297" i="3"/>
  <c r="C1298" i="3"/>
  <c r="C1299" i="3"/>
  <c r="C1300" i="3"/>
  <c r="C1301" i="3"/>
  <c r="C1302" i="3"/>
  <c r="C1303" i="3"/>
  <c r="C1304" i="3"/>
  <c r="C1305" i="3"/>
  <c r="C1306" i="3"/>
  <c r="C1307" i="3"/>
  <c r="C1308" i="3"/>
  <c r="C1309" i="3"/>
  <c r="C1310" i="3"/>
  <c r="C1311" i="3"/>
  <c r="C1312" i="3"/>
  <c r="C1313" i="3"/>
  <c r="C1314" i="3"/>
  <c r="C1315" i="3"/>
  <c r="C1316" i="3"/>
  <c r="C1317" i="3"/>
  <c r="C1318" i="3"/>
  <c r="C1319" i="3"/>
  <c r="C1320" i="3"/>
  <c r="C1321" i="3"/>
  <c r="C1322" i="3"/>
  <c r="C1323" i="3"/>
  <c r="C1324" i="3"/>
  <c r="C1325" i="3"/>
  <c r="C1326" i="3"/>
  <c r="C1327" i="3"/>
  <c r="C1328" i="3"/>
  <c r="C1329" i="3"/>
  <c r="C1330" i="3"/>
  <c r="C1331" i="3"/>
  <c r="C1332" i="3"/>
  <c r="C1333" i="3"/>
  <c r="C1334" i="3"/>
  <c r="C1335" i="3"/>
  <c r="C1336" i="3"/>
  <c r="C1337" i="3"/>
  <c r="C1338" i="3"/>
  <c r="C1339" i="3"/>
  <c r="C1340" i="3"/>
  <c r="C1341" i="3"/>
  <c r="C1342" i="3"/>
  <c r="C1343" i="3"/>
  <c r="C1344" i="3"/>
  <c r="C1345" i="3"/>
  <c r="C1346" i="3"/>
  <c r="C1347" i="3"/>
  <c r="C1348" i="3"/>
  <c r="C1349" i="3"/>
  <c r="C1350" i="3"/>
  <c r="C1351" i="3"/>
  <c r="C1352" i="3"/>
  <c r="C1353" i="3"/>
  <c r="C1354" i="3"/>
  <c r="C1355" i="3"/>
  <c r="C1356" i="3"/>
  <c r="C1357" i="3"/>
  <c r="C1358" i="3"/>
  <c r="C1359" i="3"/>
  <c r="C1360" i="3"/>
  <c r="C1361" i="3"/>
  <c r="C1362" i="3"/>
  <c r="C1363" i="3"/>
  <c r="C1364" i="3"/>
  <c r="C1365" i="3"/>
  <c r="C1366" i="3"/>
  <c r="C1367" i="3"/>
  <c r="C1368" i="3"/>
  <c r="C1369" i="3"/>
  <c r="C1370" i="3"/>
  <c r="C1371" i="3"/>
  <c r="C1372" i="3"/>
  <c r="C1373" i="3"/>
  <c r="C1374" i="3"/>
  <c r="C1375" i="3"/>
  <c r="C1376" i="3"/>
  <c r="C1377" i="3"/>
  <c r="C1378" i="3"/>
  <c r="C1379" i="3"/>
  <c r="C1380" i="3"/>
  <c r="C1381" i="3"/>
  <c r="C1382" i="3"/>
  <c r="C1383" i="3"/>
  <c r="C1384" i="3"/>
  <c r="C1385" i="3"/>
  <c r="C1386" i="3"/>
  <c r="C1387" i="3"/>
  <c r="C1388" i="3"/>
  <c r="C1389" i="3"/>
  <c r="C1390" i="3"/>
  <c r="C1391" i="3"/>
  <c r="C1392" i="3"/>
  <c r="C1393" i="3"/>
  <c r="C1394" i="3"/>
  <c r="C1395" i="3"/>
  <c r="C1396" i="3"/>
  <c r="C1397" i="3"/>
  <c r="C1398" i="3"/>
  <c r="C1399" i="3"/>
  <c r="C1400" i="3"/>
  <c r="C1401" i="3"/>
  <c r="C1402" i="3"/>
  <c r="C1403" i="3"/>
  <c r="C1404" i="3"/>
  <c r="C1405" i="3"/>
  <c r="C1406" i="3"/>
  <c r="C1407" i="3"/>
  <c r="C1408" i="3"/>
  <c r="C1409" i="3"/>
  <c r="C1410" i="3"/>
  <c r="C1411" i="3"/>
  <c r="C1412" i="3"/>
  <c r="C1413" i="3"/>
  <c r="C1414" i="3"/>
  <c r="C1415" i="3"/>
  <c r="C1416" i="3"/>
  <c r="C1417" i="3"/>
  <c r="C1418" i="3"/>
  <c r="C1419" i="3"/>
  <c r="C1420" i="3"/>
  <c r="C1421" i="3"/>
  <c r="C1422" i="3"/>
  <c r="C1423" i="3"/>
  <c r="C1424" i="3"/>
  <c r="C1425" i="3"/>
  <c r="C1426" i="3"/>
  <c r="C1427" i="3"/>
  <c r="C1428" i="3"/>
  <c r="C1429" i="3"/>
  <c r="C1430" i="3"/>
  <c r="C1431" i="3"/>
  <c r="C1432" i="3"/>
  <c r="C1433" i="3"/>
  <c r="C1434" i="3"/>
  <c r="C1435" i="3"/>
  <c r="C1436" i="3"/>
  <c r="C1437" i="3"/>
  <c r="C1438" i="3"/>
  <c r="C1439" i="3"/>
  <c r="C1440" i="3"/>
  <c r="C1441" i="3"/>
  <c r="C1442" i="3"/>
  <c r="C1443" i="3"/>
  <c r="C1444" i="3"/>
  <c r="C1445" i="3"/>
  <c r="C1446" i="3"/>
  <c r="C1447" i="3"/>
  <c r="C1448" i="3"/>
  <c r="C1449" i="3"/>
  <c r="C1450" i="3"/>
  <c r="C1451" i="3"/>
  <c r="C1452" i="3"/>
  <c r="C1453" i="3"/>
  <c r="C1454" i="3"/>
  <c r="C1455" i="3"/>
  <c r="C1456" i="3"/>
  <c r="C1457" i="3"/>
  <c r="C1458" i="3"/>
  <c r="C1459" i="3"/>
  <c r="C1460" i="3"/>
  <c r="C1461" i="3"/>
  <c r="C1462" i="3"/>
  <c r="C1463" i="3"/>
  <c r="C1464" i="3"/>
  <c r="C1465" i="3"/>
  <c r="C1466" i="3"/>
  <c r="C1467" i="3"/>
  <c r="C1468" i="3"/>
  <c r="C1469" i="3"/>
  <c r="C1470" i="3"/>
  <c r="C1471" i="3"/>
  <c r="C1472" i="3"/>
  <c r="C1473" i="3"/>
  <c r="C1474" i="3"/>
  <c r="C1475" i="3"/>
  <c r="C1476" i="3"/>
  <c r="C1477" i="3"/>
  <c r="C1478" i="3"/>
  <c r="C1479" i="3"/>
  <c r="C1480" i="3"/>
  <c r="C1481" i="3"/>
  <c r="C1482" i="3"/>
  <c r="C1483" i="3"/>
  <c r="C1484" i="3"/>
  <c r="C1485" i="3"/>
  <c r="C1486" i="3"/>
  <c r="C1487" i="3"/>
  <c r="C1488" i="3"/>
  <c r="C1489" i="3"/>
  <c r="C1490" i="3"/>
  <c r="C1491" i="3"/>
  <c r="C1492" i="3"/>
  <c r="C1493" i="3"/>
  <c r="C1494" i="3"/>
  <c r="C1495" i="3"/>
  <c r="C1496" i="3"/>
  <c r="C1497" i="3"/>
  <c r="C1498" i="3"/>
  <c r="C1499" i="3"/>
  <c r="C1500" i="3"/>
  <c r="C1501" i="3"/>
  <c r="C1502" i="3"/>
  <c r="C1503" i="3"/>
  <c r="C1504" i="3"/>
  <c r="C1505" i="3"/>
  <c r="C1506" i="3"/>
  <c r="C1507" i="3"/>
  <c r="C1508" i="3"/>
  <c r="C1509" i="3"/>
  <c r="C1510" i="3"/>
  <c r="C1511" i="3"/>
  <c r="C1512" i="3"/>
  <c r="C1513" i="3"/>
  <c r="C1514" i="3"/>
  <c r="C1515" i="3"/>
  <c r="C1516" i="3"/>
  <c r="C1517" i="3"/>
  <c r="C1518" i="3"/>
  <c r="C1519" i="3"/>
  <c r="C1520" i="3"/>
  <c r="C1521" i="3"/>
  <c r="C1522" i="3"/>
  <c r="C1523" i="3"/>
  <c r="C1524" i="3"/>
  <c r="C1525" i="3"/>
  <c r="C1526" i="3"/>
  <c r="C1527" i="3"/>
  <c r="C1528" i="3"/>
  <c r="C1529" i="3"/>
  <c r="C1530" i="3"/>
  <c r="C1531" i="3"/>
  <c r="C1532" i="3"/>
  <c r="C1533" i="3"/>
  <c r="C1534" i="3"/>
  <c r="C1535" i="3"/>
  <c r="C1536" i="3"/>
  <c r="C1537" i="3"/>
  <c r="C1538" i="3"/>
  <c r="C1539" i="3"/>
  <c r="C1540" i="3"/>
  <c r="C1541" i="3"/>
  <c r="C1542" i="3"/>
  <c r="C1543" i="3"/>
  <c r="C1544" i="3"/>
  <c r="C1545" i="3"/>
  <c r="C1546" i="3"/>
  <c r="C1547" i="3"/>
  <c r="C1548" i="3"/>
  <c r="C1549" i="3"/>
  <c r="C1550" i="3"/>
  <c r="C1551" i="3"/>
  <c r="C1552" i="3"/>
  <c r="C1553" i="3"/>
  <c r="C1554" i="3"/>
  <c r="C1555" i="3"/>
  <c r="C1556" i="3"/>
  <c r="C1557" i="3"/>
  <c r="C1558" i="3"/>
  <c r="C1559" i="3"/>
  <c r="C1560" i="3"/>
  <c r="C1561" i="3"/>
  <c r="C1562" i="3"/>
  <c r="C1563" i="3"/>
  <c r="C1564" i="3"/>
  <c r="C1565" i="3"/>
  <c r="C1566" i="3"/>
  <c r="C1567" i="3"/>
  <c r="C1568" i="3"/>
  <c r="C1569" i="3"/>
  <c r="C1570" i="3"/>
  <c r="C1571" i="3"/>
  <c r="C1572" i="3"/>
  <c r="C1573" i="3"/>
  <c r="C1574" i="3"/>
  <c r="C1575" i="3"/>
  <c r="C1576" i="3"/>
  <c r="C1577" i="3"/>
  <c r="C1578" i="3"/>
  <c r="C1579" i="3"/>
  <c r="C1580" i="3"/>
  <c r="C1581" i="3"/>
  <c r="C1582" i="3"/>
  <c r="C1583" i="3"/>
  <c r="C1584" i="3"/>
  <c r="C1585" i="3"/>
  <c r="C1586" i="3"/>
  <c r="C1587" i="3"/>
  <c r="C1588" i="3"/>
  <c r="C1589" i="3"/>
  <c r="C1590" i="3"/>
  <c r="C1591" i="3"/>
  <c r="C1592" i="3"/>
  <c r="C1593" i="3"/>
  <c r="C1594" i="3"/>
  <c r="C1595" i="3"/>
  <c r="C1596" i="3"/>
  <c r="C1597" i="3"/>
  <c r="C1598" i="3"/>
  <c r="C1599" i="3"/>
  <c r="C1600" i="3"/>
  <c r="C1601" i="3"/>
  <c r="C1602" i="3"/>
  <c r="C1603" i="3"/>
  <c r="C1604" i="3"/>
  <c r="C1605" i="3"/>
  <c r="C1606" i="3"/>
  <c r="C1607" i="3"/>
  <c r="C1608" i="3"/>
  <c r="C1609" i="3"/>
  <c r="C1610" i="3"/>
  <c r="C1611" i="3"/>
  <c r="C1612" i="3"/>
  <c r="C1613" i="3"/>
  <c r="C1614" i="3"/>
  <c r="C1615" i="3"/>
  <c r="C1616" i="3"/>
  <c r="C1617" i="3"/>
  <c r="C1618" i="3"/>
  <c r="C1619" i="3"/>
  <c r="C1620" i="3"/>
  <c r="C1621" i="3"/>
  <c r="C1622" i="3"/>
  <c r="C1623" i="3"/>
  <c r="C1624" i="3"/>
  <c r="C1625" i="3"/>
  <c r="C1626" i="3"/>
  <c r="C1627" i="3"/>
  <c r="C1628" i="3"/>
  <c r="C1629" i="3"/>
  <c r="C1630" i="3"/>
  <c r="C1631" i="3"/>
  <c r="C1632" i="3"/>
  <c r="C1633" i="3"/>
  <c r="C1634" i="3"/>
  <c r="C1635" i="3"/>
  <c r="C1636" i="3"/>
  <c r="C1637" i="3"/>
  <c r="C1638" i="3"/>
  <c r="C1639" i="3"/>
  <c r="C1640" i="3"/>
  <c r="C1641" i="3"/>
  <c r="C1642" i="3"/>
  <c r="C1643" i="3"/>
  <c r="C1644" i="3"/>
  <c r="C1645" i="3"/>
  <c r="C1646" i="3"/>
  <c r="C1647" i="3"/>
  <c r="C1648" i="3"/>
  <c r="C1649" i="3"/>
  <c r="C1650" i="3"/>
  <c r="C1651" i="3"/>
  <c r="C1652" i="3"/>
  <c r="C1653" i="3"/>
  <c r="C1654" i="3"/>
  <c r="C1655" i="3"/>
  <c r="C1656" i="3"/>
  <c r="C1657" i="3"/>
  <c r="C1658" i="3"/>
  <c r="C1659" i="3"/>
  <c r="C1660" i="3"/>
  <c r="C1661" i="3"/>
  <c r="C1662" i="3"/>
  <c r="C1663" i="3"/>
  <c r="C1664" i="3"/>
  <c r="C1665" i="3"/>
  <c r="C1666" i="3"/>
  <c r="C1667" i="3"/>
  <c r="C1668" i="3"/>
  <c r="C1669" i="3"/>
  <c r="C1670" i="3"/>
  <c r="C1671" i="3"/>
  <c r="C1672" i="3"/>
  <c r="C1673" i="3"/>
  <c r="C1674" i="3"/>
  <c r="C1675" i="3"/>
  <c r="C1676" i="3"/>
  <c r="C1677" i="3"/>
  <c r="C1678" i="3"/>
  <c r="C1679" i="3"/>
  <c r="C1680" i="3"/>
  <c r="C1681" i="3"/>
  <c r="C1682" i="3"/>
  <c r="C1683" i="3"/>
  <c r="C1684" i="3"/>
  <c r="C1685" i="3"/>
  <c r="C1686" i="3"/>
  <c r="C1687" i="3"/>
  <c r="C1688" i="3"/>
  <c r="C1689" i="3"/>
  <c r="C1690" i="3"/>
  <c r="C1691" i="3"/>
  <c r="C1692" i="3"/>
  <c r="C1693" i="3"/>
  <c r="C1694" i="3"/>
  <c r="C1695" i="3"/>
  <c r="C1696" i="3"/>
  <c r="C1697" i="3"/>
  <c r="C1698" i="3"/>
  <c r="C1699" i="3"/>
  <c r="C1700" i="3"/>
  <c r="C1701" i="3"/>
  <c r="C1702" i="3"/>
  <c r="C1703" i="3"/>
  <c r="C1704" i="3"/>
  <c r="C1705" i="3"/>
  <c r="C1706" i="3"/>
  <c r="C1707" i="3"/>
  <c r="C1708" i="3"/>
  <c r="C1709" i="3"/>
  <c r="C1710" i="3"/>
  <c r="C1711" i="3"/>
  <c r="C1712" i="3"/>
  <c r="C1713" i="3"/>
  <c r="C1714" i="3"/>
  <c r="C1715" i="3"/>
  <c r="C1716" i="3"/>
  <c r="C1717" i="3"/>
  <c r="C1718" i="3"/>
  <c r="C1719" i="3"/>
  <c r="C1720" i="3"/>
  <c r="C1721" i="3"/>
  <c r="C1722" i="3"/>
  <c r="C1723" i="3"/>
  <c r="C1724" i="3"/>
  <c r="C1725" i="3"/>
  <c r="C1726" i="3"/>
  <c r="C1727" i="3"/>
  <c r="C1728" i="3"/>
  <c r="C1729" i="3"/>
  <c r="C1730" i="3"/>
  <c r="C1731" i="3"/>
  <c r="C1732" i="3"/>
  <c r="C1733" i="3"/>
  <c r="C1734" i="3"/>
  <c r="C1735" i="3"/>
  <c r="C1736" i="3"/>
  <c r="C1737" i="3"/>
  <c r="C1738" i="3"/>
  <c r="C1739" i="3"/>
  <c r="C1740" i="3"/>
  <c r="C1741" i="3"/>
  <c r="C1742" i="3"/>
  <c r="C1743" i="3"/>
  <c r="C1744" i="3"/>
  <c r="C1745" i="3"/>
  <c r="C1746" i="3"/>
  <c r="C1747" i="3"/>
  <c r="C1748" i="3"/>
  <c r="C1749" i="3"/>
  <c r="C1750" i="3"/>
  <c r="C1751" i="3"/>
  <c r="C1752" i="3"/>
  <c r="C1753" i="3"/>
  <c r="C1754" i="3"/>
  <c r="C1755" i="3"/>
  <c r="C1756" i="3"/>
  <c r="C1757" i="3"/>
  <c r="C1758" i="3"/>
  <c r="C1759" i="3"/>
  <c r="C1760" i="3"/>
  <c r="C1761" i="3"/>
  <c r="C1762" i="3"/>
  <c r="C1763" i="3"/>
  <c r="C1764" i="3"/>
  <c r="C1765" i="3"/>
  <c r="C1766" i="3"/>
  <c r="C1767" i="3"/>
  <c r="C1768" i="3"/>
  <c r="C1769" i="3"/>
  <c r="C1770" i="3"/>
  <c r="C1771" i="3"/>
  <c r="C1772" i="3"/>
  <c r="C1773" i="3"/>
  <c r="C1774" i="3"/>
  <c r="C1775" i="3"/>
  <c r="C1776" i="3"/>
  <c r="C1777" i="3"/>
  <c r="C1778" i="3"/>
  <c r="C1779" i="3"/>
  <c r="C1780" i="3"/>
  <c r="C1781" i="3"/>
  <c r="C1782" i="3"/>
  <c r="C1783" i="3"/>
  <c r="C1784" i="3"/>
  <c r="C1785" i="3"/>
  <c r="C1786" i="3"/>
  <c r="C1787" i="3"/>
  <c r="C1788" i="3"/>
  <c r="C1789" i="3"/>
  <c r="C1790" i="3"/>
  <c r="C1791" i="3"/>
  <c r="C1792" i="3"/>
  <c r="C1793" i="3"/>
  <c r="C1794" i="3"/>
  <c r="C1795" i="3"/>
  <c r="C1796" i="3"/>
  <c r="C1797" i="3"/>
  <c r="C1798" i="3"/>
  <c r="C1799" i="3"/>
  <c r="C1800" i="3"/>
  <c r="C1801" i="3"/>
  <c r="C1802" i="3"/>
  <c r="C1803" i="3"/>
  <c r="C1804" i="3"/>
  <c r="C1805" i="3"/>
  <c r="C1806" i="3"/>
  <c r="C1807" i="3"/>
  <c r="C1808" i="3"/>
  <c r="C1809" i="3"/>
  <c r="C1810" i="3"/>
  <c r="C1811" i="3"/>
  <c r="C1812" i="3"/>
  <c r="C1813" i="3"/>
  <c r="C1814" i="3"/>
  <c r="C1815" i="3"/>
  <c r="C1816" i="3"/>
  <c r="C1817" i="3"/>
  <c r="C1818" i="3"/>
  <c r="C1819" i="3"/>
  <c r="C1820" i="3"/>
  <c r="C1821" i="3"/>
  <c r="C1822" i="3"/>
  <c r="C1823" i="3"/>
  <c r="C1824" i="3"/>
  <c r="C1825" i="3"/>
  <c r="C1826" i="3"/>
  <c r="C1827" i="3"/>
  <c r="C1828" i="3"/>
  <c r="C1829" i="3"/>
  <c r="C1830" i="3"/>
  <c r="C1831" i="3"/>
  <c r="C1832" i="3"/>
  <c r="C1833" i="3"/>
  <c r="C1834" i="3"/>
  <c r="C1835" i="3"/>
  <c r="C1836" i="3"/>
  <c r="C1837" i="3"/>
  <c r="C1838" i="3"/>
  <c r="C1839" i="3"/>
  <c r="C1840" i="3"/>
  <c r="C1841" i="3"/>
  <c r="C1842" i="3"/>
  <c r="C1843" i="3"/>
  <c r="C1844" i="3"/>
  <c r="C1845" i="3"/>
  <c r="C1846" i="3"/>
  <c r="C1847" i="3"/>
  <c r="C1848" i="3"/>
  <c r="C1849" i="3"/>
  <c r="C1850" i="3"/>
  <c r="C1851" i="3"/>
  <c r="C1852" i="3"/>
  <c r="C1853" i="3"/>
  <c r="C1854" i="3"/>
  <c r="C1855" i="3"/>
  <c r="C1856" i="3"/>
  <c r="C1857" i="3"/>
  <c r="C1858" i="3"/>
  <c r="C1859" i="3"/>
  <c r="C1860" i="3"/>
  <c r="C1861" i="3"/>
  <c r="C1862" i="3"/>
  <c r="C1863" i="3"/>
  <c r="C1864" i="3"/>
  <c r="C1865" i="3"/>
  <c r="C1866" i="3"/>
  <c r="C1867" i="3"/>
  <c r="C1868" i="3"/>
  <c r="C1869" i="3"/>
  <c r="C1870" i="3"/>
  <c r="C1871" i="3"/>
  <c r="C1872" i="3"/>
  <c r="C1873" i="3"/>
  <c r="C1874" i="3"/>
  <c r="C1875" i="3"/>
  <c r="C1876" i="3"/>
  <c r="C1877" i="3"/>
  <c r="C1878" i="3"/>
  <c r="C1879" i="3"/>
  <c r="C1880" i="3"/>
  <c r="C1881" i="3"/>
  <c r="C1882" i="3"/>
  <c r="C1883" i="3"/>
  <c r="C1884" i="3"/>
  <c r="C1885" i="3"/>
  <c r="C1886" i="3"/>
  <c r="C1887" i="3"/>
  <c r="C1888" i="3"/>
  <c r="C1889" i="3"/>
  <c r="C1890" i="3"/>
  <c r="C1891" i="3"/>
  <c r="C1892" i="3"/>
  <c r="C1893" i="3"/>
  <c r="C1894" i="3"/>
  <c r="C1895" i="3"/>
  <c r="C1896" i="3"/>
  <c r="C1897" i="3"/>
  <c r="C1898" i="3"/>
  <c r="C1899" i="3"/>
  <c r="C1900" i="3"/>
  <c r="C1901" i="3"/>
  <c r="C1902" i="3"/>
  <c r="C1903" i="3"/>
  <c r="C1904" i="3"/>
  <c r="C1905" i="3"/>
  <c r="C1906" i="3"/>
  <c r="C1907" i="3"/>
  <c r="C1908" i="3"/>
  <c r="C1909" i="3"/>
  <c r="C1910" i="3"/>
  <c r="C1911" i="3"/>
  <c r="C1912" i="3"/>
  <c r="C1913" i="3"/>
  <c r="C1914" i="3"/>
  <c r="C1915" i="3"/>
  <c r="C1916" i="3"/>
  <c r="C1917" i="3"/>
  <c r="C1918" i="3"/>
  <c r="C1919" i="3"/>
  <c r="C1920" i="3"/>
  <c r="C1921" i="3"/>
  <c r="C1922" i="3"/>
  <c r="C1923" i="3"/>
  <c r="C1924" i="3"/>
  <c r="C1925" i="3"/>
  <c r="C1926" i="3"/>
  <c r="C1927" i="3"/>
  <c r="C1928" i="3"/>
  <c r="C1929" i="3"/>
  <c r="C1930" i="3"/>
  <c r="C1931" i="3"/>
  <c r="C1932" i="3"/>
  <c r="C1933" i="3"/>
  <c r="C1934" i="3"/>
  <c r="C1935" i="3"/>
  <c r="C1936" i="3"/>
  <c r="C1937" i="3"/>
  <c r="C1938" i="3"/>
  <c r="C1939" i="3"/>
  <c r="C1940" i="3"/>
  <c r="C1941" i="3"/>
  <c r="C1942" i="3"/>
  <c r="C1943" i="3"/>
  <c r="C1944" i="3"/>
  <c r="C1945" i="3"/>
  <c r="C1946" i="3"/>
  <c r="C1947" i="3"/>
  <c r="C1948" i="3"/>
  <c r="C1949" i="3"/>
  <c r="C1950" i="3"/>
  <c r="C1951" i="3"/>
  <c r="C1952" i="3"/>
  <c r="C1953" i="3"/>
  <c r="C1954" i="3"/>
  <c r="C1955" i="3"/>
  <c r="C1956" i="3"/>
  <c r="C1957" i="3"/>
  <c r="C1958" i="3"/>
  <c r="C1959" i="3"/>
  <c r="C1960" i="3"/>
  <c r="C1961" i="3"/>
  <c r="C1962" i="3"/>
  <c r="C1963" i="3"/>
  <c r="C1964" i="3"/>
  <c r="C1965" i="3"/>
  <c r="C1966" i="3"/>
  <c r="C1967" i="3"/>
  <c r="C1968" i="3"/>
  <c r="C1969" i="3"/>
  <c r="C1970" i="3"/>
  <c r="C1971" i="3"/>
  <c r="C1972" i="3"/>
  <c r="C1973" i="3"/>
  <c r="C1974" i="3"/>
  <c r="C1975" i="3"/>
  <c r="C1976" i="3"/>
  <c r="C1977" i="3"/>
  <c r="C1978" i="3"/>
  <c r="C1979" i="3"/>
  <c r="C1980" i="3"/>
  <c r="C1981" i="3"/>
  <c r="C1982" i="3"/>
  <c r="C1983" i="3"/>
  <c r="C1984" i="3"/>
  <c r="C1985" i="3"/>
  <c r="C1986" i="3"/>
  <c r="C1987" i="3"/>
  <c r="C1988" i="3"/>
  <c r="C1989" i="3"/>
  <c r="C1990" i="3"/>
  <c r="C1991" i="3"/>
  <c r="C1992" i="3"/>
  <c r="C1993" i="3"/>
  <c r="C1994" i="3"/>
  <c r="C1995" i="3"/>
  <c r="C1996" i="3"/>
  <c r="C1997" i="3"/>
  <c r="C1998" i="3"/>
  <c r="C1999" i="3"/>
  <c r="C2000" i="3"/>
  <c r="C2001" i="3"/>
  <c r="C2002" i="3"/>
  <c r="C2003" i="3"/>
  <c r="C2004" i="3"/>
  <c r="C2005" i="3"/>
  <c r="C2006" i="3"/>
  <c r="C2007" i="3"/>
  <c r="C2008" i="3"/>
  <c r="C2009" i="3"/>
  <c r="C2010" i="3"/>
  <c r="C2011" i="3"/>
  <c r="C2012" i="3"/>
  <c r="C2013" i="3"/>
  <c r="C2014" i="3"/>
  <c r="C2015" i="3"/>
  <c r="C2016" i="3"/>
  <c r="C2017" i="3"/>
  <c r="C2018" i="3"/>
  <c r="C2019" i="3"/>
  <c r="C2020" i="3"/>
  <c r="C2021" i="3"/>
  <c r="C2022" i="3"/>
  <c r="C2023" i="3"/>
  <c r="C2024" i="3"/>
  <c r="C2025" i="3"/>
  <c r="C2026" i="3"/>
  <c r="C2027" i="3"/>
  <c r="C2028" i="3"/>
  <c r="C2029" i="3"/>
  <c r="C2030" i="3"/>
  <c r="C2031" i="3"/>
  <c r="C2032" i="3"/>
  <c r="C2033" i="3"/>
  <c r="C2034" i="3"/>
  <c r="C2035" i="3"/>
  <c r="C2036" i="3"/>
  <c r="C2037" i="3"/>
  <c r="C2038" i="3"/>
  <c r="C2039" i="3"/>
  <c r="C2040" i="3"/>
  <c r="C2041" i="3"/>
  <c r="C2042" i="3"/>
  <c r="C2043" i="3"/>
  <c r="C2044" i="3"/>
  <c r="C2045" i="3"/>
  <c r="C2046" i="3"/>
  <c r="C2047" i="3"/>
  <c r="C2048" i="3"/>
  <c r="C2049" i="3"/>
  <c r="C2050" i="3"/>
  <c r="C2051" i="3"/>
  <c r="C2052" i="3"/>
  <c r="C2053" i="3"/>
  <c r="C2054" i="3"/>
  <c r="C2055" i="3"/>
  <c r="C2056" i="3"/>
  <c r="C2057" i="3"/>
  <c r="C2058" i="3"/>
  <c r="C2059" i="3"/>
  <c r="C2060" i="3"/>
  <c r="C2061" i="3"/>
  <c r="C2062" i="3"/>
  <c r="C2063" i="3"/>
  <c r="C2064" i="3"/>
  <c r="C2065" i="3"/>
  <c r="C2066" i="3"/>
  <c r="C2067" i="3"/>
  <c r="C2068" i="3"/>
  <c r="C2069" i="3"/>
  <c r="C2070" i="3"/>
  <c r="C2071" i="3"/>
  <c r="C2072" i="3"/>
  <c r="C2073" i="3"/>
  <c r="C2074" i="3"/>
  <c r="C2075" i="3"/>
  <c r="C2076" i="3"/>
  <c r="C2077" i="3"/>
  <c r="C2078" i="3"/>
  <c r="C2079" i="3"/>
  <c r="C2080" i="3"/>
  <c r="C2081" i="3"/>
  <c r="C2082" i="3"/>
  <c r="C2083" i="3"/>
  <c r="C2084" i="3"/>
  <c r="C2085" i="3"/>
  <c r="C2086" i="3"/>
  <c r="C2087" i="3"/>
  <c r="C2088" i="3"/>
  <c r="C2089" i="3"/>
  <c r="C2090" i="3"/>
  <c r="C2091" i="3"/>
  <c r="C2092" i="3"/>
  <c r="C2093" i="3"/>
  <c r="C2094" i="3"/>
  <c r="C2095" i="3"/>
  <c r="C2096" i="3"/>
  <c r="C2097" i="3"/>
  <c r="C2098" i="3"/>
  <c r="C2099" i="3"/>
  <c r="C2100" i="3"/>
  <c r="C2101" i="3"/>
  <c r="C2102" i="3"/>
  <c r="C2103" i="3"/>
  <c r="C2104" i="3"/>
  <c r="C2105" i="3"/>
  <c r="C2106" i="3"/>
  <c r="C2107" i="3"/>
  <c r="C2108" i="3"/>
  <c r="C2109" i="3"/>
  <c r="C2110" i="3"/>
  <c r="C2111" i="3"/>
  <c r="C2112" i="3"/>
  <c r="C2113" i="3"/>
  <c r="C2114" i="3"/>
  <c r="C2115" i="3"/>
  <c r="C2116" i="3"/>
  <c r="C2117" i="3"/>
  <c r="C2118" i="3"/>
  <c r="C2119" i="3"/>
  <c r="C2120" i="3"/>
  <c r="C2121" i="3"/>
  <c r="C2122" i="3"/>
  <c r="C2123" i="3"/>
  <c r="C2124" i="3"/>
  <c r="C2125" i="3"/>
  <c r="C2126" i="3"/>
  <c r="C2127" i="3"/>
  <c r="C2128" i="3"/>
  <c r="C2129" i="3"/>
  <c r="C2130" i="3"/>
  <c r="C2131" i="3"/>
  <c r="C2132" i="3"/>
  <c r="C2133" i="3"/>
  <c r="C2134" i="3"/>
  <c r="C2135" i="3"/>
  <c r="C2136" i="3"/>
  <c r="C2137" i="3"/>
  <c r="C2138" i="3"/>
  <c r="C2139" i="3"/>
  <c r="C2140" i="3"/>
  <c r="C2141" i="3"/>
  <c r="C2142" i="3"/>
  <c r="C2143" i="3"/>
  <c r="C2144" i="3"/>
  <c r="C2145" i="3"/>
  <c r="C2146" i="3"/>
  <c r="C2147" i="3"/>
  <c r="C2148" i="3"/>
  <c r="C2149" i="3"/>
  <c r="C2150" i="3"/>
  <c r="C2151" i="3"/>
  <c r="C2152" i="3"/>
  <c r="C2153" i="3"/>
  <c r="C2154" i="3"/>
  <c r="C2155" i="3"/>
  <c r="C2156" i="3"/>
  <c r="C2157" i="3"/>
  <c r="C2158" i="3"/>
  <c r="C2159" i="3"/>
  <c r="C2160" i="3"/>
  <c r="C2161" i="3"/>
  <c r="C2162" i="3"/>
  <c r="C2163" i="3"/>
  <c r="C2164" i="3"/>
  <c r="C2165" i="3"/>
  <c r="C2166" i="3"/>
  <c r="C2167" i="3"/>
  <c r="C2168" i="3"/>
  <c r="C2169" i="3"/>
  <c r="C2170" i="3"/>
  <c r="C2171" i="3"/>
  <c r="C2172" i="3"/>
  <c r="C2173" i="3"/>
  <c r="C2174" i="3"/>
  <c r="C2175" i="3"/>
  <c r="C2176" i="3"/>
  <c r="C2177" i="3"/>
  <c r="C2178" i="3"/>
  <c r="C2179" i="3"/>
  <c r="C2180" i="3"/>
  <c r="C2181" i="3"/>
  <c r="C2182" i="3"/>
  <c r="C2183" i="3"/>
  <c r="C2184" i="3"/>
  <c r="C2185" i="3"/>
  <c r="C2186" i="3"/>
  <c r="C2187" i="3"/>
  <c r="C2188" i="3"/>
  <c r="C2189" i="3"/>
  <c r="C2190" i="3"/>
  <c r="C2191" i="3"/>
  <c r="C2192" i="3"/>
  <c r="C2193" i="3"/>
  <c r="C2194" i="3"/>
  <c r="C2195" i="3"/>
  <c r="C2196" i="3"/>
  <c r="C2197" i="3"/>
  <c r="C2198" i="3"/>
  <c r="C2199" i="3"/>
  <c r="C2200" i="3"/>
  <c r="C2201" i="3"/>
  <c r="C2202" i="3"/>
  <c r="C2203" i="3"/>
  <c r="C2204" i="3"/>
  <c r="C2205" i="3"/>
  <c r="C2206" i="3"/>
  <c r="C2207" i="3"/>
  <c r="C2208" i="3"/>
  <c r="C2209" i="3"/>
  <c r="C2210" i="3"/>
  <c r="C2211" i="3"/>
  <c r="C2212" i="3"/>
  <c r="C2213" i="3"/>
  <c r="C2214" i="3"/>
  <c r="C2215" i="3"/>
  <c r="C2216" i="3"/>
  <c r="C2217" i="3"/>
  <c r="C2218" i="3"/>
  <c r="C2219" i="3"/>
  <c r="C2220" i="3"/>
  <c r="C2221" i="3"/>
  <c r="C2222" i="3"/>
  <c r="C2223" i="3"/>
  <c r="C2224" i="3"/>
  <c r="C2225" i="3"/>
  <c r="C2226" i="3"/>
  <c r="C2227" i="3"/>
  <c r="C2228" i="3"/>
  <c r="C2229" i="3"/>
  <c r="C2230" i="3"/>
  <c r="C2231" i="3"/>
  <c r="C2232" i="3"/>
  <c r="C2233" i="3"/>
  <c r="C2234" i="3"/>
  <c r="C2235" i="3"/>
  <c r="C2236" i="3"/>
  <c r="C2237" i="3"/>
  <c r="C2238" i="3"/>
  <c r="C2239" i="3"/>
  <c r="C2240" i="3"/>
  <c r="C2241" i="3"/>
  <c r="C2242" i="3"/>
  <c r="C2243" i="3"/>
  <c r="C2244" i="3"/>
  <c r="C2245" i="3"/>
  <c r="C2246" i="3"/>
  <c r="C2247" i="3"/>
  <c r="C2248" i="3"/>
  <c r="C2249" i="3"/>
  <c r="C2250" i="3"/>
  <c r="C2251" i="3"/>
  <c r="C2252" i="3"/>
  <c r="C2253" i="3"/>
  <c r="C2254" i="3"/>
  <c r="C2255" i="3"/>
  <c r="C2256" i="3"/>
  <c r="C2257" i="3"/>
  <c r="C2258" i="3"/>
  <c r="C2259" i="3"/>
  <c r="C2260" i="3"/>
  <c r="C2261" i="3"/>
  <c r="C2262" i="3"/>
  <c r="C2263" i="3"/>
  <c r="C2264" i="3"/>
  <c r="C2265" i="3"/>
  <c r="C2266" i="3"/>
  <c r="C2267" i="3"/>
  <c r="C2268" i="3"/>
  <c r="C2269" i="3"/>
  <c r="C2270" i="3"/>
  <c r="C2271" i="3"/>
  <c r="C2272" i="3"/>
  <c r="C2273" i="3"/>
  <c r="C2274" i="3"/>
  <c r="C2275" i="3"/>
  <c r="C2276" i="3"/>
  <c r="C2277" i="3"/>
  <c r="C2278" i="3"/>
  <c r="C2279" i="3"/>
  <c r="C2280" i="3"/>
  <c r="C2281" i="3"/>
  <c r="C2282" i="3"/>
  <c r="C2283" i="3"/>
  <c r="C2284" i="3"/>
  <c r="C2285" i="3"/>
  <c r="C2286" i="3"/>
  <c r="C2287" i="3"/>
  <c r="C2288" i="3"/>
  <c r="C2289" i="3"/>
  <c r="C2290" i="3"/>
  <c r="C2291" i="3"/>
  <c r="C2292" i="3"/>
  <c r="C2293" i="3"/>
  <c r="C2294" i="3"/>
  <c r="C2295" i="3"/>
  <c r="C2296" i="3"/>
  <c r="C2297" i="3"/>
  <c r="C2298" i="3"/>
  <c r="C2299" i="3"/>
  <c r="C2300" i="3"/>
  <c r="C2301" i="3"/>
  <c r="C2302" i="3"/>
  <c r="C2303" i="3"/>
  <c r="C2304" i="3"/>
  <c r="C2305" i="3"/>
  <c r="C2306" i="3"/>
  <c r="C2307" i="3"/>
  <c r="C2308" i="3"/>
  <c r="C2309" i="3"/>
  <c r="C2310" i="3"/>
  <c r="C2311" i="3"/>
  <c r="C2312" i="3"/>
  <c r="C2313" i="3"/>
  <c r="C2314" i="3"/>
  <c r="C2315" i="3"/>
  <c r="C2316" i="3"/>
  <c r="C2317" i="3"/>
  <c r="C2318" i="3"/>
  <c r="C2319" i="3"/>
  <c r="C2320" i="3"/>
  <c r="C2321" i="3"/>
  <c r="C2322" i="3"/>
  <c r="C2323" i="3"/>
  <c r="C2324" i="3"/>
  <c r="C2325" i="3"/>
  <c r="C2326" i="3"/>
  <c r="C2327" i="3"/>
  <c r="C2328" i="3"/>
  <c r="C2329" i="3"/>
  <c r="C2330" i="3"/>
  <c r="C2331" i="3"/>
  <c r="C2332" i="3"/>
  <c r="C2333" i="3"/>
  <c r="C2334" i="3"/>
  <c r="C2335" i="3"/>
  <c r="C2336" i="3"/>
  <c r="C2337" i="3"/>
  <c r="C2338" i="3"/>
  <c r="C2339" i="3"/>
  <c r="C2340" i="3"/>
  <c r="C2341" i="3"/>
  <c r="C2342" i="3"/>
  <c r="C2343" i="3"/>
  <c r="C2344" i="3"/>
  <c r="C2345" i="3"/>
  <c r="C2346" i="3"/>
  <c r="C2347" i="3"/>
  <c r="C2348" i="3"/>
  <c r="C2349" i="3"/>
  <c r="C2350" i="3"/>
  <c r="C2351" i="3"/>
  <c r="C2352" i="3"/>
  <c r="C2353" i="3"/>
  <c r="C2354" i="3"/>
  <c r="C2355" i="3"/>
  <c r="C2356" i="3"/>
  <c r="C2357" i="3"/>
  <c r="C2358" i="3"/>
  <c r="C2359" i="3"/>
  <c r="C2360" i="3"/>
  <c r="C2361" i="3"/>
  <c r="C2362" i="3"/>
  <c r="C2363" i="3"/>
  <c r="C2364" i="3"/>
  <c r="C2365" i="3"/>
  <c r="C2366" i="3"/>
  <c r="C2367" i="3"/>
  <c r="C2368" i="3"/>
  <c r="C2369" i="3"/>
  <c r="C2370" i="3"/>
  <c r="C2371" i="3"/>
  <c r="C2372" i="3"/>
  <c r="C2373" i="3"/>
  <c r="C2374" i="3"/>
  <c r="C2375" i="3"/>
  <c r="C2376" i="3"/>
  <c r="C2377" i="3"/>
  <c r="C2378" i="3"/>
  <c r="C2379" i="3"/>
  <c r="C2380" i="3"/>
  <c r="C2381" i="3"/>
  <c r="C2382" i="3"/>
  <c r="C2383" i="3"/>
  <c r="C2384" i="3"/>
  <c r="C2385" i="3"/>
  <c r="C2386" i="3"/>
  <c r="C2387" i="3"/>
  <c r="C2388" i="3"/>
  <c r="C2389" i="3"/>
  <c r="C2390" i="3"/>
  <c r="C2391" i="3"/>
  <c r="C2392" i="3"/>
  <c r="C2393" i="3"/>
  <c r="C2394" i="3"/>
  <c r="C2395" i="3"/>
  <c r="C2396" i="3"/>
  <c r="C2397" i="3"/>
  <c r="C2398" i="3"/>
  <c r="C2399" i="3"/>
  <c r="C2400" i="3"/>
  <c r="C2401" i="3"/>
  <c r="C2402" i="3"/>
  <c r="C2403" i="3"/>
  <c r="C2404" i="3"/>
  <c r="C2405" i="3"/>
  <c r="C2406" i="3"/>
  <c r="C2407" i="3"/>
  <c r="C2408" i="3"/>
  <c r="C2409" i="3"/>
  <c r="C2410" i="3"/>
  <c r="C2411" i="3"/>
  <c r="C2412" i="3"/>
  <c r="C2413" i="3"/>
  <c r="C2414" i="3"/>
  <c r="C2415" i="3"/>
  <c r="C2416" i="3"/>
  <c r="C2417" i="3"/>
  <c r="C2418" i="3"/>
  <c r="C2419" i="3"/>
  <c r="C2420" i="3"/>
  <c r="C2421" i="3"/>
  <c r="C2422" i="3"/>
  <c r="C2423" i="3"/>
  <c r="C2424" i="3"/>
  <c r="C2425" i="3"/>
  <c r="C2426" i="3"/>
  <c r="C2427" i="3"/>
  <c r="C2428" i="3"/>
  <c r="C2429" i="3"/>
  <c r="C2430" i="3"/>
  <c r="C2431" i="3"/>
  <c r="C2432" i="3"/>
  <c r="C2433" i="3"/>
  <c r="C2434" i="3"/>
  <c r="C2435" i="3"/>
  <c r="C2436" i="3"/>
  <c r="C2437" i="3"/>
  <c r="C2438" i="3"/>
  <c r="C2439" i="3"/>
  <c r="C2440" i="3"/>
  <c r="C2441" i="3"/>
  <c r="C2442" i="3"/>
  <c r="C2443" i="3"/>
  <c r="C2444" i="3"/>
  <c r="C2445" i="3"/>
  <c r="C2446" i="3"/>
  <c r="C2447" i="3"/>
  <c r="C2448" i="3"/>
  <c r="C2449" i="3"/>
  <c r="C2450" i="3"/>
  <c r="C2451" i="3"/>
  <c r="C2452" i="3"/>
  <c r="C2453" i="3"/>
  <c r="C2454" i="3"/>
  <c r="C2455" i="3"/>
  <c r="C2456" i="3"/>
  <c r="C2457" i="3"/>
  <c r="C2458" i="3"/>
  <c r="C2459" i="3"/>
  <c r="C2460" i="3"/>
  <c r="C2461" i="3"/>
  <c r="C2462" i="3"/>
  <c r="C2463" i="3"/>
  <c r="C2464" i="3"/>
  <c r="C2465" i="3"/>
  <c r="C2466" i="3"/>
  <c r="C2467" i="3"/>
  <c r="C2468" i="3"/>
  <c r="C2469" i="3"/>
  <c r="C2470" i="3"/>
  <c r="C2471" i="3"/>
  <c r="C2472" i="3"/>
  <c r="C2473" i="3"/>
  <c r="C2474" i="3"/>
  <c r="C2475" i="3"/>
  <c r="C2476" i="3"/>
  <c r="C2477" i="3"/>
  <c r="C2478" i="3"/>
  <c r="C2479" i="3"/>
  <c r="C2480" i="3"/>
  <c r="C2481" i="3"/>
  <c r="C2482" i="3"/>
  <c r="C2483" i="3"/>
  <c r="C2484" i="3"/>
  <c r="C2485" i="3"/>
  <c r="C2486" i="3"/>
  <c r="C2487" i="3"/>
  <c r="C2488" i="3"/>
  <c r="C2489" i="3"/>
  <c r="C2490" i="3"/>
  <c r="C2491" i="3"/>
  <c r="C2492" i="3"/>
  <c r="C2493" i="3"/>
  <c r="C2494" i="3"/>
  <c r="C2495" i="3"/>
  <c r="C2496" i="3"/>
  <c r="C2497" i="3"/>
  <c r="C2498" i="3"/>
  <c r="C2499" i="3"/>
  <c r="C2500" i="3"/>
  <c r="C2501" i="3"/>
  <c r="C2502" i="3"/>
  <c r="C2503" i="3"/>
  <c r="C2504" i="3"/>
  <c r="C2505" i="3"/>
  <c r="C2506" i="3"/>
  <c r="C2507" i="3"/>
  <c r="C2508" i="3"/>
  <c r="C2509" i="3"/>
  <c r="C2510" i="3"/>
  <c r="C2511" i="3"/>
  <c r="C2512" i="3"/>
  <c r="C2513" i="3"/>
  <c r="C2514" i="3"/>
  <c r="C2515" i="3"/>
  <c r="C2516" i="3"/>
  <c r="C2517" i="3"/>
  <c r="C2518" i="3"/>
  <c r="C2519" i="3"/>
  <c r="C2520" i="3"/>
  <c r="C2521" i="3"/>
  <c r="C2522" i="3"/>
  <c r="C2523" i="3"/>
  <c r="C2524" i="3"/>
  <c r="C2525" i="3"/>
  <c r="C2526" i="3"/>
  <c r="C2527" i="3"/>
  <c r="C2528" i="3"/>
  <c r="C2529" i="3"/>
  <c r="C2530" i="3"/>
  <c r="C2531" i="3"/>
  <c r="C2532" i="3"/>
  <c r="C2533" i="3"/>
  <c r="C2534" i="3"/>
  <c r="C2535" i="3"/>
  <c r="C2536" i="3"/>
  <c r="C2537" i="3"/>
  <c r="C2538" i="3"/>
  <c r="C2539" i="3"/>
  <c r="C2540" i="3"/>
  <c r="C2541" i="3"/>
  <c r="C2542" i="3"/>
  <c r="C2543" i="3"/>
  <c r="C2544" i="3"/>
  <c r="C2545" i="3"/>
  <c r="C2546" i="3"/>
  <c r="C2547" i="3"/>
  <c r="C2548" i="3"/>
  <c r="C2549" i="3"/>
  <c r="C2550" i="3"/>
  <c r="C2551" i="3"/>
  <c r="C2552" i="3"/>
  <c r="C2553" i="3"/>
  <c r="C2554" i="3"/>
  <c r="C2555" i="3"/>
  <c r="C2556" i="3"/>
  <c r="C2557" i="3"/>
  <c r="C2558" i="3"/>
  <c r="C2559" i="3"/>
  <c r="C2560" i="3"/>
  <c r="C2561" i="3"/>
  <c r="C2562" i="3"/>
  <c r="C2563" i="3"/>
  <c r="C2564" i="3"/>
  <c r="C2565" i="3"/>
  <c r="C2566" i="3"/>
  <c r="C2567" i="3"/>
  <c r="C2568" i="3"/>
  <c r="C2569" i="3"/>
  <c r="C2570" i="3"/>
  <c r="C2571" i="3"/>
  <c r="C2572" i="3"/>
  <c r="C2573" i="3"/>
  <c r="C2574" i="3"/>
  <c r="C2575" i="3"/>
  <c r="C2576" i="3"/>
  <c r="C2577" i="3"/>
  <c r="C2578" i="3"/>
  <c r="C2579" i="3"/>
  <c r="C2580" i="3"/>
  <c r="C2581" i="3"/>
  <c r="C2582" i="3"/>
  <c r="C2583" i="3"/>
  <c r="C2584" i="3"/>
  <c r="C2585" i="3"/>
  <c r="C2586" i="3"/>
  <c r="C2587" i="3"/>
  <c r="C2588" i="3"/>
  <c r="C2589" i="3"/>
  <c r="C2590" i="3"/>
  <c r="C2591" i="3"/>
  <c r="C2592" i="3"/>
  <c r="C2593" i="3"/>
  <c r="C2594" i="3"/>
  <c r="C2595" i="3"/>
  <c r="C2596" i="3"/>
  <c r="C2597" i="3"/>
  <c r="C2598" i="3"/>
  <c r="C2599" i="3"/>
  <c r="C2600" i="3"/>
  <c r="C2601" i="3"/>
  <c r="C2602" i="3"/>
  <c r="C2603" i="3"/>
  <c r="C2604" i="3"/>
  <c r="C2605" i="3"/>
  <c r="C2606" i="3"/>
  <c r="C2607" i="3"/>
  <c r="C2608" i="3"/>
  <c r="C2609" i="3"/>
  <c r="C2610" i="3"/>
  <c r="C2611" i="3"/>
  <c r="C2612" i="3"/>
  <c r="C2613" i="3"/>
  <c r="C2614" i="3"/>
  <c r="C2615" i="3"/>
  <c r="C2616" i="3"/>
  <c r="C2617" i="3"/>
  <c r="C2618" i="3"/>
  <c r="C2619" i="3"/>
  <c r="C2620" i="3"/>
  <c r="C2621" i="3"/>
  <c r="C2622" i="3"/>
  <c r="C2623" i="3"/>
  <c r="C2624" i="3"/>
  <c r="C2625" i="3"/>
  <c r="C2626" i="3"/>
  <c r="C2627" i="3"/>
  <c r="C2628" i="3"/>
  <c r="C2629" i="3"/>
  <c r="C2630" i="3"/>
  <c r="C2631" i="3"/>
  <c r="C2632" i="3"/>
  <c r="C2633" i="3"/>
  <c r="C2634" i="3"/>
  <c r="C2635" i="3"/>
  <c r="C2636" i="3"/>
  <c r="C2637" i="3"/>
  <c r="C2638" i="3"/>
  <c r="C2639" i="3"/>
  <c r="C2640" i="3"/>
  <c r="C2641" i="3"/>
  <c r="C2642" i="3"/>
  <c r="C2643" i="3"/>
  <c r="C2644" i="3"/>
  <c r="C2645" i="3"/>
  <c r="C2646" i="3"/>
  <c r="C2647" i="3"/>
  <c r="C2648" i="3"/>
  <c r="C2649" i="3"/>
  <c r="C2650" i="3"/>
  <c r="C2651" i="3"/>
  <c r="C2652" i="3"/>
  <c r="C2653" i="3"/>
  <c r="C2654" i="3"/>
  <c r="C2655" i="3"/>
  <c r="C2656" i="3"/>
  <c r="C2657" i="3"/>
  <c r="C2658" i="3"/>
  <c r="C2659" i="3"/>
  <c r="C2660" i="3"/>
  <c r="C2661" i="3"/>
  <c r="C2662" i="3"/>
  <c r="C2663" i="3"/>
  <c r="C2664" i="3"/>
  <c r="C2665" i="3"/>
  <c r="C2666" i="3"/>
  <c r="C2667" i="3"/>
  <c r="C2668" i="3"/>
  <c r="C2669" i="3"/>
  <c r="C2670" i="3"/>
  <c r="C2671" i="3"/>
  <c r="C2672" i="3"/>
  <c r="C2673" i="3"/>
  <c r="C2674" i="3"/>
  <c r="C2675" i="3"/>
  <c r="C2676" i="3"/>
  <c r="C2677" i="3"/>
  <c r="C2678" i="3"/>
  <c r="C2679" i="3"/>
  <c r="C2680" i="3"/>
  <c r="C2681" i="3"/>
  <c r="C2682" i="3"/>
  <c r="C2683" i="3"/>
  <c r="C2684" i="3"/>
  <c r="C2685" i="3"/>
  <c r="C2686" i="3"/>
  <c r="C2687" i="3"/>
  <c r="C2688" i="3"/>
  <c r="C2689" i="3"/>
  <c r="C2690" i="3"/>
  <c r="C2691" i="3"/>
  <c r="C2692" i="3"/>
  <c r="C2693" i="3"/>
  <c r="C2694" i="3"/>
  <c r="C2695" i="3"/>
  <c r="C2696" i="3"/>
  <c r="C2697" i="3"/>
  <c r="C2698" i="3"/>
  <c r="C2699" i="3"/>
  <c r="C2700" i="3"/>
  <c r="C2701" i="3"/>
  <c r="C2702" i="3"/>
  <c r="C2703" i="3"/>
  <c r="C2704" i="3"/>
  <c r="C2705" i="3"/>
  <c r="C2706" i="3"/>
  <c r="C2707" i="3"/>
  <c r="C2708" i="3"/>
  <c r="C2709" i="3"/>
  <c r="C2710" i="3"/>
  <c r="C2711" i="3"/>
  <c r="C2712" i="3"/>
  <c r="C2713" i="3"/>
  <c r="C2714" i="3"/>
  <c r="C2715" i="3"/>
  <c r="C2716" i="3"/>
  <c r="C2717" i="3"/>
  <c r="C2718" i="3"/>
  <c r="C2719" i="3"/>
  <c r="C2720" i="3"/>
  <c r="C2721" i="3"/>
  <c r="C2722" i="3"/>
  <c r="C2723" i="3"/>
  <c r="C2724" i="3"/>
  <c r="C2725" i="3"/>
  <c r="C2726" i="3"/>
  <c r="C2727" i="3"/>
  <c r="C2728" i="3"/>
  <c r="C2729" i="3"/>
  <c r="C2730" i="3"/>
  <c r="C2731" i="3"/>
  <c r="C2732" i="3"/>
  <c r="C2733" i="3"/>
  <c r="C2734" i="3"/>
  <c r="C2735" i="3"/>
  <c r="C2736" i="3"/>
  <c r="C2737" i="3"/>
  <c r="C2738" i="3"/>
  <c r="C2739" i="3"/>
  <c r="C2740" i="3"/>
  <c r="C2741" i="3"/>
  <c r="C2742" i="3"/>
  <c r="C2743" i="3"/>
  <c r="C2744" i="3"/>
  <c r="C2745" i="3"/>
  <c r="C2746" i="3"/>
  <c r="C2747" i="3"/>
  <c r="C2748" i="3"/>
  <c r="C2749" i="3"/>
  <c r="C2750" i="3"/>
  <c r="C2751" i="3"/>
  <c r="C2752" i="3"/>
  <c r="C2753" i="3"/>
  <c r="C2754" i="3"/>
  <c r="C2755" i="3"/>
  <c r="C2756" i="3"/>
  <c r="C2757" i="3"/>
  <c r="C2758" i="3"/>
  <c r="C2759" i="3"/>
  <c r="C2760" i="3"/>
  <c r="C2761" i="3"/>
  <c r="C2762" i="3"/>
  <c r="C2763" i="3"/>
  <c r="C2764" i="3"/>
  <c r="C2765" i="3"/>
  <c r="C2766" i="3"/>
  <c r="C2767" i="3"/>
  <c r="C2768" i="3"/>
  <c r="C2769" i="3"/>
  <c r="C2770" i="3"/>
  <c r="C2771" i="3"/>
  <c r="C2772" i="3"/>
  <c r="C2773" i="3"/>
  <c r="C2774" i="3"/>
  <c r="C2775" i="3"/>
  <c r="C2776" i="3"/>
  <c r="C2777" i="3"/>
  <c r="C2778" i="3"/>
  <c r="C2779" i="3"/>
  <c r="C2780" i="3"/>
  <c r="C2781" i="3"/>
  <c r="C2782" i="3"/>
  <c r="C2783" i="3"/>
  <c r="C2784" i="3"/>
  <c r="C2785" i="3"/>
  <c r="C2786" i="3"/>
  <c r="C2787" i="3"/>
  <c r="C2788" i="3"/>
  <c r="C2789" i="3"/>
  <c r="C2790" i="3"/>
  <c r="C2791" i="3"/>
  <c r="C2792" i="3"/>
  <c r="C2793" i="3"/>
  <c r="C2794" i="3"/>
  <c r="C2795" i="3"/>
  <c r="C2796" i="3"/>
  <c r="C2797" i="3"/>
  <c r="C2798" i="3"/>
  <c r="C2799" i="3"/>
  <c r="C2800" i="3"/>
  <c r="C2801" i="3"/>
  <c r="C2802" i="3"/>
  <c r="C2803" i="3"/>
  <c r="C2804" i="3"/>
  <c r="C2805" i="3"/>
  <c r="C2806" i="3"/>
  <c r="C2807" i="3"/>
  <c r="C2808" i="3"/>
  <c r="C2809" i="3"/>
  <c r="C2810" i="3"/>
  <c r="C2811" i="3"/>
  <c r="C2812" i="3"/>
  <c r="C2813" i="3"/>
  <c r="C2814" i="3"/>
  <c r="C2815" i="3"/>
  <c r="C2816" i="3"/>
  <c r="C2817" i="3"/>
  <c r="C2818" i="3"/>
  <c r="C2819" i="3"/>
  <c r="C2820" i="3"/>
  <c r="C2821" i="3"/>
  <c r="C2822" i="3"/>
  <c r="C2823" i="3"/>
  <c r="C2824" i="3"/>
  <c r="C2825" i="3"/>
  <c r="C2826" i="3"/>
  <c r="C2827" i="3"/>
  <c r="C2828" i="3"/>
  <c r="C2829" i="3"/>
  <c r="C2830" i="3"/>
  <c r="C2831" i="3"/>
  <c r="C2832" i="3"/>
  <c r="C2833" i="3"/>
  <c r="C2834" i="3"/>
  <c r="C2835" i="3"/>
  <c r="C2836" i="3"/>
  <c r="C2837" i="3"/>
  <c r="C2838" i="3"/>
  <c r="C2839" i="3"/>
  <c r="C2840" i="3"/>
  <c r="C2841" i="3"/>
  <c r="C2842" i="3"/>
  <c r="C2843" i="3"/>
  <c r="C2844" i="3"/>
  <c r="C2845" i="3"/>
  <c r="C2846" i="3"/>
  <c r="C2847" i="3"/>
  <c r="C2848" i="3"/>
  <c r="C2849" i="3"/>
  <c r="C2850" i="3"/>
  <c r="C2851" i="3"/>
  <c r="C2852" i="3"/>
  <c r="C2853" i="3"/>
  <c r="C2854" i="3"/>
  <c r="C2855" i="3"/>
  <c r="C2856" i="3"/>
  <c r="C2857" i="3"/>
  <c r="C2858" i="3"/>
  <c r="C2859" i="3"/>
  <c r="C2860" i="3"/>
  <c r="C2861" i="3"/>
  <c r="C2862" i="3"/>
  <c r="C2863" i="3"/>
  <c r="C2864" i="3"/>
  <c r="C2865" i="3"/>
  <c r="C2866" i="3"/>
  <c r="C2867" i="3"/>
  <c r="C2868" i="3"/>
  <c r="C2869" i="3"/>
  <c r="C2870" i="3"/>
  <c r="C2871" i="3"/>
  <c r="C2872" i="3"/>
  <c r="C2873" i="3"/>
  <c r="C2874" i="3"/>
  <c r="C2875" i="3"/>
  <c r="C2876" i="3"/>
  <c r="C2877" i="3"/>
  <c r="C2878" i="3"/>
  <c r="C2879" i="3"/>
  <c r="C2880" i="3"/>
  <c r="C2881" i="3"/>
  <c r="C2882" i="3"/>
  <c r="C2883" i="3"/>
  <c r="C2884" i="3"/>
  <c r="C2885" i="3"/>
  <c r="C2886" i="3"/>
  <c r="C2887" i="3"/>
  <c r="C2888" i="3"/>
  <c r="C2889" i="3"/>
  <c r="C2890" i="3"/>
  <c r="C2891" i="3"/>
  <c r="C2892" i="3"/>
  <c r="C2893" i="3"/>
  <c r="C2894" i="3"/>
  <c r="C2895" i="3"/>
  <c r="C2896" i="3"/>
  <c r="C2897" i="3"/>
  <c r="C2898" i="3"/>
  <c r="C2899" i="3"/>
  <c r="C2900" i="3"/>
  <c r="C2901" i="3"/>
  <c r="C2902" i="3"/>
  <c r="C2903" i="3"/>
  <c r="C2904" i="3"/>
  <c r="C2905" i="3"/>
  <c r="C2906" i="3"/>
  <c r="C2907" i="3"/>
  <c r="C2908" i="3"/>
  <c r="C2909" i="3"/>
  <c r="C2910" i="3"/>
  <c r="C2911" i="3"/>
  <c r="C2912" i="3"/>
  <c r="C2913" i="3"/>
  <c r="C2914" i="3"/>
  <c r="C2915" i="3"/>
  <c r="C2916" i="3"/>
  <c r="C2917" i="3"/>
  <c r="C2918" i="3"/>
  <c r="C2919" i="3"/>
  <c r="C2920" i="3"/>
  <c r="C2921" i="3"/>
  <c r="C2922" i="3"/>
  <c r="C2923" i="3"/>
  <c r="C2924" i="3"/>
  <c r="C2925" i="3"/>
  <c r="C2926" i="3"/>
  <c r="C2927" i="3"/>
  <c r="C2928" i="3"/>
  <c r="C2929" i="3"/>
  <c r="C2930" i="3"/>
  <c r="C2931" i="3"/>
  <c r="C2932" i="3"/>
  <c r="C2933" i="3"/>
  <c r="C2934" i="3"/>
  <c r="C2935" i="3"/>
  <c r="C2936" i="3"/>
  <c r="C2937" i="3"/>
  <c r="C2938" i="3"/>
  <c r="C2939" i="3"/>
  <c r="C2940" i="3"/>
  <c r="C2941" i="3"/>
  <c r="C2942" i="3"/>
  <c r="C2943" i="3"/>
  <c r="C2944" i="3"/>
  <c r="C2945" i="3"/>
  <c r="C2946" i="3"/>
  <c r="C2947" i="3"/>
  <c r="C2948" i="3"/>
  <c r="C2949" i="3"/>
  <c r="C2950" i="3"/>
  <c r="C2951" i="3"/>
  <c r="C2952" i="3"/>
  <c r="C2953" i="3"/>
  <c r="C2954" i="3"/>
  <c r="C2955" i="3"/>
  <c r="C2956" i="3"/>
  <c r="C2957" i="3"/>
  <c r="C2958" i="3"/>
  <c r="C2959" i="3"/>
  <c r="C2960" i="3"/>
  <c r="C2961" i="3"/>
  <c r="C2962" i="3"/>
  <c r="C2963" i="3"/>
  <c r="C2964" i="3"/>
  <c r="C2965" i="3"/>
  <c r="C2966" i="3"/>
  <c r="C2967" i="3"/>
  <c r="C2968" i="3"/>
  <c r="C2969" i="3"/>
  <c r="C2970" i="3"/>
  <c r="C2971" i="3"/>
  <c r="C2972" i="3"/>
  <c r="C2973" i="3"/>
  <c r="C2974" i="3"/>
  <c r="C2975" i="3"/>
  <c r="C2976" i="3"/>
  <c r="C2977" i="3"/>
  <c r="C2978" i="3"/>
  <c r="C2979" i="3"/>
  <c r="C2980" i="3"/>
  <c r="C2981" i="3"/>
  <c r="C2982" i="3"/>
  <c r="C2983" i="3"/>
  <c r="C2984" i="3"/>
  <c r="C2985" i="3"/>
  <c r="C2986" i="3"/>
  <c r="C2987" i="3"/>
  <c r="C2988" i="3"/>
  <c r="C2989" i="3"/>
  <c r="C2990" i="3"/>
  <c r="C2991" i="3"/>
  <c r="C2992" i="3"/>
  <c r="C2993" i="3"/>
  <c r="C2994" i="3"/>
  <c r="C2995" i="3"/>
  <c r="C2996" i="3"/>
  <c r="C2997" i="3"/>
  <c r="C2998" i="3"/>
  <c r="C2999" i="3"/>
  <c r="C3000" i="3"/>
  <c r="C3001" i="3"/>
  <c r="C3002" i="3"/>
  <c r="C3003" i="3"/>
  <c r="C3004" i="3"/>
  <c r="C3005" i="3"/>
  <c r="C3006" i="3"/>
  <c r="C3007" i="3"/>
  <c r="C3008" i="3"/>
  <c r="C3009" i="3"/>
  <c r="C3010" i="3"/>
  <c r="C3011" i="3"/>
  <c r="C3012" i="3"/>
  <c r="C3013" i="3"/>
  <c r="C3014" i="3"/>
  <c r="C3015" i="3"/>
  <c r="C3016" i="3"/>
  <c r="C3017" i="3"/>
  <c r="C3018" i="3"/>
  <c r="C3019" i="3"/>
  <c r="C3020" i="3"/>
  <c r="C3021" i="3"/>
  <c r="C3022" i="3"/>
  <c r="C3023" i="3"/>
  <c r="C3024" i="3"/>
  <c r="C3025" i="3"/>
  <c r="C3026" i="3"/>
  <c r="C3027" i="3"/>
  <c r="C3028" i="3"/>
  <c r="C3029" i="3"/>
  <c r="C3030" i="3"/>
  <c r="C3031" i="3"/>
  <c r="C3032" i="3"/>
  <c r="C3033" i="3"/>
  <c r="C3034" i="3"/>
  <c r="C3035" i="3"/>
  <c r="C3036" i="3"/>
  <c r="C3037" i="3"/>
  <c r="C3038" i="3"/>
  <c r="C3039" i="3"/>
  <c r="C3040" i="3"/>
  <c r="C3041" i="3"/>
  <c r="C3042" i="3"/>
  <c r="C3043" i="3"/>
  <c r="C3044" i="3"/>
  <c r="C3045" i="3"/>
  <c r="C3046" i="3"/>
  <c r="C3047" i="3"/>
  <c r="C3048" i="3"/>
  <c r="C3049" i="3"/>
  <c r="C3050" i="3"/>
  <c r="C3051" i="3"/>
  <c r="C3052" i="3"/>
  <c r="C3053" i="3"/>
  <c r="C3054" i="3"/>
  <c r="C3055" i="3"/>
  <c r="C3056" i="3"/>
  <c r="C3057" i="3"/>
  <c r="C3058" i="3"/>
  <c r="C3059" i="3"/>
  <c r="C3060" i="3"/>
  <c r="C3061" i="3"/>
  <c r="C3062" i="3"/>
  <c r="C3063" i="3"/>
  <c r="C3064" i="3"/>
  <c r="C3065" i="3"/>
  <c r="C3066" i="3"/>
  <c r="C3067" i="3"/>
  <c r="C3068" i="3"/>
  <c r="C3069" i="3"/>
  <c r="C3070" i="3"/>
  <c r="C3071" i="3"/>
  <c r="C3072" i="3"/>
  <c r="C3073" i="3"/>
  <c r="C3074" i="3"/>
  <c r="C3075" i="3"/>
  <c r="C3076" i="3"/>
  <c r="C3077" i="3"/>
  <c r="C3078" i="3"/>
  <c r="C3079" i="3"/>
  <c r="C3080" i="3"/>
  <c r="C3081" i="3"/>
  <c r="C3082" i="3"/>
  <c r="C3083" i="3"/>
  <c r="C3084" i="3"/>
  <c r="C3085" i="3"/>
  <c r="C3086" i="3"/>
  <c r="C3087" i="3"/>
  <c r="C3088" i="3"/>
  <c r="C3089" i="3"/>
  <c r="C3090" i="3"/>
  <c r="C3091" i="3"/>
  <c r="C3092" i="3"/>
  <c r="C3093" i="3"/>
  <c r="C3094" i="3"/>
  <c r="C3095" i="3"/>
  <c r="C3096" i="3"/>
  <c r="C3097" i="3"/>
  <c r="C3098" i="3"/>
  <c r="C3099" i="3"/>
  <c r="C3100" i="3"/>
  <c r="C3101" i="3"/>
  <c r="C3102" i="3"/>
  <c r="C3103" i="3"/>
  <c r="C3104" i="3"/>
  <c r="C3105" i="3"/>
  <c r="C3106" i="3"/>
  <c r="C3107" i="3"/>
  <c r="C3108" i="3"/>
  <c r="C3109" i="3"/>
  <c r="C3110" i="3"/>
  <c r="C3111" i="3"/>
  <c r="C3112" i="3"/>
  <c r="C3113" i="3"/>
  <c r="C3114" i="3"/>
  <c r="C3115" i="3"/>
  <c r="C3116" i="3"/>
  <c r="C3117" i="3"/>
  <c r="C3118" i="3"/>
  <c r="C3119" i="3"/>
  <c r="C3120" i="3"/>
  <c r="C3121" i="3"/>
  <c r="C3122" i="3"/>
  <c r="C3123" i="3"/>
  <c r="C3124" i="3"/>
  <c r="C3125" i="3"/>
  <c r="C3126" i="3"/>
  <c r="C3127" i="3"/>
  <c r="C3128" i="3"/>
  <c r="C3129" i="3"/>
  <c r="C3130" i="3"/>
  <c r="C3131" i="3"/>
  <c r="C3132" i="3"/>
  <c r="C3133" i="3"/>
  <c r="C3134" i="3"/>
  <c r="C3135" i="3"/>
  <c r="C3136" i="3"/>
  <c r="C3137" i="3"/>
  <c r="C3138" i="3"/>
  <c r="C3139" i="3"/>
  <c r="C3140" i="3"/>
  <c r="C3141" i="3"/>
  <c r="C3142" i="3"/>
  <c r="C3143" i="3"/>
  <c r="C3144" i="3"/>
  <c r="C3145" i="3"/>
  <c r="C3146" i="3"/>
  <c r="C3147" i="3"/>
  <c r="C3148" i="3"/>
  <c r="C3149" i="3"/>
  <c r="C3150" i="3"/>
  <c r="C3151" i="3"/>
  <c r="C3152" i="3"/>
  <c r="C3153" i="3"/>
  <c r="C3154" i="3"/>
  <c r="C3155" i="3"/>
  <c r="C3156" i="3"/>
  <c r="C3157" i="3"/>
  <c r="C3158" i="3"/>
  <c r="C3159" i="3"/>
  <c r="C3160" i="3"/>
  <c r="C3161" i="3"/>
  <c r="C3162" i="3"/>
  <c r="C3163" i="3"/>
  <c r="C3164" i="3"/>
  <c r="C3165" i="3"/>
  <c r="C3166" i="3"/>
  <c r="C3167" i="3"/>
  <c r="C3168" i="3"/>
  <c r="C3169" i="3"/>
  <c r="C3170" i="3"/>
  <c r="C3171" i="3"/>
  <c r="C3172" i="3"/>
  <c r="C3173" i="3"/>
  <c r="C3174" i="3"/>
  <c r="C3175" i="3"/>
  <c r="C3176" i="3"/>
  <c r="C3177" i="3"/>
  <c r="C3178" i="3"/>
  <c r="C3179" i="3"/>
  <c r="C3180" i="3"/>
  <c r="C3181" i="3"/>
  <c r="C3182" i="3"/>
  <c r="C3183" i="3"/>
  <c r="C3184" i="3"/>
  <c r="C3185" i="3"/>
  <c r="C3186" i="3"/>
  <c r="C3187" i="3"/>
  <c r="C3188" i="3"/>
  <c r="C3189" i="3"/>
  <c r="C3190" i="3"/>
  <c r="C3191" i="3"/>
  <c r="C3192" i="3"/>
  <c r="C3193" i="3"/>
  <c r="C3194" i="3"/>
  <c r="C3195" i="3"/>
  <c r="C3196" i="3"/>
  <c r="C3197" i="3"/>
  <c r="C3198" i="3"/>
  <c r="C3199" i="3"/>
  <c r="C3200" i="3"/>
  <c r="C3201" i="3"/>
  <c r="C3202" i="3"/>
  <c r="C3203" i="3"/>
  <c r="C3204" i="3"/>
  <c r="C3205" i="3"/>
  <c r="C3206" i="3"/>
  <c r="C3207" i="3"/>
  <c r="C3208" i="3"/>
  <c r="C3209" i="3"/>
  <c r="C3210" i="3"/>
  <c r="C3211" i="3"/>
  <c r="C3212" i="3"/>
  <c r="C3213" i="3"/>
  <c r="C3214" i="3"/>
  <c r="C3215" i="3"/>
  <c r="C3216" i="3"/>
  <c r="C3217" i="3"/>
  <c r="C3218" i="3"/>
  <c r="C3219" i="3"/>
  <c r="C3220" i="3"/>
  <c r="C3221" i="3"/>
  <c r="C3222" i="3"/>
  <c r="C3223" i="3"/>
  <c r="C3224" i="3"/>
  <c r="C3225" i="3"/>
  <c r="C3226" i="3"/>
  <c r="C3227" i="3"/>
  <c r="C3228" i="3"/>
  <c r="C3229" i="3"/>
  <c r="C3230" i="3"/>
  <c r="C3231" i="3"/>
  <c r="C3232" i="3"/>
  <c r="C3233" i="3"/>
  <c r="C3234" i="3"/>
  <c r="C3235" i="3"/>
  <c r="C3236" i="3"/>
  <c r="C3237" i="3"/>
  <c r="C3238" i="3"/>
  <c r="C3239" i="3"/>
  <c r="C3240" i="3"/>
  <c r="C3241" i="3"/>
  <c r="C3242" i="3"/>
  <c r="C3243" i="3"/>
  <c r="C3244" i="3"/>
  <c r="C3245" i="3"/>
  <c r="C3246" i="3"/>
  <c r="C3247" i="3"/>
  <c r="C3248" i="3"/>
  <c r="C3249" i="3"/>
  <c r="C3250" i="3"/>
  <c r="C3251" i="3"/>
  <c r="C3252" i="3"/>
  <c r="C3253" i="3"/>
  <c r="C3254" i="3"/>
  <c r="C3255" i="3"/>
  <c r="C3256" i="3"/>
  <c r="C3257" i="3"/>
  <c r="C3258" i="3"/>
  <c r="C3259" i="3"/>
  <c r="C3260" i="3"/>
  <c r="C3261" i="3"/>
  <c r="C3262" i="3"/>
  <c r="C3263" i="3"/>
  <c r="C3264" i="3"/>
  <c r="C3265" i="3"/>
  <c r="C3266" i="3"/>
  <c r="C3267" i="3"/>
  <c r="C3268" i="3"/>
  <c r="C3269" i="3"/>
  <c r="C3270" i="3"/>
  <c r="C3271" i="3"/>
  <c r="C3272" i="3"/>
  <c r="C3273" i="3"/>
  <c r="C3274" i="3"/>
  <c r="C3275" i="3"/>
  <c r="C3276" i="3"/>
  <c r="C3277" i="3"/>
  <c r="C3278" i="3"/>
  <c r="C3279" i="3"/>
  <c r="C3280" i="3"/>
  <c r="C3281" i="3"/>
  <c r="C3282" i="3"/>
  <c r="C3283" i="3"/>
  <c r="C3284" i="3"/>
  <c r="C3285" i="3"/>
  <c r="C3286" i="3"/>
  <c r="C3287" i="3"/>
  <c r="C3288" i="3"/>
  <c r="C3289" i="3"/>
  <c r="C3290" i="3"/>
  <c r="C3291" i="3"/>
  <c r="C3292" i="3"/>
  <c r="C3293" i="3"/>
  <c r="C3294" i="3"/>
  <c r="C3295" i="3"/>
  <c r="C3296" i="3"/>
  <c r="C3297" i="3"/>
  <c r="C3298" i="3"/>
  <c r="C3299" i="3"/>
  <c r="C3300" i="3"/>
  <c r="C3301" i="3"/>
  <c r="C3302" i="3"/>
  <c r="C3303" i="3"/>
  <c r="C3304" i="3"/>
  <c r="C3305" i="3"/>
  <c r="C3306" i="3"/>
  <c r="C3307" i="3"/>
  <c r="C3308" i="3"/>
  <c r="C3309" i="3"/>
  <c r="C3310" i="3"/>
  <c r="C3311" i="3"/>
  <c r="C3312" i="3"/>
  <c r="C3313" i="3"/>
  <c r="C3314" i="3"/>
  <c r="C3315" i="3"/>
  <c r="C3316" i="3"/>
  <c r="C3317" i="3"/>
  <c r="C3318" i="3"/>
  <c r="C3319" i="3"/>
  <c r="C3320" i="3"/>
  <c r="C3321" i="3"/>
  <c r="C3322" i="3"/>
  <c r="C3" i="3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69" i="4"/>
  <c r="C370" i="4"/>
  <c r="C371" i="4"/>
  <c r="C372" i="4"/>
  <c r="C373" i="4"/>
  <c r="C374" i="4"/>
  <c r="C375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2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6" i="4"/>
  <c r="C407" i="4"/>
  <c r="C408" i="4"/>
  <c r="C409" i="4"/>
  <c r="C410" i="4"/>
  <c r="C411" i="4"/>
  <c r="C412" i="4"/>
  <c r="C413" i="4"/>
  <c r="C414" i="4"/>
  <c r="C415" i="4"/>
  <c r="C416" i="4"/>
  <c r="C417" i="4"/>
  <c r="C418" i="4"/>
  <c r="C419" i="4"/>
  <c r="C420" i="4"/>
  <c r="C421" i="4"/>
  <c r="C422" i="4"/>
  <c r="C423" i="4"/>
  <c r="C424" i="4"/>
  <c r="C425" i="4"/>
  <c r="C426" i="4"/>
  <c r="C427" i="4"/>
  <c r="C428" i="4"/>
  <c r="C429" i="4"/>
  <c r="C430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2" i="4"/>
  <c r="C453" i="4"/>
  <c r="C454" i="4"/>
  <c r="C455" i="4"/>
  <c r="C456" i="4"/>
  <c r="C457" i="4"/>
  <c r="C458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6" i="4"/>
  <c r="C477" i="4"/>
  <c r="C478" i="4"/>
  <c r="C479" i="4"/>
  <c r="C480" i="4"/>
  <c r="C481" i="4"/>
  <c r="C482" i="4"/>
  <c r="C483" i="4"/>
  <c r="C484" i="4"/>
  <c r="C485" i="4"/>
  <c r="C486" i="4"/>
  <c r="C487" i="4"/>
  <c r="C488" i="4"/>
  <c r="C489" i="4"/>
  <c r="C490" i="4"/>
  <c r="C491" i="4"/>
  <c r="C492" i="4"/>
  <c r="C493" i="4"/>
  <c r="C494" i="4"/>
  <c r="C495" i="4"/>
  <c r="C496" i="4"/>
  <c r="C497" i="4"/>
  <c r="C498" i="4"/>
  <c r="C499" i="4"/>
  <c r="C500" i="4"/>
  <c r="C501" i="4"/>
  <c r="C502" i="4"/>
  <c r="C503" i="4"/>
  <c r="C504" i="4"/>
  <c r="C505" i="4"/>
  <c r="C506" i="4"/>
  <c r="C507" i="4"/>
  <c r="C508" i="4"/>
  <c r="C509" i="4"/>
  <c r="C510" i="4"/>
  <c r="C511" i="4"/>
  <c r="C512" i="4"/>
  <c r="C513" i="4"/>
  <c r="C514" i="4"/>
  <c r="C515" i="4"/>
  <c r="C516" i="4"/>
  <c r="C517" i="4"/>
  <c r="C518" i="4"/>
  <c r="C519" i="4"/>
  <c r="C520" i="4"/>
  <c r="C521" i="4"/>
  <c r="C522" i="4"/>
  <c r="C523" i="4"/>
  <c r="C524" i="4"/>
  <c r="C525" i="4"/>
  <c r="C526" i="4"/>
  <c r="C527" i="4"/>
  <c r="C528" i="4"/>
  <c r="C529" i="4"/>
  <c r="C530" i="4"/>
  <c r="C531" i="4"/>
  <c r="C532" i="4"/>
  <c r="C533" i="4"/>
  <c r="C534" i="4"/>
  <c r="C535" i="4"/>
  <c r="C536" i="4"/>
  <c r="C537" i="4"/>
  <c r="C538" i="4"/>
  <c r="C539" i="4"/>
  <c r="C540" i="4"/>
  <c r="C541" i="4"/>
  <c r="C542" i="4"/>
  <c r="C543" i="4"/>
  <c r="C544" i="4"/>
  <c r="C545" i="4"/>
  <c r="C546" i="4"/>
  <c r="C547" i="4"/>
  <c r="C548" i="4"/>
  <c r="C549" i="4"/>
  <c r="C550" i="4"/>
  <c r="C551" i="4"/>
  <c r="C552" i="4"/>
  <c r="C553" i="4"/>
  <c r="C554" i="4"/>
  <c r="C555" i="4"/>
  <c r="C556" i="4"/>
  <c r="C557" i="4"/>
  <c r="C558" i="4"/>
  <c r="C559" i="4"/>
  <c r="C560" i="4"/>
  <c r="C561" i="4"/>
  <c r="C562" i="4"/>
  <c r="C563" i="4"/>
  <c r="C564" i="4"/>
  <c r="C565" i="4"/>
  <c r="C566" i="4"/>
  <c r="C567" i="4"/>
  <c r="C568" i="4"/>
  <c r="C569" i="4"/>
  <c r="C570" i="4"/>
  <c r="C571" i="4"/>
  <c r="C572" i="4"/>
  <c r="C573" i="4"/>
  <c r="C574" i="4"/>
  <c r="C575" i="4"/>
  <c r="C576" i="4"/>
  <c r="C577" i="4"/>
  <c r="C578" i="4"/>
  <c r="C579" i="4"/>
  <c r="C580" i="4"/>
  <c r="C581" i="4"/>
  <c r="C582" i="4"/>
  <c r="C583" i="4"/>
  <c r="C584" i="4"/>
  <c r="C585" i="4"/>
  <c r="C586" i="4"/>
  <c r="C587" i="4"/>
  <c r="C588" i="4"/>
  <c r="C589" i="4"/>
  <c r="C590" i="4"/>
  <c r="C591" i="4"/>
  <c r="C592" i="4"/>
  <c r="C593" i="4"/>
  <c r="C594" i="4"/>
  <c r="C595" i="4"/>
  <c r="C596" i="4"/>
  <c r="C597" i="4"/>
  <c r="C598" i="4"/>
  <c r="C599" i="4"/>
  <c r="C600" i="4"/>
  <c r="C601" i="4"/>
  <c r="C602" i="4"/>
  <c r="C603" i="4"/>
  <c r="C604" i="4"/>
  <c r="C605" i="4"/>
  <c r="C606" i="4"/>
  <c r="C607" i="4"/>
  <c r="C608" i="4"/>
  <c r="C609" i="4"/>
  <c r="C610" i="4"/>
  <c r="C611" i="4"/>
  <c r="C612" i="4"/>
  <c r="C613" i="4"/>
  <c r="C614" i="4"/>
  <c r="C615" i="4"/>
  <c r="C616" i="4"/>
  <c r="C617" i="4"/>
  <c r="C618" i="4"/>
  <c r="C619" i="4"/>
  <c r="C620" i="4"/>
  <c r="C621" i="4"/>
  <c r="C622" i="4"/>
  <c r="C623" i="4"/>
  <c r="C624" i="4"/>
  <c r="C625" i="4"/>
  <c r="C626" i="4"/>
  <c r="C627" i="4"/>
  <c r="C628" i="4"/>
  <c r="C629" i="4"/>
  <c r="C630" i="4"/>
  <c r="C631" i="4"/>
  <c r="C632" i="4"/>
  <c r="C633" i="4"/>
  <c r="C634" i="4"/>
  <c r="C635" i="4"/>
  <c r="C636" i="4"/>
  <c r="C637" i="4"/>
  <c r="C638" i="4"/>
  <c r="C639" i="4"/>
  <c r="C640" i="4"/>
  <c r="C641" i="4"/>
  <c r="C642" i="4"/>
  <c r="C643" i="4"/>
  <c r="C644" i="4"/>
  <c r="C645" i="4"/>
  <c r="C646" i="4"/>
  <c r="C647" i="4"/>
  <c r="C648" i="4"/>
  <c r="C649" i="4"/>
  <c r="C650" i="4"/>
  <c r="C651" i="4"/>
  <c r="C652" i="4"/>
  <c r="C653" i="4"/>
  <c r="C654" i="4"/>
  <c r="C655" i="4"/>
  <c r="C656" i="4"/>
  <c r="C657" i="4"/>
  <c r="C658" i="4"/>
  <c r="C659" i="4"/>
  <c r="C660" i="4"/>
  <c r="C661" i="4"/>
  <c r="C662" i="4"/>
  <c r="C663" i="4"/>
  <c r="C664" i="4"/>
  <c r="C665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79" i="4"/>
  <c r="C680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2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5" i="4"/>
  <c r="C726" i="4"/>
  <c r="C727" i="4"/>
  <c r="C728" i="4"/>
  <c r="C729" i="4"/>
  <c r="C730" i="4"/>
  <c r="C731" i="4"/>
  <c r="C732" i="4"/>
  <c r="C733" i="4"/>
  <c r="C734" i="4"/>
  <c r="C735" i="4"/>
  <c r="C736" i="4"/>
  <c r="C737" i="4"/>
  <c r="C738" i="4"/>
  <c r="C739" i="4"/>
  <c r="C740" i="4"/>
  <c r="C741" i="4"/>
  <c r="C742" i="4"/>
  <c r="C743" i="4"/>
  <c r="C744" i="4"/>
  <c r="C745" i="4"/>
  <c r="C746" i="4"/>
  <c r="C747" i="4"/>
  <c r="C748" i="4"/>
  <c r="C749" i="4"/>
  <c r="C750" i="4"/>
  <c r="C751" i="4"/>
  <c r="C752" i="4"/>
  <c r="C753" i="4"/>
  <c r="C754" i="4"/>
  <c r="C755" i="4"/>
  <c r="C3" i="4"/>
  <c r="B756" i="4"/>
  <c r="D1951" i="2" l="1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30" uniqueCount="21">
  <si>
    <t>date</t>
  </si>
  <si>
    <t>Vin</t>
  </si>
  <si>
    <t>Vout</t>
  </si>
  <si>
    <t>#</t>
  </si>
  <si>
    <t>dV</t>
  </si>
  <si>
    <r>
      <t>m</t>
    </r>
    <r>
      <rPr>
        <i/>
        <vertAlign val="superscript"/>
        <sz val="11"/>
        <color theme="1"/>
        <rFont val="Calibri"/>
        <family val="2"/>
        <scheme val="minor"/>
      </rPr>
      <t>3</t>
    </r>
  </si>
  <si>
    <t>VRP</t>
  </si>
  <si>
    <t>Watt</t>
  </si>
  <si>
    <r>
      <rPr>
        <b/>
        <sz val="11"/>
        <color theme="1"/>
        <rFont val="Symbol"/>
        <family val="1"/>
        <charset val="2"/>
      </rPr>
      <t>f</t>
    </r>
    <r>
      <rPr>
        <b/>
        <sz val="11"/>
        <color theme="1"/>
        <rFont val="Calibri"/>
        <family val="2"/>
        <scheme val="minor"/>
      </rPr>
      <t>S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Qin</t>
  </si>
  <si>
    <r>
      <t>tonnes day</t>
    </r>
    <r>
      <rPr>
        <i/>
        <vertAlign val="superscript"/>
        <sz val="11"/>
        <color theme="1"/>
        <rFont val="Calibri"/>
        <family val="2"/>
        <scheme val="minor"/>
      </rPr>
      <t>-1</t>
    </r>
  </si>
  <si>
    <t>ppm</t>
  </si>
  <si>
    <t>kg m-3</t>
  </si>
  <si>
    <r>
      <rPr>
        <sz val="11"/>
        <color rgb="FFFF0000"/>
        <rFont val="Symbol"/>
        <family val="1"/>
        <charset val="2"/>
      </rPr>
      <t>r</t>
    </r>
    <r>
      <rPr>
        <vertAlign val="subscript"/>
        <sz val="11"/>
        <color rgb="FFFF0000"/>
        <rFont val="Calibri"/>
        <family val="2"/>
        <scheme val="minor"/>
      </rPr>
      <t>m</t>
    </r>
  </si>
  <si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scheme val="minor"/>
      </rPr>
      <t>X</t>
    </r>
    <r>
      <rPr>
        <vertAlign val="subscript"/>
        <sz val="11"/>
        <color rgb="FFFF0000"/>
        <rFont val="Calibri"/>
        <family val="2"/>
        <scheme val="minor"/>
      </rPr>
      <t>s</t>
    </r>
  </si>
  <si>
    <r>
      <t>c</t>
    </r>
    <r>
      <rPr>
        <vertAlign val="subscript"/>
        <sz val="11"/>
        <color rgb="FFFF0000"/>
        <rFont val="Calibri"/>
        <family val="2"/>
        <scheme val="minor"/>
      </rPr>
      <t>rad</t>
    </r>
  </si>
  <si>
    <r>
      <t>r</t>
    </r>
    <r>
      <rPr>
        <vertAlign val="subscript"/>
        <sz val="11"/>
        <color rgb="FFFF0000"/>
        <rFont val="Calibri"/>
        <family val="2"/>
        <scheme val="minor"/>
      </rPr>
      <t>lava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out</t>
    </r>
  </si>
  <si>
    <r>
      <t>m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 s</t>
    </r>
    <r>
      <rPr>
        <i/>
        <vertAlign val="superscript"/>
        <sz val="11"/>
        <color theme="1"/>
        <rFont val="Calibri"/>
        <family val="2"/>
        <scheme val="minor"/>
      </rPr>
      <t>-1</t>
    </r>
  </si>
  <si>
    <r>
      <t>J m</t>
    </r>
    <r>
      <rPr>
        <vertAlign val="superscript"/>
        <sz val="11"/>
        <color rgb="FFFF0000"/>
        <rFont val="Calibri"/>
        <family val="2"/>
        <scheme val="minor"/>
      </rPr>
      <t>-3</t>
    </r>
  </si>
  <si>
    <r>
      <t>kg m</t>
    </r>
    <r>
      <rPr>
        <vertAlign val="superscript"/>
        <sz val="11"/>
        <color rgb="FFFF0000"/>
        <rFont val="Calibri"/>
        <family val="2"/>
        <scheme val="minor"/>
      </rPr>
      <t>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rgb="FFFF0000"/>
      <name val="Symbol"/>
      <family val="1"/>
      <charset val="2"/>
    </font>
    <font>
      <vertAlign val="subscript"/>
      <sz val="11"/>
      <color rgb="FFFF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14" fontId="0" fillId="0" borderId="0" xfId="0" applyNumberFormat="1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2" fontId="1" fillId="0" borderId="0" xfId="0" applyNumberFormat="1" applyFont="1" applyAlignment="1">
      <alignment horizontal="center"/>
    </xf>
    <xf numFmtId="22" fontId="2" fillId="0" borderId="0" xfId="0" applyNumberFormat="1" applyFont="1" applyAlignment="1">
      <alignment horizontal="center"/>
    </xf>
    <xf numFmtId="22" fontId="0" fillId="0" borderId="0" xfId="0" applyNumberForma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7" fillId="0" borderId="0" xfId="0" applyFont="1"/>
    <xf numFmtId="0" fontId="6" fillId="3" borderId="0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4" xfId="0" applyFont="1" applyFill="1" applyBorder="1"/>
    <xf numFmtId="0" fontId="6" fillId="3" borderId="5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6" xfId="0" applyFont="1" applyFill="1" applyBorder="1"/>
    <xf numFmtId="11" fontId="6" fillId="3" borderId="1" xfId="0" applyNumberFormat="1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2" fontId="0" fillId="3" borderId="0" xfId="0" applyNumberFormat="1" applyFill="1"/>
    <xf numFmtId="0" fontId="0" fillId="3" borderId="0" xfId="0" applyFill="1"/>
    <xf numFmtId="2" fontId="0" fillId="0" borderId="0" xfId="0" applyNumberFormat="1" applyAlignment="1">
      <alignment horizontal="center"/>
    </xf>
    <xf numFmtId="14" fontId="0" fillId="3" borderId="0" xfId="0" applyNumberFormat="1" applyFill="1"/>
    <xf numFmtId="16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34356698897979"/>
          <c:y val="3.8128249566724434E-2"/>
          <c:w val="0.8218413740627698"/>
          <c:h val="0.9237435008665511"/>
        </c:manualLayout>
      </c:layout>
      <c:scatterChart>
        <c:scatterStyle val="lineMarker"/>
        <c:varyColors val="0"/>
        <c:ser>
          <c:idx val="0"/>
          <c:order val="0"/>
          <c:tx>
            <c:v>Vin</c:v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trendline>
            <c:spPr>
              <a:ln>
                <a:solidFill>
                  <a:srgbClr val="0070C0"/>
                </a:solidFill>
                <a:prstDash val="dash"/>
              </a:ln>
            </c:spPr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strRef>
              <c:f>Volumes!$A$1:$A$1952</c:f>
              <c:strCache>
                <c:ptCount val="1951"/>
                <c:pt idx="0">
                  <c:v>date</c:v>
                </c:pt>
                <c:pt idx="1">
                  <c:v>#</c:v>
                </c:pt>
                <c:pt idx="2">
                  <c:v>01/10/2004</c:v>
                </c:pt>
                <c:pt idx="3">
                  <c:v>02/10/2004</c:v>
                </c:pt>
                <c:pt idx="4">
                  <c:v>03/10/2004</c:v>
                </c:pt>
                <c:pt idx="5">
                  <c:v>04/10/2004</c:v>
                </c:pt>
                <c:pt idx="6">
                  <c:v>05/10/2004</c:v>
                </c:pt>
                <c:pt idx="7">
                  <c:v>06/10/2004</c:v>
                </c:pt>
                <c:pt idx="8">
                  <c:v>07/10/2004</c:v>
                </c:pt>
                <c:pt idx="9">
                  <c:v>08/10/2004</c:v>
                </c:pt>
                <c:pt idx="10">
                  <c:v>09/10/2004</c:v>
                </c:pt>
                <c:pt idx="11">
                  <c:v>10/10/2004</c:v>
                </c:pt>
                <c:pt idx="12">
                  <c:v>11/10/2004</c:v>
                </c:pt>
                <c:pt idx="13">
                  <c:v>12/10/2004</c:v>
                </c:pt>
                <c:pt idx="14">
                  <c:v>13/10/2004</c:v>
                </c:pt>
                <c:pt idx="15">
                  <c:v>14/10/2004</c:v>
                </c:pt>
                <c:pt idx="16">
                  <c:v>15/10/2004</c:v>
                </c:pt>
                <c:pt idx="17">
                  <c:v>16/10/2004</c:v>
                </c:pt>
                <c:pt idx="18">
                  <c:v>17/10/2004</c:v>
                </c:pt>
                <c:pt idx="19">
                  <c:v>18/10/2004</c:v>
                </c:pt>
                <c:pt idx="20">
                  <c:v>19/10/2004</c:v>
                </c:pt>
                <c:pt idx="21">
                  <c:v>20/10/2004</c:v>
                </c:pt>
                <c:pt idx="22">
                  <c:v>21/10/2004</c:v>
                </c:pt>
                <c:pt idx="23">
                  <c:v>22/10/2004</c:v>
                </c:pt>
                <c:pt idx="24">
                  <c:v>23/10/2004</c:v>
                </c:pt>
                <c:pt idx="25">
                  <c:v>24/10/2004</c:v>
                </c:pt>
                <c:pt idx="26">
                  <c:v>25/10/2004</c:v>
                </c:pt>
                <c:pt idx="27">
                  <c:v>26/10/2004</c:v>
                </c:pt>
                <c:pt idx="28">
                  <c:v>27/10/2004</c:v>
                </c:pt>
                <c:pt idx="29">
                  <c:v>28/10/2004</c:v>
                </c:pt>
                <c:pt idx="30">
                  <c:v>29/10/2004</c:v>
                </c:pt>
                <c:pt idx="31">
                  <c:v>30/10/2004</c:v>
                </c:pt>
                <c:pt idx="32">
                  <c:v>31/10/2004</c:v>
                </c:pt>
                <c:pt idx="33">
                  <c:v>01/11/2004</c:v>
                </c:pt>
                <c:pt idx="34">
                  <c:v>02/11/2004</c:v>
                </c:pt>
                <c:pt idx="35">
                  <c:v>03/11/2004</c:v>
                </c:pt>
                <c:pt idx="36">
                  <c:v>04/11/2004</c:v>
                </c:pt>
                <c:pt idx="37">
                  <c:v>05/11/2004</c:v>
                </c:pt>
                <c:pt idx="38">
                  <c:v>06/11/2004</c:v>
                </c:pt>
                <c:pt idx="39">
                  <c:v>07/11/2004</c:v>
                </c:pt>
                <c:pt idx="40">
                  <c:v>08/11/2004</c:v>
                </c:pt>
                <c:pt idx="41">
                  <c:v>09/11/2004</c:v>
                </c:pt>
                <c:pt idx="42">
                  <c:v>10/11/2004</c:v>
                </c:pt>
                <c:pt idx="43">
                  <c:v>11/11/2004</c:v>
                </c:pt>
                <c:pt idx="44">
                  <c:v>12/11/2004</c:v>
                </c:pt>
                <c:pt idx="45">
                  <c:v>13/11/2004</c:v>
                </c:pt>
                <c:pt idx="46">
                  <c:v>14/11/2004</c:v>
                </c:pt>
                <c:pt idx="47">
                  <c:v>15/11/2004</c:v>
                </c:pt>
                <c:pt idx="48">
                  <c:v>16/11/2004</c:v>
                </c:pt>
                <c:pt idx="49">
                  <c:v>17/11/2004</c:v>
                </c:pt>
                <c:pt idx="50">
                  <c:v>18/11/2004</c:v>
                </c:pt>
                <c:pt idx="51">
                  <c:v>19/11/2004</c:v>
                </c:pt>
                <c:pt idx="52">
                  <c:v>20/11/2004</c:v>
                </c:pt>
                <c:pt idx="53">
                  <c:v>21/11/2004</c:v>
                </c:pt>
                <c:pt idx="54">
                  <c:v>22/11/2004</c:v>
                </c:pt>
                <c:pt idx="55">
                  <c:v>23/11/2004</c:v>
                </c:pt>
                <c:pt idx="56">
                  <c:v>24/11/2004</c:v>
                </c:pt>
                <c:pt idx="57">
                  <c:v>25/11/2004</c:v>
                </c:pt>
                <c:pt idx="58">
                  <c:v>26/11/2004</c:v>
                </c:pt>
                <c:pt idx="59">
                  <c:v>27/11/2004</c:v>
                </c:pt>
                <c:pt idx="60">
                  <c:v>28/11/2004</c:v>
                </c:pt>
                <c:pt idx="61">
                  <c:v>29/11/2004</c:v>
                </c:pt>
                <c:pt idx="62">
                  <c:v>30/11/2004</c:v>
                </c:pt>
                <c:pt idx="63">
                  <c:v>01/12/2004</c:v>
                </c:pt>
                <c:pt idx="64">
                  <c:v>02/12/2004</c:v>
                </c:pt>
                <c:pt idx="65">
                  <c:v>03/12/2004</c:v>
                </c:pt>
                <c:pt idx="66">
                  <c:v>04/12/2004</c:v>
                </c:pt>
                <c:pt idx="67">
                  <c:v>05/12/2004</c:v>
                </c:pt>
                <c:pt idx="68">
                  <c:v>06/12/2004</c:v>
                </c:pt>
                <c:pt idx="69">
                  <c:v>07/12/2004</c:v>
                </c:pt>
                <c:pt idx="70">
                  <c:v>08/12/2004</c:v>
                </c:pt>
                <c:pt idx="71">
                  <c:v>09/12/2004</c:v>
                </c:pt>
                <c:pt idx="72">
                  <c:v>10/12/2004</c:v>
                </c:pt>
                <c:pt idx="73">
                  <c:v>11/12/2004</c:v>
                </c:pt>
                <c:pt idx="74">
                  <c:v>12/12/2004</c:v>
                </c:pt>
                <c:pt idx="75">
                  <c:v>13/12/2004</c:v>
                </c:pt>
                <c:pt idx="76">
                  <c:v>14/12/2004</c:v>
                </c:pt>
                <c:pt idx="77">
                  <c:v>15/12/2004</c:v>
                </c:pt>
                <c:pt idx="78">
                  <c:v>16/12/2004</c:v>
                </c:pt>
                <c:pt idx="79">
                  <c:v>17/12/2004</c:v>
                </c:pt>
                <c:pt idx="80">
                  <c:v>18/12/2004</c:v>
                </c:pt>
                <c:pt idx="81">
                  <c:v>19/12/2004</c:v>
                </c:pt>
                <c:pt idx="82">
                  <c:v>20/12/2004</c:v>
                </c:pt>
                <c:pt idx="83">
                  <c:v>21/12/2004</c:v>
                </c:pt>
                <c:pt idx="84">
                  <c:v>22/12/2004</c:v>
                </c:pt>
                <c:pt idx="85">
                  <c:v>23/12/2004</c:v>
                </c:pt>
                <c:pt idx="86">
                  <c:v>24/12/2004</c:v>
                </c:pt>
                <c:pt idx="87">
                  <c:v>25/12/2004</c:v>
                </c:pt>
                <c:pt idx="88">
                  <c:v>26/12/2004</c:v>
                </c:pt>
                <c:pt idx="89">
                  <c:v>27/12/2004</c:v>
                </c:pt>
                <c:pt idx="90">
                  <c:v>28/12/2004</c:v>
                </c:pt>
                <c:pt idx="91">
                  <c:v>29/12/2004</c:v>
                </c:pt>
                <c:pt idx="92">
                  <c:v>30/12/2004</c:v>
                </c:pt>
                <c:pt idx="93">
                  <c:v>31/12/2004</c:v>
                </c:pt>
                <c:pt idx="94">
                  <c:v>01/01/2005</c:v>
                </c:pt>
                <c:pt idx="95">
                  <c:v>02/01/2005</c:v>
                </c:pt>
                <c:pt idx="96">
                  <c:v>03/01/2005</c:v>
                </c:pt>
                <c:pt idx="97">
                  <c:v>04/01/2005</c:v>
                </c:pt>
                <c:pt idx="98">
                  <c:v>05/01/2005</c:v>
                </c:pt>
                <c:pt idx="99">
                  <c:v>06/01/2005</c:v>
                </c:pt>
                <c:pt idx="100">
                  <c:v>07/01/2005</c:v>
                </c:pt>
                <c:pt idx="101">
                  <c:v>08/01/2005</c:v>
                </c:pt>
                <c:pt idx="102">
                  <c:v>09/01/2005</c:v>
                </c:pt>
                <c:pt idx="103">
                  <c:v>10/01/2005</c:v>
                </c:pt>
                <c:pt idx="104">
                  <c:v>11/01/2005</c:v>
                </c:pt>
                <c:pt idx="105">
                  <c:v>12/01/2005</c:v>
                </c:pt>
                <c:pt idx="106">
                  <c:v>13/01/2005</c:v>
                </c:pt>
                <c:pt idx="107">
                  <c:v>14/01/2005</c:v>
                </c:pt>
                <c:pt idx="108">
                  <c:v>15/01/2005</c:v>
                </c:pt>
                <c:pt idx="109">
                  <c:v>16/01/2005</c:v>
                </c:pt>
                <c:pt idx="110">
                  <c:v>17/01/2005</c:v>
                </c:pt>
                <c:pt idx="111">
                  <c:v>18/01/2005</c:v>
                </c:pt>
                <c:pt idx="112">
                  <c:v>19/01/2005</c:v>
                </c:pt>
                <c:pt idx="113">
                  <c:v>20/01/2005</c:v>
                </c:pt>
                <c:pt idx="114">
                  <c:v>21/01/2005</c:v>
                </c:pt>
                <c:pt idx="115">
                  <c:v>22/01/2005</c:v>
                </c:pt>
                <c:pt idx="116">
                  <c:v>23/01/2005</c:v>
                </c:pt>
                <c:pt idx="117">
                  <c:v>24/01/2005</c:v>
                </c:pt>
                <c:pt idx="118">
                  <c:v>25/01/2005</c:v>
                </c:pt>
                <c:pt idx="119">
                  <c:v>26/01/2005</c:v>
                </c:pt>
                <c:pt idx="120">
                  <c:v>27/01/2005</c:v>
                </c:pt>
                <c:pt idx="121">
                  <c:v>28/01/2005</c:v>
                </c:pt>
                <c:pt idx="122">
                  <c:v>29/01/2005</c:v>
                </c:pt>
                <c:pt idx="123">
                  <c:v>30/01/2005</c:v>
                </c:pt>
                <c:pt idx="124">
                  <c:v>31/01/2005</c:v>
                </c:pt>
                <c:pt idx="125">
                  <c:v>01/02/2005</c:v>
                </c:pt>
                <c:pt idx="126">
                  <c:v>02/02/2005</c:v>
                </c:pt>
                <c:pt idx="127">
                  <c:v>03/02/2005</c:v>
                </c:pt>
                <c:pt idx="128">
                  <c:v>04/02/2005</c:v>
                </c:pt>
                <c:pt idx="129">
                  <c:v>05/02/2005</c:v>
                </c:pt>
                <c:pt idx="130">
                  <c:v>06/02/2005</c:v>
                </c:pt>
                <c:pt idx="131">
                  <c:v>07/02/2005</c:v>
                </c:pt>
                <c:pt idx="132">
                  <c:v>08/02/2005</c:v>
                </c:pt>
                <c:pt idx="133">
                  <c:v>09/02/2005</c:v>
                </c:pt>
                <c:pt idx="134">
                  <c:v>10/02/2005</c:v>
                </c:pt>
                <c:pt idx="135">
                  <c:v>11/02/2005</c:v>
                </c:pt>
                <c:pt idx="136">
                  <c:v>12/02/2005</c:v>
                </c:pt>
                <c:pt idx="137">
                  <c:v>13/02/2005</c:v>
                </c:pt>
                <c:pt idx="138">
                  <c:v>14/02/2005</c:v>
                </c:pt>
                <c:pt idx="139">
                  <c:v>15/02/2005</c:v>
                </c:pt>
                <c:pt idx="140">
                  <c:v>16/02/2005</c:v>
                </c:pt>
                <c:pt idx="141">
                  <c:v>17/02/2005</c:v>
                </c:pt>
                <c:pt idx="142">
                  <c:v>18/02/2005</c:v>
                </c:pt>
                <c:pt idx="143">
                  <c:v>19/02/2005</c:v>
                </c:pt>
                <c:pt idx="144">
                  <c:v>20/02/2005</c:v>
                </c:pt>
                <c:pt idx="145">
                  <c:v>21/02/2005</c:v>
                </c:pt>
                <c:pt idx="146">
                  <c:v>22/02/2005</c:v>
                </c:pt>
                <c:pt idx="147">
                  <c:v>23/02/2005</c:v>
                </c:pt>
                <c:pt idx="148">
                  <c:v>24/02/2005</c:v>
                </c:pt>
                <c:pt idx="149">
                  <c:v>25/02/2005</c:v>
                </c:pt>
                <c:pt idx="150">
                  <c:v>26/02/2005</c:v>
                </c:pt>
                <c:pt idx="151">
                  <c:v>27/02/2005</c:v>
                </c:pt>
                <c:pt idx="152">
                  <c:v>28/02/2005</c:v>
                </c:pt>
                <c:pt idx="153">
                  <c:v>01/03/2005</c:v>
                </c:pt>
                <c:pt idx="154">
                  <c:v>02/03/2005</c:v>
                </c:pt>
                <c:pt idx="155">
                  <c:v>03/03/2005</c:v>
                </c:pt>
                <c:pt idx="156">
                  <c:v>04/03/2005</c:v>
                </c:pt>
                <c:pt idx="157">
                  <c:v>05/03/2005</c:v>
                </c:pt>
                <c:pt idx="158">
                  <c:v>06/03/2005</c:v>
                </c:pt>
                <c:pt idx="159">
                  <c:v>07/03/2005</c:v>
                </c:pt>
                <c:pt idx="160">
                  <c:v>08/03/2005</c:v>
                </c:pt>
                <c:pt idx="161">
                  <c:v>09/03/2005</c:v>
                </c:pt>
                <c:pt idx="162">
                  <c:v>10/03/2005</c:v>
                </c:pt>
                <c:pt idx="163">
                  <c:v>11/03/2005</c:v>
                </c:pt>
                <c:pt idx="164">
                  <c:v>12/03/2005</c:v>
                </c:pt>
                <c:pt idx="165">
                  <c:v>13/03/2005</c:v>
                </c:pt>
                <c:pt idx="166">
                  <c:v>14/03/2005</c:v>
                </c:pt>
                <c:pt idx="167">
                  <c:v>15/03/2005</c:v>
                </c:pt>
                <c:pt idx="168">
                  <c:v>16/03/2005</c:v>
                </c:pt>
                <c:pt idx="169">
                  <c:v>17/03/2005</c:v>
                </c:pt>
                <c:pt idx="170">
                  <c:v>18/03/2005</c:v>
                </c:pt>
                <c:pt idx="171">
                  <c:v>19/03/2005</c:v>
                </c:pt>
                <c:pt idx="172">
                  <c:v>20/03/2005</c:v>
                </c:pt>
                <c:pt idx="173">
                  <c:v>21/03/2005</c:v>
                </c:pt>
                <c:pt idx="174">
                  <c:v>22/03/2005</c:v>
                </c:pt>
                <c:pt idx="175">
                  <c:v>23/03/2005</c:v>
                </c:pt>
                <c:pt idx="176">
                  <c:v>24/03/2005</c:v>
                </c:pt>
                <c:pt idx="177">
                  <c:v>25/03/2005</c:v>
                </c:pt>
                <c:pt idx="178">
                  <c:v>26/03/2005</c:v>
                </c:pt>
                <c:pt idx="179">
                  <c:v>27/03/2005</c:v>
                </c:pt>
                <c:pt idx="180">
                  <c:v>28/03/2005</c:v>
                </c:pt>
                <c:pt idx="181">
                  <c:v>29/03/2005</c:v>
                </c:pt>
                <c:pt idx="182">
                  <c:v>30/03/2005</c:v>
                </c:pt>
                <c:pt idx="183">
                  <c:v>31/03/2005</c:v>
                </c:pt>
                <c:pt idx="184">
                  <c:v>01/04/2005</c:v>
                </c:pt>
                <c:pt idx="185">
                  <c:v>02/04/2005</c:v>
                </c:pt>
                <c:pt idx="186">
                  <c:v>03/04/2005</c:v>
                </c:pt>
                <c:pt idx="187">
                  <c:v>04/04/2005</c:v>
                </c:pt>
                <c:pt idx="188">
                  <c:v>05/04/2005</c:v>
                </c:pt>
                <c:pt idx="189">
                  <c:v>06/04/2005</c:v>
                </c:pt>
                <c:pt idx="190">
                  <c:v>07/04/2005</c:v>
                </c:pt>
                <c:pt idx="191">
                  <c:v>08/04/2005</c:v>
                </c:pt>
                <c:pt idx="192">
                  <c:v>09/04/2005</c:v>
                </c:pt>
                <c:pt idx="193">
                  <c:v>10/04/2005</c:v>
                </c:pt>
                <c:pt idx="194">
                  <c:v>11/04/2005</c:v>
                </c:pt>
                <c:pt idx="195">
                  <c:v>12/04/2005</c:v>
                </c:pt>
                <c:pt idx="196">
                  <c:v>13/04/2005</c:v>
                </c:pt>
                <c:pt idx="197">
                  <c:v>14/04/2005</c:v>
                </c:pt>
                <c:pt idx="198">
                  <c:v>15/04/2005</c:v>
                </c:pt>
                <c:pt idx="199">
                  <c:v>16/04/2005</c:v>
                </c:pt>
                <c:pt idx="200">
                  <c:v>17/04/2005</c:v>
                </c:pt>
                <c:pt idx="201">
                  <c:v>18/04/2005</c:v>
                </c:pt>
                <c:pt idx="202">
                  <c:v>19/04/2005</c:v>
                </c:pt>
                <c:pt idx="203">
                  <c:v>20/04/2005</c:v>
                </c:pt>
                <c:pt idx="204">
                  <c:v>21/04/2005</c:v>
                </c:pt>
                <c:pt idx="205">
                  <c:v>22/04/2005</c:v>
                </c:pt>
                <c:pt idx="206">
                  <c:v>23/04/2005</c:v>
                </c:pt>
                <c:pt idx="207">
                  <c:v>24/04/2005</c:v>
                </c:pt>
                <c:pt idx="208">
                  <c:v>25/04/2005</c:v>
                </c:pt>
                <c:pt idx="209">
                  <c:v>26/04/2005</c:v>
                </c:pt>
                <c:pt idx="210">
                  <c:v>27/04/2005</c:v>
                </c:pt>
                <c:pt idx="211">
                  <c:v>28/04/2005</c:v>
                </c:pt>
                <c:pt idx="212">
                  <c:v>29/04/2005</c:v>
                </c:pt>
                <c:pt idx="213">
                  <c:v>30/04/2005</c:v>
                </c:pt>
                <c:pt idx="214">
                  <c:v>01/05/2005</c:v>
                </c:pt>
                <c:pt idx="215">
                  <c:v>02/05/2005</c:v>
                </c:pt>
                <c:pt idx="216">
                  <c:v>03/05/2005</c:v>
                </c:pt>
                <c:pt idx="217">
                  <c:v>04/05/2005</c:v>
                </c:pt>
                <c:pt idx="218">
                  <c:v>05/05/2005</c:v>
                </c:pt>
                <c:pt idx="219">
                  <c:v>06/05/2005</c:v>
                </c:pt>
                <c:pt idx="220">
                  <c:v>07/05/2005</c:v>
                </c:pt>
                <c:pt idx="221">
                  <c:v>08/05/2005</c:v>
                </c:pt>
                <c:pt idx="222">
                  <c:v>09/05/2005</c:v>
                </c:pt>
                <c:pt idx="223">
                  <c:v>10/05/2005</c:v>
                </c:pt>
                <c:pt idx="224">
                  <c:v>11/05/2005</c:v>
                </c:pt>
                <c:pt idx="225">
                  <c:v>12/05/2005</c:v>
                </c:pt>
                <c:pt idx="226">
                  <c:v>13/05/2005</c:v>
                </c:pt>
                <c:pt idx="227">
                  <c:v>14/05/2005</c:v>
                </c:pt>
                <c:pt idx="228">
                  <c:v>15/05/2005</c:v>
                </c:pt>
                <c:pt idx="229">
                  <c:v>16/05/2005</c:v>
                </c:pt>
                <c:pt idx="230">
                  <c:v>17/05/2005</c:v>
                </c:pt>
                <c:pt idx="231">
                  <c:v>18/05/2005</c:v>
                </c:pt>
                <c:pt idx="232">
                  <c:v>19/05/2005</c:v>
                </c:pt>
                <c:pt idx="233">
                  <c:v>20/05/2005</c:v>
                </c:pt>
                <c:pt idx="234">
                  <c:v>21/05/2005</c:v>
                </c:pt>
                <c:pt idx="235">
                  <c:v>22/05/2005</c:v>
                </c:pt>
                <c:pt idx="236">
                  <c:v>23/05/2005</c:v>
                </c:pt>
                <c:pt idx="237">
                  <c:v>24/05/2005</c:v>
                </c:pt>
                <c:pt idx="238">
                  <c:v>25/05/2005</c:v>
                </c:pt>
                <c:pt idx="239">
                  <c:v>26/05/2005</c:v>
                </c:pt>
                <c:pt idx="240">
                  <c:v>27/05/2005</c:v>
                </c:pt>
                <c:pt idx="241">
                  <c:v>28/05/2005</c:v>
                </c:pt>
                <c:pt idx="242">
                  <c:v>29/05/2005</c:v>
                </c:pt>
                <c:pt idx="243">
                  <c:v>30/05/2005</c:v>
                </c:pt>
                <c:pt idx="244">
                  <c:v>31/05/2005</c:v>
                </c:pt>
                <c:pt idx="245">
                  <c:v>01/06/2005</c:v>
                </c:pt>
                <c:pt idx="246">
                  <c:v>02/06/2005</c:v>
                </c:pt>
                <c:pt idx="247">
                  <c:v>03/06/2005</c:v>
                </c:pt>
                <c:pt idx="248">
                  <c:v>04/06/2005</c:v>
                </c:pt>
                <c:pt idx="249">
                  <c:v>05/06/2005</c:v>
                </c:pt>
                <c:pt idx="250">
                  <c:v>06/06/2005</c:v>
                </c:pt>
                <c:pt idx="251">
                  <c:v>07/06/2005</c:v>
                </c:pt>
                <c:pt idx="252">
                  <c:v>08/06/2005</c:v>
                </c:pt>
                <c:pt idx="253">
                  <c:v>09/06/2005</c:v>
                </c:pt>
                <c:pt idx="254">
                  <c:v>10/06/2005</c:v>
                </c:pt>
                <c:pt idx="255">
                  <c:v>11/06/2005</c:v>
                </c:pt>
                <c:pt idx="256">
                  <c:v>12/06/2005</c:v>
                </c:pt>
                <c:pt idx="257">
                  <c:v>13/06/2005</c:v>
                </c:pt>
                <c:pt idx="258">
                  <c:v>14/06/2005</c:v>
                </c:pt>
                <c:pt idx="259">
                  <c:v>15/06/2005</c:v>
                </c:pt>
                <c:pt idx="260">
                  <c:v>16/06/2005</c:v>
                </c:pt>
                <c:pt idx="261">
                  <c:v>17/06/2005</c:v>
                </c:pt>
                <c:pt idx="262">
                  <c:v>18/06/2005</c:v>
                </c:pt>
                <c:pt idx="263">
                  <c:v>19/06/2005</c:v>
                </c:pt>
                <c:pt idx="264">
                  <c:v>20/06/2005</c:v>
                </c:pt>
                <c:pt idx="265">
                  <c:v>21/06/2005</c:v>
                </c:pt>
                <c:pt idx="266">
                  <c:v>22/06/2005</c:v>
                </c:pt>
                <c:pt idx="267">
                  <c:v>23/06/2005</c:v>
                </c:pt>
                <c:pt idx="268">
                  <c:v>24/06/2005</c:v>
                </c:pt>
                <c:pt idx="269">
                  <c:v>25/06/2005</c:v>
                </c:pt>
                <c:pt idx="270">
                  <c:v>26/06/2005</c:v>
                </c:pt>
                <c:pt idx="271">
                  <c:v>27/06/2005</c:v>
                </c:pt>
                <c:pt idx="272">
                  <c:v>28/06/2005</c:v>
                </c:pt>
                <c:pt idx="273">
                  <c:v>29/06/2005</c:v>
                </c:pt>
                <c:pt idx="274">
                  <c:v>30/06/2005</c:v>
                </c:pt>
                <c:pt idx="275">
                  <c:v>01/07/2005</c:v>
                </c:pt>
                <c:pt idx="276">
                  <c:v>02/07/2005</c:v>
                </c:pt>
                <c:pt idx="277">
                  <c:v>03/07/2005</c:v>
                </c:pt>
                <c:pt idx="278">
                  <c:v>04/07/2005</c:v>
                </c:pt>
                <c:pt idx="279">
                  <c:v>05/07/2005</c:v>
                </c:pt>
                <c:pt idx="280">
                  <c:v>06/07/2005</c:v>
                </c:pt>
                <c:pt idx="281">
                  <c:v>07/07/2005</c:v>
                </c:pt>
                <c:pt idx="282">
                  <c:v>08/07/2005</c:v>
                </c:pt>
                <c:pt idx="283">
                  <c:v>09/07/2005</c:v>
                </c:pt>
                <c:pt idx="284">
                  <c:v>10/07/2005</c:v>
                </c:pt>
                <c:pt idx="285">
                  <c:v>11/07/2005</c:v>
                </c:pt>
                <c:pt idx="286">
                  <c:v>12/07/2005</c:v>
                </c:pt>
                <c:pt idx="287">
                  <c:v>13/07/2005</c:v>
                </c:pt>
                <c:pt idx="288">
                  <c:v>14/07/2005</c:v>
                </c:pt>
                <c:pt idx="289">
                  <c:v>15/07/2005</c:v>
                </c:pt>
                <c:pt idx="290">
                  <c:v>16/07/2005</c:v>
                </c:pt>
                <c:pt idx="291">
                  <c:v>17/07/2005</c:v>
                </c:pt>
                <c:pt idx="292">
                  <c:v>18/07/2005</c:v>
                </c:pt>
                <c:pt idx="293">
                  <c:v>19/07/2005</c:v>
                </c:pt>
                <c:pt idx="294">
                  <c:v>20/07/2005</c:v>
                </c:pt>
                <c:pt idx="295">
                  <c:v>21/07/2005</c:v>
                </c:pt>
                <c:pt idx="296">
                  <c:v>22/07/2005</c:v>
                </c:pt>
                <c:pt idx="297">
                  <c:v>23/07/2005</c:v>
                </c:pt>
                <c:pt idx="298">
                  <c:v>24/07/2005</c:v>
                </c:pt>
                <c:pt idx="299">
                  <c:v>25/07/2005</c:v>
                </c:pt>
                <c:pt idx="300">
                  <c:v>26/07/2005</c:v>
                </c:pt>
                <c:pt idx="301">
                  <c:v>27/07/2005</c:v>
                </c:pt>
                <c:pt idx="302">
                  <c:v>28/07/2005</c:v>
                </c:pt>
                <c:pt idx="303">
                  <c:v>29/07/2005</c:v>
                </c:pt>
                <c:pt idx="304">
                  <c:v>30/07/2005</c:v>
                </c:pt>
                <c:pt idx="305">
                  <c:v>31/07/2005</c:v>
                </c:pt>
                <c:pt idx="306">
                  <c:v>01/08/2005</c:v>
                </c:pt>
                <c:pt idx="307">
                  <c:v>02/08/2005</c:v>
                </c:pt>
                <c:pt idx="308">
                  <c:v>03/08/2005</c:v>
                </c:pt>
                <c:pt idx="309">
                  <c:v>04/08/2005</c:v>
                </c:pt>
                <c:pt idx="310">
                  <c:v>05/08/2005</c:v>
                </c:pt>
                <c:pt idx="311">
                  <c:v>06/08/2005</c:v>
                </c:pt>
                <c:pt idx="312">
                  <c:v>07/08/2005</c:v>
                </c:pt>
                <c:pt idx="313">
                  <c:v>08/08/2005</c:v>
                </c:pt>
                <c:pt idx="314">
                  <c:v>09/08/2005</c:v>
                </c:pt>
                <c:pt idx="315">
                  <c:v>10/08/2005</c:v>
                </c:pt>
                <c:pt idx="316">
                  <c:v>11/08/2005</c:v>
                </c:pt>
                <c:pt idx="317">
                  <c:v>12/08/2005</c:v>
                </c:pt>
                <c:pt idx="318">
                  <c:v>13/08/2005</c:v>
                </c:pt>
                <c:pt idx="319">
                  <c:v>14/08/2005</c:v>
                </c:pt>
                <c:pt idx="320">
                  <c:v>15/08/2005</c:v>
                </c:pt>
                <c:pt idx="321">
                  <c:v>16/08/2005</c:v>
                </c:pt>
                <c:pt idx="322">
                  <c:v>17/08/2005</c:v>
                </c:pt>
                <c:pt idx="323">
                  <c:v>18/08/2005</c:v>
                </c:pt>
                <c:pt idx="324">
                  <c:v>19/08/2005</c:v>
                </c:pt>
                <c:pt idx="325">
                  <c:v>20/08/2005</c:v>
                </c:pt>
                <c:pt idx="326">
                  <c:v>21/08/2005</c:v>
                </c:pt>
                <c:pt idx="327">
                  <c:v>22/08/2005</c:v>
                </c:pt>
                <c:pt idx="328">
                  <c:v>23/08/2005</c:v>
                </c:pt>
                <c:pt idx="329">
                  <c:v>24/08/2005</c:v>
                </c:pt>
                <c:pt idx="330">
                  <c:v>25/08/2005</c:v>
                </c:pt>
                <c:pt idx="331">
                  <c:v>26/08/2005</c:v>
                </c:pt>
                <c:pt idx="332">
                  <c:v>27/08/2005</c:v>
                </c:pt>
                <c:pt idx="333">
                  <c:v>28/08/2005</c:v>
                </c:pt>
                <c:pt idx="334">
                  <c:v>29/08/2005</c:v>
                </c:pt>
                <c:pt idx="335">
                  <c:v>30/08/2005</c:v>
                </c:pt>
                <c:pt idx="336">
                  <c:v>31/08/2005</c:v>
                </c:pt>
                <c:pt idx="337">
                  <c:v>01/09/2005</c:v>
                </c:pt>
                <c:pt idx="338">
                  <c:v>02/09/2005</c:v>
                </c:pt>
                <c:pt idx="339">
                  <c:v>03/09/2005</c:v>
                </c:pt>
                <c:pt idx="340">
                  <c:v>04/09/2005</c:v>
                </c:pt>
                <c:pt idx="341">
                  <c:v>05/09/2005</c:v>
                </c:pt>
                <c:pt idx="342">
                  <c:v>06/09/2005</c:v>
                </c:pt>
                <c:pt idx="343">
                  <c:v>07/09/2005</c:v>
                </c:pt>
                <c:pt idx="344">
                  <c:v>08/09/2005</c:v>
                </c:pt>
                <c:pt idx="345">
                  <c:v>09/09/2005</c:v>
                </c:pt>
                <c:pt idx="346">
                  <c:v>10/09/2005</c:v>
                </c:pt>
                <c:pt idx="347">
                  <c:v>11/09/2005</c:v>
                </c:pt>
                <c:pt idx="348">
                  <c:v>12/09/2005</c:v>
                </c:pt>
                <c:pt idx="349">
                  <c:v>13/09/2005</c:v>
                </c:pt>
                <c:pt idx="350">
                  <c:v>14/09/2005</c:v>
                </c:pt>
                <c:pt idx="351">
                  <c:v>15/09/2005</c:v>
                </c:pt>
                <c:pt idx="352">
                  <c:v>16/09/2005</c:v>
                </c:pt>
                <c:pt idx="353">
                  <c:v>17/09/2005</c:v>
                </c:pt>
                <c:pt idx="354">
                  <c:v>18/09/2005</c:v>
                </c:pt>
                <c:pt idx="355">
                  <c:v>19/09/2005</c:v>
                </c:pt>
                <c:pt idx="356">
                  <c:v>20/09/2005</c:v>
                </c:pt>
                <c:pt idx="357">
                  <c:v>21/09/2005</c:v>
                </c:pt>
                <c:pt idx="358">
                  <c:v>22/09/2005</c:v>
                </c:pt>
                <c:pt idx="359">
                  <c:v>23/09/2005</c:v>
                </c:pt>
                <c:pt idx="360">
                  <c:v>24/09/2005</c:v>
                </c:pt>
                <c:pt idx="361">
                  <c:v>25/09/2005</c:v>
                </c:pt>
                <c:pt idx="362">
                  <c:v>26/09/2005</c:v>
                </c:pt>
                <c:pt idx="363">
                  <c:v>27/09/2005</c:v>
                </c:pt>
                <c:pt idx="364">
                  <c:v>28/09/2005</c:v>
                </c:pt>
                <c:pt idx="365">
                  <c:v>29/09/2005</c:v>
                </c:pt>
                <c:pt idx="366">
                  <c:v>30/09/2005</c:v>
                </c:pt>
                <c:pt idx="367">
                  <c:v>01/10/2005</c:v>
                </c:pt>
                <c:pt idx="368">
                  <c:v>02/10/2005</c:v>
                </c:pt>
                <c:pt idx="369">
                  <c:v>03/10/2005</c:v>
                </c:pt>
                <c:pt idx="370">
                  <c:v>04/10/2005</c:v>
                </c:pt>
                <c:pt idx="371">
                  <c:v>05/10/2005</c:v>
                </c:pt>
                <c:pt idx="372">
                  <c:v>06/10/2005</c:v>
                </c:pt>
                <c:pt idx="373">
                  <c:v>07/10/2005</c:v>
                </c:pt>
                <c:pt idx="374">
                  <c:v>08/10/2005</c:v>
                </c:pt>
                <c:pt idx="375">
                  <c:v>09/10/2005</c:v>
                </c:pt>
                <c:pt idx="376">
                  <c:v>10/10/2005</c:v>
                </c:pt>
                <c:pt idx="377">
                  <c:v>11/10/2005</c:v>
                </c:pt>
                <c:pt idx="378">
                  <c:v>12/10/2005</c:v>
                </c:pt>
                <c:pt idx="379">
                  <c:v>13/10/2005</c:v>
                </c:pt>
                <c:pt idx="380">
                  <c:v>14/10/2005</c:v>
                </c:pt>
                <c:pt idx="381">
                  <c:v>15/10/2005</c:v>
                </c:pt>
                <c:pt idx="382">
                  <c:v>16/10/2005</c:v>
                </c:pt>
                <c:pt idx="383">
                  <c:v>17/10/2005</c:v>
                </c:pt>
                <c:pt idx="384">
                  <c:v>18/10/2005</c:v>
                </c:pt>
                <c:pt idx="385">
                  <c:v>19/10/2005</c:v>
                </c:pt>
                <c:pt idx="386">
                  <c:v>20/10/2005</c:v>
                </c:pt>
                <c:pt idx="387">
                  <c:v>21/10/2005</c:v>
                </c:pt>
                <c:pt idx="388">
                  <c:v>22/10/2005</c:v>
                </c:pt>
                <c:pt idx="389">
                  <c:v>23/10/2005</c:v>
                </c:pt>
                <c:pt idx="390">
                  <c:v>24/10/2005</c:v>
                </c:pt>
                <c:pt idx="391">
                  <c:v>25/10/2005</c:v>
                </c:pt>
                <c:pt idx="392">
                  <c:v>26/10/2005</c:v>
                </c:pt>
                <c:pt idx="393">
                  <c:v>27/10/2005</c:v>
                </c:pt>
                <c:pt idx="394">
                  <c:v>28/10/2005</c:v>
                </c:pt>
                <c:pt idx="395">
                  <c:v>29/10/2005</c:v>
                </c:pt>
                <c:pt idx="396">
                  <c:v>30/10/2005</c:v>
                </c:pt>
                <c:pt idx="397">
                  <c:v>31/10/2005</c:v>
                </c:pt>
                <c:pt idx="398">
                  <c:v>01/11/2005</c:v>
                </c:pt>
                <c:pt idx="399">
                  <c:v>02/11/2005</c:v>
                </c:pt>
                <c:pt idx="400">
                  <c:v>03/11/2005</c:v>
                </c:pt>
                <c:pt idx="401">
                  <c:v>04/11/2005</c:v>
                </c:pt>
                <c:pt idx="402">
                  <c:v>05/11/2005</c:v>
                </c:pt>
                <c:pt idx="403">
                  <c:v>06/11/2005</c:v>
                </c:pt>
                <c:pt idx="404">
                  <c:v>07/11/2005</c:v>
                </c:pt>
                <c:pt idx="405">
                  <c:v>08/11/2005</c:v>
                </c:pt>
                <c:pt idx="406">
                  <c:v>09/11/2005</c:v>
                </c:pt>
                <c:pt idx="407">
                  <c:v>10/11/2005</c:v>
                </c:pt>
                <c:pt idx="408">
                  <c:v>11/11/2005</c:v>
                </c:pt>
                <c:pt idx="409">
                  <c:v>12/11/2005</c:v>
                </c:pt>
                <c:pt idx="410">
                  <c:v>13/11/2005</c:v>
                </c:pt>
                <c:pt idx="411">
                  <c:v>14/11/2005</c:v>
                </c:pt>
                <c:pt idx="412">
                  <c:v>15/11/2005</c:v>
                </c:pt>
                <c:pt idx="413">
                  <c:v>16/11/2005</c:v>
                </c:pt>
                <c:pt idx="414">
                  <c:v>17/11/2005</c:v>
                </c:pt>
                <c:pt idx="415">
                  <c:v>18/11/2005</c:v>
                </c:pt>
                <c:pt idx="416">
                  <c:v>19/11/2005</c:v>
                </c:pt>
                <c:pt idx="417">
                  <c:v>20/11/2005</c:v>
                </c:pt>
                <c:pt idx="418">
                  <c:v>21/11/2005</c:v>
                </c:pt>
                <c:pt idx="419">
                  <c:v>22/11/2005</c:v>
                </c:pt>
                <c:pt idx="420">
                  <c:v>23/11/2005</c:v>
                </c:pt>
                <c:pt idx="421">
                  <c:v>24/11/2005</c:v>
                </c:pt>
                <c:pt idx="422">
                  <c:v>25/11/2005</c:v>
                </c:pt>
                <c:pt idx="423">
                  <c:v>26/11/2005</c:v>
                </c:pt>
                <c:pt idx="424">
                  <c:v>27/11/2005</c:v>
                </c:pt>
                <c:pt idx="425">
                  <c:v>28/11/2005</c:v>
                </c:pt>
                <c:pt idx="426">
                  <c:v>29/11/2005</c:v>
                </c:pt>
                <c:pt idx="427">
                  <c:v>30/11/2005</c:v>
                </c:pt>
                <c:pt idx="428">
                  <c:v>01/12/2005</c:v>
                </c:pt>
                <c:pt idx="429">
                  <c:v>02/12/2005</c:v>
                </c:pt>
                <c:pt idx="430">
                  <c:v>03/12/2005</c:v>
                </c:pt>
                <c:pt idx="431">
                  <c:v>04/12/2005</c:v>
                </c:pt>
                <c:pt idx="432">
                  <c:v>05/12/2005</c:v>
                </c:pt>
                <c:pt idx="433">
                  <c:v>06/12/2005</c:v>
                </c:pt>
                <c:pt idx="434">
                  <c:v>07/12/2005</c:v>
                </c:pt>
                <c:pt idx="435">
                  <c:v>08/12/2005</c:v>
                </c:pt>
                <c:pt idx="436">
                  <c:v>09/12/2005</c:v>
                </c:pt>
                <c:pt idx="437">
                  <c:v>10/12/2005</c:v>
                </c:pt>
                <c:pt idx="438">
                  <c:v>11/12/2005</c:v>
                </c:pt>
                <c:pt idx="439">
                  <c:v>12/12/2005</c:v>
                </c:pt>
                <c:pt idx="440">
                  <c:v>13/12/2005</c:v>
                </c:pt>
                <c:pt idx="441">
                  <c:v>14/12/2005</c:v>
                </c:pt>
                <c:pt idx="442">
                  <c:v>15/12/2005</c:v>
                </c:pt>
                <c:pt idx="443">
                  <c:v>16/12/2005</c:v>
                </c:pt>
                <c:pt idx="444">
                  <c:v>17/12/2005</c:v>
                </c:pt>
                <c:pt idx="445">
                  <c:v>18/12/2005</c:v>
                </c:pt>
                <c:pt idx="446">
                  <c:v>19/12/2005</c:v>
                </c:pt>
                <c:pt idx="447">
                  <c:v>20/12/2005</c:v>
                </c:pt>
                <c:pt idx="448">
                  <c:v>21/12/2005</c:v>
                </c:pt>
                <c:pt idx="449">
                  <c:v>22/12/2005</c:v>
                </c:pt>
                <c:pt idx="450">
                  <c:v>23/12/2005</c:v>
                </c:pt>
                <c:pt idx="451">
                  <c:v>24/12/2005</c:v>
                </c:pt>
                <c:pt idx="452">
                  <c:v>25/12/2005</c:v>
                </c:pt>
                <c:pt idx="453">
                  <c:v>26/12/2005</c:v>
                </c:pt>
                <c:pt idx="454">
                  <c:v>27/12/2005</c:v>
                </c:pt>
                <c:pt idx="455">
                  <c:v>28/12/2005</c:v>
                </c:pt>
                <c:pt idx="456">
                  <c:v>29/12/2005</c:v>
                </c:pt>
                <c:pt idx="457">
                  <c:v>30/12/2005</c:v>
                </c:pt>
                <c:pt idx="458">
                  <c:v>31/12/2005</c:v>
                </c:pt>
                <c:pt idx="459">
                  <c:v>01/01/2006</c:v>
                </c:pt>
                <c:pt idx="460">
                  <c:v>02/01/2006</c:v>
                </c:pt>
                <c:pt idx="461">
                  <c:v>03/01/2006</c:v>
                </c:pt>
                <c:pt idx="462">
                  <c:v>04/01/2006</c:v>
                </c:pt>
                <c:pt idx="463">
                  <c:v>05/01/2006</c:v>
                </c:pt>
                <c:pt idx="464">
                  <c:v>06/01/2006</c:v>
                </c:pt>
                <c:pt idx="465">
                  <c:v>07/01/2006</c:v>
                </c:pt>
                <c:pt idx="466">
                  <c:v>08/01/2006</c:v>
                </c:pt>
                <c:pt idx="467">
                  <c:v>09/01/2006</c:v>
                </c:pt>
                <c:pt idx="468">
                  <c:v>10/01/2006</c:v>
                </c:pt>
                <c:pt idx="469">
                  <c:v>11/01/2006</c:v>
                </c:pt>
                <c:pt idx="470">
                  <c:v>12/01/2006</c:v>
                </c:pt>
                <c:pt idx="471">
                  <c:v>13/01/2006</c:v>
                </c:pt>
                <c:pt idx="472">
                  <c:v>14/01/2006</c:v>
                </c:pt>
                <c:pt idx="473">
                  <c:v>15/01/2006</c:v>
                </c:pt>
                <c:pt idx="474">
                  <c:v>16/01/2006</c:v>
                </c:pt>
                <c:pt idx="475">
                  <c:v>17/01/2006</c:v>
                </c:pt>
                <c:pt idx="476">
                  <c:v>18/01/2006</c:v>
                </c:pt>
                <c:pt idx="477">
                  <c:v>19/01/2006</c:v>
                </c:pt>
                <c:pt idx="478">
                  <c:v>20/01/2006</c:v>
                </c:pt>
                <c:pt idx="479">
                  <c:v>21/01/2006</c:v>
                </c:pt>
                <c:pt idx="480">
                  <c:v>22/01/2006</c:v>
                </c:pt>
                <c:pt idx="481">
                  <c:v>23/01/2006</c:v>
                </c:pt>
                <c:pt idx="482">
                  <c:v>24/01/2006</c:v>
                </c:pt>
                <c:pt idx="483">
                  <c:v>25/01/2006</c:v>
                </c:pt>
                <c:pt idx="484">
                  <c:v>26/01/2006</c:v>
                </c:pt>
                <c:pt idx="485">
                  <c:v>27/01/2006</c:v>
                </c:pt>
                <c:pt idx="486">
                  <c:v>28/01/2006</c:v>
                </c:pt>
                <c:pt idx="487">
                  <c:v>29/01/2006</c:v>
                </c:pt>
                <c:pt idx="488">
                  <c:v>30/01/2006</c:v>
                </c:pt>
                <c:pt idx="489">
                  <c:v>31/01/2006</c:v>
                </c:pt>
                <c:pt idx="490">
                  <c:v>01/02/2006</c:v>
                </c:pt>
                <c:pt idx="491">
                  <c:v>02/02/2006</c:v>
                </c:pt>
                <c:pt idx="492">
                  <c:v>03/02/2006</c:v>
                </c:pt>
                <c:pt idx="493">
                  <c:v>04/02/2006</c:v>
                </c:pt>
                <c:pt idx="494">
                  <c:v>05/02/2006</c:v>
                </c:pt>
                <c:pt idx="495">
                  <c:v>06/02/2006</c:v>
                </c:pt>
                <c:pt idx="496">
                  <c:v>07/02/2006</c:v>
                </c:pt>
                <c:pt idx="497">
                  <c:v>08/02/2006</c:v>
                </c:pt>
                <c:pt idx="498">
                  <c:v>09/02/2006</c:v>
                </c:pt>
                <c:pt idx="499">
                  <c:v>10/02/2006</c:v>
                </c:pt>
                <c:pt idx="500">
                  <c:v>11/02/2006</c:v>
                </c:pt>
                <c:pt idx="501">
                  <c:v>12/02/2006</c:v>
                </c:pt>
                <c:pt idx="502">
                  <c:v>13/02/2006</c:v>
                </c:pt>
                <c:pt idx="503">
                  <c:v>14/02/2006</c:v>
                </c:pt>
                <c:pt idx="504">
                  <c:v>15/02/2006</c:v>
                </c:pt>
                <c:pt idx="505">
                  <c:v>16/02/2006</c:v>
                </c:pt>
                <c:pt idx="506">
                  <c:v>17/02/2006</c:v>
                </c:pt>
                <c:pt idx="507">
                  <c:v>18/02/2006</c:v>
                </c:pt>
                <c:pt idx="508">
                  <c:v>19/02/2006</c:v>
                </c:pt>
                <c:pt idx="509">
                  <c:v>20/02/2006</c:v>
                </c:pt>
                <c:pt idx="510">
                  <c:v>21/02/2006</c:v>
                </c:pt>
                <c:pt idx="511">
                  <c:v>22/02/2006</c:v>
                </c:pt>
                <c:pt idx="512">
                  <c:v>23/02/2006</c:v>
                </c:pt>
                <c:pt idx="513">
                  <c:v>24/02/2006</c:v>
                </c:pt>
                <c:pt idx="514">
                  <c:v>25/02/2006</c:v>
                </c:pt>
                <c:pt idx="515">
                  <c:v>26/02/2006</c:v>
                </c:pt>
                <c:pt idx="516">
                  <c:v>27/02/2006</c:v>
                </c:pt>
                <c:pt idx="517">
                  <c:v>28/02/2006</c:v>
                </c:pt>
                <c:pt idx="518">
                  <c:v>01/03/2006</c:v>
                </c:pt>
                <c:pt idx="519">
                  <c:v>02/03/2006</c:v>
                </c:pt>
                <c:pt idx="520">
                  <c:v>03/03/2006</c:v>
                </c:pt>
                <c:pt idx="521">
                  <c:v>04/03/2006</c:v>
                </c:pt>
                <c:pt idx="522">
                  <c:v>05/03/2006</c:v>
                </c:pt>
                <c:pt idx="523">
                  <c:v>06/03/2006</c:v>
                </c:pt>
                <c:pt idx="524">
                  <c:v>07/03/2006</c:v>
                </c:pt>
                <c:pt idx="525">
                  <c:v>08/03/2006</c:v>
                </c:pt>
                <c:pt idx="526">
                  <c:v>09/03/2006</c:v>
                </c:pt>
                <c:pt idx="527">
                  <c:v>10/03/2006</c:v>
                </c:pt>
                <c:pt idx="528">
                  <c:v>11/03/2006</c:v>
                </c:pt>
                <c:pt idx="529">
                  <c:v>12/03/2006</c:v>
                </c:pt>
                <c:pt idx="530">
                  <c:v>13/03/2006</c:v>
                </c:pt>
                <c:pt idx="531">
                  <c:v>14/03/2006</c:v>
                </c:pt>
                <c:pt idx="532">
                  <c:v>15/03/2006</c:v>
                </c:pt>
                <c:pt idx="533">
                  <c:v>16/03/2006</c:v>
                </c:pt>
                <c:pt idx="534">
                  <c:v>17/03/2006</c:v>
                </c:pt>
                <c:pt idx="535">
                  <c:v>18/03/2006</c:v>
                </c:pt>
                <c:pt idx="536">
                  <c:v>19/03/2006</c:v>
                </c:pt>
                <c:pt idx="537">
                  <c:v>20/03/2006</c:v>
                </c:pt>
                <c:pt idx="538">
                  <c:v>21/03/2006</c:v>
                </c:pt>
                <c:pt idx="539">
                  <c:v>22/03/2006</c:v>
                </c:pt>
                <c:pt idx="540">
                  <c:v>23/03/2006</c:v>
                </c:pt>
                <c:pt idx="541">
                  <c:v>24/03/2006</c:v>
                </c:pt>
                <c:pt idx="542">
                  <c:v>25/03/2006</c:v>
                </c:pt>
                <c:pt idx="543">
                  <c:v>26/03/2006</c:v>
                </c:pt>
                <c:pt idx="544">
                  <c:v>27/03/2006</c:v>
                </c:pt>
                <c:pt idx="545">
                  <c:v>28/03/2006</c:v>
                </c:pt>
                <c:pt idx="546">
                  <c:v>29/03/2006</c:v>
                </c:pt>
                <c:pt idx="547">
                  <c:v>30/03/2006</c:v>
                </c:pt>
                <c:pt idx="548">
                  <c:v>31/03/2006</c:v>
                </c:pt>
                <c:pt idx="549">
                  <c:v>01/04/2006</c:v>
                </c:pt>
                <c:pt idx="550">
                  <c:v>02/04/2006</c:v>
                </c:pt>
                <c:pt idx="551">
                  <c:v>03/04/2006</c:v>
                </c:pt>
                <c:pt idx="552">
                  <c:v>04/04/2006</c:v>
                </c:pt>
                <c:pt idx="553">
                  <c:v>05/04/2006</c:v>
                </c:pt>
                <c:pt idx="554">
                  <c:v>06/04/2006</c:v>
                </c:pt>
                <c:pt idx="555">
                  <c:v>07/04/2006</c:v>
                </c:pt>
                <c:pt idx="556">
                  <c:v>08/04/2006</c:v>
                </c:pt>
                <c:pt idx="557">
                  <c:v>09/04/2006</c:v>
                </c:pt>
                <c:pt idx="558">
                  <c:v>10/04/2006</c:v>
                </c:pt>
                <c:pt idx="559">
                  <c:v>11/04/2006</c:v>
                </c:pt>
                <c:pt idx="560">
                  <c:v>12/04/2006</c:v>
                </c:pt>
                <c:pt idx="561">
                  <c:v>13/04/2006</c:v>
                </c:pt>
                <c:pt idx="562">
                  <c:v>14/04/2006</c:v>
                </c:pt>
                <c:pt idx="563">
                  <c:v>15/04/2006</c:v>
                </c:pt>
                <c:pt idx="564">
                  <c:v>16/04/2006</c:v>
                </c:pt>
                <c:pt idx="565">
                  <c:v>17/04/2006</c:v>
                </c:pt>
                <c:pt idx="566">
                  <c:v>18/04/2006</c:v>
                </c:pt>
                <c:pt idx="567">
                  <c:v>19/04/2006</c:v>
                </c:pt>
                <c:pt idx="568">
                  <c:v>20/04/2006</c:v>
                </c:pt>
                <c:pt idx="569">
                  <c:v>21/04/2006</c:v>
                </c:pt>
                <c:pt idx="570">
                  <c:v>22/04/2006</c:v>
                </c:pt>
                <c:pt idx="571">
                  <c:v>23/04/2006</c:v>
                </c:pt>
                <c:pt idx="572">
                  <c:v>24/04/2006</c:v>
                </c:pt>
                <c:pt idx="573">
                  <c:v>25/04/2006</c:v>
                </c:pt>
                <c:pt idx="574">
                  <c:v>26/04/2006</c:v>
                </c:pt>
                <c:pt idx="575">
                  <c:v>27/04/2006</c:v>
                </c:pt>
                <c:pt idx="576">
                  <c:v>28/04/2006</c:v>
                </c:pt>
                <c:pt idx="577">
                  <c:v>29/04/2006</c:v>
                </c:pt>
                <c:pt idx="578">
                  <c:v>30/04/2006</c:v>
                </c:pt>
                <c:pt idx="579">
                  <c:v>01/05/2006</c:v>
                </c:pt>
                <c:pt idx="580">
                  <c:v>02/05/2006</c:v>
                </c:pt>
                <c:pt idx="581">
                  <c:v>03/05/2006</c:v>
                </c:pt>
                <c:pt idx="582">
                  <c:v>04/05/2006</c:v>
                </c:pt>
                <c:pt idx="583">
                  <c:v>05/05/2006</c:v>
                </c:pt>
                <c:pt idx="584">
                  <c:v>06/05/2006</c:v>
                </c:pt>
                <c:pt idx="585">
                  <c:v>07/05/2006</c:v>
                </c:pt>
                <c:pt idx="586">
                  <c:v>08/05/2006</c:v>
                </c:pt>
                <c:pt idx="587">
                  <c:v>09/05/2006</c:v>
                </c:pt>
                <c:pt idx="588">
                  <c:v>10/05/2006</c:v>
                </c:pt>
                <c:pt idx="589">
                  <c:v>11/05/2006</c:v>
                </c:pt>
                <c:pt idx="590">
                  <c:v>12/05/2006</c:v>
                </c:pt>
                <c:pt idx="591">
                  <c:v>13/05/2006</c:v>
                </c:pt>
                <c:pt idx="592">
                  <c:v>14/05/2006</c:v>
                </c:pt>
                <c:pt idx="593">
                  <c:v>15/05/2006</c:v>
                </c:pt>
                <c:pt idx="594">
                  <c:v>16/05/2006</c:v>
                </c:pt>
                <c:pt idx="595">
                  <c:v>17/05/2006</c:v>
                </c:pt>
                <c:pt idx="596">
                  <c:v>18/05/2006</c:v>
                </c:pt>
                <c:pt idx="597">
                  <c:v>19/05/2006</c:v>
                </c:pt>
                <c:pt idx="598">
                  <c:v>20/05/2006</c:v>
                </c:pt>
                <c:pt idx="599">
                  <c:v>21/05/2006</c:v>
                </c:pt>
                <c:pt idx="600">
                  <c:v>22/05/2006</c:v>
                </c:pt>
                <c:pt idx="601">
                  <c:v>23/05/2006</c:v>
                </c:pt>
                <c:pt idx="602">
                  <c:v>24/05/2006</c:v>
                </c:pt>
                <c:pt idx="603">
                  <c:v>25/05/2006</c:v>
                </c:pt>
                <c:pt idx="604">
                  <c:v>26/05/2006</c:v>
                </c:pt>
                <c:pt idx="605">
                  <c:v>27/05/2006</c:v>
                </c:pt>
                <c:pt idx="606">
                  <c:v>28/05/2006</c:v>
                </c:pt>
                <c:pt idx="607">
                  <c:v>29/05/2006</c:v>
                </c:pt>
                <c:pt idx="608">
                  <c:v>30/05/2006</c:v>
                </c:pt>
                <c:pt idx="609">
                  <c:v>31/05/2006</c:v>
                </c:pt>
                <c:pt idx="610">
                  <c:v>01/06/2006</c:v>
                </c:pt>
                <c:pt idx="611">
                  <c:v>02/06/2006</c:v>
                </c:pt>
                <c:pt idx="612">
                  <c:v>03/06/2006</c:v>
                </c:pt>
                <c:pt idx="613">
                  <c:v>04/06/2006</c:v>
                </c:pt>
                <c:pt idx="614">
                  <c:v>05/06/2006</c:v>
                </c:pt>
                <c:pt idx="615">
                  <c:v>06/06/2006</c:v>
                </c:pt>
                <c:pt idx="616">
                  <c:v>07/06/2006</c:v>
                </c:pt>
                <c:pt idx="617">
                  <c:v>08/06/2006</c:v>
                </c:pt>
                <c:pt idx="618">
                  <c:v>09/06/2006</c:v>
                </c:pt>
                <c:pt idx="619">
                  <c:v>10/06/2006</c:v>
                </c:pt>
                <c:pt idx="620">
                  <c:v>11/06/2006</c:v>
                </c:pt>
                <c:pt idx="621">
                  <c:v>12/06/2006</c:v>
                </c:pt>
                <c:pt idx="622">
                  <c:v>13/06/2006</c:v>
                </c:pt>
                <c:pt idx="623">
                  <c:v>14/06/2006</c:v>
                </c:pt>
                <c:pt idx="624">
                  <c:v>15/06/2006</c:v>
                </c:pt>
                <c:pt idx="625">
                  <c:v>16/06/2006</c:v>
                </c:pt>
                <c:pt idx="626">
                  <c:v>17/06/2006</c:v>
                </c:pt>
                <c:pt idx="627">
                  <c:v>18/06/2006</c:v>
                </c:pt>
                <c:pt idx="628">
                  <c:v>19/06/2006</c:v>
                </c:pt>
                <c:pt idx="629">
                  <c:v>20/06/2006</c:v>
                </c:pt>
                <c:pt idx="630">
                  <c:v>21/06/2006</c:v>
                </c:pt>
                <c:pt idx="631">
                  <c:v>22/06/2006</c:v>
                </c:pt>
                <c:pt idx="632">
                  <c:v>23/06/2006</c:v>
                </c:pt>
                <c:pt idx="633">
                  <c:v>24/06/2006</c:v>
                </c:pt>
                <c:pt idx="634">
                  <c:v>25/06/2006</c:v>
                </c:pt>
                <c:pt idx="635">
                  <c:v>26/06/2006</c:v>
                </c:pt>
                <c:pt idx="636">
                  <c:v>27/06/2006</c:v>
                </c:pt>
                <c:pt idx="637">
                  <c:v>28/06/2006</c:v>
                </c:pt>
                <c:pt idx="638">
                  <c:v>29/06/2006</c:v>
                </c:pt>
                <c:pt idx="639">
                  <c:v>30/06/2006</c:v>
                </c:pt>
                <c:pt idx="640">
                  <c:v>01/07/2006</c:v>
                </c:pt>
                <c:pt idx="641">
                  <c:v>02/07/2006</c:v>
                </c:pt>
                <c:pt idx="642">
                  <c:v>03/07/2006</c:v>
                </c:pt>
                <c:pt idx="643">
                  <c:v>04/07/2006</c:v>
                </c:pt>
                <c:pt idx="644">
                  <c:v>05/07/2006</c:v>
                </c:pt>
                <c:pt idx="645">
                  <c:v>06/07/2006</c:v>
                </c:pt>
                <c:pt idx="646">
                  <c:v>07/07/2006</c:v>
                </c:pt>
                <c:pt idx="647">
                  <c:v>08/07/2006</c:v>
                </c:pt>
                <c:pt idx="648">
                  <c:v>09/07/2006</c:v>
                </c:pt>
                <c:pt idx="649">
                  <c:v>10/07/2006</c:v>
                </c:pt>
                <c:pt idx="650">
                  <c:v>11/07/2006</c:v>
                </c:pt>
                <c:pt idx="651">
                  <c:v>12/07/2006</c:v>
                </c:pt>
                <c:pt idx="652">
                  <c:v>13/07/2006</c:v>
                </c:pt>
                <c:pt idx="653">
                  <c:v>14/07/2006</c:v>
                </c:pt>
                <c:pt idx="654">
                  <c:v>15/07/2006</c:v>
                </c:pt>
                <c:pt idx="655">
                  <c:v>16/07/2006</c:v>
                </c:pt>
                <c:pt idx="656">
                  <c:v>17/07/2006</c:v>
                </c:pt>
                <c:pt idx="657">
                  <c:v>18/07/2006</c:v>
                </c:pt>
                <c:pt idx="658">
                  <c:v>19/07/2006</c:v>
                </c:pt>
                <c:pt idx="659">
                  <c:v>20/07/2006</c:v>
                </c:pt>
                <c:pt idx="660">
                  <c:v>21/07/2006</c:v>
                </c:pt>
                <c:pt idx="661">
                  <c:v>22/07/2006</c:v>
                </c:pt>
                <c:pt idx="662">
                  <c:v>23/07/2006</c:v>
                </c:pt>
                <c:pt idx="663">
                  <c:v>24/07/2006</c:v>
                </c:pt>
                <c:pt idx="664">
                  <c:v>25/07/2006</c:v>
                </c:pt>
                <c:pt idx="665">
                  <c:v>26/07/2006</c:v>
                </c:pt>
                <c:pt idx="666">
                  <c:v>27/07/2006</c:v>
                </c:pt>
                <c:pt idx="667">
                  <c:v>28/07/2006</c:v>
                </c:pt>
                <c:pt idx="668">
                  <c:v>29/07/2006</c:v>
                </c:pt>
                <c:pt idx="669">
                  <c:v>30/07/2006</c:v>
                </c:pt>
                <c:pt idx="670">
                  <c:v>31/07/2006</c:v>
                </c:pt>
                <c:pt idx="671">
                  <c:v>01/08/2006</c:v>
                </c:pt>
                <c:pt idx="672">
                  <c:v>02/08/2006</c:v>
                </c:pt>
                <c:pt idx="673">
                  <c:v>03/08/2006</c:v>
                </c:pt>
                <c:pt idx="674">
                  <c:v>04/08/2006</c:v>
                </c:pt>
                <c:pt idx="675">
                  <c:v>05/08/2006</c:v>
                </c:pt>
                <c:pt idx="676">
                  <c:v>06/08/2006</c:v>
                </c:pt>
                <c:pt idx="677">
                  <c:v>07/08/2006</c:v>
                </c:pt>
                <c:pt idx="678">
                  <c:v>08/08/2006</c:v>
                </c:pt>
                <c:pt idx="679">
                  <c:v>09/08/2006</c:v>
                </c:pt>
                <c:pt idx="680">
                  <c:v>10/08/2006</c:v>
                </c:pt>
                <c:pt idx="681">
                  <c:v>11/08/2006</c:v>
                </c:pt>
                <c:pt idx="682">
                  <c:v>12/08/2006</c:v>
                </c:pt>
                <c:pt idx="683">
                  <c:v>13/08/2006</c:v>
                </c:pt>
                <c:pt idx="684">
                  <c:v>14/08/2006</c:v>
                </c:pt>
                <c:pt idx="685">
                  <c:v>15/08/2006</c:v>
                </c:pt>
                <c:pt idx="686">
                  <c:v>16/08/2006</c:v>
                </c:pt>
                <c:pt idx="687">
                  <c:v>17/08/2006</c:v>
                </c:pt>
                <c:pt idx="688">
                  <c:v>18/08/2006</c:v>
                </c:pt>
                <c:pt idx="689">
                  <c:v>19/08/2006</c:v>
                </c:pt>
                <c:pt idx="690">
                  <c:v>20/08/2006</c:v>
                </c:pt>
                <c:pt idx="691">
                  <c:v>21/08/2006</c:v>
                </c:pt>
                <c:pt idx="692">
                  <c:v>22/08/2006</c:v>
                </c:pt>
                <c:pt idx="693">
                  <c:v>23/08/2006</c:v>
                </c:pt>
                <c:pt idx="694">
                  <c:v>24/08/2006</c:v>
                </c:pt>
                <c:pt idx="695">
                  <c:v>25/08/2006</c:v>
                </c:pt>
                <c:pt idx="696">
                  <c:v>26/08/2006</c:v>
                </c:pt>
                <c:pt idx="697">
                  <c:v>27/08/2006</c:v>
                </c:pt>
                <c:pt idx="698">
                  <c:v>28/08/2006</c:v>
                </c:pt>
                <c:pt idx="699">
                  <c:v>29/08/2006</c:v>
                </c:pt>
                <c:pt idx="700">
                  <c:v>30/08/2006</c:v>
                </c:pt>
                <c:pt idx="701">
                  <c:v>31/08/2006</c:v>
                </c:pt>
                <c:pt idx="702">
                  <c:v>01/09/2006</c:v>
                </c:pt>
                <c:pt idx="703">
                  <c:v>02/09/2006</c:v>
                </c:pt>
                <c:pt idx="704">
                  <c:v>03/09/2006</c:v>
                </c:pt>
                <c:pt idx="705">
                  <c:v>04/09/2006</c:v>
                </c:pt>
                <c:pt idx="706">
                  <c:v>05/09/2006</c:v>
                </c:pt>
                <c:pt idx="707">
                  <c:v>06/09/2006</c:v>
                </c:pt>
                <c:pt idx="708">
                  <c:v>07/09/2006</c:v>
                </c:pt>
                <c:pt idx="709">
                  <c:v>08/09/2006</c:v>
                </c:pt>
                <c:pt idx="710">
                  <c:v>09/09/2006</c:v>
                </c:pt>
                <c:pt idx="711">
                  <c:v>10/09/2006</c:v>
                </c:pt>
                <c:pt idx="712">
                  <c:v>11/09/2006</c:v>
                </c:pt>
                <c:pt idx="713">
                  <c:v>12/09/2006</c:v>
                </c:pt>
                <c:pt idx="714">
                  <c:v>13/09/2006</c:v>
                </c:pt>
                <c:pt idx="715">
                  <c:v>14/09/2006</c:v>
                </c:pt>
                <c:pt idx="716">
                  <c:v>15/09/2006</c:v>
                </c:pt>
                <c:pt idx="717">
                  <c:v>16/09/2006</c:v>
                </c:pt>
                <c:pt idx="718">
                  <c:v>17/09/2006</c:v>
                </c:pt>
                <c:pt idx="719">
                  <c:v>18/09/2006</c:v>
                </c:pt>
                <c:pt idx="720">
                  <c:v>19/09/2006</c:v>
                </c:pt>
                <c:pt idx="721">
                  <c:v>20/09/2006</c:v>
                </c:pt>
                <c:pt idx="722">
                  <c:v>21/09/2006</c:v>
                </c:pt>
                <c:pt idx="723">
                  <c:v>22/09/2006</c:v>
                </c:pt>
                <c:pt idx="724">
                  <c:v>23/09/2006</c:v>
                </c:pt>
                <c:pt idx="725">
                  <c:v>24/09/2006</c:v>
                </c:pt>
                <c:pt idx="726">
                  <c:v>25/09/2006</c:v>
                </c:pt>
                <c:pt idx="727">
                  <c:v>26/09/2006</c:v>
                </c:pt>
                <c:pt idx="728">
                  <c:v>27/09/2006</c:v>
                </c:pt>
                <c:pt idx="729">
                  <c:v>28/09/2006</c:v>
                </c:pt>
                <c:pt idx="730">
                  <c:v>29/09/2006</c:v>
                </c:pt>
                <c:pt idx="731">
                  <c:v>30/09/2006</c:v>
                </c:pt>
                <c:pt idx="732">
                  <c:v>01/10/2006</c:v>
                </c:pt>
                <c:pt idx="733">
                  <c:v>02/10/2006</c:v>
                </c:pt>
                <c:pt idx="734">
                  <c:v>03/10/2006</c:v>
                </c:pt>
                <c:pt idx="735">
                  <c:v>04/10/2006</c:v>
                </c:pt>
                <c:pt idx="736">
                  <c:v>05/10/2006</c:v>
                </c:pt>
                <c:pt idx="737">
                  <c:v>06/10/2006</c:v>
                </c:pt>
                <c:pt idx="738">
                  <c:v>07/10/2006</c:v>
                </c:pt>
                <c:pt idx="739">
                  <c:v>08/10/2006</c:v>
                </c:pt>
                <c:pt idx="740">
                  <c:v>09/10/2006</c:v>
                </c:pt>
                <c:pt idx="741">
                  <c:v>10/10/2006</c:v>
                </c:pt>
                <c:pt idx="742">
                  <c:v>11/10/2006</c:v>
                </c:pt>
                <c:pt idx="743">
                  <c:v>12/10/2006</c:v>
                </c:pt>
                <c:pt idx="744">
                  <c:v>13/10/2006</c:v>
                </c:pt>
                <c:pt idx="745">
                  <c:v>14/10/2006</c:v>
                </c:pt>
                <c:pt idx="746">
                  <c:v>15/10/2006</c:v>
                </c:pt>
                <c:pt idx="747">
                  <c:v>16/10/2006</c:v>
                </c:pt>
                <c:pt idx="748">
                  <c:v>17/10/2006</c:v>
                </c:pt>
                <c:pt idx="749">
                  <c:v>18/10/2006</c:v>
                </c:pt>
                <c:pt idx="750">
                  <c:v>19/10/2006</c:v>
                </c:pt>
                <c:pt idx="751">
                  <c:v>20/10/2006</c:v>
                </c:pt>
                <c:pt idx="752">
                  <c:v>21/10/2006</c:v>
                </c:pt>
                <c:pt idx="753">
                  <c:v>22/10/2006</c:v>
                </c:pt>
                <c:pt idx="754">
                  <c:v>23/10/2006</c:v>
                </c:pt>
                <c:pt idx="755">
                  <c:v>24/10/2006</c:v>
                </c:pt>
                <c:pt idx="756">
                  <c:v>25/10/2006</c:v>
                </c:pt>
                <c:pt idx="757">
                  <c:v>26/10/2006</c:v>
                </c:pt>
                <c:pt idx="758">
                  <c:v>27/10/2006</c:v>
                </c:pt>
                <c:pt idx="759">
                  <c:v>28/10/2006</c:v>
                </c:pt>
                <c:pt idx="760">
                  <c:v>29/10/2006</c:v>
                </c:pt>
                <c:pt idx="761">
                  <c:v>30/10/2006</c:v>
                </c:pt>
                <c:pt idx="762">
                  <c:v>31/10/2006</c:v>
                </c:pt>
                <c:pt idx="763">
                  <c:v>01/11/2006</c:v>
                </c:pt>
                <c:pt idx="764">
                  <c:v>02/11/2006</c:v>
                </c:pt>
                <c:pt idx="765">
                  <c:v>03/11/2006</c:v>
                </c:pt>
                <c:pt idx="766">
                  <c:v>04/11/2006</c:v>
                </c:pt>
                <c:pt idx="767">
                  <c:v>05/11/2006</c:v>
                </c:pt>
                <c:pt idx="768">
                  <c:v>06/11/2006</c:v>
                </c:pt>
                <c:pt idx="769">
                  <c:v>07/11/2006</c:v>
                </c:pt>
                <c:pt idx="770">
                  <c:v>08/11/2006</c:v>
                </c:pt>
                <c:pt idx="771">
                  <c:v>09/11/2006</c:v>
                </c:pt>
                <c:pt idx="772">
                  <c:v>10/11/2006</c:v>
                </c:pt>
                <c:pt idx="773">
                  <c:v>11/11/2006</c:v>
                </c:pt>
                <c:pt idx="774">
                  <c:v>12/11/2006</c:v>
                </c:pt>
                <c:pt idx="775">
                  <c:v>13/11/2006</c:v>
                </c:pt>
                <c:pt idx="776">
                  <c:v>14/11/2006</c:v>
                </c:pt>
                <c:pt idx="777">
                  <c:v>15/11/2006</c:v>
                </c:pt>
                <c:pt idx="778">
                  <c:v>16/11/2006</c:v>
                </c:pt>
                <c:pt idx="779">
                  <c:v>17/11/2006</c:v>
                </c:pt>
                <c:pt idx="780">
                  <c:v>18/11/2006</c:v>
                </c:pt>
                <c:pt idx="781">
                  <c:v>19/11/2006</c:v>
                </c:pt>
                <c:pt idx="782">
                  <c:v>20/11/2006</c:v>
                </c:pt>
                <c:pt idx="783">
                  <c:v>21/11/2006</c:v>
                </c:pt>
                <c:pt idx="784">
                  <c:v>22/11/2006</c:v>
                </c:pt>
                <c:pt idx="785">
                  <c:v>23/11/2006</c:v>
                </c:pt>
                <c:pt idx="786">
                  <c:v>24/11/2006</c:v>
                </c:pt>
                <c:pt idx="787">
                  <c:v>25/11/2006</c:v>
                </c:pt>
                <c:pt idx="788">
                  <c:v>26/11/2006</c:v>
                </c:pt>
                <c:pt idx="789">
                  <c:v>27/11/2006</c:v>
                </c:pt>
                <c:pt idx="790">
                  <c:v>28/11/2006</c:v>
                </c:pt>
                <c:pt idx="791">
                  <c:v>29/11/2006</c:v>
                </c:pt>
                <c:pt idx="792">
                  <c:v>30/11/2006</c:v>
                </c:pt>
                <c:pt idx="793">
                  <c:v>01/12/2006</c:v>
                </c:pt>
                <c:pt idx="794">
                  <c:v>02/12/2006</c:v>
                </c:pt>
                <c:pt idx="795">
                  <c:v>03/12/2006</c:v>
                </c:pt>
                <c:pt idx="796">
                  <c:v>04/12/2006</c:v>
                </c:pt>
                <c:pt idx="797">
                  <c:v>05/12/2006</c:v>
                </c:pt>
                <c:pt idx="798">
                  <c:v>06/12/2006</c:v>
                </c:pt>
                <c:pt idx="799">
                  <c:v>07/12/2006</c:v>
                </c:pt>
                <c:pt idx="800">
                  <c:v>08/12/2006</c:v>
                </c:pt>
                <c:pt idx="801">
                  <c:v>09/12/2006</c:v>
                </c:pt>
                <c:pt idx="802">
                  <c:v>10/12/2006</c:v>
                </c:pt>
                <c:pt idx="803">
                  <c:v>11/12/2006</c:v>
                </c:pt>
                <c:pt idx="804">
                  <c:v>12/12/2006</c:v>
                </c:pt>
                <c:pt idx="805">
                  <c:v>13/12/2006</c:v>
                </c:pt>
                <c:pt idx="806">
                  <c:v>14/12/2006</c:v>
                </c:pt>
                <c:pt idx="807">
                  <c:v>15/12/2006</c:v>
                </c:pt>
                <c:pt idx="808">
                  <c:v>16/12/2006</c:v>
                </c:pt>
                <c:pt idx="809">
                  <c:v>17/12/2006</c:v>
                </c:pt>
                <c:pt idx="810">
                  <c:v>18/12/2006</c:v>
                </c:pt>
                <c:pt idx="811">
                  <c:v>19/12/2006</c:v>
                </c:pt>
                <c:pt idx="812">
                  <c:v>20/12/2006</c:v>
                </c:pt>
                <c:pt idx="813">
                  <c:v>21/12/2006</c:v>
                </c:pt>
                <c:pt idx="814">
                  <c:v>22/12/2006</c:v>
                </c:pt>
                <c:pt idx="815">
                  <c:v>23/12/2006</c:v>
                </c:pt>
                <c:pt idx="816">
                  <c:v>24/12/2006</c:v>
                </c:pt>
                <c:pt idx="817">
                  <c:v>25/12/2006</c:v>
                </c:pt>
                <c:pt idx="818">
                  <c:v>26/12/2006</c:v>
                </c:pt>
                <c:pt idx="819">
                  <c:v>27/12/2006</c:v>
                </c:pt>
                <c:pt idx="820">
                  <c:v>28/12/2006</c:v>
                </c:pt>
                <c:pt idx="821">
                  <c:v>29/12/2006</c:v>
                </c:pt>
                <c:pt idx="822">
                  <c:v>30/12/2006</c:v>
                </c:pt>
                <c:pt idx="823">
                  <c:v>31/12/2006</c:v>
                </c:pt>
                <c:pt idx="824">
                  <c:v>01/01/2007</c:v>
                </c:pt>
                <c:pt idx="825">
                  <c:v>02/01/2007</c:v>
                </c:pt>
                <c:pt idx="826">
                  <c:v>03/01/2007</c:v>
                </c:pt>
                <c:pt idx="827">
                  <c:v>04/01/2007</c:v>
                </c:pt>
                <c:pt idx="828">
                  <c:v>05/01/2007</c:v>
                </c:pt>
                <c:pt idx="829">
                  <c:v>06/01/2007</c:v>
                </c:pt>
                <c:pt idx="830">
                  <c:v>07/01/2007</c:v>
                </c:pt>
                <c:pt idx="831">
                  <c:v>08/01/2007</c:v>
                </c:pt>
                <c:pt idx="832">
                  <c:v>09/01/2007</c:v>
                </c:pt>
                <c:pt idx="833">
                  <c:v>10/01/2007</c:v>
                </c:pt>
                <c:pt idx="834">
                  <c:v>11/01/2007</c:v>
                </c:pt>
                <c:pt idx="835">
                  <c:v>12/01/2007</c:v>
                </c:pt>
                <c:pt idx="836">
                  <c:v>13/01/2007</c:v>
                </c:pt>
                <c:pt idx="837">
                  <c:v>14/01/2007</c:v>
                </c:pt>
                <c:pt idx="838">
                  <c:v>15/01/2007</c:v>
                </c:pt>
                <c:pt idx="839">
                  <c:v>16/01/2007</c:v>
                </c:pt>
                <c:pt idx="840">
                  <c:v>17/01/2007</c:v>
                </c:pt>
                <c:pt idx="841">
                  <c:v>18/01/2007</c:v>
                </c:pt>
                <c:pt idx="842">
                  <c:v>19/01/2007</c:v>
                </c:pt>
                <c:pt idx="843">
                  <c:v>20/01/2007</c:v>
                </c:pt>
                <c:pt idx="844">
                  <c:v>21/01/2007</c:v>
                </c:pt>
                <c:pt idx="845">
                  <c:v>22/01/2007</c:v>
                </c:pt>
                <c:pt idx="846">
                  <c:v>23/01/2007</c:v>
                </c:pt>
                <c:pt idx="847">
                  <c:v>24/01/2007</c:v>
                </c:pt>
                <c:pt idx="848">
                  <c:v>25/01/2007</c:v>
                </c:pt>
                <c:pt idx="849">
                  <c:v>26/01/2007</c:v>
                </c:pt>
                <c:pt idx="850">
                  <c:v>27/01/2007</c:v>
                </c:pt>
                <c:pt idx="851">
                  <c:v>28/01/2007</c:v>
                </c:pt>
                <c:pt idx="852">
                  <c:v>29/01/2007</c:v>
                </c:pt>
                <c:pt idx="853">
                  <c:v>30/01/2007</c:v>
                </c:pt>
                <c:pt idx="854">
                  <c:v>31/01/2007</c:v>
                </c:pt>
                <c:pt idx="855">
                  <c:v>01/02/2007</c:v>
                </c:pt>
                <c:pt idx="856">
                  <c:v>02/02/2007</c:v>
                </c:pt>
                <c:pt idx="857">
                  <c:v>03/02/2007</c:v>
                </c:pt>
                <c:pt idx="858">
                  <c:v>04/02/2007</c:v>
                </c:pt>
                <c:pt idx="859">
                  <c:v>05/02/2007</c:v>
                </c:pt>
                <c:pt idx="860">
                  <c:v>06/02/2007</c:v>
                </c:pt>
                <c:pt idx="861">
                  <c:v>07/02/2007</c:v>
                </c:pt>
                <c:pt idx="862">
                  <c:v>08/02/2007</c:v>
                </c:pt>
                <c:pt idx="863">
                  <c:v>09/02/2007</c:v>
                </c:pt>
                <c:pt idx="864">
                  <c:v>10/02/2007</c:v>
                </c:pt>
                <c:pt idx="865">
                  <c:v>11/02/2007</c:v>
                </c:pt>
                <c:pt idx="866">
                  <c:v>12/02/2007</c:v>
                </c:pt>
                <c:pt idx="867">
                  <c:v>13/02/2007</c:v>
                </c:pt>
                <c:pt idx="868">
                  <c:v>14/02/2007</c:v>
                </c:pt>
                <c:pt idx="869">
                  <c:v>15/02/2007</c:v>
                </c:pt>
                <c:pt idx="870">
                  <c:v>16/02/2007</c:v>
                </c:pt>
                <c:pt idx="871">
                  <c:v>17/02/2007</c:v>
                </c:pt>
                <c:pt idx="872">
                  <c:v>18/02/2007</c:v>
                </c:pt>
                <c:pt idx="873">
                  <c:v>19/02/2007</c:v>
                </c:pt>
                <c:pt idx="874">
                  <c:v>20/02/2007</c:v>
                </c:pt>
                <c:pt idx="875">
                  <c:v>21/02/2007</c:v>
                </c:pt>
                <c:pt idx="876">
                  <c:v>22/02/2007</c:v>
                </c:pt>
                <c:pt idx="877">
                  <c:v>23/02/2007</c:v>
                </c:pt>
                <c:pt idx="878">
                  <c:v>24/02/2007</c:v>
                </c:pt>
                <c:pt idx="879">
                  <c:v>25/02/2007</c:v>
                </c:pt>
                <c:pt idx="880">
                  <c:v>26/02/2007</c:v>
                </c:pt>
                <c:pt idx="881">
                  <c:v>27/02/2007</c:v>
                </c:pt>
                <c:pt idx="882">
                  <c:v>28/02/2007</c:v>
                </c:pt>
                <c:pt idx="883">
                  <c:v>01/03/2007</c:v>
                </c:pt>
                <c:pt idx="884">
                  <c:v>02/03/2007</c:v>
                </c:pt>
                <c:pt idx="885">
                  <c:v>03/03/2007</c:v>
                </c:pt>
                <c:pt idx="886">
                  <c:v>04/03/2007</c:v>
                </c:pt>
                <c:pt idx="887">
                  <c:v>05/03/2007</c:v>
                </c:pt>
                <c:pt idx="888">
                  <c:v>06/03/2007</c:v>
                </c:pt>
                <c:pt idx="889">
                  <c:v>07/03/2007</c:v>
                </c:pt>
                <c:pt idx="890">
                  <c:v>08/03/2007</c:v>
                </c:pt>
                <c:pt idx="891">
                  <c:v>09/03/2007</c:v>
                </c:pt>
                <c:pt idx="892">
                  <c:v>10/03/2007</c:v>
                </c:pt>
                <c:pt idx="893">
                  <c:v>11/03/2007</c:v>
                </c:pt>
                <c:pt idx="894">
                  <c:v>12/03/2007</c:v>
                </c:pt>
                <c:pt idx="895">
                  <c:v>13/03/2007</c:v>
                </c:pt>
                <c:pt idx="896">
                  <c:v>14/03/2007</c:v>
                </c:pt>
                <c:pt idx="897">
                  <c:v>15/03/2007</c:v>
                </c:pt>
                <c:pt idx="898">
                  <c:v>16/03/2007</c:v>
                </c:pt>
                <c:pt idx="899">
                  <c:v>17/03/2007</c:v>
                </c:pt>
                <c:pt idx="900">
                  <c:v>18/03/2007</c:v>
                </c:pt>
                <c:pt idx="901">
                  <c:v>19/03/2007</c:v>
                </c:pt>
                <c:pt idx="902">
                  <c:v>20/03/2007</c:v>
                </c:pt>
                <c:pt idx="903">
                  <c:v>21/03/2007</c:v>
                </c:pt>
                <c:pt idx="904">
                  <c:v>22/03/2007</c:v>
                </c:pt>
                <c:pt idx="905">
                  <c:v>23/03/2007</c:v>
                </c:pt>
                <c:pt idx="906">
                  <c:v>24/03/2007</c:v>
                </c:pt>
                <c:pt idx="907">
                  <c:v>25/03/2007</c:v>
                </c:pt>
                <c:pt idx="908">
                  <c:v>26/03/2007</c:v>
                </c:pt>
                <c:pt idx="909">
                  <c:v>27/03/2007</c:v>
                </c:pt>
                <c:pt idx="910">
                  <c:v>28/03/2007</c:v>
                </c:pt>
                <c:pt idx="911">
                  <c:v>29/03/2007</c:v>
                </c:pt>
                <c:pt idx="912">
                  <c:v>30/03/2007</c:v>
                </c:pt>
                <c:pt idx="913">
                  <c:v>31/03/2007</c:v>
                </c:pt>
                <c:pt idx="914">
                  <c:v>01/04/2007</c:v>
                </c:pt>
                <c:pt idx="915">
                  <c:v>02/04/2007</c:v>
                </c:pt>
                <c:pt idx="916">
                  <c:v>03/04/2007</c:v>
                </c:pt>
                <c:pt idx="917">
                  <c:v>04/04/2007</c:v>
                </c:pt>
                <c:pt idx="918">
                  <c:v>05/04/2007</c:v>
                </c:pt>
                <c:pt idx="919">
                  <c:v>06/04/2007</c:v>
                </c:pt>
                <c:pt idx="920">
                  <c:v>07/04/2007</c:v>
                </c:pt>
                <c:pt idx="921">
                  <c:v>08/04/2007</c:v>
                </c:pt>
                <c:pt idx="922">
                  <c:v>09/04/2007</c:v>
                </c:pt>
                <c:pt idx="923">
                  <c:v>10/04/2007</c:v>
                </c:pt>
                <c:pt idx="924">
                  <c:v>11/04/2007</c:v>
                </c:pt>
                <c:pt idx="925">
                  <c:v>12/04/2007</c:v>
                </c:pt>
                <c:pt idx="926">
                  <c:v>13/04/2007</c:v>
                </c:pt>
                <c:pt idx="927">
                  <c:v>14/04/2007</c:v>
                </c:pt>
                <c:pt idx="928">
                  <c:v>15/04/2007</c:v>
                </c:pt>
                <c:pt idx="929">
                  <c:v>16/04/2007</c:v>
                </c:pt>
                <c:pt idx="930">
                  <c:v>17/04/2007</c:v>
                </c:pt>
                <c:pt idx="931">
                  <c:v>18/04/2007</c:v>
                </c:pt>
                <c:pt idx="932">
                  <c:v>19/04/2007</c:v>
                </c:pt>
                <c:pt idx="933">
                  <c:v>20/04/2007</c:v>
                </c:pt>
                <c:pt idx="934">
                  <c:v>21/04/2007</c:v>
                </c:pt>
                <c:pt idx="935">
                  <c:v>22/04/2007</c:v>
                </c:pt>
                <c:pt idx="936">
                  <c:v>23/04/2007</c:v>
                </c:pt>
                <c:pt idx="937">
                  <c:v>24/04/2007</c:v>
                </c:pt>
                <c:pt idx="938">
                  <c:v>25/04/2007</c:v>
                </c:pt>
                <c:pt idx="939">
                  <c:v>26/04/2007</c:v>
                </c:pt>
                <c:pt idx="940">
                  <c:v>27/04/2007</c:v>
                </c:pt>
                <c:pt idx="941">
                  <c:v>28/04/2007</c:v>
                </c:pt>
                <c:pt idx="942">
                  <c:v>29/04/2007</c:v>
                </c:pt>
                <c:pt idx="943">
                  <c:v>30/04/2007</c:v>
                </c:pt>
                <c:pt idx="944">
                  <c:v>01/05/2007</c:v>
                </c:pt>
                <c:pt idx="945">
                  <c:v>02/05/2007</c:v>
                </c:pt>
                <c:pt idx="946">
                  <c:v>03/05/2007</c:v>
                </c:pt>
                <c:pt idx="947">
                  <c:v>04/05/2007</c:v>
                </c:pt>
                <c:pt idx="948">
                  <c:v>05/05/2007</c:v>
                </c:pt>
                <c:pt idx="949">
                  <c:v>06/05/2007</c:v>
                </c:pt>
                <c:pt idx="950">
                  <c:v>07/05/2007</c:v>
                </c:pt>
                <c:pt idx="951">
                  <c:v>08/05/2007</c:v>
                </c:pt>
                <c:pt idx="952">
                  <c:v>09/05/2007</c:v>
                </c:pt>
                <c:pt idx="953">
                  <c:v>10/05/2007</c:v>
                </c:pt>
                <c:pt idx="954">
                  <c:v>11/05/2007</c:v>
                </c:pt>
                <c:pt idx="955">
                  <c:v>12/05/2007</c:v>
                </c:pt>
                <c:pt idx="956">
                  <c:v>13/05/2007</c:v>
                </c:pt>
                <c:pt idx="957">
                  <c:v>14/05/2007</c:v>
                </c:pt>
                <c:pt idx="958">
                  <c:v>15/05/2007</c:v>
                </c:pt>
                <c:pt idx="959">
                  <c:v>16/05/2007</c:v>
                </c:pt>
                <c:pt idx="960">
                  <c:v>17/05/2007</c:v>
                </c:pt>
                <c:pt idx="961">
                  <c:v>18/05/2007</c:v>
                </c:pt>
                <c:pt idx="962">
                  <c:v>19/05/2007</c:v>
                </c:pt>
                <c:pt idx="963">
                  <c:v>20/05/2007</c:v>
                </c:pt>
                <c:pt idx="964">
                  <c:v>21/05/2007</c:v>
                </c:pt>
                <c:pt idx="965">
                  <c:v>22/05/2007</c:v>
                </c:pt>
                <c:pt idx="966">
                  <c:v>23/05/2007</c:v>
                </c:pt>
                <c:pt idx="967">
                  <c:v>24/05/2007</c:v>
                </c:pt>
                <c:pt idx="968">
                  <c:v>25/05/2007</c:v>
                </c:pt>
                <c:pt idx="969">
                  <c:v>26/05/2007</c:v>
                </c:pt>
                <c:pt idx="970">
                  <c:v>27/05/2007</c:v>
                </c:pt>
                <c:pt idx="971">
                  <c:v>28/05/2007</c:v>
                </c:pt>
                <c:pt idx="972">
                  <c:v>29/05/2007</c:v>
                </c:pt>
                <c:pt idx="973">
                  <c:v>30/05/2007</c:v>
                </c:pt>
                <c:pt idx="974">
                  <c:v>31/05/2007</c:v>
                </c:pt>
                <c:pt idx="975">
                  <c:v>01/06/2007</c:v>
                </c:pt>
                <c:pt idx="976">
                  <c:v>02/06/2007</c:v>
                </c:pt>
                <c:pt idx="977">
                  <c:v>03/06/2007</c:v>
                </c:pt>
                <c:pt idx="978">
                  <c:v>04/06/2007</c:v>
                </c:pt>
                <c:pt idx="979">
                  <c:v>05/06/2007</c:v>
                </c:pt>
                <c:pt idx="980">
                  <c:v>06/06/2007</c:v>
                </c:pt>
                <c:pt idx="981">
                  <c:v>07/06/2007</c:v>
                </c:pt>
                <c:pt idx="982">
                  <c:v>08/06/2007</c:v>
                </c:pt>
                <c:pt idx="983">
                  <c:v>09/06/2007</c:v>
                </c:pt>
                <c:pt idx="984">
                  <c:v>10/06/2007</c:v>
                </c:pt>
                <c:pt idx="985">
                  <c:v>11/06/2007</c:v>
                </c:pt>
                <c:pt idx="986">
                  <c:v>12/06/2007</c:v>
                </c:pt>
                <c:pt idx="987">
                  <c:v>13/06/2007</c:v>
                </c:pt>
                <c:pt idx="988">
                  <c:v>14/06/2007</c:v>
                </c:pt>
                <c:pt idx="989">
                  <c:v>15/06/2007</c:v>
                </c:pt>
                <c:pt idx="990">
                  <c:v>16/06/2007</c:v>
                </c:pt>
                <c:pt idx="991">
                  <c:v>17/06/2007</c:v>
                </c:pt>
                <c:pt idx="992">
                  <c:v>18/06/2007</c:v>
                </c:pt>
                <c:pt idx="993">
                  <c:v>19/06/2007</c:v>
                </c:pt>
                <c:pt idx="994">
                  <c:v>20/06/2007</c:v>
                </c:pt>
                <c:pt idx="995">
                  <c:v>21/06/2007</c:v>
                </c:pt>
                <c:pt idx="996">
                  <c:v>22/06/2007</c:v>
                </c:pt>
                <c:pt idx="997">
                  <c:v>23/06/2007</c:v>
                </c:pt>
                <c:pt idx="998">
                  <c:v>24/06/2007</c:v>
                </c:pt>
                <c:pt idx="999">
                  <c:v>25/06/2007</c:v>
                </c:pt>
                <c:pt idx="1000">
                  <c:v>26/06/2007</c:v>
                </c:pt>
                <c:pt idx="1001">
                  <c:v>27/06/2007</c:v>
                </c:pt>
                <c:pt idx="1002">
                  <c:v>28/06/2007</c:v>
                </c:pt>
                <c:pt idx="1003">
                  <c:v>29/06/2007</c:v>
                </c:pt>
                <c:pt idx="1004">
                  <c:v>30/06/2007</c:v>
                </c:pt>
                <c:pt idx="1005">
                  <c:v>01/07/2007</c:v>
                </c:pt>
                <c:pt idx="1006">
                  <c:v>02/07/2007</c:v>
                </c:pt>
                <c:pt idx="1007">
                  <c:v>03/07/2007</c:v>
                </c:pt>
                <c:pt idx="1008">
                  <c:v>04/07/2007</c:v>
                </c:pt>
                <c:pt idx="1009">
                  <c:v>05/07/2007</c:v>
                </c:pt>
                <c:pt idx="1010">
                  <c:v>06/07/2007</c:v>
                </c:pt>
                <c:pt idx="1011">
                  <c:v>07/07/2007</c:v>
                </c:pt>
                <c:pt idx="1012">
                  <c:v>08/07/2007</c:v>
                </c:pt>
                <c:pt idx="1013">
                  <c:v>09/07/2007</c:v>
                </c:pt>
                <c:pt idx="1014">
                  <c:v>10/07/2007</c:v>
                </c:pt>
                <c:pt idx="1015">
                  <c:v>11/07/2007</c:v>
                </c:pt>
                <c:pt idx="1016">
                  <c:v>12/07/2007</c:v>
                </c:pt>
                <c:pt idx="1017">
                  <c:v>13/07/2007</c:v>
                </c:pt>
                <c:pt idx="1018">
                  <c:v>14/07/2007</c:v>
                </c:pt>
                <c:pt idx="1019">
                  <c:v>15/07/2007</c:v>
                </c:pt>
                <c:pt idx="1020">
                  <c:v>16/07/2007</c:v>
                </c:pt>
                <c:pt idx="1021">
                  <c:v>17/07/2007</c:v>
                </c:pt>
                <c:pt idx="1022">
                  <c:v>18/07/2007</c:v>
                </c:pt>
                <c:pt idx="1023">
                  <c:v>19/07/2007</c:v>
                </c:pt>
                <c:pt idx="1024">
                  <c:v>20/07/2007</c:v>
                </c:pt>
                <c:pt idx="1025">
                  <c:v>21/07/2007</c:v>
                </c:pt>
                <c:pt idx="1026">
                  <c:v>22/07/2007</c:v>
                </c:pt>
                <c:pt idx="1027">
                  <c:v>23/07/2007</c:v>
                </c:pt>
                <c:pt idx="1028">
                  <c:v>24/07/2007</c:v>
                </c:pt>
                <c:pt idx="1029">
                  <c:v>25/07/2007</c:v>
                </c:pt>
                <c:pt idx="1030">
                  <c:v>26/07/2007</c:v>
                </c:pt>
                <c:pt idx="1031">
                  <c:v>27/07/2007</c:v>
                </c:pt>
                <c:pt idx="1032">
                  <c:v>28/07/2007</c:v>
                </c:pt>
                <c:pt idx="1033">
                  <c:v>29/07/2007</c:v>
                </c:pt>
                <c:pt idx="1034">
                  <c:v>30/07/2007</c:v>
                </c:pt>
                <c:pt idx="1035">
                  <c:v>31/07/2007</c:v>
                </c:pt>
                <c:pt idx="1036">
                  <c:v>01/08/2007</c:v>
                </c:pt>
                <c:pt idx="1037">
                  <c:v>02/08/2007</c:v>
                </c:pt>
                <c:pt idx="1038">
                  <c:v>03/08/2007</c:v>
                </c:pt>
                <c:pt idx="1039">
                  <c:v>04/08/2007</c:v>
                </c:pt>
                <c:pt idx="1040">
                  <c:v>05/08/2007</c:v>
                </c:pt>
                <c:pt idx="1041">
                  <c:v>06/08/2007</c:v>
                </c:pt>
                <c:pt idx="1042">
                  <c:v>07/08/2007</c:v>
                </c:pt>
                <c:pt idx="1043">
                  <c:v>08/08/2007</c:v>
                </c:pt>
                <c:pt idx="1044">
                  <c:v>09/08/2007</c:v>
                </c:pt>
                <c:pt idx="1045">
                  <c:v>10/08/2007</c:v>
                </c:pt>
                <c:pt idx="1046">
                  <c:v>11/08/2007</c:v>
                </c:pt>
                <c:pt idx="1047">
                  <c:v>12/08/2007</c:v>
                </c:pt>
                <c:pt idx="1048">
                  <c:v>13/08/2007</c:v>
                </c:pt>
                <c:pt idx="1049">
                  <c:v>14/08/2007</c:v>
                </c:pt>
                <c:pt idx="1050">
                  <c:v>15/08/2007</c:v>
                </c:pt>
                <c:pt idx="1051">
                  <c:v>16/08/2007</c:v>
                </c:pt>
                <c:pt idx="1052">
                  <c:v>17/08/2007</c:v>
                </c:pt>
                <c:pt idx="1053">
                  <c:v>18/08/2007</c:v>
                </c:pt>
                <c:pt idx="1054">
                  <c:v>19/08/2007</c:v>
                </c:pt>
                <c:pt idx="1055">
                  <c:v>20/08/2007</c:v>
                </c:pt>
                <c:pt idx="1056">
                  <c:v>21/08/2007</c:v>
                </c:pt>
                <c:pt idx="1057">
                  <c:v>22/08/2007</c:v>
                </c:pt>
                <c:pt idx="1058">
                  <c:v>23/08/2007</c:v>
                </c:pt>
                <c:pt idx="1059">
                  <c:v>24/08/2007</c:v>
                </c:pt>
                <c:pt idx="1060">
                  <c:v>25/08/2007</c:v>
                </c:pt>
                <c:pt idx="1061">
                  <c:v>26/08/2007</c:v>
                </c:pt>
                <c:pt idx="1062">
                  <c:v>27/08/2007</c:v>
                </c:pt>
                <c:pt idx="1063">
                  <c:v>28/08/2007</c:v>
                </c:pt>
                <c:pt idx="1064">
                  <c:v>29/08/2007</c:v>
                </c:pt>
                <c:pt idx="1065">
                  <c:v>30/08/2007</c:v>
                </c:pt>
                <c:pt idx="1066">
                  <c:v>31/08/2007</c:v>
                </c:pt>
                <c:pt idx="1067">
                  <c:v>01/09/2007</c:v>
                </c:pt>
                <c:pt idx="1068">
                  <c:v>02/09/2007</c:v>
                </c:pt>
                <c:pt idx="1069">
                  <c:v>03/09/2007</c:v>
                </c:pt>
                <c:pt idx="1070">
                  <c:v>04/09/2007</c:v>
                </c:pt>
                <c:pt idx="1071">
                  <c:v>05/09/2007</c:v>
                </c:pt>
                <c:pt idx="1072">
                  <c:v>06/09/2007</c:v>
                </c:pt>
                <c:pt idx="1073">
                  <c:v>07/09/2007</c:v>
                </c:pt>
                <c:pt idx="1074">
                  <c:v>08/09/2007</c:v>
                </c:pt>
                <c:pt idx="1075">
                  <c:v>09/09/2007</c:v>
                </c:pt>
                <c:pt idx="1076">
                  <c:v>10/09/2007</c:v>
                </c:pt>
                <c:pt idx="1077">
                  <c:v>11/09/2007</c:v>
                </c:pt>
                <c:pt idx="1078">
                  <c:v>12/09/2007</c:v>
                </c:pt>
                <c:pt idx="1079">
                  <c:v>13/09/2007</c:v>
                </c:pt>
                <c:pt idx="1080">
                  <c:v>14/09/2007</c:v>
                </c:pt>
                <c:pt idx="1081">
                  <c:v>15/09/2007</c:v>
                </c:pt>
                <c:pt idx="1082">
                  <c:v>16/09/2007</c:v>
                </c:pt>
                <c:pt idx="1083">
                  <c:v>17/09/2007</c:v>
                </c:pt>
                <c:pt idx="1084">
                  <c:v>18/09/2007</c:v>
                </c:pt>
                <c:pt idx="1085">
                  <c:v>19/09/2007</c:v>
                </c:pt>
                <c:pt idx="1086">
                  <c:v>20/09/2007</c:v>
                </c:pt>
                <c:pt idx="1087">
                  <c:v>21/09/2007</c:v>
                </c:pt>
                <c:pt idx="1088">
                  <c:v>22/09/2007</c:v>
                </c:pt>
                <c:pt idx="1089">
                  <c:v>23/09/2007</c:v>
                </c:pt>
                <c:pt idx="1090">
                  <c:v>24/09/2007</c:v>
                </c:pt>
                <c:pt idx="1091">
                  <c:v>25/09/2007</c:v>
                </c:pt>
                <c:pt idx="1092">
                  <c:v>26/09/2007</c:v>
                </c:pt>
                <c:pt idx="1093">
                  <c:v>27/09/2007</c:v>
                </c:pt>
                <c:pt idx="1094">
                  <c:v>28/09/2007</c:v>
                </c:pt>
                <c:pt idx="1095">
                  <c:v>29/09/2007</c:v>
                </c:pt>
                <c:pt idx="1096">
                  <c:v>30/09/2007</c:v>
                </c:pt>
                <c:pt idx="1097">
                  <c:v>01/10/2007</c:v>
                </c:pt>
                <c:pt idx="1098">
                  <c:v>02/10/2007</c:v>
                </c:pt>
                <c:pt idx="1099">
                  <c:v>03/10/2007</c:v>
                </c:pt>
                <c:pt idx="1100">
                  <c:v>04/10/2007</c:v>
                </c:pt>
                <c:pt idx="1101">
                  <c:v>05/10/2007</c:v>
                </c:pt>
                <c:pt idx="1102">
                  <c:v>06/10/2007</c:v>
                </c:pt>
                <c:pt idx="1103">
                  <c:v>07/10/2007</c:v>
                </c:pt>
                <c:pt idx="1104">
                  <c:v>08/10/2007</c:v>
                </c:pt>
                <c:pt idx="1105">
                  <c:v>09/10/2007</c:v>
                </c:pt>
                <c:pt idx="1106">
                  <c:v>10/10/2007</c:v>
                </c:pt>
                <c:pt idx="1107">
                  <c:v>11/10/2007</c:v>
                </c:pt>
                <c:pt idx="1108">
                  <c:v>12/10/2007</c:v>
                </c:pt>
                <c:pt idx="1109">
                  <c:v>13/10/2007</c:v>
                </c:pt>
                <c:pt idx="1110">
                  <c:v>14/10/2007</c:v>
                </c:pt>
                <c:pt idx="1111">
                  <c:v>15/10/2007</c:v>
                </c:pt>
                <c:pt idx="1112">
                  <c:v>16/10/2007</c:v>
                </c:pt>
                <c:pt idx="1113">
                  <c:v>17/10/2007</c:v>
                </c:pt>
                <c:pt idx="1114">
                  <c:v>18/10/2007</c:v>
                </c:pt>
                <c:pt idx="1115">
                  <c:v>19/10/2007</c:v>
                </c:pt>
                <c:pt idx="1116">
                  <c:v>20/10/2007</c:v>
                </c:pt>
                <c:pt idx="1117">
                  <c:v>21/10/2007</c:v>
                </c:pt>
                <c:pt idx="1118">
                  <c:v>22/10/2007</c:v>
                </c:pt>
                <c:pt idx="1119">
                  <c:v>23/10/2007</c:v>
                </c:pt>
                <c:pt idx="1120">
                  <c:v>24/10/2007</c:v>
                </c:pt>
                <c:pt idx="1121">
                  <c:v>25/10/2007</c:v>
                </c:pt>
                <c:pt idx="1122">
                  <c:v>26/10/2007</c:v>
                </c:pt>
                <c:pt idx="1123">
                  <c:v>27/10/2007</c:v>
                </c:pt>
                <c:pt idx="1124">
                  <c:v>28/10/2007</c:v>
                </c:pt>
                <c:pt idx="1125">
                  <c:v>29/10/2007</c:v>
                </c:pt>
                <c:pt idx="1126">
                  <c:v>30/10/2007</c:v>
                </c:pt>
                <c:pt idx="1127">
                  <c:v>31/10/2007</c:v>
                </c:pt>
                <c:pt idx="1128">
                  <c:v>01/11/2007</c:v>
                </c:pt>
                <c:pt idx="1129">
                  <c:v>02/11/2007</c:v>
                </c:pt>
                <c:pt idx="1130">
                  <c:v>03/11/2007</c:v>
                </c:pt>
                <c:pt idx="1131">
                  <c:v>04/11/2007</c:v>
                </c:pt>
                <c:pt idx="1132">
                  <c:v>05/11/2007</c:v>
                </c:pt>
                <c:pt idx="1133">
                  <c:v>06/11/2007</c:v>
                </c:pt>
                <c:pt idx="1134">
                  <c:v>07/11/2007</c:v>
                </c:pt>
                <c:pt idx="1135">
                  <c:v>08/11/2007</c:v>
                </c:pt>
                <c:pt idx="1136">
                  <c:v>09/11/2007</c:v>
                </c:pt>
                <c:pt idx="1137">
                  <c:v>10/11/2007</c:v>
                </c:pt>
                <c:pt idx="1138">
                  <c:v>11/11/2007</c:v>
                </c:pt>
                <c:pt idx="1139">
                  <c:v>12/11/2007</c:v>
                </c:pt>
                <c:pt idx="1140">
                  <c:v>13/11/2007</c:v>
                </c:pt>
                <c:pt idx="1141">
                  <c:v>14/11/2007</c:v>
                </c:pt>
                <c:pt idx="1142">
                  <c:v>15/11/2007</c:v>
                </c:pt>
                <c:pt idx="1143">
                  <c:v>16/11/2007</c:v>
                </c:pt>
                <c:pt idx="1144">
                  <c:v>17/11/2007</c:v>
                </c:pt>
                <c:pt idx="1145">
                  <c:v>18/11/2007</c:v>
                </c:pt>
                <c:pt idx="1146">
                  <c:v>19/11/2007</c:v>
                </c:pt>
                <c:pt idx="1147">
                  <c:v>20/11/2007</c:v>
                </c:pt>
                <c:pt idx="1148">
                  <c:v>21/11/2007</c:v>
                </c:pt>
                <c:pt idx="1149">
                  <c:v>22/11/2007</c:v>
                </c:pt>
                <c:pt idx="1150">
                  <c:v>23/11/2007</c:v>
                </c:pt>
                <c:pt idx="1151">
                  <c:v>24/11/2007</c:v>
                </c:pt>
                <c:pt idx="1152">
                  <c:v>25/11/2007</c:v>
                </c:pt>
                <c:pt idx="1153">
                  <c:v>26/11/2007</c:v>
                </c:pt>
                <c:pt idx="1154">
                  <c:v>27/11/2007</c:v>
                </c:pt>
                <c:pt idx="1155">
                  <c:v>28/11/2007</c:v>
                </c:pt>
                <c:pt idx="1156">
                  <c:v>29/11/2007</c:v>
                </c:pt>
                <c:pt idx="1157">
                  <c:v>30/11/2007</c:v>
                </c:pt>
                <c:pt idx="1158">
                  <c:v>01/12/2007</c:v>
                </c:pt>
                <c:pt idx="1159">
                  <c:v>02/12/2007</c:v>
                </c:pt>
                <c:pt idx="1160">
                  <c:v>03/12/2007</c:v>
                </c:pt>
                <c:pt idx="1161">
                  <c:v>04/12/2007</c:v>
                </c:pt>
                <c:pt idx="1162">
                  <c:v>05/12/2007</c:v>
                </c:pt>
                <c:pt idx="1163">
                  <c:v>06/12/2007</c:v>
                </c:pt>
                <c:pt idx="1164">
                  <c:v>07/12/2007</c:v>
                </c:pt>
                <c:pt idx="1165">
                  <c:v>08/12/2007</c:v>
                </c:pt>
                <c:pt idx="1166">
                  <c:v>09/12/2007</c:v>
                </c:pt>
                <c:pt idx="1167">
                  <c:v>10/12/2007</c:v>
                </c:pt>
                <c:pt idx="1168">
                  <c:v>11/12/2007</c:v>
                </c:pt>
                <c:pt idx="1169">
                  <c:v>12/12/2007</c:v>
                </c:pt>
                <c:pt idx="1170">
                  <c:v>13/12/2007</c:v>
                </c:pt>
                <c:pt idx="1171">
                  <c:v>14/12/2007</c:v>
                </c:pt>
                <c:pt idx="1172">
                  <c:v>15/12/2007</c:v>
                </c:pt>
                <c:pt idx="1173">
                  <c:v>16/12/2007</c:v>
                </c:pt>
                <c:pt idx="1174">
                  <c:v>17/12/2007</c:v>
                </c:pt>
                <c:pt idx="1175">
                  <c:v>18/12/2007</c:v>
                </c:pt>
                <c:pt idx="1176">
                  <c:v>19/12/2007</c:v>
                </c:pt>
                <c:pt idx="1177">
                  <c:v>20/12/2007</c:v>
                </c:pt>
                <c:pt idx="1178">
                  <c:v>21/12/2007</c:v>
                </c:pt>
                <c:pt idx="1179">
                  <c:v>22/12/2007</c:v>
                </c:pt>
                <c:pt idx="1180">
                  <c:v>23/12/2007</c:v>
                </c:pt>
                <c:pt idx="1181">
                  <c:v>24/12/2007</c:v>
                </c:pt>
                <c:pt idx="1182">
                  <c:v>25/12/2007</c:v>
                </c:pt>
                <c:pt idx="1183">
                  <c:v>26/12/2007</c:v>
                </c:pt>
                <c:pt idx="1184">
                  <c:v>27/12/2007</c:v>
                </c:pt>
                <c:pt idx="1185">
                  <c:v>28/12/2007</c:v>
                </c:pt>
                <c:pt idx="1186">
                  <c:v>29/12/2007</c:v>
                </c:pt>
                <c:pt idx="1187">
                  <c:v>30/12/2007</c:v>
                </c:pt>
                <c:pt idx="1188">
                  <c:v>31/12/2007</c:v>
                </c:pt>
                <c:pt idx="1189">
                  <c:v>01/01/2008</c:v>
                </c:pt>
                <c:pt idx="1190">
                  <c:v>02/01/2008</c:v>
                </c:pt>
                <c:pt idx="1191">
                  <c:v>03/01/2008</c:v>
                </c:pt>
                <c:pt idx="1192">
                  <c:v>04/01/2008</c:v>
                </c:pt>
                <c:pt idx="1193">
                  <c:v>05/01/2008</c:v>
                </c:pt>
                <c:pt idx="1194">
                  <c:v>06/01/2008</c:v>
                </c:pt>
                <c:pt idx="1195">
                  <c:v>07/01/2008</c:v>
                </c:pt>
                <c:pt idx="1196">
                  <c:v>08/01/2008</c:v>
                </c:pt>
                <c:pt idx="1197">
                  <c:v>09/01/2008</c:v>
                </c:pt>
                <c:pt idx="1198">
                  <c:v>10/01/2008</c:v>
                </c:pt>
                <c:pt idx="1199">
                  <c:v>11/01/2008</c:v>
                </c:pt>
                <c:pt idx="1200">
                  <c:v>12/01/2008</c:v>
                </c:pt>
                <c:pt idx="1201">
                  <c:v>13/01/2008</c:v>
                </c:pt>
                <c:pt idx="1202">
                  <c:v>14/01/2008</c:v>
                </c:pt>
                <c:pt idx="1203">
                  <c:v>15/01/2008</c:v>
                </c:pt>
                <c:pt idx="1204">
                  <c:v>16/01/2008</c:v>
                </c:pt>
                <c:pt idx="1205">
                  <c:v>17/01/2008</c:v>
                </c:pt>
                <c:pt idx="1206">
                  <c:v>18/01/2008</c:v>
                </c:pt>
                <c:pt idx="1207">
                  <c:v>19/01/2008</c:v>
                </c:pt>
                <c:pt idx="1208">
                  <c:v>20/01/2008</c:v>
                </c:pt>
                <c:pt idx="1209">
                  <c:v>21/01/2008</c:v>
                </c:pt>
                <c:pt idx="1210">
                  <c:v>22/01/2008</c:v>
                </c:pt>
                <c:pt idx="1211">
                  <c:v>23/01/2008</c:v>
                </c:pt>
                <c:pt idx="1212">
                  <c:v>24/01/2008</c:v>
                </c:pt>
                <c:pt idx="1213">
                  <c:v>25/01/2008</c:v>
                </c:pt>
                <c:pt idx="1214">
                  <c:v>26/01/2008</c:v>
                </c:pt>
                <c:pt idx="1215">
                  <c:v>27/01/2008</c:v>
                </c:pt>
                <c:pt idx="1216">
                  <c:v>28/01/2008</c:v>
                </c:pt>
                <c:pt idx="1217">
                  <c:v>29/01/2008</c:v>
                </c:pt>
                <c:pt idx="1218">
                  <c:v>30/01/2008</c:v>
                </c:pt>
                <c:pt idx="1219">
                  <c:v>31/01/2008</c:v>
                </c:pt>
                <c:pt idx="1220">
                  <c:v>01/02/2008</c:v>
                </c:pt>
                <c:pt idx="1221">
                  <c:v>02/02/2008</c:v>
                </c:pt>
                <c:pt idx="1222">
                  <c:v>03/02/2008</c:v>
                </c:pt>
                <c:pt idx="1223">
                  <c:v>04/02/2008</c:v>
                </c:pt>
                <c:pt idx="1224">
                  <c:v>05/02/2008</c:v>
                </c:pt>
                <c:pt idx="1225">
                  <c:v>06/02/2008</c:v>
                </c:pt>
                <c:pt idx="1226">
                  <c:v>07/02/2008</c:v>
                </c:pt>
                <c:pt idx="1227">
                  <c:v>08/02/2008</c:v>
                </c:pt>
                <c:pt idx="1228">
                  <c:v>09/02/2008</c:v>
                </c:pt>
                <c:pt idx="1229">
                  <c:v>10/02/2008</c:v>
                </c:pt>
                <c:pt idx="1230">
                  <c:v>11/02/2008</c:v>
                </c:pt>
                <c:pt idx="1231">
                  <c:v>12/02/2008</c:v>
                </c:pt>
                <c:pt idx="1232">
                  <c:v>13/02/2008</c:v>
                </c:pt>
                <c:pt idx="1233">
                  <c:v>14/02/2008</c:v>
                </c:pt>
                <c:pt idx="1234">
                  <c:v>15/02/2008</c:v>
                </c:pt>
                <c:pt idx="1235">
                  <c:v>16/02/2008</c:v>
                </c:pt>
                <c:pt idx="1236">
                  <c:v>17/02/2008</c:v>
                </c:pt>
                <c:pt idx="1237">
                  <c:v>18/02/2008</c:v>
                </c:pt>
                <c:pt idx="1238">
                  <c:v>19/02/2008</c:v>
                </c:pt>
                <c:pt idx="1239">
                  <c:v>20/02/2008</c:v>
                </c:pt>
                <c:pt idx="1240">
                  <c:v>21/02/2008</c:v>
                </c:pt>
                <c:pt idx="1241">
                  <c:v>22/02/2008</c:v>
                </c:pt>
                <c:pt idx="1242">
                  <c:v>23/02/2008</c:v>
                </c:pt>
                <c:pt idx="1243">
                  <c:v>24/02/2008</c:v>
                </c:pt>
                <c:pt idx="1244">
                  <c:v>25/02/2008</c:v>
                </c:pt>
                <c:pt idx="1245">
                  <c:v>26/02/2008</c:v>
                </c:pt>
                <c:pt idx="1246">
                  <c:v>27/02/2008</c:v>
                </c:pt>
                <c:pt idx="1247">
                  <c:v>28/02/2008</c:v>
                </c:pt>
                <c:pt idx="1248">
                  <c:v>29/02/2008</c:v>
                </c:pt>
                <c:pt idx="1249">
                  <c:v>01/03/2008</c:v>
                </c:pt>
                <c:pt idx="1250">
                  <c:v>02/03/2008</c:v>
                </c:pt>
                <c:pt idx="1251">
                  <c:v>03/03/2008</c:v>
                </c:pt>
                <c:pt idx="1252">
                  <c:v>04/03/2008</c:v>
                </c:pt>
                <c:pt idx="1253">
                  <c:v>05/03/2008</c:v>
                </c:pt>
                <c:pt idx="1254">
                  <c:v>06/03/2008</c:v>
                </c:pt>
                <c:pt idx="1255">
                  <c:v>07/03/2008</c:v>
                </c:pt>
                <c:pt idx="1256">
                  <c:v>08/03/2008</c:v>
                </c:pt>
                <c:pt idx="1257">
                  <c:v>09/03/2008</c:v>
                </c:pt>
                <c:pt idx="1258">
                  <c:v>10/03/2008</c:v>
                </c:pt>
                <c:pt idx="1259">
                  <c:v>11/03/2008</c:v>
                </c:pt>
                <c:pt idx="1260">
                  <c:v>12/03/2008</c:v>
                </c:pt>
                <c:pt idx="1261">
                  <c:v>13/03/2008</c:v>
                </c:pt>
                <c:pt idx="1262">
                  <c:v>14/03/2008</c:v>
                </c:pt>
                <c:pt idx="1263">
                  <c:v>15/03/2008</c:v>
                </c:pt>
                <c:pt idx="1264">
                  <c:v>16/03/2008</c:v>
                </c:pt>
                <c:pt idx="1265">
                  <c:v>17/03/2008</c:v>
                </c:pt>
                <c:pt idx="1266">
                  <c:v>18/03/2008</c:v>
                </c:pt>
                <c:pt idx="1267">
                  <c:v>19/03/2008</c:v>
                </c:pt>
                <c:pt idx="1268">
                  <c:v>20/03/2008</c:v>
                </c:pt>
                <c:pt idx="1269">
                  <c:v>21/03/2008</c:v>
                </c:pt>
                <c:pt idx="1270">
                  <c:v>22/03/2008</c:v>
                </c:pt>
                <c:pt idx="1271">
                  <c:v>23/03/2008</c:v>
                </c:pt>
                <c:pt idx="1272">
                  <c:v>24/03/2008</c:v>
                </c:pt>
                <c:pt idx="1273">
                  <c:v>25/03/2008</c:v>
                </c:pt>
                <c:pt idx="1274">
                  <c:v>26/03/2008</c:v>
                </c:pt>
                <c:pt idx="1275">
                  <c:v>27/03/2008</c:v>
                </c:pt>
                <c:pt idx="1276">
                  <c:v>28/03/2008</c:v>
                </c:pt>
                <c:pt idx="1277">
                  <c:v>29/03/2008</c:v>
                </c:pt>
                <c:pt idx="1278">
                  <c:v>30/03/2008</c:v>
                </c:pt>
                <c:pt idx="1279">
                  <c:v>31/03/2008</c:v>
                </c:pt>
                <c:pt idx="1280">
                  <c:v>01/04/2008</c:v>
                </c:pt>
                <c:pt idx="1281">
                  <c:v>02/04/2008</c:v>
                </c:pt>
                <c:pt idx="1282">
                  <c:v>03/04/2008</c:v>
                </c:pt>
                <c:pt idx="1283">
                  <c:v>04/04/2008</c:v>
                </c:pt>
                <c:pt idx="1284">
                  <c:v>05/04/2008</c:v>
                </c:pt>
                <c:pt idx="1285">
                  <c:v>06/04/2008</c:v>
                </c:pt>
                <c:pt idx="1286">
                  <c:v>07/04/2008</c:v>
                </c:pt>
                <c:pt idx="1287">
                  <c:v>08/04/2008</c:v>
                </c:pt>
                <c:pt idx="1288">
                  <c:v>09/04/2008</c:v>
                </c:pt>
                <c:pt idx="1289">
                  <c:v>10/04/2008</c:v>
                </c:pt>
                <c:pt idx="1290">
                  <c:v>11/04/2008</c:v>
                </c:pt>
                <c:pt idx="1291">
                  <c:v>12/04/2008</c:v>
                </c:pt>
                <c:pt idx="1292">
                  <c:v>13/04/2008</c:v>
                </c:pt>
                <c:pt idx="1293">
                  <c:v>14/04/2008</c:v>
                </c:pt>
                <c:pt idx="1294">
                  <c:v>15/04/2008</c:v>
                </c:pt>
                <c:pt idx="1295">
                  <c:v>16/04/2008</c:v>
                </c:pt>
                <c:pt idx="1296">
                  <c:v>17/04/2008</c:v>
                </c:pt>
                <c:pt idx="1297">
                  <c:v>18/04/2008</c:v>
                </c:pt>
                <c:pt idx="1298">
                  <c:v>19/04/2008</c:v>
                </c:pt>
                <c:pt idx="1299">
                  <c:v>20/04/2008</c:v>
                </c:pt>
                <c:pt idx="1300">
                  <c:v>21/04/2008</c:v>
                </c:pt>
                <c:pt idx="1301">
                  <c:v>22/04/2008</c:v>
                </c:pt>
                <c:pt idx="1302">
                  <c:v>23/04/2008</c:v>
                </c:pt>
                <c:pt idx="1303">
                  <c:v>24/04/2008</c:v>
                </c:pt>
                <c:pt idx="1304">
                  <c:v>25/04/2008</c:v>
                </c:pt>
                <c:pt idx="1305">
                  <c:v>26/04/2008</c:v>
                </c:pt>
                <c:pt idx="1306">
                  <c:v>27/04/2008</c:v>
                </c:pt>
                <c:pt idx="1307">
                  <c:v>28/04/2008</c:v>
                </c:pt>
                <c:pt idx="1308">
                  <c:v>29/04/2008</c:v>
                </c:pt>
                <c:pt idx="1309">
                  <c:v>30/04/2008</c:v>
                </c:pt>
                <c:pt idx="1310">
                  <c:v>01/05/2008</c:v>
                </c:pt>
                <c:pt idx="1311">
                  <c:v>02/05/2008</c:v>
                </c:pt>
                <c:pt idx="1312">
                  <c:v>03/05/2008</c:v>
                </c:pt>
                <c:pt idx="1313">
                  <c:v>04/05/2008</c:v>
                </c:pt>
                <c:pt idx="1314">
                  <c:v>05/05/2008</c:v>
                </c:pt>
                <c:pt idx="1315">
                  <c:v>06/05/2008</c:v>
                </c:pt>
                <c:pt idx="1316">
                  <c:v>07/05/2008</c:v>
                </c:pt>
                <c:pt idx="1317">
                  <c:v>08/05/2008</c:v>
                </c:pt>
                <c:pt idx="1318">
                  <c:v>09/05/2008</c:v>
                </c:pt>
                <c:pt idx="1319">
                  <c:v>10/05/2008</c:v>
                </c:pt>
                <c:pt idx="1320">
                  <c:v>11/05/2008</c:v>
                </c:pt>
                <c:pt idx="1321">
                  <c:v>12/05/2008</c:v>
                </c:pt>
                <c:pt idx="1322">
                  <c:v>13/05/2008</c:v>
                </c:pt>
                <c:pt idx="1323">
                  <c:v>14/05/2008</c:v>
                </c:pt>
                <c:pt idx="1324">
                  <c:v>15/05/2008</c:v>
                </c:pt>
                <c:pt idx="1325">
                  <c:v>16/05/2008</c:v>
                </c:pt>
                <c:pt idx="1326">
                  <c:v>17/05/2008</c:v>
                </c:pt>
                <c:pt idx="1327">
                  <c:v>18/05/2008</c:v>
                </c:pt>
                <c:pt idx="1328">
                  <c:v>19/05/2008</c:v>
                </c:pt>
                <c:pt idx="1329">
                  <c:v>20/05/2008</c:v>
                </c:pt>
                <c:pt idx="1330">
                  <c:v>21/05/2008</c:v>
                </c:pt>
                <c:pt idx="1331">
                  <c:v>22/05/2008</c:v>
                </c:pt>
                <c:pt idx="1332">
                  <c:v>23/05/2008</c:v>
                </c:pt>
                <c:pt idx="1333">
                  <c:v>24/05/2008</c:v>
                </c:pt>
                <c:pt idx="1334">
                  <c:v>25/05/2008</c:v>
                </c:pt>
                <c:pt idx="1335">
                  <c:v>26/05/2008</c:v>
                </c:pt>
                <c:pt idx="1336">
                  <c:v>27/05/2008</c:v>
                </c:pt>
                <c:pt idx="1337">
                  <c:v>28/05/2008</c:v>
                </c:pt>
                <c:pt idx="1338">
                  <c:v>29/05/2008</c:v>
                </c:pt>
                <c:pt idx="1339">
                  <c:v>30/05/2008</c:v>
                </c:pt>
                <c:pt idx="1340">
                  <c:v>31/05/2008</c:v>
                </c:pt>
                <c:pt idx="1341">
                  <c:v>01/06/2008</c:v>
                </c:pt>
                <c:pt idx="1342">
                  <c:v>02/06/2008</c:v>
                </c:pt>
                <c:pt idx="1343">
                  <c:v>03/06/2008</c:v>
                </c:pt>
                <c:pt idx="1344">
                  <c:v>04/06/2008</c:v>
                </c:pt>
                <c:pt idx="1345">
                  <c:v>05/06/2008</c:v>
                </c:pt>
                <c:pt idx="1346">
                  <c:v>06/06/2008</c:v>
                </c:pt>
                <c:pt idx="1347">
                  <c:v>07/06/2008</c:v>
                </c:pt>
                <c:pt idx="1348">
                  <c:v>08/06/2008</c:v>
                </c:pt>
                <c:pt idx="1349">
                  <c:v>09/06/2008</c:v>
                </c:pt>
                <c:pt idx="1350">
                  <c:v>10/06/2008</c:v>
                </c:pt>
                <c:pt idx="1351">
                  <c:v>11/06/2008</c:v>
                </c:pt>
                <c:pt idx="1352">
                  <c:v>12/06/2008</c:v>
                </c:pt>
                <c:pt idx="1353">
                  <c:v>13/06/2008</c:v>
                </c:pt>
                <c:pt idx="1354">
                  <c:v>14/06/2008</c:v>
                </c:pt>
                <c:pt idx="1355">
                  <c:v>15/06/2008</c:v>
                </c:pt>
                <c:pt idx="1356">
                  <c:v>16/06/2008</c:v>
                </c:pt>
                <c:pt idx="1357">
                  <c:v>17/06/2008</c:v>
                </c:pt>
                <c:pt idx="1358">
                  <c:v>18/06/2008</c:v>
                </c:pt>
                <c:pt idx="1359">
                  <c:v>19/06/2008</c:v>
                </c:pt>
                <c:pt idx="1360">
                  <c:v>20/06/2008</c:v>
                </c:pt>
                <c:pt idx="1361">
                  <c:v>21/06/2008</c:v>
                </c:pt>
                <c:pt idx="1362">
                  <c:v>22/06/2008</c:v>
                </c:pt>
                <c:pt idx="1363">
                  <c:v>23/06/2008</c:v>
                </c:pt>
                <c:pt idx="1364">
                  <c:v>24/06/2008</c:v>
                </c:pt>
                <c:pt idx="1365">
                  <c:v>25/06/2008</c:v>
                </c:pt>
                <c:pt idx="1366">
                  <c:v>26/06/2008</c:v>
                </c:pt>
                <c:pt idx="1367">
                  <c:v>27/06/2008</c:v>
                </c:pt>
                <c:pt idx="1368">
                  <c:v>28/06/2008</c:v>
                </c:pt>
                <c:pt idx="1369">
                  <c:v>29/06/2008</c:v>
                </c:pt>
                <c:pt idx="1370">
                  <c:v>30/06/2008</c:v>
                </c:pt>
                <c:pt idx="1371">
                  <c:v>01/07/2008</c:v>
                </c:pt>
                <c:pt idx="1372">
                  <c:v>02/07/2008</c:v>
                </c:pt>
                <c:pt idx="1373">
                  <c:v>03/07/2008</c:v>
                </c:pt>
                <c:pt idx="1374">
                  <c:v>04/07/2008</c:v>
                </c:pt>
                <c:pt idx="1375">
                  <c:v>05/07/2008</c:v>
                </c:pt>
                <c:pt idx="1376">
                  <c:v>06/07/2008</c:v>
                </c:pt>
                <c:pt idx="1377">
                  <c:v>07/07/2008</c:v>
                </c:pt>
                <c:pt idx="1378">
                  <c:v>08/07/2008</c:v>
                </c:pt>
                <c:pt idx="1379">
                  <c:v>09/07/2008</c:v>
                </c:pt>
                <c:pt idx="1380">
                  <c:v>10/07/2008</c:v>
                </c:pt>
                <c:pt idx="1381">
                  <c:v>11/07/2008</c:v>
                </c:pt>
                <c:pt idx="1382">
                  <c:v>12/07/2008</c:v>
                </c:pt>
                <c:pt idx="1383">
                  <c:v>13/07/2008</c:v>
                </c:pt>
                <c:pt idx="1384">
                  <c:v>14/07/2008</c:v>
                </c:pt>
                <c:pt idx="1385">
                  <c:v>15/07/2008</c:v>
                </c:pt>
                <c:pt idx="1386">
                  <c:v>16/07/2008</c:v>
                </c:pt>
                <c:pt idx="1387">
                  <c:v>17/07/2008</c:v>
                </c:pt>
                <c:pt idx="1388">
                  <c:v>18/07/2008</c:v>
                </c:pt>
                <c:pt idx="1389">
                  <c:v>19/07/2008</c:v>
                </c:pt>
                <c:pt idx="1390">
                  <c:v>20/07/2008</c:v>
                </c:pt>
                <c:pt idx="1391">
                  <c:v>21/07/2008</c:v>
                </c:pt>
                <c:pt idx="1392">
                  <c:v>22/07/2008</c:v>
                </c:pt>
                <c:pt idx="1393">
                  <c:v>23/07/2008</c:v>
                </c:pt>
                <c:pt idx="1394">
                  <c:v>24/07/2008</c:v>
                </c:pt>
                <c:pt idx="1395">
                  <c:v>25/07/2008</c:v>
                </c:pt>
                <c:pt idx="1396">
                  <c:v>26/07/2008</c:v>
                </c:pt>
                <c:pt idx="1397">
                  <c:v>27/07/2008</c:v>
                </c:pt>
                <c:pt idx="1398">
                  <c:v>28/07/2008</c:v>
                </c:pt>
                <c:pt idx="1399">
                  <c:v>29/07/2008</c:v>
                </c:pt>
                <c:pt idx="1400">
                  <c:v>30/07/2008</c:v>
                </c:pt>
                <c:pt idx="1401">
                  <c:v>31/07/2008</c:v>
                </c:pt>
                <c:pt idx="1402">
                  <c:v>01/08/2008</c:v>
                </c:pt>
                <c:pt idx="1403">
                  <c:v>02/08/2008</c:v>
                </c:pt>
                <c:pt idx="1404">
                  <c:v>03/08/2008</c:v>
                </c:pt>
                <c:pt idx="1405">
                  <c:v>04/08/2008</c:v>
                </c:pt>
                <c:pt idx="1406">
                  <c:v>05/08/2008</c:v>
                </c:pt>
                <c:pt idx="1407">
                  <c:v>06/08/2008</c:v>
                </c:pt>
                <c:pt idx="1408">
                  <c:v>07/08/2008</c:v>
                </c:pt>
                <c:pt idx="1409">
                  <c:v>08/08/2008</c:v>
                </c:pt>
                <c:pt idx="1410">
                  <c:v>09/08/2008</c:v>
                </c:pt>
                <c:pt idx="1411">
                  <c:v>10/08/2008</c:v>
                </c:pt>
                <c:pt idx="1412">
                  <c:v>11/08/2008</c:v>
                </c:pt>
                <c:pt idx="1413">
                  <c:v>12/08/2008</c:v>
                </c:pt>
                <c:pt idx="1414">
                  <c:v>13/08/2008</c:v>
                </c:pt>
                <c:pt idx="1415">
                  <c:v>14/08/2008</c:v>
                </c:pt>
                <c:pt idx="1416">
                  <c:v>15/08/2008</c:v>
                </c:pt>
                <c:pt idx="1417">
                  <c:v>16/08/2008</c:v>
                </c:pt>
                <c:pt idx="1418">
                  <c:v>17/08/2008</c:v>
                </c:pt>
                <c:pt idx="1419">
                  <c:v>18/08/2008</c:v>
                </c:pt>
                <c:pt idx="1420">
                  <c:v>19/08/2008</c:v>
                </c:pt>
                <c:pt idx="1421">
                  <c:v>20/08/2008</c:v>
                </c:pt>
                <c:pt idx="1422">
                  <c:v>21/08/2008</c:v>
                </c:pt>
                <c:pt idx="1423">
                  <c:v>22/08/2008</c:v>
                </c:pt>
                <c:pt idx="1424">
                  <c:v>23/08/2008</c:v>
                </c:pt>
                <c:pt idx="1425">
                  <c:v>24/08/2008</c:v>
                </c:pt>
                <c:pt idx="1426">
                  <c:v>25/08/2008</c:v>
                </c:pt>
                <c:pt idx="1427">
                  <c:v>26/08/2008</c:v>
                </c:pt>
                <c:pt idx="1428">
                  <c:v>27/08/2008</c:v>
                </c:pt>
                <c:pt idx="1429">
                  <c:v>28/08/2008</c:v>
                </c:pt>
                <c:pt idx="1430">
                  <c:v>29/08/2008</c:v>
                </c:pt>
                <c:pt idx="1431">
                  <c:v>30/08/2008</c:v>
                </c:pt>
                <c:pt idx="1432">
                  <c:v>31/08/2008</c:v>
                </c:pt>
                <c:pt idx="1433">
                  <c:v>01/09/2008</c:v>
                </c:pt>
                <c:pt idx="1434">
                  <c:v>02/09/2008</c:v>
                </c:pt>
                <c:pt idx="1435">
                  <c:v>03/09/2008</c:v>
                </c:pt>
                <c:pt idx="1436">
                  <c:v>04/09/2008</c:v>
                </c:pt>
                <c:pt idx="1437">
                  <c:v>05/09/2008</c:v>
                </c:pt>
                <c:pt idx="1438">
                  <c:v>06/09/2008</c:v>
                </c:pt>
                <c:pt idx="1439">
                  <c:v>07/09/2008</c:v>
                </c:pt>
                <c:pt idx="1440">
                  <c:v>08/09/2008</c:v>
                </c:pt>
                <c:pt idx="1441">
                  <c:v>09/09/2008</c:v>
                </c:pt>
                <c:pt idx="1442">
                  <c:v>10/09/2008</c:v>
                </c:pt>
                <c:pt idx="1443">
                  <c:v>11/09/2008</c:v>
                </c:pt>
                <c:pt idx="1444">
                  <c:v>12/09/2008</c:v>
                </c:pt>
                <c:pt idx="1445">
                  <c:v>13/09/2008</c:v>
                </c:pt>
                <c:pt idx="1446">
                  <c:v>14/09/2008</c:v>
                </c:pt>
                <c:pt idx="1447">
                  <c:v>15/09/2008</c:v>
                </c:pt>
                <c:pt idx="1448">
                  <c:v>16/09/2008</c:v>
                </c:pt>
                <c:pt idx="1449">
                  <c:v>17/09/2008</c:v>
                </c:pt>
                <c:pt idx="1450">
                  <c:v>18/09/2008</c:v>
                </c:pt>
                <c:pt idx="1451">
                  <c:v>19/09/2008</c:v>
                </c:pt>
                <c:pt idx="1452">
                  <c:v>20/09/2008</c:v>
                </c:pt>
                <c:pt idx="1453">
                  <c:v>21/09/2008</c:v>
                </c:pt>
                <c:pt idx="1454">
                  <c:v>22/09/2008</c:v>
                </c:pt>
                <c:pt idx="1455">
                  <c:v>23/09/2008</c:v>
                </c:pt>
                <c:pt idx="1456">
                  <c:v>24/09/2008</c:v>
                </c:pt>
                <c:pt idx="1457">
                  <c:v>25/09/2008</c:v>
                </c:pt>
                <c:pt idx="1458">
                  <c:v>26/09/2008</c:v>
                </c:pt>
                <c:pt idx="1459">
                  <c:v>27/09/2008</c:v>
                </c:pt>
                <c:pt idx="1460">
                  <c:v>28/09/2008</c:v>
                </c:pt>
                <c:pt idx="1461">
                  <c:v>29/09/2008</c:v>
                </c:pt>
                <c:pt idx="1462">
                  <c:v>30/09/2008</c:v>
                </c:pt>
                <c:pt idx="1463">
                  <c:v>01/10/2008</c:v>
                </c:pt>
                <c:pt idx="1464">
                  <c:v>02/10/2008</c:v>
                </c:pt>
                <c:pt idx="1465">
                  <c:v>03/10/2008</c:v>
                </c:pt>
                <c:pt idx="1466">
                  <c:v>04/10/2008</c:v>
                </c:pt>
                <c:pt idx="1467">
                  <c:v>05/10/2008</c:v>
                </c:pt>
                <c:pt idx="1468">
                  <c:v>06/10/2008</c:v>
                </c:pt>
                <c:pt idx="1469">
                  <c:v>07/10/2008</c:v>
                </c:pt>
                <c:pt idx="1470">
                  <c:v>08/10/2008</c:v>
                </c:pt>
                <c:pt idx="1471">
                  <c:v>09/10/2008</c:v>
                </c:pt>
                <c:pt idx="1472">
                  <c:v>10/10/2008</c:v>
                </c:pt>
                <c:pt idx="1473">
                  <c:v>11/10/2008</c:v>
                </c:pt>
                <c:pt idx="1474">
                  <c:v>12/10/2008</c:v>
                </c:pt>
                <c:pt idx="1475">
                  <c:v>13/10/2008</c:v>
                </c:pt>
                <c:pt idx="1476">
                  <c:v>14/10/2008</c:v>
                </c:pt>
                <c:pt idx="1477">
                  <c:v>15/10/2008</c:v>
                </c:pt>
                <c:pt idx="1478">
                  <c:v>16/10/2008</c:v>
                </c:pt>
                <c:pt idx="1479">
                  <c:v>17/10/2008</c:v>
                </c:pt>
                <c:pt idx="1480">
                  <c:v>18/10/2008</c:v>
                </c:pt>
                <c:pt idx="1481">
                  <c:v>19/10/2008</c:v>
                </c:pt>
                <c:pt idx="1482">
                  <c:v>20/10/2008</c:v>
                </c:pt>
                <c:pt idx="1483">
                  <c:v>21/10/2008</c:v>
                </c:pt>
                <c:pt idx="1484">
                  <c:v>22/10/2008</c:v>
                </c:pt>
                <c:pt idx="1485">
                  <c:v>23/10/2008</c:v>
                </c:pt>
                <c:pt idx="1486">
                  <c:v>24/10/2008</c:v>
                </c:pt>
                <c:pt idx="1487">
                  <c:v>25/10/2008</c:v>
                </c:pt>
                <c:pt idx="1488">
                  <c:v>26/10/2008</c:v>
                </c:pt>
                <c:pt idx="1489">
                  <c:v>27/10/2008</c:v>
                </c:pt>
                <c:pt idx="1490">
                  <c:v>28/10/2008</c:v>
                </c:pt>
                <c:pt idx="1491">
                  <c:v>29/10/2008</c:v>
                </c:pt>
                <c:pt idx="1492">
                  <c:v>30/10/2008</c:v>
                </c:pt>
                <c:pt idx="1493">
                  <c:v>31/10/2008</c:v>
                </c:pt>
                <c:pt idx="1494">
                  <c:v>01/11/2008</c:v>
                </c:pt>
                <c:pt idx="1495">
                  <c:v>02/11/2008</c:v>
                </c:pt>
                <c:pt idx="1496">
                  <c:v>03/11/2008</c:v>
                </c:pt>
                <c:pt idx="1497">
                  <c:v>04/11/2008</c:v>
                </c:pt>
                <c:pt idx="1498">
                  <c:v>05/11/2008</c:v>
                </c:pt>
                <c:pt idx="1499">
                  <c:v>06/11/2008</c:v>
                </c:pt>
                <c:pt idx="1500">
                  <c:v>07/11/2008</c:v>
                </c:pt>
                <c:pt idx="1501">
                  <c:v>08/11/2008</c:v>
                </c:pt>
                <c:pt idx="1502">
                  <c:v>09/11/2008</c:v>
                </c:pt>
                <c:pt idx="1503">
                  <c:v>10/11/2008</c:v>
                </c:pt>
                <c:pt idx="1504">
                  <c:v>11/11/2008</c:v>
                </c:pt>
                <c:pt idx="1505">
                  <c:v>12/11/2008</c:v>
                </c:pt>
                <c:pt idx="1506">
                  <c:v>13/11/2008</c:v>
                </c:pt>
                <c:pt idx="1507">
                  <c:v>14/11/2008</c:v>
                </c:pt>
                <c:pt idx="1508">
                  <c:v>15/11/2008</c:v>
                </c:pt>
                <c:pt idx="1509">
                  <c:v>16/11/2008</c:v>
                </c:pt>
                <c:pt idx="1510">
                  <c:v>17/11/2008</c:v>
                </c:pt>
                <c:pt idx="1511">
                  <c:v>18/11/2008</c:v>
                </c:pt>
                <c:pt idx="1512">
                  <c:v>19/11/2008</c:v>
                </c:pt>
                <c:pt idx="1513">
                  <c:v>20/11/2008</c:v>
                </c:pt>
                <c:pt idx="1514">
                  <c:v>21/11/2008</c:v>
                </c:pt>
                <c:pt idx="1515">
                  <c:v>22/11/2008</c:v>
                </c:pt>
                <c:pt idx="1516">
                  <c:v>23/11/2008</c:v>
                </c:pt>
                <c:pt idx="1517">
                  <c:v>24/11/2008</c:v>
                </c:pt>
                <c:pt idx="1518">
                  <c:v>25/11/2008</c:v>
                </c:pt>
                <c:pt idx="1519">
                  <c:v>26/11/2008</c:v>
                </c:pt>
                <c:pt idx="1520">
                  <c:v>27/11/2008</c:v>
                </c:pt>
                <c:pt idx="1521">
                  <c:v>28/11/2008</c:v>
                </c:pt>
                <c:pt idx="1522">
                  <c:v>29/11/2008</c:v>
                </c:pt>
                <c:pt idx="1523">
                  <c:v>30/11/2008</c:v>
                </c:pt>
                <c:pt idx="1524">
                  <c:v>01/12/2008</c:v>
                </c:pt>
                <c:pt idx="1525">
                  <c:v>02/12/2008</c:v>
                </c:pt>
                <c:pt idx="1526">
                  <c:v>03/12/2008</c:v>
                </c:pt>
                <c:pt idx="1527">
                  <c:v>04/12/2008</c:v>
                </c:pt>
                <c:pt idx="1528">
                  <c:v>05/12/2008</c:v>
                </c:pt>
                <c:pt idx="1529">
                  <c:v>06/12/2008</c:v>
                </c:pt>
                <c:pt idx="1530">
                  <c:v>07/12/2008</c:v>
                </c:pt>
                <c:pt idx="1531">
                  <c:v>08/12/2008</c:v>
                </c:pt>
                <c:pt idx="1532">
                  <c:v>09/12/2008</c:v>
                </c:pt>
                <c:pt idx="1533">
                  <c:v>10/12/2008</c:v>
                </c:pt>
                <c:pt idx="1534">
                  <c:v>11/12/2008</c:v>
                </c:pt>
                <c:pt idx="1535">
                  <c:v>12/12/2008</c:v>
                </c:pt>
                <c:pt idx="1536">
                  <c:v>13/12/2008</c:v>
                </c:pt>
                <c:pt idx="1537">
                  <c:v>14/12/2008</c:v>
                </c:pt>
                <c:pt idx="1538">
                  <c:v>15/12/2008</c:v>
                </c:pt>
                <c:pt idx="1539">
                  <c:v>16/12/2008</c:v>
                </c:pt>
                <c:pt idx="1540">
                  <c:v>17/12/2008</c:v>
                </c:pt>
                <c:pt idx="1541">
                  <c:v>18/12/2008</c:v>
                </c:pt>
                <c:pt idx="1542">
                  <c:v>19/12/2008</c:v>
                </c:pt>
                <c:pt idx="1543">
                  <c:v>20/12/2008</c:v>
                </c:pt>
                <c:pt idx="1544">
                  <c:v>21/12/2008</c:v>
                </c:pt>
                <c:pt idx="1545">
                  <c:v>22/12/2008</c:v>
                </c:pt>
                <c:pt idx="1546">
                  <c:v>23/12/2008</c:v>
                </c:pt>
                <c:pt idx="1547">
                  <c:v>24/12/2008</c:v>
                </c:pt>
                <c:pt idx="1548">
                  <c:v>25/12/2008</c:v>
                </c:pt>
                <c:pt idx="1549">
                  <c:v>26/12/2008</c:v>
                </c:pt>
                <c:pt idx="1550">
                  <c:v>27/12/2008</c:v>
                </c:pt>
                <c:pt idx="1551">
                  <c:v>28/12/2008</c:v>
                </c:pt>
                <c:pt idx="1552">
                  <c:v>29/12/2008</c:v>
                </c:pt>
                <c:pt idx="1553">
                  <c:v>30/12/2008</c:v>
                </c:pt>
                <c:pt idx="1554">
                  <c:v>31/12/2008</c:v>
                </c:pt>
                <c:pt idx="1555">
                  <c:v>01/01/2009</c:v>
                </c:pt>
                <c:pt idx="1556">
                  <c:v>02/01/2009</c:v>
                </c:pt>
                <c:pt idx="1557">
                  <c:v>03/01/2009</c:v>
                </c:pt>
                <c:pt idx="1558">
                  <c:v>04/01/2009</c:v>
                </c:pt>
                <c:pt idx="1559">
                  <c:v>05/01/2009</c:v>
                </c:pt>
                <c:pt idx="1560">
                  <c:v>06/01/2009</c:v>
                </c:pt>
                <c:pt idx="1561">
                  <c:v>07/01/2009</c:v>
                </c:pt>
                <c:pt idx="1562">
                  <c:v>08/01/2009</c:v>
                </c:pt>
                <c:pt idx="1563">
                  <c:v>09/01/2009</c:v>
                </c:pt>
                <c:pt idx="1564">
                  <c:v>10/01/2009</c:v>
                </c:pt>
                <c:pt idx="1565">
                  <c:v>11/01/2009</c:v>
                </c:pt>
                <c:pt idx="1566">
                  <c:v>12/01/2009</c:v>
                </c:pt>
                <c:pt idx="1567">
                  <c:v>13/01/2009</c:v>
                </c:pt>
                <c:pt idx="1568">
                  <c:v>14/01/2009</c:v>
                </c:pt>
                <c:pt idx="1569">
                  <c:v>15/01/2009</c:v>
                </c:pt>
                <c:pt idx="1570">
                  <c:v>16/01/2009</c:v>
                </c:pt>
                <c:pt idx="1571">
                  <c:v>17/01/2009</c:v>
                </c:pt>
                <c:pt idx="1572">
                  <c:v>18/01/2009</c:v>
                </c:pt>
                <c:pt idx="1573">
                  <c:v>19/01/2009</c:v>
                </c:pt>
                <c:pt idx="1574">
                  <c:v>20/01/2009</c:v>
                </c:pt>
                <c:pt idx="1575">
                  <c:v>21/01/2009</c:v>
                </c:pt>
                <c:pt idx="1576">
                  <c:v>22/01/2009</c:v>
                </c:pt>
                <c:pt idx="1577">
                  <c:v>23/01/2009</c:v>
                </c:pt>
                <c:pt idx="1578">
                  <c:v>24/01/2009</c:v>
                </c:pt>
                <c:pt idx="1579">
                  <c:v>25/01/2009</c:v>
                </c:pt>
                <c:pt idx="1580">
                  <c:v>26/01/2009</c:v>
                </c:pt>
                <c:pt idx="1581">
                  <c:v>27/01/2009</c:v>
                </c:pt>
                <c:pt idx="1582">
                  <c:v>28/01/2009</c:v>
                </c:pt>
                <c:pt idx="1583">
                  <c:v>29/01/2009</c:v>
                </c:pt>
                <c:pt idx="1584">
                  <c:v>30/01/2009</c:v>
                </c:pt>
                <c:pt idx="1585">
                  <c:v>31/01/2009</c:v>
                </c:pt>
                <c:pt idx="1586">
                  <c:v>01/02/2009</c:v>
                </c:pt>
                <c:pt idx="1587">
                  <c:v>02/02/2009</c:v>
                </c:pt>
                <c:pt idx="1588">
                  <c:v>03/02/2009</c:v>
                </c:pt>
                <c:pt idx="1589">
                  <c:v>04/02/2009</c:v>
                </c:pt>
                <c:pt idx="1590">
                  <c:v>05/02/2009</c:v>
                </c:pt>
                <c:pt idx="1591">
                  <c:v>06/02/2009</c:v>
                </c:pt>
                <c:pt idx="1592">
                  <c:v>07/02/2009</c:v>
                </c:pt>
                <c:pt idx="1593">
                  <c:v>08/02/2009</c:v>
                </c:pt>
                <c:pt idx="1594">
                  <c:v>09/02/2009</c:v>
                </c:pt>
                <c:pt idx="1595">
                  <c:v>10/02/2009</c:v>
                </c:pt>
                <c:pt idx="1596">
                  <c:v>11/02/2009</c:v>
                </c:pt>
                <c:pt idx="1597">
                  <c:v>12/02/2009</c:v>
                </c:pt>
                <c:pt idx="1598">
                  <c:v>13/02/2009</c:v>
                </c:pt>
                <c:pt idx="1599">
                  <c:v>14/02/2009</c:v>
                </c:pt>
                <c:pt idx="1600">
                  <c:v>15/02/2009</c:v>
                </c:pt>
                <c:pt idx="1601">
                  <c:v>16/02/2009</c:v>
                </c:pt>
                <c:pt idx="1602">
                  <c:v>17/02/2009</c:v>
                </c:pt>
                <c:pt idx="1603">
                  <c:v>18/02/2009</c:v>
                </c:pt>
                <c:pt idx="1604">
                  <c:v>19/02/2009</c:v>
                </c:pt>
                <c:pt idx="1605">
                  <c:v>20/02/2009</c:v>
                </c:pt>
                <c:pt idx="1606">
                  <c:v>21/02/2009</c:v>
                </c:pt>
                <c:pt idx="1607">
                  <c:v>22/02/2009</c:v>
                </c:pt>
                <c:pt idx="1608">
                  <c:v>23/02/2009</c:v>
                </c:pt>
                <c:pt idx="1609">
                  <c:v>24/02/2009</c:v>
                </c:pt>
                <c:pt idx="1610">
                  <c:v>25/02/2009</c:v>
                </c:pt>
                <c:pt idx="1611">
                  <c:v>26/02/2009</c:v>
                </c:pt>
                <c:pt idx="1612">
                  <c:v>27/02/2009</c:v>
                </c:pt>
                <c:pt idx="1613">
                  <c:v>28/02/2009</c:v>
                </c:pt>
                <c:pt idx="1614">
                  <c:v>01/03/2009</c:v>
                </c:pt>
                <c:pt idx="1615">
                  <c:v>02/03/2009</c:v>
                </c:pt>
                <c:pt idx="1616">
                  <c:v>03/03/2009</c:v>
                </c:pt>
                <c:pt idx="1617">
                  <c:v>04/03/2009</c:v>
                </c:pt>
                <c:pt idx="1618">
                  <c:v>05/03/2009</c:v>
                </c:pt>
                <c:pt idx="1619">
                  <c:v>06/03/2009</c:v>
                </c:pt>
                <c:pt idx="1620">
                  <c:v>07/03/2009</c:v>
                </c:pt>
                <c:pt idx="1621">
                  <c:v>08/03/2009</c:v>
                </c:pt>
                <c:pt idx="1622">
                  <c:v>09/03/2009</c:v>
                </c:pt>
                <c:pt idx="1623">
                  <c:v>10/03/2009</c:v>
                </c:pt>
                <c:pt idx="1624">
                  <c:v>11/03/2009</c:v>
                </c:pt>
                <c:pt idx="1625">
                  <c:v>12/03/2009</c:v>
                </c:pt>
                <c:pt idx="1626">
                  <c:v>13/03/2009</c:v>
                </c:pt>
                <c:pt idx="1627">
                  <c:v>14/03/2009</c:v>
                </c:pt>
                <c:pt idx="1628">
                  <c:v>15/03/2009</c:v>
                </c:pt>
                <c:pt idx="1629">
                  <c:v>16/03/2009</c:v>
                </c:pt>
                <c:pt idx="1630">
                  <c:v>17/03/2009</c:v>
                </c:pt>
                <c:pt idx="1631">
                  <c:v>18/03/2009</c:v>
                </c:pt>
                <c:pt idx="1632">
                  <c:v>19/03/2009</c:v>
                </c:pt>
                <c:pt idx="1633">
                  <c:v>20/03/2009</c:v>
                </c:pt>
                <c:pt idx="1634">
                  <c:v>21/03/2009</c:v>
                </c:pt>
                <c:pt idx="1635">
                  <c:v>22/03/2009</c:v>
                </c:pt>
                <c:pt idx="1636">
                  <c:v>23/03/2009</c:v>
                </c:pt>
                <c:pt idx="1637">
                  <c:v>24/03/2009</c:v>
                </c:pt>
                <c:pt idx="1638">
                  <c:v>25/03/2009</c:v>
                </c:pt>
                <c:pt idx="1639">
                  <c:v>26/03/2009</c:v>
                </c:pt>
                <c:pt idx="1640">
                  <c:v>27/03/2009</c:v>
                </c:pt>
                <c:pt idx="1641">
                  <c:v>28/03/2009</c:v>
                </c:pt>
                <c:pt idx="1642">
                  <c:v>29/03/2009</c:v>
                </c:pt>
                <c:pt idx="1643">
                  <c:v>30/03/2009</c:v>
                </c:pt>
                <c:pt idx="1644">
                  <c:v>31/03/2009</c:v>
                </c:pt>
                <c:pt idx="1645">
                  <c:v>01/04/2009</c:v>
                </c:pt>
                <c:pt idx="1646">
                  <c:v>02/04/2009</c:v>
                </c:pt>
                <c:pt idx="1647">
                  <c:v>03/04/2009</c:v>
                </c:pt>
                <c:pt idx="1648">
                  <c:v>04/04/2009</c:v>
                </c:pt>
                <c:pt idx="1649">
                  <c:v>05/04/2009</c:v>
                </c:pt>
                <c:pt idx="1650">
                  <c:v>06/04/2009</c:v>
                </c:pt>
                <c:pt idx="1651">
                  <c:v>07/04/2009</c:v>
                </c:pt>
                <c:pt idx="1652">
                  <c:v>08/04/2009</c:v>
                </c:pt>
                <c:pt idx="1653">
                  <c:v>09/04/2009</c:v>
                </c:pt>
                <c:pt idx="1654">
                  <c:v>10/04/2009</c:v>
                </c:pt>
                <c:pt idx="1655">
                  <c:v>11/04/2009</c:v>
                </c:pt>
                <c:pt idx="1656">
                  <c:v>12/04/2009</c:v>
                </c:pt>
                <c:pt idx="1657">
                  <c:v>13/04/2009</c:v>
                </c:pt>
                <c:pt idx="1658">
                  <c:v>14/04/2009</c:v>
                </c:pt>
                <c:pt idx="1659">
                  <c:v>15/04/2009</c:v>
                </c:pt>
                <c:pt idx="1660">
                  <c:v>16/04/2009</c:v>
                </c:pt>
                <c:pt idx="1661">
                  <c:v>17/04/2009</c:v>
                </c:pt>
                <c:pt idx="1662">
                  <c:v>18/04/2009</c:v>
                </c:pt>
                <c:pt idx="1663">
                  <c:v>19/04/2009</c:v>
                </c:pt>
                <c:pt idx="1664">
                  <c:v>20/04/2009</c:v>
                </c:pt>
                <c:pt idx="1665">
                  <c:v>21/04/2009</c:v>
                </c:pt>
                <c:pt idx="1666">
                  <c:v>22/04/2009</c:v>
                </c:pt>
                <c:pt idx="1667">
                  <c:v>23/04/2009</c:v>
                </c:pt>
                <c:pt idx="1668">
                  <c:v>24/04/2009</c:v>
                </c:pt>
                <c:pt idx="1669">
                  <c:v>25/04/2009</c:v>
                </c:pt>
                <c:pt idx="1670">
                  <c:v>26/04/2009</c:v>
                </c:pt>
                <c:pt idx="1671">
                  <c:v>27/04/2009</c:v>
                </c:pt>
                <c:pt idx="1672">
                  <c:v>28/04/2009</c:v>
                </c:pt>
                <c:pt idx="1673">
                  <c:v>29/04/2009</c:v>
                </c:pt>
                <c:pt idx="1674">
                  <c:v>30/04/2009</c:v>
                </c:pt>
                <c:pt idx="1675">
                  <c:v>01/05/2009</c:v>
                </c:pt>
                <c:pt idx="1676">
                  <c:v>02/05/2009</c:v>
                </c:pt>
                <c:pt idx="1677">
                  <c:v>03/05/2009</c:v>
                </c:pt>
                <c:pt idx="1678">
                  <c:v>04/05/2009</c:v>
                </c:pt>
                <c:pt idx="1679">
                  <c:v>05/05/2009</c:v>
                </c:pt>
                <c:pt idx="1680">
                  <c:v>06/05/2009</c:v>
                </c:pt>
                <c:pt idx="1681">
                  <c:v>07/05/2009</c:v>
                </c:pt>
                <c:pt idx="1682">
                  <c:v>08/05/2009</c:v>
                </c:pt>
                <c:pt idx="1683">
                  <c:v>09/05/2009</c:v>
                </c:pt>
                <c:pt idx="1684">
                  <c:v>10/05/2009</c:v>
                </c:pt>
                <c:pt idx="1685">
                  <c:v>11/05/2009</c:v>
                </c:pt>
                <c:pt idx="1686">
                  <c:v>12/05/2009</c:v>
                </c:pt>
                <c:pt idx="1687">
                  <c:v>13/05/2009</c:v>
                </c:pt>
                <c:pt idx="1688">
                  <c:v>14/05/2009</c:v>
                </c:pt>
                <c:pt idx="1689">
                  <c:v>15/05/2009</c:v>
                </c:pt>
                <c:pt idx="1690">
                  <c:v>16/05/2009</c:v>
                </c:pt>
                <c:pt idx="1691">
                  <c:v>17/05/2009</c:v>
                </c:pt>
                <c:pt idx="1692">
                  <c:v>18/05/2009</c:v>
                </c:pt>
                <c:pt idx="1693">
                  <c:v>19/05/2009</c:v>
                </c:pt>
                <c:pt idx="1694">
                  <c:v>20/05/2009</c:v>
                </c:pt>
                <c:pt idx="1695">
                  <c:v>21/05/2009</c:v>
                </c:pt>
                <c:pt idx="1696">
                  <c:v>22/05/2009</c:v>
                </c:pt>
                <c:pt idx="1697">
                  <c:v>23/05/2009</c:v>
                </c:pt>
                <c:pt idx="1698">
                  <c:v>24/05/2009</c:v>
                </c:pt>
                <c:pt idx="1699">
                  <c:v>25/05/2009</c:v>
                </c:pt>
                <c:pt idx="1700">
                  <c:v>26/05/2009</c:v>
                </c:pt>
                <c:pt idx="1701">
                  <c:v>27/05/2009</c:v>
                </c:pt>
                <c:pt idx="1702">
                  <c:v>28/05/2009</c:v>
                </c:pt>
                <c:pt idx="1703">
                  <c:v>29/05/2009</c:v>
                </c:pt>
                <c:pt idx="1704">
                  <c:v>30/05/2009</c:v>
                </c:pt>
                <c:pt idx="1705">
                  <c:v>31/05/2009</c:v>
                </c:pt>
                <c:pt idx="1706">
                  <c:v>01/06/2009</c:v>
                </c:pt>
                <c:pt idx="1707">
                  <c:v>02/06/2009</c:v>
                </c:pt>
                <c:pt idx="1708">
                  <c:v>03/06/2009</c:v>
                </c:pt>
                <c:pt idx="1709">
                  <c:v>04/06/2009</c:v>
                </c:pt>
                <c:pt idx="1710">
                  <c:v>05/06/2009</c:v>
                </c:pt>
                <c:pt idx="1711">
                  <c:v>06/06/2009</c:v>
                </c:pt>
                <c:pt idx="1712">
                  <c:v>07/06/2009</c:v>
                </c:pt>
                <c:pt idx="1713">
                  <c:v>08/06/2009</c:v>
                </c:pt>
                <c:pt idx="1714">
                  <c:v>09/06/2009</c:v>
                </c:pt>
                <c:pt idx="1715">
                  <c:v>10/06/2009</c:v>
                </c:pt>
                <c:pt idx="1716">
                  <c:v>11/06/2009</c:v>
                </c:pt>
                <c:pt idx="1717">
                  <c:v>12/06/2009</c:v>
                </c:pt>
                <c:pt idx="1718">
                  <c:v>13/06/2009</c:v>
                </c:pt>
                <c:pt idx="1719">
                  <c:v>14/06/2009</c:v>
                </c:pt>
                <c:pt idx="1720">
                  <c:v>15/06/2009</c:v>
                </c:pt>
                <c:pt idx="1721">
                  <c:v>16/06/2009</c:v>
                </c:pt>
                <c:pt idx="1722">
                  <c:v>17/06/2009</c:v>
                </c:pt>
                <c:pt idx="1723">
                  <c:v>18/06/2009</c:v>
                </c:pt>
                <c:pt idx="1724">
                  <c:v>19/06/2009</c:v>
                </c:pt>
                <c:pt idx="1725">
                  <c:v>20/06/2009</c:v>
                </c:pt>
                <c:pt idx="1726">
                  <c:v>21/06/2009</c:v>
                </c:pt>
                <c:pt idx="1727">
                  <c:v>22/06/2009</c:v>
                </c:pt>
                <c:pt idx="1728">
                  <c:v>23/06/2009</c:v>
                </c:pt>
                <c:pt idx="1729">
                  <c:v>24/06/2009</c:v>
                </c:pt>
                <c:pt idx="1730">
                  <c:v>25/06/2009</c:v>
                </c:pt>
                <c:pt idx="1731">
                  <c:v>26/06/2009</c:v>
                </c:pt>
                <c:pt idx="1732">
                  <c:v>27/06/2009</c:v>
                </c:pt>
                <c:pt idx="1733">
                  <c:v>28/06/2009</c:v>
                </c:pt>
                <c:pt idx="1734">
                  <c:v>29/06/2009</c:v>
                </c:pt>
                <c:pt idx="1735">
                  <c:v>30/06/2009</c:v>
                </c:pt>
                <c:pt idx="1736">
                  <c:v>01/07/2009</c:v>
                </c:pt>
                <c:pt idx="1737">
                  <c:v>02/07/2009</c:v>
                </c:pt>
                <c:pt idx="1738">
                  <c:v>03/07/2009</c:v>
                </c:pt>
                <c:pt idx="1739">
                  <c:v>04/07/2009</c:v>
                </c:pt>
                <c:pt idx="1740">
                  <c:v>05/07/2009</c:v>
                </c:pt>
                <c:pt idx="1741">
                  <c:v>06/07/2009</c:v>
                </c:pt>
                <c:pt idx="1742">
                  <c:v>07/07/2009</c:v>
                </c:pt>
                <c:pt idx="1743">
                  <c:v>08/07/2009</c:v>
                </c:pt>
                <c:pt idx="1744">
                  <c:v>09/07/2009</c:v>
                </c:pt>
                <c:pt idx="1745">
                  <c:v>10/07/2009</c:v>
                </c:pt>
                <c:pt idx="1746">
                  <c:v>11/07/2009</c:v>
                </c:pt>
                <c:pt idx="1747">
                  <c:v>12/07/2009</c:v>
                </c:pt>
                <c:pt idx="1748">
                  <c:v>13/07/2009</c:v>
                </c:pt>
                <c:pt idx="1749">
                  <c:v>14/07/2009</c:v>
                </c:pt>
                <c:pt idx="1750">
                  <c:v>15/07/2009</c:v>
                </c:pt>
                <c:pt idx="1751">
                  <c:v>16/07/2009</c:v>
                </c:pt>
                <c:pt idx="1752">
                  <c:v>17/07/2009</c:v>
                </c:pt>
                <c:pt idx="1753">
                  <c:v>18/07/2009</c:v>
                </c:pt>
                <c:pt idx="1754">
                  <c:v>19/07/2009</c:v>
                </c:pt>
                <c:pt idx="1755">
                  <c:v>20/07/2009</c:v>
                </c:pt>
                <c:pt idx="1756">
                  <c:v>21/07/2009</c:v>
                </c:pt>
                <c:pt idx="1757">
                  <c:v>22/07/2009</c:v>
                </c:pt>
                <c:pt idx="1758">
                  <c:v>23/07/2009</c:v>
                </c:pt>
                <c:pt idx="1759">
                  <c:v>24/07/2009</c:v>
                </c:pt>
                <c:pt idx="1760">
                  <c:v>25/07/2009</c:v>
                </c:pt>
                <c:pt idx="1761">
                  <c:v>26/07/2009</c:v>
                </c:pt>
                <c:pt idx="1762">
                  <c:v>27/07/2009</c:v>
                </c:pt>
                <c:pt idx="1763">
                  <c:v>28/07/2009</c:v>
                </c:pt>
                <c:pt idx="1764">
                  <c:v>29/07/2009</c:v>
                </c:pt>
                <c:pt idx="1765">
                  <c:v>30/07/2009</c:v>
                </c:pt>
                <c:pt idx="1766">
                  <c:v>31/07/2009</c:v>
                </c:pt>
                <c:pt idx="1767">
                  <c:v>01/08/2009</c:v>
                </c:pt>
                <c:pt idx="1768">
                  <c:v>02/08/2009</c:v>
                </c:pt>
                <c:pt idx="1769">
                  <c:v>03/08/2009</c:v>
                </c:pt>
                <c:pt idx="1770">
                  <c:v>04/08/2009</c:v>
                </c:pt>
                <c:pt idx="1771">
                  <c:v>05/08/2009</c:v>
                </c:pt>
                <c:pt idx="1772">
                  <c:v>06/08/2009</c:v>
                </c:pt>
                <c:pt idx="1773">
                  <c:v>07/08/2009</c:v>
                </c:pt>
                <c:pt idx="1774">
                  <c:v>08/08/2009</c:v>
                </c:pt>
                <c:pt idx="1775">
                  <c:v>09/08/2009</c:v>
                </c:pt>
                <c:pt idx="1776">
                  <c:v>10/08/2009</c:v>
                </c:pt>
                <c:pt idx="1777">
                  <c:v>11/08/2009</c:v>
                </c:pt>
                <c:pt idx="1778">
                  <c:v>12/08/2009</c:v>
                </c:pt>
                <c:pt idx="1779">
                  <c:v>13/08/2009</c:v>
                </c:pt>
                <c:pt idx="1780">
                  <c:v>14/08/2009</c:v>
                </c:pt>
                <c:pt idx="1781">
                  <c:v>15/08/2009</c:v>
                </c:pt>
                <c:pt idx="1782">
                  <c:v>16/08/2009</c:v>
                </c:pt>
                <c:pt idx="1783">
                  <c:v>17/08/2009</c:v>
                </c:pt>
                <c:pt idx="1784">
                  <c:v>18/08/2009</c:v>
                </c:pt>
                <c:pt idx="1785">
                  <c:v>19/08/2009</c:v>
                </c:pt>
                <c:pt idx="1786">
                  <c:v>20/08/2009</c:v>
                </c:pt>
                <c:pt idx="1787">
                  <c:v>21/08/2009</c:v>
                </c:pt>
                <c:pt idx="1788">
                  <c:v>22/08/2009</c:v>
                </c:pt>
                <c:pt idx="1789">
                  <c:v>23/08/2009</c:v>
                </c:pt>
                <c:pt idx="1790">
                  <c:v>24/08/2009</c:v>
                </c:pt>
                <c:pt idx="1791">
                  <c:v>25/08/2009</c:v>
                </c:pt>
                <c:pt idx="1792">
                  <c:v>26/08/2009</c:v>
                </c:pt>
                <c:pt idx="1793">
                  <c:v>27/08/2009</c:v>
                </c:pt>
                <c:pt idx="1794">
                  <c:v>28/08/2009</c:v>
                </c:pt>
                <c:pt idx="1795">
                  <c:v>29/08/2009</c:v>
                </c:pt>
                <c:pt idx="1796">
                  <c:v>30/08/2009</c:v>
                </c:pt>
                <c:pt idx="1797">
                  <c:v>31/08/2009</c:v>
                </c:pt>
                <c:pt idx="1798">
                  <c:v>01/09/2009</c:v>
                </c:pt>
                <c:pt idx="1799">
                  <c:v>02/09/2009</c:v>
                </c:pt>
                <c:pt idx="1800">
                  <c:v>03/09/2009</c:v>
                </c:pt>
                <c:pt idx="1801">
                  <c:v>04/09/2009</c:v>
                </c:pt>
                <c:pt idx="1802">
                  <c:v>05/09/2009</c:v>
                </c:pt>
                <c:pt idx="1803">
                  <c:v>06/09/2009</c:v>
                </c:pt>
                <c:pt idx="1804">
                  <c:v>07/09/2009</c:v>
                </c:pt>
                <c:pt idx="1805">
                  <c:v>08/09/2009</c:v>
                </c:pt>
                <c:pt idx="1806">
                  <c:v>09/09/2009</c:v>
                </c:pt>
                <c:pt idx="1807">
                  <c:v>10/09/2009</c:v>
                </c:pt>
                <c:pt idx="1808">
                  <c:v>11/09/2009</c:v>
                </c:pt>
                <c:pt idx="1809">
                  <c:v>12/09/2009</c:v>
                </c:pt>
                <c:pt idx="1810">
                  <c:v>13/09/2009</c:v>
                </c:pt>
                <c:pt idx="1811">
                  <c:v>14/09/2009</c:v>
                </c:pt>
                <c:pt idx="1812">
                  <c:v>15/09/2009</c:v>
                </c:pt>
                <c:pt idx="1813">
                  <c:v>16/09/2009</c:v>
                </c:pt>
                <c:pt idx="1814">
                  <c:v>17/09/2009</c:v>
                </c:pt>
                <c:pt idx="1815">
                  <c:v>18/09/2009</c:v>
                </c:pt>
                <c:pt idx="1816">
                  <c:v>19/09/2009</c:v>
                </c:pt>
                <c:pt idx="1817">
                  <c:v>20/09/2009</c:v>
                </c:pt>
                <c:pt idx="1818">
                  <c:v>21/09/2009</c:v>
                </c:pt>
                <c:pt idx="1819">
                  <c:v>22/09/2009</c:v>
                </c:pt>
                <c:pt idx="1820">
                  <c:v>23/09/2009</c:v>
                </c:pt>
                <c:pt idx="1821">
                  <c:v>24/09/2009</c:v>
                </c:pt>
                <c:pt idx="1822">
                  <c:v>25/09/2009</c:v>
                </c:pt>
                <c:pt idx="1823">
                  <c:v>26/09/2009</c:v>
                </c:pt>
                <c:pt idx="1824">
                  <c:v>27/09/2009</c:v>
                </c:pt>
                <c:pt idx="1825">
                  <c:v>28/09/2009</c:v>
                </c:pt>
                <c:pt idx="1826">
                  <c:v>29/09/2009</c:v>
                </c:pt>
                <c:pt idx="1827">
                  <c:v>30/09/2009</c:v>
                </c:pt>
                <c:pt idx="1828">
                  <c:v>01/10/2009</c:v>
                </c:pt>
                <c:pt idx="1829">
                  <c:v>02/10/2009</c:v>
                </c:pt>
                <c:pt idx="1830">
                  <c:v>03/10/2009</c:v>
                </c:pt>
                <c:pt idx="1831">
                  <c:v>04/10/2009</c:v>
                </c:pt>
                <c:pt idx="1832">
                  <c:v>05/10/2009</c:v>
                </c:pt>
                <c:pt idx="1833">
                  <c:v>06/10/2009</c:v>
                </c:pt>
                <c:pt idx="1834">
                  <c:v>07/10/2009</c:v>
                </c:pt>
                <c:pt idx="1835">
                  <c:v>08/10/2009</c:v>
                </c:pt>
                <c:pt idx="1836">
                  <c:v>09/10/2009</c:v>
                </c:pt>
                <c:pt idx="1837">
                  <c:v>10/10/2009</c:v>
                </c:pt>
                <c:pt idx="1838">
                  <c:v>11/10/2009</c:v>
                </c:pt>
                <c:pt idx="1839">
                  <c:v>12/10/2009</c:v>
                </c:pt>
                <c:pt idx="1840">
                  <c:v>13/10/2009</c:v>
                </c:pt>
                <c:pt idx="1841">
                  <c:v>14/10/2009</c:v>
                </c:pt>
                <c:pt idx="1842">
                  <c:v>15/10/2009</c:v>
                </c:pt>
                <c:pt idx="1843">
                  <c:v>16/10/2009</c:v>
                </c:pt>
                <c:pt idx="1844">
                  <c:v>17/10/2009</c:v>
                </c:pt>
                <c:pt idx="1845">
                  <c:v>18/10/2009</c:v>
                </c:pt>
                <c:pt idx="1846">
                  <c:v>19/10/2009</c:v>
                </c:pt>
                <c:pt idx="1847">
                  <c:v>20/10/2009</c:v>
                </c:pt>
                <c:pt idx="1848">
                  <c:v>21/10/2009</c:v>
                </c:pt>
                <c:pt idx="1849">
                  <c:v>22/10/2009</c:v>
                </c:pt>
                <c:pt idx="1850">
                  <c:v>23/10/2009</c:v>
                </c:pt>
                <c:pt idx="1851">
                  <c:v>24/10/2009</c:v>
                </c:pt>
                <c:pt idx="1852">
                  <c:v>25/10/2009</c:v>
                </c:pt>
                <c:pt idx="1853">
                  <c:v>26/10/2009</c:v>
                </c:pt>
                <c:pt idx="1854">
                  <c:v>27/10/2009</c:v>
                </c:pt>
                <c:pt idx="1855">
                  <c:v>28/10/2009</c:v>
                </c:pt>
                <c:pt idx="1856">
                  <c:v>29/10/2009</c:v>
                </c:pt>
                <c:pt idx="1857">
                  <c:v>30/10/2009</c:v>
                </c:pt>
                <c:pt idx="1858">
                  <c:v>31/10/2009</c:v>
                </c:pt>
                <c:pt idx="1859">
                  <c:v>01/11/2009</c:v>
                </c:pt>
                <c:pt idx="1860">
                  <c:v>02/11/2009</c:v>
                </c:pt>
                <c:pt idx="1861">
                  <c:v>03/11/2009</c:v>
                </c:pt>
                <c:pt idx="1862">
                  <c:v>04/11/2009</c:v>
                </c:pt>
                <c:pt idx="1863">
                  <c:v>05/11/2009</c:v>
                </c:pt>
                <c:pt idx="1864">
                  <c:v>06/11/2009</c:v>
                </c:pt>
                <c:pt idx="1865">
                  <c:v>07/11/2009</c:v>
                </c:pt>
                <c:pt idx="1866">
                  <c:v>08/11/2009</c:v>
                </c:pt>
                <c:pt idx="1867">
                  <c:v>09/11/2009</c:v>
                </c:pt>
                <c:pt idx="1868">
                  <c:v>10/11/2009</c:v>
                </c:pt>
                <c:pt idx="1869">
                  <c:v>11/11/2009</c:v>
                </c:pt>
                <c:pt idx="1870">
                  <c:v>12/11/2009</c:v>
                </c:pt>
                <c:pt idx="1871">
                  <c:v>13/11/2009</c:v>
                </c:pt>
                <c:pt idx="1872">
                  <c:v>14/11/2009</c:v>
                </c:pt>
                <c:pt idx="1873">
                  <c:v>15/11/2009</c:v>
                </c:pt>
                <c:pt idx="1874">
                  <c:v>16/11/2009</c:v>
                </c:pt>
                <c:pt idx="1875">
                  <c:v>17/11/2009</c:v>
                </c:pt>
                <c:pt idx="1876">
                  <c:v>18/11/2009</c:v>
                </c:pt>
                <c:pt idx="1877">
                  <c:v>19/11/2009</c:v>
                </c:pt>
                <c:pt idx="1878">
                  <c:v>20/11/2009</c:v>
                </c:pt>
                <c:pt idx="1879">
                  <c:v>21/11/2009</c:v>
                </c:pt>
                <c:pt idx="1880">
                  <c:v>22/11/2009</c:v>
                </c:pt>
                <c:pt idx="1881">
                  <c:v>23/11/2009</c:v>
                </c:pt>
                <c:pt idx="1882">
                  <c:v>24/11/2009</c:v>
                </c:pt>
                <c:pt idx="1883">
                  <c:v>25/11/2009</c:v>
                </c:pt>
                <c:pt idx="1884">
                  <c:v>26/11/2009</c:v>
                </c:pt>
                <c:pt idx="1885">
                  <c:v>27/11/2009</c:v>
                </c:pt>
                <c:pt idx="1886">
                  <c:v>28/11/2009</c:v>
                </c:pt>
                <c:pt idx="1887">
                  <c:v>29/11/2009</c:v>
                </c:pt>
                <c:pt idx="1888">
                  <c:v>30/11/2009</c:v>
                </c:pt>
                <c:pt idx="1889">
                  <c:v>01/12/2009</c:v>
                </c:pt>
                <c:pt idx="1890">
                  <c:v>02/12/2009</c:v>
                </c:pt>
                <c:pt idx="1891">
                  <c:v>03/12/2009</c:v>
                </c:pt>
                <c:pt idx="1892">
                  <c:v>04/12/2009</c:v>
                </c:pt>
                <c:pt idx="1893">
                  <c:v>05/12/2009</c:v>
                </c:pt>
                <c:pt idx="1894">
                  <c:v>06/12/2009</c:v>
                </c:pt>
                <c:pt idx="1895">
                  <c:v>07/12/2009</c:v>
                </c:pt>
                <c:pt idx="1896">
                  <c:v>08/12/2009</c:v>
                </c:pt>
                <c:pt idx="1897">
                  <c:v>09/12/2009</c:v>
                </c:pt>
                <c:pt idx="1898">
                  <c:v>10/12/2009</c:v>
                </c:pt>
                <c:pt idx="1899">
                  <c:v>11/12/2009</c:v>
                </c:pt>
                <c:pt idx="1900">
                  <c:v>12/12/2009</c:v>
                </c:pt>
                <c:pt idx="1901">
                  <c:v>13/12/2009</c:v>
                </c:pt>
                <c:pt idx="1902">
                  <c:v>14/12/2009</c:v>
                </c:pt>
                <c:pt idx="1903">
                  <c:v>15/12/2009</c:v>
                </c:pt>
                <c:pt idx="1904">
                  <c:v>16/12/2009</c:v>
                </c:pt>
                <c:pt idx="1905">
                  <c:v>17/12/2009</c:v>
                </c:pt>
                <c:pt idx="1906">
                  <c:v>18/12/2009</c:v>
                </c:pt>
                <c:pt idx="1907">
                  <c:v>19/12/2009</c:v>
                </c:pt>
                <c:pt idx="1908">
                  <c:v>20/12/2009</c:v>
                </c:pt>
                <c:pt idx="1909">
                  <c:v>21/12/2009</c:v>
                </c:pt>
                <c:pt idx="1910">
                  <c:v>22/12/2009</c:v>
                </c:pt>
                <c:pt idx="1911">
                  <c:v>23/12/2009</c:v>
                </c:pt>
                <c:pt idx="1912">
                  <c:v>24/12/2009</c:v>
                </c:pt>
                <c:pt idx="1913">
                  <c:v>25/12/2009</c:v>
                </c:pt>
                <c:pt idx="1914">
                  <c:v>26/12/2009</c:v>
                </c:pt>
                <c:pt idx="1915">
                  <c:v>27/12/2009</c:v>
                </c:pt>
                <c:pt idx="1916">
                  <c:v>28/12/2009</c:v>
                </c:pt>
                <c:pt idx="1917">
                  <c:v>29/12/2009</c:v>
                </c:pt>
                <c:pt idx="1918">
                  <c:v>30/12/2009</c:v>
                </c:pt>
                <c:pt idx="1919">
                  <c:v>31/12/2009</c:v>
                </c:pt>
                <c:pt idx="1920">
                  <c:v>01/01/2010</c:v>
                </c:pt>
                <c:pt idx="1921">
                  <c:v>02/01/2010</c:v>
                </c:pt>
                <c:pt idx="1922">
                  <c:v>03/01/2010</c:v>
                </c:pt>
                <c:pt idx="1923">
                  <c:v>04/01/2010</c:v>
                </c:pt>
                <c:pt idx="1924">
                  <c:v>05/01/2010</c:v>
                </c:pt>
                <c:pt idx="1925">
                  <c:v>06/01/2010</c:v>
                </c:pt>
                <c:pt idx="1926">
                  <c:v>07/01/2010</c:v>
                </c:pt>
                <c:pt idx="1927">
                  <c:v>08/01/2010</c:v>
                </c:pt>
                <c:pt idx="1928">
                  <c:v>09/01/2010</c:v>
                </c:pt>
                <c:pt idx="1929">
                  <c:v>10/01/2010</c:v>
                </c:pt>
                <c:pt idx="1930">
                  <c:v>11/01/2010</c:v>
                </c:pt>
                <c:pt idx="1931">
                  <c:v>12/01/2010</c:v>
                </c:pt>
                <c:pt idx="1932">
                  <c:v>13/01/2010</c:v>
                </c:pt>
                <c:pt idx="1933">
                  <c:v>14/01/2010</c:v>
                </c:pt>
                <c:pt idx="1934">
                  <c:v>15/01/2010</c:v>
                </c:pt>
                <c:pt idx="1935">
                  <c:v>16/01/2010</c:v>
                </c:pt>
                <c:pt idx="1936">
                  <c:v>17/01/2010</c:v>
                </c:pt>
                <c:pt idx="1937">
                  <c:v>18/01/2010</c:v>
                </c:pt>
                <c:pt idx="1938">
                  <c:v>19/01/2010</c:v>
                </c:pt>
                <c:pt idx="1939">
                  <c:v>20/01/2010</c:v>
                </c:pt>
                <c:pt idx="1940">
                  <c:v>21/01/2010</c:v>
                </c:pt>
                <c:pt idx="1941">
                  <c:v>22/01/2010</c:v>
                </c:pt>
                <c:pt idx="1942">
                  <c:v>23/01/2010</c:v>
                </c:pt>
                <c:pt idx="1943">
                  <c:v>24/01/2010</c:v>
                </c:pt>
                <c:pt idx="1944">
                  <c:v>25/01/2010</c:v>
                </c:pt>
                <c:pt idx="1945">
                  <c:v>26/01/2010</c:v>
                </c:pt>
                <c:pt idx="1946">
                  <c:v>27/01/2010</c:v>
                </c:pt>
                <c:pt idx="1947">
                  <c:v>28/01/2010</c:v>
                </c:pt>
                <c:pt idx="1948">
                  <c:v>29/01/2010</c:v>
                </c:pt>
                <c:pt idx="1949">
                  <c:v>30/01/2010</c:v>
                </c:pt>
                <c:pt idx="1950">
                  <c:v>31/01/2010</c:v>
                </c:pt>
              </c:strCache>
            </c:strRef>
          </c:xVal>
          <c:yVal>
            <c:numRef>
              <c:f>Volumes!$B$1:$B$1952</c:f>
              <c:numCache>
                <c:formatCode>General</c:formatCode>
                <c:ptCount val="19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7516.56026818501</c:v>
                </c:pt>
                <c:pt idx="4">
                  <c:v>278153.37392196502</c:v>
                </c:pt>
                <c:pt idx="5">
                  <c:v>368790.18757574499</c:v>
                </c:pt>
                <c:pt idx="6">
                  <c:v>459427.00122952502</c:v>
                </c:pt>
                <c:pt idx="7">
                  <c:v>550063.81488330499</c:v>
                </c:pt>
                <c:pt idx="8">
                  <c:v>640700.62853708502</c:v>
                </c:pt>
                <c:pt idx="9">
                  <c:v>646799.51591666101</c:v>
                </c:pt>
                <c:pt idx="10">
                  <c:v>649827.06162829103</c:v>
                </c:pt>
                <c:pt idx="11">
                  <c:v>658074.50142778701</c:v>
                </c:pt>
                <c:pt idx="12">
                  <c:v>666321.94122728205</c:v>
                </c:pt>
                <c:pt idx="13">
                  <c:v>674569.38102677697</c:v>
                </c:pt>
                <c:pt idx="14">
                  <c:v>682816.82082627295</c:v>
                </c:pt>
                <c:pt idx="15">
                  <c:v>691064.26062576799</c:v>
                </c:pt>
                <c:pt idx="16">
                  <c:v>766544.83052660502</c:v>
                </c:pt>
                <c:pt idx="17">
                  <c:v>785199.249631688</c:v>
                </c:pt>
                <c:pt idx="18">
                  <c:v>803853.66873677005</c:v>
                </c:pt>
                <c:pt idx="19">
                  <c:v>822508.08784185303</c:v>
                </c:pt>
                <c:pt idx="20">
                  <c:v>1039806.18385071</c:v>
                </c:pt>
                <c:pt idx="21">
                  <c:v>1257104.2798595601</c:v>
                </c:pt>
                <c:pt idx="22">
                  <c:v>1444506.23780238</c:v>
                </c:pt>
                <c:pt idx="23">
                  <c:v>1631908.1957451999</c:v>
                </c:pt>
                <c:pt idx="24">
                  <c:v>1724483.11390382</c:v>
                </c:pt>
                <c:pt idx="25">
                  <c:v>1817058.0320624299</c:v>
                </c:pt>
                <c:pt idx="26">
                  <c:v>1922592.96970931</c:v>
                </c:pt>
                <c:pt idx="27">
                  <c:v>1975662.4935816801</c:v>
                </c:pt>
                <c:pt idx="28">
                  <c:v>2028732.01745405</c:v>
                </c:pt>
                <c:pt idx="29">
                  <c:v>2091694.9731906501</c:v>
                </c:pt>
                <c:pt idx="30">
                  <c:v>2177339.4740323802</c:v>
                </c:pt>
                <c:pt idx="31">
                  <c:v>2262983.9748741002</c:v>
                </c:pt>
                <c:pt idx="32">
                  <c:v>2467845.5624643499</c:v>
                </c:pt>
                <c:pt idx="33">
                  <c:v>2672707.1500546001</c:v>
                </c:pt>
                <c:pt idx="34">
                  <c:v>2877568.73764484</c:v>
                </c:pt>
                <c:pt idx="35">
                  <c:v>3082430.3252350902</c:v>
                </c:pt>
                <c:pt idx="36">
                  <c:v>3287291.9128253302</c:v>
                </c:pt>
                <c:pt idx="37">
                  <c:v>3492153.5004155799</c:v>
                </c:pt>
                <c:pt idx="38">
                  <c:v>3519533.1097666002</c:v>
                </c:pt>
                <c:pt idx="39">
                  <c:v>3545082.6044986602</c:v>
                </c:pt>
                <c:pt idx="40">
                  <c:v>3570632.0992307202</c:v>
                </c:pt>
                <c:pt idx="41">
                  <c:v>3596181.59396279</c:v>
                </c:pt>
                <c:pt idx="42">
                  <c:v>3621731.08869485</c:v>
                </c:pt>
                <c:pt idx="43">
                  <c:v>3680075.5772513798</c:v>
                </c:pt>
                <c:pt idx="44">
                  <c:v>3738420.0658079102</c:v>
                </c:pt>
                <c:pt idx="45">
                  <c:v>3796764.55436444</c:v>
                </c:pt>
                <c:pt idx="46">
                  <c:v>3855109.0429209699</c:v>
                </c:pt>
                <c:pt idx="47">
                  <c:v>3913453.5314775002</c:v>
                </c:pt>
                <c:pt idx="48">
                  <c:v>3929693.4327948401</c:v>
                </c:pt>
                <c:pt idx="49">
                  <c:v>3945933.3341121902</c:v>
                </c:pt>
                <c:pt idx="50">
                  <c:v>3962173.23542953</c:v>
                </c:pt>
                <c:pt idx="51">
                  <c:v>3978413.1367468801</c:v>
                </c:pt>
                <c:pt idx="52">
                  <c:v>3994653.03806422</c:v>
                </c:pt>
                <c:pt idx="53">
                  <c:v>4010892.9393815701</c:v>
                </c:pt>
                <c:pt idx="54">
                  <c:v>4027132.8406989099</c:v>
                </c:pt>
                <c:pt idx="55">
                  <c:v>4043372.74201626</c:v>
                </c:pt>
                <c:pt idx="56">
                  <c:v>4059612.6433336101</c:v>
                </c:pt>
                <c:pt idx="57">
                  <c:v>4075852.54465095</c:v>
                </c:pt>
                <c:pt idx="58">
                  <c:v>4092092.4459683001</c:v>
                </c:pt>
                <c:pt idx="59">
                  <c:v>4108332.34728564</c:v>
                </c:pt>
                <c:pt idx="60">
                  <c:v>4124572.2486029901</c:v>
                </c:pt>
                <c:pt idx="61">
                  <c:v>4140812.1499203299</c:v>
                </c:pt>
                <c:pt idx="62">
                  <c:v>4157052.05123768</c:v>
                </c:pt>
                <c:pt idx="63">
                  <c:v>4173291.9525550199</c:v>
                </c:pt>
                <c:pt idx="64">
                  <c:v>4189531.85387237</c:v>
                </c:pt>
                <c:pt idx="65">
                  <c:v>4205771.7551897103</c:v>
                </c:pt>
                <c:pt idx="66">
                  <c:v>4222011.6565070599</c:v>
                </c:pt>
                <c:pt idx="67">
                  <c:v>4238251.5578244003</c:v>
                </c:pt>
                <c:pt idx="68">
                  <c:v>4275987.3197462596</c:v>
                </c:pt>
                <c:pt idx="69">
                  <c:v>4484370.8614818398</c:v>
                </c:pt>
                <c:pt idx="70">
                  <c:v>4692754.4032174302</c:v>
                </c:pt>
                <c:pt idx="71">
                  <c:v>4901137.9449530104</c:v>
                </c:pt>
                <c:pt idx="72">
                  <c:v>5109521.4866885897</c:v>
                </c:pt>
                <c:pt idx="73">
                  <c:v>5317905.0284241801</c:v>
                </c:pt>
                <c:pt idx="74">
                  <c:v>5368201.1568557899</c:v>
                </c:pt>
                <c:pt idx="75">
                  <c:v>5418497.28528741</c:v>
                </c:pt>
                <c:pt idx="76">
                  <c:v>5496016.2784823896</c:v>
                </c:pt>
                <c:pt idx="77">
                  <c:v>5508217.7740657097</c:v>
                </c:pt>
                <c:pt idx="78">
                  <c:v>5520419.2696490297</c:v>
                </c:pt>
                <c:pt idx="79">
                  <c:v>5532620.7652323497</c:v>
                </c:pt>
                <c:pt idx="80">
                  <c:v>5540454.9126214497</c:v>
                </c:pt>
                <c:pt idx="81">
                  <c:v>5915664.2968146196</c:v>
                </c:pt>
                <c:pt idx="82">
                  <c:v>6236847.9706640998</c:v>
                </c:pt>
                <c:pt idx="83">
                  <c:v>6558031.64451358</c:v>
                </c:pt>
                <c:pt idx="84">
                  <c:v>6567550.3205432901</c:v>
                </c:pt>
                <c:pt idx="85">
                  <c:v>6577068.9965730002</c:v>
                </c:pt>
                <c:pt idx="86">
                  <c:v>6586587.6726027001</c:v>
                </c:pt>
                <c:pt idx="87">
                  <c:v>6596106.3486324102</c:v>
                </c:pt>
                <c:pt idx="88">
                  <c:v>6605625.0246621203</c:v>
                </c:pt>
                <c:pt idx="89">
                  <c:v>6615143.7006918201</c:v>
                </c:pt>
                <c:pt idx="90">
                  <c:v>6624662.3767215302</c:v>
                </c:pt>
                <c:pt idx="91">
                  <c:v>6669898.4587947298</c:v>
                </c:pt>
                <c:pt idx="92">
                  <c:v>6917630.3186320001</c:v>
                </c:pt>
                <c:pt idx="93">
                  <c:v>7165362.1784692695</c:v>
                </c:pt>
                <c:pt idx="94">
                  <c:v>7217894.9529961497</c:v>
                </c:pt>
                <c:pt idx="95">
                  <c:v>7270427.7275230298</c:v>
                </c:pt>
                <c:pt idx="96">
                  <c:v>7322960.5020499099</c:v>
                </c:pt>
                <c:pt idx="97">
                  <c:v>7375493.27657679</c:v>
                </c:pt>
                <c:pt idx="98">
                  <c:v>7600854.2262829402</c:v>
                </c:pt>
                <c:pt idx="99">
                  <c:v>7643169.0474182498</c:v>
                </c:pt>
                <c:pt idx="100">
                  <c:v>7685483.8685535695</c:v>
                </c:pt>
                <c:pt idx="101">
                  <c:v>7711483.9530635001</c:v>
                </c:pt>
                <c:pt idx="102">
                  <c:v>8439958.9501092993</c:v>
                </c:pt>
                <c:pt idx="103">
                  <c:v>8587317.1832715292</c:v>
                </c:pt>
                <c:pt idx="104">
                  <c:v>8697627.5793892797</c:v>
                </c:pt>
                <c:pt idx="105">
                  <c:v>9095692.1701529697</c:v>
                </c:pt>
                <c:pt idx="106">
                  <c:v>9355971.6492502708</c:v>
                </c:pt>
                <c:pt idx="107">
                  <c:v>9616251.1283475701</c:v>
                </c:pt>
                <c:pt idx="108">
                  <c:v>9876530.6074448694</c:v>
                </c:pt>
                <c:pt idx="109">
                  <c:v>10136810.0865422</c:v>
                </c:pt>
                <c:pt idx="110">
                  <c:v>10241119.340840301</c:v>
                </c:pt>
                <c:pt idx="111">
                  <c:v>10345428.595138401</c:v>
                </c:pt>
                <c:pt idx="112">
                  <c:v>10409188.632479301</c:v>
                </c:pt>
                <c:pt idx="113">
                  <c:v>10472948.669820201</c:v>
                </c:pt>
                <c:pt idx="114">
                  <c:v>10536708.707161199</c:v>
                </c:pt>
                <c:pt idx="115">
                  <c:v>10600468.744502099</c:v>
                </c:pt>
                <c:pt idx="116">
                  <c:v>10664228.7818431</c:v>
                </c:pt>
                <c:pt idx="117">
                  <c:v>10766224.8820119</c:v>
                </c:pt>
                <c:pt idx="118">
                  <c:v>10868220.9821807</c:v>
                </c:pt>
                <c:pt idx="119">
                  <c:v>11505408.0531941</c:v>
                </c:pt>
                <c:pt idx="120">
                  <c:v>12142595.1242075</c:v>
                </c:pt>
                <c:pt idx="121">
                  <c:v>12443601.0870752</c:v>
                </c:pt>
                <c:pt idx="122">
                  <c:v>12744607.049942899</c:v>
                </c:pt>
                <c:pt idx="123">
                  <c:v>13045613.012810601</c:v>
                </c:pt>
                <c:pt idx="124">
                  <c:v>13887896.9057032</c:v>
                </c:pt>
                <c:pt idx="125">
                  <c:v>14730180.798595799</c:v>
                </c:pt>
                <c:pt idx="126">
                  <c:v>14999922.772082999</c:v>
                </c:pt>
                <c:pt idx="127">
                  <c:v>15269664.7455702</c:v>
                </c:pt>
                <c:pt idx="128">
                  <c:v>15539406.7190574</c:v>
                </c:pt>
                <c:pt idx="129">
                  <c:v>15841062.9536792</c:v>
                </c:pt>
                <c:pt idx="130">
                  <c:v>15909035.610830899</c:v>
                </c:pt>
                <c:pt idx="131">
                  <c:v>16019680.240094</c:v>
                </c:pt>
                <c:pt idx="132">
                  <c:v>16885839.574574199</c:v>
                </c:pt>
                <c:pt idx="133">
                  <c:v>17677058.113887299</c:v>
                </c:pt>
                <c:pt idx="134">
                  <c:v>18468276.653200399</c:v>
                </c:pt>
                <c:pt idx="135">
                  <c:v>19259495.192513399</c:v>
                </c:pt>
                <c:pt idx="136">
                  <c:v>19273420.856758501</c:v>
                </c:pt>
                <c:pt idx="137">
                  <c:v>19287346.5210035</c:v>
                </c:pt>
                <c:pt idx="138">
                  <c:v>19903396.114037201</c:v>
                </c:pt>
                <c:pt idx="139">
                  <c:v>20519445.707070898</c:v>
                </c:pt>
                <c:pt idx="140">
                  <c:v>21135495.300104599</c:v>
                </c:pt>
                <c:pt idx="141">
                  <c:v>21751544.893138301</c:v>
                </c:pt>
                <c:pt idx="142">
                  <c:v>22367594.486172002</c:v>
                </c:pt>
                <c:pt idx="143">
                  <c:v>22466740.0851475</c:v>
                </c:pt>
                <c:pt idx="144">
                  <c:v>22565885.684122901</c:v>
                </c:pt>
                <c:pt idx="145">
                  <c:v>22665031.2830984</c:v>
                </c:pt>
                <c:pt idx="146">
                  <c:v>22802975.154545099</c:v>
                </c:pt>
                <c:pt idx="147">
                  <c:v>22940919.025991801</c:v>
                </c:pt>
                <c:pt idx="148">
                  <c:v>23092709.353127699</c:v>
                </c:pt>
                <c:pt idx="149">
                  <c:v>23101361.746119101</c:v>
                </c:pt>
                <c:pt idx="150">
                  <c:v>23110014.139110502</c:v>
                </c:pt>
                <c:pt idx="151">
                  <c:v>23118666.532101899</c:v>
                </c:pt>
                <c:pt idx="152">
                  <c:v>23127318.925093301</c:v>
                </c:pt>
                <c:pt idx="153">
                  <c:v>23329268.7635951</c:v>
                </c:pt>
                <c:pt idx="154">
                  <c:v>23531218.6020969</c:v>
                </c:pt>
                <c:pt idx="155">
                  <c:v>23548832.063209701</c:v>
                </c:pt>
                <c:pt idx="156">
                  <c:v>23566445.524322499</c:v>
                </c:pt>
                <c:pt idx="157">
                  <c:v>23584058.985435199</c:v>
                </c:pt>
                <c:pt idx="158">
                  <c:v>23874370.451043501</c:v>
                </c:pt>
                <c:pt idx="159">
                  <c:v>24164681.9166517</c:v>
                </c:pt>
                <c:pt idx="160">
                  <c:v>24189157.906307701</c:v>
                </c:pt>
                <c:pt idx="161">
                  <c:v>24213633.895963602</c:v>
                </c:pt>
                <c:pt idx="162">
                  <c:v>24238109.885619599</c:v>
                </c:pt>
                <c:pt idx="163">
                  <c:v>24387116.771885101</c:v>
                </c:pt>
                <c:pt idx="164">
                  <c:v>24536123.658150699</c:v>
                </c:pt>
                <c:pt idx="165">
                  <c:v>24884314.105184998</c:v>
                </c:pt>
                <c:pt idx="166">
                  <c:v>25457259.967890199</c:v>
                </c:pt>
                <c:pt idx="167">
                  <c:v>26030205.8305953</c:v>
                </c:pt>
                <c:pt idx="168">
                  <c:v>26127270.721595701</c:v>
                </c:pt>
                <c:pt idx="169">
                  <c:v>26224335.612596098</c:v>
                </c:pt>
                <c:pt idx="170">
                  <c:v>26321400.5035966</c:v>
                </c:pt>
                <c:pt idx="171">
                  <c:v>26432693.146487899</c:v>
                </c:pt>
                <c:pt idx="172">
                  <c:v>26543985.789379202</c:v>
                </c:pt>
                <c:pt idx="173">
                  <c:v>26640794.201955799</c:v>
                </c:pt>
                <c:pt idx="174">
                  <c:v>26967105.871060699</c:v>
                </c:pt>
                <c:pt idx="175">
                  <c:v>27293417.540165599</c:v>
                </c:pt>
                <c:pt idx="176">
                  <c:v>27619729.2092705</c:v>
                </c:pt>
                <c:pt idx="177">
                  <c:v>27946040.8783754</c:v>
                </c:pt>
                <c:pt idx="178">
                  <c:v>28272352.5474803</c:v>
                </c:pt>
                <c:pt idx="179">
                  <c:v>28598664.2165852</c:v>
                </c:pt>
                <c:pt idx="180">
                  <c:v>28924975.8856901</c:v>
                </c:pt>
                <c:pt idx="181">
                  <c:v>29251287.554795101</c:v>
                </c:pt>
                <c:pt idx="182">
                  <c:v>29536287.727708999</c:v>
                </c:pt>
                <c:pt idx="183">
                  <c:v>29821287.900623001</c:v>
                </c:pt>
                <c:pt idx="184">
                  <c:v>30106288.073536899</c:v>
                </c:pt>
                <c:pt idx="185">
                  <c:v>30391288.246450901</c:v>
                </c:pt>
                <c:pt idx="186">
                  <c:v>30809419.2558004</c:v>
                </c:pt>
                <c:pt idx="187">
                  <c:v>31227550.265149899</c:v>
                </c:pt>
                <c:pt idx="188">
                  <c:v>31239462.551637899</c:v>
                </c:pt>
                <c:pt idx="189">
                  <c:v>31251374.838125899</c:v>
                </c:pt>
                <c:pt idx="190">
                  <c:v>31263287.1246139</c:v>
                </c:pt>
                <c:pt idx="191">
                  <c:v>31275199.4111019</c:v>
                </c:pt>
                <c:pt idx="192">
                  <c:v>31287111.6975899</c:v>
                </c:pt>
                <c:pt idx="193">
                  <c:v>31299023.984077901</c:v>
                </c:pt>
                <c:pt idx="194">
                  <c:v>31310936.270565901</c:v>
                </c:pt>
                <c:pt idx="195">
                  <c:v>31322848.557053901</c:v>
                </c:pt>
                <c:pt idx="196">
                  <c:v>31329108.0132786</c:v>
                </c:pt>
                <c:pt idx="197">
                  <c:v>31335367.469503399</c:v>
                </c:pt>
                <c:pt idx="198">
                  <c:v>31372681.212845098</c:v>
                </c:pt>
                <c:pt idx="199">
                  <c:v>31429960.355928302</c:v>
                </c:pt>
                <c:pt idx="200">
                  <c:v>31487239.499011401</c:v>
                </c:pt>
                <c:pt idx="201">
                  <c:v>31544518.6420945</c:v>
                </c:pt>
                <c:pt idx="202">
                  <c:v>31601797.7851776</c:v>
                </c:pt>
                <c:pt idx="203">
                  <c:v>31613902.198923901</c:v>
                </c:pt>
                <c:pt idx="204">
                  <c:v>31626006.612670101</c:v>
                </c:pt>
                <c:pt idx="205">
                  <c:v>31638111.026416399</c:v>
                </c:pt>
                <c:pt idx="206">
                  <c:v>31644619.6329148</c:v>
                </c:pt>
                <c:pt idx="207">
                  <c:v>31655191.247120399</c:v>
                </c:pt>
                <c:pt idx="208">
                  <c:v>31665762.861326098</c:v>
                </c:pt>
                <c:pt idx="209">
                  <c:v>31676334.475531701</c:v>
                </c:pt>
                <c:pt idx="210">
                  <c:v>31723402.688900098</c:v>
                </c:pt>
                <c:pt idx="211">
                  <c:v>31770470.902268499</c:v>
                </c:pt>
                <c:pt idx="212">
                  <c:v>31817539.115636799</c:v>
                </c:pt>
                <c:pt idx="213">
                  <c:v>32027988.235387702</c:v>
                </c:pt>
                <c:pt idx="214">
                  <c:v>32238437.3551386</c:v>
                </c:pt>
                <c:pt idx="215">
                  <c:v>32448886.474889498</c:v>
                </c:pt>
                <c:pt idx="216">
                  <c:v>32486734.111408301</c:v>
                </c:pt>
                <c:pt idx="217">
                  <c:v>32524581.747927099</c:v>
                </c:pt>
                <c:pt idx="218">
                  <c:v>32562429.384445999</c:v>
                </c:pt>
                <c:pt idx="219">
                  <c:v>32600277.020964801</c:v>
                </c:pt>
                <c:pt idx="220">
                  <c:v>32720849.858193401</c:v>
                </c:pt>
                <c:pt idx="221">
                  <c:v>32841422.695422102</c:v>
                </c:pt>
                <c:pt idx="222">
                  <c:v>32961995.532650702</c:v>
                </c:pt>
                <c:pt idx="223">
                  <c:v>33082568.369879302</c:v>
                </c:pt>
                <c:pt idx="224">
                  <c:v>33084862.255148001</c:v>
                </c:pt>
                <c:pt idx="225">
                  <c:v>33087156.1404167</c:v>
                </c:pt>
                <c:pt idx="226">
                  <c:v>33089450.025685299</c:v>
                </c:pt>
                <c:pt idx="227">
                  <c:v>33091743.910953999</c:v>
                </c:pt>
                <c:pt idx="228">
                  <c:v>33094037.796222702</c:v>
                </c:pt>
                <c:pt idx="229">
                  <c:v>33096331.6814913</c:v>
                </c:pt>
                <c:pt idx="230">
                  <c:v>33191162.646025099</c:v>
                </c:pt>
                <c:pt idx="231">
                  <c:v>33218061.684782699</c:v>
                </c:pt>
                <c:pt idx="232">
                  <c:v>33244960.723540299</c:v>
                </c:pt>
                <c:pt idx="233">
                  <c:v>33326575.6041766</c:v>
                </c:pt>
                <c:pt idx="234">
                  <c:v>33408190.4848129</c:v>
                </c:pt>
                <c:pt idx="235">
                  <c:v>33489805.365449201</c:v>
                </c:pt>
                <c:pt idx="236">
                  <c:v>33571420.246085502</c:v>
                </c:pt>
                <c:pt idx="237">
                  <c:v>33653035.126721799</c:v>
                </c:pt>
                <c:pt idx="238">
                  <c:v>33672263.731126398</c:v>
                </c:pt>
                <c:pt idx="239">
                  <c:v>33691492.335530899</c:v>
                </c:pt>
                <c:pt idx="240">
                  <c:v>33726007.847480103</c:v>
                </c:pt>
                <c:pt idx="241">
                  <c:v>33760523.3594293</c:v>
                </c:pt>
                <c:pt idx="242">
                  <c:v>33792496.568234101</c:v>
                </c:pt>
                <c:pt idx="243">
                  <c:v>33824469.777038798</c:v>
                </c:pt>
                <c:pt idx="244">
                  <c:v>33856442.985843502</c:v>
                </c:pt>
                <c:pt idx="245">
                  <c:v>33888416.194648303</c:v>
                </c:pt>
                <c:pt idx="246">
                  <c:v>33920389.403453</c:v>
                </c:pt>
                <c:pt idx="247">
                  <c:v>33952362.612257697</c:v>
                </c:pt>
                <c:pt idx="248">
                  <c:v>33984335.821062498</c:v>
                </c:pt>
                <c:pt idx="249">
                  <c:v>34124856.122495003</c:v>
                </c:pt>
                <c:pt idx="250">
                  <c:v>34137488.507398903</c:v>
                </c:pt>
                <c:pt idx="251">
                  <c:v>34150120.892302699</c:v>
                </c:pt>
                <c:pt idx="252">
                  <c:v>34164709.204474799</c:v>
                </c:pt>
                <c:pt idx="253">
                  <c:v>34239600.831907503</c:v>
                </c:pt>
                <c:pt idx="254">
                  <c:v>34256201.799764298</c:v>
                </c:pt>
                <c:pt idx="255">
                  <c:v>34272802.767621003</c:v>
                </c:pt>
                <c:pt idx="256">
                  <c:v>34279732.159891598</c:v>
                </c:pt>
                <c:pt idx="257">
                  <c:v>34286661.552162103</c:v>
                </c:pt>
                <c:pt idx="258">
                  <c:v>34394977.721387804</c:v>
                </c:pt>
                <c:pt idx="259">
                  <c:v>34424853.2408586</c:v>
                </c:pt>
                <c:pt idx="260">
                  <c:v>34454728.760329299</c:v>
                </c:pt>
                <c:pt idx="261">
                  <c:v>34484604.279800102</c:v>
                </c:pt>
                <c:pt idx="262">
                  <c:v>34514479.799270898</c:v>
                </c:pt>
                <c:pt idx="263">
                  <c:v>34544355.318741597</c:v>
                </c:pt>
                <c:pt idx="264">
                  <c:v>34576749.3856306</c:v>
                </c:pt>
                <c:pt idx="265">
                  <c:v>34609143.452519603</c:v>
                </c:pt>
                <c:pt idx="266">
                  <c:v>34641537.519408502</c:v>
                </c:pt>
                <c:pt idx="267">
                  <c:v>34778386.596652202</c:v>
                </c:pt>
                <c:pt idx="268">
                  <c:v>34915235.673896</c:v>
                </c:pt>
                <c:pt idx="269">
                  <c:v>34917782.149305098</c:v>
                </c:pt>
                <c:pt idx="270">
                  <c:v>34920328.624714203</c:v>
                </c:pt>
                <c:pt idx="271">
                  <c:v>34925852.917801403</c:v>
                </c:pt>
                <c:pt idx="272">
                  <c:v>34931377.210888602</c:v>
                </c:pt>
                <c:pt idx="273">
                  <c:v>34936901.503975801</c:v>
                </c:pt>
                <c:pt idx="274">
                  <c:v>34959015.474770099</c:v>
                </c:pt>
                <c:pt idx="275">
                  <c:v>34981129.445564397</c:v>
                </c:pt>
                <c:pt idx="276">
                  <c:v>35007645.012713097</c:v>
                </c:pt>
                <c:pt idx="277">
                  <c:v>35085653.450707898</c:v>
                </c:pt>
                <c:pt idx="278">
                  <c:v>35163661.888702802</c:v>
                </c:pt>
                <c:pt idx="279">
                  <c:v>35241670.326697603</c:v>
                </c:pt>
                <c:pt idx="280">
                  <c:v>35319678.764692403</c:v>
                </c:pt>
                <c:pt idx="281">
                  <c:v>35335894.5935122</c:v>
                </c:pt>
                <c:pt idx="282">
                  <c:v>35352110.422332004</c:v>
                </c:pt>
                <c:pt idx="283">
                  <c:v>35368326.2511518</c:v>
                </c:pt>
                <c:pt idx="284">
                  <c:v>35384542.0799715</c:v>
                </c:pt>
                <c:pt idx="285">
                  <c:v>35400757.908791304</c:v>
                </c:pt>
                <c:pt idx="286">
                  <c:v>35416973.7376111</c:v>
                </c:pt>
                <c:pt idx="287">
                  <c:v>35427521.5112845</c:v>
                </c:pt>
                <c:pt idx="288">
                  <c:v>35440749.605903402</c:v>
                </c:pt>
                <c:pt idx="289">
                  <c:v>35453977.700522304</c:v>
                </c:pt>
                <c:pt idx="290">
                  <c:v>35467205.795141198</c:v>
                </c:pt>
                <c:pt idx="291">
                  <c:v>35480433.889760099</c:v>
                </c:pt>
                <c:pt idx="292">
                  <c:v>35493661.984378897</c:v>
                </c:pt>
                <c:pt idx="293">
                  <c:v>35506890.078997798</c:v>
                </c:pt>
                <c:pt idx="294">
                  <c:v>35520118.1736167</c:v>
                </c:pt>
                <c:pt idx="295">
                  <c:v>35534386.961729199</c:v>
                </c:pt>
                <c:pt idx="296">
                  <c:v>35548655.749841802</c:v>
                </c:pt>
                <c:pt idx="297">
                  <c:v>35548914.365391098</c:v>
                </c:pt>
                <c:pt idx="298">
                  <c:v>35559478.615457498</c:v>
                </c:pt>
                <c:pt idx="299">
                  <c:v>35576836.840788402</c:v>
                </c:pt>
                <c:pt idx="300">
                  <c:v>35594195.066119298</c:v>
                </c:pt>
                <c:pt idx="301">
                  <c:v>35611553.291450202</c:v>
                </c:pt>
                <c:pt idx="302">
                  <c:v>35628911.516781002</c:v>
                </c:pt>
                <c:pt idx="303">
                  <c:v>35646269.742111899</c:v>
                </c:pt>
                <c:pt idx="304">
                  <c:v>35663627.967442803</c:v>
                </c:pt>
                <c:pt idx="305">
                  <c:v>35680986.1927737</c:v>
                </c:pt>
                <c:pt idx="306">
                  <c:v>35698344.4181045</c:v>
                </c:pt>
                <c:pt idx="307">
                  <c:v>35715702.643435404</c:v>
                </c:pt>
                <c:pt idx="308">
                  <c:v>35733060.8687663</c:v>
                </c:pt>
                <c:pt idx="309">
                  <c:v>35750419.094097197</c:v>
                </c:pt>
                <c:pt idx="310">
                  <c:v>35767777.319428101</c:v>
                </c:pt>
                <c:pt idx="311">
                  <c:v>35784969.098771296</c:v>
                </c:pt>
                <c:pt idx="312">
                  <c:v>35802160.878114603</c:v>
                </c:pt>
                <c:pt idx="313">
                  <c:v>35829077.148266003</c:v>
                </c:pt>
                <c:pt idx="314">
                  <c:v>35831786.803752497</c:v>
                </c:pt>
                <c:pt idx="315">
                  <c:v>35834496.459238999</c:v>
                </c:pt>
                <c:pt idx="316">
                  <c:v>35837206.114725403</c:v>
                </c:pt>
                <c:pt idx="317">
                  <c:v>35839915.770211898</c:v>
                </c:pt>
                <c:pt idx="318">
                  <c:v>35851666.007395402</c:v>
                </c:pt>
                <c:pt idx="319">
                  <c:v>35863416.244578898</c:v>
                </c:pt>
                <c:pt idx="320">
                  <c:v>35875166.481762402</c:v>
                </c:pt>
                <c:pt idx="321">
                  <c:v>35895957.783248797</c:v>
                </c:pt>
                <c:pt idx="322">
                  <c:v>35916749.0847352</c:v>
                </c:pt>
                <c:pt idx="323">
                  <c:v>35935729.2301291</c:v>
                </c:pt>
                <c:pt idx="324">
                  <c:v>35954709.375523001</c:v>
                </c:pt>
                <c:pt idx="325">
                  <c:v>35973689.520916902</c:v>
                </c:pt>
                <c:pt idx="326">
                  <c:v>35992669.666310802</c:v>
                </c:pt>
                <c:pt idx="327">
                  <c:v>36011649.811704598</c:v>
                </c:pt>
                <c:pt idx="328">
                  <c:v>36030629.957098499</c:v>
                </c:pt>
                <c:pt idx="329">
                  <c:v>36049610.1024924</c:v>
                </c:pt>
                <c:pt idx="330">
                  <c:v>36070389.762016498</c:v>
                </c:pt>
                <c:pt idx="331">
                  <c:v>36091169.421540603</c:v>
                </c:pt>
                <c:pt idx="332">
                  <c:v>36150971.278096497</c:v>
                </c:pt>
                <c:pt idx="333">
                  <c:v>36207740.0680774</c:v>
                </c:pt>
                <c:pt idx="334">
                  <c:v>36237096.862195097</c:v>
                </c:pt>
                <c:pt idx="335">
                  <c:v>36266453.656312801</c:v>
                </c:pt>
                <c:pt idx="336">
                  <c:v>36295810.450430602</c:v>
                </c:pt>
                <c:pt idx="337">
                  <c:v>36325167.244548298</c:v>
                </c:pt>
                <c:pt idx="338">
                  <c:v>36354524.038666002</c:v>
                </c:pt>
                <c:pt idx="339">
                  <c:v>36383880.832783699</c:v>
                </c:pt>
                <c:pt idx="340">
                  <c:v>36386311.4275271</c:v>
                </c:pt>
                <c:pt idx="341">
                  <c:v>36400729.023535699</c:v>
                </c:pt>
                <c:pt idx="342">
                  <c:v>36415146.619544201</c:v>
                </c:pt>
                <c:pt idx="343">
                  <c:v>36429564.215552799</c:v>
                </c:pt>
                <c:pt idx="344">
                  <c:v>36443981.811561398</c:v>
                </c:pt>
                <c:pt idx="345">
                  <c:v>36470795.674270399</c:v>
                </c:pt>
                <c:pt idx="346">
                  <c:v>36497609.536979496</c:v>
                </c:pt>
                <c:pt idx="347">
                  <c:v>36524423.399688497</c:v>
                </c:pt>
                <c:pt idx="348">
                  <c:v>36551237.262397498</c:v>
                </c:pt>
                <c:pt idx="349">
                  <c:v>36578051.125106499</c:v>
                </c:pt>
                <c:pt idx="350">
                  <c:v>36604864.987815604</c:v>
                </c:pt>
                <c:pt idx="351">
                  <c:v>36631678.850524597</c:v>
                </c:pt>
                <c:pt idx="352">
                  <c:v>36658492.713233598</c:v>
                </c:pt>
                <c:pt idx="353">
                  <c:v>36665203.714465603</c:v>
                </c:pt>
                <c:pt idx="354">
                  <c:v>36731043.969259001</c:v>
                </c:pt>
                <c:pt idx="355">
                  <c:v>36796884.224052399</c:v>
                </c:pt>
                <c:pt idx="356">
                  <c:v>36800116.549457602</c:v>
                </c:pt>
                <c:pt idx="357">
                  <c:v>36803348.874862798</c:v>
                </c:pt>
                <c:pt idx="358">
                  <c:v>36806581.200268</c:v>
                </c:pt>
                <c:pt idx="359">
                  <c:v>36833931.1221788</c:v>
                </c:pt>
                <c:pt idx="360">
                  <c:v>36861281.044089504</c:v>
                </c:pt>
                <c:pt idx="361">
                  <c:v>36934389.4133358</c:v>
                </c:pt>
                <c:pt idx="362">
                  <c:v>36964511.7807073</c:v>
                </c:pt>
                <c:pt idx="363">
                  <c:v>36994634.148078799</c:v>
                </c:pt>
                <c:pt idx="364">
                  <c:v>37056485.754290797</c:v>
                </c:pt>
                <c:pt idx="365">
                  <c:v>37118337.360502802</c:v>
                </c:pt>
                <c:pt idx="366">
                  <c:v>37216652.531118803</c:v>
                </c:pt>
                <c:pt idx="367">
                  <c:v>37314967.7017349</c:v>
                </c:pt>
                <c:pt idx="368">
                  <c:v>37413282.872350901</c:v>
                </c:pt>
                <c:pt idx="369">
                  <c:v>37511598.042966902</c:v>
                </c:pt>
                <c:pt idx="370">
                  <c:v>37609913.213583</c:v>
                </c:pt>
                <c:pt idx="371">
                  <c:v>37708228.384199001</c:v>
                </c:pt>
                <c:pt idx="372">
                  <c:v>37806543.554815099</c:v>
                </c:pt>
                <c:pt idx="373">
                  <c:v>37849793.186576404</c:v>
                </c:pt>
                <c:pt idx="374">
                  <c:v>37893042.818337701</c:v>
                </c:pt>
                <c:pt idx="375">
                  <c:v>37936292.450098999</c:v>
                </c:pt>
                <c:pt idx="376">
                  <c:v>37979542.081860296</c:v>
                </c:pt>
                <c:pt idx="377">
                  <c:v>38022791.713621601</c:v>
                </c:pt>
                <c:pt idx="378">
                  <c:v>38109470.9050216</c:v>
                </c:pt>
                <c:pt idx="379">
                  <c:v>38136202.434744999</c:v>
                </c:pt>
                <c:pt idx="380">
                  <c:v>38189727.579556398</c:v>
                </c:pt>
                <c:pt idx="381">
                  <c:v>38243252.724367902</c:v>
                </c:pt>
                <c:pt idx="382">
                  <c:v>38247674.436139397</c:v>
                </c:pt>
                <c:pt idx="383">
                  <c:v>38252096.147910804</c:v>
                </c:pt>
                <c:pt idx="384">
                  <c:v>38256517.859682299</c:v>
                </c:pt>
                <c:pt idx="385">
                  <c:v>38260939.571453802</c:v>
                </c:pt>
                <c:pt idx="386">
                  <c:v>38315127.872014001</c:v>
                </c:pt>
                <c:pt idx="387">
                  <c:v>38340150.288824402</c:v>
                </c:pt>
                <c:pt idx="388">
                  <c:v>38365172.705634899</c:v>
                </c:pt>
                <c:pt idx="389">
                  <c:v>38390195.1224453</c:v>
                </c:pt>
                <c:pt idx="390">
                  <c:v>38469191.912719302</c:v>
                </c:pt>
                <c:pt idx="391">
                  <c:v>38669523.936673798</c:v>
                </c:pt>
                <c:pt idx="392">
                  <c:v>39042104.444523498</c:v>
                </c:pt>
                <c:pt idx="393">
                  <c:v>39414684.952373199</c:v>
                </c:pt>
                <c:pt idx="394">
                  <c:v>39785073.9986232</c:v>
                </c:pt>
                <c:pt idx="395">
                  <c:v>40155463.0448732</c:v>
                </c:pt>
                <c:pt idx="396">
                  <c:v>40328840.330454901</c:v>
                </c:pt>
                <c:pt idx="397">
                  <c:v>40502217.616036601</c:v>
                </c:pt>
                <c:pt idx="398">
                  <c:v>40675594.901618302</c:v>
                </c:pt>
                <c:pt idx="399">
                  <c:v>40848972.187200002</c:v>
                </c:pt>
                <c:pt idx="400">
                  <c:v>40876646.6358907</c:v>
                </c:pt>
                <c:pt idx="401">
                  <c:v>40904321.084581397</c:v>
                </c:pt>
                <c:pt idx="402">
                  <c:v>40911684.8836338</c:v>
                </c:pt>
                <c:pt idx="403">
                  <c:v>40919048.682686299</c:v>
                </c:pt>
                <c:pt idx="404">
                  <c:v>41050791.516457401</c:v>
                </c:pt>
                <c:pt idx="405">
                  <c:v>41107743.228572004</c:v>
                </c:pt>
                <c:pt idx="406">
                  <c:v>41164694.940686703</c:v>
                </c:pt>
                <c:pt idx="407">
                  <c:v>41265978.493740402</c:v>
                </c:pt>
                <c:pt idx="408">
                  <c:v>41324588.759110004</c:v>
                </c:pt>
                <c:pt idx="409">
                  <c:v>41342928.6267481</c:v>
                </c:pt>
                <c:pt idx="410">
                  <c:v>41361268.494386204</c:v>
                </c:pt>
                <c:pt idx="411">
                  <c:v>41379608.3620243</c:v>
                </c:pt>
                <c:pt idx="412">
                  <c:v>41396159.501248598</c:v>
                </c:pt>
                <c:pt idx="413">
                  <c:v>41412710.640472896</c:v>
                </c:pt>
                <c:pt idx="414">
                  <c:v>41429261.779697098</c:v>
                </c:pt>
                <c:pt idx="415">
                  <c:v>41445812.918921404</c:v>
                </c:pt>
                <c:pt idx="416">
                  <c:v>41489147.461385399</c:v>
                </c:pt>
                <c:pt idx="417">
                  <c:v>41493747.324007399</c:v>
                </c:pt>
                <c:pt idx="418">
                  <c:v>41507239.797145203</c:v>
                </c:pt>
                <c:pt idx="419">
                  <c:v>41520732.270282902</c:v>
                </c:pt>
                <c:pt idx="420">
                  <c:v>41534224.743420601</c:v>
                </c:pt>
                <c:pt idx="421">
                  <c:v>41565544.107646197</c:v>
                </c:pt>
                <c:pt idx="422">
                  <c:v>41596863.471871898</c:v>
                </c:pt>
                <c:pt idx="423">
                  <c:v>41628182.836097598</c:v>
                </c:pt>
                <c:pt idx="424">
                  <c:v>41659502.200323299</c:v>
                </c:pt>
                <c:pt idx="425">
                  <c:v>41668016.631499201</c:v>
                </c:pt>
                <c:pt idx="426">
                  <c:v>41676531.062675104</c:v>
                </c:pt>
                <c:pt idx="427">
                  <c:v>41860657.549419902</c:v>
                </c:pt>
                <c:pt idx="428">
                  <c:v>42044784.036164597</c:v>
                </c:pt>
                <c:pt idx="429">
                  <c:v>42228910.522909403</c:v>
                </c:pt>
                <c:pt idx="430">
                  <c:v>42282171.782011002</c:v>
                </c:pt>
                <c:pt idx="431">
                  <c:v>42337675.293596298</c:v>
                </c:pt>
                <c:pt idx="432">
                  <c:v>42393178.8051816</c:v>
                </c:pt>
                <c:pt idx="433">
                  <c:v>42448682.316766903</c:v>
                </c:pt>
                <c:pt idx="434">
                  <c:v>42774701.549831502</c:v>
                </c:pt>
                <c:pt idx="435">
                  <c:v>43100720.782895997</c:v>
                </c:pt>
                <c:pt idx="436">
                  <c:v>43426740.0159605</c:v>
                </c:pt>
                <c:pt idx="437">
                  <c:v>43598028.713407598</c:v>
                </c:pt>
                <c:pt idx="438">
                  <c:v>43769317.410854802</c:v>
                </c:pt>
                <c:pt idx="439">
                  <c:v>43940606.108301997</c:v>
                </c:pt>
                <c:pt idx="440">
                  <c:v>44418994.807764903</c:v>
                </c:pt>
                <c:pt idx="441">
                  <c:v>44897383.507227801</c:v>
                </c:pt>
                <c:pt idx="442">
                  <c:v>44897739.013816103</c:v>
                </c:pt>
                <c:pt idx="443">
                  <c:v>44898094.520404398</c:v>
                </c:pt>
                <c:pt idx="444">
                  <c:v>45263739.577676304</c:v>
                </c:pt>
                <c:pt idx="445">
                  <c:v>46489715.131010398</c:v>
                </c:pt>
                <c:pt idx="446">
                  <c:v>47715690.6843445</c:v>
                </c:pt>
                <c:pt idx="447">
                  <c:v>47972528.880283102</c:v>
                </c:pt>
                <c:pt idx="448">
                  <c:v>48229367.0762216</c:v>
                </c:pt>
                <c:pt idx="449">
                  <c:v>48265722.771920398</c:v>
                </c:pt>
                <c:pt idx="450">
                  <c:v>48302078.467619099</c:v>
                </c:pt>
                <c:pt idx="451">
                  <c:v>48338434.163317896</c:v>
                </c:pt>
                <c:pt idx="452">
                  <c:v>48374789.859016702</c:v>
                </c:pt>
                <c:pt idx="453">
                  <c:v>48411145.554715402</c:v>
                </c:pt>
                <c:pt idx="454">
                  <c:v>48447501.2504142</c:v>
                </c:pt>
                <c:pt idx="455">
                  <c:v>48660538.056689397</c:v>
                </c:pt>
                <c:pt idx="456">
                  <c:v>48873574.8629646</c:v>
                </c:pt>
                <c:pt idx="457">
                  <c:v>48949015.083106399</c:v>
                </c:pt>
                <c:pt idx="458">
                  <c:v>49024455.3032481</c:v>
                </c:pt>
                <c:pt idx="459">
                  <c:v>49099895.523389898</c:v>
                </c:pt>
                <c:pt idx="460">
                  <c:v>49698635.011664502</c:v>
                </c:pt>
                <c:pt idx="461">
                  <c:v>50186830.3677224</c:v>
                </c:pt>
                <c:pt idx="462">
                  <c:v>51209558.607089199</c:v>
                </c:pt>
                <c:pt idx="463">
                  <c:v>52232286.846455999</c:v>
                </c:pt>
                <c:pt idx="464">
                  <c:v>53255015.085822798</c:v>
                </c:pt>
                <c:pt idx="465">
                  <c:v>53364036.969117001</c:v>
                </c:pt>
                <c:pt idx="466">
                  <c:v>53902011.847923502</c:v>
                </c:pt>
                <c:pt idx="467">
                  <c:v>54439986.7267299</c:v>
                </c:pt>
                <c:pt idx="468">
                  <c:v>54925707.814419501</c:v>
                </c:pt>
                <c:pt idx="469">
                  <c:v>55411428.902109101</c:v>
                </c:pt>
                <c:pt idx="470">
                  <c:v>56600606.678177901</c:v>
                </c:pt>
                <c:pt idx="471">
                  <c:v>57789784.4542467</c:v>
                </c:pt>
                <c:pt idx="472">
                  <c:v>58351995.7113491</c:v>
                </c:pt>
                <c:pt idx="473">
                  <c:v>58914206.968451403</c:v>
                </c:pt>
                <c:pt idx="474">
                  <c:v>59253115.881815597</c:v>
                </c:pt>
                <c:pt idx="475">
                  <c:v>59534007.222447999</c:v>
                </c:pt>
                <c:pt idx="476">
                  <c:v>59814898.5630804</c:v>
                </c:pt>
                <c:pt idx="477">
                  <c:v>60656749.877390601</c:v>
                </c:pt>
                <c:pt idx="478">
                  <c:v>61498601.191700801</c:v>
                </c:pt>
                <c:pt idx="479">
                  <c:v>61689364.014683403</c:v>
                </c:pt>
                <c:pt idx="480">
                  <c:v>61880126.837666102</c:v>
                </c:pt>
                <c:pt idx="481">
                  <c:v>62412452.752272896</c:v>
                </c:pt>
                <c:pt idx="482">
                  <c:v>63081149.236966901</c:v>
                </c:pt>
                <c:pt idx="483">
                  <c:v>63405775.673492402</c:v>
                </c:pt>
                <c:pt idx="484">
                  <c:v>63730402.110017903</c:v>
                </c:pt>
                <c:pt idx="485">
                  <c:v>64055028.546543397</c:v>
                </c:pt>
                <c:pt idx="486">
                  <c:v>64379654.983069003</c:v>
                </c:pt>
                <c:pt idx="487">
                  <c:v>64704281.419594496</c:v>
                </c:pt>
                <c:pt idx="488">
                  <c:v>64804054.807183601</c:v>
                </c:pt>
                <c:pt idx="489">
                  <c:v>64903828.194772802</c:v>
                </c:pt>
                <c:pt idx="490">
                  <c:v>65003601.582361899</c:v>
                </c:pt>
                <c:pt idx="491">
                  <c:v>65103374.969950996</c:v>
                </c:pt>
                <c:pt idx="492">
                  <c:v>65226118.015619703</c:v>
                </c:pt>
                <c:pt idx="493">
                  <c:v>65348861.061288401</c:v>
                </c:pt>
                <c:pt idx="494">
                  <c:v>65395738.787610099</c:v>
                </c:pt>
                <c:pt idx="495">
                  <c:v>65442616.513931803</c:v>
                </c:pt>
                <c:pt idx="496">
                  <c:v>65489494.240253501</c:v>
                </c:pt>
                <c:pt idx="497">
                  <c:v>65536371.966575198</c:v>
                </c:pt>
                <c:pt idx="498">
                  <c:v>65560199.504712701</c:v>
                </c:pt>
                <c:pt idx="499">
                  <c:v>65584027.042850301</c:v>
                </c:pt>
                <c:pt idx="500">
                  <c:v>65607854.580987804</c:v>
                </c:pt>
                <c:pt idx="501">
                  <c:v>65675610.465998396</c:v>
                </c:pt>
                <c:pt idx="502">
                  <c:v>65743366.3510089</c:v>
                </c:pt>
                <c:pt idx="503">
                  <c:v>65744073.054960497</c:v>
                </c:pt>
                <c:pt idx="504">
                  <c:v>65744779.758911997</c:v>
                </c:pt>
                <c:pt idx="505">
                  <c:v>65835892.847901702</c:v>
                </c:pt>
                <c:pt idx="506">
                  <c:v>65920424.615237102</c:v>
                </c:pt>
                <c:pt idx="507">
                  <c:v>65948747.361465499</c:v>
                </c:pt>
                <c:pt idx="508">
                  <c:v>66243444.817656599</c:v>
                </c:pt>
                <c:pt idx="509">
                  <c:v>66284071.392149001</c:v>
                </c:pt>
                <c:pt idx="510">
                  <c:v>66324697.966641396</c:v>
                </c:pt>
                <c:pt idx="511">
                  <c:v>66365324.541133799</c:v>
                </c:pt>
                <c:pt idx="512">
                  <c:v>66405956.557850704</c:v>
                </c:pt>
                <c:pt idx="513">
                  <c:v>66446588.574567601</c:v>
                </c:pt>
                <c:pt idx="514">
                  <c:v>66697981.734967202</c:v>
                </c:pt>
                <c:pt idx="515">
                  <c:v>66768644.421905302</c:v>
                </c:pt>
                <c:pt idx="516">
                  <c:v>66839307.108843498</c:v>
                </c:pt>
                <c:pt idx="517">
                  <c:v>66909969.795781597</c:v>
                </c:pt>
                <c:pt idx="518">
                  <c:v>66980632.482719801</c:v>
                </c:pt>
                <c:pt idx="519">
                  <c:v>67051295.169657998</c:v>
                </c:pt>
                <c:pt idx="520">
                  <c:v>67121957.856596097</c:v>
                </c:pt>
                <c:pt idx="521">
                  <c:v>67436568.441261098</c:v>
                </c:pt>
                <c:pt idx="522">
                  <c:v>67751179.025926098</c:v>
                </c:pt>
                <c:pt idx="523">
                  <c:v>68065789.610591099</c:v>
                </c:pt>
                <c:pt idx="524">
                  <c:v>68223561.631344393</c:v>
                </c:pt>
                <c:pt idx="525">
                  <c:v>68381333.652097806</c:v>
                </c:pt>
                <c:pt idx="526">
                  <c:v>68433469.065145701</c:v>
                </c:pt>
                <c:pt idx="527">
                  <c:v>68485604.478193596</c:v>
                </c:pt>
                <c:pt idx="528">
                  <c:v>68537739.891241401</c:v>
                </c:pt>
                <c:pt idx="529">
                  <c:v>68589875.304289296</c:v>
                </c:pt>
                <c:pt idx="530">
                  <c:v>68642010.717337206</c:v>
                </c:pt>
                <c:pt idx="531">
                  <c:v>68694146.130385101</c:v>
                </c:pt>
                <c:pt idx="532">
                  <c:v>68719755.570234597</c:v>
                </c:pt>
                <c:pt idx="533">
                  <c:v>68745365.010084003</c:v>
                </c:pt>
                <c:pt idx="534">
                  <c:v>68770974.449933499</c:v>
                </c:pt>
                <c:pt idx="535">
                  <c:v>68796583.889782995</c:v>
                </c:pt>
                <c:pt idx="536">
                  <c:v>68822193.329632401</c:v>
                </c:pt>
                <c:pt idx="537">
                  <c:v>68847802.769481897</c:v>
                </c:pt>
                <c:pt idx="538">
                  <c:v>68903317.951125205</c:v>
                </c:pt>
                <c:pt idx="539">
                  <c:v>68958833.132768497</c:v>
                </c:pt>
                <c:pt idx="540">
                  <c:v>69014348.314411804</c:v>
                </c:pt>
                <c:pt idx="541">
                  <c:v>69069863.496055096</c:v>
                </c:pt>
                <c:pt idx="542">
                  <c:v>69075656.021732897</c:v>
                </c:pt>
                <c:pt idx="543">
                  <c:v>69081448.547410697</c:v>
                </c:pt>
                <c:pt idx="544">
                  <c:v>69126319.348811597</c:v>
                </c:pt>
                <c:pt idx="545">
                  <c:v>69134923.523876399</c:v>
                </c:pt>
                <c:pt idx="546">
                  <c:v>69143527.698941305</c:v>
                </c:pt>
                <c:pt idx="547">
                  <c:v>69152131.874006197</c:v>
                </c:pt>
                <c:pt idx="548">
                  <c:v>69160736.049070999</c:v>
                </c:pt>
                <c:pt idx="549">
                  <c:v>69179193.984190807</c:v>
                </c:pt>
                <c:pt idx="550">
                  <c:v>69197651.9193106</c:v>
                </c:pt>
                <c:pt idx="551">
                  <c:v>69216109.854430303</c:v>
                </c:pt>
                <c:pt idx="552">
                  <c:v>69234567.789550096</c:v>
                </c:pt>
                <c:pt idx="553">
                  <c:v>69253025.724669799</c:v>
                </c:pt>
                <c:pt idx="554">
                  <c:v>69271483.659789607</c:v>
                </c:pt>
                <c:pt idx="555">
                  <c:v>69289941.5949094</c:v>
                </c:pt>
                <c:pt idx="556">
                  <c:v>69332995.560314</c:v>
                </c:pt>
                <c:pt idx="557">
                  <c:v>69376049.5257186</c:v>
                </c:pt>
                <c:pt idx="558">
                  <c:v>69396735.899644703</c:v>
                </c:pt>
                <c:pt idx="559">
                  <c:v>69417422.273570806</c:v>
                </c:pt>
                <c:pt idx="560">
                  <c:v>69438108.647496998</c:v>
                </c:pt>
                <c:pt idx="561">
                  <c:v>69458795.021423101</c:v>
                </c:pt>
                <c:pt idx="562">
                  <c:v>69479481.395349205</c:v>
                </c:pt>
                <c:pt idx="563">
                  <c:v>69500167.769275397</c:v>
                </c:pt>
                <c:pt idx="564">
                  <c:v>69518090.918144494</c:v>
                </c:pt>
                <c:pt idx="565">
                  <c:v>69536014.067013696</c:v>
                </c:pt>
                <c:pt idx="566">
                  <c:v>69553937.215882897</c:v>
                </c:pt>
                <c:pt idx="567">
                  <c:v>69571860.364752099</c:v>
                </c:pt>
                <c:pt idx="568">
                  <c:v>69589783.5136213</c:v>
                </c:pt>
                <c:pt idx="569">
                  <c:v>69624046.738461003</c:v>
                </c:pt>
                <c:pt idx="570">
                  <c:v>69669358.568243906</c:v>
                </c:pt>
                <c:pt idx="571">
                  <c:v>69678748.956921399</c:v>
                </c:pt>
                <c:pt idx="572">
                  <c:v>69688139.345598996</c:v>
                </c:pt>
                <c:pt idx="573">
                  <c:v>69697529.734276503</c:v>
                </c:pt>
                <c:pt idx="574">
                  <c:v>69706920.122953996</c:v>
                </c:pt>
                <c:pt idx="575">
                  <c:v>69716310.511631593</c:v>
                </c:pt>
                <c:pt idx="576">
                  <c:v>69784253.5360246</c:v>
                </c:pt>
                <c:pt idx="577">
                  <c:v>69869446.7759666</c:v>
                </c:pt>
                <c:pt idx="578">
                  <c:v>69954640.015908599</c:v>
                </c:pt>
                <c:pt idx="579">
                  <c:v>70007844.0122208</c:v>
                </c:pt>
                <c:pt idx="580">
                  <c:v>70297788.260182902</c:v>
                </c:pt>
                <c:pt idx="581">
                  <c:v>70316138.597103998</c:v>
                </c:pt>
                <c:pt idx="582">
                  <c:v>70334488.934025094</c:v>
                </c:pt>
                <c:pt idx="583">
                  <c:v>70352839.270946205</c:v>
                </c:pt>
                <c:pt idx="584">
                  <c:v>70377538.874395803</c:v>
                </c:pt>
                <c:pt idx="585">
                  <c:v>70415378.9331218</c:v>
                </c:pt>
                <c:pt idx="586">
                  <c:v>70453218.991847798</c:v>
                </c:pt>
                <c:pt idx="587">
                  <c:v>70477454.386436597</c:v>
                </c:pt>
                <c:pt idx="588">
                  <c:v>70485598.374039501</c:v>
                </c:pt>
                <c:pt idx="589">
                  <c:v>70493742.361642405</c:v>
                </c:pt>
                <c:pt idx="590">
                  <c:v>70501886.349245295</c:v>
                </c:pt>
                <c:pt idx="591">
                  <c:v>70510030.336848199</c:v>
                </c:pt>
                <c:pt idx="592">
                  <c:v>70584618.809782103</c:v>
                </c:pt>
                <c:pt idx="593">
                  <c:v>70590082.399696097</c:v>
                </c:pt>
                <c:pt idx="594">
                  <c:v>70609622.381587699</c:v>
                </c:pt>
                <c:pt idx="595">
                  <c:v>70629162.363479301</c:v>
                </c:pt>
                <c:pt idx="596">
                  <c:v>70645865.031009302</c:v>
                </c:pt>
                <c:pt idx="597">
                  <c:v>70665425.8482797</c:v>
                </c:pt>
                <c:pt idx="598">
                  <c:v>70684986.665550202</c:v>
                </c:pt>
                <c:pt idx="599">
                  <c:v>70697985.041562706</c:v>
                </c:pt>
                <c:pt idx="600">
                  <c:v>70710983.417575106</c:v>
                </c:pt>
                <c:pt idx="601">
                  <c:v>70723981.793587595</c:v>
                </c:pt>
                <c:pt idx="602">
                  <c:v>70729965.207030699</c:v>
                </c:pt>
                <c:pt idx="603">
                  <c:v>70800717.796878502</c:v>
                </c:pt>
                <c:pt idx="604">
                  <c:v>70871470.386726305</c:v>
                </c:pt>
                <c:pt idx="605">
                  <c:v>70942222.976574093</c:v>
                </c:pt>
                <c:pt idx="606">
                  <c:v>71012975.566421896</c:v>
                </c:pt>
                <c:pt idx="607">
                  <c:v>71042540.150136396</c:v>
                </c:pt>
                <c:pt idx="608">
                  <c:v>71072104.733850896</c:v>
                </c:pt>
                <c:pt idx="609">
                  <c:v>71101669.317565396</c:v>
                </c:pt>
                <c:pt idx="610">
                  <c:v>71131233.901279896</c:v>
                </c:pt>
                <c:pt idx="611">
                  <c:v>71160798.484994397</c:v>
                </c:pt>
                <c:pt idx="612">
                  <c:v>71232430.321632504</c:v>
                </c:pt>
                <c:pt idx="613">
                  <c:v>71421445.592419699</c:v>
                </c:pt>
                <c:pt idx="614">
                  <c:v>71431452.829558998</c:v>
                </c:pt>
                <c:pt idx="615">
                  <c:v>71441460.066698298</c:v>
                </c:pt>
                <c:pt idx="616">
                  <c:v>71451467.303837493</c:v>
                </c:pt>
                <c:pt idx="617">
                  <c:v>71562000.4011354</c:v>
                </c:pt>
                <c:pt idx="618">
                  <c:v>71591737.287491307</c:v>
                </c:pt>
                <c:pt idx="619">
                  <c:v>71621474.173847198</c:v>
                </c:pt>
                <c:pt idx="620">
                  <c:v>71674838.655081093</c:v>
                </c:pt>
                <c:pt idx="621">
                  <c:v>71728203.136315003</c:v>
                </c:pt>
                <c:pt idx="622">
                  <c:v>71781567.617548898</c:v>
                </c:pt>
                <c:pt idx="623">
                  <c:v>71834932.098782793</c:v>
                </c:pt>
                <c:pt idx="624">
                  <c:v>71836308.991857797</c:v>
                </c:pt>
                <c:pt idx="625">
                  <c:v>71837685.884932801</c:v>
                </c:pt>
                <c:pt idx="626">
                  <c:v>71839062.778007805</c:v>
                </c:pt>
                <c:pt idx="627">
                  <c:v>71840439.671082795</c:v>
                </c:pt>
                <c:pt idx="628">
                  <c:v>71858760.480805203</c:v>
                </c:pt>
                <c:pt idx="629">
                  <c:v>72129822.602090195</c:v>
                </c:pt>
                <c:pt idx="630">
                  <c:v>72177275.384121999</c:v>
                </c:pt>
                <c:pt idx="631">
                  <c:v>72224728.166153699</c:v>
                </c:pt>
                <c:pt idx="632">
                  <c:v>72272180.948185399</c:v>
                </c:pt>
                <c:pt idx="633">
                  <c:v>72302297.057224602</c:v>
                </c:pt>
                <c:pt idx="634">
                  <c:v>72332413.1662637</c:v>
                </c:pt>
                <c:pt idx="635">
                  <c:v>72362529.275302902</c:v>
                </c:pt>
                <c:pt idx="636">
                  <c:v>72363011.981638297</c:v>
                </c:pt>
                <c:pt idx="637">
                  <c:v>72363494.687973797</c:v>
                </c:pt>
                <c:pt idx="638">
                  <c:v>72446709.047965199</c:v>
                </c:pt>
                <c:pt idx="639">
                  <c:v>72585140.456674904</c:v>
                </c:pt>
                <c:pt idx="640">
                  <c:v>72922257.024430394</c:v>
                </c:pt>
                <c:pt idx="641">
                  <c:v>73131895.118138999</c:v>
                </c:pt>
                <c:pt idx="642">
                  <c:v>73341533.211847603</c:v>
                </c:pt>
                <c:pt idx="643">
                  <c:v>73551171.305556193</c:v>
                </c:pt>
                <c:pt idx="644">
                  <c:v>73631302.554323301</c:v>
                </c:pt>
                <c:pt idx="645">
                  <c:v>73711433.803090304</c:v>
                </c:pt>
                <c:pt idx="646">
                  <c:v>73791565.051857293</c:v>
                </c:pt>
                <c:pt idx="647">
                  <c:v>73867282.581714898</c:v>
                </c:pt>
                <c:pt idx="648">
                  <c:v>73993299.564173803</c:v>
                </c:pt>
                <c:pt idx="649">
                  <c:v>74151635.420207798</c:v>
                </c:pt>
                <c:pt idx="650">
                  <c:v>74309971.276241794</c:v>
                </c:pt>
                <c:pt idx="651">
                  <c:v>74361191.447732598</c:v>
                </c:pt>
                <c:pt idx="652">
                  <c:v>74639001.930450007</c:v>
                </c:pt>
                <c:pt idx="653">
                  <c:v>74742992.997497007</c:v>
                </c:pt>
                <c:pt idx="654">
                  <c:v>75542357.728531301</c:v>
                </c:pt>
                <c:pt idx="655">
                  <c:v>76512823.331375197</c:v>
                </c:pt>
                <c:pt idx="656">
                  <c:v>77483288.934219107</c:v>
                </c:pt>
                <c:pt idx="657">
                  <c:v>78155992.134584099</c:v>
                </c:pt>
                <c:pt idx="658">
                  <c:v>78828695.334949106</c:v>
                </c:pt>
                <c:pt idx="659">
                  <c:v>79501398.535314098</c:v>
                </c:pt>
                <c:pt idx="660">
                  <c:v>80174101.735679105</c:v>
                </c:pt>
                <c:pt idx="661">
                  <c:v>80667161.704719305</c:v>
                </c:pt>
                <c:pt idx="662">
                  <c:v>81160221.673759505</c:v>
                </c:pt>
                <c:pt idx="663">
                  <c:v>82182678.940192699</c:v>
                </c:pt>
                <c:pt idx="664">
                  <c:v>82704306.539497405</c:v>
                </c:pt>
                <c:pt idx="665">
                  <c:v>82722716.5722031</c:v>
                </c:pt>
                <c:pt idx="666">
                  <c:v>83375188.183028907</c:v>
                </c:pt>
                <c:pt idx="667">
                  <c:v>84027659.793854699</c:v>
                </c:pt>
                <c:pt idx="668">
                  <c:v>84449068.024009004</c:v>
                </c:pt>
                <c:pt idx="669">
                  <c:v>84870476.254163295</c:v>
                </c:pt>
                <c:pt idx="670">
                  <c:v>85279965.1602332</c:v>
                </c:pt>
                <c:pt idx="671">
                  <c:v>86101415.086866096</c:v>
                </c:pt>
                <c:pt idx="672">
                  <c:v>86922865.013498902</c:v>
                </c:pt>
                <c:pt idx="673">
                  <c:v>87744314.940131798</c:v>
                </c:pt>
                <c:pt idx="674">
                  <c:v>88029225.811758295</c:v>
                </c:pt>
                <c:pt idx="675">
                  <c:v>88314136.683384702</c:v>
                </c:pt>
                <c:pt idx="676">
                  <c:v>88414055.277390093</c:v>
                </c:pt>
                <c:pt idx="677">
                  <c:v>88736902.974205807</c:v>
                </c:pt>
                <c:pt idx="678">
                  <c:v>88744070.232091904</c:v>
                </c:pt>
                <c:pt idx="679">
                  <c:v>89058958.741027698</c:v>
                </c:pt>
                <c:pt idx="680">
                  <c:v>89373847.249963596</c:v>
                </c:pt>
                <c:pt idx="681">
                  <c:v>89504119.046853304</c:v>
                </c:pt>
                <c:pt idx="682">
                  <c:v>89634390.843742996</c:v>
                </c:pt>
                <c:pt idx="683">
                  <c:v>89750704.586714</c:v>
                </c:pt>
                <c:pt idx="684">
                  <c:v>89934130.749633297</c:v>
                </c:pt>
                <c:pt idx="685">
                  <c:v>90117556.912552595</c:v>
                </c:pt>
                <c:pt idx="686">
                  <c:v>90327442.837871507</c:v>
                </c:pt>
                <c:pt idx="687">
                  <c:v>90479277.396679699</c:v>
                </c:pt>
                <c:pt idx="688">
                  <c:v>90707154.397689894</c:v>
                </c:pt>
                <c:pt idx="689">
                  <c:v>91345590.820586398</c:v>
                </c:pt>
                <c:pt idx="690">
                  <c:v>91483472.299026698</c:v>
                </c:pt>
                <c:pt idx="691">
                  <c:v>91621353.777466998</c:v>
                </c:pt>
                <c:pt idx="692">
                  <c:v>91717915.047587007</c:v>
                </c:pt>
                <c:pt idx="693">
                  <c:v>91814476.317707002</c:v>
                </c:pt>
                <c:pt idx="694">
                  <c:v>91911037.587826997</c:v>
                </c:pt>
                <c:pt idx="695">
                  <c:v>91953039.236580104</c:v>
                </c:pt>
                <c:pt idx="696">
                  <c:v>91995040.885333106</c:v>
                </c:pt>
                <c:pt idx="697">
                  <c:v>92025004.244204894</c:v>
                </c:pt>
                <c:pt idx="698">
                  <c:v>92057992.137604997</c:v>
                </c:pt>
                <c:pt idx="699">
                  <c:v>92186511.559184805</c:v>
                </c:pt>
                <c:pt idx="700">
                  <c:v>92315030.980764598</c:v>
                </c:pt>
                <c:pt idx="701">
                  <c:v>92341824.544374794</c:v>
                </c:pt>
                <c:pt idx="702">
                  <c:v>92583368.876194298</c:v>
                </c:pt>
                <c:pt idx="703">
                  <c:v>92688676.133608803</c:v>
                </c:pt>
                <c:pt idx="704">
                  <c:v>93052581.958284393</c:v>
                </c:pt>
                <c:pt idx="705">
                  <c:v>93084752.883785993</c:v>
                </c:pt>
                <c:pt idx="706">
                  <c:v>93116923.809287503</c:v>
                </c:pt>
                <c:pt idx="707">
                  <c:v>93579197.343066394</c:v>
                </c:pt>
                <c:pt idx="708">
                  <c:v>93650904.881335303</c:v>
                </c:pt>
                <c:pt idx="709">
                  <c:v>93976467.272829801</c:v>
                </c:pt>
                <c:pt idx="710">
                  <c:v>94058821.685993195</c:v>
                </c:pt>
                <c:pt idx="711">
                  <c:v>94713512.071179807</c:v>
                </c:pt>
                <c:pt idx="712">
                  <c:v>95018295.070854694</c:v>
                </c:pt>
                <c:pt idx="713">
                  <c:v>95626640.615872502</c:v>
                </c:pt>
                <c:pt idx="714">
                  <c:v>95629051.064732701</c:v>
                </c:pt>
                <c:pt idx="715">
                  <c:v>95631461.513592795</c:v>
                </c:pt>
                <c:pt idx="716">
                  <c:v>96270307.4628741</c:v>
                </c:pt>
                <c:pt idx="717">
                  <c:v>96909153.412155405</c:v>
                </c:pt>
                <c:pt idx="718">
                  <c:v>97547999.361436695</c:v>
                </c:pt>
                <c:pt idx="719">
                  <c:v>98186845.310717896</c:v>
                </c:pt>
                <c:pt idx="720">
                  <c:v>98825691.259999201</c:v>
                </c:pt>
                <c:pt idx="721">
                  <c:v>99464537.209280506</c:v>
                </c:pt>
                <c:pt idx="722">
                  <c:v>99522894.845922604</c:v>
                </c:pt>
                <c:pt idx="723">
                  <c:v>99581252.482564598</c:v>
                </c:pt>
                <c:pt idx="724">
                  <c:v>99639610.119206697</c:v>
                </c:pt>
                <c:pt idx="725">
                  <c:v>99679271.592617199</c:v>
                </c:pt>
                <c:pt idx="726">
                  <c:v>99718933.066027701</c:v>
                </c:pt>
                <c:pt idx="727">
                  <c:v>99758594.539438203</c:v>
                </c:pt>
                <c:pt idx="728">
                  <c:v>99798256.012848705</c:v>
                </c:pt>
                <c:pt idx="729">
                  <c:v>100065050.22059301</c:v>
                </c:pt>
                <c:pt idx="730">
                  <c:v>100167888.201252</c:v>
                </c:pt>
                <c:pt idx="731">
                  <c:v>100299405.208627</c:v>
                </c:pt>
                <c:pt idx="732">
                  <c:v>100430922.216002</c:v>
                </c:pt>
                <c:pt idx="733">
                  <c:v>100720952.053436</c:v>
                </c:pt>
                <c:pt idx="734">
                  <c:v>100760713.55958401</c:v>
                </c:pt>
                <c:pt idx="735">
                  <c:v>100800475.065732</c:v>
                </c:pt>
                <c:pt idx="736">
                  <c:v>100840236.57188</c:v>
                </c:pt>
                <c:pt idx="737">
                  <c:v>100879998.07802799</c:v>
                </c:pt>
                <c:pt idx="738">
                  <c:v>100919759.584176</c:v>
                </c:pt>
                <c:pt idx="739">
                  <c:v>101134780.95234001</c:v>
                </c:pt>
                <c:pt idx="740">
                  <c:v>101898217.18918499</c:v>
                </c:pt>
                <c:pt idx="741">
                  <c:v>102661653.426029</c:v>
                </c:pt>
                <c:pt idx="742">
                  <c:v>102974996.603798</c:v>
                </c:pt>
                <c:pt idx="743">
                  <c:v>103288339.78156701</c:v>
                </c:pt>
                <c:pt idx="744">
                  <c:v>103319015.578326</c:v>
                </c:pt>
                <c:pt idx="745">
                  <c:v>103349691.37508599</c:v>
                </c:pt>
                <c:pt idx="746">
                  <c:v>103665032.943223</c:v>
                </c:pt>
                <c:pt idx="747">
                  <c:v>103728282.73727299</c:v>
                </c:pt>
                <c:pt idx="748">
                  <c:v>103791532.531323</c:v>
                </c:pt>
                <c:pt idx="749">
                  <c:v>103854782.325372</c:v>
                </c:pt>
                <c:pt idx="750">
                  <c:v>104333241.413809</c:v>
                </c:pt>
                <c:pt idx="751">
                  <c:v>104444796.596449</c:v>
                </c:pt>
                <c:pt idx="752">
                  <c:v>104556351.779089</c:v>
                </c:pt>
                <c:pt idx="753">
                  <c:v>104667906.961729</c:v>
                </c:pt>
                <c:pt idx="754">
                  <c:v>104896870.90831</c:v>
                </c:pt>
                <c:pt idx="755">
                  <c:v>105125834.85489</c:v>
                </c:pt>
                <c:pt idx="756">
                  <c:v>105465463.971049</c:v>
                </c:pt>
                <c:pt idx="757">
                  <c:v>105805093.087208</c:v>
                </c:pt>
                <c:pt idx="758">
                  <c:v>105838265.49646799</c:v>
                </c:pt>
                <c:pt idx="759">
                  <c:v>105942433.154507</c:v>
                </c:pt>
                <c:pt idx="760">
                  <c:v>106046600.812546</c:v>
                </c:pt>
                <c:pt idx="761">
                  <c:v>106117019.913974</c:v>
                </c:pt>
                <c:pt idx="762">
                  <c:v>106187439.015403</c:v>
                </c:pt>
                <c:pt idx="763">
                  <c:v>106472281.26524401</c:v>
                </c:pt>
                <c:pt idx="764">
                  <c:v>107019207.910358</c:v>
                </c:pt>
                <c:pt idx="765">
                  <c:v>107566134.555473</c:v>
                </c:pt>
                <c:pt idx="766">
                  <c:v>108113061.200588</c:v>
                </c:pt>
                <c:pt idx="767">
                  <c:v>108659987.84570301</c:v>
                </c:pt>
                <c:pt idx="768">
                  <c:v>109206914.49081799</c:v>
                </c:pt>
                <c:pt idx="769">
                  <c:v>109753841.135933</c:v>
                </c:pt>
                <c:pt idx="770">
                  <c:v>110300767.781048</c:v>
                </c:pt>
                <c:pt idx="771">
                  <c:v>110927619.14706901</c:v>
                </c:pt>
                <c:pt idx="772">
                  <c:v>111554470.513091</c:v>
                </c:pt>
                <c:pt idx="773">
                  <c:v>112181321.87911201</c:v>
                </c:pt>
                <c:pt idx="774">
                  <c:v>112462960.85825101</c:v>
                </c:pt>
                <c:pt idx="775">
                  <c:v>112744599.83738901</c:v>
                </c:pt>
                <c:pt idx="776">
                  <c:v>113049533.682513</c:v>
                </c:pt>
                <c:pt idx="777">
                  <c:v>113445341.00475401</c:v>
                </c:pt>
                <c:pt idx="778">
                  <c:v>113573942.58792201</c:v>
                </c:pt>
                <c:pt idx="779">
                  <c:v>113702544.17109001</c:v>
                </c:pt>
                <c:pt idx="780">
                  <c:v>114298612.86892501</c:v>
                </c:pt>
                <c:pt idx="781">
                  <c:v>114516263.52721</c:v>
                </c:pt>
                <c:pt idx="782">
                  <c:v>114733914.185495</c:v>
                </c:pt>
                <c:pt idx="783">
                  <c:v>115227719.945401</c:v>
                </c:pt>
                <c:pt idx="784">
                  <c:v>115721525.70530701</c:v>
                </c:pt>
                <c:pt idx="785">
                  <c:v>116215331.465213</c:v>
                </c:pt>
                <c:pt idx="786">
                  <c:v>116441626.924842</c:v>
                </c:pt>
                <c:pt idx="787">
                  <c:v>116667922.384472</c:v>
                </c:pt>
                <c:pt idx="788">
                  <c:v>116805399.31681</c:v>
                </c:pt>
                <c:pt idx="789">
                  <c:v>118436204.332884</c:v>
                </c:pt>
                <c:pt idx="790">
                  <c:v>118780507.35714699</c:v>
                </c:pt>
                <c:pt idx="791">
                  <c:v>119124810.38141</c:v>
                </c:pt>
                <c:pt idx="792">
                  <c:v>119904959.945897</c:v>
                </c:pt>
                <c:pt idx="793">
                  <c:v>120275193.531303</c:v>
                </c:pt>
                <c:pt idx="794">
                  <c:v>121212866.803223</c:v>
                </c:pt>
                <c:pt idx="795">
                  <c:v>122150540.07514299</c:v>
                </c:pt>
                <c:pt idx="796">
                  <c:v>122935544.74689201</c:v>
                </c:pt>
                <c:pt idx="797">
                  <c:v>123313965.15258899</c:v>
                </c:pt>
                <c:pt idx="798">
                  <c:v>123692385.558285</c:v>
                </c:pt>
                <c:pt idx="799">
                  <c:v>123868951.23952401</c:v>
                </c:pt>
                <c:pt idx="800">
                  <c:v>124045516.920763</c:v>
                </c:pt>
                <c:pt idx="801">
                  <c:v>124222082.60200199</c:v>
                </c:pt>
                <c:pt idx="802">
                  <c:v>124398648.283241</c:v>
                </c:pt>
                <c:pt idx="803">
                  <c:v>125107966.953483</c:v>
                </c:pt>
                <c:pt idx="804">
                  <c:v>125631776.789326</c:v>
                </c:pt>
                <c:pt idx="805">
                  <c:v>125951093.372565</c:v>
                </c:pt>
                <c:pt idx="806">
                  <c:v>126270409.955805</c:v>
                </c:pt>
                <c:pt idx="807">
                  <c:v>126589726.53904501</c:v>
                </c:pt>
                <c:pt idx="808">
                  <c:v>126699137.781844</c:v>
                </c:pt>
                <c:pt idx="809">
                  <c:v>126808549.02464201</c:v>
                </c:pt>
                <c:pt idx="810">
                  <c:v>126892151.86157</c:v>
                </c:pt>
                <c:pt idx="811">
                  <c:v>126975754.698497</c:v>
                </c:pt>
                <c:pt idx="812">
                  <c:v>127489632.37744699</c:v>
                </c:pt>
                <c:pt idx="813">
                  <c:v>128003510.05639701</c:v>
                </c:pt>
                <c:pt idx="814">
                  <c:v>128201190.470909</c:v>
                </c:pt>
                <c:pt idx="815">
                  <c:v>128398870.88541999</c:v>
                </c:pt>
                <c:pt idx="816">
                  <c:v>128755787.65069599</c:v>
                </c:pt>
                <c:pt idx="817">
                  <c:v>129112704.41597199</c:v>
                </c:pt>
                <c:pt idx="818">
                  <c:v>129223582.82068899</c:v>
                </c:pt>
                <c:pt idx="819">
                  <c:v>129334461.22540601</c:v>
                </c:pt>
                <c:pt idx="820">
                  <c:v>129666908.541201</c:v>
                </c:pt>
                <c:pt idx="821">
                  <c:v>129784112.619029</c:v>
                </c:pt>
                <c:pt idx="822">
                  <c:v>129901316.696858</c:v>
                </c:pt>
                <c:pt idx="823">
                  <c:v>130959228.814391</c:v>
                </c:pt>
                <c:pt idx="824">
                  <c:v>130959508.897414</c:v>
                </c:pt>
                <c:pt idx="825">
                  <c:v>130959788.980437</c:v>
                </c:pt>
                <c:pt idx="826">
                  <c:v>131114013.774616</c:v>
                </c:pt>
                <c:pt idx="827">
                  <c:v>131268238.568795</c:v>
                </c:pt>
                <c:pt idx="828">
                  <c:v>132307954.437658</c:v>
                </c:pt>
                <c:pt idx="829">
                  <c:v>133347670.30652</c:v>
                </c:pt>
                <c:pt idx="830">
                  <c:v>134387386.175383</c:v>
                </c:pt>
                <c:pt idx="831">
                  <c:v>134724987.36928099</c:v>
                </c:pt>
                <c:pt idx="832">
                  <c:v>135062588.56318</c:v>
                </c:pt>
                <c:pt idx="833">
                  <c:v>135400189.75707901</c:v>
                </c:pt>
                <c:pt idx="834">
                  <c:v>135564382.741541</c:v>
                </c:pt>
                <c:pt idx="835">
                  <c:v>135728575.72600299</c:v>
                </c:pt>
                <c:pt idx="836">
                  <c:v>135892768.710464</c:v>
                </c:pt>
                <c:pt idx="837">
                  <c:v>135903592.72032201</c:v>
                </c:pt>
                <c:pt idx="838">
                  <c:v>135914416.73018</c:v>
                </c:pt>
                <c:pt idx="839">
                  <c:v>136013340.45153001</c:v>
                </c:pt>
                <c:pt idx="840">
                  <c:v>136143599.41676</c:v>
                </c:pt>
                <c:pt idx="841">
                  <c:v>136273858.38198999</c:v>
                </c:pt>
                <c:pt idx="842">
                  <c:v>136277234.372381</c:v>
                </c:pt>
                <c:pt idx="843">
                  <c:v>136280610.36277199</c:v>
                </c:pt>
                <c:pt idx="844">
                  <c:v>136360624.48906499</c:v>
                </c:pt>
                <c:pt idx="845">
                  <c:v>136440638.615358</c:v>
                </c:pt>
                <c:pt idx="846">
                  <c:v>136520652.741651</c:v>
                </c:pt>
                <c:pt idx="847">
                  <c:v>136600666.867944</c:v>
                </c:pt>
                <c:pt idx="848">
                  <c:v>136802935.73492</c:v>
                </c:pt>
                <c:pt idx="849">
                  <c:v>137005204.60189599</c:v>
                </c:pt>
                <c:pt idx="850">
                  <c:v>137207473.46887299</c:v>
                </c:pt>
                <c:pt idx="851">
                  <c:v>137409742.33584899</c:v>
                </c:pt>
                <c:pt idx="852">
                  <c:v>137612011.20282501</c:v>
                </c:pt>
                <c:pt idx="853">
                  <c:v>137866110.34446201</c:v>
                </c:pt>
                <c:pt idx="854">
                  <c:v>138120209.48609799</c:v>
                </c:pt>
                <c:pt idx="855">
                  <c:v>138234570.32977799</c:v>
                </c:pt>
                <c:pt idx="856">
                  <c:v>138538484.73353899</c:v>
                </c:pt>
                <c:pt idx="857">
                  <c:v>138842399.13730001</c:v>
                </c:pt>
                <c:pt idx="858">
                  <c:v>139146313.54106101</c:v>
                </c:pt>
                <c:pt idx="859">
                  <c:v>139450227.944821</c:v>
                </c:pt>
                <c:pt idx="860">
                  <c:v>139487568.805657</c:v>
                </c:pt>
                <c:pt idx="861">
                  <c:v>139524909.66649199</c:v>
                </c:pt>
                <c:pt idx="862">
                  <c:v>139705718.64182699</c:v>
                </c:pt>
                <c:pt idx="863">
                  <c:v>139886527.61716199</c:v>
                </c:pt>
                <c:pt idx="864">
                  <c:v>140067336.59249699</c:v>
                </c:pt>
                <c:pt idx="865">
                  <c:v>140097295.62792</c:v>
                </c:pt>
                <c:pt idx="866">
                  <c:v>140127254.663342</c:v>
                </c:pt>
                <c:pt idx="867">
                  <c:v>140157213.698764</c:v>
                </c:pt>
                <c:pt idx="868">
                  <c:v>140187172.73418599</c:v>
                </c:pt>
                <c:pt idx="869">
                  <c:v>140217131.769609</c:v>
                </c:pt>
                <c:pt idx="870">
                  <c:v>140247090.805031</c:v>
                </c:pt>
                <c:pt idx="871">
                  <c:v>140278037.726026</c:v>
                </c:pt>
                <c:pt idx="872">
                  <c:v>140308984.64702001</c:v>
                </c:pt>
                <c:pt idx="873">
                  <c:v>140406679.287058</c:v>
                </c:pt>
                <c:pt idx="874">
                  <c:v>140504373.92709601</c:v>
                </c:pt>
                <c:pt idx="875">
                  <c:v>140591538.21911201</c:v>
                </c:pt>
                <c:pt idx="876">
                  <c:v>140624607.989665</c:v>
                </c:pt>
                <c:pt idx="877">
                  <c:v>140657677.76021701</c:v>
                </c:pt>
                <c:pt idx="878">
                  <c:v>140735472.83878499</c:v>
                </c:pt>
                <c:pt idx="879">
                  <c:v>140776301.36907399</c:v>
                </c:pt>
                <c:pt idx="880">
                  <c:v>140791420.32078099</c:v>
                </c:pt>
                <c:pt idx="881">
                  <c:v>140806539.272488</c:v>
                </c:pt>
                <c:pt idx="882">
                  <c:v>140841551.859193</c:v>
                </c:pt>
                <c:pt idx="883">
                  <c:v>140876564.44589901</c:v>
                </c:pt>
                <c:pt idx="884">
                  <c:v>140911577.03260499</c:v>
                </c:pt>
                <c:pt idx="885">
                  <c:v>140995848.75871</c:v>
                </c:pt>
                <c:pt idx="886">
                  <c:v>141080120.484815</c:v>
                </c:pt>
                <c:pt idx="887">
                  <c:v>141162234.79170701</c:v>
                </c:pt>
                <c:pt idx="888">
                  <c:v>141261435.79890499</c:v>
                </c:pt>
                <c:pt idx="889">
                  <c:v>141356854.30177301</c:v>
                </c:pt>
                <c:pt idx="890">
                  <c:v>141452272.80464</c:v>
                </c:pt>
                <c:pt idx="891">
                  <c:v>141547691.30750701</c:v>
                </c:pt>
                <c:pt idx="892">
                  <c:v>141643109.81037501</c:v>
                </c:pt>
                <c:pt idx="893">
                  <c:v>141738528.31324199</c:v>
                </c:pt>
                <c:pt idx="894">
                  <c:v>141833946.816109</c:v>
                </c:pt>
                <c:pt idx="895">
                  <c:v>141929365.31897601</c:v>
                </c:pt>
                <c:pt idx="896">
                  <c:v>142096565.10927501</c:v>
                </c:pt>
                <c:pt idx="897">
                  <c:v>142164458.66519499</c:v>
                </c:pt>
                <c:pt idx="898">
                  <c:v>142232352.22111601</c:v>
                </c:pt>
                <c:pt idx="899">
                  <c:v>142357889.756464</c:v>
                </c:pt>
                <c:pt idx="900">
                  <c:v>142378634.71611801</c:v>
                </c:pt>
                <c:pt idx="901">
                  <c:v>142399379.67577299</c:v>
                </c:pt>
                <c:pt idx="902">
                  <c:v>142420124.635427</c:v>
                </c:pt>
                <c:pt idx="903">
                  <c:v>142440869.59508201</c:v>
                </c:pt>
                <c:pt idx="904">
                  <c:v>142461614.55473599</c:v>
                </c:pt>
                <c:pt idx="905">
                  <c:v>142477263.55461201</c:v>
                </c:pt>
                <c:pt idx="906">
                  <c:v>142492912.55448699</c:v>
                </c:pt>
                <c:pt idx="907">
                  <c:v>142513969.52315199</c:v>
                </c:pt>
                <c:pt idx="908">
                  <c:v>142535026.491817</c:v>
                </c:pt>
                <c:pt idx="909">
                  <c:v>144749771.11190799</c:v>
                </c:pt>
                <c:pt idx="910">
                  <c:v>146964515.73199901</c:v>
                </c:pt>
                <c:pt idx="911">
                  <c:v>147156881.465689</c:v>
                </c:pt>
                <c:pt idx="912">
                  <c:v>147349247.199379</c:v>
                </c:pt>
                <c:pt idx="913">
                  <c:v>147541612.93306899</c:v>
                </c:pt>
                <c:pt idx="914">
                  <c:v>147649329.86479199</c:v>
                </c:pt>
                <c:pt idx="915">
                  <c:v>147757046.79651499</c:v>
                </c:pt>
                <c:pt idx="916">
                  <c:v>147808629.343458</c:v>
                </c:pt>
                <c:pt idx="917">
                  <c:v>147860211.89039999</c:v>
                </c:pt>
                <c:pt idx="918">
                  <c:v>147911794.43734199</c:v>
                </c:pt>
                <c:pt idx="919">
                  <c:v>148575557.13931701</c:v>
                </c:pt>
                <c:pt idx="920">
                  <c:v>148639010.233325</c:v>
                </c:pt>
                <c:pt idx="921">
                  <c:v>148702463.32733399</c:v>
                </c:pt>
                <c:pt idx="922">
                  <c:v>148765916.42134199</c:v>
                </c:pt>
                <c:pt idx="923">
                  <c:v>149809133.12809101</c:v>
                </c:pt>
                <c:pt idx="924">
                  <c:v>149922338.46428099</c:v>
                </c:pt>
                <c:pt idx="925">
                  <c:v>150035543.80046999</c:v>
                </c:pt>
                <c:pt idx="926">
                  <c:v>150110659.014797</c:v>
                </c:pt>
                <c:pt idx="927">
                  <c:v>150185774.22912401</c:v>
                </c:pt>
                <c:pt idx="928">
                  <c:v>150260889.44345</c:v>
                </c:pt>
                <c:pt idx="929">
                  <c:v>150298571.25338</c:v>
                </c:pt>
                <c:pt idx="930">
                  <c:v>150369511.88111201</c:v>
                </c:pt>
                <c:pt idx="931">
                  <c:v>150479790.53909799</c:v>
                </c:pt>
                <c:pt idx="932">
                  <c:v>150590069.19708401</c:v>
                </c:pt>
                <c:pt idx="933">
                  <c:v>150628985.31116599</c:v>
                </c:pt>
                <c:pt idx="934">
                  <c:v>150667901.425248</c:v>
                </c:pt>
                <c:pt idx="935">
                  <c:v>151152685.29845601</c:v>
                </c:pt>
                <c:pt idx="936">
                  <c:v>151263614.67728099</c:v>
                </c:pt>
                <c:pt idx="937">
                  <c:v>151374544.056106</c:v>
                </c:pt>
                <c:pt idx="938">
                  <c:v>151485473.43493199</c:v>
                </c:pt>
                <c:pt idx="939">
                  <c:v>151640351.73728701</c:v>
                </c:pt>
                <c:pt idx="940">
                  <c:v>151883752.85851401</c:v>
                </c:pt>
                <c:pt idx="941">
                  <c:v>151988053.84606099</c:v>
                </c:pt>
                <c:pt idx="942">
                  <c:v>152092354.83360901</c:v>
                </c:pt>
                <c:pt idx="943">
                  <c:v>152797878.97160399</c:v>
                </c:pt>
                <c:pt idx="944">
                  <c:v>152930641.94882599</c:v>
                </c:pt>
                <c:pt idx="945">
                  <c:v>153063404.92604801</c:v>
                </c:pt>
                <c:pt idx="946">
                  <c:v>153196167.90327001</c:v>
                </c:pt>
                <c:pt idx="947">
                  <c:v>153328930.880492</c:v>
                </c:pt>
                <c:pt idx="948">
                  <c:v>153461693.857714</c:v>
                </c:pt>
                <c:pt idx="949">
                  <c:v>153594456.83493599</c:v>
                </c:pt>
                <c:pt idx="950">
                  <c:v>153727219.81215799</c:v>
                </c:pt>
                <c:pt idx="951">
                  <c:v>153994631.89038801</c:v>
                </c:pt>
                <c:pt idx="952">
                  <c:v>154127401.98975301</c:v>
                </c:pt>
                <c:pt idx="953">
                  <c:v>154260172.08911699</c:v>
                </c:pt>
                <c:pt idx="954">
                  <c:v>154392942.18848199</c:v>
                </c:pt>
                <c:pt idx="955">
                  <c:v>154525712.28784701</c:v>
                </c:pt>
                <c:pt idx="956">
                  <c:v>154658482.38721201</c:v>
                </c:pt>
                <c:pt idx="957">
                  <c:v>154683467.74194199</c:v>
                </c:pt>
                <c:pt idx="958">
                  <c:v>154708453.096672</c:v>
                </c:pt>
                <c:pt idx="959">
                  <c:v>154733438.45140299</c:v>
                </c:pt>
                <c:pt idx="960">
                  <c:v>154794199.86375901</c:v>
                </c:pt>
                <c:pt idx="961">
                  <c:v>154854961.276115</c:v>
                </c:pt>
                <c:pt idx="962">
                  <c:v>154885445.99965999</c:v>
                </c:pt>
                <c:pt idx="963">
                  <c:v>154894282.00642699</c:v>
                </c:pt>
                <c:pt idx="964">
                  <c:v>154903118.01319301</c:v>
                </c:pt>
                <c:pt idx="965">
                  <c:v>154911672.16504401</c:v>
                </c:pt>
                <c:pt idx="966">
                  <c:v>154920226.31689399</c:v>
                </c:pt>
                <c:pt idx="967">
                  <c:v>154954345.71900699</c:v>
                </c:pt>
                <c:pt idx="968">
                  <c:v>154988465.12111899</c:v>
                </c:pt>
                <c:pt idx="969">
                  <c:v>154999589.54256201</c:v>
                </c:pt>
                <c:pt idx="970">
                  <c:v>155010713.96400499</c:v>
                </c:pt>
                <c:pt idx="971">
                  <c:v>155021838.38544899</c:v>
                </c:pt>
                <c:pt idx="972">
                  <c:v>155109517.444433</c:v>
                </c:pt>
                <c:pt idx="973">
                  <c:v>155197196.503418</c:v>
                </c:pt>
                <c:pt idx="974">
                  <c:v>155207504.569711</c:v>
                </c:pt>
                <c:pt idx="975">
                  <c:v>155217812.636004</c:v>
                </c:pt>
                <c:pt idx="976">
                  <c:v>155228120.702297</c:v>
                </c:pt>
                <c:pt idx="977">
                  <c:v>155238428.76859</c:v>
                </c:pt>
                <c:pt idx="978">
                  <c:v>155248736.834883</c:v>
                </c:pt>
                <c:pt idx="979">
                  <c:v>155259044.90117601</c:v>
                </c:pt>
                <c:pt idx="980">
                  <c:v>155269352.96746901</c:v>
                </c:pt>
                <c:pt idx="981">
                  <c:v>155279661.03376201</c:v>
                </c:pt>
                <c:pt idx="982">
                  <c:v>155289969.10005501</c:v>
                </c:pt>
                <c:pt idx="983">
                  <c:v>155496527.502067</c:v>
                </c:pt>
                <c:pt idx="984">
                  <c:v>155529698.96894899</c:v>
                </c:pt>
                <c:pt idx="985">
                  <c:v>155531857.636455</c:v>
                </c:pt>
                <c:pt idx="986">
                  <c:v>155534016.30396101</c:v>
                </c:pt>
                <c:pt idx="987">
                  <c:v>155536174.97146699</c:v>
                </c:pt>
                <c:pt idx="988">
                  <c:v>155545736.35604399</c:v>
                </c:pt>
                <c:pt idx="989">
                  <c:v>155555297.74061999</c:v>
                </c:pt>
                <c:pt idx="990">
                  <c:v>155578657.839302</c:v>
                </c:pt>
                <c:pt idx="991">
                  <c:v>155602017.93798399</c:v>
                </c:pt>
                <c:pt idx="992">
                  <c:v>155613763.44286299</c:v>
                </c:pt>
                <c:pt idx="993">
                  <c:v>155645767.848519</c:v>
                </c:pt>
                <c:pt idx="994">
                  <c:v>155677772.25417501</c:v>
                </c:pt>
                <c:pt idx="995">
                  <c:v>155709776.65983099</c:v>
                </c:pt>
                <c:pt idx="996">
                  <c:v>155797765.46129301</c:v>
                </c:pt>
                <c:pt idx="997">
                  <c:v>155818923.259689</c:v>
                </c:pt>
                <c:pt idx="998">
                  <c:v>155840081.05808499</c:v>
                </c:pt>
                <c:pt idx="999">
                  <c:v>155954766.77995899</c:v>
                </c:pt>
                <c:pt idx="1000">
                  <c:v>156029001.40430999</c:v>
                </c:pt>
                <c:pt idx="1001">
                  <c:v>156103236.02866101</c:v>
                </c:pt>
                <c:pt idx="1002">
                  <c:v>156177470.65301201</c:v>
                </c:pt>
                <c:pt idx="1003">
                  <c:v>156251705.277363</c:v>
                </c:pt>
                <c:pt idx="1004">
                  <c:v>156291933.068537</c:v>
                </c:pt>
                <c:pt idx="1005">
                  <c:v>156332160.859712</c:v>
                </c:pt>
                <c:pt idx="1006">
                  <c:v>156372388.650886</c:v>
                </c:pt>
                <c:pt idx="1007">
                  <c:v>156412616.44205999</c:v>
                </c:pt>
                <c:pt idx="1008">
                  <c:v>156725598.765654</c:v>
                </c:pt>
                <c:pt idx="1009">
                  <c:v>157038581.08924699</c:v>
                </c:pt>
                <c:pt idx="1010">
                  <c:v>157235259.78953099</c:v>
                </c:pt>
                <c:pt idx="1011">
                  <c:v>157431938.489815</c:v>
                </c:pt>
                <c:pt idx="1012">
                  <c:v>157484953.372417</c:v>
                </c:pt>
                <c:pt idx="1013">
                  <c:v>157500567.38435099</c:v>
                </c:pt>
                <c:pt idx="1014">
                  <c:v>157516181.39628601</c:v>
                </c:pt>
                <c:pt idx="1015">
                  <c:v>157531795.40822101</c:v>
                </c:pt>
                <c:pt idx="1016">
                  <c:v>157547409.42015499</c:v>
                </c:pt>
                <c:pt idx="1017">
                  <c:v>157563023.43209001</c:v>
                </c:pt>
                <c:pt idx="1018">
                  <c:v>157578637.444024</c:v>
                </c:pt>
                <c:pt idx="1019">
                  <c:v>157594251.45595899</c:v>
                </c:pt>
                <c:pt idx="1020">
                  <c:v>157708176.15947399</c:v>
                </c:pt>
                <c:pt idx="1021">
                  <c:v>157822100.86298999</c:v>
                </c:pt>
                <c:pt idx="1022">
                  <c:v>157831980.906591</c:v>
                </c:pt>
                <c:pt idx="1023">
                  <c:v>157835836.34633201</c:v>
                </c:pt>
                <c:pt idx="1024">
                  <c:v>157875713.95073301</c:v>
                </c:pt>
                <c:pt idx="1025">
                  <c:v>157915591.555134</c:v>
                </c:pt>
                <c:pt idx="1026">
                  <c:v>157955469.15953499</c:v>
                </c:pt>
                <c:pt idx="1027">
                  <c:v>157995376.08365199</c:v>
                </c:pt>
                <c:pt idx="1028">
                  <c:v>158012516.90149999</c:v>
                </c:pt>
                <c:pt idx="1029">
                  <c:v>158058528.853986</c:v>
                </c:pt>
                <c:pt idx="1030">
                  <c:v>158104540.80647099</c:v>
                </c:pt>
                <c:pt idx="1031">
                  <c:v>158150552.75895599</c:v>
                </c:pt>
                <c:pt idx="1032">
                  <c:v>158196564.71144101</c:v>
                </c:pt>
                <c:pt idx="1033">
                  <c:v>158221657.93072501</c:v>
                </c:pt>
                <c:pt idx="1034">
                  <c:v>158246751.15000901</c:v>
                </c:pt>
                <c:pt idx="1035">
                  <c:v>158340853.61345801</c:v>
                </c:pt>
                <c:pt idx="1036">
                  <c:v>158389035.24712199</c:v>
                </c:pt>
                <c:pt idx="1037">
                  <c:v>158409552.805269</c:v>
                </c:pt>
                <c:pt idx="1038">
                  <c:v>158418904.10427299</c:v>
                </c:pt>
                <c:pt idx="1039">
                  <c:v>158428255.40327701</c:v>
                </c:pt>
                <c:pt idx="1040">
                  <c:v>158453570.511657</c:v>
                </c:pt>
                <c:pt idx="1041">
                  <c:v>158478885.62003699</c:v>
                </c:pt>
                <c:pt idx="1042">
                  <c:v>158504200.728416</c:v>
                </c:pt>
                <c:pt idx="1043">
                  <c:v>158529515.83679599</c:v>
                </c:pt>
                <c:pt idx="1044">
                  <c:v>158554830.94517499</c:v>
                </c:pt>
                <c:pt idx="1045">
                  <c:v>158580146.05355501</c:v>
                </c:pt>
                <c:pt idx="1046">
                  <c:v>158605461.161935</c:v>
                </c:pt>
                <c:pt idx="1047">
                  <c:v>158630776.27031401</c:v>
                </c:pt>
                <c:pt idx="1048">
                  <c:v>158804402.49900499</c:v>
                </c:pt>
                <c:pt idx="1049">
                  <c:v>158978028.72769499</c:v>
                </c:pt>
                <c:pt idx="1050">
                  <c:v>159110959.370839</c:v>
                </c:pt>
                <c:pt idx="1051">
                  <c:v>159204332.35526901</c:v>
                </c:pt>
                <c:pt idx="1052">
                  <c:v>159222970.487829</c:v>
                </c:pt>
                <c:pt idx="1053">
                  <c:v>159307839.00768799</c:v>
                </c:pt>
                <c:pt idx="1054">
                  <c:v>159392707.52754799</c:v>
                </c:pt>
                <c:pt idx="1055">
                  <c:v>159477576.047407</c:v>
                </c:pt>
                <c:pt idx="1056">
                  <c:v>159562444.567267</c:v>
                </c:pt>
                <c:pt idx="1057">
                  <c:v>159647313.08712599</c:v>
                </c:pt>
                <c:pt idx="1058">
                  <c:v>159732181.60698599</c:v>
                </c:pt>
                <c:pt idx="1059">
                  <c:v>159817050.126845</c:v>
                </c:pt>
                <c:pt idx="1060">
                  <c:v>159901918.646705</c:v>
                </c:pt>
                <c:pt idx="1061">
                  <c:v>159904926.93975899</c:v>
                </c:pt>
                <c:pt idx="1062">
                  <c:v>159907935.23281401</c:v>
                </c:pt>
                <c:pt idx="1063">
                  <c:v>159998106.70325899</c:v>
                </c:pt>
                <c:pt idx="1064">
                  <c:v>160088278.17370301</c:v>
                </c:pt>
                <c:pt idx="1065">
                  <c:v>160178449.64414799</c:v>
                </c:pt>
                <c:pt idx="1066">
                  <c:v>160287600.25871</c:v>
                </c:pt>
                <c:pt idx="1067">
                  <c:v>160337098.20617399</c:v>
                </c:pt>
                <c:pt idx="1068">
                  <c:v>160648479.743249</c:v>
                </c:pt>
                <c:pt idx="1069">
                  <c:v>160959861.280323</c:v>
                </c:pt>
                <c:pt idx="1070">
                  <c:v>161031914.224686</c:v>
                </c:pt>
                <c:pt idx="1071">
                  <c:v>161415118.740266</c:v>
                </c:pt>
                <c:pt idx="1072">
                  <c:v>161798323.25584501</c:v>
                </c:pt>
                <c:pt idx="1073">
                  <c:v>161823584.43930399</c:v>
                </c:pt>
                <c:pt idx="1074">
                  <c:v>161848845.62276301</c:v>
                </c:pt>
                <c:pt idx="1075">
                  <c:v>161874106.80622101</c:v>
                </c:pt>
                <c:pt idx="1076">
                  <c:v>161899367.98967999</c:v>
                </c:pt>
                <c:pt idx="1077">
                  <c:v>161924864.499762</c:v>
                </c:pt>
                <c:pt idx="1078">
                  <c:v>161950361.00984499</c:v>
                </c:pt>
                <c:pt idx="1079">
                  <c:v>162026812.58228001</c:v>
                </c:pt>
                <c:pt idx="1080">
                  <c:v>162200274.01078299</c:v>
                </c:pt>
                <c:pt idx="1081">
                  <c:v>162225699.22469199</c:v>
                </c:pt>
                <c:pt idx="1082">
                  <c:v>162761568.950609</c:v>
                </c:pt>
                <c:pt idx="1083">
                  <c:v>162939922.406679</c:v>
                </c:pt>
                <c:pt idx="1084">
                  <c:v>163118275.86274999</c:v>
                </c:pt>
                <c:pt idx="1085">
                  <c:v>163296629.31882</c:v>
                </c:pt>
                <c:pt idx="1086">
                  <c:v>163317083.56853399</c:v>
                </c:pt>
                <c:pt idx="1087">
                  <c:v>163337537.818248</c:v>
                </c:pt>
                <c:pt idx="1088">
                  <c:v>163452508.075205</c:v>
                </c:pt>
                <c:pt idx="1089">
                  <c:v>163567478.33216199</c:v>
                </c:pt>
                <c:pt idx="1090">
                  <c:v>163577419.48770499</c:v>
                </c:pt>
                <c:pt idx="1091">
                  <c:v>163694264.08366701</c:v>
                </c:pt>
                <c:pt idx="1092">
                  <c:v>163811108.67962801</c:v>
                </c:pt>
                <c:pt idx="1093">
                  <c:v>163848435.65448499</c:v>
                </c:pt>
                <c:pt idx="1094">
                  <c:v>163885762.62934199</c:v>
                </c:pt>
                <c:pt idx="1095">
                  <c:v>163923089.60420001</c:v>
                </c:pt>
                <c:pt idx="1096">
                  <c:v>163960416.57905701</c:v>
                </c:pt>
                <c:pt idx="1097">
                  <c:v>163997743.55391401</c:v>
                </c:pt>
                <c:pt idx="1098">
                  <c:v>164035070.52877101</c:v>
                </c:pt>
                <c:pt idx="1099">
                  <c:v>164072397.503629</c:v>
                </c:pt>
                <c:pt idx="1100">
                  <c:v>164109724.478486</c:v>
                </c:pt>
                <c:pt idx="1101">
                  <c:v>164147051.453343</c:v>
                </c:pt>
                <c:pt idx="1102">
                  <c:v>164211883.92956001</c:v>
                </c:pt>
                <c:pt idx="1103">
                  <c:v>164276716.40577799</c:v>
                </c:pt>
                <c:pt idx="1104">
                  <c:v>164341548.88199499</c:v>
                </c:pt>
                <c:pt idx="1105">
                  <c:v>164411056.07137501</c:v>
                </c:pt>
                <c:pt idx="1106">
                  <c:v>164497375.73960501</c:v>
                </c:pt>
                <c:pt idx="1107">
                  <c:v>164583695.40783501</c:v>
                </c:pt>
                <c:pt idx="1108">
                  <c:v>164634526.14439601</c:v>
                </c:pt>
                <c:pt idx="1109">
                  <c:v>164685356.88095599</c:v>
                </c:pt>
                <c:pt idx="1110">
                  <c:v>164736187.61751699</c:v>
                </c:pt>
                <c:pt idx="1111">
                  <c:v>165247086.040416</c:v>
                </c:pt>
                <c:pt idx="1112">
                  <c:v>165447765.13450599</c:v>
                </c:pt>
                <c:pt idx="1113">
                  <c:v>165648444.228596</c:v>
                </c:pt>
                <c:pt idx="1114">
                  <c:v>165662899.46128801</c:v>
                </c:pt>
                <c:pt idx="1115">
                  <c:v>165677354.69398099</c:v>
                </c:pt>
                <c:pt idx="1116">
                  <c:v>165685621.11587301</c:v>
                </c:pt>
                <c:pt idx="1117">
                  <c:v>165718214.24413601</c:v>
                </c:pt>
                <c:pt idx="1118">
                  <c:v>165750807.372399</c:v>
                </c:pt>
                <c:pt idx="1119">
                  <c:v>165783400.500662</c:v>
                </c:pt>
                <c:pt idx="1120">
                  <c:v>165815993.62892401</c:v>
                </c:pt>
                <c:pt idx="1121">
                  <c:v>165854880.092646</c:v>
                </c:pt>
                <c:pt idx="1122">
                  <c:v>165893766.55636701</c:v>
                </c:pt>
                <c:pt idx="1123">
                  <c:v>165932653.02008799</c:v>
                </c:pt>
                <c:pt idx="1124">
                  <c:v>165987515.91793901</c:v>
                </c:pt>
                <c:pt idx="1125">
                  <c:v>166042378.81579</c:v>
                </c:pt>
                <c:pt idx="1126">
                  <c:v>166097241.71364</c:v>
                </c:pt>
                <c:pt idx="1127">
                  <c:v>166152104.61149099</c:v>
                </c:pt>
                <c:pt idx="1128">
                  <c:v>166240429.24012601</c:v>
                </c:pt>
                <c:pt idx="1129">
                  <c:v>166328753.868761</c:v>
                </c:pt>
                <c:pt idx="1130">
                  <c:v>166565570.87378699</c:v>
                </c:pt>
                <c:pt idx="1131">
                  <c:v>166921840.46535799</c:v>
                </c:pt>
                <c:pt idx="1132">
                  <c:v>166939331.54518601</c:v>
                </c:pt>
                <c:pt idx="1133">
                  <c:v>166956822.62501401</c:v>
                </c:pt>
                <c:pt idx="1134">
                  <c:v>167202780.99789</c:v>
                </c:pt>
                <c:pt idx="1135">
                  <c:v>167283926.068685</c:v>
                </c:pt>
                <c:pt idx="1136">
                  <c:v>167365071.13948101</c:v>
                </c:pt>
                <c:pt idx="1137">
                  <c:v>167446216.21027601</c:v>
                </c:pt>
                <c:pt idx="1138">
                  <c:v>167527361.28107199</c:v>
                </c:pt>
                <c:pt idx="1139">
                  <c:v>167608506.35186699</c:v>
                </c:pt>
                <c:pt idx="1140">
                  <c:v>167631729.246189</c:v>
                </c:pt>
                <c:pt idx="1141">
                  <c:v>167654952.14050999</c:v>
                </c:pt>
                <c:pt idx="1142">
                  <c:v>167678175.03483099</c:v>
                </c:pt>
                <c:pt idx="1143">
                  <c:v>167701397.92915201</c:v>
                </c:pt>
                <c:pt idx="1144">
                  <c:v>167724620.82347301</c:v>
                </c:pt>
                <c:pt idx="1145">
                  <c:v>167813408.32587901</c:v>
                </c:pt>
                <c:pt idx="1146">
                  <c:v>167902195.828284</c:v>
                </c:pt>
                <c:pt idx="1147">
                  <c:v>167990983.33068901</c:v>
                </c:pt>
                <c:pt idx="1148">
                  <c:v>168367595.52394599</c:v>
                </c:pt>
                <c:pt idx="1149">
                  <c:v>168519718.88288301</c:v>
                </c:pt>
                <c:pt idx="1150">
                  <c:v>168671842.24181899</c:v>
                </c:pt>
                <c:pt idx="1151">
                  <c:v>168823965.60075599</c:v>
                </c:pt>
                <c:pt idx="1152">
                  <c:v>168976088.95969301</c:v>
                </c:pt>
                <c:pt idx="1153">
                  <c:v>169105242.211714</c:v>
                </c:pt>
                <c:pt idx="1154">
                  <c:v>169234395.463734</c:v>
                </c:pt>
                <c:pt idx="1155">
                  <c:v>169273124.25071499</c:v>
                </c:pt>
                <c:pt idx="1156">
                  <c:v>169311853.03769699</c:v>
                </c:pt>
                <c:pt idx="1157">
                  <c:v>169783139.975474</c:v>
                </c:pt>
                <c:pt idx="1158">
                  <c:v>170571880.57029399</c:v>
                </c:pt>
                <c:pt idx="1159">
                  <c:v>171360621.16511399</c:v>
                </c:pt>
                <c:pt idx="1160">
                  <c:v>171443002.905994</c:v>
                </c:pt>
                <c:pt idx="1161">
                  <c:v>171525384.64687499</c:v>
                </c:pt>
                <c:pt idx="1162">
                  <c:v>171607766.38775599</c:v>
                </c:pt>
                <c:pt idx="1163">
                  <c:v>171690148.128636</c:v>
                </c:pt>
                <c:pt idx="1164">
                  <c:v>171772529.869517</c:v>
                </c:pt>
                <c:pt idx="1165">
                  <c:v>171854911.61039701</c:v>
                </c:pt>
                <c:pt idx="1166">
                  <c:v>171937293.35127801</c:v>
                </c:pt>
                <c:pt idx="1167">
                  <c:v>172019675.092159</c:v>
                </c:pt>
                <c:pt idx="1168">
                  <c:v>172102056.83303899</c:v>
                </c:pt>
                <c:pt idx="1169">
                  <c:v>172184438.57392001</c:v>
                </c:pt>
                <c:pt idx="1170">
                  <c:v>172261942.15594101</c:v>
                </c:pt>
                <c:pt idx="1171">
                  <c:v>172339445.73796201</c:v>
                </c:pt>
                <c:pt idx="1172">
                  <c:v>172416949.31998301</c:v>
                </c:pt>
                <c:pt idx="1173">
                  <c:v>172494452.902004</c:v>
                </c:pt>
                <c:pt idx="1174">
                  <c:v>172571956.484025</c:v>
                </c:pt>
                <c:pt idx="1175">
                  <c:v>172649460.066046</c:v>
                </c:pt>
                <c:pt idx="1176">
                  <c:v>172726963.648067</c:v>
                </c:pt>
                <c:pt idx="1177">
                  <c:v>172804467.230088</c:v>
                </c:pt>
                <c:pt idx="1178">
                  <c:v>172885879.04867199</c:v>
                </c:pt>
                <c:pt idx="1179">
                  <c:v>172967290.86725599</c:v>
                </c:pt>
                <c:pt idx="1180">
                  <c:v>173048702.68584001</c:v>
                </c:pt>
                <c:pt idx="1181">
                  <c:v>173130114.50442401</c:v>
                </c:pt>
                <c:pt idx="1182">
                  <c:v>173183230.98329499</c:v>
                </c:pt>
                <c:pt idx="1183">
                  <c:v>173236347.46216699</c:v>
                </c:pt>
                <c:pt idx="1184">
                  <c:v>173597430.95325199</c:v>
                </c:pt>
                <c:pt idx="1185">
                  <c:v>173868517.926772</c:v>
                </c:pt>
                <c:pt idx="1186">
                  <c:v>174139604.90029201</c:v>
                </c:pt>
                <c:pt idx="1187">
                  <c:v>174156474.302953</c:v>
                </c:pt>
                <c:pt idx="1188">
                  <c:v>174173343.70561501</c:v>
                </c:pt>
                <c:pt idx="1189">
                  <c:v>174190213.10827601</c:v>
                </c:pt>
                <c:pt idx="1190">
                  <c:v>174207082.51093701</c:v>
                </c:pt>
                <c:pt idx="1191">
                  <c:v>174224503.63712001</c:v>
                </c:pt>
                <c:pt idx="1192">
                  <c:v>174241924.76330301</c:v>
                </c:pt>
                <c:pt idx="1193">
                  <c:v>174259345.88948601</c:v>
                </c:pt>
                <c:pt idx="1194">
                  <c:v>174316990.83879599</c:v>
                </c:pt>
                <c:pt idx="1195">
                  <c:v>174591447.81592301</c:v>
                </c:pt>
                <c:pt idx="1196">
                  <c:v>174690108.60635</c:v>
                </c:pt>
                <c:pt idx="1197">
                  <c:v>174788769.396777</c:v>
                </c:pt>
                <c:pt idx="1198">
                  <c:v>175043857.002626</c:v>
                </c:pt>
                <c:pt idx="1199">
                  <c:v>175058525.832679</c:v>
                </c:pt>
                <c:pt idx="1200">
                  <c:v>175073194.66273099</c:v>
                </c:pt>
                <c:pt idx="1201">
                  <c:v>175104104.02502999</c:v>
                </c:pt>
                <c:pt idx="1202">
                  <c:v>175135013.38732901</c:v>
                </c:pt>
                <c:pt idx="1203">
                  <c:v>175165922.74962801</c:v>
                </c:pt>
                <c:pt idx="1204">
                  <c:v>175196832.111927</c:v>
                </c:pt>
                <c:pt idx="1205">
                  <c:v>175227741.474226</c:v>
                </c:pt>
                <c:pt idx="1206">
                  <c:v>175258650.83652499</c:v>
                </c:pt>
                <c:pt idx="1207">
                  <c:v>175263633.57344499</c:v>
                </c:pt>
                <c:pt idx="1208">
                  <c:v>175268616.31036499</c:v>
                </c:pt>
                <c:pt idx="1209">
                  <c:v>175273599.04728401</c:v>
                </c:pt>
                <c:pt idx="1210">
                  <c:v>175278581.78420401</c:v>
                </c:pt>
                <c:pt idx="1211">
                  <c:v>175283564.52112401</c:v>
                </c:pt>
                <c:pt idx="1212">
                  <c:v>175288547.258044</c:v>
                </c:pt>
                <c:pt idx="1213">
                  <c:v>175293529.994964</c:v>
                </c:pt>
                <c:pt idx="1214">
                  <c:v>175316072.170513</c:v>
                </c:pt>
                <c:pt idx="1215">
                  <c:v>175338614.34606099</c:v>
                </c:pt>
                <c:pt idx="1216">
                  <c:v>175391915.20092899</c:v>
                </c:pt>
                <c:pt idx="1217">
                  <c:v>175445216.05579701</c:v>
                </c:pt>
                <c:pt idx="1218">
                  <c:v>175498516.91066599</c:v>
                </c:pt>
                <c:pt idx="1219">
                  <c:v>175551817.76553401</c:v>
                </c:pt>
                <c:pt idx="1220">
                  <c:v>175605118.62040201</c:v>
                </c:pt>
                <c:pt idx="1221">
                  <c:v>175687631.62159699</c:v>
                </c:pt>
                <c:pt idx="1222">
                  <c:v>175770144.62279299</c:v>
                </c:pt>
                <c:pt idx="1223">
                  <c:v>175852657.623988</c:v>
                </c:pt>
                <c:pt idx="1224">
                  <c:v>175935170.62518299</c:v>
                </c:pt>
                <c:pt idx="1225">
                  <c:v>176017683.626378</c:v>
                </c:pt>
                <c:pt idx="1226">
                  <c:v>176925083.955264</c:v>
                </c:pt>
                <c:pt idx="1227">
                  <c:v>177002479.96065199</c:v>
                </c:pt>
                <c:pt idx="1228">
                  <c:v>177079875.96603999</c:v>
                </c:pt>
                <c:pt idx="1229">
                  <c:v>177157271.97142801</c:v>
                </c:pt>
                <c:pt idx="1230">
                  <c:v>177221815.75677401</c:v>
                </c:pt>
                <c:pt idx="1231">
                  <c:v>177297880.378084</c:v>
                </c:pt>
                <c:pt idx="1232">
                  <c:v>177373944.999394</c:v>
                </c:pt>
                <c:pt idx="1233">
                  <c:v>177450009.620704</c:v>
                </c:pt>
                <c:pt idx="1234">
                  <c:v>177573613.70253399</c:v>
                </c:pt>
                <c:pt idx="1235">
                  <c:v>177697217.78436401</c:v>
                </c:pt>
                <c:pt idx="1236">
                  <c:v>177820821.86619401</c:v>
                </c:pt>
                <c:pt idx="1237">
                  <c:v>177946362.34330201</c:v>
                </c:pt>
                <c:pt idx="1238">
                  <c:v>178071902.82041001</c:v>
                </c:pt>
                <c:pt idx="1239">
                  <c:v>178197443.29751801</c:v>
                </c:pt>
                <c:pt idx="1240">
                  <c:v>178462617.999311</c:v>
                </c:pt>
                <c:pt idx="1241">
                  <c:v>178637607.48622301</c:v>
                </c:pt>
                <c:pt idx="1242">
                  <c:v>178725274.74265999</c:v>
                </c:pt>
                <c:pt idx="1243">
                  <c:v>178812941.99909601</c:v>
                </c:pt>
                <c:pt idx="1244">
                  <c:v>179512502.641819</c:v>
                </c:pt>
                <c:pt idx="1245">
                  <c:v>180076150.42088199</c:v>
                </c:pt>
                <c:pt idx="1246">
                  <c:v>180639798.199945</c:v>
                </c:pt>
                <c:pt idx="1247">
                  <c:v>180735457.57521999</c:v>
                </c:pt>
                <c:pt idx="1248">
                  <c:v>180831116.950495</c:v>
                </c:pt>
                <c:pt idx="1249">
                  <c:v>180902482.55638599</c:v>
                </c:pt>
                <c:pt idx="1250">
                  <c:v>180973848.16227701</c:v>
                </c:pt>
                <c:pt idx="1251">
                  <c:v>181074003.655027</c:v>
                </c:pt>
                <c:pt idx="1252">
                  <c:v>181174159.14777699</c:v>
                </c:pt>
                <c:pt idx="1253">
                  <c:v>181285259.77919301</c:v>
                </c:pt>
                <c:pt idx="1254">
                  <c:v>181396360.41060999</c:v>
                </c:pt>
                <c:pt idx="1255">
                  <c:v>181507461.04202601</c:v>
                </c:pt>
                <c:pt idx="1256">
                  <c:v>181618561.67344201</c:v>
                </c:pt>
                <c:pt idx="1257">
                  <c:v>181729662.304858</c:v>
                </c:pt>
                <c:pt idx="1258">
                  <c:v>181754434.69945401</c:v>
                </c:pt>
                <c:pt idx="1259">
                  <c:v>181779207.09404999</c:v>
                </c:pt>
                <c:pt idx="1260">
                  <c:v>181803979.488646</c:v>
                </c:pt>
                <c:pt idx="1261">
                  <c:v>181828751.883241</c:v>
                </c:pt>
                <c:pt idx="1262">
                  <c:v>181853524.27783701</c:v>
                </c:pt>
                <c:pt idx="1263">
                  <c:v>181854439.737818</c:v>
                </c:pt>
                <c:pt idx="1264">
                  <c:v>181871804.38540199</c:v>
                </c:pt>
                <c:pt idx="1265">
                  <c:v>181889169.032985</c:v>
                </c:pt>
                <c:pt idx="1266">
                  <c:v>181906533.68056899</c:v>
                </c:pt>
                <c:pt idx="1267">
                  <c:v>181923898.328152</c:v>
                </c:pt>
                <c:pt idx="1268">
                  <c:v>181941262.97573599</c:v>
                </c:pt>
                <c:pt idx="1269">
                  <c:v>181958627.623319</c:v>
                </c:pt>
                <c:pt idx="1270">
                  <c:v>181975992.27090299</c:v>
                </c:pt>
                <c:pt idx="1271">
                  <c:v>181993356.918486</c:v>
                </c:pt>
                <c:pt idx="1272">
                  <c:v>182010721.56606999</c:v>
                </c:pt>
                <c:pt idx="1273">
                  <c:v>182028086.213653</c:v>
                </c:pt>
                <c:pt idx="1274">
                  <c:v>182045450.86123699</c:v>
                </c:pt>
                <c:pt idx="1275">
                  <c:v>182062815.50882</c:v>
                </c:pt>
                <c:pt idx="1276">
                  <c:v>182080180.15640399</c:v>
                </c:pt>
                <c:pt idx="1277">
                  <c:v>182097544.803987</c:v>
                </c:pt>
                <c:pt idx="1278">
                  <c:v>182114909.45157099</c:v>
                </c:pt>
                <c:pt idx="1279">
                  <c:v>182132274.099154</c:v>
                </c:pt>
                <c:pt idx="1280">
                  <c:v>182149638.74673799</c:v>
                </c:pt>
                <c:pt idx="1281">
                  <c:v>182167003.39432099</c:v>
                </c:pt>
                <c:pt idx="1282">
                  <c:v>182184368.04190499</c:v>
                </c:pt>
                <c:pt idx="1283">
                  <c:v>182201732.68948799</c:v>
                </c:pt>
                <c:pt idx="1284">
                  <c:v>182219097.33707201</c:v>
                </c:pt>
                <c:pt idx="1285">
                  <c:v>182236461.98465499</c:v>
                </c:pt>
                <c:pt idx="1286">
                  <c:v>182253826.632238</c:v>
                </c:pt>
                <c:pt idx="1287">
                  <c:v>182271191.27982199</c:v>
                </c:pt>
                <c:pt idx="1288">
                  <c:v>182288555.927405</c:v>
                </c:pt>
                <c:pt idx="1289">
                  <c:v>182305920.57498899</c:v>
                </c:pt>
                <c:pt idx="1290">
                  <c:v>182323285.222572</c:v>
                </c:pt>
                <c:pt idx="1291">
                  <c:v>182340649.87015599</c:v>
                </c:pt>
                <c:pt idx="1292">
                  <c:v>182358014.517739</c:v>
                </c:pt>
                <c:pt idx="1293">
                  <c:v>182375379.16532299</c:v>
                </c:pt>
                <c:pt idx="1294">
                  <c:v>182393725.792586</c:v>
                </c:pt>
                <c:pt idx="1295">
                  <c:v>182412072.41984901</c:v>
                </c:pt>
                <c:pt idx="1296">
                  <c:v>182431172.44832101</c:v>
                </c:pt>
                <c:pt idx="1297">
                  <c:v>182450272.47679201</c:v>
                </c:pt>
                <c:pt idx="1298">
                  <c:v>182469372.50526401</c:v>
                </c:pt>
                <c:pt idx="1299">
                  <c:v>182488472.53373501</c:v>
                </c:pt>
                <c:pt idx="1300">
                  <c:v>182507572.562206</c:v>
                </c:pt>
                <c:pt idx="1301">
                  <c:v>182526672.59067801</c:v>
                </c:pt>
                <c:pt idx="1302">
                  <c:v>182545772.619149</c:v>
                </c:pt>
                <c:pt idx="1303">
                  <c:v>182720868.031737</c:v>
                </c:pt>
                <c:pt idx="1304">
                  <c:v>182757832.053808</c:v>
                </c:pt>
                <c:pt idx="1305">
                  <c:v>182794796.07587799</c:v>
                </c:pt>
                <c:pt idx="1306">
                  <c:v>183022930.45097199</c:v>
                </c:pt>
                <c:pt idx="1307">
                  <c:v>183031426.66647899</c:v>
                </c:pt>
                <c:pt idx="1308">
                  <c:v>183039922.88198599</c:v>
                </c:pt>
                <c:pt idx="1309">
                  <c:v>183048419.09749201</c:v>
                </c:pt>
                <c:pt idx="1310">
                  <c:v>183087669.945326</c:v>
                </c:pt>
                <c:pt idx="1311">
                  <c:v>183126920.79315901</c:v>
                </c:pt>
                <c:pt idx="1312">
                  <c:v>183328336.41238099</c:v>
                </c:pt>
                <c:pt idx="1313">
                  <c:v>183379135.60375801</c:v>
                </c:pt>
                <c:pt idx="1314">
                  <c:v>183512039.261567</c:v>
                </c:pt>
                <c:pt idx="1315">
                  <c:v>183644942.91937599</c:v>
                </c:pt>
                <c:pt idx="1316">
                  <c:v>183885503.84496099</c:v>
                </c:pt>
                <c:pt idx="1317">
                  <c:v>183908870.156288</c:v>
                </c:pt>
                <c:pt idx="1318">
                  <c:v>183932236.46761599</c:v>
                </c:pt>
                <c:pt idx="1319">
                  <c:v>184160684.980993</c:v>
                </c:pt>
                <c:pt idx="1320">
                  <c:v>186610826.06472301</c:v>
                </c:pt>
                <c:pt idx="1321">
                  <c:v>189060967.148453</c:v>
                </c:pt>
                <c:pt idx="1322">
                  <c:v>193479812.804252</c:v>
                </c:pt>
                <c:pt idx="1323">
                  <c:v>193635073.73337799</c:v>
                </c:pt>
                <c:pt idx="1324">
                  <c:v>193790334.66250399</c:v>
                </c:pt>
                <c:pt idx="1325">
                  <c:v>193945595.591629</c:v>
                </c:pt>
                <c:pt idx="1326">
                  <c:v>194100856.52075499</c:v>
                </c:pt>
                <c:pt idx="1327">
                  <c:v>194167394.08439401</c:v>
                </c:pt>
                <c:pt idx="1328">
                  <c:v>194233931.64803201</c:v>
                </c:pt>
                <c:pt idx="1329">
                  <c:v>194300469.21167001</c:v>
                </c:pt>
                <c:pt idx="1330">
                  <c:v>194321383.08679801</c:v>
                </c:pt>
                <c:pt idx="1331">
                  <c:v>194342296.96192601</c:v>
                </c:pt>
                <c:pt idx="1332">
                  <c:v>194347787.41971099</c:v>
                </c:pt>
                <c:pt idx="1333">
                  <c:v>194370837.37228799</c:v>
                </c:pt>
                <c:pt idx="1334">
                  <c:v>194393887.32486501</c:v>
                </c:pt>
                <c:pt idx="1335">
                  <c:v>194434876.793248</c:v>
                </c:pt>
                <c:pt idx="1336">
                  <c:v>194475866.26163101</c:v>
                </c:pt>
                <c:pt idx="1337">
                  <c:v>194516855.730014</c:v>
                </c:pt>
                <c:pt idx="1338">
                  <c:v>194572317.47378501</c:v>
                </c:pt>
                <c:pt idx="1339">
                  <c:v>194627779.217556</c:v>
                </c:pt>
                <c:pt idx="1340">
                  <c:v>195067821.66968101</c:v>
                </c:pt>
                <c:pt idx="1341">
                  <c:v>195215773.722478</c:v>
                </c:pt>
                <c:pt idx="1342">
                  <c:v>195363725.77527499</c:v>
                </c:pt>
                <c:pt idx="1343">
                  <c:v>195511677.82807299</c:v>
                </c:pt>
                <c:pt idx="1344">
                  <c:v>195631842.225732</c:v>
                </c:pt>
                <c:pt idx="1345">
                  <c:v>195782129.60568899</c:v>
                </c:pt>
                <c:pt idx="1346">
                  <c:v>196378480.53054401</c:v>
                </c:pt>
                <c:pt idx="1347">
                  <c:v>196974831.45539901</c:v>
                </c:pt>
                <c:pt idx="1348">
                  <c:v>197041346.104844</c:v>
                </c:pt>
                <c:pt idx="1349">
                  <c:v>197345996.50413901</c:v>
                </c:pt>
                <c:pt idx="1350">
                  <c:v>197510196.50077501</c:v>
                </c:pt>
                <c:pt idx="1351">
                  <c:v>197586774.38941401</c:v>
                </c:pt>
                <c:pt idx="1352">
                  <c:v>197798947.177277</c:v>
                </c:pt>
                <c:pt idx="1353">
                  <c:v>198011119.965139</c:v>
                </c:pt>
                <c:pt idx="1354">
                  <c:v>198236939.40435001</c:v>
                </c:pt>
                <c:pt idx="1355">
                  <c:v>198462758.84356099</c:v>
                </c:pt>
                <c:pt idx="1356">
                  <c:v>198751625.33057299</c:v>
                </c:pt>
                <c:pt idx="1357">
                  <c:v>199040491.81758401</c:v>
                </c:pt>
                <c:pt idx="1358">
                  <c:v>199329358.30459601</c:v>
                </c:pt>
                <c:pt idx="1359">
                  <c:v>199640879.25077701</c:v>
                </c:pt>
                <c:pt idx="1360">
                  <c:v>200094318.07702401</c:v>
                </c:pt>
                <c:pt idx="1361">
                  <c:v>200547756.903272</c:v>
                </c:pt>
                <c:pt idx="1362">
                  <c:v>200773744.944516</c:v>
                </c:pt>
                <c:pt idx="1363">
                  <c:v>200999732.98576099</c:v>
                </c:pt>
                <c:pt idx="1364">
                  <c:v>201090529.19536701</c:v>
                </c:pt>
                <c:pt idx="1365">
                  <c:v>201181325.404973</c:v>
                </c:pt>
                <c:pt idx="1366">
                  <c:v>201272121.61457899</c:v>
                </c:pt>
                <c:pt idx="1367">
                  <c:v>201665558.047216</c:v>
                </c:pt>
                <c:pt idx="1368">
                  <c:v>201792810.962237</c:v>
                </c:pt>
                <c:pt idx="1369">
                  <c:v>201942769.401564</c:v>
                </c:pt>
                <c:pt idx="1370">
                  <c:v>202065435.53461501</c:v>
                </c:pt>
                <c:pt idx="1371">
                  <c:v>202535288.97210199</c:v>
                </c:pt>
                <c:pt idx="1372">
                  <c:v>203192654.632249</c:v>
                </c:pt>
                <c:pt idx="1373">
                  <c:v>203850020.29239699</c:v>
                </c:pt>
                <c:pt idx="1374">
                  <c:v>203885624.33771601</c:v>
                </c:pt>
                <c:pt idx="1375">
                  <c:v>203976982.702535</c:v>
                </c:pt>
                <c:pt idx="1376">
                  <c:v>204243230.12876701</c:v>
                </c:pt>
                <c:pt idx="1377">
                  <c:v>204376351.240154</c:v>
                </c:pt>
                <c:pt idx="1378">
                  <c:v>204509472.35154101</c:v>
                </c:pt>
                <c:pt idx="1379">
                  <c:v>204698078.98218101</c:v>
                </c:pt>
                <c:pt idx="1380">
                  <c:v>204804194.25173801</c:v>
                </c:pt>
                <c:pt idx="1381">
                  <c:v>204876659.12002</c:v>
                </c:pt>
                <c:pt idx="1382">
                  <c:v>204949123.98830199</c:v>
                </c:pt>
                <c:pt idx="1383">
                  <c:v>205702162.27797899</c:v>
                </c:pt>
                <c:pt idx="1384">
                  <c:v>205923580.71085799</c:v>
                </c:pt>
                <c:pt idx="1385">
                  <c:v>206144999.143738</c:v>
                </c:pt>
                <c:pt idx="1386">
                  <c:v>206211110.47994</c:v>
                </c:pt>
                <c:pt idx="1387">
                  <c:v>206919116.57205901</c:v>
                </c:pt>
                <c:pt idx="1388">
                  <c:v>207627122.66417801</c:v>
                </c:pt>
                <c:pt idx="1389">
                  <c:v>207666762.95522499</c:v>
                </c:pt>
                <c:pt idx="1390">
                  <c:v>207906987.700596</c:v>
                </c:pt>
                <c:pt idx="1391">
                  <c:v>208145900.23628899</c:v>
                </c:pt>
                <c:pt idx="1392">
                  <c:v>208424799.354947</c:v>
                </c:pt>
                <c:pt idx="1393">
                  <c:v>208703698.47360501</c:v>
                </c:pt>
                <c:pt idx="1394">
                  <c:v>208982597.592262</c:v>
                </c:pt>
                <c:pt idx="1395">
                  <c:v>209261496.71092001</c:v>
                </c:pt>
                <c:pt idx="1396">
                  <c:v>209540395.82957801</c:v>
                </c:pt>
                <c:pt idx="1397">
                  <c:v>210255966.34436899</c:v>
                </c:pt>
                <c:pt idx="1398">
                  <c:v>210266176.80791301</c:v>
                </c:pt>
                <c:pt idx="1399">
                  <c:v>210276387.27145699</c:v>
                </c:pt>
                <c:pt idx="1400">
                  <c:v>210322170.90952</c:v>
                </c:pt>
                <c:pt idx="1401">
                  <c:v>210614563.93669</c:v>
                </c:pt>
                <c:pt idx="1402">
                  <c:v>210956761.26181</c:v>
                </c:pt>
                <c:pt idx="1403">
                  <c:v>211180806.86265901</c:v>
                </c:pt>
                <c:pt idx="1404">
                  <c:v>211404852.46350899</c:v>
                </c:pt>
                <c:pt idx="1405">
                  <c:v>211644084.68286401</c:v>
                </c:pt>
                <c:pt idx="1406">
                  <c:v>211758285.870424</c:v>
                </c:pt>
                <c:pt idx="1407">
                  <c:v>211872487.05798399</c:v>
                </c:pt>
                <c:pt idx="1408">
                  <c:v>211986688.24554399</c:v>
                </c:pt>
                <c:pt idx="1409">
                  <c:v>212013054.65106499</c:v>
                </c:pt>
                <c:pt idx="1410">
                  <c:v>212129583.51239201</c:v>
                </c:pt>
                <c:pt idx="1411">
                  <c:v>212481692.457331</c:v>
                </c:pt>
                <c:pt idx="1412">
                  <c:v>212646004.268177</c:v>
                </c:pt>
                <c:pt idx="1413">
                  <c:v>213135770.304169</c:v>
                </c:pt>
                <c:pt idx="1414">
                  <c:v>213266038.66794699</c:v>
                </c:pt>
                <c:pt idx="1415">
                  <c:v>213396307.03172499</c:v>
                </c:pt>
                <c:pt idx="1416">
                  <c:v>213526575.395502</c:v>
                </c:pt>
                <c:pt idx="1417">
                  <c:v>213656843.75928</c:v>
                </c:pt>
                <c:pt idx="1418">
                  <c:v>213697626.89428601</c:v>
                </c:pt>
                <c:pt idx="1419">
                  <c:v>213738410.02929199</c:v>
                </c:pt>
                <c:pt idx="1420">
                  <c:v>213779193.164298</c:v>
                </c:pt>
                <c:pt idx="1421">
                  <c:v>213819976.29930499</c:v>
                </c:pt>
                <c:pt idx="1422">
                  <c:v>214314292.15814999</c:v>
                </c:pt>
                <c:pt idx="1423">
                  <c:v>214661074.83210999</c:v>
                </c:pt>
                <c:pt idx="1424">
                  <c:v>214972709.27371201</c:v>
                </c:pt>
                <c:pt idx="1425">
                  <c:v>215284343.715314</c:v>
                </c:pt>
                <c:pt idx="1426">
                  <c:v>215301028.94237</c:v>
                </c:pt>
                <c:pt idx="1427">
                  <c:v>215317714.16942701</c:v>
                </c:pt>
                <c:pt idx="1428">
                  <c:v>215417764.105533</c:v>
                </c:pt>
                <c:pt idx="1429">
                  <c:v>215575752.760324</c:v>
                </c:pt>
                <c:pt idx="1430">
                  <c:v>215880426.34597301</c:v>
                </c:pt>
                <c:pt idx="1431">
                  <c:v>216034681.36593401</c:v>
                </c:pt>
                <c:pt idx="1432">
                  <c:v>216333006.95227599</c:v>
                </c:pt>
                <c:pt idx="1433">
                  <c:v>216631332.53861901</c:v>
                </c:pt>
                <c:pt idx="1434">
                  <c:v>216709785.43356499</c:v>
                </c:pt>
                <c:pt idx="1435">
                  <c:v>216748085.92414701</c:v>
                </c:pt>
                <c:pt idx="1436">
                  <c:v>217255849.35027999</c:v>
                </c:pt>
                <c:pt idx="1437">
                  <c:v>217763612.77641401</c:v>
                </c:pt>
                <c:pt idx="1438">
                  <c:v>218041386.27501801</c:v>
                </c:pt>
                <c:pt idx="1439">
                  <c:v>218319159.77362299</c:v>
                </c:pt>
                <c:pt idx="1440">
                  <c:v>218361884.96180099</c:v>
                </c:pt>
                <c:pt idx="1441">
                  <c:v>218404610.14997801</c:v>
                </c:pt>
                <c:pt idx="1442">
                  <c:v>218447335.33815601</c:v>
                </c:pt>
                <c:pt idx="1443">
                  <c:v>218490060.52633399</c:v>
                </c:pt>
                <c:pt idx="1444">
                  <c:v>218532785.71451199</c:v>
                </c:pt>
                <c:pt idx="1445">
                  <c:v>218575510.90268901</c:v>
                </c:pt>
                <c:pt idx="1446">
                  <c:v>218618236.09086701</c:v>
                </c:pt>
                <c:pt idx="1447">
                  <c:v>218660961.27904499</c:v>
                </c:pt>
                <c:pt idx="1448">
                  <c:v>218703686.46722299</c:v>
                </c:pt>
                <c:pt idx="1449">
                  <c:v>218859136.835403</c:v>
                </c:pt>
                <c:pt idx="1450">
                  <c:v>219014587.20358399</c:v>
                </c:pt>
                <c:pt idx="1451">
                  <c:v>219170037.57176501</c:v>
                </c:pt>
                <c:pt idx="1452">
                  <c:v>219217118.336052</c:v>
                </c:pt>
                <c:pt idx="1453">
                  <c:v>219264199.100339</c:v>
                </c:pt>
                <c:pt idx="1454">
                  <c:v>219475422.272407</c:v>
                </c:pt>
                <c:pt idx="1455">
                  <c:v>219526666.661704</c:v>
                </c:pt>
                <c:pt idx="1456">
                  <c:v>219577911.05100101</c:v>
                </c:pt>
                <c:pt idx="1457">
                  <c:v>219581920.45148399</c:v>
                </c:pt>
                <c:pt idx="1458">
                  <c:v>219639340.724877</c:v>
                </c:pt>
                <c:pt idx="1459">
                  <c:v>219696760.99826899</c:v>
                </c:pt>
                <c:pt idx="1460">
                  <c:v>219754181.271662</c:v>
                </c:pt>
                <c:pt idx="1461">
                  <c:v>219811601.54505399</c:v>
                </c:pt>
                <c:pt idx="1462">
                  <c:v>219869021.81844699</c:v>
                </c:pt>
                <c:pt idx="1463">
                  <c:v>219874921.76564801</c:v>
                </c:pt>
                <c:pt idx="1464">
                  <c:v>219880821.71284801</c:v>
                </c:pt>
                <c:pt idx="1465">
                  <c:v>219907861.73186901</c:v>
                </c:pt>
                <c:pt idx="1466">
                  <c:v>220068886.445124</c:v>
                </c:pt>
                <c:pt idx="1467">
                  <c:v>220229911.15837899</c:v>
                </c:pt>
                <c:pt idx="1468">
                  <c:v>220390935.87163401</c:v>
                </c:pt>
                <c:pt idx="1469">
                  <c:v>220447385.81820601</c:v>
                </c:pt>
                <c:pt idx="1470">
                  <c:v>220747502.32747799</c:v>
                </c:pt>
                <c:pt idx="1471">
                  <c:v>220880768.59435999</c:v>
                </c:pt>
                <c:pt idx="1472">
                  <c:v>221014034.86124301</c:v>
                </c:pt>
                <c:pt idx="1473">
                  <c:v>221325082.03547299</c:v>
                </c:pt>
                <c:pt idx="1474">
                  <c:v>221636129.20970401</c:v>
                </c:pt>
                <c:pt idx="1475">
                  <c:v>221643559.25562999</c:v>
                </c:pt>
                <c:pt idx="1476">
                  <c:v>221650989.301557</c:v>
                </c:pt>
                <c:pt idx="1477">
                  <c:v>221906833.562168</c:v>
                </c:pt>
                <c:pt idx="1478">
                  <c:v>221945844.61224601</c:v>
                </c:pt>
                <c:pt idx="1479">
                  <c:v>222016170.95720199</c:v>
                </c:pt>
                <c:pt idx="1480">
                  <c:v>222086497.302158</c:v>
                </c:pt>
                <c:pt idx="1481">
                  <c:v>222471813.75137901</c:v>
                </c:pt>
                <c:pt idx="1482">
                  <c:v>222545354.30901</c:v>
                </c:pt>
                <c:pt idx="1483">
                  <c:v>222618894.86664101</c:v>
                </c:pt>
                <c:pt idx="1484">
                  <c:v>222718332.19577199</c:v>
                </c:pt>
                <c:pt idx="1485">
                  <c:v>222796402.82176301</c:v>
                </c:pt>
                <c:pt idx="1486">
                  <c:v>222876006.81984699</c:v>
                </c:pt>
                <c:pt idx="1487">
                  <c:v>222955610.817931</c:v>
                </c:pt>
                <c:pt idx="1488">
                  <c:v>223035214.81601501</c:v>
                </c:pt>
                <c:pt idx="1489">
                  <c:v>223114818.814098</c:v>
                </c:pt>
                <c:pt idx="1490">
                  <c:v>223127950.670733</c:v>
                </c:pt>
                <c:pt idx="1491">
                  <c:v>223141082.52736801</c:v>
                </c:pt>
                <c:pt idx="1492">
                  <c:v>223154214.384002</c:v>
                </c:pt>
                <c:pt idx="1493">
                  <c:v>223167346.240637</c:v>
                </c:pt>
                <c:pt idx="1494">
                  <c:v>223180478.09727201</c:v>
                </c:pt>
                <c:pt idx="1495">
                  <c:v>223193609.953906</c:v>
                </c:pt>
                <c:pt idx="1496">
                  <c:v>223206741.810541</c:v>
                </c:pt>
                <c:pt idx="1497">
                  <c:v>223219873.66717601</c:v>
                </c:pt>
                <c:pt idx="1498">
                  <c:v>223233005.52381</c:v>
                </c:pt>
                <c:pt idx="1499">
                  <c:v>223246137.380445</c:v>
                </c:pt>
                <c:pt idx="1500">
                  <c:v>223259269.23707899</c:v>
                </c:pt>
                <c:pt idx="1501">
                  <c:v>223272401.093714</c:v>
                </c:pt>
                <c:pt idx="1502">
                  <c:v>223485166.83565</c:v>
                </c:pt>
                <c:pt idx="1503">
                  <c:v>223491394.65360299</c:v>
                </c:pt>
                <c:pt idx="1504">
                  <c:v>223553830.55286801</c:v>
                </c:pt>
                <c:pt idx="1505">
                  <c:v>223632641.14627799</c:v>
                </c:pt>
                <c:pt idx="1506">
                  <c:v>223711451.739687</c:v>
                </c:pt>
                <c:pt idx="1507">
                  <c:v>223790262.33309701</c:v>
                </c:pt>
                <c:pt idx="1508">
                  <c:v>223820572.159646</c:v>
                </c:pt>
                <c:pt idx="1509">
                  <c:v>223850881.986195</c:v>
                </c:pt>
                <c:pt idx="1510">
                  <c:v>223881191.81274301</c:v>
                </c:pt>
                <c:pt idx="1511">
                  <c:v>223887921.54548299</c:v>
                </c:pt>
                <c:pt idx="1512">
                  <c:v>223894651.27822199</c:v>
                </c:pt>
                <c:pt idx="1513">
                  <c:v>223929678.369481</c:v>
                </c:pt>
                <c:pt idx="1514">
                  <c:v>223964705.46074</c:v>
                </c:pt>
                <c:pt idx="1515">
                  <c:v>223999732.55199799</c:v>
                </c:pt>
                <c:pt idx="1516">
                  <c:v>224034759.64325699</c:v>
                </c:pt>
                <c:pt idx="1517">
                  <c:v>224069786.73451599</c:v>
                </c:pt>
                <c:pt idx="1518">
                  <c:v>224104813.82577401</c:v>
                </c:pt>
                <c:pt idx="1519">
                  <c:v>224139840.91703299</c:v>
                </c:pt>
                <c:pt idx="1520">
                  <c:v>224174868.00829101</c:v>
                </c:pt>
                <c:pt idx="1521">
                  <c:v>224209895.09955001</c:v>
                </c:pt>
                <c:pt idx="1522">
                  <c:v>224244922.19080901</c:v>
                </c:pt>
                <c:pt idx="1523">
                  <c:v>224279949.282067</c:v>
                </c:pt>
                <c:pt idx="1524">
                  <c:v>224314976.373326</c:v>
                </c:pt>
                <c:pt idx="1525">
                  <c:v>224350003.46458399</c:v>
                </c:pt>
                <c:pt idx="1526">
                  <c:v>224385030.555843</c:v>
                </c:pt>
                <c:pt idx="1527">
                  <c:v>224398565.48028699</c:v>
                </c:pt>
                <c:pt idx="1528">
                  <c:v>224404647.511581</c:v>
                </c:pt>
                <c:pt idx="1529">
                  <c:v>224439142.26833299</c:v>
                </c:pt>
                <c:pt idx="1530">
                  <c:v>224473637.02508599</c:v>
                </c:pt>
                <c:pt idx="1531">
                  <c:v>224508131.78183901</c:v>
                </c:pt>
                <c:pt idx="1532">
                  <c:v>224534074.72433701</c:v>
                </c:pt>
                <c:pt idx="1533">
                  <c:v>224560017.66683501</c:v>
                </c:pt>
                <c:pt idx="1534">
                  <c:v>224585960.60933399</c:v>
                </c:pt>
                <c:pt idx="1535">
                  <c:v>224611903.55183199</c:v>
                </c:pt>
                <c:pt idx="1536">
                  <c:v>224637846.49432999</c:v>
                </c:pt>
                <c:pt idx="1537">
                  <c:v>224663789.43682799</c:v>
                </c:pt>
                <c:pt idx="1538">
                  <c:v>224689732.379327</c:v>
                </c:pt>
                <c:pt idx="1539">
                  <c:v>224715675.321825</c:v>
                </c:pt>
                <c:pt idx="1540">
                  <c:v>224741618.264323</c:v>
                </c:pt>
                <c:pt idx="1541">
                  <c:v>224767561.20682099</c:v>
                </c:pt>
                <c:pt idx="1542">
                  <c:v>224793504.14932001</c:v>
                </c:pt>
                <c:pt idx="1543">
                  <c:v>224819447.091818</c:v>
                </c:pt>
                <c:pt idx="1544">
                  <c:v>224845390.034316</c:v>
                </c:pt>
                <c:pt idx="1545">
                  <c:v>224871332.976814</c:v>
                </c:pt>
                <c:pt idx="1546">
                  <c:v>224897275.91931301</c:v>
                </c:pt>
                <c:pt idx="1547">
                  <c:v>224923218.86181101</c:v>
                </c:pt>
                <c:pt idx="1548">
                  <c:v>224949161.80430901</c:v>
                </c:pt>
                <c:pt idx="1549">
                  <c:v>224975104.74680701</c:v>
                </c:pt>
                <c:pt idx="1550">
                  <c:v>225001047.68930501</c:v>
                </c:pt>
                <c:pt idx="1551">
                  <c:v>225026990.63180399</c:v>
                </c:pt>
                <c:pt idx="1552">
                  <c:v>225052933.57430199</c:v>
                </c:pt>
                <c:pt idx="1553">
                  <c:v>225075136.01636299</c:v>
                </c:pt>
                <c:pt idx="1554">
                  <c:v>225097338.458424</c:v>
                </c:pt>
                <c:pt idx="1555">
                  <c:v>225119540.90048501</c:v>
                </c:pt>
                <c:pt idx="1556">
                  <c:v>225141215.07581499</c:v>
                </c:pt>
                <c:pt idx="1557">
                  <c:v>225171667.96747401</c:v>
                </c:pt>
                <c:pt idx="1558">
                  <c:v>225202120.85913199</c:v>
                </c:pt>
                <c:pt idx="1559">
                  <c:v>225202562.02959299</c:v>
                </c:pt>
                <c:pt idx="1560">
                  <c:v>225203003.20005399</c:v>
                </c:pt>
                <c:pt idx="1561">
                  <c:v>225218274.04996201</c:v>
                </c:pt>
                <c:pt idx="1562">
                  <c:v>225233544.89987001</c:v>
                </c:pt>
                <c:pt idx="1563">
                  <c:v>225248815.74977899</c:v>
                </c:pt>
                <c:pt idx="1564">
                  <c:v>225264086.59968701</c:v>
                </c:pt>
                <c:pt idx="1565">
                  <c:v>225279357.449595</c:v>
                </c:pt>
                <c:pt idx="1566">
                  <c:v>225294628.299503</c:v>
                </c:pt>
                <c:pt idx="1567">
                  <c:v>225309899.14941099</c:v>
                </c:pt>
                <c:pt idx="1568">
                  <c:v>225325169.99932</c:v>
                </c:pt>
                <c:pt idx="1569">
                  <c:v>225340440.84922799</c:v>
                </c:pt>
                <c:pt idx="1570">
                  <c:v>225355711.69913599</c:v>
                </c:pt>
                <c:pt idx="1571">
                  <c:v>225370982.54904401</c:v>
                </c:pt>
                <c:pt idx="1572">
                  <c:v>225386253.39895201</c:v>
                </c:pt>
                <c:pt idx="1573">
                  <c:v>225401524.24886</c:v>
                </c:pt>
                <c:pt idx="1574">
                  <c:v>225416795.09876901</c:v>
                </c:pt>
                <c:pt idx="1575">
                  <c:v>225432065.948677</c:v>
                </c:pt>
                <c:pt idx="1576">
                  <c:v>225442208.85061899</c:v>
                </c:pt>
                <c:pt idx="1577">
                  <c:v>225452351.75256199</c:v>
                </c:pt>
                <c:pt idx="1578">
                  <c:v>225462494.654504</c:v>
                </c:pt>
                <c:pt idx="1579">
                  <c:v>225472637.556447</c:v>
                </c:pt>
                <c:pt idx="1580">
                  <c:v>225482780.45838901</c:v>
                </c:pt>
                <c:pt idx="1581">
                  <c:v>225492923.360331</c:v>
                </c:pt>
                <c:pt idx="1582">
                  <c:v>225503066.262274</c:v>
                </c:pt>
                <c:pt idx="1583">
                  <c:v>225513209.16421601</c:v>
                </c:pt>
                <c:pt idx="1584">
                  <c:v>225625071.31040701</c:v>
                </c:pt>
                <c:pt idx="1585">
                  <c:v>225626574.602588</c:v>
                </c:pt>
                <c:pt idx="1586">
                  <c:v>225678343.301768</c:v>
                </c:pt>
                <c:pt idx="1587">
                  <c:v>225730112.00094801</c:v>
                </c:pt>
                <c:pt idx="1588">
                  <c:v>225781880.70012701</c:v>
                </c:pt>
                <c:pt idx="1589">
                  <c:v>225833649.39930701</c:v>
                </c:pt>
                <c:pt idx="1590">
                  <c:v>225885418.09848601</c:v>
                </c:pt>
                <c:pt idx="1591">
                  <c:v>225937186.79766601</c:v>
                </c:pt>
                <c:pt idx="1592">
                  <c:v>225988955.49684501</c:v>
                </c:pt>
                <c:pt idx="1593">
                  <c:v>226040724.19602501</c:v>
                </c:pt>
                <c:pt idx="1594">
                  <c:v>226092492.89520401</c:v>
                </c:pt>
                <c:pt idx="1595">
                  <c:v>226144261.59438401</c:v>
                </c:pt>
                <c:pt idx="1596">
                  <c:v>226196030.29356399</c:v>
                </c:pt>
                <c:pt idx="1597">
                  <c:v>226247798.99274299</c:v>
                </c:pt>
                <c:pt idx="1598">
                  <c:v>226299567.69192299</c:v>
                </c:pt>
                <c:pt idx="1599">
                  <c:v>226351336.39110199</c:v>
                </c:pt>
                <c:pt idx="1600">
                  <c:v>226357444.28343999</c:v>
                </c:pt>
                <c:pt idx="1601">
                  <c:v>226363552.17577901</c:v>
                </c:pt>
                <c:pt idx="1602">
                  <c:v>226374960.80293301</c:v>
                </c:pt>
                <c:pt idx="1603">
                  <c:v>226386369.430087</c:v>
                </c:pt>
                <c:pt idx="1604">
                  <c:v>226397778.05724201</c:v>
                </c:pt>
                <c:pt idx="1605">
                  <c:v>226409186.684396</c:v>
                </c:pt>
                <c:pt idx="1606">
                  <c:v>226420595.311551</c:v>
                </c:pt>
                <c:pt idx="1607">
                  <c:v>226432003.938705</c:v>
                </c:pt>
                <c:pt idx="1608">
                  <c:v>226443412.56585899</c:v>
                </c:pt>
                <c:pt idx="1609">
                  <c:v>226454821.193014</c:v>
                </c:pt>
                <c:pt idx="1610">
                  <c:v>226466229.82016799</c:v>
                </c:pt>
                <c:pt idx="1611">
                  <c:v>226476386.854655</c:v>
                </c:pt>
                <c:pt idx="1612">
                  <c:v>226486543.88914099</c:v>
                </c:pt>
                <c:pt idx="1613">
                  <c:v>226496700.923628</c:v>
                </c:pt>
                <c:pt idx="1614">
                  <c:v>226506857.95811501</c:v>
                </c:pt>
                <c:pt idx="1615">
                  <c:v>226517014.99260101</c:v>
                </c:pt>
                <c:pt idx="1616">
                  <c:v>226527172.02708799</c:v>
                </c:pt>
                <c:pt idx="1617">
                  <c:v>226537329.061575</c:v>
                </c:pt>
                <c:pt idx="1618">
                  <c:v>226547486.09606099</c:v>
                </c:pt>
                <c:pt idx="1619">
                  <c:v>226557643.130548</c:v>
                </c:pt>
                <c:pt idx="1620">
                  <c:v>226567800.16503501</c:v>
                </c:pt>
                <c:pt idx="1621">
                  <c:v>226577957.19952101</c:v>
                </c:pt>
                <c:pt idx="1622">
                  <c:v>226588114.23400801</c:v>
                </c:pt>
                <c:pt idx="1623">
                  <c:v>226630605.23265401</c:v>
                </c:pt>
                <c:pt idx="1624">
                  <c:v>226673096.2313</c:v>
                </c:pt>
                <c:pt idx="1625">
                  <c:v>226715587.22994599</c:v>
                </c:pt>
                <c:pt idx="1626">
                  <c:v>226758078.22859299</c:v>
                </c:pt>
                <c:pt idx="1627">
                  <c:v>226800569.22723901</c:v>
                </c:pt>
                <c:pt idx="1628">
                  <c:v>226843060.225885</c:v>
                </c:pt>
                <c:pt idx="1629">
                  <c:v>226885551.22453099</c:v>
                </c:pt>
                <c:pt idx="1630">
                  <c:v>226928042.22317699</c:v>
                </c:pt>
                <c:pt idx="1631">
                  <c:v>226970533.22182399</c:v>
                </c:pt>
                <c:pt idx="1632">
                  <c:v>227013024.22047001</c:v>
                </c:pt>
                <c:pt idx="1633">
                  <c:v>227055515.219116</c:v>
                </c:pt>
                <c:pt idx="1634">
                  <c:v>227098006.21776199</c:v>
                </c:pt>
                <c:pt idx="1635">
                  <c:v>227140497.21640801</c:v>
                </c:pt>
                <c:pt idx="1636">
                  <c:v>227182988.21505499</c:v>
                </c:pt>
                <c:pt idx="1637">
                  <c:v>227225479.21370101</c:v>
                </c:pt>
                <c:pt idx="1638">
                  <c:v>227267970.212347</c:v>
                </c:pt>
                <c:pt idx="1639">
                  <c:v>227310461.21099299</c:v>
                </c:pt>
                <c:pt idx="1640">
                  <c:v>227352952.20963901</c:v>
                </c:pt>
                <c:pt idx="1641">
                  <c:v>227395443.20828599</c:v>
                </c:pt>
                <c:pt idx="1642">
                  <c:v>227437934.20693201</c:v>
                </c:pt>
                <c:pt idx="1643">
                  <c:v>227480425.205578</c:v>
                </c:pt>
                <c:pt idx="1644">
                  <c:v>227522916.20422399</c:v>
                </c:pt>
                <c:pt idx="1645">
                  <c:v>227565407.20287001</c:v>
                </c:pt>
                <c:pt idx="1646">
                  <c:v>227607898.201516</c:v>
                </c:pt>
                <c:pt idx="1647">
                  <c:v>227650389.20016301</c:v>
                </c:pt>
                <c:pt idx="1648">
                  <c:v>227748267.22781199</c:v>
                </c:pt>
                <c:pt idx="1649">
                  <c:v>227816178.22176799</c:v>
                </c:pt>
                <c:pt idx="1650">
                  <c:v>227884089.21572399</c:v>
                </c:pt>
                <c:pt idx="1651">
                  <c:v>227952000.20967901</c:v>
                </c:pt>
                <c:pt idx="1652">
                  <c:v>228019911.20363501</c:v>
                </c:pt>
                <c:pt idx="1653">
                  <c:v>228087822.19759101</c:v>
                </c:pt>
                <c:pt idx="1654">
                  <c:v>228155733.19154701</c:v>
                </c:pt>
                <c:pt idx="1655">
                  <c:v>228223644.18550199</c:v>
                </c:pt>
                <c:pt idx="1656">
                  <c:v>228251897.318176</c:v>
                </c:pt>
                <c:pt idx="1657">
                  <c:v>228280150.450849</c:v>
                </c:pt>
                <c:pt idx="1658">
                  <c:v>228308403.58352301</c:v>
                </c:pt>
                <c:pt idx="1659">
                  <c:v>228336656.71619701</c:v>
                </c:pt>
                <c:pt idx="1660">
                  <c:v>228364909.84887001</c:v>
                </c:pt>
                <c:pt idx="1661">
                  <c:v>228393162.98154399</c:v>
                </c:pt>
                <c:pt idx="1662">
                  <c:v>228421416.11421701</c:v>
                </c:pt>
                <c:pt idx="1663">
                  <c:v>228449669.24689099</c:v>
                </c:pt>
                <c:pt idx="1664">
                  <c:v>228477922.37956399</c:v>
                </c:pt>
                <c:pt idx="1665">
                  <c:v>228506175.512238</c:v>
                </c:pt>
                <c:pt idx="1666">
                  <c:v>228534428.64491099</c:v>
                </c:pt>
                <c:pt idx="1667">
                  <c:v>228562681.777585</c:v>
                </c:pt>
                <c:pt idx="1668">
                  <c:v>228640091.92017001</c:v>
                </c:pt>
                <c:pt idx="1669">
                  <c:v>228717502.062756</c:v>
                </c:pt>
                <c:pt idx="1670">
                  <c:v>228794912.20534101</c:v>
                </c:pt>
                <c:pt idx="1671">
                  <c:v>228872322.34792599</c:v>
                </c:pt>
                <c:pt idx="1672">
                  <c:v>228949732.49051201</c:v>
                </c:pt>
                <c:pt idx="1673">
                  <c:v>229027142.63309699</c:v>
                </c:pt>
                <c:pt idx="1674">
                  <c:v>229104552.77568299</c:v>
                </c:pt>
                <c:pt idx="1675">
                  <c:v>229181962.918268</c:v>
                </c:pt>
                <c:pt idx="1676">
                  <c:v>229259373.060853</c:v>
                </c:pt>
                <c:pt idx="1677">
                  <c:v>229482128.434268</c:v>
                </c:pt>
                <c:pt idx="1678">
                  <c:v>229704883.80768299</c:v>
                </c:pt>
                <c:pt idx="1679">
                  <c:v>229734062.020408</c:v>
                </c:pt>
                <c:pt idx="1680">
                  <c:v>229763240.233134</c:v>
                </c:pt>
                <c:pt idx="1681">
                  <c:v>229897807.647686</c:v>
                </c:pt>
                <c:pt idx="1682">
                  <c:v>230032375.06223699</c:v>
                </c:pt>
                <c:pt idx="1683">
                  <c:v>230166942.47678801</c:v>
                </c:pt>
                <c:pt idx="1684">
                  <c:v>230280192.74206799</c:v>
                </c:pt>
                <c:pt idx="1685">
                  <c:v>230397218.825923</c:v>
                </c:pt>
                <c:pt idx="1686">
                  <c:v>230492057.136935</c:v>
                </c:pt>
                <c:pt idx="1687">
                  <c:v>230586895.447947</c:v>
                </c:pt>
                <c:pt idx="1688">
                  <c:v>230681733.758959</c:v>
                </c:pt>
                <c:pt idx="1689">
                  <c:v>230776572.069971</c:v>
                </c:pt>
                <c:pt idx="1690">
                  <c:v>230871410.380983</c:v>
                </c:pt>
                <c:pt idx="1691">
                  <c:v>230966248.69199499</c:v>
                </c:pt>
                <c:pt idx="1692">
                  <c:v>231006392.18714401</c:v>
                </c:pt>
                <c:pt idx="1693">
                  <c:v>231046535.68229401</c:v>
                </c:pt>
                <c:pt idx="1694">
                  <c:v>231114755.62359101</c:v>
                </c:pt>
                <c:pt idx="1695">
                  <c:v>231182975.56488901</c:v>
                </c:pt>
                <c:pt idx="1696">
                  <c:v>231350454.28283301</c:v>
                </c:pt>
                <c:pt idx="1697">
                  <c:v>231517933.00077701</c:v>
                </c:pt>
                <c:pt idx="1698">
                  <c:v>231618869.36222699</c:v>
                </c:pt>
                <c:pt idx="1699">
                  <c:v>231719805.72367799</c:v>
                </c:pt>
                <c:pt idx="1700">
                  <c:v>231935374.26923701</c:v>
                </c:pt>
                <c:pt idx="1701">
                  <c:v>232150942.81479701</c:v>
                </c:pt>
                <c:pt idx="1702">
                  <c:v>232183725.39828199</c:v>
                </c:pt>
                <c:pt idx="1703">
                  <c:v>232216507.981767</c:v>
                </c:pt>
                <c:pt idx="1704">
                  <c:v>232249290.56525201</c:v>
                </c:pt>
                <c:pt idx="1705">
                  <c:v>232255718.10955399</c:v>
                </c:pt>
                <c:pt idx="1706">
                  <c:v>232262145.65385601</c:v>
                </c:pt>
                <c:pt idx="1707">
                  <c:v>232268573.19815901</c:v>
                </c:pt>
                <c:pt idx="1708">
                  <c:v>232275000.742461</c:v>
                </c:pt>
                <c:pt idx="1709">
                  <c:v>232281428.286764</c:v>
                </c:pt>
                <c:pt idx="1710">
                  <c:v>232434176.028528</c:v>
                </c:pt>
                <c:pt idx="1711">
                  <c:v>232440481.778754</c:v>
                </c:pt>
                <c:pt idx="1712">
                  <c:v>232529927.41076899</c:v>
                </c:pt>
                <c:pt idx="1713">
                  <c:v>232619373.04278499</c:v>
                </c:pt>
                <c:pt idx="1714">
                  <c:v>232668542.57502699</c:v>
                </c:pt>
                <c:pt idx="1715">
                  <c:v>232717712.10727</c:v>
                </c:pt>
                <c:pt idx="1716">
                  <c:v>232747706.88348401</c:v>
                </c:pt>
                <c:pt idx="1717">
                  <c:v>232889468.40574601</c:v>
                </c:pt>
                <c:pt idx="1718">
                  <c:v>233022259.517277</c:v>
                </c:pt>
                <c:pt idx="1719">
                  <c:v>233147284.63624901</c:v>
                </c:pt>
                <c:pt idx="1720">
                  <c:v>233179555.55583501</c:v>
                </c:pt>
                <c:pt idx="1721">
                  <c:v>233310416.592695</c:v>
                </c:pt>
                <c:pt idx="1722">
                  <c:v>233441277.62955499</c:v>
                </c:pt>
                <c:pt idx="1723">
                  <c:v>233582321.21749699</c:v>
                </c:pt>
                <c:pt idx="1724">
                  <c:v>233583660.79027599</c:v>
                </c:pt>
                <c:pt idx="1725">
                  <c:v>233634945.363379</c:v>
                </c:pt>
                <c:pt idx="1726">
                  <c:v>233684127.02930999</c:v>
                </c:pt>
                <c:pt idx="1727">
                  <c:v>233733308.695241</c:v>
                </c:pt>
                <c:pt idx="1728">
                  <c:v>234016673.39294401</c:v>
                </c:pt>
                <c:pt idx="1729">
                  <c:v>234300038.090648</c:v>
                </c:pt>
                <c:pt idx="1730">
                  <c:v>234583402.788351</c:v>
                </c:pt>
                <c:pt idx="1731">
                  <c:v>234866767.486054</c:v>
                </c:pt>
                <c:pt idx="1732">
                  <c:v>235150132.18375799</c:v>
                </c:pt>
                <c:pt idx="1733">
                  <c:v>235433496.88146099</c:v>
                </c:pt>
                <c:pt idx="1734">
                  <c:v>235535068.84792</c:v>
                </c:pt>
                <c:pt idx="1735">
                  <c:v>235705518.038068</c:v>
                </c:pt>
                <c:pt idx="1736">
                  <c:v>235875967.22821701</c:v>
                </c:pt>
                <c:pt idx="1737">
                  <c:v>235889602.40387699</c:v>
                </c:pt>
                <c:pt idx="1738">
                  <c:v>235903237.57953799</c:v>
                </c:pt>
                <c:pt idx="1739">
                  <c:v>236034576.10686901</c:v>
                </c:pt>
                <c:pt idx="1740">
                  <c:v>236165914.63420099</c:v>
                </c:pt>
                <c:pt idx="1741">
                  <c:v>236297253.16153201</c:v>
                </c:pt>
                <c:pt idx="1742">
                  <c:v>236428591.68886399</c:v>
                </c:pt>
                <c:pt idx="1743">
                  <c:v>236559930.21619499</c:v>
                </c:pt>
                <c:pt idx="1744">
                  <c:v>236691268.743527</c:v>
                </c:pt>
                <c:pt idx="1745">
                  <c:v>236822607.270859</c:v>
                </c:pt>
                <c:pt idx="1746">
                  <c:v>236912452.808007</c:v>
                </c:pt>
                <c:pt idx="1747">
                  <c:v>237002298.34515601</c:v>
                </c:pt>
                <c:pt idx="1748">
                  <c:v>237092143.882305</c:v>
                </c:pt>
                <c:pt idx="1749">
                  <c:v>237901864.48393399</c:v>
                </c:pt>
                <c:pt idx="1750">
                  <c:v>238028149.98100799</c:v>
                </c:pt>
                <c:pt idx="1751">
                  <c:v>238154435.47808099</c:v>
                </c:pt>
                <c:pt idx="1752">
                  <c:v>238280720.97515401</c:v>
                </c:pt>
                <c:pt idx="1753">
                  <c:v>238407006.47222701</c:v>
                </c:pt>
                <c:pt idx="1754">
                  <c:v>238533291.9693</c:v>
                </c:pt>
                <c:pt idx="1755">
                  <c:v>238659577.466373</c:v>
                </c:pt>
                <c:pt idx="1756">
                  <c:v>238785862.96344599</c:v>
                </c:pt>
                <c:pt idx="1757">
                  <c:v>238798464.93571299</c:v>
                </c:pt>
                <c:pt idx="1758">
                  <c:v>238811066.90797901</c:v>
                </c:pt>
                <c:pt idx="1759">
                  <c:v>238823668.88024601</c:v>
                </c:pt>
                <c:pt idx="1760">
                  <c:v>239013979.962531</c:v>
                </c:pt>
                <c:pt idx="1761">
                  <c:v>239204291.044815</c:v>
                </c:pt>
                <c:pt idx="1762">
                  <c:v>239341119.10820699</c:v>
                </c:pt>
                <c:pt idx="1763">
                  <c:v>239477947.171599</c:v>
                </c:pt>
                <c:pt idx="1764">
                  <c:v>239614775.23499101</c:v>
                </c:pt>
                <c:pt idx="1765">
                  <c:v>239751603.298383</c:v>
                </c:pt>
                <c:pt idx="1766">
                  <c:v>239888431.36177501</c:v>
                </c:pt>
                <c:pt idx="1767">
                  <c:v>239935332.249742</c:v>
                </c:pt>
                <c:pt idx="1768">
                  <c:v>239982233.13771001</c:v>
                </c:pt>
                <c:pt idx="1769">
                  <c:v>240029134.02567801</c:v>
                </c:pt>
                <c:pt idx="1770">
                  <c:v>240076034.91364601</c:v>
                </c:pt>
                <c:pt idx="1771">
                  <c:v>240402840.62904799</c:v>
                </c:pt>
                <c:pt idx="1772">
                  <c:v>240729646.34445</c:v>
                </c:pt>
                <c:pt idx="1773">
                  <c:v>240831115.98654699</c:v>
                </c:pt>
                <c:pt idx="1774">
                  <c:v>240932585.62864301</c:v>
                </c:pt>
                <c:pt idx="1775">
                  <c:v>241034055.27074</c:v>
                </c:pt>
                <c:pt idx="1776">
                  <c:v>241034147.16514799</c:v>
                </c:pt>
                <c:pt idx="1777">
                  <c:v>241034239.05955601</c:v>
                </c:pt>
                <c:pt idx="1778">
                  <c:v>241112352.60581601</c:v>
                </c:pt>
                <c:pt idx="1779">
                  <c:v>241190466.15207499</c:v>
                </c:pt>
                <c:pt idx="1780">
                  <c:v>241268579.69833499</c:v>
                </c:pt>
                <c:pt idx="1781">
                  <c:v>241346693.24459499</c:v>
                </c:pt>
                <c:pt idx="1782">
                  <c:v>241423783.16998899</c:v>
                </c:pt>
                <c:pt idx="1783">
                  <c:v>241503746.50242099</c:v>
                </c:pt>
                <c:pt idx="1784">
                  <c:v>241583709.83485401</c:v>
                </c:pt>
                <c:pt idx="1785">
                  <c:v>241658057.81386301</c:v>
                </c:pt>
                <c:pt idx="1786">
                  <c:v>241732405.792871</c:v>
                </c:pt>
                <c:pt idx="1787">
                  <c:v>241864699.72679299</c:v>
                </c:pt>
                <c:pt idx="1788">
                  <c:v>241996993.66071501</c:v>
                </c:pt>
                <c:pt idx="1789">
                  <c:v>242129287.59463701</c:v>
                </c:pt>
                <c:pt idx="1790">
                  <c:v>242349046.90375</c:v>
                </c:pt>
                <c:pt idx="1791">
                  <c:v>242568806.212863</c:v>
                </c:pt>
                <c:pt idx="1792">
                  <c:v>242671336.48256901</c:v>
                </c:pt>
                <c:pt idx="1793">
                  <c:v>242773866.75227401</c:v>
                </c:pt>
                <c:pt idx="1794">
                  <c:v>242844178.66088101</c:v>
                </c:pt>
                <c:pt idx="1795">
                  <c:v>242914490.56948701</c:v>
                </c:pt>
                <c:pt idx="1796">
                  <c:v>243113691.43099901</c:v>
                </c:pt>
                <c:pt idx="1797">
                  <c:v>243312892.29251099</c:v>
                </c:pt>
                <c:pt idx="1798">
                  <c:v>243501313.42505601</c:v>
                </c:pt>
                <c:pt idx="1799">
                  <c:v>243548281.374513</c:v>
                </c:pt>
                <c:pt idx="1800">
                  <c:v>243595249.32396999</c:v>
                </c:pt>
                <c:pt idx="1801">
                  <c:v>243688597.00378901</c:v>
                </c:pt>
                <c:pt idx="1802">
                  <c:v>243781944.683608</c:v>
                </c:pt>
                <c:pt idx="1803">
                  <c:v>243892495.40816101</c:v>
                </c:pt>
                <c:pt idx="1804">
                  <c:v>244003046.13271499</c:v>
                </c:pt>
                <c:pt idx="1805">
                  <c:v>244113596.85726801</c:v>
                </c:pt>
                <c:pt idx="1806">
                  <c:v>244224147.58182201</c:v>
                </c:pt>
                <c:pt idx="1807">
                  <c:v>244334698.306375</c:v>
                </c:pt>
                <c:pt idx="1808">
                  <c:v>244390259.51426199</c:v>
                </c:pt>
                <c:pt idx="1809">
                  <c:v>244445820.72214901</c:v>
                </c:pt>
                <c:pt idx="1810">
                  <c:v>244501381.93003601</c:v>
                </c:pt>
                <c:pt idx="1811">
                  <c:v>244556943.137923</c:v>
                </c:pt>
                <c:pt idx="1812">
                  <c:v>244612504.34580901</c:v>
                </c:pt>
                <c:pt idx="1813">
                  <c:v>244668065.55369601</c:v>
                </c:pt>
                <c:pt idx="1814">
                  <c:v>244723626.761583</c:v>
                </c:pt>
                <c:pt idx="1815">
                  <c:v>244779187.96946999</c:v>
                </c:pt>
                <c:pt idx="1816">
                  <c:v>244834749.17735699</c:v>
                </c:pt>
                <c:pt idx="1817">
                  <c:v>244849998.911107</c:v>
                </c:pt>
                <c:pt idx="1818">
                  <c:v>244865248.64485699</c:v>
                </c:pt>
                <c:pt idx="1819">
                  <c:v>245063732.534143</c:v>
                </c:pt>
                <c:pt idx="1820">
                  <c:v>245262216.42343</c:v>
                </c:pt>
                <c:pt idx="1821">
                  <c:v>245460700.31271601</c:v>
                </c:pt>
                <c:pt idx="1822">
                  <c:v>245585764.03908601</c:v>
                </c:pt>
                <c:pt idx="1823">
                  <c:v>245710827.765457</c:v>
                </c:pt>
                <c:pt idx="1824">
                  <c:v>245760333.700169</c:v>
                </c:pt>
                <c:pt idx="1825">
                  <c:v>245809839.634882</c:v>
                </c:pt>
                <c:pt idx="1826">
                  <c:v>245859345.569594</c:v>
                </c:pt>
                <c:pt idx="1827">
                  <c:v>245908851.504307</c:v>
                </c:pt>
                <c:pt idx="1828">
                  <c:v>245971308.532186</c:v>
                </c:pt>
                <c:pt idx="1829">
                  <c:v>246033765.560065</c:v>
                </c:pt>
                <c:pt idx="1830">
                  <c:v>246096222.58794501</c:v>
                </c:pt>
                <c:pt idx="1831">
                  <c:v>246192057.07821599</c:v>
                </c:pt>
                <c:pt idx="1832">
                  <c:v>246287891.568488</c:v>
                </c:pt>
                <c:pt idx="1833">
                  <c:v>246449987.821044</c:v>
                </c:pt>
                <c:pt idx="1834">
                  <c:v>246612084.07359999</c:v>
                </c:pt>
                <c:pt idx="1835">
                  <c:v>246774180.32615599</c:v>
                </c:pt>
                <c:pt idx="1836">
                  <c:v>246936276.57871199</c:v>
                </c:pt>
                <c:pt idx="1837">
                  <c:v>247010428.18184099</c:v>
                </c:pt>
                <c:pt idx="1838">
                  <c:v>247084579.78496999</c:v>
                </c:pt>
                <c:pt idx="1839">
                  <c:v>247158731.38809901</c:v>
                </c:pt>
                <c:pt idx="1840">
                  <c:v>247285208.61133301</c:v>
                </c:pt>
                <c:pt idx="1841">
                  <c:v>247411685.834566</c:v>
                </c:pt>
                <c:pt idx="1842">
                  <c:v>247551905.08564201</c:v>
                </c:pt>
                <c:pt idx="1843">
                  <c:v>247692124.33671701</c:v>
                </c:pt>
                <c:pt idx="1844">
                  <c:v>247832343.58779299</c:v>
                </c:pt>
                <c:pt idx="1845">
                  <c:v>247972562.83886799</c:v>
                </c:pt>
                <c:pt idx="1846">
                  <c:v>248112782.08994401</c:v>
                </c:pt>
                <c:pt idx="1847">
                  <c:v>248253001.341019</c:v>
                </c:pt>
                <c:pt idx="1848">
                  <c:v>248393220.592094</c:v>
                </c:pt>
                <c:pt idx="1849">
                  <c:v>248611148.504383</c:v>
                </c:pt>
                <c:pt idx="1850">
                  <c:v>248829076.41667199</c:v>
                </c:pt>
                <c:pt idx="1851">
                  <c:v>249047004.32896</c:v>
                </c:pt>
                <c:pt idx="1852">
                  <c:v>249264932.241249</c:v>
                </c:pt>
                <c:pt idx="1853">
                  <c:v>249482860.15353701</c:v>
                </c:pt>
                <c:pt idx="1854">
                  <c:v>249703302.014263</c:v>
                </c:pt>
                <c:pt idx="1855">
                  <c:v>249923743.87498799</c:v>
                </c:pt>
                <c:pt idx="1856">
                  <c:v>249957412.281106</c:v>
                </c:pt>
                <c:pt idx="1857">
                  <c:v>249991080.687224</c:v>
                </c:pt>
                <c:pt idx="1858">
                  <c:v>250024749.09334201</c:v>
                </c:pt>
                <c:pt idx="1859">
                  <c:v>250058417.49946001</c:v>
                </c:pt>
                <c:pt idx="1860">
                  <c:v>250092085.905577</c:v>
                </c:pt>
                <c:pt idx="1861">
                  <c:v>250125754.31169501</c:v>
                </c:pt>
                <c:pt idx="1862">
                  <c:v>250159422.71781299</c:v>
                </c:pt>
                <c:pt idx="1863">
                  <c:v>250289481.60046101</c:v>
                </c:pt>
                <c:pt idx="1864">
                  <c:v>250419540.48310801</c:v>
                </c:pt>
                <c:pt idx="1865">
                  <c:v>250549599.36575601</c:v>
                </c:pt>
                <c:pt idx="1866">
                  <c:v>250679658.248404</c:v>
                </c:pt>
                <c:pt idx="1867">
                  <c:v>250692517.93308899</c:v>
                </c:pt>
                <c:pt idx="1868">
                  <c:v>250705377.61777401</c:v>
                </c:pt>
                <c:pt idx="1869">
                  <c:v>250718237.302459</c:v>
                </c:pt>
                <c:pt idx="1870">
                  <c:v>250731096.98714501</c:v>
                </c:pt>
                <c:pt idx="1871">
                  <c:v>250743956.67183</c:v>
                </c:pt>
                <c:pt idx="1872">
                  <c:v>250813526.83564001</c:v>
                </c:pt>
                <c:pt idx="1873">
                  <c:v>250883096.99944901</c:v>
                </c:pt>
                <c:pt idx="1874">
                  <c:v>250952667.163259</c:v>
                </c:pt>
                <c:pt idx="1875">
                  <c:v>251022237.32706901</c:v>
                </c:pt>
                <c:pt idx="1876">
                  <c:v>251079279.57314599</c:v>
                </c:pt>
                <c:pt idx="1877">
                  <c:v>251136321.81922299</c:v>
                </c:pt>
                <c:pt idx="1878">
                  <c:v>251193364.06529999</c:v>
                </c:pt>
                <c:pt idx="1879">
                  <c:v>251463136.62578899</c:v>
                </c:pt>
                <c:pt idx="1880">
                  <c:v>251732909.186279</c:v>
                </c:pt>
                <c:pt idx="1881">
                  <c:v>251828985.233634</c:v>
                </c:pt>
                <c:pt idx="1882">
                  <c:v>251925061.28099</c:v>
                </c:pt>
                <c:pt idx="1883">
                  <c:v>252021137.328345</c:v>
                </c:pt>
                <c:pt idx="1884">
                  <c:v>252117213.37570101</c:v>
                </c:pt>
                <c:pt idx="1885">
                  <c:v>252131238.37781501</c:v>
                </c:pt>
                <c:pt idx="1886">
                  <c:v>252145263.37992901</c:v>
                </c:pt>
                <c:pt idx="1887">
                  <c:v>252159288.382043</c:v>
                </c:pt>
                <c:pt idx="1888">
                  <c:v>252173313.38415799</c:v>
                </c:pt>
                <c:pt idx="1889">
                  <c:v>252187338.38627201</c:v>
                </c:pt>
                <c:pt idx="1890">
                  <c:v>252255922.96666601</c:v>
                </c:pt>
                <c:pt idx="1891">
                  <c:v>252324507.547061</c:v>
                </c:pt>
                <c:pt idx="1892">
                  <c:v>252601801.15358499</c:v>
                </c:pt>
                <c:pt idx="1893">
                  <c:v>252879094.76010999</c:v>
                </c:pt>
                <c:pt idx="1894">
                  <c:v>253156388.36663401</c:v>
                </c:pt>
                <c:pt idx="1895">
                  <c:v>253191484.40574899</c:v>
                </c:pt>
                <c:pt idx="1896">
                  <c:v>253226580.444864</c:v>
                </c:pt>
                <c:pt idx="1897">
                  <c:v>253261676.48398</c:v>
                </c:pt>
                <c:pt idx="1898">
                  <c:v>253296772.52309501</c:v>
                </c:pt>
                <c:pt idx="1899">
                  <c:v>253331868.56220999</c:v>
                </c:pt>
                <c:pt idx="1900">
                  <c:v>253366964.60132501</c:v>
                </c:pt>
                <c:pt idx="1901">
                  <c:v>253402060.64043999</c:v>
                </c:pt>
                <c:pt idx="1902">
                  <c:v>253437156.679555</c:v>
                </c:pt>
                <c:pt idx="1903">
                  <c:v>253472252.71867001</c:v>
                </c:pt>
                <c:pt idx="1904">
                  <c:v>253507348.75778499</c:v>
                </c:pt>
                <c:pt idx="1905">
                  <c:v>253542444.7969</c:v>
                </c:pt>
                <c:pt idx="1906">
                  <c:v>253577540.83601499</c:v>
                </c:pt>
                <c:pt idx="1907">
                  <c:v>253612636.87513</c:v>
                </c:pt>
                <c:pt idx="1908">
                  <c:v>253647732.91424501</c:v>
                </c:pt>
                <c:pt idx="1909">
                  <c:v>253682828.95335999</c:v>
                </c:pt>
                <c:pt idx="1910">
                  <c:v>253717924.992475</c:v>
                </c:pt>
                <c:pt idx="1911">
                  <c:v>253744629.828446</c:v>
                </c:pt>
                <c:pt idx="1912">
                  <c:v>253771334.66441599</c:v>
                </c:pt>
                <c:pt idx="1913">
                  <c:v>253798039.500386</c:v>
                </c:pt>
                <c:pt idx="1914">
                  <c:v>253824744.33635601</c:v>
                </c:pt>
                <c:pt idx="1915">
                  <c:v>253851449.172326</c:v>
                </c:pt>
                <c:pt idx="1916">
                  <c:v>253878154.00829601</c:v>
                </c:pt>
                <c:pt idx="1917">
                  <c:v>253904858.84426701</c:v>
                </c:pt>
                <c:pt idx="1918">
                  <c:v>253931563.680237</c:v>
                </c:pt>
                <c:pt idx="1919">
                  <c:v>253958268.51620701</c:v>
                </c:pt>
                <c:pt idx="1920">
                  <c:v>253984973.35217699</c:v>
                </c:pt>
                <c:pt idx="1921">
                  <c:v>254011678.18814701</c:v>
                </c:pt>
                <c:pt idx="1922">
                  <c:v>254038383.02411801</c:v>
                </c:pt>
                <c:pt idx="1923">
                  <c:v>254065087.86008799</c:v>
                </c:pt>
                <c:pt idx="1924">
                  <c:v>254144022.893195</c:v>
                </c:pt>
                <c:pt idx="1925">
                  <c:v>254222957.926303</c:v>
                </c:pt>
                <c:pt idx="1926">
                  <c:v>254301892.959411</c:v>
                </c:pt>
                <c:pt idx="1927">
                  <c:v>254380827.99251801</c:v>
                </c:pt>
                <c:pt idx="1928">
                  <c:v>254459763.025626</c:v>
                </c:pt>
                <c:pt idx="1929">
                  <c:v>254538698.058734</c:v>
                </c:pt>
                <c:pt idx="1930">
                  <c:v>254617633.09184101</c:v>
                </c:pt>
                <c:pt idx="1931">
                  <c:v>254696568.12494901</c:v>
                </c:pt>
                <c:pt idx="1932">
                  <c:v>254775503.158057</c:v>
                </c:pt>
                <c:pt idx="1933">
                  <c:v>254854438.191165</c:v>
                </c:pt>
                <c:pt idx="1934">
                  <c:v>254933373.22427201</c:v>
                </c:pt>
                <c:pt idx="1935">
                  <c:v>255012308.25738001</c:v>
                </c:pt>
                <c:pt idx="1936">
                  <c:v>255111046.739328</c:v>
                </c:pt>
                <c:pt idx="1937">
                  <c:v>255209785.221277</c:v>
                </c:pt>
                <c:pt idx="1938">
                  <c:v>255308523.70322499</c:v>
                </c:pt>
                <c:pt idx="1939">
                  <c:v>255407262.18517399</c:v>
                </c:pt>
                <c:pt idx="1940">
                  <c:v>255863470.574866</c:v>
                </c:pt>
                <c:pt idx="1941">
                  <c:v>256319678.96455899</c:v>
                </c:pt>
                <c:pt idx="1942">
                  <c:v>256775887.354251</c:v>
                </c:pt>
                <c:pt idx="1943">
                  <c:v>256814719.52764699</c:v>
                </c:pt>
                <c:pt idx="1944">
                  <c:v>256853551.70104301</c:v>
                </c:pt>
                <c:pt idx="1945">
                  <c:v>256892383.874439</c:v>
                </c:pt>
                <c:pt idx="1946">
                  <c:v>256931216.04783499</c:v>
                </c:pt>
                <c:pt idx="1947">
                  <c:v>256970048.22123101</c:v>
                </c:pt>
                <c:pt idx="1948">
                  <c:v>257008880.394627</c:v>
                </c:pt>
                <c:pt idx="1949">
                  <c:v>257047712.568023</c:v>
                </c:pt>
                <c:pt idx="1950">
                  <c:v>257086544.74141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CC-4F9F-AD7E-F0F4E795B795}"/>
            </c:ext>
          </c:extLst>
        </c:ser>
        <c:ser>
          <c:idx val="2"/>
          <c:order val="1"/>
          <c:tx>
            <c:v>Vout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trendline>
            <c:spPr>
              <a:ln>
                <a:solidFill>
                  <a:srgbClr val="FF0000"/>
                </a:solidFill>
                <a:prstDash val="dash"/>
              </a:ln>
            </c:spPr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strRef>
              <c:f>Volumes!$A$1:$A$1952</c:f>
              <c:strCache>
                <c:ptCount val="1951"/>
                <c:pt idx="0">
                  <c:v>date</c:v>
                </c:pt>
                <c:pt idx="1">
                  <c:v>#</c:v>
                </c:pt>
                <c:pt idx="2">
                  <c:v>01/10/2004</c:v>
                </c:pt>
                <c:pt idx="3">
                  <c:v>02/10/2004</c:v>
                </c:pt>
                <c:pt idx="4">
                  <c:v>03/10/2004</c:v>
                </c:pt>
                <c:pt idx="5">
                  <c:v>04/10/2004</c:v>
                </c:pt>
                <c:pt idx="6">
                  <c:v>05/10/2004</c:v>
                </c:pt>
                <c:pt idx="7">
                  <c:v>06/10/2004</c:v>
                </c:pt>
                <c:pt idx="8">
                  <c:v>07/10/2004</c:v>
                </c:pt>
                <c:pt idx="9">
                  <c:v>08/10/2004</c:v>
                </c:pt>
                <c:pt idx="10">
                  <c:v>09/10/2004</c:v>
                </c:pt>
                <c:pt idx="11">
                  <c:v>10/10/2004</c:v>
                </c:pt>
                <c:pt idx="12">
                  <c:v>11/10/2004</c:v>
                </c:pt>
                <c:pt idx="13">
                  <c:v>12/10/2004</c:v>
                </c:pt>
                <c:pt idx="14">
                  <c:v>13/10/2004</c:v>
                </c:pt>
                <c:pt idx="15">
                  <c:v>14/10/2004</c:v>
                </c:pt>
                <c:pt idx="16">
                  <c:v>15/10/2004</c:v>
                </c:pt>
                <c:pt idx="17">
                  <c:v>16/10/2004</c:v>
                </c:pt>
                <c:pt idx="18">
                  <c:v>17/10/2004</c:v>
                </c:pt>
                <c:pt idx="19">
                  <c:v>18/10/2004</c:v>
                </c:pt>
                <c:pt idx="20">
                  <c:v>19/10/2004</c:v>
                </c:pt>
                <c:pt idx="21">
                  <c:v>20/10/2004</c:v>
                </c:pt>
                <c:pt idx="22">
                  <c:v>21/10/2004</c:v>
                </c:pt>
                <c:pt idx="23">
                  <c:v>22/10/2004</c:v>
                </c:pt>
                <c:pt idx="24">
                  <c:v>23/10/2004</c:v>
                </c:pt>
                <c:pt idx="25">
                  <c:v>24/10/2004</c:v>
                </c:pt>
                <c:pt idx="26">
                  <c:v>25/10/2004</c:v>
                </c:pt>
                <c:pt idx="27">
                  <c:v>26/10/2004</c:v>
                </c:pt>
                <c:pt idx="28">
                  <c:v>27/10/2004</c:v>
                </c:pt>
                <c:pt idx="29">
                  <c:v>28/10/2004</c:v>
                </c:pt>
                <c:pt idx="30">
                  <c:v>29/10/2004</c:v>
                </c:pt>
                <c:pt idx="31">
                  <c:v>30/10/2004</c:v>
                </c:pt>
                <c:pt idx="32">
                  <c:v>31/10/2004</c:v>
                </c:pt>
                <c:pt idx="33">
                  <c:v>01/11/2004</c:v>
                </c:pt>
                <c:pt idx="34">
                  <c:v>02/11/2004</c:v>
                </c:pt>
                <c:pt idx="35">
                  <c:v>03/11/2004</c:v>
                </c:pt>
                <c:pt idx="36">
                  <c:v>04/11/2004</c:v>
                </c:pt>
                <c:pt idx="37">
                  <c:v>05/11/2004</c:v>
                </c:pt>
                <c:pt idx="38">
                  <c:v>06/11/2004</c:v>
                </c:pt>
                <c:pt idx="39">
                  <c:v>07/11/2004</c:v>
                </c:pt>
                <c:pt idx="40">
                  <c:v>08/11/2004</c:v>
                </c:pt>
                <c:pt idx="41">
                  <c:v>09/11/2004</c:v>
                </c:pt>
                <c:pt idx="42">
                  <c:v>10/11/2004</c:v>
                </c:pt>
                <c:pt idx="43">
                  <c:v>11/11/2004</c:v>
                </c:pt>
                <c:pt idx="44">
                  <c:v>12/11/2004</c:v>
                </c:pt>
                <c:pt idx="45">
                  <c:v>13/11/2004</c:v>
                </c:pt>
                <c:pt idx="46">
                  <c:v>14/11/2004</c:v>
                </c:pt>
                <c:pt idx="47">
                  <c:v>15/11/2004</c:v>
                </c:pt>
                <c:pt idx="48">
                  <c:v>16/11/2004</c:v>
                </c:pt>
                <c:pt idx="49">
                  <c:v>17/11/2004</c:v>
                </c:pt>
                <c:pt idx="50">
                  <c:v>18/11/2004</c:v>
                </c:pt>
                <c:pt idx="51">
                  <c:v>19/11/2004</c:v>
                </c:pt>
                <c:pt idx="52">
                  <c:v>20/11/2004</c:v>
                </c:pt>
                <c:pt idx="53">
                  <c:v>21/11/2004</c:v>
                </c:pt>
                <c:pt idx="54">
                  <c:v>22/11/2004</c:v>
                </c:pt>
                <c:pt idx="55">
                  <c:v>23/11/2004</c:v>
                </c:pt>
                <c:pt idx="56">
                  <c:v>24/11/2004</c:v>
                </c:pt>
                <c:pt idx="57">
                  <c:v>25/11/2004</c:v>
                </c:pt>
                <c:pt idx="58">
                  <c:v>26/11/2004</c:v>
                </c:pt>
                <c:pt idx="59">
                  <c:v>27/11/2004</c:v>
                </c:pt>
                <c:pt idx="60">
                  <c:v>28/11/2004</c:v>
                </c:pt>
                <c:pt idx="61">
                  <c:v>29/11/2004</c:v>
                </c:pt>
                <c:pt idx="62">
                  <c:v>30/11/2004</c:v>
                </c:pt>
                <c:pt idx="63">
                  <c:v>01/12/2004</c:v>
                </c:pt>
                <c:pt idx="64">
                  <c:v>02/12/2004</c:v>
                </c:pt>
                <c:pt idx="65">
                  <c:v>03/12/2004</c:v>
                </c:pt>
                <c:pt idx="66">
                  <c:v>04/12/2004</c:v>
                </c:pt>
                <c:pt idx="67">
                  <c:v>05/12/2004</c:v>
                </c:pt>
                <c:pt idx="68">
                  <c:v>06/12/2004</c:v>
                </c:pt>
                <c:pt idx="69">
                  <c:v>07/12/2004</c:v>
                </c:pt>
                <c:pt idx="70">
                  <c:v>08/12/2004</c:v>
                </c:pt>
                <c:pt idx="71">
                  <c:v>09/12/2004</c:v>
                </c:pt>
                <c:pt idx="72">
                  <c:v>10/12/2004</c:v>
                </c:pt>
                <c:pt idx="73">
                  <c:v>11/12/2004</c:v>
                </c:pt>
                <c:pt idx="74">
                  <c:v>12/12/2004</c:v>
                </c:pt>
                <c:pt idx="75">
                  <c:v>13/12/2004</c:v>
                </c:pt>
                <c:pt idx="76">
                  <c:v>14/12/2004</c:v>
                </c:pt>
                <c:pt idx="77">
                  <c:v>15/12/2004</c:v>
                </c:pt>
                <c:pt idx="78">
                  <c:v>16/12/2004</c:v>
                </c:pt>
                <c:pt idx="79">
                  <c:v>17/12/2004</c:v>
                </c:pt>
                <c:pt idx="80">
                  <c:v>18/12/2004</c:v>
                </c:pt>
                <c:pt idx="81">
                  <c:v>19/12/2004</c:v>
                </c:pt>
                <c:pt idx="82">
                  <c:v>20/12/2004</c:v>
                </c:pt>
                <c:pt idx="83">
                  <c:v>21/12/2004</c:v>
                </c:pt>
                <c:pt idx="84">
                  <c:v>22/12/2004</c:v>
                </c:pt>
                <c:pt idx="85">
                  <c:v>23/12/2004</c:v>
                </c:pt>
                <c:pt idx="86">
                  <c:v>24/12/2004</c:v>
                </c:pt>
                <c:pt idx="87">
                  <c:v>25/12/2004</c:v>
                </c:pt>
                <c:pt idx="88">
                  <c:v>26/12/2004</c:v>
                </c:pt>
                <c:pt idx="89">
                  <c:v>27/12/2004</c:v>
                </c:pt>
                <c:pt idx="90">
                  <c:v>28/12/2004</c:v>
                </c:pt>
                <c:pt idx="91">
                  <c:v>29/12/2004</c:v>
                </c:pt>
                <c:pt idx="92">
                  <c:v>30/12/2004</c:v>
                </c:pt>
                <c:pt idx="93">
                  <c:v>31/12/2004</c:v>
                </c:pt>
                <c:pt idx="94">
                  <c:v>01/01/2005</c:v>
                </c:pt>
                <c:pt idx="95">
                  <c:v>02/01/2005</c:v>
                </c:pt>
                <c:pt idx="96">
                  <c:v>03/01/2005</c:v>
                </c:pt>
                <c:pt idx="97">
                  <c:v>04/01/2005</c:v>
                </c:pt>
                <c:pt idx="98">
                  <c:v>05/01/2005</c:v>
                </c:pt>
                <c:pt idx="99">
                  <c:v>06/01/2005</c:v>
                </c:pt>
                <c:pt idx="100">
                  <c:v>07/01/2005</c:v>
                </c:pt>
                <c:pt idx="101">
                  <c:v>08/01/2005</c:v>
                </c:pt>
                <c:pt idx="102">
                  <c:v>09/01/2005</c:v>
                </c:pt>
                <c:pt idx="103">
                  <c:v>10/01/2005</c:v>
                </c:pt>
                <c:pt idx="104">
                  <c:v>11/01/2005</c:v>
                </c:pt>
                <c:pt idx="105">
                  <c:v>12/01/2005</c:v>
                </c:pt>
                <c:pt idx="106">
                  <c:v>13/01/2005</c:v>
                </c:pt>
                <c:pt idx="107">
                  <c:v>14/01/2005</c:v>
                </c:pt>
                <c:pt idx="108">
                  <c:v>15/01/2005</c:v>
                </c:pt>
                <c:pt idx="109">
                  <c:v>16/01/2005</c:v>
                </c:pt>
                <c:pt idx="110">
                  <c:v>17/01/2005</c:v>
                </c:pt>
                <c:pt idx="111">
                  <c:v>18/01/2005</c:v>
                </c:pt>
                <c:pt idx="112">
                  <c:v>19/01/2005</c:v>
                </c:pt>
                <c:pt idx="113">
                  <c:v>20/01/2005</c:v>
                </c:pt>
                <c:pt idx="114">
                  <c:v>21/01/2005</c:v>
                </c:pt>
                <c:pt idx="115">
                  <c:v>22/01/2005</c:v>
                </c:pt>
                <c:pt idx="116">
                  <c:v>23/01/2005</c:v>
                </c:pt>
                <c:pt idx="117">
                  <c:v>24/01/2005</c:v>
                </c:pt>
                <c:pt idx="118">
                  <c:v>25/01/2005</c:v>
                </c:pt>
                <c:pt idx="119">
                  <c:v>26/01/2005</c:v>
                </c:pt>
                <c:pt idx="120">
                  <c:v>27/01/2005</c:v>
                </c:pt>
                <c:pt idx="121">
                  <c:v>28/01/2005</c:v>
                </c:pt>
                <c:pt idx="122">
                  <c:v>29/01/2005</c:v>
                </c:pt>
                <c:pt idx="123">
                  <c:v>30/01/2005</c:v>
                </c:pt>
                <c:pt idx="124">
                  <c:v>31/01/2005</c:v>
                </c:pt>
                <c:pt idx="125">
                  <c:v>01/02/2005</c:v>
                </c:pt>
                <c:pt idx="126">
                  <c:v>02/02/2005</c:v>
                </c:pt>
                <c:pt idx="127">
                  <c:v>03/02/2005</c:v>
                </c:pt>
                <c:pt idx="128">
                  <c:v>04/02/2005</c:v>
                </c:pt>
                <c:pt idx="129">
                  <c:v>05/02/2005</c:v>
                </c:pt>
                <c:pt idx="130">
                  <c:v>06/02/2005</c:v>
                </c:pt>
                <c:pt idx="131">
                  <c:v>07/02/2005</c:v>
                </c:pt>
                <c:pt idx="132">
                  <c:v>08/02/2005</c:v>
                </c:pt>
                <c:pt idx="133">
                  <c:v>09/02/2005</c:v>
                </c:pt>
                <c:pt idx="134">
                  <c:v>10/02/2005</c:v>
                </c:pt>
                <c:pt idx="135">
                  <c:v>11/02/2005</c:v>
                </c:pt>
                <c:pt idx="136">
                  <c:v>12/02/2005</c:v>
                </c:pt>
                <c:pt idx="137">
                  <c:v>13/02/2005</c:v>
                </c:pt>
                <c:pt idx="138">
                  <c:v>14/02/2005</c:v>
                </c:pt>
                <c:pt idx="139">
                  <c:v>15/02/2005</c:v>
                </c:pt>
                <c:pt idx="140">
                  <c:v>16/02/2005</c:v>
                </c:pt>
                <c:pt idx="141">
                  <c:v>17/02/2005</c:v>
                </c:pt>
                <c:pt idx="142">
                  <c:v>18/02/2005</c:v>
                </c:pt>
                <c:pt idx="143">
                  <c:v>19/02/2005</c:v>
                </c:pt>
                <c:pt idx="144">
                  <c:v>20/02/2005</c:v>
                </c:pt>
                <c:pt idx="145">
                  <c:v>21/02/2005</c:v>
                </c:pt>
                <c:pt idx="146">
                  <c:v>22/02/2005</c:v>
                </c:pt>
                <c:pt idx="147">
                  <c:v>23/02/2005</c:v>
                </c:pt>
                <c:pt idx="148">
                  <c:v>24/02/2005</c:v>
                </c:pt>
                <c:pt idx="149">
                  <c:v>25/02/2005</c:v>
                </c:pt>
                <c:pt idx="150">
                  <c:v>26/02/2005</c:v>
                </c:pt>
                <c:pt idx="151">
                  <c:v>27/02/2005</c:v>
                </c:pt>
                <c:pt idx="152">
                  <c:v>28/02/2005</c:v>
                </c:pt>
                <c:pt idx="153">
                  <c:v>01/03/2005</c:v>
                </c:pt>
                <c:pt idx="154">
                  <c:v>02/03/2005</c:v>
                </c:pt>
                <c:pt idx="155">
                  <c:v>03/03/2005</c:v>
                </c:pt>
                <c:pt idx="156">
                  <c:v>04/03/2005</c:v>
                </c:pt>
                <c:pt idx="157">
                  <c:v>05/03/2005</c:v>
                </c:pt>
                <c:pt idx="158">
                  <c:v>06/03/2005</c:v>
                </c:pt>
                <c:pt idx="159">
                  <c:v>07/03/2005</c:v>
                </c:pt>
                <c:pt idx="160">
                  <c:v>08/03/2005</c:v>
                </c:pt>
                <c:pt idx="161">
                  <c:v>09/03/2005</c:v>
                </c:pt>
                <c:pt idx="162">
                  <c:v>10/03/2005</c:v>
                </c:pt>
                <c:pt idx="163">
                  <c:v>11/03/2005</c:v>
                </c:pt>
                <c:pt idx="164">
                  <c:v>12/03/2005</c:v>
                </c:pt>
                <c:pt idx="165">
                  <c:v>13/03/2005</c:v>
                </c:pt>
                <c:pt idx="166">
                  <c:v>14/03/2005</c:v>
                </c:pt>
                <c:pt idx="167">
                  <c:v>15/03/2005</c:v>
                </c:pt>
                <c:pt idx="168">
                  <c:v>16/03/2005</c:v>
                </c:pt>
                <c:pt idx="169">
                  <c:v>17/03/2005</c:v>
                </c:pt>
                <c:pt idx="170">
                  <c:v>18/03/2005</c:v>
                </c:pt>
                <c:pt idx="171">
                  <c:v>19/03/2005</c:v>
                </c:pt>
                <c:pt idx="172">
                  <c:v>20/03/2005</c:v>
                </c:pt>
                <c:pt idx="173">
                  <c:v>21/03/2005</c:v>
                </c:pt>
                <c:pt idx="174">
                  <c:v>22/03/2005</c:v>
                </c:pt>
                <c:pt idx="175">
                  <c:v>23/03/2005</c:v>
                </c:pt>
                <c:pt idx="176">
                  <c:v>24/03/2005</c:v>
                </c:pt>
                <c:pt idx="177">
                  <c:v>25/03/2005</c:v>
                </c:pt>
                <c:pt idx="178">
                  <c:v>26/03/2005</c:v>
                </c:pt>
                <c:pt idx="179">
                  <c:v>27/03/2005</c:v>
                </c:pt>
                <c:pt idx="180">
                  <c:v>28/03/2005</c:v>
                </c:pt>
                <c:pt idx="181">
                  <c:v>29/03/2005</c:v>
                </c:pt>
                <c:pt idx="182">
                  <c:v>30/03/2005</c:v>
                </c:pt>
                <c:pt idx="183">
                  <c:v>31/03/2005</c:v>
                </c:pt>
                <c:pt idx="184">
                  <c:v>01/04/2005</c:v>
                </c:pt>
                <c:pt idx="185">
                  <c:v>02/04/2005</c:v>
                </c:pt>
                <c:pt idx="186">
                  <c:v>03/04/2005</c:v>
                </c:pt>
                <c:pt idx="187">
                  <c:v>04/04/2005</c:v>
                </c:pt>
                <c:pt idx="188">
                  <c:v>05/04/2005</c:v>
                </c:pt>
                <c:pt idx="189">
                  <c:v>06/04/2005</c:v>
                </c:pt>
                <c:pt idx="190">
                  <c:v>07/04/2005</c:v>
                </c:pt>
                <c:pt idx="191">
                  <c:v>08/04/2005</c:v>
                </c:pt>
                <c:pt idx="192">
                  <c:v>09/04/2005</c:v>
                </c:pt>
                <c:pt idx="193">
                  <c:v>10/04/2005</c:v>
                </c:pt>
                <c:pt idx="194">
                  <c:v>11/04/2005</c:v>
                </c:pt>
                <c:pt idx="195">
                  <c:v>12/04/2005</c:v>
                </c:pt>
                <c:pt idx="196">
                  <c:v>13/04/2005</c:v>
                </c:pt>
                <c:pt idx="197">
                  <c:v>14/04/2005</c:v>
                </c:pt>
                <c:pt idx="198">
                  <c:v>15/04/2005</c:v>
                </c:pt>
                <c:pt idx="199">
                  <c:v>16/04/2005</c:v>
                </c:pt>
                <c:pt idx="200">
                  <c:v>17/04/2005</c:v>
                </c:pt>
                <c:pt idx="201">
                  <c:v>18/04/2005</c:v>
                </c:pt>
                <c:pt idx="202">
                  <c:v>19/04/2005</c:v>
                </c:pt>
                <c:pt idx="203">
                  <c:v>20/04/2005</c:v>
                </c:pt>
                <c:pt idx="204">
                  <c:v>21/04/2005</c:v>
                </c:pt>
                <c:pt idx="205">
                  <c:v>22/04/2005</c:v>
                </c:pt>
                <c:pt idx="206">
                  <c:v>23/04/2005</c:v>
                </c:pt>
                <c:pt idx="207">
                  <c:v>24/04/2005</c:v>
                </c:pt>
                <c:pt idx="208">
                  <c:v>25/04/2005</c:v>
                </c:pt>
                <c:pt idx="209">
                  <c:v>26/04/2005</c:v>
                </c:pt>
                <c:pt idx="210">
                  <c:v>27/04/2005</c:v>
                </c:pt>
                <c:pt idx="211">
                  <c:v>28/04/2005</c:v>
                </c:pt>
                <c:pt idx="212">
                  <c:v>29/04/2005</c:v>
                </c:pt>
                <c:pt idx="213">
                  <c:v>30/04/2005</c:v>
                </c:pt>
                <c:pt idx="214">
                  <c:v>01/05/2005</c:v>
                </c:pt>
                <c:pt idx="215">
                  <c:v>02/05/2005</c:v>
                </c:pt>
                <c:pt idx="216">
                  <c:v>03/05/2005</c:v>
                </c:pt>
                <c:pt idx="217">
                  <c:v>04/05/2005</c:v>
                </c:pt>
                <c:pt idx="218">
                  <c:v>05/05/2005</c:v>
                </c:pt>
                <c:pt idx="219">
                  <c:v>06/05/2005</c:v>
                </c:pt>
                <c:pt idx="220">
                  <c:v>07/05/2005</c:v>
                </c:pt>
                <c:pt idx="221">
                  <c:v>08/05/2005</c:v>
                </c:pt>
                <c:pt idx="222">
                  <c:v>09/05/2005</c:v>
                </c:pt>
                <c:pt idx="223">
                  <c:v>10/05/2005</c:v>
                </c:pt>
                <c:pt idx="224">
                  <c:v>11/05/2005</c:v>
                </c:pt>
                <c:pt idx="225">
                  <c:v>12/05/2005</c:v>
                </c:pt>
                <c:pt idx="226">
                  <c:v>13/05/2005</c:v>
                </c:pt>
                <c:pt idx="227">
                  <c:v>14/05/2005</c:v>
                </c:pt>
                <c:pt idx="228">
                  <c:v>15/05/2005</c:v>
                </c:pt>
                <c:pt idx="229">
                  <c:v>16/05/2005</c:v>
                </c:pt>
                <c:pt idx="230">
                  <c:v>17/05/2005</c:v>
                </c:pt>
                <c:pt idx="231">
                  <c:v>18/05/2005</c:v>
                </c:pt>
                <c:pt idx="232">
                  <c:v>19/05/2005</c:v>
                </c:pt>
                <c:pt idx="233">
                  <c:v>20/05/2005</c:v>
                </c:pt>
                <c:pt idx="234">
                  <c:v>21/05/2005</c:v>
                </c:pt>
                <c:pt idx="235">
                  <c:v>22/05/2005</c:v>
                </c:pt>
                <c:pt idx="236">
                  <c:v>23/05/2005</c:v>
                </c:pt>
                <c:pt idx="237">
                  <c:v>24/05/2005</c:v>
                </c:pt>
                <c:pt idx="238">
                  <c:v>25/05/2005</c:v>
                </c:pt>
                <c:pt idx="239">
                  <c:v>26/05/2005</c:v>
                </c:pt>
                <c:pt idx="240">
                  <c:v>27/05/2005</c:v>
                </c:pt>
                <c:pt idx="241">
                  <c:v>28/05/2005</c:v>
                </c:pt>
                <c:pt idx="242">
                  <c:v>29/05/2005</c:v>
                </c:pt>
                <c:pt idx="243">
                  <c:v>30/05/2005</c:v>
                </c:pt>
                <c:pt idx="244">
                  <c:v>31/05/2005</c:v>
                </c:pt>
                <c:pt idx="245">
                  <c:v>01/06/2005</c:v>
                </c:pt>
                <c:pt idx="246">
                  <c:v>02/06/2005</c:v>
                </c:pt>
                <c:pt idx="247">
                  <c:v>03/06/2005</c:v>
                </c:pt>
                <c:pt idx="248">
                  <c:v>04/06/2005</c:v>
                </c:pt>
                <c:pt idx="249">
                  <c:v>05/06/2005</c:v>
                </c:pt>
                <c:pt idx="250">
                  <c:v>06/06/2005</c:v>
                </c:pt>
                <c:pt idx="251">
                  <c:v>07/06/2005</c:v>
                </c:pt>
                <c:pt idx="252">
                  <c:v>08/06/2005</c:v>
                </c:pt>
                <c:pt idx="253">
                  <c:v>09/06/2005</c:v>
                </c:pt>
                <c:pt idx="254">
                  <c:v>10/06/2005</c:v>
                </c:pt>
                <c:pt idx="255">
                  <c:v>11/06/2005</c:v>
                </c:pt>
                <c:pt idx="256">
                  <c:v>12/06/2005</c:v>
                </c:pt>
                <c:pt idx="257">
                  <c:v>13/06/2005</c:v>
                </c:pt>
                <c:pt idx="258">
                  <c:v>14/06/2005</c:v>
                </c:pt>
                <c:pt idx="259">
                  <c:v>15/06/2005</c:v>
                </c:pt>
                <c:pt idx="260">
                  <c:v>16/06/2005</c:v>
                </c:pt>
                <c:pt idx="261">
                  <c:v>17/06/2005</c:v>
                </c:pt>
                <c:pt idx="262">
                  <c:v>18/06/2005</c:v>
                </c:pt>
                <c:pt idx="263">
                  <c:v>19/06/2005</c:v>
                </c:pt>
                <c:pt idx="264">
                  <c:v>20/06/2005</c:v>
                </c:pt>
                <c:pt idx="265">
                  <c:v>21/06/2005</c:v>
                </c:pt>
                <c:pt idx="266">
                  <c:v>22/06/2005</c:v>
                </c:pt>
                <c:pt idx="267">
                  <c:v>23/06/2005</c:v>
                </c:pt>
                <c:pt idx="268">
                  <c:v>24/06/2005</c:v>
                </c:pt>
                <c:pt idx="269">
                  <c:v>25/06/2005</c:v>
                </c:pt>
                <c:pt idx="270">
                  <c:v>26/06/2005</c:v>
                </c:pt>
                <c:pt idx="271">
                  <c:v>27/06/2005</c:v>
                </c:pt>
                <c:pt idx="272">
                  <c:v>28/06/2005</c:v>
                </c:pt>
                <c:pt idx="273">
                  <c:v>29/06/2005</c:v>
                </c:pt>
                <c:pt idx="274">
                  <c:v>30/06/2005</c:v>
                </c:pt>
                <c:pt idx="275">
                  <c:v>01/07/2005</c:v>
                </c:pt>
                <c:pt idx="276">
                  <c:v>02/07/2005</c:v>
                </c:pt>
                <c:pt idx="277">
                  <c:v>03/07/2005</c:v>
                </c:pt>
                <c:pt idx="278">
                  <c:v>04/07/2005</c:v>
                </c:pt>
                <c:pt idx="279">
                  <c:v>05/07/2005</c:v>
                </c:pt>
                <c:pt idx="280">
                  <c:v>06/07/2005</c:v>
                </c:pt>
                <c:pt idx="281">
                  <c:v>07/07/2005</c:v>
                </c:pt>
                <c:pt idx="282">
                  <c:v>08/07/2005</c:v>
                </c:pt>
                <c:pt idx="283">
                  <c:v>09/07/2005</c:v>
                </c:pt>
                <c:pt idx="284">
                  <c:v>10/07/2005</c:v>
                </c:pt>
                <c:pt idx="285">
                  <c:v>11/07/2005</c:v>
                </c:pt>
                <c:pt idx="286">
                  <c:v>12/07/2005</c:v>
                </c:pt>
                <c:pt idx="287">
                  <c:v>13/07/2005</c:v>
                </c:pt>
                <c:pt idx="288">
                  <c:v>14/07/2005</c:v>
                </c:pt>
                <c:pt idx="289">
                  <c:v>15/07/2005</c:v>
                </c:pt>
                <c:pt idx="290">
                  <c:v>16/07/2005</c:v>
                </c:pt>
                <c:pt idx="291">
                  <c:v>17/07/2005</c:v>
                </c:pt>
                <c:pt idx="292">
                  <c:v>18/07/2005</c:v>
                </c:pt>
                <c:pt idx="293">
                  <c:v>19/07/2005</c:v>
                </c:pt>
                <c:pt idx="294">
                  <c:v>20/07/2005</c:v>
                </c:pt>
                <c:pt idx="295">
                  <c:v>21/07/2005</c:v>
                </c:pt>
                <c:pt idx="296">
                  <c:v>22/07/2005</c:v>
                </c:pt>
                <c:pt idx="297">
                  <c:v>23/07/2005</c:v>
                </c:pt>
                <c:pt idx="298">
                  <c:v>24/07/2005</c:v>
                </c:pt>
                <c:pt idx="299">
                  <c:v>25/07/2005</c:v>
                </c:pt>
                <c:pt idx="300">
                  <c:v>26/07/2005</c:v>
                </c:pt>
                <c:pt idx="301">
                  <c:v>27/07/2005</c:v>
                </c:pt>
                <c:pt idx="302">
                  <c:v>28/07/2005</c:v>
                </c:pt>
                <c:pt idx="303">
                  <c:v>29/07/2005</c:v>
                </c:pt>
                <c:pt idx="304">
                  <c:v>30/07/2005</c:v>
                </c:pt>
                <c:pt idx="305">
                  <c:v>31/07/2005</c:v>
                </c:pt>
                <c:pt idx="306">
                  <c:v>01/08/2005</c:v>
                </c:pt>
                <c:pt idx="307">
                  <c:v>02/08/2005</c:v>
                </c:pt>
                <c:pt idx="308">
                  <c:v>03/08/2005</c:v>
                </c:pt>
                <c:pt idx="309">
                  <c:v>04/08/2005</c:v>
                </c:pt>
                <c:pt idx="310">
                  <c:v>05/08/2005</c:v>
                </c:pt>
                <c:pt idx="311">
                  <c:v>06/08/2005</c:v>
                </c:pt>
                <c:pt idx="312">
                  <c:v>07/08/2005</c:v>
                </c:pt>
                <c:pt idx="313">
                  <c:v>08/08/2005</c:v>
                </c:pt>
                <c:pt idx="314">
                  <c:v>09/08/2005</c:v>
                </c:pt>
                <c:pt idx="315">
                  <c:v>10/08/2005</c:v>
                </c:pt>
                <c:pt idx="316">
                  <c:v>11/08/2005</c:v>
                </c:pt>
                <c:pt idx="317">
                  <c:v>12/08/2005</c:v>
                </c:pt>
                <c:pt idx="318">
                  <c:v>13/08/2005</c:v>
                </c:pt>
                <c:pt idx="319">
                  <c:v>14/08/2005</c:v>
                </c:pt>
                <c:pt idx="320">
                  <c:v>15/08/2005</c:v>
                </c:pt>
                <c:pt idx="321">
                  <c:v>16/08/2005</c:v>
                </c:pt>
                <c:pt idx="322">
                  <c:v>17/08/2005</c:v>
                </c:pt>
                <c:pt idx="323">
                  <c:v>18/08/2005</c:v>
                </c:pt>
                <c:pt idx="324">
                  <c:v>19/08/2005</c:v>
                </c:pt>
                <c:pt idx="325">
                  <c:v>20/08/2005</c:v>
                </c:pt>
                <c:pt idx="326">
                  <c:v>21/08/2005</c:v>
                </c:pt>
                <c:pt idx="327">
                  <c:v>22/08/2005</c:v>
                </c:pt>
                <c:pt idx="328">
                  <c:v>23/08/2005</c:v>
                </c:pt>
                <c:pt idx="329">
                  <c:v>24/08/2005</c:v>
                </c:pt>
                <c:pt idx="330">
                  <c:v>25/08/2005</c:v>
                </c:pt>
                <c:pt idx="331">
                  <c:v>26/08/2005</c:v>
                </c:pt>
                <c:pt idx="332">
                  <c:v>27/08/2005</c:v>
                </c:pt>
                <c:pt idx="333">
                  <c:v>28/08/2005</c:v>
                </c:pt>
                <c:pt idx="334">
                  <c:v>29/08/2005</c:v>
                </c:pt>
                <c:pt idx="335">
                  <c:v>30/08/2005</c:v>
                </c:pt>
                <c:pt idx="336">
                  <c:v>31/08/2005</c:v>
                </c:pt>
                <c:pt idx="337">
                  <c:v>01/09/2005</c:v>
                </c:pt>
                <c:pt idx="338">
                  <c:v>02/09/2005</c:v>
                </c:pt>
                <c:pt idx="339">
                  <c:v>03/09/2005</c:v>
                </c:pt>
                <c:pt idx="340">
                  <c:v>04/09/2005</c:v>
                </c:pt>
                <c:pt idx="341">
                  <c:v>05/09/2005</c:v>
                </c:pt>
                <c:pt idx="342">
                  <c:v>06/09/2005</c:v>
                </c:pt>
                <c:pt idx="343">
                  <c:v>07/09/2005</c:v>
                </c:pt>
                <c:pt idx="344">
                  <c:v>08/09/2005</c:v>
                </c:pt>
                <c:pt idx="345">
                  <c:v>09/09/2005</c:v>
                </c:pt>
                <c:pt idx="346">
                  <c:v>10/09/2005</c:v>
                </c:pt>
                <c:pt idx="347">
                  <c:v>11/09/2005</c:v>
                </c:pt>
                <c:pt idx="348">
                  <c:v>12/09/2005</c:v>
                </c:pt>
                <c:pt idx="349">
                  <c:v>13/09/2005</c:v>
                </c:pt>
                <c:pt idx="350">
                  <c:v>14/09/2005</c:v>
                </c:pt>
                <c:pt idx="351">
                  <c:v>15/09/2005</c:v>
                </c:pt>
                <c:pt idx="352">
                  <c:v>16/09/2005</c:v>
                </c:pt>
                <c:pt idx="353">
                  <c:v>17/09/2005</c:v>
                </c:pt>
                <c:pt idx="354">
                  <c:v>18/09/2005</c:v>
                </c:pt>
                <c:pt idx="355">
                  <c:v>19/09/2005</c:v>
                </c:pt>
                <c:pt idx="356">
                  <c:v>20/09/2005</c:v>
                </c:pt>
                <c:pt idx="357">
                  <c:v>21/09/2005</c:v>
                </c:pt>
                <c:pt idx="358">
                  <c:v>22/09/2005</c:v>
                </c:pt>
                <c:pt idx="359">
                  <c:v>23/09/2005</c:v>
                </c:pt>
                <c:pt idx="360">
                  <c:v>24/09/2005</c:v>
                </c:pt>
                <c:pt idx="361">
                  <c:v>25/09/2005</c:v>
                </c:pt>
                <c:pt idx="362">
                  <c:v>26/09/2005</c:v>
                </c:pt>
                <c:pt idx="363">
                  <c:v>27/09/2005</c:v>
                </c:pt>
                <c:pt idx="364">
                  <c:v>28/09/2005</c:v>
                </c:pt>
                <c:pt idx="365">
                  <c:v>29/09/2005</c:v>
                </c:pt>
                <c:pt idx="366">
                  <c:v>30/09/2005</c:v>
                </c:pt>
                <c:pt idx="367">
                  <c:v>01/10/2005</c:v>
                </c:pt>
                <c:pt idx="368">
                  <c:v>02/10/2005</c:v>
                </c:pt>
                <c:pt idx="369">
                  <c:v>03/10/2005</c:v>
                </c:pt>
                <c:pt idx="370">
                  <c:v>04/10/2005</c:v>
                </c:pt>
                <c:pt idx="371">
                  <c:v>05/10/2005</c:v>
                </c:pt>
                <c:pt idx="372">
                  <c:v>06/10/2005</c:v>
                </c:pt>
                <c:pt idx="373">
                  <c:v>07/10/2005</c:v>
                </c:pt>
                <c:pt idx="374">
                  <c:v>08/10/2005</c:v>
                </c:pt>
                <c:pt idx="375">
                  <c:v>09/10/2005</c:v>
                </c:pt>
                <c:pt idx="376">
                  <c:v>10/10/2005</c:v>
                </c:pt>
                <c:pt idx="377">
                  <c:v>11/10/2005</c:v>
                </c:pt>
                <c:pt idx="378">
                  <c:v>12/10/2005</c:v>
                </c:pt>
                <c:pt idx="379">
                  <c:v>13/10/2005</c:v>
                </c:pt>
                <c:pt idx="380">
                  <c:v>14/10/2005</c:v>
                </c:pt>
                <c:pt idx="381">
                  <c:v>15/10/2005</c:v>
                </c:pt>
                <c:pt idx="382">
                  <c:v>16/10/2005</c:v>
                </c:pt>
                <c:pt idx="383">
                  <c:v>17/10/2005</c:v>
                </c:pt>
                <c:pt idx="384">
                  <c:v>18/10/2005</c:v>
                </c:pt>
                <c:pt idx="385">
                  <c:v>19/10/2005</c:v>
                </c:pt>
                <c:pt idx="386">
                  <c:v>20/10/2005</c:v>
                </c:pt>
                <c:pt idx="387">
                  <c:v>21/10/2005</c:v>
                </c:pt>
                <c:pt idx="388">
                  <c:v>22/10/2005</c:v>
                </c:pt>
                <c:pt idx="389">
                  <c:v>23/10/2005</c:v>
                </c:pt>
                <c:pt idx="390">
                  <c:v>24/10/2005</c:v>
                </c:pt>
                <c:pt idx="391">
                  <c:v>25/10/2005</c:v>
                </c:pt>
                <c:pt idx="392">
                  <c:v>26/10/2005</c:v>
                </c:pt>
                <c:pt idx="393">
                  <c:v>27/10/2005</c:v>
                </c:pt>
                <c:pt idx="394">
                  <c:v>28/10/2005</c:v>
                </c:pt>
                <c:pt idx="395">
                  <c:v>29/10/2005</c:v>
                </c:pt>
                <c:pt idx="396">
                  <c:v>30/10/2005</c:v>
                </c:pt>
                <c:pt idx="397">
                  <c:v>31/10/2005</c:v>
                </c:pt>
                <c:pt idx="398">
                  <c:v>01/11/2005</c:v>
                </c:pt>
                <c:pt idx="399">
                  <c:v>02/11/2005</c:v>
                </c:pt>
                <c:pt idx="400">
                  <c:v>03/11/2005</c:v>
                </c:pt>
                <c:pt idx="401">
                  <c:v>04/11/2005</c:v>
                </c:pt>
                <c:pt idx="402">
                  <c:v>05/11/2005</c:v>
                </c:pt>
                <c:pt idx="403">
                  <c:v>06/11/2005</c:v>
                </c:pt>
                <c:pt idx="404">
                  <c:v>07/11/2005</c:v>
                </c:pt>
                <c:pt idx="405">
                  <c:v>08/11/2005</c:v>
                </c:pt>
                <c:pt idx="406">
                  <c:v>09/11/2005</c:v>
                </c:pt>
                <c:pt idx="407">
                  <c:v>10/11/2005</c:v>
                </c:pt>
                <c:pt idx="408">
                  <c:v>11/11/2005</c:v>
                </c:pt>
                <c:pt idx="409">
                  <c:v>12/11/2005</c:v>
                </c:pt>
                <c:pt idx="410">
                  <c:v>13/11/2005</c:v>
                </c:pt>
                <c:pt idx="411">
                  <c:v>14/11/2005</c:v>
                </c:pt>
                <c:pt idx="412">
                  <c:v>15/11/2005</c:v>
                </c:pt>
                <c:pt idx="413">
                  <c:v>16/11/2005</c:v>
                </c:pt>
                <c:pt idx="414">
                  <c:v>17/11/2005</c:v>
                </c:pt>
                <c:pt idx="415">
                  <c:v>18/11/2005</c:v>
                </c:pt>
                <c:pt idx="416">
                  <c:v>19/11/2005</c:v>
                </c:pt>
                <c:pt idx="417">
                  <c:v>20/11/2005</c:v>
                </c:pt>
                <c:pt idx="418">
                  <c:v>21/11/2005</c:v>
                </c:pt>
                <c:pt idx="419">
                  <c:v>22/11/2005</c:v>
                </c:pt>
                <c:pt idx="420">
                  <c:v>23/11/2005</c:v>
                </c:pt>
                <c:pt idx="421">
                  <c:v>24/11/2005</c:v>
                </c:pt>
                <c:pt idx="422">
                  <c:v>25/11/2005</c:v>
                </c:pt>
                <c:pt idx="423">
                  <c:v>26/11/2005</c:v>
                </c:pt>
                <c:pt idx="424">
                  <c:v>27/11/2005</c:v>
                </c:pt>
                <c:pt idx="425">
                  <c:v>28/11/2005</c:v>
                </c:pt>
                <c:pt idx="426">
                  <c:v>29/11/2005</c:v>
                </c:pt>
                <c:pt idx="427">
                  <c:v>30/11/2005</c:v>
                </c:pt>
                <c:pt idx="428">
                  <c:v>01/12/2005</c:v>
                </c:pt>
                <c:pt idx="429">
                  <c:v>02/12/2005</c:v>
                </c:pt>
                <c:pt idx="430">
                  <c:v>03/12/2005</c:v>
                </c:pt>
                <c:pt idx="431">
                  <c:v>04/12/2005</c:v>
                </c:pt>
                <c:pt idx="432">
                  <c:v>05/12/2005</c:v>
                </c:pt>
                <c:pt idx="433">
                  <c:v>06/12/2005</c:v>
                </c:pt>
                <c:pt idx="434">
                  <c:v>07/12/2005</c:v>
                </c:pt>
                <c:pt idx="435">
                  <c:v>08/12/2005</c:v>
                </c:pt>
                <c:pt idx="436">
                  <c:v>09/12/2005</c:v>
                </c:pt>
                <c:pt idx="437">
                  <c:v>10/12/2005</c:v>
                </c:pt>
                <c:pt idx="438">
                  <c:v>11/12/2005</c:v>
                </c:pt>
                <c:pt idx="439">
                  <c:v>12/12/2005</c:v>
                </c:pt>
                <c:pt idx="440">
                  <c:v>13/12/2005</c:v>
                </c:pt>
                <c:pt idx="441">
                  <c:v>14/12/2005</c:v>
                </c:pt>
                <c:pt idx="442">
                  <c:v>15/12/2005</c:v>
                </c:pt>
                <c:pt idx="443">
                  <c:v>16/12/2005</c:v>
                </c:pt>
                <c:pt idx="444">
                  <c:v>17/12/2005</c:v>
                </c:pt>
                <c:pt idx="445">
                  <c:v>18/12/2005</c:v>
                </c:pt>
                <c:pt idx="446">
                  <c:v>19/12/2005</c:v>
                </c:pt>
                <c:pt idx="447">
                  <c:v>20/12/2005</c:v>
                </c:pt>
                <c:pt idx="448">
                  <c:v>21/12/2005</c:v>
                </c:pt>
                <c:pt idx="449">
                  <c:v>22/12/2005</c:v>
                </c:pt>
                <c:pt idx="450">
                  <c:v>23/12/2005</c:v>
                </c:pt>
                <c:pt idx="451">
                  <c:v>24/12/2005</c:v>
                </c:pt>
                <c:pt idx="452">
                  <c:v>25/12/2005</c:v>
                </c:pt>
                <c:pt idx="453">
                  <c:v>26/12/2005</c:v>
                </c:pt>
                <c:pt idx="454">
                  <c:v>27/12/2005</c:v>
                </c:pt>
                <c:pt idx="455">
                  <c:v>28/12/2005</c:v>
                </c:pt>
                <c:pt idx="456">
                  <c:v>29/12/2005</c:v>
                </c:pt>
                <c:pt idx="457">
                  <c:v>30/12/2005</c:v>
                </c:pt>
                <c:pt idx="458">
                  <c:v>31/12/2005</c:v>
                </c:pt>
                <c:pt idx="459">
                  <c:v>01/01/2006</c:v>
                </c:pt>
                <c:pt idx="460">
                  <c:v>02/01/2006</c:v>
                </c:pt>
                <c:pt idx="461">
                  <c:v>03/01/2006</c:v>
                </c:pt>
                <c:pt idx="462">
                  <c:v>04/01/2006</c:v>
                </c:pt>
                <c:pt idx="463">
                  <c:v>05/01/2006</c:v>
                </c:pt>
                <c:pt idx="464">
                  <c:v>06/01/2006</c:v>
                </c:pt>
                <c:pt idx="465">
                  <c:v>07/01/2006</c:v>
                </c:pt>
                <c:pt idx="466">
                  <c:v>08/01/2006</c:v>
                </c:pt>
                <c:pt idx="467">
                  <c:v>09/01/2006</c:v>
                </c:pt>
                <c:pt idx="468">
                  <c:v>10/01/2006</c:v>
                </c:pt>
                <c:pt idx="469">
                  <c:v>11/01/2006</c:v>
                </c:pt>
                <c:pt idx="470">
                  <c:v>12/01/2006</c:v>
                </c:pt>
                <c:pt idx="471">
                  <c:v>13/01/2006</c:v>
                </c:pt>
                <c:pt idx="472">
                  <c:v>14/01/2006</c:v>
                </c:pt>
                <c:pt idx="473">
                  <c:v>15/01/2006</c:v>
                </c:pt>
                <c:pt idx="474">
                  <c:v>16/01/2006</c:v>
                </c:pt>
                <c:pt idx="475">
                  <c:v>17/01/2006</c:v>
                </c:pt>
                <c:pt idx="476">
                  <c:v>18/01/2006</c:v>
                </c:pt>
                <c:pt idx="477">
                  <c:v>19/01/2006</c:v>
                </c:pt>
                <c:pt idx="478">
                  <c:v>20/01/2006</c:v>
                </c:pt>
                <c:pt idx="479">
                  <c:v>21/01/2006</c:v>
                </c:pt>
                <c:pt idx="480">
                  <c:v>22/01/2006</c:v>
                </c:pt>
                <c:pt idx="481">
                  <c:v>23/01/2006</c:v>
                </c:pt>
                <c:pt idx="482">
                  <c:v>24/01/2006</c:v>
                </c:pt>
                <c:pt idx="483">
                  <c:v>25/01/2006</c:v>
                </c:pt>
                <c:pt idx="484">
                  <c:v>26/01/2006</c:v>
                </c:pt>
                <c:pt idx="485">
                  <c:v>27/01/2006</c:v>
                </c:pt>
                <c:pt idx="486">
                  <c:v>28/01/2006</c:v>
                </c:pt>
                <c:pt idx="487">
                  <c:v>29/01/2006</c:v>
                </c:pt>
                <c:pt idx="488">
                  <c:v>30/01/2006</c:v>
                </c:pt>
                <c:pt idx="489">
                  <c:v>31/01/2006</c:v>
                </c:pt>
                <c:pt idx="490">
                  <c:v>01/02/2006</c:v>
                </c:pt>
                <c:pt idx="491">
                  <c:v>02/02/2006</c:v>
                </c:pt>
                <c:pt idx="492">
                  <c:v>03/02/2006</c:v>
                </c:pt>
                <c:pt idx="493">
                  <c:v>04/02/2006</c:v>
                </c:pt>
                <c:pt idx="494">
                  <c:v>05/02/2006</c:v>
                </c:pt>
                <c:pt idx="495">
                  <c:v>06/02/2006</c:v>
                </c:pt>
                <c:pt idx="496">
                  <c:v>07/02/2006</c:v>
                </c:pt>
                <c:pt idx="497">
                  <c:v>08/02/2006</c:v>
                </c:pt>
                <c:pt idx="498">
                  <c:v>09/02/2006</c:v>
                </c:pt>
                <c:pt idx="499">
                  <c:v>10/02/2006</c:v>
                </c:pt>
                <c:pt idx="500">
                  <c:v>11/02/2006</c:v>
                </c:pt>
                <c:pt idx="501">
                  <c:v>12/02/2006</c:v>
                </c:pt>
                <c:pt idx="502">
                  <c:v>13/02/2006</c:v>
                </c:pt>
                <c:pt idx="503">
                  <c:v>14/02/2006</c:v>
                </c:pt>
                <c:pt idx="504">
                  <c:v>15/02/2006</c:v>
                </c:pt>
                <c:pt idx="505">
                  <c:v>16/02/2006</c:v>
                </c:pt>
                <c:pt idx="506">
                  <c:v>17/02/2006</c:v>
                </c:pt>
                <c:pt idx="507">
                  <c:v>18/02/2006</c:v>
                </c:pt>
                <c:pt idx="508">
                  <c:v>19/02/2006</c:v>
                </c:pt>
                <c:pt idx="509">
                  <c:v>20/02/2006</c:v>
                </c:pt>
                <c:pt idx="510">
                  <c:v>21/02/2006</c:v>
                </c:pt>
                <c:pt idx="511">
                  <c:v>22/02/2006</c:v>
                </c:pt>
                <c:pt idx="512">
                  <c:v>23/02/2006</c:v>
                </c:pt>
                <c:pt idx="513">
                  <c:v>24/02/2006</c:v>
                </c:pt>
                <c:pt idx="514">
                  <c:v>25/02/2006</c:v>
                </c:pt>
                <c:pt idx="515">
                  <c:v>26/02/2006</c:v>
                </c:pt>
                <c:pt idx="516">
                  <c:v>27/02/2006</c:v>
                </c:pt>
                <c:pt idx="517">
                  <c:v>28/02/2006</c:v>
                </c:pt>
                <c:pt idx="518">
                  <c:v>01/03/2006</c:v>
                </c:pt>
                <c:pt idx="519">
                  <c:v>02/03/2006</c:v>
                </c:pt>
                <c:pt idx="520">
                  <c:v>03/03/2006</c:v>
                </c:pt>
                <c:pt idx="521">
                  <c:v>04/03/2006</c:v>
                </c:pt>
                <c:pt idx="522">
                  <c:v>05/03/2006</c:v>
                </c:pt>
                <c:pt idx="523">
                  <c:v>06/03/2006</c:v>
                </c:pt>
                <c:pt idx="524">
                  <c:v>07/03/2006</c:v>
                </c:pt>
                <c:pt idx="525">
                  <c:v>08/03/2006</c:v>
                </c:pt>
                <c:pt idx="526">
                  <c:v>09/03/2006</c:v>
                </c:pt>
                <c:pt idx="527">
                  <c:v>10/03/2006</c:v>
                </c:pt>
                <c:pt idx="528">
                  <c:v>11/03/2006</c:v>
                </c:pt>
                <c:pt idx="529">
                  <c:v>12/03/2006</c:v>
                </c:pt>
                <c:pt idx="530">
                  <c:v>13/03/2006</c:v>
                </c:pt>
                <c:pt idx="531">
                  <c:v>14/03/2006</c:v>
                </c:pt>
                <c:pt idx="532">
                  <c:v>15/03/2006</c:v>
                </c:pt>
                <c:pt idx="533">
                  <c:v>16/03/2006</c:v>
                </c:pt>
                <c:pt idx="534">
                  <c:v>17/03/2006</c:v>
                </c:pt>
                <c:pt idx="535">
                  <c:v>18/03/2006</c:v>
                </c:pt>
                <c:pt idx="536">
                  <c:v>19/03/2006</c:v>
                </c:pt>
                <c:pt idx="537">
                  <c:v>20/03/2006</c:v>
                </c:pt>
                <c:pt idx="538">
                  <c:v>21/03/2006</c:v>
                </c:pt>
                <c:pt idx="539">
                  <c:v>22/03/2006</c:v>
                </c:pt>
                <c:pt idx="540">
                  <c:v>23/03/2006</c:v>
                </c:pt>
                <c:pt idx="541">
                  <c:v>24/03/2006</c:v>
                </c:pt>
                <c:pt idx="542">
                  <c:v>25/03/2006</c:v>
                </c:pt>
                <c:pt idx="543">
                  <c:v>26/03/2006</c:v>
                </c:pt>
                <c:pt idx="544">
                  <c:v>27/03/2006</c:v>
                </c:pt>
                <c:pt idx="545">
                  <c:v>28/03/2006</c:v>
                </c:pt>
                <c:pt idx="546">
                  <c:v>29/03/2006</c:v>
                </c:pt>
                <c:pt idx="547">
                  <c:v>30/03/2006</c:v>
                </c:pt>
                <c:pt idx="548">
                  <c:v>31/03/2006</c:v>
                </c:pt>
                <c:pt idx="549">
                  <c:v>01/04/2006</c:v>
                </c:pt>
                <c:pt idx="550">
                  <c:v>02/04/2006</c:v>
                </c:pt>
                <c:pt idx="551">
                  <c:v>03/04/2006</c:v>
                </c:pt>
                <c:pt idx="552">
                  <c:v>04/04/2006</c:v>
                </c:pt>
                <c:pt idx="553">
                  <c:v>05/04/2006</c:v>
                </c:pt>
                <c:pt idx="554">
                  <c:v>06/04/2006</c:v>
                </c:pt>
                <c:pt idx="555">
                  <c:v>07/04/2006</c:v>
                </c:pt>
                <c:pt idx="556">
                  <c:v>08/04/2006</c:v>
                </c:pt>
                <c:pt idx="557">
                  <c:v>09/04/2006</c:v>
                </c:pt>
                <c:pt idx="558">
                  <c:v>10/04/2006</c:v>
                </c:pt>
                <c:pt idx="559">
                  <c:v>11/04/2006</c:v>
                </c:pt>
                <c:pt idx="560">
                  <c:v>12/04/2006</c:v>
                </c:pt>
                <c:pt idx="561">
                  <c:v>13/04/2006</c:v>
                </c:pt>
                <c:pt idx="562">
                  <c:v>14/04/2006</c:v>
                </c:pt>
                <c:pt idx="563">
                  <c:v>15/04/2006</c:v>
                </c:pt>
                <c:pt idx="564">
                  <c:v>16/04/2006</c:v>
                </c:pt>
                <c:pt idx="565">
                  <c:v>17/04/2006</c:v>
                </c:pt>
                <c:pt idx="566">
                  <c:v>18/04/2006</c:v>
                </c:pt>
                <c:pt idx="567">
                  <c:v>19/04/2006</c:v>
                </c:pt>
                <c:pt idx="568">
                  <c:v>20/04/2006</c:v>
                </c:pt>
                <c:pt idx="569">
                  <c:v>21/04/2006</c:v>
                </c:pt>
                <c:pt idx="570">
                  <c:v>22/04/2006</c:v>
                </c:pt>
                <c:pt idx="571">
                  <c:v>23/04/2006</c:v>
                </c:pt>
                <c:pt idx="572">
                  <c:v>24/04/2006</c:v>
                </c:pt>
                <c:pt idx="573">
                  <c:v>25/04/2006</c:v>
                </c:pt>
                <c:pt idx="574">
                  <c:v>26/04/2006</c:v>
                </c:pt>
                <c:pt idx="575">
                  <c:v>27/04/2006</c:v>
                </c:pt>
                <c:pt idx="576">
                  <c:v>28/04/2006</c:v>
                </c:pt>
                <c:pt idx="577">
                  <c:v>29/04/2006</c:v>
                </c:pt>
                <c:pt idx="578">
                  <c:v>30/04/2006</c:v>
                </c:pt>
                <c:pt idx="579">
                  <c:v>01/05/2006</c:v>
                </c:pt>
                <c:pt idx="580">
                  <c:v>02/05/2006</c:v>
                </c:pt>
                <c:pt idx="581">
                  <c:v>03/05/2006</c:v>
                </c:pt>
                <c:pt idx="582">
                  <c:v>04/05/2006</c:v>
                </c:pt>
                <c:pt idx="583">
                  <c:v>05/05/2006</c:v>
                </c:pt>
                <c:pt idx="584">
                  <c:v>06/05/2006</c:v>
                </c:pt>
                <c:pt idx="585">
                  <c:v>07/05/2006</c:v>
                </c:pt>
                <c:pt idx="586">
                  <c:v>08/05/2006</c:v>
                </c:pt>
                <c:pt idx="587">
                  <c:v>09/05/2006</c:v>
                </c:pt>
                <c:pt idx="588">
                  <c:v>10/05/2006</c:v>
                </c:pt>
                <c:pt idx="589">
                  <c:v>11/05/2006</c:v>
                </c:pt>
                <c:pt idx="590">
                  <c:v>12/05/2006</c:v>
                </c:pt>
                <c:pt idx="591">
                  <c:v>13/05/2006</c:v>
                </c:pt>
                <c:pt idx="592">
                  <c:v>14/05/2006</c:v>
                </c:pt>
                <c:pt idx="593">
                  <c:v>15/05/2006</c:v>
                </c:pt>
                <c:pt idx="594">
                  <c:v>16/05/2006</c:v>
                </c:pt>
                <c:pt idx="595">
                  <c:v>17/05/2006</c:v>
                </c:pt>
                <c:pt idx="596">
                  <c:v>18/05/2006</c:v>
                </c:pt>
                <c:pt idx="597">
                  <c:v>19/05/2006</c:v>
                </c:pt>
                <c:pt idx="598">
                  <c:v>20/05/2006</c:v>
                </c:pt>
                <c:pt idx="599">
                  <c:v>21/05/2006</c:v>
                </c:pt>
                <c:pt idx="600">
                  <c:v>22/05/2006</c:v>
                </c:pt>
                <c:pt idx="601">
                  <c:v>23/05/2006</c:v>
                </c:pt>
                <c:pt idx="602">
                  <c:v>24/05/2006</c:v>
                </c:pt>
                <c:pt idx="603">
                  <c:v>25/05/2006</c:v>
                </c:pt>
                <c:pt idx="604">
                  <c:v>26/05/2006</c:v>
                </c:pt>
                <c:pt idx="605">
                  <c:v>27/05/2006</c:v>
                </c:pt>
                <c:pt idx="606">
                  <c:v>28/05/2006</c:v>
                </c:pt>
                <c:pt idx="607">
                  <c:v>29/05/2006</c:v>
                </c:pt>
                <c:pt idx="608">
                  <c:v>30/05/2006</c:v>
                </c:pt>
                <c:pt idx="609">
                  <c:v>31/05/2006</c:v>
                </c:pt>
                <c:pt idx="610">
                  <c:v>01/06/2006</c:v>
                </c:pt>
                <c:pt idx="611">
                  <c:v>02/06/2006</c:v>
                </c:pt>
                <c:pt idx="612">
                  <c:v>03/06/2006</c:v>
                </c:pt>
                <c:pt idx="613">
                  <c:v>04/06/2006</c:v>
                </c:pt>
                <c:pt idx="614">
                  <c:v>05/06/2006</c:v>
                </c:pt>
                <c:pt idx="615">
                  <c:v>06/06/2006</c:v>
                </c:pt>
                <c:pt idx="616">
                  <c:v>07/06/2006</c:v>
                </c:pt>
                <c:pt idx="617">
                  <c:v>08/06/2006</c:v>
                </c:pt>
                <c:pt idx="618">
                  <c:v>09/06/2006</c:v>
                </c:pt>
                <c:pt idx="619">
                  <c:v>10/06/2006</c:v>
                </c:pt>
                <c:pt idx="620">
                  <c:v>11/06/2006</c:v>
                </c:pt>
                <c:pt idx="621">
                  <c:v>12/06/2006</c:v>
                </c:pt>
                <c:pt idx="622">
                  <c:v>13/06/2006</c:v>
                </c:pt>
                <c:pt idx="623">
                  <c:v>14/06/2006</c:v>
                </c:pt>
                <c:pt idx="624">
                  <c:v>15/06/2006</c:v>
                </c:pt>
                <c:pt idx="625">
                  <c:v>16/06/2006</c:v>
                </c:pt>
                <c:pt idx="626">
                  <c:v>17/06/2006</c:v>
                </c:pt>
                <c:pt idx="627">
                  <c:v>18/06/2006</c:v>
                </c:pt>
                <c:pt idx="628">
                  <c:v>19/06/2006</c:v>
                </c:pt>
                <c:pt idx="629">
                  <c:v>20/06/2006</c:v>
                </c:pt>
                <c:pt idx="630">
                  <c:v>21/06/2006</c:v>
                </c:pt>
                <c:pt idx="631">
                  <c:v>22/06/2006</c:v>
                </c:pt>
                <c:pt idx="632">
                  <c:v>23/06/2006</c:v>
                </c:pt>
                <c:pt idx="633">
                  <c:v>24/06/2006</c:v>
                </c:pt>
                <c:pt idx="634">
                  <c:v>25/06/2006</c:v>
                </c:pt>
                <c:pt idx="635">
                  <c:v>26/06/2006</c:v>
                </c:pt>
                <c:pt idx="636">
                  <c:v>27/06/2006</c:v>
                </c:pt>
                <c:pt idx="637">
                  <c:v>28/06/2006</c:v>
                </c:pt>
                <c:pt idx="638">
                  <c:v>29/06/2006</c:v>
                </c:pt>
                <c:pt idx="639">
                  <c:v>30/06/2006</c:v>
                </c:pt>
                <c:pt idx="640">
                  <c:v>01/07/2006</c:v>
                </c:pt>
                <c:pt idx="641">
                  <c:v>02/07/2006</c:v>
                </c:pt>
                <c:pt idx="642">
                  <c:v>03/07/2006</c:v>
                </c:pt>
                <c:pt idx="643">
                  <c:v>04/07/2006</c:v>
                </c:pt>
                <c:pt idx="644">
                  <c:v>05/07/2006</c:v>
                </c:pt>
                <c:pt idx="645">
                  <c:v>06/07/2006</c:v>
                </c:pt>
                <c:pt idx="646">
                  <c:v>07/07/2006</c:v>
                </c:pt>
                <c:pt idx="647">
                  <c:v>08/07/2006</c:v>
                </c:pt>
                <c:pt idx="648">
                  <c:v>09/07/2006</c:v>
                </c:pt>
                <c:pt idx="649">
                  <c:v>10/07/2006</c:v>
                </c:pt>
                <c:pt idx="650">
                  <c:v>11/07/2006</c:v>
                </c:pt>
                <c:pt idx="651">
                  <c:v>12/07/2006</c:v>
                </c:pt>
                <c:pt idx="652">
                  <c:v>13/07/2006</c:v>
                </c:pt>
                <c:pt idx="653">
                  <c:v>14/07/2006</c:v>
                </c:pt>
                <c:pt idx="654">
                  <c:v>15/07/2006</c:v>
                </c:pt>
                <c:pt idx="655">
                  <c:v>16/07/2006</c:v>
                </c:pt>
                <c:pt idx="656">
                  <c:v>17/07/2006</c:v>
                </c:pt>
                <c:pt idx="657">
                  <c:v>18/07/2006</c:v>
                </c:pt>
                <c:pt idx="658">
                  <c:v>19/07/2006</c:v>
                </c:pt>
                <c:pt idx="659">
                  <c:v>20/07/2006</c:v>
                </c:pt>
                <c:pt idx="660">
                  <c:v>21/07/2006</c:v>
                </c:pt>
                <c:pt idx="661">
                  <c:v>22/07/2006</c:v>
                </c:pt>
                <c:pt idx="662">
                  <c:v>23/07/2006</c:v>
                </c:pt>
                <c:pt idx="663">
                  <c:v>24/07/2006</c:v>
                </c:pt>
                <c:pt idx="664">
                  <c:v>25/07/2006</c:v>
                </c:pt>
                <c:pt idx="665">
                  <c:v>26/07/2006</c:v>
                </c:pt>
                <c:pt idx="666">
                  <c:v>27/07/2006</c:v>
                </c:pt>
                <c:pt idx="667">
                  <c:v>28/07/2006</c:v>
                </c:pt>
                <c:pt idx="668">
                  <c:v>29/07/2006</c:v>
                </c:pt>
                <c:pt idx="669">
                  <c:v>30/07/2006</c:v>
                </c:pt>
                <c:pt idx="670">
                  <c:v>31/07/2006</c:v>
                </c:pt>
                <c:pt idx="671">
                  <c:v>01/08/2006</c:v>
                </c:pt>
                <c:pt idx="672">
                  <c:v>02/08/2006</c:v>
                </c:pt>
                <c:pt idx="673">
                  <c:v>03/08/2006</c:v>
                </c:pt>
                <c:pt idx="674">
                  <c:v>04/08/2006</c:v>
                </c:pt>
                <c:pt idx="675">
                  <c:v>05/08/2006</c:v>
                </c:pt>
                <c:pt idx="676">
                  <c:v>06/08/2006</c:v>
                </c:pt>
                <c:pt idx="677">
                  <c:v>07/08/2006</c:v>
                </c:pt>
                <c:pt idx="678">
                  <c:v>08/08/2006</c:v>
                </c:pt>
                <c:pt idx="679">
                  <c:v>09/08/2006</c:v>
                </c:pt>
                <c:pt idx="680">
                  <c:v>10/08/2006</c:v>
                </c:pt>
                <c:pt idx="681">
                  <c:v>11/08/2006</c:v>
                </c:pt>
                <c:pt idx="682">
                  <c:v>12/08/2006</c:v>
                </c:pt>
                <c:pt idx="683">
                  <c:v>13/08/2006</c:v>
                </c:pt>
                <c:pt idx="684">
                  <c:v>14/08/2006</c:v>
                </c:pt>
                <c:pt idx="685">
                  <c:v>15/08/2006</c:v>
                </c:pt>
                <c:pt idx="686">
                  <c:v>16/08/2006</c:v>
                </c:pt>
                <c:pt idx="687">
                  <c:v>17/08/2006</c:v>
                </c:pt>
                <c:pt idx="688">
                  <c:v>18/08/2006</c:v>
                </c:pt>
                <c:pt idx="689">
                  <c:v>19/08/2006</c:v>
                </c:pt>
                <c:pt idx="690">
                  <c:v>20/08/2006</c:v>
                </c:pt>
                <c:pt idx="691">
                  <c:v>21/08/2006</c:v>
                </c:pt>
                <c:pt idx="692">
                  <c:v>22/08/2006</c:v>
                </c:pt>
                <c:pt idx="693">
                  <c:v>23/08/2006</c:v>
                </c:pt>
                <c:pt idx="694">
                  <c:v>24/08/2006</c:v>
                </c:pt>
                <c:pt idx="695">
                  <c:v>25/08/2006</c:v>
                </c:pt>
                <c:pt idx="696">
                  <c:v>26/08/2006</c:v>
                </c:pt>
                <c:pt idx="697">
                  <c:v>27/08/2006</c:v>
                </c:pt>
                <c:pt idx="698">
                  <c:v>28/08/2006</c:v>
                </c:pt>
                <c:pt idx="699">
                  <c:v>29/08/2006</c:v>
                </c:pt>
                <c:pt idx="700">
                  <c:v>30/08/2006</c:v>
                </c:pt>
                <c:pt idx="701">
                  <c:v>31/08/2006</c:v>
                </c:pt>
                <c:pt idx="702">
                  <c:v>01/09/2006</c:v>
                </c:pt>
                <c:pt idx="703">
                  <c:v>02/09/2006</c:v>
                </c:pt>
                <c:pt idx="704">
                  <c:v>03/09/2006</c:v>
                </c:pt>
                <c:pt idx="705">
                  <c:v>04/09/2006</c:v>
                </c:pt>
                <c:pt idx="706">
                  <c:v>05/09/2006</c:v>
                </c:pt>
                <c:pt idx="707">
                  <c:v>06/09/2006</c:v>
                </c:pt>
                <c:pt idx="708">
                  <c:v>07/09/2006</c:v>
                </c:pt>
                <c:pt idx="709">
                  <c:v>08/09/2006</c:v>
                </c:pt>
                <c:pt idx="710">
                  <c:v>09/09/2006</c:v>
                </c:pt>
                <c:pt idx="711">
                  <c:v>10/09/2006</c:v>
                </c:pt>
                <c:pt idx="712">
                  <c:v>11/09/2006</c:v>
                </c:pt>
                <c:pt idx="713">
                  <c:v>12/09/2006</c:v>
                </c:pt>
                <c:pt idx="714">
                  <c:v>13/09/2006</c:v>
                </c:pt>
                <c:pt idx="715">
                  <c:v>14/09/2006</c:v>
                </c:pt>
                <c:pt idx="716">
                  <c:v>15/09/2006</c:v>
                </c:pt>
                <c:pt idx="717">
                  <c:v>16/09/2006</c:v>
                </c:pt>
                <c:pt idx="718">
                  <c:v>17/09/2006</c:v>
                </c:pt>
                <c:pt idx="719">
                  <c:v>18/09/2006</c:v>
                </c:pt>
                <c:pt idx="720">
                  <c:v>19/09/2006</c:v>
                </c:pt>
                <c:pt idx="721">
                  <c:v>20/09/2006</c:v>
                </c:pt>
                <c:pt idx="722">
                  <c:v>21/09/2006</c:v>
                </c:pt>
                <c:pt idx="723">
                  <c:v>22/09/2006</c:v>
                </c:pt>
                <c:pt idx="724">
                  <c:v>23/09/2006</c:v>
                </c:pt>
                <c:pt idx="725">
                  <c:v>24/09/2006</c:v>
                </c:pt>
                <c:pt idx="726">
                  <c:v>25/09/2006</c:v>
                </c:pt>
                <c:pt idx="727">
                  <c:v>26/09/2006</c:v>
                </c:pt>
                <c:pt idx="728">
                  <c:v>27/09/2006</c:v>
                </c:pt>
                <c:pt idx="729">
                  <c:v>28/09/2006</c:v>
                </c:pt>
                <c:pt idx="730">
                  <c:v>29/09/2006</c:v>
                </c:pt>
                <c:pt idx="731">
                  <c:v>30/09/2006</c:v>
                </c:pt>
                <c:pt idx="732">
                  <c:v>01/10/2006</c:v>
                </c:pt>
                <c:pt idx="733">
                  <c:v>02/10/2006</c:v>
                </c:pt>
                <c:pt idx="734">
                  <c:v>03/10/2006</c:v>
                </c:pt>
                <c:pt idx="735">
                  <c:v>04/10/2006</c:v>
                </c:pt>
                <c:pt idx="736">
                  <c:v>05/10/2006</c:v>
                </c:pt>
                <c:pt idx="737">
                  <c:v>06/10/2006</c:v>
                </c:pt>
                <c:pt idx="738">
                  <c:v>07/10/2006</c:v>
                </c:pt>
                <c:pt idx="739">
                  <c:v>08/10/2006</c:v>
                </c:pt>
                <c:pt idx="740">
                  <c:v>09/10/2006</c:v>
                </c:pt>
                <c:pt idx="741">
                  <c:v>10/10/2006</c:v>
                </c:pt>
                <c:pt idx="742">
                  <c:v>11/10/2006</c:v>
                </c:pt>
                <c:pt idx="743">
                  <c:v>12/10/2006</c:v>
                </c:pt>
                <c:pt idx="744">
                  <c:v>13/10/2006</c:v>
                </c:pt>
                <c:pt idx="745">
                  <c:v>14/10/2006</c:v>
                </c:pt>
                <c:pt idx="746">
                  <c:v>15/10/2006</c:v>
                </c:pt>
                <c:pt idx="747">
                  <c:v>16/10/2006</c:v>
                </c:pt>
                <c:pt idx="748">
                  <c:v>17/10/2006</c:v>
                </c:pt>
                <c:pt idx="749">
                  <c:v>18/10/2006</c:v>
                </c:pt>
                <c:pt idx="750">
                  <c:v>19/10/2006</c:v>
                </c:pt>
                <c:pt idx="751">
                  <c:v>20/10/2006</c:v>
                </c:pt>
                <c:pt idx="752">
                  <c:v>21/10/2006</c:v>
                </c:pt>
                <c:pt idx="753">
                  <c:v>22/10/2006</c:v>
                </c:pt>
                <c:pt idx="754">
                  <c:v>23/10/2006</c:v>
                </c:pt>
                <c:pt idx="755">
                  <c:v>24/10/2006</c:v>
                </c:pt>
                <c:pt idx="756">
                  <c:v>25/10/2006</c:v>
                </c:pt>
                <c:pt idx="757">
                  <c:v>26/10/2006</c:v>
                </c:pt>
                <c:pt idx="758">
                  <c:v>27/10/2006</c:v>
                </c:pt>
                <c:pt idx="759">
                  <c:v>28/10/2006</c:v>
                </c:pt>
                <c:pt idx="760">
                  <c:v>29/10/2006</c:v>
                </c:pt>
                <c:pt idx="761">
                  <c:v>30/10/2006</c:v>
                </c:pt>
                <c:pt idx="762">
                  <c:v>31/10/2006</c:v>
                </c:pt>
                <c:pt idx="763">
                  <c:v>01/11/2006</c:v>
                </c:pt>
                <c:pt idx="764">
                  <c:v>02/11/2006</c:v>
                </c:pt>
                <c:pt idx="765">
                  <c:v>03/11/2006</c:v>
                </c:pt>
                <c:pt idx="766">
                  <c:v>04/11/2006</c:v>
                </c:pt>
                <c:pt idx="767">
                  <c:v>05/11/2006</c:v>
                </c:pt>
                <c:pt idx="768">
                  <c:v>06/11/2006</c:v>
                </c:pt>
                <c:pt idx="769">
                  <c:v>07/11/2006</c:v>
                </c:pt>
                <c:pt idx="770">
                  <c:v>08/11/2006</c:v>
                </c:pt>
                <c:pt idx="771">
                  <c:v>09/11/2006</c:v>
                </c:pt>
                <c:pt idx="772">
                  <c:v>10/11/2006</c:v>
                </c:pt>
                <c:pt idx="773">
                  <c:v>11/11/2006</c:v>
                </c:pt>
                <c:pt idx="774">
                  <c:v>12/11/2006</c:v>
                </c:pt>
                <c:pt idx="775">
                  <c:v>13/11/2006</c:v>
                </c:pt>
                <c:pt idx="776">
                  <c:v>14/11/2006</c:v>
                </c:pt>
                <c:pt idx="777">
                  <c:v>15/11/2006</c:v>
                </c:pt>
                <c:pt idx="778">
                  <c:v>16/11/2006</c:v>
                </c:pt>
                <c:pt idx="779">
                  <c:v>17/11/2006</c:v>
                </c:pt>
                <c:pt idx="780">
                  <c:v>18/11/2006</c:v>
                </c:pt>
                <c:pt idx="781">
                  <c:v>19/11/2006</c:v>
                </c:pt>
                <c:pt idx="782">
                  <c:v>20/11/2006</c:v>
                </c:pt>
                <c:pt idx="783">
                  <c:v>21/11/2006</c:v>
                </c:pt>
                <c:pt idx="784">
                  <c:v>22/11/2006</c:v>
                </c:pt>
                <c:pt idx="785">
                  <c:v>23/11/2006</c:v>
                </c:pt>
                <c:pt idx="786">
                  <c:v>24/11/2006</c:v>
                </c:pt>
                <c:pt idx="787">
                  <c:v>25/11/2006</c:v>
                </c:pt>
                <c:pt idx="788">
                  <c:v>26/11/2006</c:v>
                </c:pt>
                <c:pt idx="789">
                  <c:v>27/11/2006</c:v>
                </c:pt>
                <c:pt idx="790">
                  <c:v>28/11/2006</c:v>
                </c:pt>
                <c:pt idx="791">
                  <c:v>29/11/2006</c:v>
                </c:pt>
                <c:pt idx="792">
                  <c:v>30/11/2006</c:v>
                </c:pt>
                <c:pt idx="793">
                  <c:v>01/12/2006</c:v>
                </c:pt>
                <c:pt idx="794">
                  <c:v>02/12/2006</c:v>
                </c:pt>
                <c:pt idx="795">
                  <c:v>03/12/2006</c:v>
                </c:pt>
                <c:pt idx="796">
                  <c:v>04/12/2006</c:v>
                </c:pt>
                <c:pt idx="797">
                  <c:v>05/12/2006</c:v>
                </c:pt>
                <c:pt idx="798">
                  <c:v>06/12/2006</c:v>
                </c:pt>
                <c:pt idx="799">
                  <c:v>07/12/2006</c:v>
                </c:pt>
                <c:pt idx="800">
                  <c:v>08/12/2006</c:v>
                </c:pt>
                <c:pt idx="801">
                  <c:v>09/12/2006</c:v>
                </c:pt>
                <c:pt idx="802">
                  <c:v>10/12/2006</c:v>
                </c:pt>
                <c:pt idx="803">
                  <c:v>11/12/2006</c:v>
                </c:pt>
                <c:pt idx="804">
                  <c:v>12/12/2006</c:v>
                </c:pt>
                <c:pt idx="805">
                  <c:v>13/12/2006</c:v>
                </c:pt>
                <c:pt idx="806">
                  <c:v>14/12/2006</c:v>
                </c:pt>
                <c:pt idx="807">
                  <c:v>15/12/2006</c:v>
                </c:pt>
                <c:pt idx="808">
                  <c:v>16/12/2006</c:v>
                </c:pt>
                <c:pt idx="809">
                  <c:v>17/12/2006</c:v>
                </c:pt>
                <c:pt idx="810">
                  <c:v>18/12/2006</c:v>
                </c:pt>
                <c:pt idx="811">
                  <c:v>19/12/2006</c:v>
                </c:pt>
                <c:pt idx="812">
                  <c:v>20/12/2006</c:v>
                </c:pt>
                <c:pt idx="813">
                  <c:v>21/12/2006</c:v>
                </c:pt>
                <c:pt idx="814">
                  <c:v>22/12/2006</c:v>
                </c:pt>
                <c:pt idx="815">
                  <c:v>23/12/2006</c:v>
                </c:pt>
                <c:pt idx="816">
                  <c:v>24/12/2006</c:v>
                </c:pt>
                <c:pt idx="817">
                  <c:v>25/12/2006</c:v>
                </c:pt>
                <c:pt idx="818">
                  <c:v>26/12/2006</c:v>
                </c:pt>
                <c:pt idx="819">
                  <c:v>27/12/2006</c:v>
                </c:pt>
                <c:pt idx="820">
                  <c:v>28/12/2006</c:v>
                </c:pt>
                <c:pt idx="821">
                  <c:v>29/12/2006</c:v>
                </c:pt>
                <c:pt idx="822">
                  <c:v>30/12/2006</c:v>
                </c:pt>
                <c:pt idx="823">
                  <c:v>31/12/2006</c:v>
                </c:pt>
                <c:pt idx="824">
                  <c:v>01/01/2007</c:v>
                </c:pt>
                <c:pt idx="825">
                  <c:v>02/01/2007</c:v>
                </c:pt>
                <c:pt idx="826">
                  <c:v>03/01/2007</c:v>
                </c:pt>
                <c:pt idx="827">
                  <c:v>04/01/2007</c:v>
                </c:pt>
                <c:pt idx="828">
                  <c:v>05/01/2007</c:v>
                </c:pt>
                <c:pt idx="829">
                  <c:v>06/01/2007</c:v>
                </c:pt>
                <c:pt idx="830">
                  <c:v>07/01/2007</c:v>
                </c:pt>
                <c:pt idx="831">
                  <c:v>08/01/2007</c:v>
                </c:pt>
                <c:pt idx="832">
                  <c:v>09/01/2007</c:v>
                </c:pt>
                <c:pt idx="833">
                  <c:v>10/01/2007</c:v>
                </c:pt>
                <c:pt idx="834">
                  <c:v>11/01/2007</c:v>
                </c:pt>
                <c:pt idx="835">
                  <c:v>12/01/2007</c:v>
                </c:pt>
                <c:pt idx="836">
                  <c:v>13/01/2007</c:v>
                </c:pt>
                <c:pt idx="837">
                  <c:v>14/01/2007</c:v>
                </c:pt>
                <c:pt idx="838">
                  <c:v>15/01/2007</c:v>
                </c:pt>
                <c:pt idx="839">
                  <c:v>16/01/2007</c:v>
                </c:pt>
                <c:pt idx="840">
                  <c:v>17/01/2007</c:v>
                </c:pt>
                <c:pt idx="841">
                  <c:v>18/01/2007</c:v>
                </c:pt>
                <c:pt idx="842">
                  <c:v>19/01/2007</c:v>
                </c:pt>
                <c:pt idx="843">
                  <c:v>20/01/2007</c:v>
                </c:pt>
                <c:pt idx="844">
                  <c:v>21/01/2007</c:v>
                </c:pt>
                <c:pt idx="845">
                  <c:v>22/01/2007</c:v>
                </c:pt>
                <c:pt idx="846">
                  <c:v>23/01/2007</c:v>
                </c:pt>
                <c:pt idx="847">
                  <c:v>24/01/2007</c:v>
                </c:pt>
                <c:pt idx="848">
                  <c:v>25/01/2007</c:v>
                </c:pt>
                <c:pt idx="849">
                  <c:v>26/01/2007</c:v>
                </c:pt>
                <c:pt idx="850">
                  <c:v>27/01/2007</c:v>
                </c:pt>
                <c:pt idx="851">
                  <c:v>28/01/2007</c:v>
                </c:pt>
                <c:pt idx="852">
                  <c:v>29/01/2007</c:v>
                </c:pt>
                <c:pt idx="853">
                  <c:v>30/01/2007</c:v>
                </c:pt>
                <c:pt idx="854">
                  <c:v>31/01/2007</c:v>
                </c:pt>
                <c:pt idx="855">
                  <c:v>01/02/2007</c:v>
                </c:pt>
                <c:pt idx="856">
                  <c:v>02/02/2007</c:v>
                </c:pt>
                <c:pt idx="857">
                  <c:v>03/02/2007</c:v>
                </c:pt>
                <c:pt idx="858">
                  <c:v>04/02/2007</c:v>
                </c:pt>
                <c:pt idx="859">
                  <c:v>05/02/2007</c:v>
                </c:pt>
                <c:pt idx="860">
                  <c:v>06/02/2007</c:v>
                </c:pt>
                <c:pt idx="861">
                  <c:v>07/02/2007</c:v>
                </c:pt>
                <c:pt idx="862">
                  <c:v>08/02/2007</c:v>
                </c:pt>
                <c:pt idx="863">
                  <c:v>09/02/2007</c:v>
                </c:pt>
                <c:pt idx="864">
                  <c:v>10/02/2007</c:v>
                </c:pt>
                <c:pt idx="865">
                  <c:v>11/02/2007</c:v>
                </c:pt>
                <c:pt idx="866">
                  <c:v>12/02/2007</c:v>
                </c:pt>
                <c:pt idx="867">
                  <c:v>13/02/2007</c:v>
                </c:pt>
                <c:pt idx="868">
                  <c:v>14/02/2007</c:v>
                </c:pt>
                <c:pt idx="869">
                  <c:v>15/02/2007</c:v>
                </c:pt>
                <c:pt idx="870">
                  <c:v>16/02/2007</c:v>
                </c:pt>
                <c:pt idx="871">
                  <c:v>17/02/2007</c:v>
                </c:pt>
                <c:pt idx="872">
                  <c:v>18/02/2007</c:v>
                </c:pt>
                <c:pt idx="873">
                  <c:v>19/02/2007</c:v>
                </c:pt>
                <c:pt idx="874">
                  <c:v>20/02/2007</c:v>
                </c:pt>
                <c:pt idx="875">
                  <c:v>21/02/2007</c:v>
                </c:pt>
                <c:pt idx="876">
                  <c:v>22/02/2007</c:v>
                </c:pt>
                <c:pt idx="877">
                  <c:v>23/02/2007</c:v>
                </c:pt>
                <c:pt idx="878">
                  <c:v>24/02/2007</c:v>
                </c:pt>
                <c:pt idx="879">
                  <c:v>25/02/2007</c:v>
                </c:pt>
                <c:pt idx="880">
                  <c:v>26/02/2007</c:v>
                </c:pt>
                <c:pt idx="881">
                  <c:v>27/02/2007</c:v>
                </c:pt>
                <c:pt idx="882">
                  <c:v>28/02/2007</c:v>
                </c:pt>
                <c:pt idx="883">
                  <c:v>01/03/2007</c:v>
                </c:pt>
                <c:pt idx="884">
                  <c:v>02/03/2007</c:v>
                </c:pt>
                <c:pt idx="885">
                  <c:v>03/03/2007</c:v>
                </c:pt>
                <c:pt idx="886">
                  <c:v>04/03/2007</c:v>
                </c:pt>
                <c:pt idx="887">
                  <c:v>05/03/2007</c:v>
                </c:pt>
                <c:pt idx="888">
                  <c:v>06/03/2007</c:v>
                </c:pt>
                <c:pt idx="889">
                  <c:v>07/03/2007</c:v>
                </c:pt>
                <c:pt idx="890">
                  <c:v>08/03/2007</c:v>
                </c:pt>
                <c:pt idx="891">
                  <c:v>09/03/2007</c:v>
                </c:pt>
                <c:pt idx="892">
                  <c:v>10/03/2007</c:v>
                </c:pt>
                <c:pt idx="893">
                  <c:v>11/03/2007</c:v>
                </c:pt>
                <c:pt idx="894">
                  <c:v>12/03/2007</c:v>
                </c:pt>
                <c:pt idx="895">
                  <c:v>13/03/2007</c:v>
                </c:pt>
                <c:pt idx="896">
                  <c:v>14/03/2007</c:v>
                </c:pt>
                <c:pt idx="897">
                  <c:v>15/03/2007</c:v>
                </c:pt>
                <c:pt idx="898">
                  <c:v>16/03/2007</c:v>
                </c:pt>
                <c:pt idx="899">
                  <c:v>17/03/2007</c:v>
                </c:pt>
                <c:pt idx="900">
                  <c:v>18/03/2007</c:v>
                </c:pt>
                <c:pt idx="901">
                  <c:v>19/03/2007</c:v>
                </c:pt>
                <c:pt idx="902">
                  <c:v>20/03/2007</c:v>
                </c:pt>
                <c:pt idx="903">
                  <c:v>21/03/2007</c:v>
                </c:pt>
                <c:pt idx="904">
                  <c:v>22/03/2007</c:v>
                </c:pt>
                <c:pt idx="905">
                  <c:v>23/03/2007</c:v>
                </c:pt>
                <c:pt idx="906">
                  <c:v>24/03/2007</c:v>
                </c:pt>
                <c:pt idx="907">
                  <c:v>25/03/2007</c:v>
                </c:pt>
                <c:pt idx="908">
                  <c:v>26/03/2007</c:v>
                </c:pt>
                <c:pt idx="909">
                  <c:v>27/03/2007</c:v>
                </c:pt>
                <c:pt idx="910">
                  <c:v>28/03/2007</c:v>
                </c:pt>
                <c:pt idx="911">
                  <c:v>29/03/2007</c:v>
                </c:pt>
                <c:pt idx="912">
                  <c:v>30/03/2007</c:v>
                </c:pt>
                <c:pt idx="913">
                  <c:v>31/03/2007</c:v>
                </c:pt>
                <c:pt idx="914">
                  <c:v>01/04/2007</c:v>
                </c:pt>
                <c:pt idx="915">
                  <c:v>02/04/2007</c:v>
                </c:pt>
                <c:pt idx="916">
                  <c:v>03/04/2007</c:v>
                </c:pt>
                <c:pt idx="917">
                  <c:v>04/04/2007</c:v>
                </c:pt>
                <c:pt idx="918">
                  <c:v>05/04/2007</c:v>
                </c:pt>
                <c:pt idx="919">
                  <c:v>06/04/2007</c:v>
                </c:pt>
                <c:pt idx="920">
                  <c:v>07/04/2007</c:v>
                </c:pt>
                <c:pt idx="921">
                  <c:v>08/04/2007</c:v>
                </c:pt>
                <c:pt idx="922">
                  <c:v>09/04/2007</c:v>
                </c:pt>
                <c:pt idx="923">
                  <c:v>10/04/2007</c:v>
                </c:pt>
                <c:pt idx="924">
                  <c:v>11/04/2007</c:v>
                </c:pt>
                <c:pt idx="925">
                  <c:v>12/04/2007</c:v>
                </c:pt>
                <c:pt idx="926">
                  <c:v>13/04/2007</c:v>
                </c:pt>
                <c:pt idx="927">
                  <c:v>14/04/2007</c:v>
                </c:pt>
                <c:pt idx="928">
                  <c:v>15/04/2007</c:v>
                </c:pt>
                <c:pt idx="929">
                  <c:v>16/04/2007</c:v>
                </c:pt>
                <c:pt idx="930">
                  <c:v>17/04/2007</c:v>
                </c:pt>
                <c:pt idx="931">
                  <c:v>18/04/2007</c:v>
                </c:pt>
                <c:pt idx="932">
                  <c:v>19/04/2007</c:v>
                </c:pt>
                <c:pt idx="933">
                  <c:v>20/04/2007</c:v>
                </c:pt>
                <c:pt idx="934">
                  <c:v>21/04/2007</c:v>
                </c:pt>
                <c:pt idx="935">
                  <c:v>22/04/2007</c:v>
                </c:pt>
                <c:pt idx="936">
                  <c:v>23/04/2007</c:v>
                </c:pt>
                <c:pt idx="937">
                  <c:v>24/04/2007</c:v>
                </c:pt>
                <c:pt idx="938">
                  <c:v>25/04/2007</c:v>
                </c:pt>
                <c:pt idx="939">
                  <c:v>26/04/2007</c:v>
                </c:pt>
                <c:pt idx="940">
                  <c:v>27/04/2007</c:v>
                </c:pt>
                <c:pt idx="941">
                  <c:v>28/04/2007</c:v>
                </c:pt>
                <c:pt idx="942">
                  <c:v>29/04/2007</c:v>
                </c:pt>
                <c:pt idx="943">
                  <c:v>30/04/2007</c:v>
                </c:pt>
                <c:pt idx="944">
                  <c:v>01/05/2007</c:v>
                </c:pt>
                <c:pt idx="945">
                  <c:v>02/05/2007</c:v>
                </c:pt>
                <c:pt idx="946">
                  <c:v>03/05/2007</c:v>
                </c:pt>
                <c:pt idx="947">
                  <c:v>04/05/2007</c:v>
                </c:pt>
                <c:pt idx="948">
                  <c:v>05/05/2007</c:v>
                </c:pt>
                <c:pt idx="949">
                  <c:v>06/05/2007</c:v>
                </c:pt>
                <c:pt idx="950">
                  <c:v>07/05/2007</c:v>
                </c:pt>
                <c:pt idx="951">
                  <c:v>08/05/2007</c:v>
                </c:pt>
                <c:pt idx="952">
                  <c:v>09/05/2007</c:v>
                </c:pt>
                <c:pt idx="953">
                  <c:v>10/05/2007</c:v>
                </c:pt>
                <c:pt idx="954">
                  <c:v>11/05/2007</c:v>
                </c:pt>
                <c:pt idx="955">
                  <c:v>12/05/2007</c:v>
                </c:pt>
                <c:pt idx="956">
                  <c:v>13/05/2007</c:v>
                </c:pt>
                <c:pt idx="957">
                  <c:v>14/05/2007</c:v>
                </c:pt>
                <c:pt idx="958">
                  <c:v>15/05/2007</c:v>
                </c:pt>
                <c:pt idx="959">
                  <c:v>16/05/2007</c:v>
                </c:pt>
                <c:pt idx="960">
                  <c:v>17/05/2007</c:v>
                </c:pt>
                <c:pt idx="961">
                  <c:v>18/05/2007</c:v>
                </c:pt>
                <c:pt idx="962">
                  <c:v>19/05/2007</c:v>
                </c:pt>
                <c:pt idx="963">
                  <c:v>20/05/2007</c:v>
                </c:pt>
                <c:pt idx="964">
                  <c:v>21/05/2007</c:v>
                </c:pt>
                <c:pt idx="965">
                  <c:v>22/05/2007</c:v>
                </c:pt>
                <c:pt idx="966">
                  <c:v>23/05/2007</c:v>
                </c:pt>
                <c:pt idx="967">
                  <c:v>24/05/2007</c:v>
                </c:pt>
                <c:pt idx="968">
                  <c:v>25/05/2007</c:v>
                </c:pt>
                <c:pt idx="969">
                  <c:v>26/05/2007</c:v>
                </c:pt>
                <c:pt idx="970">
                  <c:v>27/05/2007</c:v>
                </c:pt>
                <c:pt idx="971">
                  <c:v>28/05/2007</c:v>
                </c:pt>
                <c:pt idx="972">
                  <c:v>29/05/2007</c:v>
                </c:pt>
                <c:pt idx="973">
                  <c:v>30/05/2007</c:v>
                </c:pt>
                <c:pt idx="974">
                  <c:v>31/05/2007</c:v>
                </c:pt>
                <c:pt idx="975">
                  <c:v>01/06/2007</c:v>
                </c:pt>
                <c:pt idx="976">
                  <c:v>02/06/2007</c:v>
                </c:pt>
                <c:pt idx="977">
                  <c:v>03/06/2007</c:v>
                </c:pt>
                <c:pt idx="978">
                  <c:v>04/06/2007</c:v>
                </c:pt>
                <c:pt idx="979">
                  <c:v>05/06/2007</c:v>
                </c:pt>
                <c:pt idx="980">
                  <c:v>06/06/2007</c:v>
                </c:pt>
                <c:pt idx="981">
                  <c:v>07/06/2007</c:v>
                </c:pt>
                <c:pt idx="982">
                  <c:v>08/06/2007</c:v>
                </c:pt>
                <c:pt idx="983">
                  <c:v>09/06/2007</c:v>
                </c:pt>
                <c:pt idx="984">
                  <c:v>10/06/2007</c:v>
                </c:pt>
                <c:pt idx="985">
                  <c:v>11/06/2007</c:v>
                </c:pt>
                <c:pt idx="986">
                  <c:v>12/06/2007</c:v>
                </c:pt>
                <c:pt idx="987">
                  <c:v>13/06/2007</c:v>
                </c:pt>
                <c:pt idx="988">
                  <c:v>14/06/2007</c:v>
                </c:pt>
                <c:pt idx="989">
                  <c:v>15/06/2007</c:v>
                </c:pt>
                <c:pt idx="990">
                  <c:v>16/06/2007</c:v>
                </c:pt>
                <c:pt idx="991">
                  <c:v>17/06/2007</c:v>
                </c:pt>
                <c:pt idx="992">
                  <c:v>18/06/2007</c:v>
                </c:pt>
                <c:pt idx="993">
                  <c:v>19/06/2007</c:v>
                </c:pt>
                <c:pt idx="994">
                  <c:v>20/06/2007</c:v>
                </c:pt>
                <c:pt idx="995">
                  <c:v>21/06/2007</c:v>
                </c:pt>
                <c:pt idx="996">
                  <c:v>22/06/2007</c:v>
                </c:pt>
                <c:pt idx="997">
                  <c:v>23/06/2007</c:v>
                </c:pt>
                <c:pt idx="998">
                  <c:v>24/06/2007</c:v>
                </c:pt>
                <c:pt idx="999">
                  <c:v>25/06/2007</c:v>
                </c:pt>
                <c:pt idx="1000">
                  <c:v>26/06/2007</c:v>
                </c:pt>
                <c:pt idx="1001">
                  <c:v>27/06/2007</c:v>
                </c:pt>
                <c:pt idx="1002">
                  <c:v>28/06/2007</c:v>
                </c:pt>
                <c:pt idx="1003">
                  <c:v>29/06/2007</c:v>
                </c:pt>
                <c:pt idx="1004">
                  <c:v>30/06/2007</c:v>
                </c:pt>
                <c:pt idx="1005">
                  <c:v>01/07/2007</c:v>
                </c:pt>
                <c:pt idx="1006">
                  <c:v>02/07/2007</c:v>
                </c:pt>
                <c:pt idx="1007">
                  <c:v>03/07/2007</c:v>
                </c:pt>
                <c:pt idx="1008">
                  <c:v>04/07/2007</c:v>
                </c:pt>
                <c:pt idx="1009">
                  <c:v>05/07/2007</c:v>
                </c:pt>
                <c:pt idx="1010">
                  <c:v>06/07/2007</c:v>
                </c:pt>
                <c:pt idx="1011">
                  <c:v>07/07/2007</c:v>
                </c:pt>
                <c:pt idx="1012">
                  <c:v>08/07/2007</c:v>
                </c:pt>
                <c:pt idx="1013">
                  <c:v>09/07/2007</c:v>
                </c:pt>
                <c:pt idx="1014">
                  <c:v>10/07/2007</c:v>
                </c:pt>
                <c:pt idx="1015">
                  <c:v>11/07/2007</c:v>
                </c:pt>
                <c:pt idx="1016">
                  <c:v>12/07/2007</c:v>
                </c:pt>
                <c:pt idx="1017">
                  <c:v>13/07/2007</c:v>
                </c:pt>
                <c:pt idx="1018">
                  <c:v>14/07/2007</c:v>
                </c:pt>
                <c:pt idx="1019">
                  <c:v>15/07/2007</c:v>
                </c:pt>
                <c:pt idx="1020">
                  <c:v>16/07/2007</c:v>
                </c:pt>
                <c:pt idx="1021">
                  <c:v>17/07/2007</c:v>
                </c:pt>
                <c:pt idx="1022">
                  <c:v>18/07/2007</c:v>
                </c:pt>
                <c:pt idx="1023">
                  <c:v>19/07/2007</c:v>
                </c:pt>
                <c:pt idx="1024">
                  <c:v>20/07/2007</c:v>
                </c:pt>
                <c:pt idx="1025">
                  <c:v>21/07/2007</c:v>
                </c:pt>
                <c:pt idx="1026">
                  <c:v>22/07/2007</c:v>
                </c:pt>
                <c:pt idx="1027">
                  <c:v>23/07/2007</c:v>
                </c:pt>
                <c:pt idx="1028">
                  <c:v>24/07/2007</c:v>
                </c:pt>
                <c:pt idx="1029">
                  <c:v>25/07/2007</c:v>
                </c:pt>
                <c:pt idx="1030">
                  <c:v>26/07/2007</c:v>
                </c:pt>
                <c:pt idx="1031">
                  <c:v>27/07/2007</c:v>
                </c:pt>
                <c:pt idx="1032">
                  <c:v>28/07/2007</c:v>
                </c:pt>
                <c:pt idx="1033">
                  <c:v>29/07/2007</c:v>
                </c:pt>
                <c:pt idx="1034">
                  <c:v>30/07/2007</c:v>
                </c:pt>
                <c:pt idx="1035">
                  <c:v>31/07/2007</c:v>
                </c:pt>
                <c:pt idx="1036">
                  <c:v>01/08/2007</c:v>
                </c:pt>
                <c:pt idx="1037">
                  <c:v>02/08/2007</c:v>
                </c:pt>
                <c:pt idx="1038">
                  <c:v>03/08/2007</c:v>
                </c:pt>
                <c:pt idx="1039">
                  <c:v>04/08/2007</c:v>
                </c:pt>
                <c:pt idx="1040">
                  <c:v>05/08/2007</c:v>
                </c:pt>
                <c:pt idx="1041">
                  <c:v>06/08/2007</c:v>
                </c:pt>
                <c:pt idx="1042">
                  <c:v>07/08/2007</c:v>
                </c:pt>
                <c:pt idx="1043">
                  <c:v>08/08/2007</c:v>
                </c:pt>
                <c:pt idx="1044">
                  <c:v>09/08/2007</c:v>
                </c:pt>
                <c:pt idx="1045">
                  <c:v>10/08/2007</c:v>
                </c:pt>
                <c:pt idx="1046">
                  <c:v>11/08/2007</c:v>
                </c:pt>
                <c:pt idx="1047">
                  <c:v>12/08/2007</c:v>
                </c:pt>
                <c:pt idx="1048">
                  <c:v>13/08/2007</c:v>
                </c:pt>
                <c:pt idx="1049">
                  <c:v>14/08/2007</c:v>
                </c:pt>
                <c:pt idx="1050">
                  <c:v>15/08/2007</c:v>
                </c:pt>
                <c:pt idx="1051">
                  <c:v>16/08/2007</c:v>
                </c:pt>
                <c:pt idx="1052">
                  <c:v>17/08/2007</c:v>
                </c:pt>
                <c:pt idx="1053">
                  <c:v>18/08/2007</c:v>
                </c:pt>
                <c:pt idx="1054">
                  <c:v>19/08/2007</c:v>
                </c:pt>
                <c:pt idx="1055">
                  <c:v>20/08/2007</c:v>
                </c:pt>
                <c:pt idx="1056">
                  <c:v>21/08/2007</c:v>
                </c:pt>
                <c:pt idx="1057">
                  <c:v>22/08/2007</c:v>
                </c:pt>
                <c:pt idx="1058">
                  <c:v>23/08/2007</c:v>
                </c:pt>
                <c:pt idx="1059">
                  <c:v>24/08/2007</c:v>
                </c:pt>
                <c:pt idx="1060">
                  <c:v>25/08/2007</c:v>
                </c:pt>
                <c:pt idx="1061">
                  <c:v>26/08/2007</c:v>
                </c:pt>
                <c:pt idx="1062">
                  <c:v>27/08/2007</c:v>
                </c:pt>
                <c:pt idx="1063">
                  <c:v>28/08/2007</c:v>
                </c:pt>
                <c:pt idx="1064">
                  <c:v>29/08/2007</c:v>
                </c:pt>
                <c:pt idx="1065">
                  <c:v>30/08/2007</c:v>
                </c:pt>
                <c:pt idx="1066">
                  <c:v>31/08/2007</c:v>
                </c:pt>
                <c:pt idx="1067">
                  <c:v>01/09/2007</c:v>
                </c:pt>
                <c:pt idx="1068">
                  <c:v>02/09/2007</c:v>
                </c:pt>
                <c:pt idx="1069">
                  <c:v>03/09/2007</c:v>
                </c:pt>
                <c:pt idx="1070">
                  <c:v>04/09/2007</c:v>
                </c:pt>
                <c:pt idx="1071">
                  <c:v>05/09/2007</c:v>
                </c:pt>
                <c:pt idx="1072">
                  <c:v>06/09/2007</c:v>
                </c:pt>
                <c:pt idx="1073">
                  <c:v>07/09/2007</c:v>
                </c:pt>
                <c:pt idx="1074">
                  <c:v>08/09/2007</c:v>
                </c:pt>
                <c:pt idx="1075">
                  <c:v>09/09/2007</c:v>
                </c:pt>
                <c:pt idx="1076">
                  <c:v>10/09/2007</c:v>
                </c:pt>
                <c:pt idx="1077">
                  <c:v>11/09/2007</c:v>
                </c:pt>
                <c:pt idx="1078">
                  <c:v>12/09/2007</c:v>
                </c:pt>
                <c:pt idx="1079">
                  <c:v>13/09/2007</c:v>
                </c:pt>
                <c:pt idx="1080">
                  <c:v>14/09/2007</c:v>
                </c:pt>
                <c:pt idx="1081">
                  <c:v>15/09/2007</c:v>
                </c:pt>
                <c:pt idx="1082">
                  <c:v>16/09/2007</c:v>
                </c:pt>
                <c:pt idx="1083">
                  <c:v>17/09/2007</c:v>
                </c:pt>
                <c:pt idx="1084">
                  <c:v>18/09/2007</c:v>
                </c:pt>
                <c:pt idx="1085">
                  <c:v>19/09/2007</c:v>
                </c:pt>
                <c:pt idx="1086">
                  <c:v>20/09/2007</c:v>
                </c:pt>
                <c:pt idx="1087">
                  <c:v>21/09/2007</c:v>
                </c:pt>
                <c:pt idx="1088">
                  <c:v>22/09/2007</c:v>
                </c:pt>
                <c:pt idx="1089">
                  <c:v>23/09/2007</c:v>
                </c:pt>
                <c:pt idx="1090">
                  <c:v>24/09/2007</c:v>
                </c:pt>
                <c:pt idx="1091">
                  <c:v>25/09/2007</c:v>
                </c:pt>
                <c:pt idx="1092">
                  <c:v>26/09/2007</c:v>
                </c:pt>
                <c:pt idx="1093">
                  <c:v>27/09/2007</c:v>
                </c:pt>
                <c:pt idx="1094">
                  <c:v>28/09/2007</c:v>
                </c:pt>
                <c:pt idx="1095">
                  <c:v>29/09/2007</c:v>
                </c:pt>
                <c:pt idx="1096">
                  <c:v>30/09/2007</c:v>
                </c:pt>
                <c:pt idx="1097">
                  <c:v>01/10/2007</c:v>
                </c:pt>
                <c:pt idx="1098">
                  <c:v>02/10/2007</c:v>
                </c:pt>
                <c:pt idx="1099">
                  <c:v>03/10/2007</c:v>
                </c:pt>
                <c:pt idx="1100">
                  <c:v>04/10/2007</c:v>
                </c:pt>
                <c:pt idx="1101">
                  <c:v>05/10/2007</c:v>
                </c:pt>
                <c:pt idx="1102">
                  <c:v>06/10/2007</c:v>
                </c:pt>
                <c:pt idx="1103">
                  <c:v>07/10/2007</c:v>
                </c:pt>
                <c:pt idx="1104">
                  <c:v>08/10/2007</c:v>
                </c:pt>
                <c:pt idx="1105">
                  <c:v>09/10/2007</c:v>
                </c:pt>
                <c:pt idx="1106">
                  <c:v>10/10/2007</c:v>
                </c:pt>
                <c:pt idx="1107">
                  <c:v>11/10/2007</c:v>
                </c:pt>
                <c:pt idx="1108">
                  <c:v>12/10/2007</c:v>
                </c:pt>
                <c:pt idx="1109">
                  <c:v>13/10/2007</c:v>
                </c:pt>
                <c:pt idx="1110">
                  <c:v>14/10/2007</c:v>
                </c:pt>
                <c:pt idx="1111">
                  <c:v>15/10/2007</c:v>
                </c:pt>
                <c:pt idx="1112">
                  <c:v>16/10/2007</c:v>
                </c:pt>
                <c:pt idx="1113">
                  <c:v>17/10/2007</c:v>
                </c:pt>
                <c:pt idx="1114">
                  <c:v>18/10/2007</c:v>
                </c:pt>
                <c:pt idx="1115">
                  <c:v>19/10/2007</c:v>
                </c:pt>
                <c:pt idx="1116">
                  <c:v>20/10/2007</c:v>
                </c:pt>
                <c:pt idx="1117">
                  <c:v>21/10/2007</c:v>
                </c:pt>
                <c:pt idx="1118">
                  <c:v>22/10/2007</c:v>
                </c:pt>
                <c:pt idx="1119">
                  <c:v>23/10/2007</c:v>
                </c:pt>
                <c:pt idx="1120">
                  <c:v>24/10/2007</c:v>
                </c:pt>
                <c:pt idx="1121">
                  <c:v>25/10/2007</c:v>
                </c:pt>
                <c:pt idx="1122">
                  <c:v>26/10/2007</c:v>
                </c:pt>
                <c:pt idx="1123">
                  <c:v>27/10/2007</c:v>
                </c:pt>
                <c:pt idx="1124">
                  <c:v>28/10/2007</c:v>
                </c:pt>
                <c:pt idx="1125">
                  <c:v>29/10/2007</c:v>
                </c:pt>
                <c:pt idx="1126">
                  <c:v>30/10/2007</c:v>
                </c:pt>
                <c:pt idx="1127">
                  <c:v>31/10/2007</c:v>
                </c:pt>
                <c:pt idx="1128">
                  <c:v>01/11/2007</c:v>
                </c:pt>
                <c:pt idx="1129">
                  <c:v>02/11/2007</c:v>
                </c:pt>
                <c:pt idx="1130">
                  <c:v>03/11/2007</c:v>
                </c:pt>
                <c:pt idx="1131">
                  <c:v>04/11/2007</c:v>
                </c:pt>
                <c:pt idx="1132">
                  <c:v>05/11/2007</c:v>
                </c:pt>
                <c:pt idx="1133">
                  <c:v>06/11/2007</c:v>
                </c:pt>
                <c:pt idx="1134">
                  <c:v>07/11/2007</c:v>
                </c:pt>
                <c:pt idx="1135">
                  <c:v>08/11/2007</c:v>
                </c:pt>
                <c:pt idx="1136">
                  <c:v>09/11/2007</c:v>
                </c:pt>
                <c:pt idx="1137">
                  <c:v>10/11/2007</c:v>
                </c:pt>
                <c:pt idx="1138">
                  <c:v>11/11/2007</c:v>
                </c:pt>
                <c:pt idx="1139">
                  <c:v>12/11/2007</c:v>
                </c:pt>
                <c:pt idx="1140">
                  <c:v>13/11/2007</c:v>
                </c:pt>
                <c:pt idx="1141">
                  <c:v>14/11/2007</c:v>
                </c:pt>
                <c:pt idx="1142">
                  <c:v>15/11/2007</c:v>
                </c:pt>
                <c:pt idx="1143">
                  <c:v>16/11/2007</c:v>
                </c:pt>
                <c:pt idx="1144">
                  <c:v>17/11/2007</c:v>
                </c:pt>
                <c:pt idx="1145">
                  <c:v>18/11/2007</c:v>
                </c:pt>
                <c:pt idx="1146">
                  <c:v>19/11/2007</c:v>
                </c:pt>
                <c:pt idx="1147">
                  <c:v>20/11/2007</c:v>
                </c:pt>
                <c:pt idx="1148">
                  <c:v>21/11/2007</c:v>
                </c:pt>
                <c:pt idx="1149">
                  <c:v>22/11/2007</c:v>
                </c:pt>
                <c:pt idx="1150">
                  <c:v>23/11/2007</c:v>
                </c:pt>
                <c:pt idx="1151">
                  <c:v>24/11/2007</c:v>
                </c:pt>
                <c:pt idx="1152">
                  <c:v>25/11/2007</c:v>
                </c:pt>
                <c:pt idx="1153">
                  <c:v>26/11/2007</c:v>
                </c:pt>
                <c:pt idx="1154">
                  <c:v>27/11/2007</c:v>
                </c:pt>
                <c:pt idx="1155">
                  <c:v>28/11/2007</c:v>
                </c:pt>
                <c:pt idx="1156">
                  <c:v>29/11/2007</c:v>
                </c:pt>
                <c:pt idx="1157">
                  <c:v>30/11/2007</c:v>
                </c:pt>
                <c:pt idx="1158">
                  <c:v>01/12/2007</c:v>
                </c:pt>
                <c:pt idx="1159">
                  <c:v>02/12/2007</c:v>
                </c:pt>
                <c:pt idx="1160">
                  <c:v>03/12/2007</c:v>
                </c:pt>
                <c:pt idx="1161">
                  <c:v>04/12/2007</c:v>
                </c:pt>
                <c:pt idx="1162">
                  <c:v>05/12/2007</c:v>
                </c:pt>
                <c:pt idx="1163">
                  <c:v>06/12/2007</c:v>
                </c:pt>
                <c:pt idx="1164">
                  <c:v>07/12/2007</c:v>
                </c:pt>
                <c:pt idx="1165">
                  <c:v>08/12/2007</c:v>
                </c:pt>
                <c:pt idx="1166">
                  <c:v>09/12/2007</c:v>
                </c:pt>
                <c:pt idx="1167">
                  <c:v>10/12/2007</c:v>
                </c:pt>
                <c:pt idx="1168">
                  <c:v>11/12/2007</c:v>
                </c:pt>
                <c:pt idx="1169">
                  <c:v>12/12/2007</c:v>
                </c:pt>
                <c:pt idx="1170">
                  <c:v>13/12/2007</c:v>
                </c:pt>
                <c:pt idx="1171">
                  <c:v>14/12/2007</c:v>
                </c:pt>
                <c:pt idx="1172">
                  <c:v>15/12/2007</c:v>
                </c:pt>
                <c:pt idx="1173">
                  <c:v>16/12/2007</c:v>
                </c:pt>
                <c:pt idx="1174">
                  <c:v>17/12/2007</c:v>
                </c:pt>
                <c:pt idx="1175">
                  <c:v>18/12/2007</c:v>
                </c:pt>
                <c:pt idx="1176">
                  <c:v>19/12/2007</c:v>
                </c:pt>
                <c:pt idx="1177">
                  <c:v>20/12/2007</c:v>
                </c:pt>
                <c:pt idx="1178">
                  <c:v>21/12/2007</c:v>
                </c:pt>
                <c:pt idx="1179">
                  <c:v>22/12/2007</c:v>
                </c:pt>
                <c:pt idx="1180">
                  <c:v>23/12/2007</c:v>
                </c:pt>
                <c:pt idx="1181">
                  <c:v>24/12/2007</c:v>
                </c:pt>
                <c:pt idx="1182">
                  <c:v>25/12/2007</c:v>
                </c:pt>
                <c:pt idx="1183">
                  <c:v>26/12/2007</c:v>
                </c:pt>
                <c:pt idx="1184">
                  <c:v>27/12/2007</c:v>
                </c:pt>
                <c:pt idx="1185">
                  <c:v>28/12/2007</c:v>
                </c:pt>
                <c:pt idx="1186">
                  <c:v>29/12/2007</c:v>
                </c:pt>
                <c:pt idx="1187">
                  <c:v>30/12/2007</c:v>
                </c:pt>
                <c:pt idx="1188">
                  <c:v>31/12/2007</c:v>
                </c:pt>
                <c:pt idx="1189">
                  <c:v>01/01/2008</c:v>
                </c:pt>
                <c:pt idx="1190">
                  <c:v>02/01/2008</c:v>
                </c:pt>
                <c:pt idx="1191">
                  <c:v>03/01/2008</c:v>
                </c:pt>
                <c:pt idx="1192">
                  <c:v>04/01/2008</c:v>
                </c:pt>
                <c:pt idx="1193">
                  <c:v>05/01/2008</c:v>
                </c:pt>
                <c:pt idx="1194">
                  <c:v>06/01/2008</c:v>
                </c:pt>
                <c:pt idx="1195">
                  <c:v>07/01/2008</c:v>
                </c:pt>
                <c:pt idx="1196">
                  <c:v>08/01/2008</c:v>
                </c:pt>
                <c:pt idx="1197">
                  <c:v>09/01/2008</c:v>
                </c:pt>
                <c:pt idx="1198">
                  <c:v>10/01/2008</c:v>
                </c:pt>
                <c:pt idx="1199">
                  <c:v>11/01/2008</c:v>
                </c:pt>
                <c:pt idx="1200">
                  <c:v>12/01/2008</c:v>
                </c:pt>
                <c:pt idx="1201">
                  <c:v>13/01/2008</c:v>
                </c:pt>
                <c:pt idx="1202">
                  <c:v>14/01/2008</c:v>
                </c:pt>
                <c:pt idx="1203">
                  <c:v>15/01/2008</c:v>
                </c:pt>
                <c:pt idx="1204">
                  <c:v>16/01/2008</c:v>
                </c:pt>
                <c:pt idx="1205">
                  <c:v>17/01/2008</c:v>
                </c:pt>
                <c:pt idx="1206">
                  <c:v>18/01/2008</c:v>
                </c:pt>
                <c:pt idx="1207">
                  <c:v>19/01/2008</c:v>
                </c:pt>
                <c:pt idx="1208">
                  <c:v>20/01/2008</c:v>
                </c:pt>
                <c:pt idx="1209">
                  <c:v>21/01/2008</c:v>
                </c:pt>
                <c:pt idx="1210">
                  <c:v>22/01/2008</c:v>
                </c:pt>
                <c:pt idx="1211">
                  <c:v>23/01/2008</c:v>
                </c:pt>
                <c:pt idx="1212">
                  <c:v>24/01/2008</c:v>
                </c:pt>
                <c:pt idx="1213">
                  <c:v>25/01/2008</c:v>
                </c:pt>
                <c:pt idx="1214">
                  <c:v>26/01/2008</c:v>
                </c:pt>
                <c:pt idx="1215">
                  <c:v>27/01/2008</c:v>
                </c:pt>
                <c:pt idx="1216">
                  <c:v>28/01/2008</c:v>
                </c:pt>
                <c:pt idx="1217">
                  <c:v>29/01/2008</c:v>
                </c:pt>
                <c:pt idx="1218">
                  <c:v>30/01/2008</c:v>
                </c:pt>
                <c:pt idx="1219">
                  <c:v>31/01/2008</c:v>
                </c:pt>
                <c:pt idx="1220">
                  <c:v>01/02/2008</c:v>
                </c:pt>
                <c:pt idx="1221">
                  <c:v>02/02/2008</c:v>
                </c:pt>
                <c:pt idx="1222">
                  <c:v>03/02/2008</c:v>
                </c:pt>
                <c:pt idx="1223">
                  <c:v>04/02/2008</c:v>
                </c:pt>
                <c:pt idx="1224">
                  <c:v>05/02/2008</c:v>
                </c:pt>
                <c:pt idx="1225">
                  <c:v>06/02/2008</c:v>
                </c:pt>
                <c:pt idx="1226">
                  <c:v>07/02/2008</c:v>
                </c:pt>
                <c:pt idx="1227">
                  <c:v>08/02/2008</c:v>
                </c:pt>
                <c:pt idx="1228">
                  <c:v>09/02/2008</c:v>
                </c:pt>
                <c:pt idx="1229">
                  <c:v>10/02/2008</c:v>
                </c:pt>
                <c:pt idx="1230">
                  <c:v>11/02/2008</c:v>
                </c:pt>
                <c:pt idx="1231">
                  <c:v>12/02/2008</c:v>
                </c:pt>
                <c:pt idx="1232">
                  <c:v>13/02/2008</c:v>
                </c:pt>
                <c:pt idx="1233">
                  <c:v>14/02/2008</c:v>
                </c:pt>
                <c:pt idx="1234">
                  <c:v>15/02/2008</c:v>
                </c:pt>
                <c:pt idx="1235">
                  <c:v>16/02/2008</c:v>
                </c:pt>
                <c:pt idx="1236">
                  <c:v>17/02/2008</c:v>
                </c:pt>
                <c:pt idx="1237">
                  <c:v>18/02/2008</c:v>
                </c:pt>
                <c:pt idx="1238">
                  <c:v>19/02/2008</c:v>
                </c:pt>
                <c:pt idx="1239">
                  <c:v>20/02/2008</c:v>
                </c:pt>
                <c:pt idx="1240">
                  <c:v>21/02/2008</c:v>
                </c:pt>
                <c:pt idx="1241">
                  <c:v>22/02/2008</c:v>
                </c:pt>
                <c:pt idx="1242">
                  <c:v>23/02/2008</c:v>
                </c:pt>
                <c:pt idx="1243">
                  <c:v>24/02/2008</c:v>
                </c:pt>
                <c:pt idx="1244">
                  <c:v>25/02/2008</c:v>
                </c:pt>
                <c:pt idx="1245">
                  <c:v>26/02/2008</c:v>
                </c:pt>
                <c:pt idx="1246">
                  <c:v>27/02/2008</c:v>
                </c:pt>
                <c:pt idx="1247">
                  <c:v>28/02/2008</c:v>
                </c:pt>
                <c:pt idx="1248">
                  <c:v>29/02/2008</c:v>
                </c:pt>
                <c:pt idx="1249">
                  <c:v>01/03/2008</c:v>
                </c:pt>
                <c:pt idx="1250">
                  <c:v>02/03/2008</c:v>
                </c:pt>
                <c:pt idx="1251">
                  <c:v>03/03/2008</c:v>
                </c:pt>
                <c:pt idx="1252">
                  <c:v>04/03/2008</c:v>
                </c:pt>
                <c:pt idx="1253">
                  <c:v>05/03/2008</c:v>
                </c:pt>
                <c:pt idx="1254">
                  <c:v>06/03/2008</c:v>
                </c:pt>
                <c:pt idx="1255">
                  <c:v>07/03/2008</c:v>
                </c:pt>
                <c:pt idx="1256">
                  <c:v>08/03/2008</c:v>
                </c:pt>
                <c:pt idx="1257">
                  <c:v>09/03/2008</c:v>
                </c:pt>
                <c:pt idx="1258">
                  <c:v>10/03/2008</c:v>
                </c:pt>
                <c:pt idx="1259">
                  <c:v>11/03/2008</c:v>
                </c:pt>
                <c:pt idx="1260">
                  <c:v>12/03/2008</c:v>
                </c:pt>
                <c:pt idx="1261">
                  <c:v>13/03/2008</c:v>
                </c:pt>
                <c:pt idx="1262">
                  <c:v>14/03/2008</c:v>
                </c:pt>
                <c:pt idx="1263">
                  <c:v>15/03/2008</c:v>
                </c:pt>
                <c:pt idx="1264">
                  <c:v>16/03/2008</c:v>
                </c:pt>
                <c:pt idx="1265">
                  <c:v>17/03/2008</c:v>
                </c:pt>
                <c:pt idx="1266">
                  <c:v>18/03/2008</c:v>
                </c:pt>
                <c:pt idx="1267">
                  <c:v>19/03/2008</c:v>
                </c:pt>
                <c:pt idx="1268">
                  <c:v>20/03/2008</c:v>
                </c:pt>
                <c:pt idx="1269">
                  <c:v>21/03/2008</c:v>
                </c:pt>
                <c:pt idx="1270">
                  <c:v>22/03/2008</c:v>
                </c:pt>
                <c:pt idx="1271">
                  <c:v>23/03/2008</c:v>
                </c:pt>
                <c:pt idx="1272">
                  <c:v>24/03/2008</c:v>
                </c:pt>
                <c:pt idx="1273">
                  <c:v>25/03/2008</c:v>
                </c:pt>
                <c:pt idx="1274">
                  <c:v>26/03/2008</c:v>
                </c:pt>
                <c:pt idx="1275">
                  <c:v>27/03/2008</c:v>
                </c:pt>
                <c:pt idx="1276">
                  <c:v>28/03/2008</c:v>
                </c:pt>
                <c:pt idx="1277">
                  <c:v>29/03/2008</c:v>
                </c:pt>
                <c:pt idx="1278">
                  <c:v>30/03/2008</c:v>
                </c:pt>
                <c:pt idx="1279">
                  <c:v>31/03/2008</c:v>
                </c:pt>
                <c:pt idx="1280">
                  <c:v>01/04/2008</c:v>
                </c:pt>
                <c:pt idx="1281">
                  <c:v>02/04/2008</c:v>
                </c:pt>
                <c:pt idx="1282">
                  <c:v>03/04/2008</c:v>
                </c:pt>
                <c:pt idx="1283">
                  <c:v>04/04/2008</c:v>
                </c:pt>
                <c:pt idx="1284">
                  <c:v>05/04/2008</c:v>
                </c:pt>
                <c:pt idx="1285">
                  <c:v>06/04/2008</c:v>
                </c:pt>
                <c:pt idx="1286">
                  <c:v>07/04/2008</c:v>
                </c:pt>
                <c:pt idx="1287">
                  <c:v>08/04/2008</c:v>
                </c:pt>
                <c:pt idx="1288">
                  <c:v>09/04/2008</c:v>
                </c:pt>
                <c:pt idx="1289">
                  <c:v>10/04/2008</c:v>
                </c:pt>
                <c:pt idx="1290">
                  <c:v>11/04/2008</c:v>
                </c:pt>
                <c:pt idx="1291">
                  <c:v>12/04/2008</c:v>
                </c:pt>
                <c:pt idx="1292">
                  <c:v>13/04/2008</c:v>
                </c:pt>
                <c:pt idx="1293">
                  <c:v>14/04/2008</c:v>
                </c:pt>
                <c:pt idx="1294">
                  <c:v>15/04/2008</c:v>
                </c:pt>
                <c:pt idx="1295">
                  <c:v>16/04/2008</c:v>
                </c:pt>
                <c:pt idx="1296">
                  <c:v>17/04/2008</c:v>
                </c:pt>
                <c:pt idx="1297">
                  <c:v>18/04/2008</c:v>
                </c:pt>
                <c:pt idx="1298">
                  <c:v>19/04/2008</c:v>
                </c:pt>
                <c:pt idx="1299">
                  <c:v>20/04/2008</c:v>
                </c:pt>
                <c:pt idx="1300">
                  <c:v>21/04/2008</c:v>
                </c:pt>
                <c:pt idx="1301">
                  <c:v>22/04/2008</c:v>
                </c:pt>
                <c:pt idx="1302">
                  <c:v>23/04/2008</c:v>
                </c:pt>
                <c:pt idx="1303">
                  <c:v>24/04/2008</c:v>
                </c:pt>
                <c:pt idx="1304">
                  <c:v>25/04/2008</c:v>
                </c:pt>
                <c:pt idx="1305">
                  <c:v>26/04/2008</c:v>
                </c:pt>
                <c:pt idx="1306">
                  <c:v>27/04/2008</c:v>
                </c:pt>
                <c:pt idx="1307">
                  <c:v>28/04/2008</c:v>
                </c:pt>
                <c:pt idx="1308">
                  <c:v>29/04/2008</c:v>
                </c:pt>
                <c:pt idx="1309">
                  <c:v>30/04/2008</c:v>
                </c:pt>
                <c:pt idx="1310">
                  <c:v>01/05/2008</c:v>
                </c:pt>
                <c:pt idx="1311">
                  <c:v>02/05/2008</c:v>
                </c:pt>
                <c:pt idx="1312">
                  <c:v>03/05/2008</c:v>
                </c:pt>
                <c:pt idx="1313">
                  <c:v>04/05/2008</c:v>
                </c:pt>
                <c:pt idx="1314">
                  <c:v>05/05/2008</c:v>
                </c:pt>
                <c:pt idx="1315">
                  <c:v>06/05/2008</c:v>
                </c:pt>
                <c:pt idx="1316">
                  <c:v>07/05/2008</c:v>
                </c:pt>
                <c:pt idx="1317">
                  <c:v>08/05/2008</c:v>
                </c:pt>
                <c:pt idx="1318">
                  <c:v>09/05/2008</c:v>
                </c:pt>
                <c:pt idx="1319">
                  <c:v>10/05/2008</c:v>
                </c:pt>
                <c:pt idx="1320">
                  <c:v>11/05/2008</c:v>
                </c:pt>
                <c:pt idx="1321">
                  <c:v>12/05/2008</c:v>
                </c:pt>
                <c:pt idx="1322">
                  <c:v>13/05/2008</c:v>
                </c:pt>
                <c:pt idx="1323">
                  <c:v>14/05/2008</c:v>
                </c:pt>
                <c:pt idx="1324">
                  <c:v>15/05/2008</c:v>
                </c:pt>
                <c:pt idx="1325">
                  <c:v>16/05/2008</c:v>
                </c:pt>
                <c:pt idx="1326">
                  <c:v>17/05/2008</c:v>
                </c:pt>
                <c:pt idx="1327">
                  <c:v>18/05/2008</c:v>
                </c:pt>
                <c:pt idx="1328">
                  <c:v>19/05/2008</c:v>
                </c:pt>
                <c:pt idx="1329">
                  <c:v>20/05/2008</c:v>
                </c:pt>
                <c:pt idx="1330">
                  <c:v>21/05/2008</c:v>
                </c:pt>
                <c:pt idx="1331">
                  <c:v>22/05/2008</c:v>
                </c:pt>
                <c:pt idx="1332">
                  <c:v>23/05/2008</c:v>
                </c:pt>
                <c:pt idx="1333">
                  <c:v>24/05/2008</c:v>
                </c:pt>
                <c:pt idx="1334">
                  <c:v>25/05/2008</c:v>
                </c:pt>
                <c:pt idx="1335">
                  <c:v>26/05/2008</c:v>
                </c:pt>
                <c:pt idx="1336">
                  <c:v>27/05/2008</c:v>
                </c:pt>
                <c:pt idx="1337">
                  <c:v>28/05/2008</c:v>
                </c:pt>
                <c:pt idx="1338">
                  <c:v>29/05/2008</c:v>
                </c:pt>
                <c:pt idx="1339">
                  <c:v>30/05/2008</c:v>
                </c:pt>
                <c:pt idx="1340">
                  <c:v>31/05/2008</c:v>
                </c:pt>
                <c:pt idx="1341">
                  <c:v>01/06/2008</c:v>
                </c:pt>
                <c:pt idx="1342">
                  <c:v>02/06/2008</c:v>
                </c:pt>
                <c:pt idx="1343">
                  <c:v>03/06/2008</c:v>
                </c:pt>
                <c:pt idx="1344">
                  <c:v>04/06/2008</c:v>
                </c:pt>
                <c:pt idx="1345">
                  <c:v>05/06/2008</c:v>
                </c:pt>
                <c:pt idx="1346">
                  <c:v>06/06/2008</c:v>
                </c:pt>
                <c:pt idx="1347">
                  <c:v>07/06/2008</c:v>
                </c:pt>
                <c:pt idx="1348">
                  <c:v>08/06/2008</c:v>
                </c:pt>
                <c:pt idx="1349">
                  <c:v>09/06/2008</c:v>
                </c:pt>
                <c:pt idx="1350">
                  <c:v>10/06/2008</c:v>
                </c:pt>
                <c:pt idx="1351">
                  <c:v>11/06/2008</c:v>
                </c:pt>
                <c:pt idx="1352">
                  <c:v>12/06/2008</c:v>
                </c:pt>
                <c:pt idx="1353">
                  <c:v>13/06/2008</c:v>
                </c:pt>
                <c:pt idx="1354">
                  <c:v>14/06/2008</c:v>
                </c:pt>
                <c:pt idx="1355">
                  <c:v>15/06/2008</c:v>
                </c:pt>
                <c:pt idx="1356">
                  <c:v>16/06/2008</c:v>
                </c:pt>
                <c:pt idx="1357">
                  <c:v>17/06/2008</c:v>
                </c:pt>
                <c:pt idx="1358">
                  <c:v>18/06/2008</c:v>
                </c:pt>
                <c:pt idx="1359">
                  <c:v>19/06/2008</c:v>
                </c:pt>
                <c:pt idx="1360">
                  <c:v>20/06/2008</c:v>
                </c:pt>
                <c:pt idx="1361">
                  <c:v>21/06/2008</c:v>
                </c:pt>
                <c:pt idx="1362">
                  <c:v>22/06/2008</c:v>
                </c:pt>
                <c:pt idx="1363">
                  <c:v>23/06/2008</c:v>
                </c:pt>
                <c:pt idx="1364">
                  <c:v>24/06/2008</c:v>
                </c:pt>
                <c:pt idx="1365">
                  <c:v>25/06/2008</c:v>
                </c:pt>
                <c:pt idx="1366">
                  <c:v>26/06/2008</c:v>
                </c:pt>
                <c:pt idx="1367">
                  <c:v>27/06/2008</c:v>
                </c:pt>
                <c:pt idx="1368">
                  <c:v>28/06/2008</c:v>
                </c:pt>
                <c:pt idx="1369">
                  <c:v>29/06/2008</c:v>
                </c:pt>
                <c:pt idx="1370">
                  <c:v>30/06/2008</c:v>
                </c:pt>
                <c:pt idx="1371">
                  <c:v>01/07/2008</c:v>
                </c:pt>
                <c:pt idx="1372">
                  <c:v>02/07/2008</c:v>
                </c:pt>
                <c:pt idx="1373">
                  <c:v>03/07/2008</c:v>
                </c:pt>
                <c:pt idx="1374">
                  <c:v>04/07/2008</c:v>
                </c:pt>
                <c:pt idx="1375">
                  <c:v>05/07/2008</c:v>
                </c:pt>
                <c:pt idx="1376">
                  <c:v>06/07/2008</c:v>
                </c:pt>
                <c:pt idx="1377">
                  <c:v>07/07/2008</c:v>
                </c:pt>
                <c:pt idx="1378">
                  <c:v>08/07/2008</c:v>
                </c:pt>
                <c:pt idx="1379">
                  <c:v>09/07/2008</c:v>
                </c:pt>
                <c:pt idx="1380">
                  <c:v>10/07/2008</c:v>
                </c:pt>
                <c:pt idx="1381">
                  <c:v>11/07/2008</c:v>
                </c:pt>
                <c:pt idx="1382">
                  <c:v>12/07/2008</c:v>
                </c:pt>
                <c:pt idx="1383">
                  <c:v>13/07/2008</c:v>
                </c:pt>
                <c:pt idx="1384">
                  <c:v>14/07/2008</c:v>
                </c:pt>
                <c:pt idx="1385">
                  <c:v>15/07/2008</c:v>
                </c:pt>
                <c:pt idx="1386">
                  <c:v>16/07/2008</c:v>
                </c:pt>
                <c:pt idx="1387">
                  <c:v>17/07/2008</c:v>
                </c:pt>
                <c:pt idx="1388">
                  <c:v>18/07/2008</c:v>
                </c:pt>
                <c:pt idx="1389">
                  <c:v>19/07/2008</c:v>
                </c:pt>
                <c:pt idx="1390">
                  <c:v>20/07/2008</c:v>
                </c:pt>
                <c:pt idx="1391">
                  <c:v>21/07/2008</c:v>
                </c:pt>
                <c:pt idx="1392">
                  <c:v>22/07/2008</c:v>
                </c:pt>
                <c:pt idx="1393">
                  <c:v>23/07/2008</c:v>
                </c:pt>
                <c:pt idx="1394">
                  <c:v>24/07/2008</c:v>
                </c:pt>
                <c:pt idx="1395">
                  <c:v>25/07/2008</c:v>
                </c:pt>
                <c:pt idx="1396">
                  <c:v>26/07/2008</c:v>
                </c:pt>
                <c:pt idx="1397">
                  <c:v>27/07/2008</c:v>
                </c:pt>
                <c:pt idx="1398">
                  <c:v>28/07/2008</c:v>
                </c:pt>
                <c:pt idx="1399">
                  <c:v>29/07/2008</c:v>
                </c:pt>
                <c:pt idx="1400">
                  <c:v>30/07/2008</c:v>
                </c:pt>
                <c:pt idx="1401">
                  <c:v>31/07/2008</c:v>
                </c:pt>
                <c:pt idx="1402">
                  <c:v>01/08/2008</c:v>
                </c:pt>
                <c:pt idx="1403">
                  <c:v>02/08/2008</c:v>
                </c:pt>
                <c:pt idx="1404">
                  <c:v>03/08/2008</c:v>
                </c:pt>
                <c:pt idx="1405">
                  <c:v>04/08/2008</c:v>
                </c:pt>
                <c:pt idx="1406">
                  <c:v>05/08/2008</c:v>
                </c:pt>
                <c:pt idx="1407">
                  <c:v>06/08/2008</c:v>
                </c:pt>
                <c:pt idx="1408">
                  <c:v>07/08/2008</c:v>
                </c:pt>
                <c:pt idx="1409">
                  <c:v>08/08/2008</c:v>
                </c:pt>
                <c:pt idx="1410">
                  <c:v>09/08/2008</c:v>
                </c:pt>
                <c:pt idx="1411">
                  <c:v>10/08/2008</c:v>
                </c:pt>
                <c:pt idx="1412">
                  <c:v>11/08/2008</c:v>
                </c:pt>
                <c:pt idx="1413">
                  <c:v>12/08/2008</c:v>
                </c:pt>
                <c:pt idx="1414">
                  <c:v>13/08/2008</c:v>
                </c:pt>
                <c:pt idx="1415">
                  <c:v>14/08/2008</c:v>
                </c:pt>
                <c:pt idx="1416">
                  <c:v>15/08/2008</c:v>
                </c:pt>
                <c:pt idx="1417">
                  <c:v>16/08/2008</c:v>
                </c:pt>
                <c:pt idx="1418">
                  <c:v>17/08/2008</c:v>
                </c:pt>
                <c:pt idx="1419">
                  <c:v>18/08/2008</c:v>
                </c:pt>
                <c:pt idx="1420">
                  <c:v>19/08/2008</c:v>
                </c:pt>
                <c:pt idx="1421">
                  <c:v>20/08/2008</c:v>
                </c:pt>
                <c:pt idx="1422">
                  <c:v>21/08/2008</c:v>
                </c:pt>
                <c:pt idx="1423">
                  <c:v>22/08/2008</c:v>
                </c:pt>
                <c:pt idx="1424">
                  <c:v>23/08/2008</c:v>
                </c:pt>
                <c:pt idx="1425">
                  <c:v>24/08/2008</c:v>
                </c:pt>
                <c:pt idx="1426">
                  <c:v>25/08/2008</c:v>
                </c:pt>
                <c:pt idx="1427">
                  <c:v>26/08/2008</c:v>
                </c:pt>
                <c:pt idx="1428">
                  <c:v>27/08/2008</c:v>
                </c:pt>
                <c:pt idx="1429">
                  <c:v>28/08/2008</c:v>
                </c:pt>
                <c:pt idx="1430">
                  <c:v>29/08/2008</c:v>
                </c:pt>
                <c:pt idx="1431">
                  <c:v>30/08/2008</c:v>
                </c:pt>
                <c:pt idx="1432">
                  <c:v>31/08/2008</c:v>
                </c:pt>
                <c:pt idx="1433">
                  <c:v>01/09/2008</c:v>
                </c:pt>
                <c:pt idx="1434">
                  <c:v>02/09/2008</c:v>
                </c:pt>
                <c:pt idx="1435">
                  <c:v>03/09/2008</c:v>
                </c:pt>
                <c:pt idx="1436">
                  <c:v>04/09/2008</c:v>
                </c:pt>
                <c:pt idx="1437">
                  <c:v>05/09/2008</c:v>
                </c:pt>
                <c:pt idx="1438">
                  <c:v>06/09/2008</c:v>
                </c:pt>
                <c:pt idx="1439">
                  <c:v>07/09/2008</c:v>
                </c:pt>
                <c:pt idx="1440">
                  <c:v>08/09/2008</c:v>
                </c:pt>
                <c:pt idx="1441">
                  <c:v>09/09/2008</c:v>
                </c:pt>
                <c:pt idx="1442">
                  <c:v>10/09/2008</c:v>
                </c:pt>
                <c:pt idx="1443">
                  <c:v>11/09/2008</c:v>
                </c:pt>
                <c:pt idx="1444">
                  <c:v>12/09/2008</c:v>
                </c:pt>
                <c:pt idx="1445">
                  <c:v>13/09/2008</c:v>
                </c:pt>
                <c:pt idx="1446">
                  <c:v>14/09/2008</c:v>
                </c:pt>
                <c:pt idx="1447">
                  <c:v>15/09/2008</c:v>
                </c:pt>
                <c:pt idx="1448">
                  <c:v>16/09/2008</c:v>
                </c:pt>
                <c:pt idx="1449">
                  <c:v>17/09/2008</c:v>
                </c:pt>
                <c:pt idx="1450">
                  <c:v>18/09/2008</c:v>
                </c:pt>
                <c:pt idx="1451">
                  <c:v>19/09/2008</c:v>
                </c:pt>
                <c:pt idx="1452">
                  <c:v>20/09/2008</c:v>
                </c:pt>
                <c:pt idx="1453">
                  <c:v>21/09/2008</c:v>
                </c:pt>
                <c:pt idx="1454">
                  <c:v>22/09/2008</c:v>
                </c:pt>
                <c:pt idx="1455">
                  <c:v>23/09/2008</c:v>
                </c:pt>
                <c:pt idx="1456">
                  <c:v>24/09/2008</c:v>
                </c:pt>
                <c:pt idx="1457">
                  <c:v>25/09/2008</c:v>
                </c:pt>
                <c:pt idx="1458">
                  <c:v>26/09/2008</c:v>
                </c:pt>
                <c:pt idx="1459">
                  <c:v>27/09/2008</c:v>
                </c:pt>
                <c:pt idx="1460">
                  <c:v>28/09/2008</c:v>
                </c:pt>
                <c:pt idx="1461">
                  <c:v>29/09/2008</c:v>
                </c:pt>
                <c:pt idx="1462">
                  <c:v>30/09/2008</c:v>
                </c:pt>
                <c:pt idx="1463">
                  <c:v>01/10/2008</c:v>
                </c:pt>
                <c:pt idx="1464">
                  <c:v>02/10/2008</c:v>
                </c:pt>
                <c:pt idx="1465">
                  <c:v>03/10/2008</c:v>
                </c:pt>
                <c:pt idx="1466">
                  <c:v>04/10/2008</c:v>
                </c:pt>
                <c:pt idx="1467">
                  <c:v>05/10/2008</c:v>
                </c:pt>
                <c:pt idx="1468">
                  <c:v>06/10/2008</c:v>
                </c:pt>
                <c:pt idx="1469">
                  <c:v>07/10/2008</c:v>
                </c:pt>
                <c:pt idx="1470">
                  <c:v>08/10/2008</c:v>
                </c:pt>
                <c:pt idx="1471">
                  <c:v>09/10/2008</c:v>
                </c:pt>
                <c:pt idx="1472">
                  <c:v>10/10/2008</c:v>
                </c:pt>
                <c:pt idx="1473">
                  <c:v>11/10/2008</c:v>
                </c:pt>
                <c:pt idx="1474">
                  <c:v>12/10/2008</c:v>
                </c:pt>
                <c:pt idx="1475">
                  <c:v>13/10/2008</c:v>
                </c:pt>
                <c:pt idx="1476">
                  <c:v>14/10/2008</c:v>
                </c:pt>
                <c:pt idx="1477">
                  <c:v>15/10/2008</c:v>
                </c:pt>
                <c:pt idx="1478">
                  <c:v>16/10/2008</c:v>
                </c:pt>
                <c:pt idx="1479">
                  <c:v>17/10/2008</c:v>
                </c:pt>
                <c:pt idx="1480">
                  <c:v>18/10/2008</c:v>
                </c:pt>
                <c:pt idx="1481">
                  <c:v>19/10/2008</c:v>
                </c:pt>
                <c:pt idx="1482">
                  <c:v>20/10/2008</c:v>
                </c:pt>
                <c:pt idx="1483">
                  <c:v>21/10/2008</c:v>
                </c:pt>
                <c:pt idx="1484">
                  <c:v>22/10/2008</c:v>
                </c:pt>
                <c:pt idx="1485">
                  <c:v>23/10/2008</c:v>
                </c:pt>
                <c:pt idx="1486">
                  <c:v>24/10/2008</c:v>
                </c:pt>
                <c:pt idx="1487">
                  <c:v>25/10/2008</c:v>
                </c:pt>
                <c:pt idx="1488">
                  <c:v>26/10/2008</c:v>
                </c:pt>
                <c:pt idx="1489">
                  <c:v>27/10/2008</c:v>
                </c:pt>
                <c:pt idx="1490">
                  <c:v>28/10/2008</c:v>
                </c:pt>
                <c:pt idx="1491">
                  <c:v>29/10/2008</c:v>
                </c:pt>
                <c:pt idx="1492">
                  <c:v>30/10/2008</c:v>
                </c:pt>
                <c:pt idx="1493">
                  <c:v>31/10/2008</c:v>
                </c:pt>
                <c:pt idx="1494">
                  <c:v>01/11/2008</c:v>
                </c:pt>
                <c:pt idx="1495">
                  <c:v>02/11/2008</c:v>
                </c:pt>
                <c:pt idx="1496">
                  <c:v>03/11/2008</c:v>
                </c:pt>
                <c:pt idx="1497">
                  <c:v>04/11/2008</c:v>
                </c:pt>
                <c:pt idx="1498">
                  <c:v>05/11/2008</c:v>
                </c:pt>
                <c:pt idx="1499">
                  <c:v>06/11/2008</c:v>
                </c:pt>
                <c:pt idx="1500">
                  <c:v>07/11/2008</c:v>
                </c:pt>
                <c:pt idx="1501">
                  <c:v>08/11/2008</c:v>
                </c:pt>
                <c:pt idx="1502">
                  <c:v>09/11/2008</c:v>
                </c:pt>
                <c:pt idx="1503">
                  <c:v>10/11/2008</c:v>
                </c:pt>
                <c:pt idx="1504">
                  <c:v>11/11/2008</c:v>
                </c:pt>
                <c:pt idx="1505">
                  <c:v>12/11/2008</c:v>
                </c:pt>
                <c:pt idx="1506">
                  <c:v>13/11/2008</c:v>
                </c:pt>
                <c:pt idx="1507">
                  <c:v>14/11/2008</c:v>
                </c:pt>
                <c:pt idx="1508">
                  <c:v>15/11/2008</c:v>
                </c:pt>
                <c:pt idx="1509">
                  <c:v>16/11/2008</c:v>
                </c:pt>
                <c:pt idx="1510">
                  <c:v>17/11/2008</c:v>
                </c:pt>
                <c:pt idx="1511">
                  <c:v>18/11/2008</c:v>
                </c:pt>
                <c:pt idx="1512">
                  <c:v>19/11/2008</c:v>
                </c:pt>
                <c:pt idx="1513">
                  <c:v>20/11/2008</c:v>
                </c:pt>
                <c:pt idx="1514">
                  <c:v>21/11/2008</c:v>
                </c:pt>
                <c:pt idx="1515">
                  <c:v>22/11/2008</c:v>
                </c:pt>
                <c:pt idx="1516">
                  <c:v>23/11/2008</c:v>
                </c:pt>
                <c:pt idx="1517">
                  <c:v>24/11/2008</c:v>
                </c:pt>
                <c:pt idx="1518">
                  <c:v>25/11/2008</c:v>
                </c:pt>
                <c:pt idx="1519">
                  <c:v>26/11/2008</c:v>
                </c:pt>
                <c:pt idx="1520">
                  <c:v>27/11/2008</c:v>
                </c:pt>
                <c:pt idx="1521">
                  <c:v>28/11/2008</c:v>
                </c:pt>
                <c:pt idx="1522">
                  <c:v>29/11/2008</c:v>
                </c:pt>
                <c:pt idx="1523">
                  <c:v>30/11/2008</c:v>
                </c:pt>
                <c:pt idx="1524">
                  <c:v>01/12/2008</c:v>
                </c:pt>
                <c:pt idx="1525">
                  <c:v>02/12/2008</c:v>
                </c:pt>
                <c:pt idx="1526">
                  <c:v>03/12/2008</c:v>
                </c:pt>
                <c:pt idx="1527">
                  <c:v>04/12/2008</c:v>
                </c:pt>
                <c:pt idx="1528">
                  <c:v>05/12/2008</c:v>
                </c:pt>
                <c:pt idx="1529">
                  <c:v>06/12/2008</c:v>
                </c:pt>
                <c:pt idx="1530">
                  <c:v>07/12/2008</c:v>
                </c:pt>
                <c:pt idx="1531">
                  <c:v>08/12/2008</c:v>
                </c:pt>
                <c:pt idx="1532">
                  <c:v>09/12/2008</c:v>
                </c:pt>
                <c:pt idx="1533">
                  <c:v>10/12/2008</c:v>
                </c:pt>
                <c:pt idx="1534">
                  <c:v>11/12/2008</c:v>
                </c:pt>
                <c:pt idx="1535">
                  <c:v>12/12/2008</c:v>
                </c:pt>
                <c:pt idx="1536">
                  <c:v>13/12/2008</c:v>
                </c:pt>
                <c:pt idx="1537">
                  <c:v>14/12/2008</c:v>
                </c:pt>
                <c:pt idx="1538">
                  <c:v>15/12/2008</c:v>
                </c:pt>
                <c:pt idx="1539">
                  <c:v>16/12/2008</c:v>
                </c:pt>
                <c:pt idx="1540">
                  <c:v>17/12/2008</c:v>
                </c:pt>
                <c:pt idx="1541">
                  <c:v>18/12/2008</c:v>
                </c:pt>
                <c:pt idx="1542">
                  <c:v>19/12/2008</c:v>
                </c:pt>
                <c:pt idx="1543">
                  <c:v>20/12/2008</c:v>
                </c:pt>
                <c:pt idx="1544">
                  <c:v>21/12/2008</c:v>
                </c:pt>
                <c:pt idx="1545">
                  <c:v>22/12/2008</c:v>
                </c:pt>
                <c:pt idx="1546">
                  <c:v>23/12/2008</c:v>
                </c:pt>
                <c:pt idx="1547">
                  <c:v>24/12/2008</c:v>
                </c:pt>
                <c:pt idx="1548">
                  <c:v>25/12/2008</c:v>
                </c:pt>
                <c:pt idx="1549">
                  <c:v>26/12/2008</c:v>
                </c:pt>
                <c:pt idx="1550">
                  <c:v>27/12/2008</c:v>
                </c:pt>
                <c:pt idx="1551">
                  <c:v>28/12/2008</c:v>
                </c:pt>
                <c:pt idx="1552">
                  <c:v>29/12/2008</c:v>
                </c:pt>
                <c:pt idx="1553">
                  <c:v>30/12/2008</c:v>
                </c:pt>
                <c:pt idx="1554">
                  <c:v>31/12/2008</c:v>
                </c:pt>
                <c:pt idx="1555">
                  <c:v>01/01/2009</c:v>
                </c:pt>
                <c:pt idx="1556">
                  <c:v>02/01/2009</c:v>
                </c:pt>
                <c:pt idx="1557">
                  <c:v>03/01/2009</c:v>
                </c:pt>
                <c:pt idx="1558">
                  <c:v>04/01/2009</c:v>
                </c:pt>
                <c:pt idx="1559">
                  <c:v>05/01/2009</c:v>
                </c:pt>
                <c:pt idx="1560">
                  <c:v>06/01/2009</c:v>
                </c:pt>
                <c:pt idx="1561">
                  <c:v>07/01/2009</c:v>
                </c:pt>
                <c:pt idx="1562">
                  <c:v>08/01/2009</c:v>
                </c:pt>
                <c:pt idx="1563">
                  <c:v>09/01/2009</c:v>
                </c:pt>
                <c:pt idx="1564">
                  <c:v>10/01/2009</c:v>
                </c:pt>
                <c:pt idx="1565">
                  <c:v>11/01/2009</c:v>
                </c:pt>
                <c:pt idx="1566">
                  <c:v>12/01/2009</c:v>
                </c:pt>
                <c:pt idx="1567">
                  <c:v>13/01/2009</c:v>
                </c:pt>
                <c:pt idx="1568">
                  <c:v>14/01/2009</c:v>
                </c:pt>
                <c:pt idx="1569">
                  <c:v>15/01/2009</c:v>
                </c:pt>
                <c:pt idx="1570">
                  <c:v>16/01/2009</c:v>
                </c:pt>
                <c:pt idx="1571">
                  <c:v>17/01/2009</c:v>
                </c:pt>
                <c:pt idx="1572">
                  <c:v>18/01/2009</c:v>
                </c:pt>
                <c:pt idx="1573">
                  <c:v>19/01/2009</c:v>
                </c:pt>
                <c:pt idx="1574">
                  <c:v>20/01/2009</c:v>
                </c:pt>
                <c:pt idx="1575">
                  <c:v>21/01/2009</c:v>
                </c:pt>
                <c:pt idx="1576">
                  <c:v>22/01/2009</c:v>
                </c:pt>
                <c:pt idx="1577">
                  <c:v>23/01/2009</c:v>
                </c:pt>
                <c:pt idx="1578">
                  <c:v>24/01/2009</c:v>
                </c:pt>
                <c:pt idx="1579">
                  <c:v>25/01/2009</c:v>
                </c:pt>
                <c:pt idx="1580">
                  <c:v>26/01/2009</c:v>
                </c:pt>
                <c:pt idx="1581">
                  <c:v>27/01/2009</c:v>
                </c:pt>
                <c:pt idx="1582">
                  <c:v>28/01/2009</c:v>
                </c:pt>
                <c:pt idx="1583">
                  <c:v>29/01/2009</c:v>
                </c:pt>
                <c:pt idx="1584">
                  <c:v>30/01/2009</c:v>
                </c:pt>
                <c:pt idx="1585">
                  <c:v>31/01/2009</c:v>
                </c:pt>
                <c:pt idx="1586">
                  <c:v>01/02/2009</c:v>
                </c:pt>
                <c:pt idx="1587">
                  <c:v>02/02/2009</c:v>
                </c:pt>
                <c:pt idx="1588">
                  <c:v>03/02/2009</c:v>
                </c:pt>
                <c:pt idx="1589">
                  <c:v>04/02/2009</c:v>
                </c:pt>
                <c:pt idx="1590">
                  <c:v>05/02/2009</c:v>
                </c:pt>
                <c:pt idx="1591">
                  <c:v>06/02/2009</c:v>
                </c:pt>
                <c:pt idx="1592">
                  <c:v>07/02/2009</c:v>
                </c:pt>
                <c:pt idx="1593">
                  <c:v>08/02/2009</c:v>
                </c:pt>
                <c:pt idx="1594">
                  <c:v>09/02/2009</c:v>
                </c:pt>
                <c:pt idx="1595">
                  <c:v>10/02/2009</c:v>
                </c:pt>
                <c:pt idx="1596">
                  <c:v>11/02/2009</c:v>
                </c:pt>
                <c:pt idx="1597">
                  <c:v>12/02/2009</c:v>
                </c:pt>
                <c:pt idx="1598">
                  <c:v>13/02/2009</c:v>
                </c:pt>
                <c:pt idx="1599">
                  <c:v>14/02/2009</c:v>
                </c:pt>
                <c:pt idx="1600">
                  <c:v>15/02/2009</c:v>
                </c:pt>
                <c:pt idx="1601">
                  <c:v>16/02/2009</c:v>
                </c:pt>
                <c:pt idx="1602">
                  <c:v>17/02/2009</c:v>
                </c:pt>
                <c:pt idx="1603">
                  <c:v>18/02/2009</c:v>
                </c:pt>
                <c:pt idx="1604">
                  <c:v>19/02/2009</c:v>
                </c:pt>
                <c:pt idx="1605">
                  <c:v>20/02/2009</c:v>
                </c:pt>
                <c:pt idx="1606">
                  <c:v>21/02/2009</c:v>
                </c:pt>
                <c:pt idx="1607">
                  <c:v>22/02/2009</c:v>
                </c:pt>
                <c:pt idx="1608">
                  <c:v>23/02/2009</c:v>
                </c:pt>
                <c:pt idx="1609">
                  <c:v>24/02/2009</c:v>
                </c:pt>
                <c:pt idx="1610">
                  <c:v>25/02/2009</c:v>
                </c:pt>
                <c:pt idx="1611">
                  <c:v>26/02/2009</c:v>
                </c:pt>
                <c:pt idx="1612">
                  <c:v>27/02/2009</c:v>
                </c:pt>
                <c:pt idx="1613">
                  <c:v>28/02/2009</c:v>
                </c:pt>
                <c:pt idx="1614">
                  <c:v>01/03/2009</c:v>
                </c:pt>
                <c:pt idx="1615">
                  <c:v>02/03/2009</c:v>
                </c:pt>
                <c:pt idx="1616">
                  <c:v>03/03/2009</c:v>
                </c:pt>
                <c:pt idx="1617">
                  <c:v>04/03/2009</c:v>
                </c:pt>
                <c:pt idx="1618">
                  <c:v>05/03/2009</c:v>
                </c:pt>
                <c:pt idx="1619">
                  <c:v>06/03/2009</c:v>
                </c:pt>
                <c:pt idx="1620">
                  <c:v>07/03/2009</c:v>
                </c:pt>
                <c:pt idx="1621">
                  <c:v>08/03/2009</c:v>
                </c:pt>
                <c:pt idx="1622">
                  <c:v>09/03/2009</c:v>
                </c:pt>
                <c:pt idx="1623">
                  <c:v>10/03/2009</c:v>
                </c:pt>
                <c:pt idx="1624">
                  <c:v>11/03/2009</c:v>
                </c:pt>
                <c:pt idx="1625">
                  <c:v>12/03/2009</c:v>
                </c:pt>
                <c:pt idx="1626">
                  <c:v>13/03/2009</c:v>
                </c:pt>
                <c:pt idx="1627">
                  <c:v>14/03/2009</c:v>
                </c:pt>
                <c:pt idx="1628">
                  <c:v>15/03/2009</c:v>
                </c:pt>
                <c:pt idx="1629">
                  <c:v>16/03/2009</c:v>
                </c:pt>
                <c:pt idx="1630">
                  <c:v>17/03/2009</c:v>
                </c:pt>
                <c:pt idx="1631">
                  <c:v>18/03/2009</c:v>
                </c:pt>
                <c:pt idx="1632">
                  <c:v>19/03/2009</c:v>
                </c:pt>
                <c:pt idx="1633">
                  <c:v>20/03/2009</c:v>
                </c:pt>
                <c:pt idx="1634">
                  <c:v>21/03/2009</c:v>
                </c:pt>
                <c:pt idx="1635">
                  <c:v>22/03/2009</c:v>
                </c:pt>
                <c:pt idx="1636">
                  <c:v>23/03/2009</c:v>
                </c:pt>
                <c:pt idx="1637">
                  <c:v>24/03/2009</c:v>
                </c:pt>
                <c:pt idx="1638">
                  <c:v>25/03/2009</c:v>
                </c:pt>
                <c:pt idx="1639">
                  <c:v>26/03/2009</c:v>
                </c:pt>
                <c:pt idx="1640">
                  <c:v>27/03/2009</c:v>
                </c:pt>
                <c:pt idx="1641">
                  <c:v>28/03/2009</c:v>
                </c:pt>
                <c:pt idx="1642">
                  <c:v>29/03/2009</c:v>
                </c:pt>
                <c:pt idx="1643">
                  <c:v>30/03/2009</c:v>
                </c:pt>
                <c:pt idx="1644">
                  <c:v>31/03/2009</c:v>
                </c:pt>
                <c:pt idx="1645">
                  <c:v>01/04/2009</c:v>
                </c:pt>
                <c:pt idx="1646">
                  <c:v>02/04/2009</c:v>
                </c:pt>
                <c:pt idx="1647">
                  <c:v>03/04/2009</c:v>
                </c:pt>
                <c:pt idx="1648">
                  <c:v>04/04/2009</c:v>
                </c:pt>
                <c:pt idx="1649">
                  <c:v>05/04/2009</c:v>
                </c:pt>
                <c:pt idx="1650">
                  <c:v>06/04/2009</c:v>
                </c:pt>
                <c:pt idx="1651">
                  <c:v>07/04/2009</c:v>
                </c:pt>
                <c:pt idx="1652">
                  <c:v>08/04/2009</c:v>
                </c:pt>
                <c:pt idx="1653">
                  <c:v>09/04/2009</c:v>
                </c:pt>
                <c:pt idx="1654">
                  <c:v>10/04/2009</c:v>
                </c:pt>
                <c:pt idx="1655">
                  <c:v>11/04/2009</c:v>
                </c:pt>
                <c:pt idx="1656">
                  <c:v>12/04/2009</c:v>
                </c:pt>
                <c:pt idx="1657">
                  <c:v>13/04/2009</c:v>
                </c:pt>
                <c:pt idx="1658">
                  <c:v>14/04/2009</c:v>
                </c:pt>
                <c:pt idx="1659">
                  <c:v>15/04/2009</c:v>
                </c:pt>
                <c:pt idx="1660">
                  <c:v>16/04/2009</c:v>
                </c:pt>
                <c:pt idx="1661">
                  <c:v>17/04/2009</c:v>
                </c:pt>
                <c:pt idx="1662">
                  <c:v>18/04/2009</c:v>
                </c:pt>
                <c:pt idx="1663">
                  <c:v>19/04/2009</c:v>
                </c:pt>
                <c:pt idx="1664">
                  <c:v>20/04/2009</c:v>
                </c:pt>
                <c:pt idx="1665">
                  <c:v>21/04/2009</c:v>
                </c:pt>
                <c:pt idx="1666">
                  <c:v>22/04/2009</c:v>
                </c:pt>
                <c:pt idx="1667">
                  <c:v>23/04/2009</c:v>
                </c:pt>
                <c:pt idx="1668">
                  <c:v>24/04/2009</c:v>
                </c:pt>
                <c:pt idx="1669">
                  <c:v>25/04/2009</c:v>
                </c:pt>
                <c:pt idx="1670">
                  <c:v>26/04/2009</c:v>
                </c:pt>
                <c:pt idx="1671">
                  <c:v>27/04/2009</c:v>
                </c:pt>
                <c:pt idx="1672">
                  <c:v>28/04/2009</c:v>
                </c:pt>
                <c:pt idx="1673">
                  <c:v>29/04/2009</c:v>
                </c:pt>
                <c:pt idx="1674">
                  <c:v>30/04/2009</c:v>
                </c:pt>
                <c:pt idx="1675">
                  <c:v>01/05/2009</c:v>
                </c:pt>
                <c:pt idx="1676">
                  <c:v>02/05/2009</c:v>
                </c:pt>
                <c:pt idx="1677">
                  <c:v>03/05/2009</c:v>
                </c:pt>
                <c:pt idx="1678">
                  <c:v>04/05/2009</c:v>
                </c:pt>
                <c:pt idx="1679">
                  <c:v>05/05/2009</c:v>
                </c:pt>
                <c:pt idx="1680">
                  <c:v>06/05/2009</c:v>
                </c:pt>
                <c:pt idx="1681">
                  <c:v>07/05/2009</c:v>
                </c:pt>
                <c:pt idx="1682">
                  <c:v>08/05/2009</c:v>
                </c:pt>
                <c:pt idx="1683">
                  <c:v>09/05/2009</c:v>
                </c:pt>
                <c:pt idx="1684">
                  <c:v>10/05/2009</c:v>
                </c:pt>
                <c:pt idx="1685">
                  <c:v>11/05/2009</c:v>
                </c:pt>
                <c:pt idx="1686">
                  <c:v>12/05/2009</c:v>
                </c:pt>
                <c:pt idx="1687">
                  <c:v>13/05/2009</c:v>
                </c:pt>
                <c:pt idx="1688">
                  <c:v>14/05/2009</c:v>
                </c:pt>
                <c:pt idx="1689">
                  <c:v>15/05/2009</c:v>
                </c:pt>
                <c:pt idx="1690">
                  <c:v>16/05/2009</c:v>
                </c:pt>
                <c:pt idx="1691">
                  <c:v>17/05/2009</c:v>
                </c:pt>
                <c:pt idx="1692">
                  <c:v>18/05/2009</c:v>
                </c:pt>
                <c:pt idx="1693">
                  <c:v>19/05/2009</c:v>
                </c:pt>
                <c:pt idx="1694">
                  <c:v>20/05/2009</c:v>
                </c:pt>
                <c:pt idx="1695">
                  <c:v>21/05/2009</c:v>
                </c:pt>
                <c:pt idx="1696">
                  <c:v>22/05/2009</c:v>
                </c:pt>
                <c:pt idx="1697">
                  <c:v>23/05/2009</c:v>
                </c:pt>
                <c:pt idx="1698">
                  <c:v>24/05/2009</c:v>
                </c:pt>
                <c:pt idx="1699">
                  <c:v>25/05/2009</c:v>
                </c:pt>
                <c:pt idx="1700">
                  <c:v>26/05/2009</c:v>
                </c:pt>
                <c:pt idx="1701">
                  <c:v>27/05/2009</c:v>
                </c:pt>
                <c:pt idx="1702">
                  <c:v>28/05/2009</c:v>
                </c:pt>
                <c:pt idx="1703">
                  <c:v>29/05/2009</c:v>
                </c:pt>
                <c:pt idx="1704">
                  <c:v>30/05/2009</c:v>
                </c:pt>
                <c:pt idx="1705">
                  <c:v>31/05/2009</c:v>
                </c:pt>
                <c:pt idx="1706">
                  <c:v>01/06/2009</c:v>
                </c:pt>
                <c:pt idx="1707">
                  <c:v>02/06/2009</c:v>
                </c:pt>
                <c:pt idx="1708">
                  <c:v>03/06/2009</c:v>
                </c:pt>
                <c:pt idx="1709">
                  <c:v>04/06/2009</c:v>
                </c:pt>
                <c:pt idx="1710">
                  <c:v>05/06/2009</c:v>
                </c:pt>
                <c:pt idx="1711">
                  <c:v>06/06/2009</c:v>
                </c:pt>
                <c:pt idx="1712">
                  <c:v>07/06/2009</c:v>
                </c:pt>
                <c:pt idx="1713">
                  <c:v>08/06/2009</c:v>
                </c:pt>
                <c:pt idx="1714">
                  <c:v>09/06/2009</c:v>
                </c:pt>
                <c:pt idx="1715">
                  <c:v>10/06/2009</c:v>
                </c:pt>
                <c:pt idx="1716">
                  <c:v>11/06/2009</c:v>
                </c:pt>
                <c:pt idx="1717">
                  <c:v>12/06/2009</c:v>
                </c:pt>
                <c:pt idx="1718">
                  <c:v>13/06/2009</c:v>
                </c:pt>
                <c:pt idx="1719">
                  <c:v>14/06/2009</c:v>
                </c:pt>
                <c:pt idx="1720">
                  <c:v>15/06/2009</c:v>
                </c:pt>
                <c:pt idx="1721">
                  <c:v>16/06/2009</c:v>
                </c:pt>
                <c:pt idx="1722">
                  <c:v>17/06/2009</c:v>
                </c:pt>
                <c:pt idx="1723">
                  <c:v>18/06/2009</c:v>
                </c:pt>
                <c:pt idx="1724">
                  <c:v>19/06/2009</c:v>
                </c:pt>
                <c:pt idx="1725">
                  <c:v>20/06/2009</c:v>
                </c:pt>
                <c:pt idx="1726">
                  <c:v>21/06/2009</c:v>
                </c:pt>
                <c:pt idx="1727">
                  <c:v>22/06/2009</c:v>
                </c:pt>
                <c:pt idx="1728">
                  <c:v>23/06/2009</c:v>
                </c:pt>
                <c:pt idx="1729">
                  <c:v>24/06/2009</c:v>
                </c:pt>
                <c:pt idx="1730">
                  <c:v>25/06/2009</c:v>
                </c:pt>
                <c:pt idx="1731">
                  <c:v>26/06/2009</c:v>
                </c:pt>
                <c:pt idx="1732">
                  <c:v>27/06/2009</c:v>
                </c:pt>
                <c:pt idx="1733">
                  <c:v>28/06/2009</c:v>
                </c:pt>
                <c:pt idx="1734">
                  <c:v>29/06/2009</c:v>
                </c:pt>
                <c:pt idx="1735">
                  <c:v>30/06/2009</c:v>
                </c:pt>
                <c:pt idx="1736">
                  <c:v>01/07/2009</c:v>
                </c:pt>
                <c:pt idx="1737">
                  <c:v>02/07/2009</c:v>
                </c:pt>
                <c:pt idx="1738">
                  <c:v>03/07/2009</c:v>
                </c:pt>
                <c:pt idx="1739">
                  <c:v>04/07/2009</c:v>
                </c:pt>
                <c:pt idx="1740">
                  <c:v>05/07/2009</c:v>
                </c:pt>
                <c:pt idx="1741">
                  <c:v>06/07/2009</c:v>
                </c:pt>
                <c:pt idx="1742">
                  <c:v>07/07/2009</c:v>
                </c:pt>
                <c:pt idx="1743">
                  <c:v>08/07/2009</c:v>
                </c:pt>
                <c:pt idx="1744">
                  <c:v>09/07/2009</c:v>
                </c:pt>
                <c:pt idx="1745">
                  <c:v>10/07/2009</c:v>
                </c:pt>
                <c:pt idx="1746">
                  <c:v>11/07/2009</c:v>
                </c:pt>
                <c:pt idx="1747">
                  <c:v>12/07/2009</c:v>
                </c:pt>
                <c:pt idx="1748">
                  <c:v>13/07/2009</c:v>
                </c:pt>
                <c:pt idx="1749">
                  <c:v>14/07/2009</c:v>
                </c:pt>
                <c:pt idx="1750">
                  <c:v>15/07/2009</c:v>
                </c:pt>
                <c:pt idx="1751">
                  <c:v>16/07/2009</c:v>
                </c:pt>
                <c:pt idx="1752">
                  <c:v>17/07/2009</c:v>
                </c:pt>
                <c:pt idx="1753">
                  <c:v>18/07/2009</c:v>
                </c:pt>
                <c:pt idx="1754">
                  <c:v>19/07/2009</c:v>
                </c:pt>
                <c:pt idx="1755">
                  <c:v>20/07/2009</c:v>
                </c:pt>
                <c:pt idx="1756">
                  <c:v>21/07/2009</c:v>
                </c:pt>
                <c:pt idx="1757">
                  <c:v>22/07/2009</c:v>
                </c:pt>
                <c:pt idx="1758">
                  <c:v>23/07/2009</c:v>
                </c:pt>
                <c:pt idx="1759">
                  <c:v>24/07/2009</c:v>
                </c:pt>
                <c:pt idx="1760">
                  <c:v>25/07/2009</c:v>
                </c:pt>
                <c:pt idx="1761">
                  <c:v>26/07/2009</c:v>
                </c:pt>
                <c:pt idx="1762">
                  <c:v>27/07/2009</c:v>
                </c:pt>
                <c:pt idx="1763">
                  <c:v>28/07/2009</c:v>
                </c:pt>
                <c:pt idx="1764">
                  <c:v>29/07/2009</c:v>
                </c:pt>
                <c:pt idx="1765">
                  <c:v>30/07/2009</c:v>
                </c:pt>
                <c:pt idx="1766">
                  <c:v>31/07/2009</c:v>
                </c:pt>
                <c:pt idx="1767">
                  <c:v>01/08/2009</c:v>
                </c:pt>
                <c:pt idx="1768">
                  <c:v>02/08/2009</c:v>
                </c:pt>
                <c:pt idx="1769">
                  <c:v>03/08/2009</c:v>
                </c:pt>
                <c:pt idx="1770">
                  <c:v>04/08/2009</c:v>
                </c:pt>
                <c:pt idx="1771">
                  <c:v>05/08/2009</c:v>
                </c:pt>
                <c:pt idx="1772">
                  <c:v>06/08/2009</c:v>
                </c:pt>
                <c:pt idx="1773">
                  <c:v>07/08/2009</c:v>
                </c:pt>
                <c:pt idx="1774">
                  <c:v>08/08/2009</c:v>
                </c:pt>
                <c:pt idx="1775">
                  <c:v>09/08/2009</c:v>
                </c:pt>
                <c:pt idx="1776">
                  <c:v>10/08/2009</c:v>
                </c:pt>
                <c:pt idx="1777">
                  <c:v>11/08/2009</c:v>
                </c:pt>
                <c:pt idx="1778">
                  <c:v>12/08/2009</c:v>
                </c:pt>
                <c:pt idx="1779">
                  <c:v>13/08/2009</c:v>
                </c:pt>
                <c:pt idx="1780">
                  <c:v>14/08/2009</c:v>
                </c:pt>
                <c:pt idx="1781">
                  <c:v>15/08/2009</c:v>
                </c:pt>
                <c:pt idx="1782">
                  <c:v>16/08/2009</c:v>
                </c:pt>
                <c:pt idx="1783">
                  <c:v>17/08/2009</c:v>
                </c:pt>
                <c:pt idx="1784">
                  <c:v>18/08/2009</c:v>
                </c:pt>
                <c:pt idx="1785">
                  <c:v>19/08/2009</c:v>
                </c:pt>
                <c:pt idx="1786">
                  <c:v>20/08/2009</c:v>
                </c:pt>
                <c:pt idx="1787">
                  <c:v>21/08/2009</c:v>
                </c:pt>
                <c:pt idx="1788">
                  <c:v>22/08/2009</c:v>
                </c:pt>
                <c:pt idx="1789">
                  <c:v>23/08/2009</c:v>
                </c:pt>
                <c:pt idx="1790">
                  <c:v>24/08/2009</c:v>
                </c:pt>
                <c:pt idx="1791">
                  <c:v>25/08/2009</c:v>
                </c:pt>
                <c:pt idx="1792">
                  <c:v>26/08/2009</c:v>
                </c:pt>
                <c:pt idx="1793">
                  <c:v>27/08/2009</c:v>
                </c:pt>
                <c:pt idx="1794">
                  <c:v>28/08/2009</c:v>
                </c:pt>
                <c:pt idx="1795">
                  <c:v>29/08/2009</c:v>
                </c:pt>
                <c:pt idx="1796">
                  <c:v>30/08/2009</c:v>
                </c:pt>
                <c:pt idx="1797">
                  <c:v>31/08/2009</c:v>
                </c:pt>
                <c:pt idx="1798">
                  <c:v>01/09/2009</c:v>
                </c:pt>
                <c:pt idx="1799">
                  <c:v>02/09/2009</c:v>
                </c:pt>
                <c:pt idx="1800">
                  <c:v>03/09/2009</c:v>
                </c:pt>
                <c:pt idx="1801">
                  <c:v>04/09/2009</c:v>
                </c:pt>
                <c:pt idx="1802">
                  <c:v>05/09/2009</c:v>
                </c:pt>
                <c:pt idx="1803">
                  <c:v>06/09/2009</c:v>
                </c:pt>
                <c:pt idx="1804">
                  <c:v>07/09/2009</c:v>
                </c:pt>
                <c:pt idx="1805">
                  <c:v>08/09/2009</c:v>
                </c:pt>
                <c:pt idx="1806">
                  <c:v>09/09/2009</c:v>
                </c:pt>
                <c:pt idx="1807">
                  <c:v>10/09/2009</c:v>
                </c:pt>
                <c:pt idx="1808">
                  <c:v>11/09/2009</c:v>
                </c:pt>
                <c:pt idx="1809">
                  <c:v>12/09/2009</c:v>
                </c:pt>
                <c:pt idx="1810">
                  <c:v>13/09/2009</c:v>
                </c:pt>
                <c:pt idx="1811">
                  <c:v>14/09/2009</c:v>
                </c:pt>
                <c:pt idx="1812">
                  <c:v>15/09/2009</c:v>
                </c:pt>
                <c:pt idx="1813">
                  <c:v>16/09/2009</c:v>
                </c:pt>
                <c:pt idx="1814">
                  <c:v>17/09/2009</c:v>
                </c:pt>
                <c:pt idx="1815">
                  <c:v>18/09/2009</c:v>
                </c:pt>
                <c:pt idx="1816">
                  <c:v>19/09/2009</c:v>
                </c:pt>
                <c:pt idx="1817">
                  <c:v>20/09/2009</c:v>
                </c:pt>
                <c:pt idx="1818">
                  <c:v>21/09/2009</c:v>
                </c:pt>
                <c:pt idx="1819">
                  <c:v>22/09/2009</c:v>
                </c:pt>
                <c:pt idx="1820">
                  <c:v>23/09/2009</c:v>
                </c:pt>
                <c:pt idx="1821">
                  <c:v>24/09/2009</c:v>
                </c:pt>
                <c:pt idx="1822">
                  <c:v>25/09/2009</c:v>
                </c:pt>
                <c:pt idx="1823">
                  <c:v>26/09/2009</c:v>
                </c:pt>
                <c:pt idx="1824">
                  <c:v>27/09/2009</c:v>
                </c:pt>
                <c:pt idx="1825">
                  <c:v>28/09/2009</c:v>
                </c:pt>
                <c:pt idx="1826">
                  <c:v>29/09/2009</c:v>
                </c:pt>
                <c:pt idx="1827">
                  <c:v>30/09/2009</c:v>
                </c:pt>
                <c:pt idx="1828">
                  <c:v>01/10/2009</c:v>
                </c:pt>
                <c:pt idx="1829">
                  <c:v>02/10/2009</c:v>
                </c:pt>
                <c:pt idx="1830">
                  <c:v>03/10/2009</c:v>
                </c:pt>
                <c:pt idx="1831">
                  <c:v>04/10/2009</c:v>
                </c:pt>
                <c:pt idx="1832">
                  <c:v>05/10/2009</c:v>
                </c:pt>
                <c:pt idx="1833">
                  <c:v>06/10/2009</c:v>
                </c:pt>
                <c:pt idx="1834">
                  <c:v>07/10/2009</c:v>
                </c:pt>
                <c:pt idx="1835">
                  <c:v>08/10/2009</c:v>
                </c:pt>
                <c:pt idx="1836">
                  <c:v>09/10/2009</c:v>
                </c:pt>
                <c:pt idx="1837">
                  <c:v>10/10/2009</c:v>
                </c:pt>
                <c:pt idx="1838">
                  <c:v>11/10/2009</c:v>
                </c:pt>
                <c:pt idx="1839">
                  <c:v>12/10/2009</c:v>
                </c:pt>
                <c:pt idx="1840">
                  <c:v>13/10/2009</c:v>
                </c:pt>
                <c:pt idx="1841">
                  <c:v>14/10/2009</c:v>
                </c:pt>
                <c:pt idx="1842">
                  <c:v>15/10/2009</c:v>
                </c:pt>
                <c:pt idx="1843">
                  <c:v>16/10/2009</c:v>
                </c:pt>
                <c:pt idx="1844">
                  <c:v>17/10/2009</c:v>
                </c:pt>
                <c:pt idx="1845">
                  <c:v>18/10/2009</c:v>
                </c:pt>
                <c:pt idx="1846">
                  <c:v>19/10/2009</c:v>
                </c:pt>
                <c:pt idx="1847">
                  <c:v>20/10/2009</c:v>
                </c:pt>
                <c:pt idx="1848">
                  <c:v>21/10/2009</c:v>
                </c:pt>
                <c:pt idx="1849">
                  <c:v>22/10/2009</c:v>
                </c:pt>
                <c:pt idx="1850">
                  <c:v>23/10/2009</c:v>
                </c:pt>
                <c:pt idx="1851">
                  <c:v>24/10/2009</c:v>
                </c:pt>
                <c:pt idx="1852">
                  <c:v>25/10/2009</c:v>
                </c:pt>
                <c:pt idx="1853">
                  <c:v>26/10/2009</c:v>
                </c:pt>
                <c:pt idx="1854">
                  <c:v>27/10/2009</c:v>
                </c:pt>
                <c:pt idx="1855">
                  <c:v>28/10/2009</c:v>
                </c:pt>
                <c:pt idx="1856">
                  <c:v>29/10/2009</c:v>
                </c:pt>
                <c:pt idx="1857">
                  <c:v>30/10/2009</c:v>
                </c:pt>
                <c:pt idx="1858">
                  <c:v>31/10/2009</c:v>
                </c:pt>
                <c:pt idx="1859">
                  <c:v>01/11/2009</c:v>
                </c:pt>
                <c:pt idx="1860">
                  <c:v>02/11/2009</c:v>
                </c:pt>
                <c:pt idx="1861">
                  <c:v>03/11/2009</c:v>
                </c:pt>
                <c:pt idx="1862">
                  <c:v>04/11/2009</c:v>
                </c:pt>
                <c:pt idx="1863">
                  <c:v>05/11/2009</c:v>
                </c:pt>
                <c:pt idx="1864">
                  <c:v>06/11/2009</c:v>
                </c:pt>
                <c:pt idx="1865">
                  <c:v>07/11/2009</c:v>
                </c:pt>
                <c:pt idx="1866">
                  <c:v>08/11/2009</c:v>
                </c:pt>
                <c:pt idx="1867">
                  <c:v>09/11/2009</c:v>
                </c:pt>
                <c:pt idx="1868">
                  <c:v>10/11/2009</c:v>
                </c:pt>
                <c:pt idx="1869">
                  <c:v>11/11/2009</c:v>
                </c:pt>
                <c:pt idx="1870">
                  <c:v>12/11/2009</c:v>
                </c:pt>
                <c:pt idx="1871">
                  <c:v>13/11/2009</c:v>
                </c:pt>
                <c:pt idx="1872">
                  <c:v>14/11/2009</c:v>
                </c:pt>
                <c:pt idx="1873">
                  <c:v>15/11/2009</c:v>
                </c:pt>
                <c:pt idx="1874">
                  <c:v>16/11/2009</c:v>
                </c:pt>
                <c:pt idx="1875">
                  <c:v>17/11/2009</c:v>
                </c:pt>
                <c:pt idx="1876">
                  <c:v>18/11/2009</c:v>
                </c:pt>
                <c:pt idx="1877">
                  <c:v>19/11/2009</c:v>
                </c:pt>
                <c:pt idx="1878">
                  <c:v>20/11/2009</c:v>
                </c:pt>
                <c:pt idx="1879">
                  <c:v>21/11/2009</c:v>
                </c:pt>
                <c:pt idx="1880">
                  <c:v>22/11/2009</c:v>
                </c:pt>
                <c:pt idx="1881">
                  <c:v>23/11/2009</c:v>
                </c:pt>
                <c:pt idx="1882">
                  <c:v>24/11/2009</c:v>
                </c:pt>
                <c:pt idx="1883">
                  <c:v>25/11/2009</c:v>
                </c:pt>
                <c:pt idx="1884">
                  <c:v>26/11/2009</c:v>
                </c:pt>
                <c:pt idx="1885">
                  <c:v>27/11/2009</c:v>
                </c:pt>
                <c:pt idx="1886">
                  <c:v>28/11/2009</c:v>
                </c:pt>
                <c:pt idx="1887">
                  <c:v>29/11/2009</c:v>
                </c:pt>
                <c:pt idx="1888">
                  <c:v>30/11/2009</c:v>
                </c:pt>
                <c:pt idx="1889">
                  <c:v>01/12/2009</c:v>
                </c:pt>
                <c:pt idx="1890">
                  <c:v>02/12/2009</c:v>
                </c:pt>
                <c:pt idx="1891">
                  <c:v>03/12/2009</c:v>
                </c:pt>
                <c:pt idx="1892">
                  <c:v>04/12/2009</c:v>
                </c:pt>
                <c:pt idx="1893">
                  <c:v>05/12/2009</c:v>
                </c:pt>
                <c:pt idx="1894">
                  <c:v>06/12/2009</c:v>
                </c:pt>
                <c:pt idx="1895">
                  <c:v>07/12/2009</c:v>
                </c:pt>
                <c:pt idx="1896">
                  <c:v>08/12/2009</c:v>
                </c:pt>
                <c:pt idx="1897">
                  <c:v>09/12/2009</c:v>
                </c:pt>
                <c:pt idx="1898">
                  <c:v>10/12/2009</c:v>
                </c:pt>
                <c:pt idx="1899">
                  <c:v>11/12/2009</c:v>
                </c:pt>
                <c:pt idx="1900">
                  <c:v>12/12/2009</c:v>
                </c:pt>
                <c:pt idx="1901">
                  <c:v>13/12/2009</c:v>
                </c:pt>
                <c:pt idx="1902">
                  <c:v>14/12/2009</c:v>
                </c:pt>
                <c:pt idx="1903">
                  <c:v>15/12/2009</c:v>
                </c:pt>
                <c:pt idx="1904">
                  <c:v>16/12/2009</c:v>
                </c:pt>
                <c:pt idx="1905">
                  <c:v>17/12/2009</c:v>
                </c:pt>
                <c:pt idx="1906">
                  <c:v>18/12/2009</c:v>
                </c:pt>
                <c:pt idx="1907">
                  <c:v>19/12/2009</c:v>
                </c:pt>
                <c:pt idx="1908">
                  <c:v>20/12/2009</c:v>
                </c:pt>
                <c:pt idx="1909">
                  <c:v>21/12/2009</c:v>
                </c:pt>
                <c:pt idx="1910">
                  <c:v>22/12/2009</c:v>
                </c:pt>
                <c:pt idx="1911">
                  <c:v>23/12/2009</c:v>
                </c:pt>
                <c:pt idx="1912">
                  <c:v>24/12/2009</c:v>
                </c:pt>
                <c:pt idx="1913">
                  <c:v>25/12/2009</c:v>
                </c:pt>
                <c:pt idx="1914">
                  <c:v>26/12/2009</c:v>
                </c:pt>
                <c:pt idx="1915">
                  <c:v>27/12/2009</c:v>
                </c:pt>
                <c:pt idx="1916">
                  <c:v>28/12/2009</c:v>
                </c:pt>
                <c:pt idx="1917">
                  <c:v>29/12/2009</c:v>
                </c:pt>
                <c:pt idx="1918">
                  <c:v>30/12/2009</c:v>
                </c:pt>
                <c:pt idx="1919">
                  <c:v>31/12/2009</c:v>
                </c:pt>
                <c:pt idx="1920">
                  <c:v>01/01/2010</c:v>
                </c:pt>
                <c:pt idx="1921">
                  <c:v>02/01/2010</c:v>
                </c:pt>
                <c:pt idx="1922">
                  <c:v>03/01/2010</c:v>
                </c:pt>
                <c:pt idx="1923">
                  <c:v>04/01/2010</c:v>
                </c:pt>
                <c:pt idx="1924">
                  <c:v>05/01/2010</c:v>
                </c:pt>
                <c:pt idx="1925">
                  <c:v>06/01/2010</c:v>
                </c:pt>
                <c:pt idx="1926">
                  <c:v>07/01/2010</c:v>
                </c:pt>
                <c:pt idx="1927">
                  <c:v>08/01/2010</c:v>
                </c:pt>
                <c:pt idx="1928">
                  <c:v>09/01/2010</c:v>
                </c:pt>
                <c:pt idx="1929">
                  <c:v>10/01/2010</c:v>
                </c:pt>
                <c:pt idx="1930">
                  <c:v>11/01/2010</c:v>
                </c:pt>
                <c:pt idx="1931">
                  <c:v>12/01/2010</c:v>
                </c:pt>
                <c:pt idx="1932">
                  <c:v>13/01/2010</c:v>
                </c:pt>
                <c:pt idx="1933">
                  <c:v>14/01/2010</c:v>
                </c:pt>
                <c:pt idx="1934">
                  <c:v>15/01/2010</c:v>
                </c:pt>
                <c:pt idx="1935">
                  <c:v>16/01/2010</c:v>
                </c:pt>
                <c:pt idx="1936">
                  <c:v>17/01/2010</c:v>
                </c:pt>
                <c:pt idx="1937">
                  <c:v>18/01/2010</c:v>
                </c:pt>
                <c:pt idx="1938">
                  <c:v>19/01/2010</c:v>
                </c:pt>
                <c:pt idx="1939">
                  <c:v>20/01/2010</c:v>
                </c:pt>
                <c:pt idx="1940">
                  <c:v>21/01/2010</c:v>
                </c:pt>
                <c:pt idx="1941">
                  <c:v>22/01/2010</c:v>
                </c:pt>
                <c:pt idx="1942">
                  <c:v>23/01/2010</c:v>
                </c:pt>
                <c:pt idx="1943">
                  <c:v>24/01/2010</c:v>
                </c:pt>
                <c:pt idx="1944">
                  <c:v>25/01/2010</c:v>
                </c:pt>
                <c:pt idx="1945">
                  <c:v>26/01/2010</c:v>
                </c:pt>
                <c:pt idx="1946">
                  <c:v>27/01/2010</c:v>
                </c:pt>
                <c:pt idx="1947">
                  <c:v>28/01/2010</c:v>
                </c:pt>
                <c:pt idx="1948">
                  <c:v>29/01/2010</c:v>
                </c:pt>
                <c:pt idx="1949">
                  <c:v>30/01/2010</c:v>
                </c:pt>
                <c:pt idx="1950">
                  <c:v>31/01/2010</c:v>
                </c:pt>
              </c:strCache>
            </c:strRef>
          </c:xVal>
          <c:yVal>
            <c:numRef>
              <c:f>Volumes!$C$1:$C$1952</c:f>
              <c:numCache>
                <c:formatCode>General</c:formatCode>
                <c:ptCount val="1952"/>
                <c:pt idx="0">
                  <c:v>0</c:v>
                </c:pt>
                <c:pt idx="1">
                  <c:v>0</c:v>
                </c:pt>
                <c:pt idx="2">
                  <c:v>4386210.0950361202</c:v>
                </c:pt>
                <c:pt idx="3">
                  <c:v>4768622.8278076602</c:v>
                </c:pt>
                <c:pt idx="4">
                  <c:v>5169334.5442453399</c:v>
                </c:pt>
                <c:pt idx="5">
                  <c:v>5435477.9211483104</c:v>
                </c:pt>
                <c:pt idx="6">
                  <c:v>5837937.8931318298</c:v>
                </c:pt>
                <c:pt idx="7">
                  <c:v>6098895.3388882903</c:v>
                </c:pt>
                <c:pt idx="8">
                  <c:v>6467883.6391568203</c:v>
                </c:pt>
                <c:pt idx="9">
                  <c:v>6782717.5307439901</c:v>
                </c:pt>
                <c:pt idx="10">
                  <c:v>7054259.2769492697</c:v>
                </c:pt>
                <c:pt idx="11">
                  <c:v>7351664.7881596703</c:v>
                </c:pt>
                <c:pt idx="12">
                  <c:v>7630241.7796179103</c:v>
                </c:pt>
                <c:pt idx="13">
                  <c:v>7632284.8117952803</c:v>
                </c:pt>
                <c:pt idx="14">
                  <c:v>7731447.6262025302</c:v>
                </c:pt>
                <c:pt idx="15">
                  <c:v>8057632.0798283303</c:v>
                </c:pt>
                <c:pt idx="16">
                  <c:v>8305712.3592889505</c:v>
                </c:pt>
                <c:pt idx="17">
                  <c:v>8585091.3462416101</c:v>
                </c:pt>
                <c:pt idx="18">
                  <c:v>8883139.75117952</c:v>
                </c:pt>
                <c:pt idx="19">
                  <c:v>9157499.8119482808</c:v>
                </c:pt>
                <c:pt idx="20">
                  <c:v>9437210.8276480902</c:v>
                </c:pt>
                <c:pt idx="21">
                  <c:v>9710754.1191414203</c:v>
                </c:pt>
                <c:pt idx="22">
                  <c:v>9943372.0904978607</c:v>
                </c:pt>
                <c:pt idx="23">
                  <c:v>10351372.327154599</c:v>
                </c:pt>
                <c:pt idx="24">
                  <c:v>10675259.342632599</c:v>
                </c:pt>
                <c:pt idx="25">
                  <c:v>11063495.258469701</c:v>
                </c:pt>
                <c:pt idx="26">
                  <c:v>11445582.51156</c:v>
                </c:pt>
                <c:pt idx="27">
                  <c:v>11856468.779393701</c:v>
                </c:pt>
                <c:pt idx="28">
                  <c:v>12051280.2550955</c:v>
                </c:pt>
                <c:pt idx="29">
                  <c:v>12456915.3427027</c:v>
                </c:pt>
                <c:pt idx="30">
                  <c:v>12861140.684053401</c:v>
                </c:pt>
                <c:pt idx="31">
                  <c:v>13312588.4080365</c:v>
                </c:pt>
                <c:pt idx="32">
                  <c:v>13533486.5139954</c:v>
                </c:pt>
                <c:pt idx="33">
                  <c:v>13886993.6654265</c:v>
                </c:pt>
                <c:pt idx="34">
                  <c:v>14166280.051602401</c:v>
                </c:pt>
                <c:pt idx="35">
                  <c:v>14166280.051602401</c:v>
                </c:pt>
                <c:pt idx="36">
                  <c:v>14664097.9081985</c:v>
                </c:pt>
                <c:pt idx="37">
                  <c:v>15063585.152414599</c:v>
                </c:pt>
                <c:pt idx="38">
                  <c:v>15563822.3878625</c:v>
                </c:pt>
                <c:pt idx="39">
                  <c:v>15882656.182362501</c:v>
                </c:pt>
                <c:pt idx="40">
                  <c:v>16021987.7034867</c:v>
                </c:pt>
                <c:pt idx="41">
                  <c:v>16400938.209127501</c:v>
                </c:pt>
                <c:pt idx="42">
                  <c:v>16900450.537201099</c:v>
                </c:pt>
                <c:pt idx="43">
                  <c:v>17410188.551274501</c:v>
                </c:pt>
                <c:pt idx="44">
                  <c:v>17740838.3232974</c:v>
                </c:pt>
                <c:pt idx="45">
                  <c:v>17768597.696312301</c:v>
                </c:pt>
                <c:pt idx="46">
                  <c:v>18179499.577917099</c:v>
                </c:pt>
                <c:pt idx="47">
                  <c:v>18602622.9639013</c:v>
                </c:pt>
                <c:pt idx="48">
                  <c:v>18954215.380581699</c:v>
                </c:pt>
                <c:pt idx="49">
                  <c:v>19307112.802413899</c:v>
                </c:pt>
                <c:pt idx="50">
                  <c:v>19758315.544464499</c:v>
                </c:pt>
                <c:pt idx="51">
                  <c:v>20198991.1087479</c:v>
                </c:pt>
                <c:pt idx="52">
                  <c:v>20532047.025862802</c:v>
                </c:pt>
                <c:pt idx="53">
                  <c:v>20866284.171213001</c:v>
                </c:pt>
                <c:pt idx="54">
                  <c:v>21216288.957590502</c:v>
                </c:pt>
                <c:pt idx="55">
                  <c:v>21560238.920559701</c:v>
                </c:pt>
                <c:pt idx="56">
                  <c:v>21890614.129503999</c:v>
                </c:pt>
                <c:pt idx="57">
                  <c:v>22074290.887492001</c:v>
                </c:pt>
                <c:pt idx="58">
                  <c:v>22370936.3087047</c:v>
                </c:pt>
                <c:pt idx="59">
                  <c:v>22653316.224495299</c:v>
                </c:pt>
                <c:pt idx="60">
                  <c:v>22802853.342098199</c:v>
                </c:pt>
                <c:pt idx="61">
                  <c:v>23100362.835002199</c:v>
                </c:pt>
                <c:pt idx="62">
                  <c:v>23191170.340818599</c:v>
                </c:pt>
                <c:pt idx="63">
                  <c:v>23417876.086615998</c:v>
                </c:pt>
                <c:pt idx="64">
                  <c:v>23653735.387165301</c:v>
                </c:pt>
                <c:pt idx="65">
                  <c:v>23933047.862262201</c:v>
                </c:pt>
                <c:pt idx="66">
                  <c:v>23968995.180598401</c:v>
                </c:pt>
                <c:pt idx="67">
                  <c:v>24142658.6689431</c:v>
                </c:pt>
                <c:pt idx="68">
                  <c:v>24423805.290041901</c:v>
                </c:pt>
                <c:pt idx="69">
                  <c:v>24439973.292842198</c:v>
                </c:pt>
                <c:pt idx="70">
                  <c:v>24517080.188170899</c:v>
                </c:pt>
                <c:pt idx="71">
                  <c:v>24526925.014924701</c:v>
                </c:pt>
                <c:pt idx="72">
                  <c:v>24730692.251580302</c:v>
                </c:pt>
                <c:pt idx="73">
                  <c:v>24730692.251580302</c:v>
                </c:pt>
                <c:pt idx="74">
                  <c:v>24838931.6934475</c:v>
                </c:pt>
                <c:pt idx="75">
                  <c:v>25021950.893521599</c:v>
                </c:pt>
                <c:pt idx="76">
                  <c:v>25032834.228190798</c:v>
                </c:pt>
                <c:pt idx="77">
                  <c:v>25289450.743878402</c:v>
                </c:pt>
                <c:pt idx="78">
                  <c:v>25289450.743878402</c:v>
                </c:pt>
                <c:pt idx="79">
                  <c:v>25382726.788033299</c:v>
                </c:pt>
                <c:pt idx="80">
                  <c:v>25475709.120130599</c:v>
                </c:pt>
                <c:pt idx="81">
                  <c:v>25754874.560722999</c:v>
                </c:pt>
                <c:pt idx="82">
                  <c:v>26075795.7310859</c:v>
                </c:pt>
                <c:pt idx="83">
                  <c:v>26089578.4040199</c:v>
                </c:pt>
                <c:pt idx="84">
                  <c:v>26250803.505187701</c:v>
                </c:pt>
                <c:pt idx="85">
                  <c:v>26552483.908730801</c:v>
                </c:pt>
                <c:pt idx="86">
                  <c:v>26857980.262557</c:v>
                </c:pt>
                <c:pt idx="87">
                  <c:v>27124707.277543399</c:v>
                </c:pt>
                <c:pt idx="88">
                  <c:v>27124707.277543399</c:v>
                </c:pt>
                <c:pt idx="89">
                  <c:v>27294140.616765499</c:v>
                </c:pt>
                <c:pt idx="90">
                  <c:v>27519962.7244757</c:v>
                </c:pt>
                <c:pt idx="91">
                  <c:v>27837344.490797698</c:v>
                </c:pt>
                <c:pt idx="92">
                  <c:v>27878980.685554601</c:v>
                </c:pt>
                <c:pt idx="93">
                  <c:v>27881489.4227347</c:v>
                </c:pt>
                <c:pt idx="94">
                  <c:v>28106533.758206699</c:v>
                </c:pt>
                <c:pt idx="95">
                  <c:v>28229573.770212099</c:v>
                </c:pt>
                <c:pt idx="96">
                  <c:v>28575186.9093404</c:v>
                </c:pt>
                <c:pt idx="97">
                  <c:v>28815510.872025799</c:v>
                </c:pt>
                <c:pt idx="98">
                  <c:v>29189251.573199201</c:v>
                </c:pt>
                <c:pt idx="99">
                  <c:v>29554572.0709951</c:v>
                </c:pt>
                <c:pt idx="100">
                  <c:v>29949388.7800433</c:v>
                </c:pt>
                <c:pt idx="101">
                  <c:v>30342583.1533475</c:v>
                </c:pt>
                <c:pt idx="102">
                  <c:v>30778862.181111101</c:v>
                </c:pt>
                <c:pt idx="103">
                  <c:v>31226039.958118699</c:v>
                </c:pt>
                <c:pt idx="104">
                  <c:v>31686757.9357174</c:v>
                </c:pt>
                <c:pt idx="105">
                  <c:v>32067765.8916246</c:v>
                </c:pt>
                <c:pt idx="106">
                  <c:v>32260320.463134602</c:v>
                </c:pt>
                <c:pt idx="107">
                  <c:v>32432086.208266702</c:v>
                </c:pt>
                <c:pt idx="108">
                  <c:v>32711890.270724799</c:v>
                </c:pt>
                <c:pt idx="109">
                  <c:v>32977235.8194253</c:v>
                </c:pt>
                <c:pt idx="110">
                  <c:v>33412506.225258399</c:v>
                </c:pt>
                <c:pt idx="111">
                  <c:v>33839520.618916802</c:v>
                </c:pt>
                <c:pt idx="112">
                  <c:v>34210614.811369203</c:v>
                </c:pt>
                <c:pt idx="113">
                  <c:v>34692940.5062989</c:v>
                </c:pt>
                <c:pt idx="114">
                  <c:v>35187623.306648701</c:v>
                </c:pt>
                <c:pt idx="115">
                  <c:v>35569349.689571403</c:v>
                </c:pt>
                <c:pt idx="116">
                  <c:v>35959173.154279098</c:v>
                </c:pt>
                <c:pt idx="117">
                  <c:v>36274442.5451205</c:v>
                </c:pt>
                <c:pt idx="118">
                  <c:v>36570757.686171599</c:v>
                </c:pt>
                <c:pt idx="119">
                  <c:v>36643734.970849499</c:v>
                </c:pt>
                <c:pt idx="120">
                  <c:v>37108768.9205743</c:v>
                </c:pt>
                <c:pt idx="121">
                  <c:v>37333584.6008965</c:v>
                </c:pt>
                <c:pt idx="122">
                  <c:v>37627993.083090901</c:v>
                </c:pt>
                <c:pt idx="123">
                  <c:v>38108193.118701898</c:v>
                </c:pt>
                <c:pt idx="124">
                  <c:v>38514047.433821499</c:v>
                </c:pt>
                <c:pt idx="125">
                  <c:v>39057465.338833198</c:v>
                </c:pt>
                <c:pt idx="126">
                  <c:v>39073555.399675101</c:v>
                </c:pt>
                <c:pt idx="127">
                  <c:v>39434461.291702501</c:v>
                </c:pt>
                <c:pt idx="128">
                  <c:v>39843327.560292102</c:v>
                </c:pt>
                <c:pt idx="129">
                  <c:v>40282263.672473602</c:v>
                </c:pt>
                <c:pt idx="130">
                  <c:v>41059461.590411901</c:v>
                </c:pt>
                <c:pt idx="131">
                  <c:v>41061888.632145502</c:v>
                </c:pt>
                <c:pt idx="132">
                  <c:v>41061888.632145502</c:v>
                </c:pt>
                <c:pt idx="133">
                  <c:v>41061888.632145502</c:v>
                </c:pt>
                <c:pt idx="134">
                  <c:v>41534054.109316804</c:v>
                </c:pt>
                <c:pt idx="135">
                  <c:v>42326903.938317098</c:v>
                </c:pt>
                <c:pt idx="136">
                  <c:v>42905348.483278699</c:v>
                </c:pt>
                <c:pt idx="137">
                  <c:v>43470434.274864897</c:v>
                </c:pt>
                <c:pt idx="138">
                  <c:v>43690439.350384399</c:v>
                </c:pt>
                <c:pt idx="139">
                  <c:v>44359294.842292897</c:v>
                </c:pt>
                <c:pt idx="140">
                  <c:v>44430868.134685896</c:v>
                </c:pt>
                <c:pt idx="141">
                  <c:v>44652049.928135298</c:v>
                </c:pt>
                <c:pt idx="142">
                  <c:v>45084459.255697504</c:v>
                </c:pt>
                <c:pt idx="143">
                  <c:v>45199495.705527097</c:v>
                </c:pt>
                <c:pt idx="144">
                  <c:v>45721126.505146898</c:v>
                </c:pt>
                <c:pt idx="145">
                  <c:v>46052443.749846801</c:v>
                </c:pt>
                <c:pt idx="146">
                  <c:v>46598151.083490796</c:v>
                </c:pt>
                <c:pt idx="147">
                  <c:v>47283926.299121797</c:v>
                </c:pt>
                <c:pt idx="148">
                  <c:v>47787400.249590397</c:v>
                </c:pt>
                <c:pt idx="149">
                  <c:v>47949613.797567099</c:v>
                </c:pt>
                <c:pt idx="150">
                  <c:v>48258479.813354298</c:v>
                </c:pt>
                <c:pt idx="151">
                  <c:v>48402687.824946702</c:v>
                </c:pt>
                <c:pt idx="152">
                  <c:v>48611892.8731758</c:v>
                </c:pt>
                <c:pt idx="153">
                  <c:v>48611892.8731758</c:v>
                </c:pt>
                <c:pt idx="154">
                  <c:v>49098929.479433902</c:v>
                </c:pt>
                <c:pt idx="155">
                  <c:v>49458633.331823803</c:v>
                </c:pt>
                <c:pt idx="156">
                  <c:v>49524364.866144203</c:v>
                </c:pt>
                <c:pt idx="157">
                  <c:v>49664914.705806099</c:v>
                </c:pt>
                <c:pt idx="158">
                  <c:v>50067368.372630797</c:v>
                </c:pt>
                <c:pt idx="159">
                  <c:v>50106661.227938198</c:v>
                </c:pt>
                <c:pt idx="160">
                  <c:v>50123002.221102603</c:v>
                </c:pt>
                <c:pt idx="161">
                  <c:v>50139189.623558097</c:v>
                </c:pt>
                <c:pt idx="162">
                  <c:v>50161237.286794499</c:v>
                </c:pt>
                <c:pt idx="163">
                  <c:v>50171760.577270798</c:v>
                </c:pt>
                <c:pt idx="164">
                  <c:v>50189233.000385799</c:v>
                </c:pt>
                <c:pt idx="165">
                  <c:v>50199472.455930203</c:v>
                </c:pt>
                <c:pt idx="166">
                  <c:v>50210703.924951099</c:v>
                </c:pt>
                <c:pt idx="167">
                  <c:v>50226644.550418697</c:v>
                </c:pt>
                <c:pt idx="168">
                  <c:v>50239776.630282097</c:v>
                </c:pt>
                <c:pt idx="169">
                  <c:v>50255996.089869797</c:v>
                </c:pt>
                <c:pt idx="170">
                  <c:v>50265144.880309097</c:v>
                </c:pt>
                <c:pt idx="171">
                  <c:v>50280861.3700298</c:v>
                </c:pt>
                <c:pt idx="172">
                  <c:v>50288232.545212202</c:v>
                </c:pt>
                <c:pt idx="173">
                  <c:v>50302119.809770003</c:v>
                </c:pt>
                <c:pt idx="174">
                  <c:v>50312791.417265899</c:v>
                </c:pt>
                <c:pt idx="175">
                  <c:v>50325756.105194703</c:v>
                </c:pt>
                <c:pt idx="176">
                  <c:v>50330596.356141202</c:v>
                </c:pt>
                <c:pt idx="177">
                  <c:v>50331846.596905701</c:v>
                </c:pt>
                <c:pt idx="178">
                  <c:v>50342399.311578698</c:v>
                </c:pt>
                <c:pt idx="179">
                  <c:v>50347482.5153201</c:v>
                </c:pt>
                <c:pt idx="180">
                  <c:v>50358658.762441099</c:v>
                </c:pt>
                <c:pt idx="181">
                  <c:v>50358658.762441099</c:v>
                </c:pt>
                <c:pt idx="182">
                  <c:v>50362692.988728903</c:v>
                </c:pt>
                <c:pt idx="183">
                  <c:v>50372413.114229299</c:v>
                </c:pt>
                <c:pt idx="184">
                  <c:v>50372413.114229299</c:v>
                </c:pt>
                <c:pt idx="185">
                  <c:v>50373258.479382999</c:v>
                </c:pt>
                <c:pt idx="186">
                  <c:v>50373258.479382999</c:v>
                </c:pt>
                <c:pt idx="187">
                  <c:v>50373258.479382999</c:v>
                </c:pt>
                <c:pt idx="188">
                  <c:v>50373258.479382999</c:v>
                </c:pt>
                <c:pt idx="189">
                  <c:v>50374575.824066699</c:v>
                </c:pt>
                <c:pt idx="190">
                  <c:v>50375093.694382399</c:v>
                </c:pt>
                <c:pt idx="191">
                  <c:v>50383138.958607197</c:v>
                </c:pt>
                <c:pt idx="192">
                  <c:v>50386473.981866099</c:v>
                </c:pt>
                <c:pt idx="193">
                  <c:v>50391430.421154998</c:v>
                </c:pt>
                <c:pt idx="194">
                  <c:v>50394565.3927316</c:v>
                </c:pt>
                <c:pt idx="195">
                  <c:v>50397575.224090204</c:v>
                </c:pt>
                <c:pt idx="196">
                  <c:v>50399300.894607298</c:v>
                </c:pt>
                <c:pt idx="197">
                  <c:v>50401177.952390604</c:v>
                </c:pt>
                <c:pt idx="198">
                  <c:v>50406866.748577803</c:v>
                </c:pt>
                <c:pt idx="199">
                  <c:v>50406866.748577803</c:v>
                </c:pt>
                <c:pt idx="200">
                  <c:v>50413206.161469102</c:v>
                </c:pt>
                <c:pt idx="201">
                  <c:v>50419381.5722856</c:v>
                </c:pt>
                <c:pt idx="202">
                  <c:v>50420180.336155601</c:v>
                </c:pt>
                <c:pt idx="203">
                  <c:v>50423256.5892234</c:v>
                </c:pt>
                <c:pt idx="204">
                  <c:v>50427029.380330399</c:v>
                </c:pt>
                <c:pt idx="205">
                  <c:v>50433955.905243903</c:v>
                </c:pt>
                <c:pt idx="206">
                  <c:v>50438116.300942503</c:v>
                </c:pt>
                <c:pt idx="207">
                  <c:v>50444226.973029099</c:v>
                </c:pt>
                <c:pt idx="208">
                  <c:v>50445650.650913499</c:v>
                </c:pt>
                <c:pt idx="209">
                  <c:v>50445913.582908399</c:v>
                </c:pt>
                <c:pt idx="210">
                  <c:v>50454009.519639298</c:v>
                </c:pt>
                <c:pt idx="211">
                  <c:v>50460514.4163258</c:v>
                </c:pt>
                <c:pt idx="212">
                  <c:v>50467994.381278701</c:v>
                </c:pt>
                <c:pt idx="213">
                  <c:v>50470215.715182103</c:v>
                </c:pt>
                <c:pt idx="214">
                  <c:v>50476946.521917999</c:v>
                </c:pt>
                <c:pt idx="215">
                  <c:v>50483758.509361498</c:v>
                </c:pt>
                <c:pt idx="216">
                  <c:v>50490647.575865097</c:v>
                </c:pt>
                <c:pt idx="217">
                  <c:v>50498568.792217501</c:v>
                </c:pt>
                <c:pt idx="218">
                  <c:v>50498568.792217501</c:v>
                </c:pt>
                <c:pt idx="219">
                  <c:v>50498568.792217501</c:v>
                </c:pt>
                <c:pt idx="220">
                  <c:v>50501643.279855803</c:v>
                </c:pt>
                <c:pt idx="221">
                  <c:v>50507428.500404596</c:v>
                </c:pt>
                <c:pt idx="222">
                  <c:v>50511967.1311481</c:v>
                </c:pt>
                <c:pt idx="223">
                  <c:v>50519004.529851697</c:v>
                </c:pt>
                <c:pt idx="224">
                  <c:v>50525202.456828602</c:v>
                </c:pt>
                <c:pt idx="225">
                  <c:v>50526658.506001502</c:v>
                </c:pt>
                <c:pt idx="226">
                  <c:v>50529564.490179703</c:v>
                </c:pt>
                <c:pt idx="227">
                  <c:v>50529725.980798803</c:v>
                </c:pt>
                <c:pt idx="228">
                  <c:v>50533610.220148101</c:v>
                </c:pt>
                <c:pt idx="229">
                  <c:v>50536361.9534012</c:v>
                </c:pt>
                <c:pt idx="230">
                  <c:v>50541795.029609099</c:v>
                </c:pt>
                <c:pt idx="231">
                  <c:v>50541795.029609099</c:v>
                </c:pt>
                <c:pt idx="232">
                  <c:v>50548607.314131603</c:v>
                </c:pt>
                <c:pt idx="233">
                  <c:v>50554266.953915603</c:v>
                </c:pt>
                <c:pt idx="234">
                  <c:v>50556649.129675798</c:v>
                </c:pt>
                <c:pt idx="235">
                  <c:v>50563439.9748137</c:v>
                </c:pt>
                <c:pt idx="236">
                  <c:v>50566052.098739699</c:v>
                </c:pt>
                <c:pt idx="237">
                  <c:v>50572147.259656101</c:v>
                </c:pt>
                <c:pt idx="238">
                  <c:v>50573573.448754102</c:v>
                </c:pt>
                <c:pt idx="239">
                  <c:v>50576252.483603798</c:v>
                </c:pt>
                <c:pt idx="240">
                  <c:v>50580509.822600096</c:v>
                </c:pt>
                <c:pt idx="241">
                  <c:v>50583845.721533298</c:v>
                </c:pt>
                <c:pt idx="242">
                  <c:v>50589933.410475098</c:v>
                </c:pt>
                <c:pt idx="243">
                  <c:v>50591898.0124323</c:v>
                </c:pt>
                <c:pt idx="244">
                  <c:v>50595990.530904502</c:v>
                </c:pt>
                <c:pt idx="245">
                  <c:v>50596920.922961399</c:v>
                </c:pt>
                <c:pt idx="246">
                  <c:v>50601137.647186697</c:v>
                </c:pt>
                <c:pt idx="247">
                  <c:v>50602732.2748008</c:v>
                </c:pt>
                <c:pt idx="248">
                  <c:v>50607061.003797702</c:v>
                </c:pt>
                <c:pt idx="249">
                  <c:v>50613130.353782997</c:v>
                </c:pt>
                <c:pt idx="250">
                  <c:v>50615401.1584346</c:v>
                </c:pt>
                <c:pt idx="251">
                  <c:v>50621177.808704898</c:v>
                </c:pt>
                <c:pt idx="252">
                  <c:v>50622043.517040402</c:v>
                </c:pt>
                <c:pt idx="253">
                  <c:v>50622638.0151648</c:v>
                </c:pt>
                <c:pt idx="254">
                  <c:v>50622638.0151648</c:v>
                </c:pt>
                <c:pt idx="255">
                  <c:v>50625737.826867498</c:v>
                </c:pt>
                <c:pt idx="256">
                  <c:v>50627929.8994582</c:v>
                </c:pt>
                <c:pt idx="257">
                  <c:v>50630434.637789197</c:v>
                </c:pt>
                <c:pt idx="258">
                  <c:v>50635584.912642203</c:v>
                </c:pt>
                <c:pt idx="259">
                  <c:v>50635728.9662591</c:v>
                </c:pt>
                <c:pt idx="260">
                  <c:v>50638496.075411797</c:v>
                </c:pt>
                <c:pt idx="261">
                  <c:v>50641963.9284667</c:v>
                </c:pt>
                <c:pt idx="262">
                  <c:v>50642513.4228357</c:v>
                </c:pt>
                <c:pt idx="263">
                  <c:v>50647162.041498199</c:v>
                </c:pt>
                <c:pt idx="264">
                  <c:v>50650540.535504803</c:v>
                </c:pt>
                <c:pt idx="265">
                  <c:v>50653159.568001904</c:v>
                </c:pt>
                <c:pt idx="266">
                  <c:v>50655072.1986994</c:v>
                </c:pt>
                <c:pt idx="267">
                  <c:v>50659455.253071003</c:v>
                </c:pt>
                <c:pt idx="268">
                  <c:v>50661332.139571801</c:v>
                </c:pt>
                <c:pt idx="269">
                  <c:v>50666429.924195401</c:v>
                </c:pt>
                <c:pt idx="270">
                  <c:v>50668966.2753179</c:v>
                </c:pt>
                <c:pt idx="271">
                  <c:v>50673718.641188703</c:v>
                </c:pt>
                <c:pt idx="272">
                  <c:v>50678918.748184502</c:v>
                </c:pt>
                <c:pt idx="273">
                  <c:v>50681971.734388798</c:v>
                </c:pt>
                <c:pt idx="274">
                  <c:v>50685827.964127697</c:v>
                </c:pt>
                <c:pt idx="275">
                  <c:v>50688714.7127591</c:v>
                </c:pt>
                <c:pt idx="276">
                  <c:v>50693124.737177603</c:v>
                </c:pt>
                <c:pt idx="277">
                  <c:v>50696303.423180297</c:v>
                </c:pt>
                <c:pt idx="278">
                  <c:v>50701716.471894197</c:v>
                </c:pt>
                <c:pt idx="279">
                  <c:v>50705720.842243001</c:v>
                </c:pt>
                <c:pt idx="280">
                  <c:v>50709028.300966799</c:v>
                </c:pt>
                <c:pt idx="281">
                  <c:v>50712688.545611598</c:v>
                </c:pt>
                <c:pt idx="282">
                  <c:v>50713379.124497503</c:v>
                </c:pt>
                <c:pt idx="283">
                  <c:v>50717688.568342298</c:v>
                </c:pt>
                <c:pt idx="284">
                  <c:v>50719008.402671203</c:v>
                </c:pt>
                <c:pt idx="285">
                  <c:v>50722716.130793899</c:v>
                </c:pt>
                <c:pt idx="286">
                  <c:v>50724415.973013498</c:v>
                </c:pt>
                <c:pt idx="287">
                  <c:v>50728552.576610804</c:v>
                </c:pt>
                <c:pt idx="288">
                  <c:v>50730273.126409203</c:v>
                </c:pt>
                <c:pt idx="289">
                  <c:v>50731463.3646871</c:v>
                </c:pt>
                <c:pt idx="290">
                  <c:v>50735313.758852698</c:v>
                </c:pt>
                <c:pt idx="291">
                  <c:v>50737007.772618599</c:v>
                </c:pt>
                <c:pt idx="292">
                  <c:v>50741374.334606104</c:v>
                </c:pt>
                <c:pt idx="293">
                  <c:v>50741538.484499998</c:v>
                </c:pt>
                <c:pt idx="294">
                  <c:v>50748662.789284103</c:v>
                </c:pt>
                <c:pt idx="295">
                  <c:v>50751951.359984897</c:v>
                </c:pt>
                <c:pt idx="296">
                  <c:v>50754748.450037897</c:v>
                </c:pt>
                <c:pt idx="297">
                  <c:v>50759640.638989203</c:v>
                </c:pt>
                <c:pt idx="298">
                  <c:v>50760519.145255901</c:v>
                </c:pt>
                <c:pt idx="299">
                  <c:v>50765228.856100701</c:v>
                </c:pt>
                <c:pt idx="300">
                  <c:v>50765277.176834397</c:v>
                </c:pt>
                <c:pt idx="301">
                  <c:v>50768722.432189502</c:v>
                </c:pt>
                <c:pt idx="302">
                  <c:v>50771946.917668998</c:v>
                </c:pt>
                <c:pt idx="303">
                  <c:v>50773682.325257197</c:v>
                </c:pt>
                <c:pt idx="304">
                  <c:v>50777358.693169199</c:v>
                </c:pt>
                <c:pt idx="305">
                  <c:v>50780214.5504127</c:v>
                </c:pt>
                <c:pt idx="306">
                  <c:v>50783409.809472702</c:v>
                </c:pt>
                <c:pt idx="307">
                  <c:v>50811882.157495901</c:v>
                </c:pt>
                <c:pt idx="308">
                  <c:v>50811882.157495901</c:v>
                </c:pt>
                <c:pt idx="309">
                  <c:v>50816759.978515103</c:v>
                </c:pt>
                <c:pt idx="310">
                  <c:v>50820909.583035797</c:v>
                </c:pt>
                <c:pt idx="311">
                  <c:v>50822968.491959997</c:v>
                </c:pt>
                <c:pt idx="312">
                  <c:v>50825712.7035091</c:v>
                </c:pt>
                <c:pt idx="313">
                  <c:v>50829288.8395648</c:v>
                </c:pt>
                <c:pt idx="314">
                  <c:v>50830540.633999199</c:v>
                </c:pt>
                <c:pt idx="315">
                  <c:v>50833538.727700002</c:v>
                </c:pt>
                <c:pt idx="316">
                  <c:v>50833988.031221896</c:v>
                </c:pt>
                <c:pt idx="317">
                  <c:v>50838237.8849703</c:v>
                </c:pt>
                <c:pt idx="318">
                  <c:v>50847774.793021798</c:v>
                </c:pt>
                <c:pt idx="319">
                  <c:v>50850630.872606002</c:v>
                </c:pt>
                <c:pt idx="320">
                  <c:v>50854680.704048902</c:v>
                </c:pt>
                <c:pt idx="321">
                  <c:v>50856737.9686893</c:v>
                </c:pt>
                <c:pt idx="322">
                  <c:v>50860623.296987802</c:v>
                </c:pt>
                <c:pt idx="323">
                  <c:v>50863631.881925099</c:v>
                </c:pt>
                <c:pt idx="324">
                  <c:v>50867102.066168301</c:v>
                </c:pt>
                <c:pt idx="325">
                  <c:v>50867102.066168301</c:v>
                </c:pt>
                <c:pt idx="326">
                  <c:v>50868830.409410201</c:v>
                </c:pt>
                <c:pt idx="327">
                  <c:v>50868830.409410201</c:v>
                </c:pt>
                <c:pt idx="328">
                  <c:v>50870949.273782797</c:v>
                </c:pt>
                <c:pt idx="329">
                  <c:v>50871554.570300199</c:v>
                </c:pt>
                <c:pt idx="330">
                  <c:v>50873199.437088102</c:v>
                </c:pt>
                <c:pt idx="331">
                  <c:v>50876506.174291797</c:v>
                </c:pt>
                <c:pt idx="332">
                  <c:v>50876952.506459497</c:v>
                </c:pt>
                <c:pt idx="333">
                  <c:v>50879800.828348897</c:v>
                </c:pt>
                <c:pt idx="334">
                  <c:v>50879800.828348897</c:v>
                </c:pt>
                <c:pt idx="335">
                  <c:v>50883251.984133802</c:v>
                </c:pt>
                <c:pt idx="336">
                  <c:v>50887212.958174802</c:v>
                </c:pt>
                <c:pt idx="337">
                  <c:v>50887761.509903498</c:v>
                </c:pt>
                <c:pt idx="338">
                  <c:v>50890624.974816397</c:v>
                </c:pt>
                <c:pt idx="339">
                  <c:v>50893071.707349204</c:v>
                </c:pt>
                <c:pt idx="340">
                  <c:v>50895483.702238299</c:v>
                </c:pt>
                <c:pt idx="341">
                  <c:v>50896003.728570104</c:v>
                </c:pt>
                <c:pt idx="342">
                  <c:v>50896003.728570104</c:v>
                </c:pt>
                <c:pt idx="343">
                  <c:v>50896003.728570104</c:v>
                </c:pt>
                <c:pt idx="344">
                  <c:v>50896330.227857001</c:v>
                </c:pt>
                <c:pt idx="345">
                  <c:v>50896330.227857001</c:v>
                </c:pt>
                <c:pt idx="346">
                  <c:v>50897753.4319323</c:v>
                </c:pt>
                <c:pt idx="347">
                  <c:v>50900060.9617645</c:v>
                </c:pt>
                <c:pt idx="348">
                  <c:v>50913760.533812098</c:v>
                </c:pt>
                <c:pt idx="349">
                  <c:v>50915509.542647302</c:v>
                </c:pt>
                <c:pt idx="350">
                  <c:v>50915509.542647302</c:v>
                </c:pt>
                <c:pt idx="351">
                  <c:v>50916241.028318703</c:v>
                </c:pt>
                <c:pt idx="352">
                  <c:v>50917791.780888699</c:v>
                </c:pt>
                <c:pt idx="353">
                  <c:v>50918390.623978101</c:v>
                </c:pt>
                <c:pt idx="354">
                  <c:v>50918390.623978101</c:v>
                </c:pt>
                <c:pt idx="355">
                  <c:v>50918390.623978101</c:v>
                </c:pt>
                <c:pt idx="356">
                  <c:v>50918973.682172798</c:v>
                </c:pt>
                <c:pt idx="357">
                  <c:v>50918973.682172798</c:v>
                </c:pt>
                <c:pt idx="358">
                  <c:v>50921556.813580498</c:v>
                </c:pt>
                <c:pt idx="359">
                  <c:v>50923166.145336702</c:v>
                </c:pt>
                <c:pt idx="360">
                  <c:v>50923320.082685098</c:v>
                </c:pt>
                <c:pt idx="361">
                  <c:v>50923320.082685098</c:v>
                </c:pt>
                <c:pt idx="362">
                  <c:v>50925127.988406502</c:v>
                </c:pt>
                <c:pt idx="363">
                  <c:v>50927533.071603999</c:v>
                </c:pt>
                <c:pt idx="364">
                  <c:v>50929154.8036782</c:v>
                </c:pt>
                <c:pt idx="365">
                  <c:v>50931535.057305098</c:v>
                </c:pt>
                <c:pt idx="366">
                  <c:v>50931535.057305098</c:v>
                </c:pt>
                <c:pt idx="367">
                  <c:v>50932361.298486002</c:v>
                </c:pt>
                <c:pt idx="368">
                  <c:v>50935072.866350003</c:v>
                </c:pt>
                <c:pt idx="369">
                  <c:v>50936293.552601598</c:v>
                </c:pt>
                <c:pt idx="370">
                  <c:v>50936293.552601598</c:v>
                </c:pt>
                <c:pt idx="371">
                  <c:v>50938151.453862697</c:v>
                </c:pt>
                <c:pt idx="372">
                  <c:v>50939332.294016801</c:v>
                </c:pt>
                <c:pt idx="373">
                  <c:v>50941313.6214865</c:v>
                </c:pt>
                <c:pt idx="374">
                  <c:v>50942858.025231399</c:v>
                </c:pt>
                <c:pt idx="375">
                  <c:v>50942858.025231399</c:v>
                </c:pt>
                <c:pt idx="376">
                  <c:v>50942858.025231399</c:v>
                </c:pt>
                <c:pt idx="377">
                  <c:v>50944299.007288799</c:v>
                </c:pt>
                <c:pt idx="378">
                  <c:v>50944299.007288799</c:v>
                </c:pt>
                <c:pt idx="379">
                  <c:v>50944867.670772299</c:v>
                </c:pt>
                <c:pt idx="380">
                  <c:v>50945337.556968696</c:v>
                </c:pt>
                <c:pt idx="381">
                  <c:v>50945337.556968696</c:v>
                </c:pt>
                <c:pt idx="382">
                  <c:v>50945702.079993598</c:v>
                </c:pt>
                <c:pt idx="383">
                  <c:v>50946621.617467098</c:v>
                </c:pt>
                <c:pt idx="384">
                  <c:v>50946621.617467098</c:v>
                </c:pt>
                <c:pt idx="385">
                  <c:v>50948601.6873779</c:v>
                </c:pt>
                <c:pt idx="386">
                  <c:v>50949651.204381198</c:v>
                </c:pt>
                <c:pt idx="387">
                  <c:v>50950135.735818699</c:v>
                </c:pt>
                <c:pt idx="388">
                  <c:v>50950135.735818699</c:v>
                </c:pt>
                <c:pt idx="389">
                  <c:v>50950866.749228999</c:v>
                </c:pt>
                <c:pt idx="390">
                  <c:v>50953175.299853101</c:v>
                </c:pt>
                <c:pt idx="391">
                  <c:v>50954733.692248501</c:v>
                </c:pt>
                <c:pt idx="392">
                  <c:v>50955485.627671003</c:v>
                </c:pt>
                <c:pt idx="393">
                  <c:v>50957539.934225403</c:v>
                </c:pt>
                <c:pt idx="394">
                  <c:v>50958365.599900298</c:v>
                </c:pt>
                <c:pt idx="395">
                  <c:v>50960416.675221801</c:v>
                </c:pt>
                <c:pt idx="396">
                  <c:v>50962594.674708702</c:v>
                </c:pt>
                <c:pt idx="397">
                  <c:v>50964649.142272398</c:v>
                </c:pt>
                <c:pt idx="398">
                  <c:v>50965770.681081802</c:v>
                </c:pt>
                <c:pt idx="399">
                  <c:v>50966909.9727332</c:v>
                </c:pt>
                <c:pt idx="400">
                  <c:v>50968351.806875698</c:v>
                </c:pt>
                <c:pt idx="401">
                  <c:v>50968598.871895798</c:v>
                </c:pt>
                <c:pt idx="402">
                  <c:v>50970973.018174402</c:v>
                </c:pt>
                <c:pt idx="403">
                  <c:v>50971957.300331198</c:v>
                </c:pt>
                <c:pt idx="404">
                  <c:v>50972012.744910203</c:v>
                </c:pt>
                <c:pt idx="405">
                  <c:v>50972264.945740901</c:v>
                </c:pt>
                <c:pt idx="406">
                  <c:v>50972857.2856104</c:v>
                </c:pt>
                <c:pt idx="407">
                  <c:v>50972857.2856104</c:v>
                </c:pt>
                <c:pt idx="408">
                  <c:v>50973991.706261501</c:v>
                </c:pt>
                <c:pt idx="409">
                  <c:v>50974446.946160503</c:v>
                </c:pt>
                <c:pt idx="410">
                  <c:v>50975191.102945901</c:v>
                </c:pt>
                <c:pt idx="411">
                  <c:v>50976352.417089</c:v>
                </c:pt>
                <c:pt idx="412">
                  <c:v>50976740.303854197</c:v>
                </c:pt>
                <c:pt idx="413">
                  <c:v>50977127.255363502</c:v>
                </c:pt>
                <c:pt idx="414">
                  <c:v>50977127.255363502</c:v>
                </c:pt>
                <c:pt idx="415">
                  <c:v>50977442.940096401</c:v>
                </c:pt>
                <c:pt idx="416">
                  <c:v>50977442.940096401</c:v>
                </c:pt>
                <c:pt idx="417">
                  <c:v>50978229.405040197</c:v>
                </c:pt>
                <c:pt idx="418">
                  <c:v>50979863.792605899</c:v>
                </c:pt>
                <c:pt idx="419">
                  <c:v>50980878.814899497</c:v>
                </c:pt>
                <c:pt idx="420">
                  <c:v>50980878.814899497</c:v>
                </c:pt>
                <c:pt idx="421">
                  <c:v>50981813.625772104</c:v>
                </c:pt>
                <c:pt idx="422">
                  <c:v>50982925.923047103</c:v>
                </c:pt>
                <c:pt idx="423">
                  <c:v>50982925.923047103</c:v>
                </c:pt>
                <c:pt idx="424">
                  <c:v>50983218.1196758</c:v>
                </c:pt>
                <c:pt idx="425">
                  <c:v>50983218.1196758</c:v>
                </c:pt>
                <c:pt idx="426">
                  <c:v>50983926.1101216</c:v>
                </c:pt>
                <c:pt idx="427">
                  <c:v>50983926.1101216</c:v>
                </c:pt>
                <c:pt idx="428">
                  <c:v>50983926.1101216</c:v>
                </c:pt>
                <c:pt idx="429">
                  <c:v>50983926.1101216</c:v>
                </c:pt>
                <c:pt idx="430">
                  <c:v>50984323.338962801</c:v>
                </c:pt>
                <c:pt idx="431">
                  <c:v>50984725.714023501</c:v>
                </c:pt>
                <c:pt idx="432">
                  <c:v>50984725.714023501</c:v>
                </c:pt>
                <c:pt idx="433">
                  <c:v>50985893.509516098</c:v>
                </c:pt>
                <c:pt idx="434">
                  <c:v>50985893.509516098</c:v>
                </c:pt>
                <c:pt idx="435">
                  <c:v>50986886.634090401</c:v>
                </c:pt>
                <c:pt idx="436">
                  <c:v>50987435.093073897</c:v>
                </c:pt>
                <c:pt idx="437">
                  <c:v>50987435.093073897</c:v>
                </c:pt>
                <c:pt idx="438">
                  <c:v>50987435.093073897</c:v>
                </c:pt>
                <c:pt idx="439">
                  <c:v>50987435.093073897</c:v>
                </c:pt>
                <c:pt idx="440">
                  <c:v>50987435.093073897</c:v>
                </c:pt>
                <c:pt idx="441">
                  <c:v>50987435.093073897</c:v>
                </c:pt>
                <c:pt idx="442">
                  <c:v>50987435.093073897</c:v>
                </c:pt>
                <c:pt idx="443">
                  <c:v>50987435.093073897</c:v>
                </c:pt>
                <c:pt idx="444">
                  <c:v>50987435.093073897</c:v>
                </c:pt>
                <c:pt idx="445">
                  <c:v>50987435.093073897</c:v>
                </c:pt>
                <c:pt idx="446">
                  <c:v>50987435.093073897</c:v>
                </c:pt>
                <c:pt idx="447">
                  <c:v>50987609.205117702</c:v>
                </c:pt>
                <c:pt idx="448">
                  <c:v>50987609.205117702</c:v>
                </c:pt>
                <c:pt idx="449">
                  <c:v>50988086.680056997</c:v>
                </c:pt>
                <c:pt idx="450">
                  <c:v>50988509.721935101</c:v>
                </c:pt>
                <c:pt idx="451">
                  <c:v>50988789.208026603</c:v>
                </c:pt>
                <c:pt idx="452">
                  <c:v>50989572.542748101</c:v>
                </c:pt>
                <c:pt idx="453">
                  <c:v>50989572.542748101</c:v>
                </c:pt>
                <c:pt idx="454">
                  <c:v>50989572.542748101</c:v>
                </c:pt>
                <c:pt idx="455">
                  <c:v>50990199.458554097</c:v>
                </c:pt>
                <c:pt idx="456">
                  <c:v>50990384.573661499</c:v>
                </c:pt>
                <c:pt idx="457">
                  <c:v>50990384.573661499</c:v>
                </c:pt>
                <c:pt idx="458">
                  <c:v>50990763.433713302</c:v>
                </c:pt>
                <c:pt idx="459">
                  <c:v>50990763.433713302</c:v>
                </c:pt>
                <c:pt idx="460">
                  <c:v>50990836.238865599</c:v>
                </c:pt>
                <c:pt idx="461">
                  <c:v>50991277.607250102</c:v>
                </c:pt>
                <c:pt idx="462">
                  <c:v>50992272.379428796</c:v>
                </c:pt>
                <c:pt idx="463">
                  <c:v>50992691.461169302</c:v>
                </c:pt>
                <c:pt idx="464">
                  <c:v>50993890.118620798</c:v>
                </c:pt>
                <c:pt idx="465">
                  <c:v>50994252.698574796</c:v>
                </c:pt>
                <c:pt idx="466">
                  <c:v>50994252.698574796</c:v>
                </c:pt>
                <c:pt idx="467">
                  <c:v>50994252.698574796</c:v>
                </c:pt>
                <c:pt idx="468">
                  <c:v>50994252.698574796</c:v>
                </c:pt>
                <c:pt idx="469">
                  <c:v>50994252.698574796</c:v>
                </c:pt>
                <c:pt idx="470">
                  <c:v>50995235.647087902</c:v>
                </c:pt>
                <c:pt idx="471">
                  <c:v>50996608.707850099</c:v>
                </c:pt>
                <c:pt idx="472">
                  <c:v>50996852.015382901</c:v>
                </c:pt>
                <c:pt idx="473">
                  <c:v>50996852.015382901</c:v>
                </c:pt>
                <c:pt idx="474">
                  <c:v>50997058.486133397</c:v>
                </c:pt>
                <c:pt idx="475">
                  <c:v>50997058.486133397</c:v>
                </c:pt>
                <c:pt idx="476">
                  <c:v>50997658.360297002</c:v>
                </c:pt>
                <c:pt idx="477">
                  <c:v>50998250.470410198</c:v>
                </c:pt>
                <c:pt idx="478">
                  <c:v>50998716.787137702</c:v>
                </c:pt>
                <c:pt idx="479">
                  <c:v>50998860.822407097</c:v>
                </c:pt>
                <c:pt idx="480">
                  <c:v>50998860.822407097</c:v>
                </c:pt>
                <c:pt idx="481">
                  <c:v>50998860.822407097</c:v>
                </c:pt>
                <c:pt idx="482">
                  <c:v>50998860.822407097</c:v>
                </c:pt>
                <c:pt idx="483">
                  <c:v>50998860.822407097</c:v>
                </c:pt>
                <c:pt idx="484">
                  <c:v>50999520.1786789</c:v>
                </c:pt>
                <c:pt idx="485">
                  <c:v>50999520.1786789</c:v>
                </c:pt>
                <c:pt idx="486">
                  <c:v>50999799.589057602</c:v>
                </c:pt>
                <c:pt idx="487">
                  <c:v>50999799.589057602</c:v>
                </c:pt>
                <c:pt idx="488">
                  <c:v>50999799.589057602</c:v>
                </c:pt>
                <c:pt idx="489">
                  <c:v>50999799.589057602</c:v>
                </c:pt>
                <c:pt idx="490">
                  <c:v>50999944.005028002</c:v>
                </c:pt>
                <c:pt idx="491">
                  <c:v>51000371.594987601</c:v>
                </c:pt>
                <c:pt idx="492">
                  <c:v>51000605.907436602</c:v>
                </c:pt>
                <c:pt idx="493">
                  <c:v>51000736.488906302</c:v>
                </c:pt>
                <c:pt idx="494">
                  <c:v>51000736.488906302</c:v>
                </c:pt>
                <c:pt idx="495">
                  <c:v>51000736.488906302</c:v>
                </c:pt>
                <c:pt idx="496">
                  <c:v>51000736.488906302</c:v>
                </c:pt>
                <c:pt idx="497">
                  <c:v>51001211.989304997</c:v>
                </c:pt>
                <c:pt idx="498">
                  <c:v>51001211.989304997</c:v>
                </c:pt>
                <c:pt idx="499">
                  <c:v>51001211.989304997</c:v>
                </c:pt>
                <c:pt idx="500">
                  <c:v>51001211.989304997</c:v>
                </c:pt>
                <c:pt idx="501">
                  <c:v>51001211.989304997</c:v>
                </c:pt>
                <c:pt idx="502">
                  <c:v>51001211.989304997</c:v>
                </c:pt>
                <c:pt idx="503">
                  <c:v>51001211.989304997</c:v>
                </c:pt>
                <c:pt idx="504">
                  <c:v>51001443.214882597</c:v>
                </c:pt>
                <c:pt idx="505">
                  <c:v>51001443.214882597</c:v>
                </c:pt>
                <c:pt idx="506">
                  <c:v>51001443.214882597</c:v>
                </c:pt>
                <c:pt idx="507">
                  <c:v>51001443.214882597</c:v>
                </c:pt>
                <c:pt idx="508">
                  <c:v>51001885.3273312</c:v>
                </c:pt>
                <c:pt idx="509">
                  <c:v>51002368.5071465</c:v>
                </c:pt>
                <c:pt idx="510">
                  <c:v>51003092.533147499</c:v>
                </c:pt>
                <c:pt idx="511">
                  <c:v>51003092.533147499</c:v>
                </c:pt>
                <c:pt idx="512">
                  <c:v>51003092.533147499</c:v>
                </c:pt>
                <c:pt idx="513">
                  <c:v>51003659.892074101</c:v>
                </c:pt>
                <c:pt idx="514">
                  <c:v>51003659.892074101</c:v>
                </c:pt>
                <c:pt idx="515">
                  <c:v>51003659.892074101</c:v>
                </c:pt>
                <c:pt idx="516">
                  <c:v>51003659.892074101</c:v>
                </c:pt>
                <c:pt idx="517">
                  <c:v>51003659.892074101</c:v>
                </c:pt>
                <c:pt idx="518">
                  <c:v>51003659.892074101</c:v>
                </c:pt>
                <c:pt idx="519">
                  <c:v>51003659.892074101</c:v>
                </c:pt>
                <c:pt idx="520">
                  <c:v>51003945.764029197</c:v>
                </c:pt>
                <c:pt idx="521">
                  <c:v>51003945.764029197</c:v>
                </c:pt>
                <c:pt idx="522">
                  <c:v>51004446.763357997</c:v>
                </c:pt>
                <c:pt idx="523">
                  <c:v>51004446.763357997</c:v>
                </c:pt>
                <c:pt idx="524">
                  <c:v>51004446.763357997</c:v>
                </c:pt>
                <c:pt idx="525">
                  <c:v>51004446.763357997</c:v>
                </c:pt>
                <c:pt idx="526">
                  <c:v>51004587.064905196</c:v>
                </c:pt>
                <c:pt idx="527">
                  <c:v>51004750.152526401</c:v>
                </c:pt>
                <c:pt idx="528">
                  <c:v>51004750.152526401</c:v>
                </c:pt>
                <c:pt idx="529">
                  <c:v>51004750.152526401</c:v>
                </c:pt>
                <c:pt idx="530">
                  <c:v>51004750.152526401</c:v>
                </c:pt>
                <c:pt idx="531">
                  <c:v>51005114.596050099</c:v>
                </c:pt>
                <c:pt idx="532">
                  <c:v>51005114.596050099</c:v>
                </c:pt>
                <c:pt idx="533">
                  <c:v>51005398.836054802</c:v>
                </c:pt>
                <c:pt idx="534">
                  <c:v>51005613.783875301</c:v>
                </c:pt>
                <c:pt idx="535">
                  <c:v>51005613.783875301</c:v>
                </c:pt>
                <c:pt idx="536">
                  <c:v>51005912.406902097</c:v>
                </c:pt>
                <c:pt idx="537">
                  <c:v>51006318.349562198</c:v>
                </c:pt>
                <c:pt idx="538">
                  <c:v>51006460.292271599</c:v>
                </c:pt>
                <c:pt idx="539">
                  <c:v>51006460.292271599</c:v>
                </c:pt>
                <c:pt idx="540">
                  <c:v>51006460.292271599</c:v>
                </c:pt>
                <c:pt idx="541">
                  <c:v>51006460.292271599</c:v>
                </c:pt>
                <c:pt idx="542">
                  <c:v>51006460.292271599</c:v>
                </c:pt>
                <c:pt idx="543">
                  <c:v>51006750.532636799</c:v>
                </c:pt>
                <c:pt idx="544">
                  <c:v>51006750.532636799</c:v>
                </c:pt>
                <c:pt idx="545">
                  <c:v>51007124.698444404</c:v>
                </c:pt>
                <c:pt idx="546">
                  <c:v>51007231.827652</c:v>
                </c:pt>
                <c:pt idx="547">
                  <c:v>51007424.875557102</c:v>
                </c:pt>
                <c:pt idx="548">
                  <c:v>51007424.875557102</c:v>
                </c:pt>
                <c:pt idx="549">
                  <c:v>51007749.385095797</c:v>
                </c:pt>
                <c:pt idx="550">
                  <c:v>51008476.332324602</c:v>
                </c:pt>
                <c:pt idx="551">
                  <c:v>51008573.056063399</c:v>
                </c:pt>
                <c:pt idx="552">
                  <c:v>51008871.635648198</c:v>
                </c:pt>
                <c:pt idx="553">
                  <c:v>51009523.319513701</c:v>
                </c:pt>
                <c:pt idx="554">
                  <c:v>51009672.614518099</c:v>
                </c:pt>
                <c:pt idx="555">
                  <c:v>51010379.177042402</c:v>
                </c:pt>
                <c:pt idx="556">
                  <c:v>51010520.580537401</c:v>
                </c:pt>
                <c:pt idx="557">
                  <c:v>51011555.600627199</c:v>
                </c:pt>
                <c:pt idx="558">
                  <c:v>51011555.600627199</c:v>
                </c:pt>
                <c:pt idx="559">
                  <c:v>51011555.600627199</c:v>
                </c:pt>
                <c:pt idx="560">
                  <c:v>51011555.600627199</c:v>
                </c:pt>
                <c:pt idx="561">
                  <c:v>51011555.600627199</c:v>
                </c:pt>
                <c:pt idx="562">
                  <c:v>51011555.600627199</c:v>
                </c:pt>
                <c:pt idx="563">
                  <c:v>51011931.355852</c:v>
                </c:pt>
                <c:pt idx="564">
                  <c:v>51012489.679900102</c:v>
                </c:pt>
                <c:pt idx="565">
                  <c:v>51012489.679900102</c:v>
                </c:pt>
                <c:pt idx="566">
                  <c:v>51012489.679900102</c:v>
                </c:pt>
                <c:pt idx="567">
                  <c:v>51012567.164121002</c:v>
                </c:pt>
                <c:pt idx="568">
                  <c:v>51012750.747168399</c:v>
                </c:pt>
                <c:pt idx="569">
                  <c:v>51012750.747168399</c:v>
                </c:pt>
                <c:pt idx="570">
                  <c:v>51013774.080021396</c:v>
                </c:pt>
                <c:pt idx="571">
                  <c:v>51014741.092607997</c:v>
                </c:pt>
                <c:pt idx="572">
                  <c:v>51014741.092607997</c:v>
                </c:pt>
                <c:pt idx="573">
                  <c:v>51015536.4147802</c:v>
                </c:pt>
                <c:pt idx="574">
                  <c:v>51015536.4147802</c:v>
                </c:pt>
                <c:pt idx="575">
                  <c:v>51015536.4147802</c:v>
                </c:pt>
                <c:pt idx="576">
                  <c:v>51015536.4147802</c:v>
                </c:pt>
                <c:pt idx="577">
                  <c:v>51016377.548207097</c:v>
                </c:pt>
                <c:pt idx="578">
                  <c:v>51016377.548207097</c:v>
                </c:pt>
                <c:pt idx="579">
                  <c:v>51017113.909908697</c:v>
                </c:pt>
                <c:pt idx="580">
                  <c:v>51017597.1465756</c:v>
                </c:pt>
                <c:pt idx="581">
                  <c:v>51017597.1465756</c:v>
                </c:pt>
                <c:pt idx="582">
                  <c:v>51017847.677067503</c:v>
                </c:pt>
                <c:pt idx="583">
                  <c:v>51017847.677067503</c:v>
                </c:pt>
                <c:pt idx="584">
                  <c:v>51018150.326501898</c:v>
                </c:pt>
                <c:pt idx="585">
                  <c:v>51018150.326501898</c:v>
                </c:pt>
                <c:pt idx="586">
                  <c:v>51018838.514515303</c:v>
                </c:pt>
                <c:pt idx="587">
                  <c:v>51019598.106253698</c:v>
                </c:pt>
                <c:pt idx="588">
                  <c:v>51019761.733768903</c:v>
                </c:pt>
                <c:pt idx="589">
                  <c:v>51020487.427072801</c:v>
                </c:pt>
                <c:pt idx="590">
                  <c:v>51021055.151762903</c:v>
                </c:pt>
                <c:pt idx="591">
                  <c:v>51021361.6323957</c:v>
                </c:pt>
                <c:pt idx="592">
                  <c:v>51021361.6323957</c:v>
                </c:pt>
                <c:pt idx="593">
                  <c:v>51021669.174803302</c:v>
                </c:pt>
                <c:pt idx="594">
                  <c:v>51022125.939176098</c:v>
                </c:pt>
                <c:pt idx="595">
                  <c:v>51022564.946636803</c:v>
                </c:pt>
                <c:pt idx="596">
                  <c:v>51023542.933052398</c:v>
                </c:pt>
                <c:pt idx="597">
                  <c:v>51023542.933052398</c:v>
                </c:pt>
                <c:pt idx="598">
                  <c:v>51024231.357545398</c:v>
                </c:pt>
                <c:pt idx="599">
                  <c:v>51024231.357545398</c:v>
                </c:pt>
                <c:pt idx="600">
                  <c:v>51024775.2569727</c:v>
                </c:pt>
                <c:pt idx="601">
                  <c:v>51025514.813265398</c:v>
                </c:pt>
                <c:pt idx="602">
                  <c:v>51025723.065259799</c:v>
                </c:pt>
                <c:pt idx="603">
                  <c:v>51025723.065259799</c:v>
                </c:pt>
                <c:pt idx="604">
                  <c:v>51026422.522158802</c:v>
                </c:pt>
                <c:pt idx="605">
                  <c:v>51027090.361438103</c:v>
                </c:pt>
                <c:pt idx="606">
                  <c:v>51027634.682604402</c:v>
                </c:pt>
                <c:pt idx="607">
                  <c:v>51027820.878613397</c:v>
                </c:pt>
                <c:pt idx="608">
                  <c:v>51027820.878613397</c:v>
                </c:pt>
                <c:pt idx="609">
                  <c:v>51027820.878613397</c:v>
                </c:pt>
                <c:pt idx="610">
                  <c:v>51027820.878613397</c:v>
                </c:pt>
                <c:pt idx="611">
                  <c:v>51028535.831699997</c:v>
                </c:pt>
                <c:pt idx="612">
                  <c:v>51028535.831699997</c:v>
                </c:pt>
                <c:pt idx="613">
                  <c:v>51028535.831699997</c:v>
                </c:pt>
                <c:pt idx="614">
                  <c:v>51028808.203475997</c:v>
                </c:pt>
                <c:pt idx="615">
                  <c:v>51028808.203475997</c:v>
                </c:pt>
                <c:pt idx="616">
                  <c:v>51029244.222436599</c:v>
                </c:pt>
                <c:pt idx="617">
                  <c:v>51029244.222436599</c:v>
                </c:pt>
                <c:pt idx="618">
                  <c:v>51029244.222436599</c:v>
                </c:pt>
                <c:pt idx="619">
                  <c:v>51029244.222436599</c:v>
                </c:pt>
                <c:pt idx="620">
                  <c:v>51029244.222436599</c:v>
                </c:pt>
                <c:pt idx="621">
                  <c:v>51029916.629356399</c:v>
                </c:pt>
                <c:pt idx="622">
                  <c:v>51030281.851895101</c:v>
                </c:pt>
                <c:pt idx="623">
                  <c:v>51030427.9863903</c:v>
                </c:pt>
                <c:pt idx="624">
                  <c:v>51030637.909561202</c:v>
                </c:pt>
                <c:pt idx="625">
                  <c:v>51030718.2621262</c:v>
                </c:pt>
                <c:pt idx="626">
                  <c:v>51030718.2621262</c:v>
                </c:pt>
                <c:pt idx="627">
                  <c:v>51031669.3448193</c:v>
                </c:pt>
                <c:pt idx="628">
                  <c:v>51031669.3448193</c:v>
                </c:pt>
                <c:pt idx="629">
                  <c:v>51033244.576171897</c:v>
                </c:pt>
                <c:pt idx="630">
                  <c:v>51038232.9746131</c:v>
                </c:pt>
                <c:pt idx="631">
                  <c:v>51038232.9746131</c:v>
                </c:pt>
                <c:pt idx="632">
                  <c:v>51072212.849812403</c:v>
                </c:pt>
                <c:pt idx="633">
                  <c:v>51072212.849812403</c:v>
                </c:pt>
                <c:pt idx="634">
                  <c:v>51073394.414938003</c:v>
                </c:pt>
                <c:pt idx="635">
                  <c:v>51074031.939462997</c:v>
                </c:pt>
                <c:pt idx="636">
                  <c:v>51074377.6489041</c:v>
                </c:pt>
                <c:pt idx="637">
                  <c:v>51075370.053891398</c:v>
                </c:pt>
                <c:pt idx="638">
                  <c:v>51075811.134242401</c:v>
                </c:pt>
                <c:pt idx="639">
                  <c:v>51076202.475514501</c:v>
                </c:pt>
                <c:pt idx="640">
                  <c:v>51076743.5639119</c:v>
                </c:pt>
                <c:pt idx="641">
                  <c:v>51076904.659776904</c:v>
                </c:pt>
                <c:pt idx="642">
                  <c:v>51077743.016281299</c:v>
                </c:pt>
                <c:pt idx="643">
                  <c:v>51077743.016281299</c:v>
                </c:pt>
                <c:pt idx="644">
                  <c:v>51077743.016281299</c:v>
                </c:pt>
                <c:pt idx="645">
                  <c:v>51077743.016281299</c:v>
                </c:pt>
                <c:pt idx="646">
                  <c:v>51078471.713247098</c:v>
                </c:pt>
                <c:pt idx="647">
                  <c:v>51078471.713247098</c:v>
                </c:pt>
                <c:pt idx="648">
                  <c:v>51078931.420615397</c:v>
                </c:pt>
                <c:pt idx="649">
                  <c:v>51078931.420615397</c:v>
                </c:pt>
                <c:pt idx="650">
                  <c:v>51079361.450401701</c:v>
                </c:pt>
                <c:pt idx="651">
                  <c:v>51079361.450401701</c:v>
                </c:pt>
                <c:pt idx="652">
                  <c:v>51079757.508712403</c:v>
                </c:pt>
                <c:pt idx="653">
                  <c:v>51080449.8293062</c:v>
                </c:pt>
                <c:pt idx="654">
                  <c:v>51128594.212265603</c:v>
                </c:pt>
                <c:pt idx="655">
                  <c:v>51422040.820494197</c:v>
                </c:pt>
                <c:pt idx="656">
                  <c:v>51971024.989333697</c:v>
                </c:pt>
                <c:pt idx="657">
                  <c:v>52794035.653286003</c:v>
                </c:pt>
                <c:pt idx="658">
                  <c:v>53497861.319019496</c:v>
                </c:pt>
                <c:pt idx="659">
                  <c:v>54679350.001577698</c:v>
                </c:pt>
                <c:pt idx="660">
                  <c:v>55974180.251084797</c:v>
                </c:pt>
                <c:pt idx="661">
                  <c:v>56996969.483126402</c:v>
                </c:pt>
                <c:pt idx="662">
                  <c:v>57772004.966283001</c:v>
                </c:pt>
                <c:pt idx="663">
                  <c:v>57825573.597973697</c:v>
                </c:pt>
                <c:pt idx="664">
                  <c:v>57836757.808770798</c:v>
                </c:pt>
                <c:pt idx="665">
                  <c:v>57843763.180979401</c:v>
                </c:pt>
                <c:pt idx="666">
                  <c:v>57847664.823115699</c:v>
                </c:pt>
                <c:pt idx="667">
                  <c:v>57854449.842964999</c:v>
                </c:pt>
                <c:pt idx="668">
                  <c:v>57855196.204803899</c:v>
                </c:pt>
                <c:pt idx="669">
                  <c:v>57857975.427738599</c:v>
                </c:pt>
                <c:pt idx="670">
                  <c:v>57862022.502329499</c:v>
                </c:pt>
                <c:pt idx="671">
                  <c:v>57865809.535493501</c:v>
                </c:pt>
                <c:pt idx="672">
                  <c:v>57868068.225885801</c:v>
                </c:pt>
                <c:pt idx="673">
                  <c:v>57870198.708914503</c:v>
                </c:pt>
                <c:pt idx="674">
                  <c:v>57873745.798556902</c:v>
                </c:pt>
                <c:pt idx="675">
                  <c:v>57874216.680737399</c:v>
                </c:pt>
                <c:pt idx="676">
                  <c:v>57875217.460554898</c:v>
                </c:pt>
                <c:pt idx="677">
                  <c:v>57877456.271857597</c:v>
                </c:pt>
                <c:pt idx="678">
                  <c:v>57879638.694054402</c:v>
                </c:pt>
                <c:pt idx="679">
                  <c:v>57879638.694054402</c:v>
                </c:pt>
                <c:pt idx="680">
                  <c:v>57880583.004346803</c:v>
                </c:pt>
                <c:pt idx="681">
                  <c:v>57881922.280233197</c:v>
                </c:pt>
                <c:pt idx="682">
                  <c:v>57882360.445519097</c:v>
                </c:pt>
                <c:pt idx="683">
                  <c:v>57883987.2644163</c:v>
                </c:pt>
                <c:pt idx="684">
                  <c:v>57884421.177533902</c:v>
                </c:pt>
                <c:pt idx="685">
                  <c:v>57885928.688947402</c:v>
                </c:pt>
                <c:pt idx="686">
                  <c:v>57886621.401017599</c:v>
                </c:pt>
                <c:pt idx="687">
                  <c:v>57908222.974798001</c:v>
                </c:pt>
                <c:pt idx="688">
                  <c:v>57909565.789597802</c:v>
                </c:pt>
                <c:pt idx="689">
                  <c:v>57912112.031385601</c:v>
                </c:pt>
                <c:pt idx="690">
                  <c:v>57912112.031385601</c:v>
                </c:pt>
                <c:pt idx="691">
                  <c:v>57914506.1259</c:v>
                </c:pt>
                <c:pt idx="692">
                  <c:v>57916027.545080297</c:v>
                </c:pt>
                <c:pt idx="693">
                  <c:v>57916769.2120483</c:v>
                </c:pt>
                <c:pt idx="694">
                  <c:v>57917968.408711404</c:v>
                </c:pt>
                <c:pt idx="695">
                  <c:v>57917968.408711404</c:v>
                </c:pt>
                <c:pt idx="696">
                  <c:v>57917968.408711404</c:v>
                </c:pt>
                <c:pt idx="697">
                  <c:v>57917968.408711404</c:v>
                </c:pt>
                <c:pt idx="698">
                  <c:v>57919215.0345442</c:v>
                </c:pt>
                <c:pt idx="699">
                  <c:v>57920784.361281499</c:v>
                </c:pt>
                <c:pt idx="700">
                  <c:v>57923627.205004498</c:v>
                </c:pt>
                <c:pt idx="701">
                  <c:v>57929585.106931999</c:v>
                </c:pt>
                <c:pt idx="702">
                  <c:v>57946403.853946298</c:v>
                </c:pt>
                <c:pt idx="703">
                  <c:v>57967349.901188299</c:v>
                </c:pt>
                <c:pt idx="704">
                  <c:v>57995944.230174497</c:v>
                </c:pt>
                <c:pt idx="705">
                  <c:v>58005355.2664553</c:v>
                </c:pt>
                <c:pt idx="706">
                  <c:v>58064211.436236903</c:v>
                </c:pt>
                <c:pt idx="707">
                  <c:v>58102983.339170098</c:v>
                </c:pt>
                <c:pt idx="708">
                  <c:v>58129055.519079298</c:v>
                </c:pt>
                <c:pt idx="709">
                  <c:v>58190874.105796598</c:v>
                </c:pt>
                <c:pt idx="710">
                  <c:v>58287763.888238303</c:v>
                </c:pt>
                <c:pt idx="711">
                  <c:v>58366372.644518599</c:v>
                </c:pt>
                <c:pt idx="712">
                  <c:v>58549843.039199904</c:v>
                </c:pt>
                <c:pt idx="713">
                  <c:v>58582075.032071002</c:v>
                </c:pt>
                <c:pt idx="714">
                  <c:v>58590925.753749304</c:v>
                </c:pt>
                <c:pt idx="715">
                  <c:v>58659681.494386703</c:v>
                </c:pt>
                <c:pt idx="716">
                  <c:v>58667110.937665701</c:v>
                </c:pt>
                <c:pt idx="717">
                  <c:v>58713404.220057502</c:v>
                </c:pt>
                <c:pt idx="718">
                  <c:v>58713404.220057502</c:v>
                </c:pt>
                <c:pt idx="719">
                  <c:v>58715662.138472602</c:v>
                </c:pt>
                <c:pt idx="720">
                  <c:v>58715662.138472602</c:v>
                </c:pt>
                <c:pt idx="721">
                  <c:v>58715977.459379897</c:v>
                </c:pt>
                <c:pt idx="722">
                  <c:v>58717812.867930099</c:v>
                </c:pt>
                <c:pt idx="723">
                  <c:v>58718141.364765897</c:v>
                </c:pt>
                <c:pt idx="724">
                  <c:v>58722998.335318103</c:v>
                </c:pt>
                <c:pt idx="725">
                  <c:v>58726469.126551397</c:v>
                </c:pt>
                <c:pt idx="726">
                  <c:v>58877963.508726403</c:v>
                </c:pt>
                <c:pt idx="727">
                  <c:v>59023751.090405896</c:v>
                </c:pt>
                <c:pt idx="728">
                  <c:v>59028071.823439397</c:v>
                </c:pt>
                <c:pt idx="729">
                  <c:v>59028071.823439397</c:v>
                </c:pt>
                <c:pt idx="730">
                  <c:v>59030641.383574598</c:v>
                </c:pt>
                <c:pt idx="731">
                  <c:v>59033810.717396997</c:v>
                </c:pt>
                <c:pt idx="732">
                  <c:v>59035807.971786998</c:v>
                </c:pt>
                <c:pt idx="733">
                  <c:v>59037366.035895199</c:v>
                </c:pt>
                <c:pt idx="734">
                  <c:v>59037631.746476799</c:v>
                </c:pt>
                <c:pt idx="735">
                  <c:v>59303378.169776797</c:v>
                </c:pt>
                <c:pt idx="736">
                  <c:v>59523083.0170701</c:v>
                </c:pt>
                <c:pt idx="737">
                  <c:v>59523083.0170701</c:v>
                </c:pt>
                <c:pt idx="738">
                  <c:v>59523083.0170701</c:v>
                </c:pt>
                <c:pt idx="739">
                  <c:v>59593715.9005033</c:v>
                </c:pt>
                <c:pt idx="740">
                  <c:v>59593715.9005033</c:v>
                </c:pt>
                <c:pt idx="741">
                  <c:v>59595200.3138429</c:v>
                </c:pt>
                <c:pt idx="742">
                  <c:v>59894767.147246599</c:v>
                </c:pt>
                <c:pt idx="743">
                  <c:v>59908481.9840919</c:v>
                </c:pt>
                <c:pt idx="744">
                  <c:v>59953598.492654704</c:v>
                </c:pt>
                <c:pt idx="745">
                  <c:v>60029194.877493002</c:v>
                </c:pt>
                <c:pt idx="746">
                  <c:v>60038452.737448402</c:v>
                </c:pt>
                <c:pt idx="747">
                  <c:v>60149120.596110702</c:v>
                </c:pt>
                <c:pt idx="748">
                  <c:v>60298756.714863099</c:v>
                </c:pt>
                <c:pt idx="749">
                  <c:v>60561104.226574197</c:v>
                </c:pt>
                <c:pt idx="750">
                  <c:v>60675017.1293879</c:v>
                </c:pt>
                <c:pt idx="751">
                  <c:v>61084725.155075803</c:v>
                </c:pt>
                <c:pt idx="752">
                  <c:v>61207137.047382899</c:v>
                </c:pt>
                <c:pt idx="753">
                  <c:v>61369249.967978299</c:v>
                </c:pt>
                <c:pt idx="754">
                  <c:v>61932645.458398998</c:v>
                </c:pt>
                <c:pt idx="755">
                  <c:v>62209196.694872297</c:v>
                </c:pt>
                <c:pt idx="756">
                  <c:v>62485839.4230811</c:v>
                </c:pt>
                <c:pt idx="757">
                  <c:v>62680201.982156202</c:v>
                </c:pt>
                <c:pt idx="758">
                  <c:v>62945015.905643798</c:v>
                </c:pt>
                <c:pt idx="759">
                  <c:v>63329712.007265501</c:v>
                </c:pt>
                <c:pt idx="760">
                  <c:v>63761453.900474399</c:v>
                </c:pt>
                <c:pt idx="761">
                  <c:v>64222523.360193998</c:v>
                </c:pt>
                <c:pt idx="762">
                  <c:v>64571192.402579904</c:v>
                </c:pt>
                <c:pt idx="763">
                  <c:v>65048368.194848597</c:v>
                </c:pt>
                <c:pt idx="764">
                  <c:v>65462875.203850999</c:v>
                </c:pt>
                <c:pt idx="765">
                  <c:v>65740131.9497796</c:v>
                </c:pt>
                <c:pt idx="766">
                  <c:v>66027173.322587103</c:v>
                </c:pt>
                <c:pt idx="767">
                  <c:v>66106884.259256698</c:v>
                </c:pt>
                <c:pt idx="768">
                  <c:v>66247205.584886298</c:v>
                </c:pt>
                <c:pt idx="769">
                  <c:v>66363241.426587597</c:v>
                </c:pt>
                <c:pt idx="770">
                  <c:v>66463904.404160202</c:v>
                </c:pt>
                <c:pt idx="771">
                  <c:v>67604665.986284003</c:v>
                </c:pt>
                <c:pt idx="772">
                  <c:v>68080562.692958504</c:v>
                </c:pt>
                <c:pt idx="773">
                  <c:v>68471447.188794196</c:v>
                </c:pt>
                <c:pt idx="774">
                  <c:v>69129653.297651798</c:v>
                </c:pt>
                <c:pt idx="775">
                  <c:v>69367885.221709996</c:v>
                </c:pt>
                <c:pt idx="776">
                  <c:v>69718818.550196305</c:v>
                </c:pt>
                <c:pt idx="777">
                  <c:v>70372298.495467395</c:v>
                </c:pt>
                <c:pt idx="778">
                  <c:v>72163259.534271598</c:v>
                </c:pt>
                <c:pt idx="779">
                  <c:v>72743990.409921497</c:v>
                </c:pt>
                <c:pt idx="780">
                  <c:v>73189679.880555704</c:v>
                </c:pt>
                <c:pt idx="781">
                  <c:v>74101770.256514102</c:v>
                </c:pt>
                <c:pt idx="782">
                  <c:v>75012016.923417598</c:v>
                </c:pt>
                <c:pt idx="783">
                  <c:v>75547609.813414395</c:v>
                </c:pt>
                <c:pt idx="784">
                  <c:v>76653419.481505796</c:v>
                </c:pt>
                <c:pt idx="785">
                  <c:v>77534971.500438407</c:v>
                </c:pt>
                <c:pt idx="786">
                  <c:v>78697439.273847505</c:v>
                </c:pt>
                <c:pt idx="787">
                  <c:v>79286005.923317105</c:v>
                </c:pt>
                <c:pt idx="788">
                  <c:v>80070544.010281503</c:v>
                </c:pt>
                <c:pt idx="789">
                  <c:v>80951290.0396415</c:v>
                </c:pt>
                <c:pt idx="790">
                  <c:v>80951290.0396415</c:v>
                </c:pt>
                <c:pt idx="791">
                  <c:v>81817946.944956005</c:v>
                </c:pt>
                <c:pt idx="792">
                  <c:v>83783635.0069841</c:v>
                </c:pt>
                <c:pt idx="793">
                  <c:v>85281856.612914398</c:v>
                </c:pt>
                <c:pt idx="794">
                  <c:v>86635302.366461605</c:v>
                </c:pt>
                <c:pt idx="795">
                  <c:v>87026832.582230702</c:v>
                </c:pt>
                <c:pt idx="796">
                  <c:v>87887512.191743404</c:v>
                </c:pt>
                <c:pt idx="797">
                  <c:v>89529061.368006006</c:v>
                </c:pt>
                <c:pt idx="798">
                  <c:v>90626888.406582594</c:v>
                </c:pt>
                <c:pt idx="799">
                  <c:v>90811276.215899199</c:v>
                </c:pt>
                <c:pt idx="800">
                  <c:v>90823242.000524193</c:v>
                </c:pt>
                <c:pt idx="801">
                  <c:v>90843623.518439502</c:v>
                </c:pt>
                <c:pt idx="802">
                  <c:v>90858637.834099904</c:v>
                </c:pt>
                <c:pt idx="803">
                  <c:v>90869675.957654893</c:v>
                </c:pt>
                <c:pt idx="804">
                  <c:v>92166271.758866295</c:v>
                </c:pt>
                <c:pt idx="805">
                  <c:v>94023859.687904</c:v>
                </c:pt>
                <c:pt idx="806">
                  <c:v>94110384.425085694</c:v>
                </c:pt>
                <c:pt idx="807">
                  <c:v>94114513.434277594</c:v>
                </c:pt>
                <c:pt idx="808">
                  <c:v>94157010.045801595</c:v>
                </c:pt>
                <c:pt idx="809">
                  <c:v>94157010.045801595</c:v>
                </c:pt>
                <c:pt idx="810">
                  <c:v>94160453.936949104</c:v>
                </c:pt>
                <c:pt idx="811">
                  <c:v>94163234.304464802</c:v>
                </c:pt>
                <c:pt idx="812">
                  <c:v>94165273.378449902</c:v>
                </c:pt>
                <c:pt idx="813">
                  <c:v>94173786.057210207</c:v>
                </c:pt>
                <c:pt idx="814">
                  <c:v>94179070.391609699</c:v>
                </c:pt>
                <c:pt idx="815">
                  <c:v>94182536.277231202</c:v>
                </c:pt>
                <c:pt idx="816">
                  <c:v>94182536.277231202</c:v>
                </c:pt>
                <c:pt idx="817">
                  <c:v>94190235.651606604</c:v>
                </c:pt>
                <c:pt idx="818">
                  <c:v>94193434.034500301</c:v>
                </c:pt>
                <c:pt idx="819">
                  <c:v>94193925.8049597</c:v>
                </c:pt>
                <c:pt idx="820">
                  <c:v>94197815.030682907</c:v>
                </c:pt>
                <c:pt idx="821">
                  <c:v>94199167.586131796</c:v>
                </c:pt>
                <c:pt idx="822">
                  <c:v>94202045.087773696</c:v>
                </c:pt>
                <c:pt idx="823">
                  <c:v>94205359.674188599</c:v>
                </c:pt>
                <c:pt idx="824">
                  <c:v>94210079.130384207</c:v>
                </c:pt>
                <c:pt idx="825">
                  <c:v>94214270.130883396</c:v>
                </c:pt>
                <c:pt idx="826">
                  <c:v>94214270.130883396</c:v>
                </c:pt>
                <c:pt idx="827">
                  <c:v>94214270.130883396</c:v>
                </c:pt>
                <c:pt idx="828">
                  <c:v>94214270.130883396</c:v>
                </c:pt>
                <c:pt idx="829">
                  <c:v>94215675.680120796</c:v>
                </c:pt>
                <c:pt idx="830">
                  <c:v>94217942.185401395</c:v>
                </c:pt>
                <c:pt idx="831">
                  <c:v>94221842.101048693</c:v>
                </c:pt>
                <c:pt idx="832">
                  <c:v>94222237.956020296</c:v>
                </c:pt>
                <c:pt idx="833">
                  <c:v>94223377.507662401</c:v>
                </c:pt>
                <c:pt idx="834">
                  <c:v>94228784.107510895</c:v>
                </c:pt>
                <c:pt idx="835">
                  <c:v>94230943.761233807</c:v>
                </c:pt>
                <c:pt idx="836">
                  <c:v>94233377.0551036</c:v>
                </c:pt>
                <c:pt idx="837">
                  <c:v>94235231.946282893</c:v>
                </c:pt>
                <c:pt idx="838">
                  <c:v>94239996.832315996</c:v>
                </c:pt>
                <c:pt idx="839">
                  <c:v>94245026.708139494</c:v>
                </c:pt>
                <c:pt idx="840">
                  <c:v>94247498.715950295</c:v>
                </c:pt>
                <c:pt idx="841">
                  <c:v>94250166.479376793</c:v>
                </c:pt>
                <c:pt idx="842">
                  <c:v>94252390.797788203</c:v>
                </c:pt>
                <c:pt idx="843">
                  <c:v>94256172.5109687</c:v>
                </c:pt>
                <c:pt idx="844">
                  <c:v>94257208.590034097</c:v>
                </c:pt>
                <c:pt idx="845">
                  <c:v>94261588.291628599</c:v>
                </c:pt>
                <c:pt idx="846">
                  <c:v>94261862.535306096</c:v>
                </c:pt>
                <c:pt idx="847">
                  <c:v>94261862.535306096</c:v>
                </c:pt>
                <c:pt idx="848">
                  <c:v>94261862.535306096</c:v>
                </c:pt>
                <c:pt idx="849">
                  <c:v>94263606.359742805</c:v>
                </c:pt>
                <c:pt idx="850">
                  <c:v>94263606.359742805</c:v>
                </c:pt>
                <c:pt idx="851">
                  <c:v>94266609.176391706</c:v>
                </c:pt>
                <c:pt idx="852">
                  <c:v>94266772.119742006</c:v>
                </c:pt>
                <c:pt idx="853">
                  <c:v>94267550.149510205</c:v>
                </c:pt>
                <c:pt idx="854">
                  <c:v>94271824.2595516</c:v>
                </c:pt>
                <c:pt idx="855">
                  <c:v>94271824.2595516</c:v>
                </c:pt>
                <c:pt idx="856">
                  <c:v>94275414.853265703</c:v>
                </c:pt>
                <c:pt idx="857">
                  <c:v>94279544.470330894</c:v>
                </c:pt>
                <c:pt idx="858">
                  <c:v>94281386.346366793</c:v>
                </c:pt>
                <c:pt idx="859">
                  <c:v>94282253.424282998</c:v>
                </c:pt>
                <c:pt idx="860">
                  <c:v>94283442.227053106</c:v>
                </c:pt>
                <c:pt idx="861">
                  <c:v>94285060.919841707</c:v>
                </c:pt>
                <c:pt idx="862">
                  <c:v>94285515.883196503</c:v>
                </c:pt>
                <c:pt idx="863">
                  <c:v>94287731.939410195</c:v>
                </c:pt>
                <c:pt idx="864">
                  <c:v>94287731.939410195</c:v>
                </c:pt>
                <c:pt idx="865">
                  <c:v>94287731.939410195</c:v>
                </c:pt>
                <c:pt idx="866">
                  <c:v>94287731.939410195</c:v>
                </c:pt>
                <c:pt idx="867">
                  <c:v>94290797.396127596</c:v>
                </c:pt>
                <c:pt idx="868">
                  <c:v>94291352.555926099</c:v>
                </c:pt>
                <c:pt idx="869">
                  <c:v>94291352.555926099</c:v>
                </c:pt>
                <c:pt idx="870">
                  <c:v>94291352.555926099</c:v>
                </c:pt>
                <c:pt idx="871">
                  <c:v>94292564.091407999</c:v>
                </c:pt>
                <c:pt idx="872">
                  <c:v>94293180.409483999</c:v>
                </c:pt>
                <c:pt idx="873">
                  <c:v>94293180.409483999</c:v>
                </c:pt>
                <c:pt idx="874">
                  <c:v>94295880.889518499</c:v>
                </c:pt>
                <c:pt idx="875">
                  <c:v>94295880.889518499</c:v>
                </c:pt>
                <c:pt idx="876">
                  <c:v>94295880.889518499</c:v>
                </c:pt>
                <c:pt idx="877">
                  <c:v>94295880.889518499</c:v>
                </c:pt>
                <c:pt idx="878">
                  <c:v>94295880.889518499</c:v>
                </c:pt>
                <c:pt idx="879">
                  <c:v>94296449.603154004</c:v>
                </c:pt>
                <c:pt idx="880">
                  <c:v>94296449.603154004</c:v>
                </c:pt>
                <c:pt idx="881">
                  <c:v>94297347.341575205</c:v>
                </c:pt>
                <c:pt idx="882">
                  <c:v>94297347.341575205</c:v>
                </c:pt>
                <c:pt idx="883">
                  <c:v>94298035.114838406</c:v>
                </c:pt>
                <c:pt idx="884">
                  <c:v>94298035.114838406</c:v>
                </c:pt>
                <c:pt idx="885">
                  <c:v>94299618.490175202</c:v>
                </c:pt>
                <c:pt idx="886">
                  <c:v>94301842.751692504</c:v>
                </c:pt>
                <c:pt idx="887">
                  <c:v>94303408.3211312</c:v>
                </c:pt>
                <c:pt idx="888">
                  <c:v>94304852.686423704</c:v>
                </c:pt>
                <c:pt idx="889">
                  <c:v>94305287.539938405</c:v>
                </c:pt>
                <c:pt idx="890">
                  <c:v>94305575.189564496</c:v>
                </c:pt>
                <c:pt idx="891">
                  <c:v>94305575.189564496</c:v>
                </c:pt>
                <c:pt idx="892">
                  <c:v>94305575.189564496</c:v>
                </c:pt>
                <c:pt idx="893">
                  <c:v>94305575.189564496</c:v>
                </c:pt>
                <c:pt idx="894">
                  <c:v>94305575.189564496</c:v>
                </c:pt>
                <c:pt idx="895">
                  <c:v>94306087.189369693</c:v>
                </c:pt>
                <c:pt idx="896">
                  <c:v>94306937.490359798</c:v>
                </c:pt>
                <c:pt idx="897">
                  <c:v>94307210.6570943</c:v>
                </c:pt>
                <c:pt idx="898">
                  <c:v>94308125.950239703</c:v>
                </c:pt>
                <c:pt idx="899">
                  <c:v>94308125.950239703</c:v>
                </c:pt>
                <c:pt idx="900">
                  <c:v>94308125.950239703</c:v>
                </c:pt>
                <c:pt idx="901">
                  <c:v>94308125.950239703</c:v>
                </c:pt>
                <c:pt idx="902">
                  <c:v>94308125.950239703</c:v>
                </c:pt>
                <c:pt idx="903">
                  <c:v>94308125.950239703</c:v>
                </c:pt>
                <c:pt idx="904">
                  <c:v>94308821.732700005</c:v>
                </c:pt>
                <c:pt idx="905">
                  <c:v>94308821.732700005</c:v>
                </c:pt>
                <c:pt idx="906">
                  <c:v>94309026.635762006</c:v>
                </c:pt>
                <c:pt idx="907">
                  <c:v>94309026.635762006</c:v>
                </c:pt>
                <c:pt idx="908">
                  <c:v>94309026.635762006</c:v>
                </c:pt>
                <c:pt idx="909">
                  <c:v>94309320.092725307</c:v>
                </c:pt>
                <c:pt idx="910">
                  <c:v>94309712.725200206</c:v>
                </c:pt>
                <c:pt idx="911">
                  <c:v>94577758.900451094</c:v>
                </c:pt>
                <c:pt idx="912">
                  <c:v>94577758.900451094</c:v>
                </c:pt>
                <c:pt idx="913">
                  <c:v>94589325.463893101</c:v>
                </c:pt>
                <c:pt idx="914">
                  <c:v>94594977.465011895</c:v>
                </c:pt>
                <c:pt idx="915">
                  <c:v>94598973.396856606</c:v>
                </c:pt>
                <c:pt idx="916">
                  <c:v>94598973.396856606</c:v>
                </c:pt>
                <c:pt idx="917">
                  <c:v>94598973.396856606</c:v>
                </c:pt>
                <c:pt idx="918">
                  <c:v>94602666.989712298</c:v>
                </c:pt>
                <c:pt idx="919">
                  <c:v>94602666.989712298</c:v>
                </c:pt>
                <c:pt idx="920">
                  <c:v>94603299.061918303</c:v>
                </c:pt>
                <c:pt idx="921">
                  <c:v>94605525.805490404</c:v>
                </c:pt>
                <c:pt idx="922">
                  <c:v>94606388.140698403</c:v>
                </c:pt>
                <c:pt idx="923">
                  <c:v>94609227.649488196</c:v>
                </c:pt>
                <c:pt idx="924">
                  <c:v>94771508.458762005</c:v>
                </c:pt>
                <c:pt idx="925">
                  <c:v>94818887.949559897</c:v>
                </c:pt>
                <c:pt idx="926">
                  <c:v>94823588.162649006</c:v>
                </c:pt>
                <c:pt idx="927">
                  <c:v>94823588.162649006</c:v>
                </c:pt>
                <c:pt idx="928">
                  <c:v>94825548.767420202</c:v>
                </c:pt>
                <c:pt idx="929">
                  <c:v>94826993.039443105</c:v>
                </c:pt>
                <c:pt idx="930">
                  <c:v>94826993.039443105</c:v>
                </c:pt>
                <c:pt idx="931">
                  <c:v>94828603.796918496</c:v>
                </c:pt>
                <c:pt idx="932">
                  <c:v>94832796.446229801</c:v>
                </c:pt>
                <c:pt idx="933">
                  <c:v>94832796.446229801</c:v>
                </c:pt>
                <c:pt idx="934">
                  <c:v>94835616.542118907</c:v>
                </c:pt>
                <c:pt idx="935">
                  <c:v>94838167.676957905</c:v>
                </c:pt>
                <c:pt idx="936">
                  <c:v>94840074.644011706</c:v>
                </c:pt>
                <c:pt idx="937">
                  <c:v>94843215.415387094</c:v>
                </c:pt>
                <c:pt idx="938">
                  <c:v>94844454.131656393</c:v>
                </c:pt>
                <c:pt idx="939">
                  <c:v>94844454.131656393</c:v>
                </c:pt>
                <c:pt idx="940">
                  <c:v>94844454.131656393</c:v>
                </c:pt>
                <c:pt idx="941">
                  <c:v>94845627.804981798</c:v>
                </c:pt>
                <c:pt idx="942">
                  <c:v>94847037.448522598</c:v>
                </c:pt>
                <c:pt idx="943">
                  <c:v>96773331.1119183</c:v>
                </c:pt>
                <c:pt idx="944">
                  <c:v>96793337.590190202</c:v>
                </c:pt>
                <c:pt idx="945">
                  <c:v>96799592.555544004</c:v>
                </c:pt>
                <c:pt idx="946">
                  <c:v>96799592.555544004</c:v>
                </c:pt>
                <c:pt idx="947">
                  <c:v>96811099.2055718</c:v>
                </c:pt>
                <c:pt idx="948">
                  <c:v>96816398.428606495</c:v>
                </c:pt>
                <c:pt idx="949">
                  <c:v>96821505.229759693</c:v>
                </c:pt>
                <c:pt idx="950">
                  <c:v>98060969.777428299</c:v>
                </c:pt>
                <c:pt idx="951">
                  <c:v>98131710.561561897</c:v>
                </c:pt>
                <c:pt idx="952">
                  <c:v>98145782.320394307</c:v>
                </c:pt>
                <c:pt idx="953">
                  <c:v>98157381.101340696</c:v>
                </c:pt>
                <c:pt idx="954">
                  <c:v>98160855.694517493</c:v>
                </c:pt>
                <c:pt idx="955">
                  <c:v>98170018.649948493</c:v>
                </c:pt>
                <c:pt idx="956">
                  <c:v>98170652.392603099</c:v>
                </c:pt>
                <c:pt idx="957">
                  <c:v>98177198.748212799</c:v>
                </c:pt>
                <c:pt idx="958">
                  <c:v>98178998.828346699</c:v>
                </c:pt>
                <c:pt idx="959">
                  <c:v>98183699.851306707</c:v>
                </c:pt>
                <c:pt idx="960">
                  <c:v>98183699.851306707</c:v>
                </c:pt>
                <c:pt idx="961">
                  <c:v>98184342.871032998</c:v>
                </c:pt>
                <c:pt idx="962">
                  <c:v>98185028.282147899</c:v>
                </c:pt>
                <c:pt idx="963">
                  <c:v>98187022.907836094</c:v>
                </c:pt>
                <c:pt idx="964">
                  <c:v>98190665.095882401</c:v>
                </c:pt>
                <c:pt idx="965">
                  <c:v>98191446.496043503</c:v>
                </c:pt>
                <c:pt idx="966">
                  <c:v>98194544.604804993</c:v>
                </c:pt>
                <c:pt idx="967">
                  <c:v>98195938.876666695</c:v>
                </c:pt>
                <c:pt idx="968">
                  <c:v>98197904.9006975</c:v>
                </c:pt>
                <c:pt idx="969">
                  <c:v>98200445.366052598</c:v>
                </c:pt>
                <c:pt idx="970">
                  <c:v>98200445.366052598</c:v>
                </c:pt>
                <c:pt idx="971">
                  <c:v>98200445.366052598</c:v>
                </c:pt>
                <c:pt idx="972">
                  <c:v>98201470.887231097</c:v>
                </c:pt>
                <c:pt idx="973">
                  <c:v>98203154.693567902</c:v>
                </c:pt>
                <c:pt idx="974">
                  <c:v>98204209.0641561</c:v>
                </c:pt>
                <c:pt idx="975">
                  <c:v>98205639.177485093</c:v>
                </c:pt>
                <c:pt idx="976">
                  <c:v>98205639.177485093</c:v>
                </c:pt>
                <c:pt idx="977">
                  <c:v>98205639.177485093</c:v>
                </c:pt>
                <c:pt idx="978">
                  <c:v>98205639.177485093</c:v>
                </c:pt>
                <c:pt idx="979">
                  <c:v>98207626.325409696</c:v>
                </c:pt>
                <c:pt idx="980">
                  <c:v>98208750.306850001</c:v>
                </c:pt>
                <c:pt idx="981">
                  <c:v>98208750.306850001</c:v>
                </c:pt>
                <c:pt idx="982">
                  <c:v>98209524.913784996</c:v>
                </c:pt>
                <c:pt idx="983">
                  <c:v>98209524.913784996</c:v>
                </c:pt>
                <c:pt idx="984">
                  <c:v>98210835.510519102</c:v>
                </c:pt>
                <c:pt idx="985">
                  <c:v>98212925.477837294</c:v>
                </c:pt>
                <c:pt idx="986">
                  <c:v>98213474.037523806</c:v>
                </c:pt>
                <c:pt idx="987">
                  <c:v>98215108.413255796</c:v>
                </c:pt>
                <c:pt idx="988">
                  <c:v>98215387.516630501</c:v>
                </c:pt>
                <c:pt idx="989">
                  <c:v>98216611.209361896</c:v>
                </c:pt>
                <c:pt idx="990">
                  <c:v>98217772.277190804</c:v>
                </c:pt>
                <c:pt idx="991">
                  <c:v>98218895.024242997</c:v>
                </c:pt>
                <c:pt idx="992">
                  <c:v>98219795.207420096</c:v>
                </c:pt>
                <c:pt idx="993">
                  <c:v>98220384.135270998</c:v>
                </c:pt>
                <c:pt idx="994">
                  <c:v>98220384.135270998</c:v>
                </c:pt>
                <c:pt idx="995">
                  <c:v>98220833.2583469</c:v>
                </c:pt>
                <c:pt idx="996">
                  <c:v>98220833.2583469</c:v>
                </c:pt>
                <c:pt idx="997">
                  <c:v>98222354.778024405</c:v>
                </c:pt>
                <c:pt idx="998">
                  <c:v>98222957.096805006</c:v>
                </c:pt>
                <c:pt idx="999">
                  <c:v>98222957.096805006</c:v>
                </c:pt>
                <c:pt idx="1000">
                  <c:v>98224257.059787095</c:v>
                </c:pt>
                <c:pt idx="1001">
                  <c:v>98224257.059787095</c:v>
                </c:pt>
                <c:pt idx="1002">
                  <c:v>98229168.599328905</c:v>
                </c:pt>
                <c:pt idx="1003">
                  <c:v>98230281.696248904</c:v>
                </c:pt>
                <c:pt idx="1004">
                  <c:v>98230665.424818099</c:v>
                </c:pt>
                <c:pt idx="1005">
                  <c:v>98232106.852915004</c:v>
                </c:pt>
                <c:pt idx="1006">
                  <c:v>98232760.019910797</c:v>
                </c:pt>
                <c:pt idx="1007">
                  <c:v>98234085.520013094</c:v>
                </c:pt>
                <c:pt idx="1008">
                  <c:v>98235592.050505802</c:v>
                </c:pt>
                <c:pt idx="1009">
                  <c:v>98236090.722751901</c:v>
                </c:pt>
                <c:pt idx="1010">
                  <c:v>98237518.442676902</c:v>
                </c:pt>
                <c:pt idx="1011">
                  <c:v>98238531.366279304</c:v>
                </c:pt>
                <c:pt idx="1012">
                  <c:v>98239879.871354297</c:v>
                </c:pt>
                <c:pt idx="1013">
                  <c:v>98243449.903364599</c:v>
                </c:pt>
                <c:pt idx="1014">
                  <c:v>98244496.094581395</c:v>
                </c:pt>
                <c:pt idx="1015">
                  <c:v>98244496.094581395</c:v>
                </c:pt>
                <c:pt idx="1016">
                  <c:v>98244946.7411955</c:v>
                </c:pt>
                <c:pt idx="1017">
                  <c:v>98244946.7411955</c:v>
                </c:pt>
                <c:pt idx="1018">
                  <c:v>98245482.190608397</c:v>
                </c:pt>
                <c:pt idx="1019">
                  <c:v>98246765.062724695</c:v>
                </c:pt>
                <c:pt idx="1020">
                  <c:v>98247305.389186993</c:v>
                </c:pt>
                <c:pt idx="1021">
                  <c:v>98248334.054469198</c:v>
                </c:pt>
                <c:pt idx="1022">
                  <c:v>98248756.824008793</c:v>
                </c:pt>
                <c:pt idx="1023">
                  <c:v>98249575.888644293</c:v>
                </c:pt>
                <c:pt idx="1024">
                  <c:v>98250684.356162906</c:v>
                </c:pt>
                <c:pt idx="1025">
                  <c:v>98250964.229354605</c:v>
                </c:pt>
                <c:pt idx="1026">
                  <c:v>98251955.952029198</c:v>
                </c:pt>
                <c:pt idx="1027">
                  <c:v>98261012.918619707</c:v>
                </c:pt>
                <c:pt idx="1028">
                  <c:v>98286023.102120295</c:v>
                </c:pt>
                <c:pt idx="1029">
                  <c:v>98304243.289712504</c:v>
                </c:pt>
                <c:pt idx="1030">
                  <c:v>98306093.733891696</c:v>
                </c:pt>
                <c:pt idx="1031">
                  <c:v>98306093.733891696</c:v>
                </c:pt>
                <c:pt idx="1032">
                  <c:v>98306737.153061807</c:v>
                </c:pt>
                <c:pt idx="1033">
                  <c:v>98307190.178315297</c:v>
                </c:pt>
                <c:pt idx="1034">
                  <c:v>98307617.6522232</c:v>
                </c:pt>
                <c:pt idx="1035">
                  <c:v>98311431.219092205</c:v>
                </c:pt>
                <c:pt idx="1036">
                  <c:v>98311431.219092205</c:v>
                </c:pt>
                <c:pt idx="1037">
                  <c:v>98311824.778562203</c:v>
                </c:pt>
                <c:pt idx="1038">
                  <c:v>98341068.088035896</c:v>
                </c:pt>
                <c:pt idx="1039">
                  <c:v>98341459.658141702</c:v>
                </c:pt>
                <c:pt idx="1040">
                  <c:v>98341459.658141702</c:v>
                </c:pt>
                <c:pt idx="1041">
                  <c:v>98342229.417554393</c:v>
                </c:pt>
                <c:pt idx="1042">
                  <c:v>98343138.047168195</c:v>
                </c:pt>
                <c:pt idx="1043">
                  <c:v>98343825.037798896</c:v>
                </c:pt>
                <c:pt idx="1044">
                  <c:v>98344141.77042</c:v>
                </c:pt>
                <c:pt idx="1045">
                  <c:v>98344141.77042</c:v>
                </c:pt>
                <c:pt idx="1046">
                  <c:v>98351047.094527096</c:v>
                </c:pt>
                <c:pt idx="1047">
                  <c:v>98351047.094527096</c:v>
                </c:pt>
                <c:pt idx="1048">
                  <c:v>98351339.220617905</c:v>
                </c:pt>
                <c:pt idx="1049">
                  <c:v>98351339.220617905</c:v>
                </c:pt>
                <c:pt idx="1050">
                  <c:v>98351869.212918997</c:v>
                </c:pt>
                <c:pt idx="1051">
                  <c:v>98352747.962540805</c:v>
                </c:pt>
                <c:pt idx="1052">
                  <c:v>98353034.178784207</c:v>
                </c:pt>
                <c:pt idx="1053">
                  <c:v>98353604.729388893</c:v>
                </c:pt>
                <c:pt idx="1054">
                  <c:v>98354034.023103207</c:v>
                </c:pt>
                <c:pt idx="1055">
                  <c:v>98354865.200977802</c:v>
                </c:pt>
                <c:pt idx="1056">
                  <c:v>98354865.200977802</c:v>
                </c:pt>
                <c:pt idx="1057">
                  <c:v>98354865.200977802</c:v>
                </c:pt>
                <c:pt idx="1058">
                  <c:v>98354865.200977802</c:v>
                </c:pt>
                <c:pt idx="1059">
                  <c:v>98354865.200977802</c:v>
                </c:pt>
                <c:pt idx="1060">
                  <c:v>98355151.064488903</c:v>
                </c:pt>
                <c:pt idx="1061">
                  <c:v>98746638.274331093</c:v>
                </c:pt>
                <c:pt idx="1062">
                  <c:v>98746996.896360397</c:v>
                </c:pt>
                <c:pt idx="1063">
                  <c:v>98746996.896360397</c:v>
                </c:pt>
                <c:pt idx="1064">
                  <c:v>98750261.321707502</c:v>
                </c:pt>
                <c:pt idx="1065">
                  <c:v>98763553.754842907</c:v>
                </c:pt>
                <c:pt idx="1066">
                  <c:v>98773463.347162902</c:v>
                </c:pt>
                <c:pt idx="1067">
                  <c:v>98789402.127160907</c:v>
                </c:pt>
                <c:pt idx="1068">
                  <c:v>98792275.331221402</c:v>
                </c:pt>
                <c:pt idx="1069">
                  <c:v>98808326.170701697</c:v>
                </c:pt>
                <c:pt idx="1070">
                  <c:v>98838420.520639896</c:v>
                </c:pt>
                <c:pt idx="1071">
                  <c:v>99039169.418969303</c:v>
                </c:pt>
                <c:pt idx="1072">
                  <c:v>99089622.2962282</c:v>
                </c:pt>
                <c:pt idx="1073">
                  <c:v>99095458.064488307</c:v>
                </c:pt>
                <c:pt idx="1074">
                  <c:v>99102872.6377372</c:v>
                </c:pt>
                <c:pt idx="1075">
                  <c:v>99104423.632025704</c:v>
                </c:pt>
                <c:pt idx="1076">
                  <c:v>99106388.315429404</c:v>
                </c:pt>
                <c:pt idx="1077">
                  <c:v>99106769.932806805</c:v>
                </c:pt>
                <c:pt idx="1078">
                  <c:v>99110680.071155503</c:v>
                </c:pt>
                <c:pt idx="1079">
                  <c:v>99111280.390660897</c:v>
                </c:pt>
                <c:pt idx="1080">
                  <c:v>99112153.312910393</c:v>
                </c:pt>
                <c:pt idx="1081">
                  <c:v>99114177.768658504</c:v>
                </c:pt>
                <c:pt idx="1082">
                  <c:v>99114752.694016799</c:v>
                </c:pt>
                <c:pt idx="1083">
                  <c:v>99117888.747254804</c:v>
                </c:pt>
                <c:pt idx="1084">
                  <c:v>99125660.874290794</c:v>
                </c:pt>
                <c:pt idx="1085">
                  <c:v>99126299.4305453</c:v>
                </c:pt>
                <c:pt idx="1086">
                  <c:v>99126299.4305453</c:v>
                </c:pt>
                <c:pt idx="1087">
                  <c:v>99127525.551106498</c:v>
                </c:pt>
                <c:pt idx="1088">
                  <c:v>99127525.551106498</c:v>
                </c:pt>
                <c:pt idx="1089">
                  <c:v>99135615.740777507</c:v>
                </c:pt>
                <c:pt idx="1090">
                  <c:v>99135615.740777507</c:v>
                </c:pt>
                <c:pt idx="1091">
                  <c:v>99135615.740777507</c:v>
                </c:pt>
                <c:pt idx="1092">
                  <c:v>99135615.740777507</c:v>
                </c:pt>
                <c:pt idx="1093">
                  <c:v>99135615.740777507</c:v>
                </c:pt>
                <c:pt idx="1094">
                  <c:v>99136311.934461802</c:v>
                </c:pt>
                <c:pt idx="1095">
                  <c:v>99136311.934461802</c:v>
                </c:pt>
                <c:pt idx="1096">
                  <c:v>99136311.934461802</c:v>
                </c:pt>
                <c:pt idx="1097">
                  <c:v>99136311.934461802</c:v>
                </c:pt>
                <c:pt idx="1098">
                  <c:v>99136722.487394005</c:v>
                </c:pt>
                <c:pt idx="1099">
                  <c:v>99140408.220569104</c:v>
                </c:pt>
                <c:pt idx="1100">
                  <c:v>99142444.627142593</c:v>
                </c:pt>
                <c:pt idx="1101">
                  <c:v>99143079.197108999</c:v>
                </c:pt>
                <c:pt idx="1102">
                  <c:v>99143079.197108999</c:v>
                </c:pt>
                <c:pt idx="1103">
                  <c:v>99143079.197108999</c:v>
                </c:pt>
                <c:pt idx="1104">
                  <c:v>99143079.197108999</c:v>
                </c:pt>
                <c:pt idx="1105">
                  <c:v>99143079.197108999</c:v>
                </c:pt>
                <c:pt idx="1106">
                  <c:v>99143079.197108999</c:v>
                </c:pt>
                <c:pt idx="1107">
                  <c:v>99143079.197108999</c:v>
                </c:pt>
                <c:pt idx="1108">
                  <c:v>99143079.197108999</c:v>
                </c:pt>
                <c:pt idx="1109">
                  <c:v>99143079.197108999</c:v>
                </c:pt>
                <c:pt idx="1110">
                  <c:v>99143079.197108999</c:v>
                </c:pt>
                <c:pt idx="1111">
                  <c:v>99143079.197108999</c:v>
                </c:pt>
                <c:pt idx="1112">
                  <c:v>99143192.527780801</c:v>
                </c:pt>
                <c:pt idx="1113">
                  <c:v>99143520.524458706</c:v>
                </c:pt>
                <c:pt idx="1114">
                  <c:v>99143520.524458706</c:v>
                </c:pt>
                <c:pt idx="1115">
                  <c:v>99143520.524458706</c:v>
                </c:pt>
                <c:pt idx="1116">
                  <c:v>99143520.524458706</c:v>
                </c:pt>
                <c:pt idx="1117">
                  <c:v>99143520.524458706</c:v>
                </c:pt>
                <c:pt idx="1118">
                  <c:v>99143520.524458706</c:v>
                </c:pt>
                <c:pt idx="1119">
                  <c:v>99143520.524458706</c:v>
                </c:pt>
                <c:pt idx="1120">
                  <c:v>99143520.524458706</c:v>
                </c:pt>
                <c:pt idx="1121">
                  <c:v>99143520.524458706</c:v>
                </c:pt>
                <c:pt idx="1122">
                  <c:v>99143520.524458706</c:v>
                </c:pt>
                <c:pt idx="1123">
                  <c:v>99143520.524458706</c:v>
                </c:pt>
                <c:pt idx="1124">
                  <c:v>99143520.524458706</c:v>
                </c:pt>
                <c:pt idx="1125">
                  <c:v>99143520.524458706</c:v>
                </c:pt>
                <c:pt idx="1126">
                  <c:v>99143520.524458706</c:v>
                </c:pt>
                <c:pt idx="1127">
                  <c:v>99143520.524458706</c:v>
                </c:pt>
                <c:pt idx="1128">
                  <c:v>99143943.784443706</c:v>
                </c:pt>
                <c:pt idx="1129">
                  <c:v>99143943.784443706</c:v>
                </c:pt>
                <c:pt idx="1130">
                  <c:v>99143943.784443706</c:v>
                </c:pt>
                <c:pt idx="1131">
                  <c:v>99143943.784443706</c:v>
                </c:pt>
                <c:pt idx="1132">
                  <c:v>99143943.784443706</c:v>
                </c:pt>
                <c:pt idx="1133">
                  <c:v>99143943.784443706</c:v>
                </c:pt>
                <c:pt idx="1134">
                  <c:v>99143943.784443706</c:v>
                </c:pt>
                <c:pt idx="1135">
                  <c:v>99144221.671964198</c:v>
                </c:pt>
                <c:pt idx="1136">
                  <c:v>99144221.671964198</c:v>
                </c:pt>
                <c:pt idx="1137">
                  <c:v>99144221.671964198</c:v>
                </c:pt>
                <c:pt idx="1138">
                  <c:v>99144221.671964198</c:v>
                </c:pt>
                <c:pt idx="1139">
                  <c:v>99144221.671964198</c:v>
                </c:pt>
                <c:pt idx="1140">
                  <c:v>99144221.671964198</c:v>
                </c:pt>
                <c:pt idx="1141">
                  <c:v>99144221.671964198</c:v>
                </c:pt>
                <c:pt idx="1142">
                  <c:v>99144221.671964198</c:v>
                </c:pt>
                <c:pt idx="1143">
                  <c:v>99144221.671964198</c:v>
                </c:pt>
                <c:pt idx="1144">
                  <c:v>99144221.671964198</c:v>
                </c:pt>
                <c:pt idx="1145">
                  <c:v>99144221.671964198</c:v>
                </c:pt>
                <c:pt idx="1146">
                  <c:v>99144424.126394004</c:v>
                </c:pt>
                <c:pt idx="1147">
                  <c:v>99144424.126394004</c:v>
                </c:pt>
                <c:pt idx="1148">
                  <c:v>99144424.126394004</c:v>
                </c:pt>
                <c:pt idx="1149">
                  <c:v>99144650.794400096</c:v>
                </c:pt>
                <c:pt idx="1150">
                  <c:v>99144856.360385001</c:v>
                </c:pt>
                <c:pt idx="1151">
                  <c:v>101885899.396688</c:v>
                </c:pt>
                <c:pt idx="1152">
                  <c:v>101946132.78231101</c:v>
                </c:pt>
                <c:pt idx="1153">
                  <c:v>101965727.130971</c:v>
                </c:pt>
                <c:pt idx="1154">
                  <c:v>101973274.396218</c:v>
                </c:pt>
                <c:pt idx="1155">
                  <c:v>101973274.396218</c:v>
                </c:pt>
                <c:pt idx="1156">
                  <c:v>101973660.41389</c:v>
                </c:pt>
                <c:pt idx="1157">
                  <c:v>101973903.227988</c:v>
                </c:pt>
                <c:pt idx="1158">
                  <c:v>101976092.55333699</c:v>
                </c:pt>
                <c:pt idx="1159">
                  <c:v>101978014.124862</c:v>
                </c:pt>
                <c:pt idx="1160">
                  <c:v>101978014.124862</c:v>
                </c:pt>
                <c:pt idx="1161">
                  <c:v>101978014.124862</c:v>
                </c:pt>
                <c:pt idx="1162">
                  <c:v>101979077.180416</c:v>
                </c:pt>
                <c:pt idx="1163">
                  <c:v>101979077.180416</c:v>
                </c:pt>
                <c:pt idx="1164">
                  <c:v>101979327.51365399</c:v>
                </c:pt>
                <c:pt idx="1165">
                  <c:v>101979327.51365399</c:v>
                </c:pt>
                <c:pt idx="1166">
                  <c:v>101979327.51365399</c:v>
                </c:pt>
                <c:pt idx="1167">
                  <c:v>101979887.69254901</c:v>
                </c:pt>
                <c:pt idx="1168">
                  <c:v>101979887.69254901</c:v>
                </c:pt>
                <c:pt idx="1169">
                  <c:v>101980173.509147</c:v>
                </c:pt>
                <c:pt idx="1170">
                  <c:v>101980173.509147</c:v>
                </c:pt>
                <c:pt idx="1171">
                  <c:v>101980173.509147</c:v>
                </c:pt>
                <c:pt idx="1172">
                  <c:v>101980173.509147</c:v>
                </c:pt>
                <c:pt idx="1173">
                  <c:v>101980173.509147</c:v>
                </c:pt>
                <c:pt idx="1174">
                  <c:v>101980173.509147</c:v>
                </c:pt>
                <c:pt idx="1175">
                  <c:v>101980173.509147</c:v>
                </c:pt>
                <c:pt idx="1176">
                  <c:v>101980173.509147</c:v>
                </c:pt>
                <c:pt idx="1177">
                  <c:v>101980173.509147</c:v>
                </c:pt>
                <c:pt idx="1178">
                  <c:v>101980451.241991</c:v>
                </c:pt>
                <c:pt idx="1179">
                  <c:v>101981938.202811</c:v>
                </c:pt>
                <c:pt idx="1180">
                  <c:v>101981938.202811</c:v>
                </c:pt>
                <c:pt idx="1181">
                  <c:v>101982234.18117</c:v>
                </c:pt>
                <c:pt idx="1182">
                  <c:v>101982234.18117</c:v>
                </c:pt>
                <c:pt idx="1183">
                  <c:v>101982989.04662099</c:v>
                </c:pt>
                <c:pt idx="1184">
                  <c:v>101983775.690835</c:v>
                </c:pt>
                <c:pt idx="1185">
                  <c:v>101983881.189037</c:v>
                </c:pt>
                <c:pt idx="1186">
                  <c:v>101983881.189037</c:v>
                </c:pt>
                <c:pt idx="1187">
                  <c:v>101983881.189037</c:v>
                </c:pt>
                <c:pt idx="1188">
                  <c:v>101983881.189037</c:v>
                </c:pt>
                <c:pt idx="1189">
                  <c:v>101983881.189037</c:v>
                </c:pt>
                <c:pt idx="1190">
                  <c:v>101984343.98420499</c:v>
                </c:pt>
                <c:pt idx="1191">
                  <c:v>101984343.98420499</c:v>
                </c:pt>
                <c:pt idx="1192">
                  <c:v>101984343.98420499</c:v>
                </c:pt>
                <c:pt idx="1193">
                  <c:v>101984343.98420499</c:v>
                </c:pt>
                <c:pt idx="1194">
                  <c:v>101984343.98420499</c:v>
                </c:pt>
                <c:pt idx="1195">
                  <c:v>101984343.98420499</c:v>
                </c:pt>
                <c:pt idx="1196">
                  <c:v>101984343.98420499</c:v>
                </c:pt>
                <c:pt idx="1197">
                  <c:v>101984343.98420499</c:v>
                </c:pt>
                <c:pt idx="1198">
                  <c:v>101984649.543826</c:v>
                </c:pt>
                <c:pt idx="1199">
                  <c:v>101985373.24139699</c:v>
                </c:pt>
                <c:pt idx="1200">
                  <c:v>101985373.24139699</c:v>
                </c:pt>
                <c:pt idx="1201">
                  <c:v>101985373.24139699</c:v>
                </c:pt>
                <c:pt idx="1202">
                  <c:v>101985373.24139699</c:v>
                </c:pt>
                <c:pt idx="1203">
                  <c:v>101985373.24139699</c:v>
                </c:pt>
                <c:pt idx="1204">
                  <c:v>101985373.24139699</c:v>
                </c:pt>
                <c:pt idx="1205">
                  <c:v>101985373.24139699</c:v>
                </c:pt>
                <c:pt idx="1206">
                  <c:v>101985373.24139699</c:v>
                </c:pt>
                <c:pt idx="1207">
                  <c:v>101985373.24139699</c:v>
                </c:pt>
                <c:pt idx="1208">
                  <c:v>101985912.900106</c:v>
                </c:pt>
                <c:pt idx="1209">
                  <c:v>101985912.900106</c:v>
                </c:pt>
                <c:pt idx="1210">
                  <c:v>101985912.900106</c:v>
                </c:pt>
                <c:pt idx="1211">
                  <c:v>101985912.900106</c:v>
                </c:pt>
                <c:pt idx="1212">
                  <c:v>101985912.900106</c:v>
                </c:pt>
                <c:pt idx="1213">
                  <c:v>101985912.900106</c:v>
                </c:pt>
                <c:pt idx="1214">
                  <c:v>101985912.900106</c:v>
                </c:pt>
                <c:pt idx="1215">
                  <c:v>101985912.900106</c:v>
                </c:pt>
                <c:pt idx="1216">
                  <c:v>101985912.900106</c:v>
                </c:pt>
                <c:pt idx="1217">
                  <c:v>101986079.56557</c:v>
                </c:pt>
                <c:pt idx="1218">
                  <c:v>101986079.56557</c:v>
                </c:pt>
                <c:pt idx="1219">
                  <c:v>101986298.621852</c:v>
                </c:pt>
                <c:pt idx="1220">
                  <c:v>101986298.621852</c:v>
                </c:pt>
                <c:pt idx="1221">
                  <c:v>101986461.83880299</c:v>
                </c:pt>
                <c:pt idx="1222">
                  <c:v>101986556.578925</c:v>
                </c:pt>
                <c:pt idx="1223">
                  <c:v>101986556.578925</c:v>
                </c:pt>
                <c:pt idx="1224">
                  <c:v>101986556.578925</c:v>
                </c:pt>
                <c:pt idx="1225">
                  <c:v>101986556.578925</c:v>
                </c:pt>
                <c:pt idx="1226">
                  <c:v>101986556.578925</c:v>
                </c:pt>
                <c:pt idx="1227">
                  <c:v>101986556.578925</c:v>
                </c:pt>
                <c:pt idx="1228">
                  <c:v>101986556.578925</c:v>
                </c:pt>
                <c:pt idx="1229">
                  <c:v>101986556.578925</c:v>
                </c:pt>
                <c:pt idx="1230">
                  <c:v>101986556.578925</c:v>
                </c:pt>
                <c:pt idx="1231">
                  <c:v>101986556.578925</c:v>
                </c:pt>
                <c:pt idx="1232">
                  <c:v>101986556.578925</c:v>
                </c:pt>
                <c:pt idx="1233">
                  <c:v>101986641.359173</c:v>
                </c:pt>
                <c:pt idx="1234">
                  <c:v>101986641.359173</c:v>
                </c:pt>
                <c:pt idx="1235">
                  <c:v>101986641.359173</c:v>
                </c:pt>
                <c:pt idx="1236">
                  <c:v>101986641.359173</c:v>
                </c:pt>
                <c:pt idx="1237">
                  <c:v>101986641.359173</c:v>
                </c:pt>
                <c:pt idx="1238">
                  <c:v>101986641.359173</c:v>
                </c:pt>
                <c:pt idx="1239">
                  <c:v>101986641.359173</c:v>
                </c:pt>
                <c:pt idx="1240">
                  <c:v>101986641.359173</c:v>
                </c:pt>
                <c:pt idx="1241">
                  <c:v>101986641.359173</c:v>
                </c:pt>
                <c:pt idx="1242">
                  <c:v>101986704.42373399</c:v>
                </c:pt>
                <c:pt idx="1243">
                  <c:v>101986789.158547</c:v>
                </c:pt>
                <c:pt idx="1244">
                  <c:v>101987020.559917</c:v>
                </c:pt>
                <c:pt idx="1245">
                  <c:v>101987246.04690599</c:v>
                </c:pt>
                <c:pt idx="1246">
                  <c:v>101987444.99981201</c:v>
                </c:pt>
                <c:pt idx="1247">
                  <c:v>101987572.06748299</c:v>
                </c:pt>
                <c:pt idx="1248">
                  <c:v>101987572.06748299</c:v>
                </c:pt>
                <c:pt idx="1249">
                  <c:v>101987572.06748299</c:v>
                </c:pt>
                <c:pt idx="1250">
                  <c:v>101987572.06748299</c:v>
                </c:pt>
                <c:pt idx="1251">
                  <c:v>101987572.06748299</c:v>
                </c:pt>
                <c:pt idx="1252">
                  <c:v>101987684.100584</c:v>
                </c:pt>
                <c:pt idx="1253">
                  <c:v>101987684.100584</c:v>
                </c:pt>
                <c:pt idx="1254">
                  <c:v>101987684.100584</c:v>
                </c:pt>
                <c:pt idx="1255">
                  <c:v>101987684.100584</c:v>
                </c:pt>
                <c:pt idx="1256">
                  <c:v>101987869.042422</c:v>
                </c:pt>
                <c:pt idx="1257">
                  <c:v>101987869.042422</c:v>
                </c:pt>
                <c:pt idx="1258">
                  <c:v>101987869.042422</c:v>
                </c:pt>
                <c:pt idx="1259">
                  <c:v>101987869.042422</c:v>
                </c:pt>
                <c:pt idx="1260">
                  <c:v>101987869.042422</c:v>
                </c:pt>
                <c:pt idx="1261">
                  <c:v>101987869.042422</c:v>
                </c:pt>
                <c:pt idx="1262">
                  <c:v>101987869.042422</c:v>
                </c:pt>
                <c:pt idx="1263">
                  <c:v>101988017.780582</c:v>
                </c:pt>
                <c:pt idx="1264">
                  <c:v>101988017.780582</c:v>
                </c:pt>
                <c:pt idx="1265">
                  <c:v>101988017.780582</c:v>
                </c:pt>
                <c:pt idx="1266">
                  <c:v>101988312.177598</c:v>
                </c:pt>
                <c:pt idx="1267">
                  <c:v>101988312.177598</c:v>
                </c:pt>
                <c:pt idx="1268">
                  <c:v>101988312.177598</c:v>
                </c:pt>
                <c:pt idx="1269">
                  <c:v>101988443.63468599</c:v>
                </c:pt>
                <c:pt idx="1270">
                  <c:v>101988497.658062</c:v>
                </c:pt>
                <c:pt idx="1271">
                  <c:v>101988497.658062</c:v>
                </c:pt>
                <c:pt idx="1272">
                  <c:v>101988497.658062</c:v>
                </c:pt>
                <c:pt idx="1273">
                  <c:v>101988497.658062</c:v>
                </c:pt>
                <c:pt idx="1274">
                  <c:v>101988497.658062</c:v>
                </c:pt>
                <c:pt idx="1275">
                  <c:v>101988497.658062</c:v>
                </c:pt>
                <c:pt idx="1276">
                  <c:v>101988497.658062</c:v>
                </c:pt>
                <c:pt idx="1277">
                  <c:v>101988497.658062</c:v>
                </c:pt>
                <c:pt idx="1278">
                  <c:v>101988497.658062</c:v>
                </c:pt>
                <c:pt idx="1279">
                  <c:v>101988497.658062</c:v>
                </c:pt>
                <c:pt idx="1280">
                  <c:v>101988497.658062</c:v>
                </c:pt>
                <c:pt idx="1281">
                  <c:v>101988497.658062</c:v>
                </c:pt>
                <c:pt idx="1282">
                  <c:v>101988497.658062</c:v>
                </c:pt>
                <c:pt idx="1283">
                  <c:v>101988497.658062</c:v>
                </c:pt>
                <c:pt idx="1284">
                  <c:v>101988497.658062</c:v>
                </c:pt>
                <c:pt idx="1285">
                  <c:v>101988497.658062</c:v>
                </c:pt>
                <c:pt idx="1286">
                  <c:v>101988497.658062</c:v>
                </c:pt>
                <c:pt idx="1287">
                  <c:v>101988497.658062</c:v>
                </c:pt>
                <c:pt idx="1288">
                  <c:v>101988497.658062</c:v>
                </c:pt>
                <c:pt idx="1289">
                  <c:v>101988497.658062</c:v>
                </c:pt>
                <c:pt idx="1290">
                  <c:v>101988497.658062</c:v>
                </c:pt>
                <c:pt idx="1291">
                  <c:v>101988497.658062</c:v>
                </c:pt>
                <c:pt idx="1292">
                  <c:v>101988497.658062</c:v>
                </c:pt>
                <c:pt idx="1293">
                  <c:v>101988497.658062</c:v>
                </c:pt>
                <c:pt idx="1294">
                  <c:v>101988497.658062</c:v>
                </c:pt>
                <c:pt idx="1295">
                  <c:v>101988497.658062</c:v>
                </c:pt>
                <c:pt idx="1296">
                  <c:v>101988497.658062</c:v>
                </c:pt>
                <c:pt idx="1297">
                  <c:v>101988497.658062</c:v>
                </c:pt>
                <c:pt idx="1298">
                  <c:v>101988656.903825</c:v>
                </c:pt>
                <c:pt idx="1299">
                  <c:v>101988840.383432</c:v>
                </c:pt>
                <c:pt idx="1300">
                  <c:v>101989044.527132</c:v>
                </c:pt>
                <c:pt idx="1301">
                  <c:v>101989337.41772901</c:v>
                </c:pt>
                <c:pt idx="1302">
                  <c:v>101991908.378922</c:v>
                </c:pt>
                <c:pt idx="1303">
                  <c:v>101991908.378922</c:v>
                </c:pt>
                <c:pt idx="1304">
                  <c:v>101992722.195282</c:v>
                </c:pt>
                <c:pt idx="1305">
                  <c:v>101993144.04211999</c:v>
                </c:pt>
                <c:pt idx="1306">
                  <c:v>101994275.27507301</c:v>
                </c:pt>
                <c:pt idx="1307">
                  <c:v>101994346.702741</c:v>
                </c:pt>
                <c:pt idx="1308">
                  <c:v>101994346.702741</c:v>
                </c:pt>
                <c:pt idx="1309">
                  <c:v>101994346.702741</c:v>
                </c:pt>
                <c:pt idx="1310">
                  <c:v>101994346.702741</c:v>
                </c:pt>
                <c:pt idx="1311">
                  <c:v>101994429.63140599</c:v>
                </c:pt>
                <c:pt idx="1312">
                  <c:v>101994429.63140599</c:v>
                </c:pt>
                <c:pt idx="1313">
                  <c:v>101994725.241779</c:v>
                </c:pt>
                <c:pt idx="1314">
                  <c:v>101994827.96137001</c:v>
                </c:pt>
                <c:pt idx="1315">
                  <c:v>101994827.96137001</c:v>
                </c:pt>
                <c:pt idx="1316">
                  <c:v>101994827.96137001</c:v>
                </c:pt>
                <c:pt idx="1317">
                  <c:v>101994827.96137001</c:v>
                </c:pt>
                <c:pt idx="1318">
                  <c:v>101994921.43754201</c:v>
                </c:pt>
                <c:pt idx="1319">
                  <c:v>101994921.43754201</c:v>
                </c:pt>
                <c:pt idx="1320">
                  <c:v>101995084.36269701</c:v>
                </c:pt>
                <c:pt idx="1321">
                  <c:v>101998887.047702</c:v>
                </c:pt>
                <c:pt idx="1322">
                  <c:v>102021248.47243001</c:v>
                </c:pt>
                <c:pt idx="1323">
                  <c:v>103442821.123201</c:v>
                </c:pt>
                <c:pt idx="1324">
                  <c:v>104765291.538462</c:v>
                </c:pt>
                <c:pt idx="1325">
                  <c:v>105913989.98864201</c:v>
                </c:pt>
                <c:pt idx="1326">
                  <c:v>106396150.434604</c:v>
                </c:pt>
                <c:pt idx="1327">
                  <c:v>106766650.539141</c:v>
                </c:pt>
                <c:pt idx="1328">
                  <c:v>107064068.377233</c:v>
                </c:pt>
                <c:pt idx="1329">
                  <c:v>107184093.934182</c:v>
                </c:pt>
                <c:pt idx="1330">
                  <c:v>107247270.679024</c:v>
                </c:pt>
                <c:pt idx="1331">
                  <c:v>107256413.18496899</c:v>
                </c:pt>
                <c:pt idx="1332">
                  <c:v>107325451.266123</c:v>
                </c:pt>
                <c:pt idx="1333">
                  <c:v>107362564.713367</c:v>
                </c:pt>
                <c:pt idx="1334">
                  <c:v>107469547.912651</c:v>
                </c:pt>
                <c:pt idx="1335">
                  <c:v>107588544.099382</c:v>
                </c:pt>
                <c:pt idx="1336">
                  <c:v>107696779.880024</c:v>
                </c:pt>
                <c:pt idx="1337">
                  <c:v>107797438.41187499</c:v>
                </c:pt>
                <c:pt idx="1338">
                  <c:v>107837678.23536099</c:v>
                </c:pt>
                <c:pt idx="1339">
                  <c:v>107946004.72901</c:v>
                </c:pt>
                <c:pt idx="1340">
                  <c:v>108006714.471304</c:v>
                </c:pt>
                <c:pt idx="1341">
                  <c:v>108070532.80434901</c:v>
                </c:pt>
                <c:pt idx="1342">
                  <c:v>108130551.396961</c:v>
                </c:pt>
                <c:pt idx="1343">
                  <c:v>108194771.26857901</c:v>
                </c:pt>
                <c:pt idx="1344">
                  <c:v>108257603.99107701</c:v>
                </c:pt>
                <c:pt idx="1345">
                  <c:v>108309023.819088</c:v>
                </c:pt>
                <c:pt idx="1346">
                  <c:v>108330948.61353301</c:v>
                </c:pt>
                <c:pt idx="1347">
                  <c:v>108395814.154955</c:v>
                </c:pt>
                <c:pt idx="1348">
                  <c:v>108616964.35747901</c:v>
                </c:pt>
                <c:pt idx="1349">
                  <c:v>108893999.895579</c:v>
                </c:pt>
                <c:pt idx="1350">
                  <c:v>109352196.703109</c:v>
                </c:pt>
                <c:pt idx="1351">
                  <c:v>109835244.1075</c:v>
                </c:pt>
                <c:pt idx="1352">
                  <c:v>110390275.14129999</c:v>
                </c:pt>
                <c:pt idx="1353">
                  <c:v>111000457.868219</c:v>
                </c:pt>
                <c:pt idx="1354">
                  <c:v>111564138.27447601</c:v>
                </c:pt>
                <c:pt idx="1355">
                  <c:v>112144109.271272</c:v>
                </c:pt>
                <c:pt idx="1356">
                  <c:v>112894084.359442</c:v>
                </c:pt>
                <c:pt idx="1357">
                  <c:v>113707400.30522799</c:v>
                </c:pt>
                <c:pt idx="1358">
                  <c:v>114433778.845186</c:v>
                </c:pt>
                <c:pt idx="1359">
                  <c:v>115231368.258156</c:v>
                </c:pt>
                <c:pt idx="1360">
                  <c:v>116094891.888871</c:v>
                </c:pt>
                <c:pt idx="1361">
                  <c:v>117204415.60759</c:v>
                </c:pt>
                <c:pt idx="1362">
                  <c:v>118181811.14749999</c:v>
                </c:pt>
                <c:pt idx="1363">
                  <c:v>118973105.407241</c:v>
                </c:pt>
                <c:pt idx="1364">
                  <c:v>119662021.193831</c:v>
                </c:pt>
                <c:pt idx="1365">
                  <c:v>120156452.32658</c:v>
                </c:pt>
                <c:pt idx="1366">
                  <c:v>120731750.008509</c:v>
                </c:pt>
                <c:pt idx="1367">
                  <c:v>121288939.596844</c:v>
                </c:pt>
                <c:pt idx="1368">
                  <c:v>121742614.96362101</c:v>
                </c:pt>
                <c:pt idx="1369">
                  <c:v>122379301.564101</c:v>
                </c:pt>
                <c:pt idx="1370">
                  <c:v>122728738.741146</c:v>
                </c:pt>
                <c:pt idx="1371">
                  <c:v>123207544.634987</c:v>
                </c:pt>
                <c:pt idx="1372">
                  <c:v>123555911.19025201</c:v>
                </c:pt>
                <c:pt idx="1373">
                  <c:v>124084839.64393</c:v>
                </c:pt>
                <c:pt idx="1374">
                  <c:v>124523282.697377</c:v>
                </c:pt>
                <c:pt idx="1375">
                  <c:v>124977722.695861</c:v>
                </c:pt>
                <c:pt idx="1376">
                  <c:v>125469215.19170401</c:v>
                </c:pt>
                <c:pt idx="1377">
                  <c:v>125807358.59219</c:v>
                </c:pt>
                <c:pt idx="1378">
                  <c:v>126193705.081082</c:v>
                </c:pt>
                <c:pt idx="1379">
                  <c:v>126465830.491961</c:v>
                </c:pt>
                <c:pt idx="1380">
                  <c:v>127156134.030651</c:v>
                </c:pt>
                <c:pt idx="1381">
                  <c:v>127975169.88037699</c:v>
                </c:pt>
                <c:pt idx="1382">
                  <c:v>128691523.459197</c:v>
                </c:pt>
                <c:pt idx="1383">
                  <c:v>129221411.476364</c:v>
                </c:pt>
                <c:pt idx="1384">
                  <c:v>129756819.29317699</c:v>
                </c:pt>
                <c:pt idx="1385">
                  <c:v>130309810.456211</c:v>
                </c:pt>
                <c:pt idx="1386">
                  <c:v>130834165.91248</c:v>
                </c:pt>
                <c:pt idx="1387">
                  <c:v>131409622.17238</c:v>
                </c:pt>
                <c:pt idx="1388">
                  <c:v>131884283.244045</c:v>
                </c:pt>
                <c:pt idx="1389">
                  <c:v>132330636.644952</c:v>
                </c:pt>
                <c:pt idx="1390">
                  <c:v>132816667.365886</c:v>
                </c:pt>
                <c:pt idx="1391">
                  <c:v>133335871.759866</c:v>
                </c:pt>
                <c:pt idx="1392">
                  <c:v>133761187.47012199</c:v>
                </c:pt>
                <c:pt idx="1393">
                  <c:v>134143107.321989</c:v>
                </c:pt>
                <c:pt idx="1394">
                  <c:v>134599513.26434001</c:v>
                </c:pt>
                <c:pt idx="1395">
                  <c:v>135126862.71867099</c:v>
                </c:pt>
                <c:pt idx="1396">
                  <c:v>135546170.55407</c:v>
                </c:pt>
                <c:pt idx="1397">
                  <c:v>135892904.944374</c:v>
                </c:pt>
                <c:pt idx="1398">
                  <c:v>136359374.42456499</c:v>
                </c:pt>
                <c:pt idx="1399">
                  <c:v>136742101.94630101</c:v>
                </c:pt>
                <c:pt idx="1400">
                  <c:v>137118939.33433399</c:v>
                </c:pt>
                <c:pt idx="1401">
                  <c:v>137336556.01280099</c:v>
                </c:pt>
                <c:pt idx="1402">
                  <c:v>137587204.97812</c:v>
                </c:pt>
                <c:pt idx="1403">
                  <c:v>137777981.7227</c:v>
                </c:pt>
                <c:pt idx="1404">
                  <c:v>137928029.945631</c:v>
                </c:pt>
                <c:pt idx="1405">
                  <c:v>138097702.51989201</c:v>
                </c:pt>
                <c:pt idx="1406">
                  <c:v>138252063.461391</c:v>
                </c:pt>
                <c:pt idx="1407">
                  <c:v>138448681.62580201</c:v>
                </c:pt>
                <c:pt idx="1408">
                  <c:v>138615735.139285</c:v>
                </c:pt>
                <c:pt idx="1409">
                  <c:v>138816800.64610901</c:v>
                </c:pt>
                <c:pt idx="1410">
                  <c:v>138978729.58748201</c:v>
                </c:pt>
                <c:pt idx="1411">
                  <c:v>139161895.33664</c:v>
                </c:pt>
                <c:pt idx="1412">
                  <c:v>139361055.852727</c:v>
                </c:pt>
                <c:pt idx="1413">
                  <c:v>139497943.962762</c:v>
                </c:pt>
                <c:pt idx="1414">
                  <c:v>139668811.001771</c:v>
                </c:pt>
                <c:pt idx="1415">
                  <c:v>139848549.77533799</c:v>
                </c:pt>
                <c:pt idx="1416">
                  <c:v>140043889.38001299</c:v>
                </c:pt>
                <c:pt idx="1417">
                  <c:v>140210464.448668</c:v>
                </c:pt>
                <c:pt idx="1418">
                  <c:v>140417423.94276899</c:v>
                </c:pt>
                <c:pt idx="1419">
                  <c:v>140594520.60446599</c:v>
                </c:pt>
                <c:pt idx="1420">
                  <c:v>140757372.11675799</c:v>
                </c:pt>
                <c:pt idx="1421">
                  <c:v>140949788.76155999</c:v>
                </c:pt>
                <c:pt idx="1422">
                  <c:v>141114477.80011699</c:v>
                </c:pt>
                <c:pt idx="1423">
                  <c:v>141290833.023579</c:v>
                </c:pt>
                <c:pt idx="1424">
                  <c:v>141453934.95148599</c:v>
                </c:pt>
                <c:pt idx="1425">
                  <c:v>141644772.65649301</c:v>
                </c:pt>
                <c:pt idx="1426">
                  <c:v>141824870.28388599</c:v>
                </c:pt>
                <c:pt idx="1427">
                  <c:v>141959460.873961</c:v>
                </c:pt>
                <c:pt idx="1428">
                  <c:v>142106274.900489</c:v>
                </c:pt>
                <c:pt idx="1429">
                  <c:v>142205678.24401301</c:v>
                </c:pt>
                <c:pt idx="1430">
                  <c:v>142308531.30492201</c:v>
                </c:pt>
                <c:pt idx="1431">
                  <c:v>142424533.86223501</c:v>
                </c:pt>
                <c:pt idx="1432">
                  <c:v>142529467.944868</c:v>
                </c:pt>
                <c:pt idx="1433">
                  <c:v>142657507.47843</c:v>
                </c:pt>
                <c:pt idx="1434">
                  <c:v>142763611.50618199</c:v>
                </c:pt>
                <c:pt idx="1435">
                  <c:v>142870598.05573401</c:v>
                </c:pt>
                <c:pt idx="1436">
                  <c:v>142940013.68253601</c:v>
                </c:pt>
                <c:pt idx="1437">
                  <c:v>143051710.571807</c:v>
                </c:pt>
                <c:pt idx="1438">
                  <c:v>143127157.912139</c:v>
                </c:pt>
                <c:pt idx="1439">
                  <c:v>143245676.51405799</c:v>
                </c:pt>
                <c:pt idx="1440">
                  <c:v>143521098.13691899</c:v>
                </c:pt>
                <c:pt idx="1441">
                  <c:v>143764775.438925</c:v>
                </c:pt>
                <c:pt idx="1442">
                  <c:v>143995347.503692</c:v>
                </c:pt>
                <c:pt idx="1443">
                  <c:v>144279512.129706</c:v>
                </c:pt>
                <c:pt idx="1444">
                  <c:v>144550588.90428299</c:v>
                </c:pt>
                <c:pt idx="1445">
                  <c:v>144831787.302322</c:v>
                </c:pt>
                <c:pt idx="1446">
                  <c:v>145063186.125328</c:v>
                </c:pt>
                <c:pt idx="1447">
                  <c:v>145300828.11443201</c:v>
                </c:pt>
                <c:pt idx="1448">
                  <c:v>145419054.356738</c:v>
                </c:pt>
                <c:pt idx="1449">
                  <c:v>145530490.89517501</c:v>
                </c:pt>
                <c:pt idx="1450">
                  <c:v>145630885.84107101</c:v>
                </c:pt>
                <c:pt idx="1451">
                  <c:v>145734586.3461</c:v>
                </c:pt>
                <c:pt idx="1452">
                  <c:v>145803828.773314</c:v>
                </c:pt>
                <c:pt idx="1453">
                  <c:v>145885252.11348999</c:v>
                </c:pt>
                <c:pt idx="1454">
                  <c:v>145885252.11348999</c:v>
                </c:pt>
                <c:pt idx="1455">
                  <c:v>145978254.63965401</c:v>
                </c:pt>
                <c:pt idx="1456">
                  <c:v>145994270.09229499</c:v>
                </c:pt>
                <c:pt idx="1457">
                  <c:v>146007396.15125901</c:v>
                </c:pt>
                <c:pt idx="1458">
                  <c:v>146092211.01212201</c:v>
                </c:pt>
                <c:pt idx="1459">
                  <c:v>146172651.67337501</c:v>
                </c:pt>
                <c:pt idx="1460">
                  <c:v>146187610.175614</c:v>
                </c:pt>
                <c:pt idx="1461">
                  <c:v>146279120.128378</c:v>
                </c:pt>
                <c:pt idx="1462">
                  <c:v>146390290.65023401</c:v>
                </c:pt>
                <c:pt idx="1463">
                  <c:v>146391361.26084599</c:v>
                </c:pt>
                <c:pt idx="1464">
                  <c:v>146486403.08617699</c:v>
                </c:pt>
                <c:pt idx="1465">
                  <c:v>146574375.75992101</c:v>
                </c:pt>
                <c:pt idx="1466">
                  <c:v>146646673.37488699</c:v>
                </c:pt>
                <c:pt idx="1467">
                  <c:v>146751383.091847</c:v>
                </c:pt>
                <c:pt idx="1468">
                  <c:v>146889810.51756099</c:v>
                </c:pt>
                <c:pt idx="1469">
                  <c:v>147032388.26619601</c:v>
                </c:pt>
                <c:pt idx="1470">
                  <c:v>147137180.81685799</c:v>
                </c:pt>
                <c:pt idx="1471">
                  <c:v>147189578.24970299</c:v>
                </c:pt>
                <c:pt idx="1472">
                  <c:v>147317527.63396499</c:v>
                </c:pt>
                <c:pt idx="1473">
                  <c:v>147391864.64584199</c:v>
                </c:pt>
                <c:pt idx="1474">
                  <c:v>147497262.17564601</c:v>
                </c:pt>
                <c:pt idx="1475">
                  <c:v>147594254.87992799</c:v>
                </c:pt>
                <c:pt idx="1476">
                  <c:v>147717328.71764201</c:v>
                </c:pt>
                <c:pt idx="1477">
                  <c:v>147826366.61371401</c:v>
                </c:pt>
                <c:pt idx="1478">
                  <c:v>147923233.66101301</c:v>
                </c:pt>
                <c:pt idx="1479">
                  <c:v>147989127.867502</c:v>
                </c:pt>
                <c:pt idx="1480">
                  <c:v>148002673.97623</c:v>
                </c:pt>
                <c:pt idx="1481">
                  <c:v>148086238.02110001</c:v>
                </c:pt>
                <c:pt idx="1482">
                  <c:v>148138882.440193</c:v>
                </c:pt>
                <c:pt idx="1483">
                  <c:v>148280618.92629901</c:v>
                </c:pt>
                <c:pt idx="1484">
                  <c:v>148297585.58261901</c:v>
                </c:pt>
                <c:pt idx="1485">
                  <c:v>148339086.23933399</c:v>
                </c:pt>
                <c:pt idx="1486">
                  <c:v>148428266.414123</c:v>
                </c:pt>
                <c:pt idx="1487">
                  <c:v>148450168.17804399</c:v>
                </c:pt>
                <c:pt idx="1488">
                  <c:v>148470609.57307699</c:v>
                </c:pt>
                <c:pt idx="1489">
                  <c:v>148585147.486655</c:v>
                </c:pt>
                <c:pt idx="1490">
                  <c:v>148665057.40655199</c:v>
                </c:pt>
                <c:pt idx="1491">
                  <c:v>148685408.13093799</c:v>
                </c:pt>
                <c:pt idx="1492">
                  <c:v>148728851.35320401</c:v>
                </c:pt>
                <c:pt idx="1493">
                  <c:v>148803718.041632</c:v>
                </c:pt>
                <c:pt idx="1494">
                  <c:v>148873814.99044999</c:v>
                </c:pt>
                <c:pt idx="1495">
                  <c:v>148930930.65105101</c:v>
                </c:pt>
                <c:pt idx="1496">
                  <c:v>149025199.70286101</c:v>
                </c:pt>
                <c:pt idx="1497">
                  <c:v>149068212.137905</c:v>
                </c:pt>
                <c:pt idx="1498">
                  <c:v>149140005.86446401</c:v>
                </c:pt>
                <c:pt idx="1499">
                  <c:v>149151899.613527</c:v>
                </c:pt>
                <c:pt idx="1500">
                  <c:v>149174864.623927</c:v>
                </c:pt>
                <c:pt idx="1501">
                  <c:v>149233451.23911601</c:v>
                </c:pt>
                <c:pt idx="1502">
                  <c:v>149267231.61675099</c:v>
                </c:pt>
                <c:pt idx="1503">
                  <c:v>149345499.015338</c:v>
                </c:pt>
                <c:pt idx="1504">
                  <c:v>149435569.61277601</c:v>
                </c:pt>
                <c:pt idx="1505">
                  <c:v>149511143.26843801</c:v>
                </c:pt>
                <c:pt idx="1506">
                  <c:v>149604978.49940699</c:v>
                </c:pt>
                <c:pt idx="1507">
                  <c:v>149702302.070829</c:v>
                </c:pt>
                <c:pt idx="1508">
                  <c:v>149716981.251445</c:v>
                </c:pt>
                <c:pt idx="1509">
                  <c:v>149788045.617493</c:v>
                </c:pt>
                <c:pt idx="1510">
                  <c:v>149880168.214127</c:v>
                </c:pt>
                <c:pt idx="1511">
                  <c:v>149968501.80529699</c:v>
                </c:pt>
                <c:pt idx="1512">
                  <c:v>150062855.64152899</c:v>
                </c:pt>
                <c:pt idx="1513">
                  <c:v>150154378.85181499</c:v>
                </c:pt>
                <c:pt idx="1514">
                  <c:v>150241461.373638</c:v>
                </c:pt>
                <c:pt idx="1515">
                  <c:v>150308089.932614</c:v>
                </c:pt>
                <c:pt idx="1516">
                  <c:v>150387489.61799899</c:v>
                </c:pt>
                <c:pt idx="1517">
                  <c:v>150465865.89051601</c:v>
                </c:pt>
                <c:pt idx="1518">
                  <c:v>150556615.952438</c:v>
                </c:pt>
                <c:pt idx="1519">
                  <c:v>150638194.41609001</c:v>
                </c:pt>
                <c:pt idx="1520">
                  <c:v>150714764.68329799</c:v>
                </c:pt>
                <c:pt idx="1521">
                  <c:v>150721935.404762</c:v>
                </c:pt>
                <c:pt idx="1522">
                  <c:v>150801500.04652199</c:v>
                </c:pt>
                <c:pt idx="1523">
                  <c:v>150898557.86989799</c:v>
                </c:pt>
                <c:pt idx="1524">
                  <c:v>150996562.88141701</c:v>
                </c:pt>
                <c:pt idx="1525">
                  <c:v>151042104.034583</c:v>
                </c:pt>
                <c:pt idx="1526">
                  <c:v>151129386.38592899</c:v>
                </c:pt>
                <c:pt idx="1527">
                  <c:v>151153642.35494</c:v>
                </c:pt>
                <c:pt idx="1528">
                  <c:v>151275699.772457</c:v>
                </c:pt>
                <c:pt idx="1529">
                  <c:v>151352767.35006401</c:v>
                </c:pt>
                <c:pt idx="1530">
                  <c:v>151445374.079072</c:v>
                </c:pt>
                <c:pt idx="1531">
                  <c:v>151572532.78246999</c:v>
                </c:pt>
                <c:pt idx="1532">
                  <c:v>151715143.19021201</c:v>
                </c:pt>
                <c:pt idx="1533">
                  <c:v>151796848.50146499</c:v>
                </c:pt>
                <c:pt idx="1534">
                  <c:v>151796848.50146499</c:v>
                </c:pt>
                <c:pt idx="1535">
                  <c:v>151864760.26150799</c:v>
                </c:pt>
                <c:pt idx="1536">
                  <c:v>151941276.130712</c:v>
                </c:pt>
                <c:pt idx="1537">
                  <c:v>152024158.272589</c:v>
                </c:pt>
                <c:pt idx="1538">
                  <c:v>152024158.272589</c:v>
                </c:pt>
                <c:pt idx="1539">
                  <c:v>152106455.55812699</c:v>
                </c:pt>
                <c:pt idx="1540">
                  <c:v>152198908.516666</c:v>
                </c:pt>
                <c:pt idx="1541">
                  <c:v>152280791.09388399</c:v>
                </c:pt>
                <c:pt idx="1542">
                  <c:v>152360306.862782</c:v>
                </c:pt>
                <c:pt idx="1543">
                  <c:v>152444160.96835899</c:v>
                </c:pt>
                <c:pt idx="1544">
                  <c:v>152535683.24023801</c:v>
                </c:pt>
                <c:pt idx="1545">
                  <c:v>152606517.281955</c:v>
                </c:pt>
                <c:pt idx="1546">
                  <c:v>152678967.868525</c:v>
                </c:pt>
                <c:pt idx="1547">
                  <c:v>152776161.392187</c:v>
                </c:pt>
                <c:pt idx="1548">
                  <c:v>152877963.781876</c:v>
                </c:pt>
                <c:pt idx="1549">
                  <c:v>152986245.91159499</c:v>
                </c:pt>
                <c:pt idx="1550">
                  <c:v>152986245.91159499</c:v>
                </c:pt>
                <c:pt idx="1551">
                  <c:v>153018179.68369901</c:v>
                </c:pt>
                <c:pt idx="1552">
                  <c:v>153018179.68369901</c:v>
                </c:pt>
                <c:pt idx="1553">
                  <c:v>153084472.11272401</c:v>
                </c:pt>
                <c:pt idx="1554">
                  <c:v>153142736.54192701</c:v>
                </c:pt>
                <c:pt idx="1555">
                  <c:v>153232364.85503</c:v>
                </c:pt>
                <c:pt idx="1556">
                  <c:v>153333017.250806</c:v>
                </c:pt>
                <c:pt idx="1557">
                  <c:v>153372607.44552699</c:v>
                </c:pt>
                <c:pt idx="1558">
                  <c:v>153474192.407823</c:v>
                </c:pt>
                <c:pt idx="1559">
                  <c:v>153474192.407823</c:v>
                </c:pt>
                <c:pt idx="1560">
                  <c:v>153604246.67952099</c:v>
                </c:pt>
                <c:pt idx="1561">
                  <c:v>153702696.50702101</c:v>
                </c:pt>
                <c:pt idx="1562">
                  <c:v>153768952.43494701</c:v>
                </c:pt>
                <c:pt idx="1563">
                  <c:v>153815358.22366899</c:v>
                </c:pt>
                <c:pt idx="1564">
                  <c:v>153918118.570737</c:v>
                </c:pt>
                <c:pt idx="1565">
                  <c:v>154064253.83401999</c:v>
                </c:pt>
                <c:pt idx="1566">
                  <c:v>154064253.83401999</c:v>
                </c:pt>
                <c:pt idx="1567">
                  <c:v>154064253.83401999</c:v>
                </c:pt>
                <c:pt idx="1568">
                  <c:v>154095480.56088501</c:v>
                </c:pt>
                <c:pt idx="1569">
                  <c:v>154171839.426047</c:v>
                </c:pt>
                <c:pt idx="1570">
                  <c:v>154199690.50593999</c:v>
                </c:pt>
                <c:pt idx="1571">
                  <c:v>154289829.732299</c:v>
                </c:pt>
                <c:pt idx="1572">
                  <c:v>154378213.60883</c:v>
                </c:pt>
                <c:pt idx="1573">
                  <c:v>154451817.36415899</c:v>
                </c:pt>
                <c:pt idx="1574">
                  <c:v>154525089.02410999</c:v>
                </c:pt>
                <c:pt idx="1575">
                  <c:v>154584973.19894001</c:v>
                </c:pt>
                <c:pt idx="1576">
                  <c:v>154652543.278561</c:v>
                </c:pt>
                <c:pt idx="1577">
                  <c:v>154712005.60479099</c:v>
                </c:pt>
                <c:pt idx="1578">
                  <c:v>154723493.86792701</c:v>
                </c:pt>
                <c:pt idx="1579">
                  <c:v>154729962.74961701</c:v>
                </c:pt>
                <c:pt idx="1580">
                  <c:v>154826673.831599</c:v>
                </c:pt>
                <c:pt idx="1581">
                  <c:v>154826673.831599</c:v>
                </c:pt>
                <c:pt idx="1582">
                  <c:v>154839888.99055299</c:v>
                </c:pt>
                <c:pt idx="1583">
                  <c:v>154937647.70033601</c:v>
                </c:pt>
                <c:pt idx="1584">
                  <c:v>155051619.99711701</c:v>
                </c:pt>
                <c:pt idx="1585">
                  <c:v>155164178.08716899</c:v>
                </c:pt>
                <c:pt idx="1586">
                  <c:v>155261183.536026</c:v>
                </c:pt>
                <c:pt idx="1587">
                  <c:v>155284834.03607699</c:v>
                </c:pt>
                <c:pt idx="1588">
                  <c:v>155388076.25000399</c:v>
                </c:pt>
                <c:pt idx="1589">
                  <c:v>155465032.65292001</c:v>
                </c:pt>
                <c:pt idx="1590">
                  <c:v>155583808.691681</c:v>
                </c:pt>
                <c:pt idx="1591">
                  <c:v>155638486.120774</c:v>
                </c:pt>
                <c:pt idx="1592">
                  <c:v>155753795.74818501</c:v>
                </c:pt>
                <c:pt idx="1593">
                  <c:v>155851731.71276599</c:v>
                </c:pt>
                <c:pt idx="1594">
                  <c:v>155933551.206034</c:v>
                </c:pt>
                <c:pt idx="1595">
                  <c:v>156013863.688306</c:v>
                </c:pt>
                <c:pt idx="1596">
                  <c:v>156053697.699664</c:v>
                </c:pt>
                <c:pt idx="1597">
                  <c:v>156065966.75386101</c:v>
                </c:pt>
                <c:pt idx="1598">
                  <c:v>156167712.32246801</c:v>
                </c:pt>
                <c:pt idx="1599">
                  <c:v>156264203.78435099</c:v>
                </c:pt>
                <c:pt idx="1600">
                  <c:v>156286866.766103</c:v>
                </c:pt>
                <c:pt idx="1601">
                  <c:v>156351965.74428001</c:v>
                </c:pt>
                <c:pt idx="1602">
                  <c:v>156431853.12705299</c:v>
                </c:pt>
                <c:pt idx="1603">
                  <c:v>156526494.84814599</c:v>
                </c:pt>
                <c:pt idx="1604">
                  <c:v>156613534.01984599</c:v>
                </c:pt>
                <c:pt idx="1605">
                  <c:v>156713803.61584699</c:v>
                </c:pt>
                <c:pt idx="1606">
                  <c:v>156822611.05855301</c:v>
                </c:pt>
                <c:pt idx="1607">
                  <c:v>156896884.35486799</c:v>
                </c:pt>
                <c:pt idx="1608">
                  <c:v>156976707.125204</c:v>
                </c:pt>
                <c:pt idx="1609">
                  <c:v>157008696.24274701</c:v>
                </c:pt>
                <c:pt idx="1610">
                  <c:v>157008696.24274701</c:v>
                </c:pt>
                <c:pt idx="1611">
                  <c:v>157097231.84028</c:v>
                </c:pt>
                <c:pt idx="1612">
                  <c:v>157190122.45196301</c:v>
                </c:pt>
                <c:pt idx="1613">
                  <c:v>157293807.14734301</c:v>
                </c:pt>
                <c:pt idx="1614">
                  <c:v>157387336.35474199</c:v>
                </c:pt>
                <c:pt idx="1615">
                  <c:v>157488996.48984799</c:v>
                </c:pt>
                <c:pt idx="1616">
                  <c:v>157583347.43711999</c:v>
                </c:pt>
                <c:pt idx="1617">
                  <c:v>157641406.620343</c:v>
                </c:pt>
                <c:pt idx="1618">
                  <c:v>157641406.620343</c:v>
                </c:pt>
                <c:pt idx="1619">
                  <c:v>157684262.03647599</c:v>
                </c:pt>
                <c:pt idx="1620">
                  <c:v>157755607.86351699</c:v>
                </c:pt>
                <c:pt idx="1621">
                  <c:v>157878092.99542701</c:v>
                </c:pt>
                <c:pt idx="1622">
                  <c:v>158005805.16397199</c:v>
                </c:pt>
                <c:pt idx="1623">
                  <c:v>158108099.95571899</c:v>
                </c:pt>
                <c:pt idx="1624">
                  <c:v>158277167.785247</c:v>
                </c:pt>
                <c:pt idx="1625">
                  <c:v>158397602.693178</c:v>
                </c:pt>
                <c:pt idx="1626">
                  <c:v>158533237.71837401</c:v>
                </c:pt>
                <c:pt idx="1627">
                  <c:v>158608550.76384699</c:v>
                </c:pt>
                <c:pt idx="1628">
                  <c:v>158697199.17201301</c:v>
                </c:pt>
                <c:pt idx="1629">
                  <c:v>158796061.254412</c:v>
                </c:pt>
                <c:pt idx="1630">
                  <c:v>158920627.39555001</c:v>
                </c:pt>
                <c:pt idx="1631">
                  <c:v>159038551.108477</c:v>
                </c:pt>
                <c:pt idx="1632">
                  <c:v>159127522.57395601</c:v>
                </c:pt>
                <c:pt idx="1633">
                  <c:v>159183348.33492699</c:v>
                </c:pt>
                <c:pt idx="1634">
                  <c:v>159309131.72882599</c:v>
                </c:pt>
                <c:pt idx="1635">
                  <c:v>159358884.77366701</c:v>
                </c:pt>
                <c:pt idx="1636">
                  <c:v>159473763.20598099</c:v>
                </c:pt>
                <c:pt idx="1637">
                  <c:v>159571223.59691301</c:v>
                </c:pt>
                <c:pt idx="1638">
                  <c:v>159664685.42833</c:v>
                </c:pt>
                <c:pt idx="1639">
                  <c:v>159744252.76886299</c:v>
                </c:pt>
                <c:pt idx="1640">
                  <c:v>159850250.31821701</c:v>
                </c:pt>
                <c:pt idx="1641">
                  <c:v>159992187.54214001</c:v>
                </c:pt>
                <c:pt idx="1642">
                  <c:v>160052147.64444599</c:v>
                </c:pt>
                <c:pt idx="1643">
                  <c:v>160052147.64444599</c:v>
                </c:pt>
                <c:pt idx="1644">
                  <c:v>160060687.67686701</c:v>
                </c:pt>
                <c:pt idx="1645">
                  <c:v>160164757.42793</c:v>
                </c:pt>
                <c:pt idx="1646">
                  <c:v>160252105.51345301</c:v>
                </c:pt>
                <c:pt idx="1647">
                  <c:v>160397174.47410199</c:v>
                </c:pt>
                <c:pt idx="1648">
                  <c:v>160493917.222078</c:v>
                </c:pt>
                <c:pt idx="1649">
                  <c:v>160583087.80586499</c:v>
                </c:pt>
                <c:pt idx="1650">
                  <c:v>160615054.051682</c:v>
                </c:pt>
                <c:pt idx="1651">
                  <c:v>160694350.38233501</c:v>
                </c:pt>
                <c:pt idx="1652">
                  <c:v>160801390.44547299</c:v>
                </c:pt>
                <c:pt idx="1653">
                  <c:v>160801390.44547299</c:v>
                </c:pt>
                <c:pt idx="1654">
                  <c:v>160801390.44547299</c:v>
                </c:pt>
                <c:pt idx="1655">
                  <c:v>160880634.514743</c:v>
                </c:pt>
                <c:pt idx="1656">
                  <c:v>160880634.514743</c:v>
                </c:pt>
                <c:pt idx="1657">
                  <c:v>160940606.10033</c:v>
                </c:pt>
                <c:pt idx="1658">
                  <c:v>161014012.12259799</c:v>
                </c:pt>
                <c:pt idx="1659">
                  <c:v>161099019.90298101</c:v>
                </c:pt>
                <c:pt idx="1660">
                  <c:v>161188826.11919999</c:v>
                </c:pt>
                <c:pt idx="1661">
                  <c:v>161283155.477106</c:v>
                </c:pt>
                <c:pt idx="1662">
                  <c:v>161344756.891022</c:v>
                </c:pt>
                <c:pt idx="1663">
                  <c:v>161377719.739903</c:v>
                </c:pt>
                <c:pt idx="1664">
                  <c:v>161385388.76254499</c:v>
                </c:pt>
                <c:pt idx="1665">
                  <c:v>161448980.868343</c:v>
                </c:pt>
                <c:pt idx="1666">
                  <c:v>161476163.24296299</c:v>
                </c:pt>
                <c:pt idx="1667">
                  <c:v>161526880.57574001</c:v>
                </c:pt>
                <c:pt idx="1668">
                  <c:v>161604894.88860199</c:v>
                </c:pt>
                <c:pt idx="1669">
                  <c:v>161659499.820833</c:v>
                </c:pt>
                <c:pt idx="1670">
                  <c:v>161732473.01015401</c:v>
                </c:pt>
                <c:pt idx="1671">
                  <c:v>161758061.45115101</c:v>
                </c:pt>
                <c:pt idx="1672">
                  <c:v>161835678.88934499</c:v>
                </c:pt>
                <c:pt idx="1673">
                  <c:v>161899448.067772</c:v>
                </c:pt>
                <c:pt idx="1674">
                  <c:v>161972509.82669199</c:v>
                </c:pt>
                <c:pt idx="1675">
                  <c:v>162007867.60606301</c:v>
                </c:pt>
                <c:pt idx="1676">
                  <c:v>162054276.672131</c:v>
                </c:pt>
                <c:pt idx="1677">
                  <c:v>162122998.11849099</c:v>
                </c:pt>
                <c:pt idx="1678">
                  <c:v>162179592.39629501</c:v>
                </c:pt>
                <c:pt idx="1679">
                  <c:v>162247461.09991801</c:v>
                </c:pt>
                <c:pt idx="1680">
                  <c:v>162309002.534201</c:v>
                </c:pt>
                <c:pt idx="1681">
                  <c:v>162357707.553518</c:v>
                </c:pt>
                <c:pt idx="1682">
                  <c:v>162416378.68967801</c:v>
                </c:pt>
                <c:pt idx="1683">
                  <c:v>162469837.742102</c:v>
                </c:pt>
                <c:pt idx="1684">
                  <c:v>162534740.85012999</c:v>
                </c:pt>
                <c:pt idx="1685">
                  <c:v>162589020.51245499</c:v>
                </c:pt>
                <c:pt idx="1686">
                  <c:v>162639106.19605899</c:v>
                </c:pt>
                <c:pt idx="1687">
                  <c:v>162693444.06934801</c:v>
                </c:pt>
                <c:pt idx="1688">
                  <c:v>162734134.91611099</c:v>
                </c:pt>
                <c:pt idx="1689">
                  <c:v>162765412.34667599</c:v>
                </c:pt>
                <c:pt idx="1690">
                  <c:v>162774676.96015501</c:v>
                </c:pt>
                <c:pt idx="1691">
                  <c:v>162829568.731601</c:v>
                </c:pt>
                <c:pt idx="1692">
                  <c:v>162861788.48246399</c:v>
                </c:pt>
                <c:pt idx="1693">
                  <c:v>162913353.375714</c:v>
                </c:pt>
                <c:pt idx="1694">
                  <c:v>162958600.767829</c:v>
                </c:pt>
                <c:pt idx="1695">
                  <c:v>163007038.597433</c:v>
                </c:pt>
                <c:pt idx="1696">
                  <c:v>163053628.43082899</c:v>
                </c:pt>
                <c:pt idx="1697">
                  <c:v>163117640.52970499</c:v>
                </c:pt>
                <c:pt idx="1698">
                  <c:v>163162297.936703</c:v>
                </c:pt>
                <c:pt idx="1699">
                  <c:v>163190430.56485701</c:v>
                </c:pt>
                <c:pt idx="1700">
                  <c:v>163232061.18563399</c:v>
                </c:pt>
                <c:pt idx="1701">
                  <c:v>163258810.526631</c:v>
                </c:pt>
                <c:pt idx="1702">
                  <c:v>163295929.51201501</c:v>
                </c:pt>
                <c:pt idx="1703">
                  <c:v>163321442.42436799</c:v>
                </c:pt>
                <c:pt idx="1704">
                  <c:v>163354525.51532099</c:v>
                </c:pt>
                <c:pt idx="1705">
                  <c:v>163386148.51479301</c:v>
                </c:pt>
                <c:pt idx="1706">
                  <c:v>163393251.30888301</c:v>
                </c:pt>
                <c:pt idx="1707">
                  <c:v>163427093.776398</c:v>
                </c:pt>
                <c:pt idx="1708">
                  <c:v>163440727.24623999</c:v>
                </c:pt>
                <c:pt idx="1709">
                  <c:v>163462549.15318099</c:v>
                </c:pt>
                <c:pt idx="1710">
                  <c:v>163479485.288973</c:v>
                </c:pt>
                <c:pt idx="1711">
                  <c:v>163508073.37272599</c:v>
                </c:pt>
                <c:pt idx="1712">
                  <c:v>163540949.160808</c:v>
                </c:pt>
                <c:pt idx="1713">
                  <c:v>163565316.598737</c:v>
                </c:pt>
                <c:pt idx="1714">
                  <c:v>163600476.12776601</c:v>
                </c:pt>
                <c:pt idx="1715">
                  <c:v>163610280.01190099</c:v>
                </c:pt>
                <c:pt idx="1716">
                  <c:v>163638215.918809</c:v>
                </c:pt>
                <c:pt idx="1717">
                  <c:v>163651358.179418</c:v>
                </c:pt>
                <c:pt idx="1718">
                  <c:v>163677587.731314</c:v>
                </c:pt>
                <c:pt idx="1719">
                  <c:v>163691340.06062201</c:v>
                </c:pt>
                <c:pt idx="1720">
                  <c:v>163707966.62196001</c:v>
                </c:pt>
                <c:pt idx="1721">
                  <c:v>163729718.59871501</c:v>
                </c:pt>
                <c:pt idx="1722">
                  <c:v>163746805.55519101</c:v>
                </c:pt>
                <c:pt idx="1723">
                  <c:v>163770427.14364499</c:v>
                </c:pt>
                <c:pt idx="1724">
                  <c:v>163777825.24555001</c:v>
                </c:pt>
                <c:pt idx="1725">
                  <c:v>163793797.781129</c:v>
                </c:pt>
                <c:pt idx="1726">
                  <c:v>163803209.978892</c:v>
                </c:pt>
                <c:pt idx="1727">
                  <c:v>163815338.667016</c:v>
                </c:pt>
                <c:pt idx="1728">
                  <c:v>163826105.73337099</c:v>
                </c:pt>
                <c:pt idx="1729">
                  <c:v>163833855.712865</c:v>
                </c:pt>
                <c:pt idx="1730">
                  <c:v>163844121.30227399</c:v>
                </c:pt>
                <c:pt idx="1731">
                  <c:v>163853610.03426099</c:v>
                </c:pt>
                <c:pt idx="1732">
                  <c:v>163862476.43213999</c:v>
                </c:pt>
                <c:pt idx="1733">
                  <c:v>163864063.262449</c:v>
                </c:pt>
                <c:pt idx="1734">
                  <c:v>163872945.582499</c:v>
                </c:pt>
                <c:pt idx="1735">
                  <c:v>163878310.01038301</c:v>
                </c:pt>
                <c:pt idx="1736">
                  <c:v>163883895.390394</c:v>
                </c:pt>
                <c:pt idx="1737">
                  <c:v>163889598.973533</c:v>
                </c:pt>
                <c:pt idx="1738">
                  <c:v>163892919.47343001</c:v>
                </c:pt>
                <c:pt idx="1739">
                  <c:v>163897764.603944</c:v>
                </c:pt>
                <c:pt idx="1740">
                  <c:v>163898009.14463899</c:v>
                </c:pt>
                <c:pt idx="1741">
                  <c:v>163899939.02179</c:v>
                </c:pt>
                <c:pt idx="1742">
                  <c:v>163900079.70935699</c:v>
                </c:pt>
                <c:pt idx="1743">
                  <c:v>163901467.71794999</c:v>
                </c:pt>
                <c:pt idx="1744">
                  <c:v>163902568.96111801</c:v>
                </c:pt>
                <c:pt idx="1745">
                  <c:v>163904022.82532701</c:v>
                </c:pt>
                <c:pt idx="1746">
                  <c:v>163906044.114346</c:v>
                </c:pt>
                <c:pt idx="1747">
                  <c:v>163906292.59742299</c:v>
                </c:pt>
                <c:pt idx="1748">
                  <c:v>163908615.95876899</c:v>
                </c:pt>
                <c:pt idx="1749">
                  <c:v>163909325.40124899</c:v>
                </c:pt>
                <c:pt idx="1750">
                  <c:v>163911531.55750901</c:v>
                </c:pt>
                <c:pt idx="1751">
                  <c:v>163911531.55750901</c:v>
                </c:pt>
                <c:pt idx="1752">
                  <c:v>163913635.765926</c:v>
                </c:pt>
                <c:pt idx="1753">
                  <c:v>163915079.23939499</c:v>
                </c:pt>
                <c:pt idx="1754">
                  <c:v>163915863.721461</c:v>
                </c:pt>
                <c:pt idx="1755">
                  <c:v>163918147.89826101</c:v>
                </c:pt>
                <c:pt idx="1756">
                  <c:v>163918886.650004</c:v>
                </c:pt>
                <c:pt idx="1757">
                  <c:v>163920541.372206</c:v>
                </c:pt>
                <c:pt idx="1758">
                  <c:v>163921388.36700499</c:v>
                </c:pt>
                <c:pt idx="1759">
                  <c:v>163922937.848261</c:v>
                </c:pt>
                <c:pt idx="1760">
                  <c:v>163926933.312222</c:v>
                </c:pt>
                <c:pt idx="1761">
                  <c:v>163933953.56197199</c:v>
                </c:pt>
                <c:pt idx="1762">
                  <c:v>163936017.03824699</c:v>
                </c:pt>
                <c:pt idx="1763">
                  <c:v>163936689.292606</c:v>
                </c:pt>
                <c:pt idx="1764">
                  <c:v>163937947.62819901</c:v>
                </c:pt>
                <c:pt idx="1765">
                  <c:v>163938834.28168899</c:v>
                </c:pt>
                <c:pt idx="1766">
                  <c:v>163940716.68040699</c:v>
                </c:pt>
                <c:pt idx="1767">
                  <c:v>163941851.532341</c:v>
                </c:pt>
                <c:pt idx="1768">
                  <c:v>163943184.496041</c:v>
                </c:pt>
                <c:pt idx="1769">
                  <c:v>163944243.42622799</c:v>
                </c:pt>
                <c:pt idx="1770">
                  <c:v>163944422.48842901</c:v>
                </c:pt>
                <c:pt idx="1771">
                  <c:v>163945207.81031501</c:v>
                </c:pt>
                <c:pt idx="1772">
                  <c:v>163946093.353205</c:v>
                </c:pt>
                <c:pt idx="1773">
                  <c:v>163947821.561699</c:v>
                </c:pt>
                <c:pt idx="1774">
                  <c:v>163948538.94062501</c:v>
                </c:pt>
                <c:pt idx="1775">
                  <c:v>163950000.73065999</c:v>
                </c:pt>
                <c:pt idx="1776">
                  <c:v>163950000.73065999</c:v>
                </c:pt>
                <c:pt idx="1777">
                  <c:v>163951368.45193401</c:v>
                </c:pt>
                <c:pt idx="1778">
                  <c:v>163951368.45193401</c:v>
                </c:pt>
                <c:pt idx="1779">
                  <c:v>163951882.653676</c:v>
                </c:pt>
                <c:pt idx="1780">
                  <c:v>163953256.71635801</c:v>
                </c:pt>
                <c:pt idx="1781">
                  <c:v>163953743.11322999</c:v>
                </c:pt>
                <c:pt idx="1782">
                  <c:v>163954629.98752299</c:v>
                </c:pt>
                <c:pt idx="1783">
                  <c:v>163954629.98752299</c:v>
                </c:pt>
                <c:pt idx="1784">
                  <c:v>163955717.118963</c:v>
                </c:pt>
                <c:pt idx="1785">
                  <c:v>163956580.734137</c:v>
                </c:pt>
                <c:pt idx="1786">
                  <c:v>163956750.28154799</c:v>
                </c:pt>
                <c:pt idx="1787">
                  <c:v>163957143.14786899</c:v>
                </c:pt>
                <c:pt idx="1788">
                  <c:v>163957938.78166601</c:v>
                </c:pt>
                <c:pt idx="1789">
                  <c:v>163959053.171305</c:v>
                </c:pt>
                <c:pt idx="1790">
                  <c:v>163959053.171305</c:v>
                </c:pt>
                <c:pt idx="1791">
                  <c:v>163960148.18503901</c:v>
                </c:pt>
                <c:pt idx="1792">
                  <c:v>163960148.18503901</c:v>
                </c:pt>
                <c:pt idx="1793">
                  <c:v>163960673.827858</c:v>
                </c:pt>
                <c:pt idx="1794">
                  <c:v>163961559.45570299</c:v>
                </c:pt>
                <c:pt idx="1795">
                  <c:v>163962315.97933301</c:v>
                </c:pt>
                <c:pt idx="1796">
                  <c:v>163962315.97933301</c:v>
                </c:pt>
                <c:pt idx="1797">
                  <c:v>163962315.97933301</c:v>
                </c:pt>
                <c:pt idx="1798">
                  <c:v>163963172.14313599</c:v>
                </c:pt>
                <c:pt idx="1799">
                  <c:v>163963886.73285499</c:v>
                </c:pt>
                <c:pt idx="1800">
                  <c:v>163964730.75050801</c:v>
                </c:pt>
                <c:pt idx="1801">
                  <c:v>163965396.653826</c:v>
                </c:pt>
                <c:pt idx="1802">
                  <c:v>163965758.16037101</c:v>
                </c:pt>
                <c:pt idx="1803">
                  <c:v>163966279.26513401</c:v>
                </c:pt>
                <c:pt idx="1804">
                  <c:v>163966279.26513401</c:v>
                </c:pt>
                <c:pt idx="1805">
                  <c:v>163971807.64150801</c:v>
                </c:pt>
                <c:pt idx="1806">
                  <c:v>163971807.64150801</c:v>
                </c:pt>
                <c:pt idx="1807">
                  <c:v>163971807.64150801</c:v>
                </c:pt>
                <c:pt idx="1808">
                  <c:v>163971807.64150801</c:v>
                </c:pt>
                <c:pt idx="1809">
                  <c:v>163972479.101767</c:v>
                </c:pt>
                <c:pt idx="1810">
                  <c:v>163972479.101767</c:v>
                </c:pt>
                <c:pt idx="1811">
                  <c:v>163972872.416271</c:v>
                </c:pt>
                <c:pt idx="1812">
                  <c:v>163973824.47485301</c:v>
                </c:pt>
                <c:pt idx="1813">
                  <c:v>163973824.47485301</c:v>
                </c:pt>
                <c:pt idx="1814">
                  <c:v>163974294.577941</c:v>
                </c:pt>
                <c:pt idx="1815">
                  <c:v>163974539.760768</c:v>
                </c:pt>
                <c:pt idx="1816">
                  <c:v>163974614.80111101</c:v>
                </c:pt>
                <c:pt idx="1817">
                  <c:v>163974614.80111101</c:v>
                </c:pt>
                <c:pt idx="1818">
                  <c:v>163974614.80111101</c:v>
                </c:pt>
                <c:pt idx="1819">
                  <c:v>163974971.182565</c:v>
                </c:pt>
                <c:pt idx="1820">
                  <c:v>163974971.182565</c:v>
                </c:pt>
                <c:pt idx="1821">
                  <c:v>163974971.182565</c:v>
                </c:pt>
                <c:pt idx="1822">
                  <c:v>163974971.182565</c:v>
                </c:pt>
                <c:pt idx="1823">
                  <c:v>163974971.182565</c:v>
                </c:pt>
                <c:pt idx="1824">
                  <c:v>163974971.182565</c:v>
                </c:pt>
                <c:pt idx="1825">
                  <c:v>163974971.182565</c:v>
                </c:pt>
                <c:pt idx="1826">
                  <c:v>163975304.14976001</c:v>
                </c:pt>
                <c:pt idx="1827">
                  <c:v>163975620.084324</c:v>
                </c:pt>
                <c:pt idx="1828">
                  <c:v>163975704.147282</c:v>
                </c:pt>
                <c:pt idx="1829">
                  <c:v>163975704.147282</c:v>
                </c:pt>
                <c:pt idx="1830">
                  <c:v>163975704.147282</c:v>
                </c:pt>
                <c:pt idx="1831">
                  <c:v>163975704.147282</c:v>
                </c:pt>
                <c:pt idx="1832">
                  <c:v>163976017.79805201</c:v>
                </c:pt>
                <c:pt idx="1833">
                  <c:v>163976573.328235</c:v>
                </c:pt>
                <c:pt idx="1834">
                  <c:v>163976797.02590999</c:v>
                </c:pt>
                <c:pt idx="1835">
                  <c:v>163977637.732945</c:v>
                </c:pt>
                <c:pt idx="1836">
                  <c:v>163977759.59520701</c:v>
                </c:pt>
                <c:pt idx="1837">
                  <c:v>163978161.12851301</c:v>
                </c:pt>
                <c:pt idx="1838">
                  <c:v>163978714.300401</c:v>
                </c:pt>
                <c:pt idx="1839">
                  <c:v>163978879.25395501</c:v>
                </c:pt>
                <c:pt idx="1840">
                  <c:v>163978879.25395501</c:v>
                </c:pt>
                <c:pt idx="1841">
                  <c:v>163978879.25395501</c:v>
                </c:pt>
                <c:pt idx="1842">
                  <c:v>163978879.25395501</c:v>
                </c:pt>
                <c:pt idx="1843">
                  <c:v>163978879.25395501</c:v>
                </c:pt>
                <c:pt idx="1844">
                  <c:v>163978879.25395501</c:v>
                </c:pt>
                <c:pt idx="1845">
                  <c:v>163978879.25395501</c:v>
                </c:pt>
                <c:pt idx="1846">
                  <c:v>163978879.25395501</c:v>
                </c:pt>
                <c:pt idx="1847">
                  <c:v>163978879.25395501</c:v>
                </c:pt>
                <c:pt idx="1848">
                  <c:v>163978879.25395501</c:v>
                </c:pt>
                <c:pt idx="1849">
                  <c:v>163978879.25395501</c:v>
                </c:pt>
                <c:pt idx="1850">
                  <c:v>163978879.25395501</c:v>
                </c:pt>
                <c:pt idx="1851">
                  <c:v>163978879.25395501</c:v>
                </c:pt>
                <c:pt idx="1852">
                  <c:v>163978879.25395501</c:v>
                </c:pt>
                <c:pt idx="1853">
                  <c:v>163979096.01833099</c:v>
                </c:pt>
                <c:pt idx="1854">
                  <c:v>163979096.01833099</c:v>
                </c:pt>
                <c:pt idx="1855">
                  <c:v>163979572.62591201</c:v>
                </c:pt>
                <c:pt idx="1856">
                  <c:v>163979572.62591201</c:v>
                </c:pt>
                <c:pt idx="1857">
                  <c:v>163979783.42939401</c:v>
                </c:pt>
                <c:pt idx="1858">
                  <c:v>163979783.42939401</c:v>
                </c:pt>
                <c:pt idx="1859">
                  <c:v>163980150.42466199</c:v>
                </c:pt>
                <c:pt idx="1860">
                  <c:v>163980268.88223901</c:v>
                </c:pt>
                <c:pt idx="1861">
                  <c:v>163980268.88223901</c:v>
                </c:pt>
                <c:pt idx="1862">
                  <c:v>163980268.88223901</c:v>
                </c:pt>
                <c:pt idx="1863">
                  <c:v>163980268.88223901</c:v>
                </c:pt>
                <c:pt idx="1864">
                  <c:v>163980268.88223901</c:v>
                </c:pt>
                <c:pt idx="1865">
                  <c:v>163980268.88223901</c:v>
                </c:pt>
                <c:pt idx="1866">
                  <c:v>163980782.09514299</c:v>
                </c:pt>
                <c:pt idx="1867">
                  <c:v>163980782.09514299</c:v>
                </c:pt>
                <c:pt idx="1868">
                  <c:v>163980782.09514299</c:v>
                </c:pt>
                <c:pt idx="1869">
                  <c:v>163980782.09514299</c:v>
                </c:pt>
                <c:pt idx="1870">
                  <c:v>163981704.87488499</c:v>
                </c:pt>
                <c:pt idx="1871">
                  <c:v>163982332.787175</c:v>
                </c:pt>
                <c:pt idx="1872">
                  <c:v>163983403.61826101</c:v>
                </c:pt>
                <c:pt idx="1873">
                  <c:v>163983645.75436699</c:v>
                </c:pt>
                <c:pt idx="1874">
                  <c:v>163984466.45130101</c:v>
                </c:pt>
                <c:pt idx="1875">
                  <c:v>163985398.46906301</c:v>
                </c:pt>
                <c:pt idx="1876">
                  <c:v>163986832.53165001</c:v>
                </c:pt>
                <c:pt idx="1877">
                  <c:v>163987889.42589</c:v>
                </c:pt>
                <c:pt idx="1878">
                  <c:v>163989070.38109601</c:v>
                </c:pt>
                <c:pt idx="1879">
                  <c:v>163989070.38109601</c:v>
                </c:pt>
                <c:pt idx="1880">
                  <c:v>163989707.016177</c:v>
                </c:pt>
                <c:pt idx="1881">
                  <c:v>163990503.61770701</c:v>
                </c:pt>
                <c:pt idx="1882">
                  <c:v>163991654.91172701</c:v>
                </c:pt>
                <c:pt idx="1883">
                  <c:v>163992172.33778101</c:v>
                </c:pt>
                <c:pt idx="1884">
                  <c:v>163993015.31321999</c:v>
                </c:pt>
                <c:pt idx="1885">
                  <c:v>163993747.27015001</c:v>
                </c:pt>
                <c:pt idx="1886">
                  <c:v>163993747.27015001</c:v>
                </c:pt>
                <c:pt idx="1887">
                  <c:v>163995138.82385701</c:v>
                </c:pt>
                <c:pt idx="1888">
                  <c:v>163995138.82385701</c:v>
                </c:pt>
                <c:pt idx="1889">
                  <c:v>163996092.60145599</c:v>
                </c:pt>
                <c:pt idx="1890">
                  <c:v>163996092.60145599</c:v>
                </c:pt>
                <c:pt idx="1891">
                  <c:v>163996602.282985</c:v>
                </c:pt>
                <c:pt idx="1892">
                  <c:v>163997155.35926199</c:v>
                </c:pt>
                <c:pt idx="1893">
                  <c:v>163997155.35926199</c:v>
                </c:pt>
                <c:pt idx="1894">
                  <c:v>163997785.102907</c:v>
                </c:pt>
                <c:pt idx="1895">
                  <c:v>163998899.343629</c:v>
                </c:pt>
                <c:pt idx="1896">
                  <c:v>163999400.81719401</c:v>
                </c:pt>
                <c:pt idx="1897">
                  <c:v>164000721.783582</c:v>
                </c:pt>
                <c:pt idx="1898">
                  <c:v>164001313.84809899</c:v>
                </c:pt>
                <c:pt idx="1899">
                  <c:v>164002118.51310599</c:v>
                </c:pt>
                <c:pt idx="1900">
                  <c:v>164002656.14341599</c:v>
                </c:pt>
                <c:pt idx="1901">
                  <c:v>164003558.93318599</c:v>
                </c:pt>
                <c:pt idx="1902">
                  <c:v>164003558.93318599</c:v>
                </c:pt>
                <c:pt idx="1903">
                  <c:v>164004845.05364501</c:v>
                </c:pt>
                <c:pt idx="1904">
                  <c:v>164004845.05364501</c:v>
                </c:pt>
                <c:pt idx="1905">
                  <c:v>164004845.05364501</c:v>
                </c:pt>
                <c:pt idx="1906">
                  <c:v>164004845.05364501</c:v>
                </c:pt>
                <c:pt idx="1907">
                  <c:v>164004845.05364501</c:v>
                </c:pt>
                <c:pt idx="1908">
                  <c:v>164004845.05364501</c:v>
                </c:pt>
                <c:pt idx="1909">
                  <c:v>164004845.05364501</c:v>
                </c:pt>
                <c:pt idx="1910">
                  <c:v>164004845.05364501</c:v>
                </c:pt>
                <c:pt idx="1911">
                  <c:v>164004845.05364501</c:v>
                </c:pt>
                <c:pt idx="1912">
                  <c:v>164004845.05364501</c:v>
                </c:pt>
                <c:pt idx="1913">
                  <c:v>164004845.05364501</c:v>
                </c:pt>
                <c:pt idx="1914">
                  <c:v>164004845.05364501</c:v>
                </c:pt>
                <c:pt idx="1915">
                  <c:v>164004845.05364501</c:v>
                </c:pt>
                <c:pt idx="1916">
                  <c:v>164004845.05364501</c:v>
                </c:pt>
                <c:pt idx="1917">
                  <c:v>164004845.05364501</c:v>
                </c:pt>
                <c:pt idx="1918">
                  <c:v>164004845.05364501</c:v>
                </c:pt>
                <c:pt idx="1919">
                  <c:v>164006166.09769201</c:v>
                </c:pt>
                <c:pt idx="1920">
                  <c:v>164006166.09769201</c:v>
                </c:pt>
                <c:pt idx="1921">
                  <c:v>164006666.320582</c:v>
                </c:pt>
                <c:pt idx="1922">
                  <c:v>164007642.712331</c:v>
                </c:pt>
                <c:pt idx="1923">
                  <c:v>164008349.611379</c:v>
                </c:pt>
                <c:pt idx="1924">
                  <c:v>164008349.611379</c:v>
                </c:pt>
                <c:pt idx="1925">
                  <c:v>164008749.955726</c:v>
                </c:pt>
                <c:pt idx="1926">
                  <c:v>164008749.955726</c:v>
                </c:pt>
                <c:pt idx="1927">
                  <c:v>164008749.955726</c:v>
                </c:pt>
                <c:pt idx="1928">
                  <c:v>164009431.30968001</c:v>
                </c:pt>
                <c:pt idx="1929">
                  <c:v>164009431.30968001</c:v>
                </c:pt>
                <c:pt idx="1930">
                  <c:v>164010220.51915401</c:v>
                </c:pt>
                <c:pt idx="1931">
                  <c:v>164010220.51915401</c:v>
                </c:pt>
                <c:pt idx="1932">
                  <c:v>164010590.43185601</c:v>
                </c:pt>
                <c:pt idx="1933">
                  <c:v>164010822.24529999</c:v>
                </c:pt>
                <c:pt idx="1934">
                  <c:v>164010822.24529999</c:v>
                </c:pt>
                <c:pt idx="1935">
                  <c:v>164011082.56534001</c:v>
                </c:pt>
                <c:pt idx="1936">
                  <c:v>164011700.895028</c:v>
                </c:pt>
                <c:pt idx="1937">
                  <c:v>164011803.801144</c:v>
                </c:pt>
                <c:pt idx="1938">
                  <c:v>164011803.801144</c:v>
                </c:pt>
                <c:pt idx="1939">
                  <c:v>164011803.801144</c:v>
                </c:pt>
                <c:pt idx="1940">
                  <c:v>164011803.801144</c:v>
                </c:pt>
                <c:pt idx="1941">
                  <c:v>164011803.801144</c:v>
                </c:pt>
                <c:pt idx="1942">
                  <c:v>164012887.22539201</c:v>
                </c:pt>
                <c:pt idx="1943">
                  <c:v>164013850.06425199</c:v>
                </c:pt>
                <c:pt idx="1944">
                  <c:v>164013850.06425199</c:v>
                </c:pt>
                <c:pt idx="1945">
                  <c:v>164013910.52843899</c:v>
                </c:pt>
                <c:pt idx="1946">
                  <c:v>164014359.09937099</c:v>
                </c:pt>
                <c:pt idx="1947">
                  <c:v>164015350.60718599</c:v>
                </c:pt>
                <c:pt idx="1948">
                  <c:v>164015350.60718599</c:v>
                </c:pt>
                <c:pt idx="1949">
                  <c:v>164016139.59472701</c:v>
                </c:pt>
                <c:pt idx="1950">
                  <c:v>164016139.59472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CC-4F9F-AD7E-F0F4E795B795}"/>
            </c:ext>
          </c:extLst>
        </c:ser>
        <c:ser>
          <c:idx val="1"/>
          <c:order val="2"/>
          <c:tx>
            <c:v>dV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>
                <a:prstDash val="dash"/>
              </a:ln>
            </c:spPr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strRef>
              <c:f>Volumes!$A$1:$A$1952</c:f>
              <c:strCache>
                <c:ptCount val="1951"/>
                <c:pt idx="0">
                  <c:v>date</c:v>
                </c:pt>
                <c:pt idx="1">
                  <c:v>#</c:v>
                </c:pt>
                <c:pt idx="2">
                  <c:v>01/10/2004</c:v>
                </c:pt>
                <c:pt idx="3">
                  <c:v>02/10/2004</c:v>
                </c:pt>
                <c:pt idx="4">
                  <c:v>03/10/2004</c:v>
                </c:pt>
                <c:pt idx="5">
                  <c:v>04/10/2004</c:v>
                </c:pt>
                <c:pt idx="6">
                  <c:v>05/10/2004</c:v>
                </c:pt>
                <c:pt idx="7">
                  <c:v>06/10/2004</c:v>
                </c:pt>
                <c:pt idx="8">
                  <c:v>07/10/2004</c:v>
                </c:pt>
                <c:pt idx="9">
                  <c:v>08/10/2004</c:v>
                </c:pt>
                <c:pt idx="10">
                  <c:v>09/10/2004</c:v>
                </c:pt>
                <c:pt idx="11">
                  <c:v>10/10/2004</c:v>
                </c:pt>
                <c:pt idx="12">
                  <c:v>11/10/2004</c:v>
                </c:pt>
                <c:pt idx="13">
                  <c:v>12/10/2004</c:v>
                </c:pt>
                <c:pt idx="14">
                  <c:v>13/10/2004</c:v>
                </c:pt>
                <c:pt idx="15">
                  <c:v>14/10/2004</c:v>
                </c:pt>
                <c:pt idx="16">
                  <c:v>15/10/2004</c:v>
                </c:pt>
                <c:pt idx="17">
                  <c:v>16/10/2004</c:v>
                </c:pt>
                <c:pt idx="18">
                  <c:v>17/10/2004</c:v>
                </c:pt>
                <c:pt idx="19">
                  <c:v>18/10/2004</c:v>
                </c:pt>
                <c:pt idx="20">
                  <c:v>19/10/2004</c:v>
                </c:pt>
                <c:pt idx="21">
                  <c:v>20/10/2004</c:v>
                </c:pt>
                <c:pt idx="22">
                  <c:v>21/10/2004</c:v>
                </c:pt>
                <c:pt idx="23">
                  <c:v>22/10/2004</c:v>
                </c:pt>
                <c:pt idx="24">
                  <c:v>23/10/2004</c:v>
                </c:pt>
                <c:pt idx="25">
                  <c:v>24/10/2004</c:v>
                </c:pt>
                <c:pt idx="26">
                  <c:v>25/10/2004</c:v>
                </c:pt>
                <c:pt idx="27">
                  <c:v>26/10/2004</c:v>
                </c:pt>
                <c:pt idx="28">
                  <c:v>27/10/2004</c:v>
                </c:pt>
                <c:pt idx="29">
                  <c:v>28/10/2004</c:v>
                </c:pt>
                <c:pt idx="30">
                  <c:v>29/10/2004</c:v>
                </c:pt>
                <c:pt idx="31">
                  <c:v>30/10/2004</c:v>
                </c:pt>
                <c:pt idx="32">
                  <c:v>31/10/2004</c:v>
                </c:pt>
                <c:pt idx="33">
                  <c:v>01/11/2004</c:v>
                </c:pt>
                <c:pt idx="34">
                  <c:v>02/11/2004</c:v>
                </c:pt>
                <c:pt idx="35">
                  <c:v>03/11/2004</c:v>
                </c:pt>
                <c:pt idx="36">
                  <c:v>04/11/2004</c:v>
                </c:pt>
                <c:pt idx="37">
                  <c:v>05/11/2004</c:v>
                </c:pt>
                <c:pt idx="38">
                  <c:v>06/11/2004</c:v>
                </c:pt>
                <c:pt idx="39">
                  <c:v>07/11/2004</c:v>
                </c:pt>
                <c:pt idx="40">
                  <c:v>08/11/2004</c:v>
                </c:pt>
                <c:pt idx="41">
                  <c:v>09/11/2004</c:v>
                </c:pt>
                <c:pt idx="42">
                  <c:v>10/11/2004</c:v>
                </c:pt>
                <c:pt idx="43">
                  <c:v>11/11/2004</c:v>
                </c:pt>
                <c:pt idx="44">
                  <c:v>12/11/2004</c:v>
                </c:pt>
                <c:pt idx="45">
                  <c:v>13/11/2004</c:v>
                </c:pt>
                <c:pt idx="46">
                  <c:v>14/11/2004</c:v>
                </c:pt>
                <c:pt idx="47">
                  <c:v>15/11/2004</c:v>
                </c:pt>
                <c:pt idx="48">
                  <c:v>16/11/2004</c:v>
                </c:pt>
                <c:pt idx="49">
                  <c:v>17/11/2004</c:v>
                </c:pt>
                <c:pt idx="50">
                  <c:v>18/11/2004</c:v>
                </c:pt>
                <c:pt idx="51">
                  <c:v>19/11/2004</c:v>
                </c:pt>
                <c:pt idx="52">
                  <c:v>20/11/2004</c:v>
                </c:pt>
                <c:pt idx="53">
                  <c:v>21/11/2004</c:v>
                </c:pt>
                <c:pt idx="54">
                  <c:v>22/11/2004</c:v>
                </c:pt>
                <c:pt idx="55">
                  <c:v>23/11/2004</c:v>
                </c:pt>
                <c:pt idx="56">
                  <c:v>24/11/2004</c:v>
                </c:pt>
                <c:pt idx="57">
                  <c:v>25/11/2004</c:v>
                </c:pt>
                <c:pt idx="58">
                  <c:v>26/11/2004</c:v>
                </c:pt>
                <c:pt idx="59">
                  <c:v>27/11/2004</c:v>
                </c:pt>
                <c:pt idx="60">
                  <c:v>28/11/2004</c:v>
                </c:pt>
                <c:pt idx="61">
                  <c:v>29/11/2004</c:v>
                </c:pt>
                <c:pt idx="62">
                  <c:v>30/11/2004</c:v>
                </c:pt>
                <c:pt idx="63">
                  <c:v>01/12/2004</c:v>
                </c:pt>
                <c:pt idx="64">
                  <c:v>02/12/2004</c:v>
                </c:pt>
                <c:pt idx="65">
                  <c:v>03/12/2004</c:v>
                </c:pt>
                <c:pt idx="66">
                  <c:v>04/12/2004</c:v>
                </c:pt>
                <c:pt idx="67">
                  <c:v>05/12/2004</c:v>
                </c:pt>
                <c:pt idx="68">
                  <c:v>06/12/2004</c:v>
                </c:pt>
                <c:pt idx="69">
                  <c:v>07/12/2004</c:v>
                </c:pt>
                <c:pt idx="70">
                  <c:v>08/12/2004</c:v>
                </c:pt>
                <c:pt idx="71">
                  <c:v>09/12/2004</c:v>
                </c:pt>
                <c:pt idx="72">
                  <c:v>10/12/2004</c:v>
                </c:pt>
                <c:pt idx="73">
                  <c:v>11/12/2004</c:v>
                </c:pt>
                <c:pt idx="74">
                  <c:v>12/12/2004</c:v>
                </c:pt>
                <c:pt idx="75">
                  <c:v>13/12/2004</c:v>
                </c:pt>
                <c:pt idx="76">
                  <c:v>14/12/2004</c:v>
                </c:pt>
                <c:pt idx="77">
                  <c:v>15/12/2004</c:v>
                </c:pt>
                <c:pt idx="78">
                  <c:v>16/12/2004</c:v>
                </c:pt>
                <c:pt idx="79">
                  <c:v>17/12/2004</c:v>
                </c:pt>
                <c:pt idx="80">
                  <c:v>18/12/2004</c:v>
                </c:pt>
                <c:pt idx="81">
                  <c:v>19/12/2004</c:v>
                </c:pt>
                <c:pt idx="82">
                  <c:v>20/12/2004</c:v>
                </c:pt>
                <c:pt idx="83">
                  <c:v>21/12/2004</c:v>
                </c:pt>
                <c:pt idx="84">
                  <c:v>22/12/2004</c:v>
                </c:pt>
                <c:pt idx="85">
                  <c:v>23/12/2004</c:v>
                </c:pt>
                <c:pt idx="86">
                  <c:v>24/12/2004</c:v>
                </c:pt>
                <c:pt idx="87">
                  <c:v>25/12/2004</c:v>
                </c:pt>
                <c:pt idx="88">
                  <c:v>26/12/2004</c:v>
                </c:pt>
                <c:pt idx="89">
                  <c:v>27/12/2004</c:v>
                </c:pt>
                <c:pt idx="90">
                  <c:v>28/12/2004</c:v>
                </c:pt>
                <c:pt idx="91">
                  <c:v>29/12/2004</c:v>
                </c:pt>
                <c:pt idx="92">
                  <c:v>30/12/2004</c:v>
                </c:pt>
                <c:pt idx="93">
                  <c:v>31/12/2004</c:v>
                </c:pt>
                <c:pt idx="94">
                  <c:v>01/01/2005</c:v>
                </c:pt>
                <c:pt idx="95">
                  <c:v>02/01/2005</c:v>
                </c:pt>
                <c:pt idx="96">
                  <c:v>03/01/2005</c:v>
                </c:pt>
                <c:pt idx="97">
                  <c:v>04/01/2005</c:v>
                </c:pt>
                <c:pt idx="98">
                  <c:v>05/01/2005</c:v>
                </c:pt>
                <c:pt idx="99">
                  <c:v>06/01/2005</c:v>
                </c:pt>
                <c:pt idx="100">
                  <c:v>07/01/2005</c:v>
                </c:pt>
                <c:pt idx="101">
                  <c:v>08/01/2005</c:v>
                </c:pt>
                <c:pt idx="102">
                  <c:v>09/01/2005</c:v>
                </c:pt>
                <c:pt idx="103">
                  <c:v>10/01/2005</c:v>
                </c:pt>
                <c:pt idx="104">
                  <c:v>11/01/2005</c:v>
                </c:pt>
                <c:pt idx="105">
                  <c:v>12/01/2005</c:v>
                </c:pt>
                <c:pt idx="106">
                  <c:v>13/01/2005</c:v>
                </c:pt>
                <c:pt idx="107">
                  <c:v>14/01/2005</c:v>
                </c:pt>
                <c:pt idx="108">
                  <c:v>15/01/2005</c:v>
                </c:pt>
                <c:pt idx="109">
                  <c:v>16/01/2005</c:v>
                </c:pt>
                <c:pt idx="110">
                  <c:v>17/01/2005</c:v>
                </c:pt>
                <c:pt idx="111">
                  <c:v>18/01/2005</c:v>
                </c:pt>
                <c:pt idx="112">
                  <c:v>19/01/2005</c:v>
                </c:pt>
                <c:pt idx="113">
                  <c:v>20/01/2005</c:v>
                </c:pt>
                <c:pt idx="114">
                  <c:v>21/01/2005</c:v>
                </c:pt>
                <c:pt idx="115">
                  <c:v>22/01/2005</c:v>
                </c:pt>
                <c:pt idx="116">
                  <c:v>23/01/2005</c:v>
                </c:pt>
                <c:pt idx="117">
                  <c:v>24/01/2005</c:v>
                </c:pt>
                <c:pt idx="118">
                  <c:v>25/01/2005</c:v>
                </c:pt>
                <c:pt idx="119">
                  <c:v>26/01/2005</c:v>
                </c:pt>
                <c:pt idx="120">
                  <c:v>27/01/2005</c:v>
                </c:pt>
                <c:pt idx="121">
                  <c:v>28/01/2005</c:v>
                </c:pt>
                <c:pt idx="122">
                  <c:v>29/01/2005</c:v>
                </c:pt>
                <c:pt idx="123">
                  <c:v>30/01/2005</c:v>
                </c:pt>
                <c:pt idx="124">
                  <c:v>31/01/2005</c:v>
                </c:pt>
                <c:pt idx="125">
                  <c:v>01/02/2005</c:v>
                </c:pt>
                <c:pt idx="126">
                  <c:v>02/02/2005</c:v>
                </c:pt>
                <c:pt idx="127">
                  <c:v>03/02/2005</c:v>
                </c:pt>
                <c:pt idx="128">
                  <c:v>04/02/2005</c:v>
                </c:pt>
                <c:pt idx="129">
                  <c:v>05/02/2005</c:v>
                </c:pt>
                <c:pt idx="130">
                  <c:v>06/02/2005</c:v>
                </c:pt>
                <c:pt idx="131">
                  <c:v>07/02/2005</c:v>
                </c:pt>
                <c:pt idx="132">
                  <c:v>08/02/2005</c:v>
                </c:pt>
                <c:pt idx="133">
                  <c:v>09/02/2005</c:v>
                </c:pt>
                <c:pt idx="134">
                  <c:v>10/02/2005</c:v>
                </c:pt>
                <c:pt idx="135">
                  <c:v>11/02/2005</c:v>
                </c:pt>
                <c:pt idx="136">
                  <c:v>12/02/2005</c:v>
                </c:pt>
                <c:pt idx="137">
                  <c:v>13/02/2005</c:v>
                </c:pt>
                <c:pt idx="138">
                  <c:v>14/02/2005</c:v>
                </c:pt>
                <c:pt idx="139">
                  <c:v>15/02/2005</c:v>
                </c:pt>
                <c:pt idx="140">
                  <c:v>16/02/2005</c:v>
                </c:pt>
                <c:pt idx="141">
                  <c:v>17/02/2005</c:v>
                </c:pt>
                <c:pt idx="142">
                  <c:v>18/02/2005</c:v>
                </c:pt>
                <c:pt idx="143">
                  <c:v>19/02/2005</c:v>
                </c:pt>
                <c:pt idx="144">
                  <c:v>20/02/2005</c:v>
                </c:pt>
                <c:pt idx="145">
                  <c:v>21/02/2005</c:v>
                </c:pt>
                <c:pt idx="146">
                  <c:v>22/02/2005</c:v>
                </c:pt>
                <c:pt idx="147">
                  <c:v>23/02/2005</c:v>
                </c:pt>
                <c:pt idx="148">
                  <c:v>24/02/2005</c:v>
                </c:pt>
                <c:pt idx="149">
                  <c:v>25/02/2005</c:v>
                </c:pt>
                <c:pt idx="150">
                  <c:v>26/02/2005</c:v>
                </c:pt>
                <c:pt idx="151">
                  <c:v>27/02/2005</c:v>
                </c:pt>
                <c:pt idx="152">
                  <c:v>28/02/2005</c:v>
                </c:pt>
                <c:pt idx="153">
                  <c:v>01/03/2005</c:v>
                </c:pt>
                <c:pt idx="154">
                  <c:v>02/03/2005</c:v>
                </c:pt>
                <c:pt idx="155">
                  <c:v>03/03/2005</c:v>
                </c:pt>
                <c:pt idx="156">
                  <c:v>04/03/2005</c:v>
                </c:pt>
                <c:pt idx="157">
                  <c:v>05/03/2005</c:v>
                </c:pt>
                <c:pt idx="158">
                  <c:v>06/03/2005</c:v>
                </c:pt>
                <c:pt idx="159">
                  <c:v>07/03/2005</c:v>
                </c:pt>
                <c:pt idx="160">
                  <c:v>08/03/2005</c:v>
                </c:pt>
                <c:pt idx="161">
                  <c:v>09/03/2005</c:v>
                </c:pt>
                <c:pt idx="162">
                  <c:v>10/03/2005</c:v>
                </c:pt>
                <c:pt idx="163">
                  <c:v>11/03/2005</c:v>
                </c:pt>
                <c:pt idx="164">
                  <c:v>12/03/2005</c:v>
                </c:pt>
                <c:pt idx="165">
                  <c:v>13/03/2005</c:v>
                </c:pt>
                <c:pt idx="166">
                  <c:v>14/03/2005</c:v>
                </c:pt>
                <c:pt idx="167">
                  <c:v>15/03/2005</c:v>
                </c:pt>
                <c:pt idx="168">
                  <c:v>16/03/2005</c:v>
                </c:pt>
                <c:pt idx="169">
                  <c:v>17/03/2005</c:v>
                </c:pt>
                <c:pt idx="170">
                  <c:v>18/03/2005</c:v>
                </c:pt>
                <c:pt idx="171">
                  <c:v>19/03/2005</c:v>
                </c:pt>
                <c:pt idx="172">
                  <c:v>20/03/2005</c:v>
                </c:pt>
                <c:pt idx="173">
                  <c:v>21/03/2005</c:v>
                </c:pt>
                <c:pt idx="174">
                  <c:v>22/03/2005</c:v>
                </c:pt>
                <c:pt idx="175">
                  <c:v>23/03/2005</c:v>
                </c:pt>
                <c:pt idx="176">
                  <c:v>24/03/2005</c:v>
                </c:pt>
                <c:pt idx="177">
                  <c:v>25/03/2005</c:v>
                </c:pt>
                <c:pt idx="178">
                  <c:v>26/03/2005</c:v>
                </c:pt>
                <c:pt idx="179">
                  <c:v>27/03/2005</c:v>
                </c:pt>
                <c:pt idx="180">
                  <c:v>28/03/2005</c:v>
                </c:pt>
                <c:pt idx="181">
                  <c:v>29/03/2005</c:v>
                </c:pt>
                <c:pt idx="182">
                  <c:v>30/03/2005</c:v>
                </c:pt>
                <c:pt idx="183">
                  <c:v>31/03/2005</c:v>
                </c:pt>
                <c:pt idx="184">
                  <c:v>01/04/2005</c:v>
                </c:pt>
                <c:pt idx="185">
                  <c:v>02/04/2005</c:v>
                </c:pt>
                <c:pt idx="186">
                  <c:v>03/04/2005</c:v>
                </c:pt>
                <c:pt idx="187">
                  <c:v>04/04/2005</c:v>
                </c:pt>
                <c:pt idx="188">
                  <c:v>05/04/2005</c:v>
                </c:pt>
                <c:pt idx="189">
                  <c:v>06/04/2005</c:v>
                </c:pt>
                <c:pt idx="190">
                  <c:v>07/04/2005</c:v>
                </c:pt>
                <c:pt idx="191">
                  <c:v>08/04/2005</c:v>
                </c:pt>
                <c:pt idx="192">
                  <c:v>09/04/2005</c:v>
                </c:pt>
                <c:pt idx="193">
                  <c:v>10/04/2005</c:v>
                </c:pt>
                <c:pt idx="194">
                  <c:v>11/04/2005</c:v>
                </c:pt>
                <c:pt idx="195">
                  <c:v>12/04/2005</c:v>
                </c:pt>
                <c:pt idx="196">
                  <c:v>13/04/2005</c:v>
                </c:pt>
                <c:pt idx="197">
                  <c:v>14/04/2005</c:v>
                </c:pt>
                <c:pt idx="198">
                  <c:v>15/04/2005</c:v>
                </c:pt>
                <c:pt idx="199">
                  <c:v>16/04/2005</c:v>
                </c:pt>
                <c:pt idx="200">
                  <c:v>17/04/2005</c:v>
                </c:pt>
                <c:pt idx="201">
                  <c:v>18/04/2005</c:v>
                </c:pt>
                <c:pt idx="202">
                  <c:v>19/04/2005</c:v>
                </c:pt>
                <c:pt idx="203">
                  <c:v>20/04/2005</c:v>
                </c:pt>
                <c:pt idx="204">
                  <c:v>21/04/2005</c:v>
                </c:pt>
                <c:pt idx="205">
                  <c:v>22/04/2005</c:v>
                </c:pt>
                <c:pt idx="206">
                  <c:v>23/04/2005</c:v>
                </c:pt>
                <c:pt idx="207">
                  <c:v>24/04/2005</c:v>
                </c:pt>
                <c:pt idx="208">
                  <c:v>25/04/2005</c:v>
                </c:pt>
                <c:pt idx="209">
                  <c:v>26/04/2005</c:v>
                </c:pt>
                <c:pt idx="210">
                  <c:v>27/04/2005</c:v>
                </c:pt>
                <c:pt idx="211">
                  <c:v>28/04/2005</c:v>
                </c:pt>
                <c:pt idx="212">
                  <c:v>29/04/2005</c:v>
                </c:pt>
                <c:pt idx="213">
                  <c:v>30/04/2005</c:v>
                </c:pt>
                <c:pt idx="214">
                  <c:v>01/05/2005</c:v>
                </c:pt>
                <c:pt idx="215">
                  <c:v>02/05/2005</c:v>
                </c:pt>
                <c:pt idx="216">
                  <c:v>03/05/2005</c:v>
                </c:pt>
                <c:pt idx="217">
                  <c:v>04/05/2005</c:v>
                </c:pt>
                <c:pt idx="218">
                  <c:v>05/05/2005</c:v>
                </c:pt>
                <c:pt idx="219">
                  <c:v>06/05/2005</c:v>
                </c:pt>
                <c:pt idx="220">
                  <c:v>07/05/2005</c:v>
                </c:pt>
                <c:pt idx="221">
                  <c:v>08/05/2005</c:v>
                </c:pt>
                <c:pt idx="222">
                  <c:v>09/05/2005</c:v>
                </c:pt>
                <c:pt idx="223">
                  <c:v>10/05/2005</c:v>
                </c:pt>
                <c:pt idx="224">
                  <c:v>11/05/2005</c:v>
                </c:pt>
                <c:pt idx="225">
                  <c:v>12/05/2005</c:v>
                </c:pt>
                <c:pt idx="226">
                  <c:v>13/05/2005</c:v>
                </c:pt>
                <c:pt idx="227">
                  <c:v>14/05/2005</c:v>
                </c:pt>
                <c:pt idx="228">
                  <c:v>15/05/2005</c:v>
                </c:pt>
                <c:pt idx="229">
                  <c:v>16/05/2005</c:v>
                </c:pt>
                <c:pt idx="230">
                  <c:v>17/05/2005</c:v>
                </c:pt>
                <c:pt idx="231">
                  <c:v>18/05/2005</c:v>
                </c:pt>
                <c:pt idx="232">
                  <c:v>19/05/2005</c:v>
                </c:pt>
                <c:pt idx="233">
                  <c:v>20/05/2005</c:v>
                </c:pt>
                <c:pt idx="234">
                  <c:v>21/05/2005</c:v>
                </c:pt>
                <c:pt idx="235">
                  <c:v>22/05/2005</c:v>
                </c:pt>
                <c:pt idx="236">
                  <c:v>23/05/2005</c:v>
                </c:pt>
                <c:pt idx="237">
                  <c:v>24/05/2005</c:v>
                </c:pt>
                <c:pt idx="238">
                  <c:v>25/05/2005</c:v>
                </c:pt>
                <c:pt idx="239">
                  <c:v>26/05/2005</c:v>
                </c:pt>
                <c:pt idx="240">
                  <c:v>27/05/2005</c:v>
                </c:pt>
                <c:pt idx="241">
                  <c:v>28/05/2005</c:v>
                </c:pt>
                <c:pt idx="242">
                  <c:v>29/05/2005</c:v>
                </c:pt>
                <c:pt idx="243">
                  <c:v>30/05/2005</c:v>
                </c:pt>
                <c:pt idx="244">
                  <c:v>31/05/2005</c:v>
                </c:pt>
                <c:pt idx="245">
                  <c:v>01/06/2005</c:v>
                </c:pt>
                <c:pt idx="246">
                  <c:v>02/06/2005</c:v>
                </c:pt>
                <c:pt idx="247">
                  <c:v>03/06/2005</c:v>
                </c:pt>
                <c:pt idx="248">
                  <c:v>04/06/2005</c:v>
                </c:pt>
                <c:pt idx="249">
                  <c:v>05/06/2005</c:v>
                </c:pt>
                <c:pt idx="250">
                  <c:v>06/06/2005</c:v>
                </c:pt>
                <c:pt idx="251">
                  <c:v>07/06/2005</c:v>
                </c:pt>
                <c:pt idx="252">
                  <c:v>08/06/2005</c:v>
                </c:pt>
                <c:pt idx="253">
                  <c:v>09/06/2005</c:v>
                </c:pt>
                <c:pt idx="254">
                  <c:v>10/06/2005</c:v>
                </c:pt>
                <c:pt idx="255">
                  <c:v>11/06/2005</c:v>
                </c:pt>
                <c:pt idx="256">
                  <c:v>12/06/2005</c:v>
                </c:pt>
                <c:pt idx="257">
                  <c:v>13/06/2005</c:v>
                </c:pt>
                <c:pt idx="258">
                  <c:v>14/06/2005</c:v>
                </c:pt>
                <c:pt idx="259">
                  <c:v>15/06/2005</c:v>
                </c:pt>
                <c:pt idx="260">
                  <c:v>16/06/2005</c:v>
                </c:pt>
                <c:pt idx="261">
                  <c:v>17/06/2005</c:v>
                </c:pt>
                <c:pt idx="262">
                  <c:v>18/06/2005</c:v>
                </c:pt>
                <c:pt idx="263">
                  <c:v>19/06/2005</c:v>
                </c:pt>
                <c:pt idx="264">
                  <c:v>20/06/2005</c:v>
                </c:pt>
                <c:pt idx="265">
                  <c:v>21/06/2005</c:v>
                </c:pt>
                <c:pt idx="266">
                  <c:v>22/06/2005</c:v>
                </c:pt>
                <c:pt idx="267">
                  <c:v>23/06/2005</c:v>
                </c:pt>
                <c:pt idx="268">
                  <c:v>24/06/2005</c:v>
                </c:pt>
                <c:pt idx="269">
                  <c:v>25/06/2005</c:v>
                </c:pt>
                <c:pt idx="270">
                  <c:v>26/06/2005</c:v>
                </c:pt>
                <c:pt idx="271">
                  <c:v>27/06/2005</c:v>
                </c:pt>
                <c:pt idx="272">
                  <c:v>28/06/2005</c:v>
                </c:pt>
                <c:pt idx="273">
                  <c:v>29/06/2005</c:v>
                </c:pt>
                <c:pt idx="274">
                  <c:v>30/06/2005</c:v>
                </c:pt>
                <c:pt idx="275">
                  <c:v>01/07/2005</c:v>
                </c:pt>
                <c:pt idx="276">
                  <c:v>02/07/2005</c:v>
                </c:pt>
                <c:pt idx="277">
                  <c:v>03/07/2005</c:v>
                </c:pt>
                <c:pt idx="278">
                  <c:v>04/07/2005</c:v>
                </c:pt>
                <c:pt idx="279">
                  <c:v>05/07/2005</c:v>
                </c:pt>
                <c:pt idx="280">
                  <c:v>06/07/2005</c:v>
                </c:pt>
                <c:pt idx="281">
                  <c:v>07/07/2005</c:v>
                </c:pt>
                <c:pt idx="282">
                  <c:v>08/07/2005</c:v>
                </c:pt>
                <c:pt idx="283">
                  <c:v>09/07/2005</c:v>
                </c:pt>
                <c:pt idx="284">
                  <c:v>10/07/2005</c:v>
                </c:pt>
                <c:pt idx="285">
                  <c:v>11/07/2005</c:v>
                </c:pt>
                <c:pt idx="286">
                  <c:v>12/07/2005</c:v>
                </c:pt>
                <c:pt idx="287">
                  <c:v>13/07/2005</c:v>
                </c:pt>
                <c:pt idx="288">
                  <c:v>14/07/2005</c:v>
                </c:pt>
                <c:pt idx="289">
                  <c:v>15/07/2005</c:v>
                </c:pt>
                <c:pt idx="290">
                  <c:v>16/07/2005</c:v>
                </c:pt>
                <c:pt idx="291">
                  <c:v>17/07/2005</c:v>
                </c:pt>
                <c:pt idx="292">
                  <c:v>18/07/2005</c:v>
                </c:pt>
                <c:pt idx="293">
                  <c:v>19/07/2005</c:v>
                </c:pt>
                <c:pt idx="294">
                  <c:v>20/07/2005</c:v>
                </c:pt>
                <c:pt idx="295">
                  <c:v>21/07/2005</c:v>
                </c:pt>
                <c:pt idx="296">
                  <c:v>22/07/2005</c:v>
                </c:pt>
                <c:pt idx="297">
                  <c:v>23/07/2005</c:v>
                </c:pt>
                <c:pt idx="298">
                  <c:v>24/07/2005</c:v>
                </c:pt>
                <c:pt idx="299">
                  <c:v>25/07/2005</c:v>
                </c:pt>
                <c:pt idx="300">
                  <c:v>26/07/2005</c:v>
                </c:pt>
                <c:pt idx="301">
                  <c:v>27/07/2005</c:v>
                </c:pt>
                <c:pt idx="302">
                  <c:v>28/07/2005</c:v>
                </c:pt>
                <c:pt idx="303">
                  <c:v>29/07/2005</c:v>
                </c:pt>
                <c:pt idx="304">
                  <c:v>30/07/2005</c:v>
                </c:pt>
                <c:pt idx="305">
                  <c:v>31/07/2005</c:v>
                </c:pt>
                <c:pt idx="306">
                  <c:v>01/08/2005</c:v>
                </c:pt>
                <c:pt idx="307">
                  <c:v>02/08/2005</c:v>
                </c:pt>
                <c:pt idx="308">
                  <c:v>03/08/2005</c:v>
                </c:pt>
                <c:pt idx="309">
                  <c:v>04/08/2005</c:v>
                </c:pt>
                <c:pt idx="310">
                  <c:v>05/08/2005</c:v>
                </c:pt>
                <c:pt idx="311">
                  <c:v>06/08/2005</c:v>
                </c:pt>
                <c:pt idx="312">
                  <c:v>07/08/2005</c:v>
                </c:pt>
                <c:pt idx="313">
                  <c:v>08/08/2005</c:v>
                </c:pt>
                <c:pt idx="314">
                  <c:v>09/08/2005</c:v>
                </c:pt>
                <c:pt idx="315">
                  <c:v>10/08/2005</c:v>
                </c:pt>
                <c:pt idx="316">
                  <c:v>11/08/2005</c:v>
                </c:pt>
                <c:pt idx="317">
                  <c:v>12/08/2005</c:v>
                </c:pt>
                <c:pt idx="318">
                  <c:v>13/08/2005</c:v>
                </c:pt>
                <c:pt idx="319">
                  <c:v>14/08/2005</c:v>
                </c:pt>
                <c:pt idx="320">
                  <c:v>15/08/2005</c:v>
                </c:pt>
                <c:pt idx="321">
                  <c:v>16/08/2005</c:v>
                </c:pt>
                <c:pt idx="322">
                  <c:v>17/08/2005</c:v>
                </c:pt>
                <c:pt idx="323">
                  <c:v>18/08/2005</c:v>
                </c:pt>
                <c:pt idx="324">
                  <c:v>19/08/2005</c:v>
                </c:pt>
                <c:pt idx="325">
                  <c:v>20/08/2005</c:v>
                </c:pt>
                <c:pt idx="326">
                  <c:v>21/08/2005</c:v>
                </c:pt>
                <c:pt idx="327">
                  <c:v>22/08/2005</c:v>
                </c:pt>
                <c:pt idx="328">
                  <c:v>23/08/2005</c:v>
                </c:pt>
                <c:pt idx="329">
                  <c:v>24/08/2005</c:v>
                </c:pt>
                <c:pt idx="330">
                  <c:v>25/08/2005</c:v>
                </c:pt>
                <c:pt idx="331">
                  <c:v>26/08/2005</c:v>
                </c:pt>
                <c:pt idx="332">
                  <c:v>27/08/2005</c:v>
                </c:pt>
                <c:pt idx="333">
                  <c:v>28/08/2005</c:v>
                </c:pt>
                <c:pt idx="334">
                  <c:v>29/08/2005</c:v>
                </c:pt>
                <c:pt idx="335">
                  <c:v>30/08/2005</c:v>
                </c:pt>
                <c:pt idx="336">
                  <c:v>31/08/2005</c:v>
                </c:pt>
                <c:pt idx="337">
                  <c:v>01/09/2005</c:v>
                </c:pt>
                <c:pt idx="338">
                  <c:v>02/09/2005</c:v>
                </c:pt>
                <c:pt idx="339">
                  <c:v>03/09/2005</c:v>
                </c:pt>
                <c:pt idx="340">
                  <c:v>04/09/2005</c:v>
                </c:pt>
                <c:pt idx="341">
                  <c:v>05/09/2005</c:v>
                </c:pt>
                <c:pt idx="342">
                  <c:v>06/09/2005</c:v>
                </c:pt>
                <c:pt idx="343">
                  <c:v>07/09/2005</c:v>
                </c:pt>
                <c:pt idx="344">
                  <c:v>08/09/2005</c:v>
                </c:pt>
                <c:pt idx="345">
                  <c:v>09/09/2005</c:v>
                </c:pt>
                <c:pt idx="346">
                  <c:v>10/09/2005</c:v>
                </c:pt>
                <c:pt idx="347">
                  <c:v>11/09/2005</c:v>
                </c:pt>
                <c:pt idx="348">
                  <c:v>12/09/2005</c:v>
                </c:pt>
                <c:pt idx="349">
                  <c:v>13/09/2005</c:v>
                </c:pt>
                <c:pt idx="350">
                  <c:v>14/09/2005</c:v>
                </c:pt>
                <c:pt idx="351">
                  <c:v>15/09/2005</c:v>
                </c:pt>
                <c:pt idx="352">
                  <c:v>16/09/2005</c:v>
                </c:pt>
                <c:pt idx="353">
                  <c:v>17/09/2005</c:v>
                </c:pt>
                <c:pt idx="354">
                  <c:v>18/09/2005</c:v>
                </c:pt>
                <c:pt idx="355">
                  <c:v>19/09/2005</c:v>
                </c:pt>
                <c:pt idx="356">
                  <c:v>20/09/2005</c:v>
                </c:pt>
                <c:pt idx="357">
                  <c:v>21/09/2005</c:v>
                </c:pt>
                <c:pt idx="358">
                  <c:v>22/09/2005</c:v>
                </c:pt>
                <c:pt idx="359">
                  <c:v>23/09/2005</c:v>
                </c:pt>
                <c:pt idx="360">
                  <c:v>24/09/2005</c:v>
                </c:pt>
                <c:pt idx="361">
                  <c:v>25/09/2005</c:v>
                </c:pt>
                <c:pt idx="362">
                  <c:v>26/09/2005</c:v>
                </c:pt>
                <c:pt idx="363">
                  <c:v>27/09/2005</c:v>
                </c:pt>
                <c:pt idx="364">
                  <c:v>28/09/2005</c:v>
                </c:pt>
                <c:pt idx="365">
                  <c:v>29/09/2005</c:v>
                </c:pt>
                <c:pt idx="366">
                  <c:v>30/09/2005</c:v>
                </c:pt>
                <c:pt idx="367">
                  <c:v>01/10/2005</c:v>
                </c:pt>
                <c:pt idx="368">
                  <c:v>02/10/2005</c:v>
                </c:pt>
                <c:pt idx="369">
                  <c:v>03/10/2005</c:v>
                </c:pt>
                <c:pt idx="370">
                  <c:v>04/10/2005</c:v>
                </c:pt>
                <c:pt idx="371">
                  <c:v>05/10/2005</c:v>
                </c:pt>
                <c:pt idx="372">
                  <c:v>06/10/2005</c:v>
                </c:pt>
                <c:pt idx="373">
                  <c:v>07/10/2005</c:v>
                </c:pt>
                <c:pt idx="374">
                  <c:v>08/10/2005</c:v>
                </c:pt>
                <c:pt idx="375">
                  <c:v>09/10/2005</c:v>
                </c:pt>
                <c:pt idx="376">
                  <c:v>10/10/2005</c:v>
                </c:pt>
                <c:pt idx="377">
                  <c:v>11/10/2005</c:v>
                </c:pt>
                <c:pt idx="378">
                  <c:v>12/10/2005</c:v>
                </c:pt>
                <c:pt idx="379">
                  <c:v>13/10/2005</c:v>
                </c:pt>
                <c:pt idx="380">
                  <c:v>14/10/2005</c:v>
                </c:pt>
                <c:pt idx="381">
                  <c:v>15/10/2005</c:v>
                </c:pt>
                <c:pt idx="382">
                  <c:v>16/10/2005</c:v>
                </c:pt>
                <c:pt idx="383">
                  <c:v>17/10/2005</c:v>
                </c:pt>
                <c:pt idx="384">
                  <c:v>18/10/2005</c:v>
                </c:pt>
                <c:pt idx="385">
                  <c:v>19/10/2005</c:v>
                </c:pt>
                <c:pt idx="386">
                  <c:v>20/10/2005</c:v>
                </c:pt>
                <c:pt idx="387">
                  <c:v>21/10/2005</c:v>
                </c:pt>
                <c:pt idx="388">
                  <c:v>22/10/2005</c:v>
                </c:pt>
                <c:pt idx="389">
                  <c:v>23/10/2005</c:v>
                </c:pt>
                <c:pt idx="390">
                  <c:v>24/10/2005</c:v>
                </c:pt>
                <c:pt idx="391">
                  <c:v>25/10/2005</c:v>
                </c:pt>
                <c:pt idx="392">
                  <c:v>26/10/2005</c:v>
                </c:pt>
                <c:pt idx="393">
                  <c:v>27/10/2005</c:v>
                </c:pt>
                <c:pt idx="394">
                  <c:v>28/10/2005</c:v>
                </c:pt>
                <c:pt idx="395">
                  <c:v>29/10/2005</c:v>
                </c:pt>
                <c:pt idx="396">
                  <c:v>30/10/2005</c:v>
                </c:pt>
                <c:pt idx="397">
                  <c:v>31/10/2005</c:v>
                </c:pt>
                <c:pt idx="398">
                  <c:v>01/11/2005</c:v>
                </c:pt>
                <c:pt idx="399">
                  <c:v>02/11/2005</c:v>
                </c:pt>
                <c:pt idx="400">
                  <c:v>03/11/2005</c:v>
                </c:pt>
                <c:pt idx="401">
                  <c:v>04/11/2005</c:v>
                </c:pt>
                <c:pt idx="402">
                  <c:v>05/11/2005</c:v>
                </c:pt>
                <c:pt idx="403">
                  <c:v>06/11/2005</c:v>
                </c:pt>
                <c:pt idx="404">
                  <c:v>07/11/2005</c:v>
                </c:pt>
                <c:pt idx="405">
                  <c:v>08/11/2005</c:v>
                </c:pt>
                <c:pt idx="406">
                  <c:v>09/11/2005</c:v>
                </c:pt>
                <c:pt idx="407">
                  <c:v>10/11/2005</c:v>
                </c:pt>
                <c:pt idx="408">
                  <c:v>11/11/2005</c:v>
                </c:pt>
                <c:pt idx="409">
                  <c:v>12/11/2005</c:v>
                </c:pt>
                <c:pt idx="410">
                  <c:v>13/11/2005</c:v>
                </c:pt>
                <c:pt idx="411">
                  <c:v>14/11/2005</c:v>
                </c:pt>
                <c:pt idx="412">
                  <c:v>15/11/2005</c:v>
                </c:pt>
                <c:pt idx="413">
                  <c:v>16/11/2005</c:v>
                </c:pt>
                <c:pt idx="414">
                  <c:v>17/11/2005</c:v>
                </c:pt>
                <c:pt idx="415">
                  <c:v>18/11/2005</c:v>
                </c:pt>
                <c:pt idx="416">
                  <c:v>19/11/2005</c:v>
                </c:pt>
                <c:pt idx="417">
                  <c:v>20/11/2005</c:v>
                </c:pt>
                <c:pt idx="418">
                  <c:v>21/11/2005</c:v>
                </c:pt>
                <c:pt idx="419">
                  <c:v>22/11/2005</c:v>
                </c:pt>
                <c:pt idx="420">
                  <c:v>23/11/2005</c:v>
                </c:pt>
                <c:pt idx="421">
                  <c:v>24/11/2005</c:v>
                </c:pt>
                <c:pt idx="422">
                  <c:v>25/11/2005</c:v>
                </c:pt>
                <c:pt idx="423">
                  <c:v>26/11/2005</c:v>
                </c:pt>
                <c:pt idx="424">
                  <c:v>27/11/2005</c:v>
                </c:pt>
                <c:pt idx="425">
                  <c:v>28/11/2005</c:v>
                </c:pt>
                <c:pt idx="426">
                  <c:v>29/11/2005</c:v>
                </c:pt>
                <c:pt idx="427">
                  <c:v>30/11/2005</c:v>
                </c:pt>
                <c:pt idx="428">
                  <c:v>01/12/2005</c:v>
                </c:pt>
                <c:pt idx="429">
                  <c:v>02/12/2005</c:v>
                </c:pt>
                <c:pt idx="430">
                  <c:v>03/12/2005</c:v>
                </c:pt>
                <c:pt idx="431">
                  <c:v>04/12/2005</c:v>
                </c:pt>
                <c:pt idx="432">
                  <c:v>05/12/2005</c:v>
                </c:pt>
                <c:pt idx="433">
                  <c:v>06/12/2005</c:v>
                </c:pt>
                <c:pt idx="434">
                  <c:v>07/12/2005</c:v>
                </c:pt>
                <c:pt idx="435">
                  <c:v>08/12/2005</c:v>
                </c:pt>
                <c:pt idx="436">
                  <c:v>09/12/2005</c:v>
                </c:pt>
                <c:pt idx="437">
                  <c:v>10/12/2005</c:v>
                </c:pt>
                <c:pt idx="438">
                  <c:v>11/12/2005</c:v>
                </c:pt>
                <c:pt idx="439">
                  <c:v>12/12/2005</c:v>
                </c:pt>
                <c:pt idx="440">
                  <c:v>13/12/2005</c:v>
                </c:pt>
                <c:pt idx="441">
                  <c:v>14/12/2005</c:v>
                </c:pt>
                <c:pt idx="442">
                  <c:v>15/12/2005</c:v>
                </c:pt>
                <c:pt idx="443">
                  <c:v>16/12/2005</c:v>
                </c:pt>
                <c:pt idx="444">
                  <c:v>17/12/2005</c:v>
                </c:pt>
                <c:pt idx="445">
                  <c:v>18/12/2005</c:v>
                </c:pt>
                <c:pt idx="446">
                  <c:v>19/12/2005</c:v>
                </c:pt>
                <c:pt idx="447">
                  <c:v>20/12/2005</c:v>
                </c:pt>
                <c:pt idx="448">
                  <c:v>21/12/2005</c:v>
                </c:pt>
                <c:pt idx="449">
                  <c:v>22/12/2005</c:v>
                </c:pt>
                <c:pt idx="450">
                  <c:v>23/12/2005</c:v>
                </c:pt>
                <c:pt idx="451">
                  <c:v>24/12/2005</c:v>
                </c:pt>
                <c:pt idx="452">
                  <c:v>25/12/2005</c:v>
                </c:pt>
                <c:pt idx="453">
                  <c:v>26/12/2005</c:v>
                </c:pt>
                <c:pt idx="454">
                  <c:v>27/12/2005</c:v>
                </c:pt>
                <c:pt idx="455">
                  <c:v>28/12/2005</c:v>
                </c:pt>
                <c:pt idx="456">
                  <c:v>29/12/2005</c:v>
                </c:pt>
                <c:pt idx="457">
                  <c:v>30/12/2005</c:v>
                </c:pt>
                <c:pt idx="458">
                  <c:v>31/12/2005</c:v>
                </c:pt>
                <c:pt idx="459">
                  <c:v>01/01/2006</c:v>
                </c:pt>
                <c:pt idx="460">
                  <c:v>02/01/2006</c:v>
                </c:pt>
                <c:pt idx="461">
                  <c:v>03/01/2006</c:v>
                </c:pt>
                <c:pt idx="462">
                  <c:v>04/01/2006</c:v>
                </c:pt>
                <c:pt idx="463">
                  <c:v>05/01/2006</c:v>
                </c:pt>
                <c:pt idx="464">
                  <c:v>06/01/2006</c:v>
                </c:pt>
                <c:pt idx="465">
                  <c:v>07/01/2006</c:v>
                </c:pt>
                <c:pt idx="466">
                  <c:v>08/01/2006</c:v>
                </c:pt>
                <c:pt idx="467">
                  <c:v>09/01/2006</c:v>
                </c:pt>
                <c:pt idx="468">
                  <c:v>10/01/2006</c:v>
                </c:pt>
                <c:pt idx="469">
                  <c:v>11/01/2006</c:v>
                </c:pt>
                <c:pt idx="470">
                  <c:v>12/01/2006</c:v>
                </c:pt>
                <c:pt idx="471">
                  <c:v>13/01/2006</c:v>
                </c:pt>
                <c:pt idx="472">
                  <c:v>14/01/2006</c:v>
                </c:pt>
                <c:pt idx="473">
                  <c:v>15/01/2006</c:v>
                </c:pt>
                <c:pt idx="474">
                  <c:v>16/01/2006</c:v>
                </c:pt>
                <c:pt idx="475">
                  <c:v>17/01/2006</c:v>
                </c:pt>
                <c:pt idx="476">
                  <c:v>18/01/2006</c:v>
                </c:pt>
                <c:pt idx="477">
                  <c:v>19/01/2006</c:v>
                </c:pt>
                <c:pt idx="478">
                  <c:v>20/01/2006</c:v>
                </c:pt>
                <c:pt idx="479">
                  <c:v>21/01/2006</c:v>
                </c:pt>
                <c:pt idx="480">
                  <c:v>22/01/2006</c:v>
                </c:pt>
                <c:pt idx="481">
                  <c:v>23/01/2006</c:v>
                </c:pt>
                <c:pt idx="482">
                  <c:v>24/01/2006</c:v>
                </c:pt>
                <c:pt idx="483">
                  <c:v>25/01/2006</c:v>
                </c:pt>
                <c:pt idx="484">
                  <c:v>26/01/2006</c:v>
                </c:pt>
                <c:pt idx="485">
                  <c:v>27/01/2006</c:v>
                </c:pt>
                <c:pt idx="486">
                  <c:v>28/01/2006</c:v>
                </c:pt>
                <c:pt idx="487">
                  <c:v>29/01/2006</c:v>
                </c:pt>
                <c:pt idx="488">
                  <c:v>30/01/2006</c:v>
                </c:pt>
                <c:pt idx="489">
                  <c:v>31/01/2006</c:v>
                </c:pt>
                <c:pt idx="490">
                  <c:v>01/02/2006</c:v>
                </c:pt>
                <c:pt idx="491">
                  <c:v>02/02/2006</c:v>
                </c:pt>
                <c:pt idx="492">
                  <c:v>03/02/2006</c:v>
                </c:pt>
                <c:pt idx="493">
                  <c:v>04/02/2006</c:v>
                </c:pt>
                <c:pt idx="494">
                  <c:v>05/02/2006</c:v>
                </c:pt>
                <c:pt idx="495">
                  <c:v>06/02/2006</c:v>
                </c:pt>
                <c:pt idx="496">
                  <c:v>07/02/2006</c:v>
                </c:pt>
                <c:pt idx="497">
                  <c:v>08/02/2006</c:v>
                </c:pt>
                <c:pt idx="498">
                  <c:v>09/02/2006</c:v>
                </c:pt>
                <c:pt idx="499">
                  <c:v>10/02/2006</c:v>
                </c:pt>
                <c:pt idx="500">
                  <c:v>11/02/2006</c:v>
                </c:pt>
                <c:pt idx="501">
                  <c:v>12/02/2006</c:v>
                </c:pt>
                <c:pt idx="502">
                  <c:v>13/02/2006</c:v>
                </c:pt>
                <c:pt idx="503">
                  <c:v>14/02/2006</c:v>
                </c:pt>
                <c:pt idx="504">
                  <c:v>15/02/2006</c:v>
                </c:pt>
                <c:pt idx="505">
                  <c:v>16/02/2006</c:v>
                </c:pt>
                <c:pt idx="506">
                  <c:v>17/02/2006</c:v>
                </c:pt>
                <c:pt idx="507">
                  <c:v>18/02/2006</c:v>
                </c:pt>
                <c:pt idx="508">
                  <c:v>19/02/2006</c:v>
                </c:pt>
                <c:pt idx="509">
                  <c:v>20/02/2006</c:v>
                </c:pt>
                <c:pt idx="510">
                  <c:v>21/02/2006</c:v>
                </c:pt>
                <c:pt idx="511">
                  <c:v>22/02/2006</c:v>
                </c:pt>
                <c:pt idx="512">
                  <c:v>23/02/2006</c:v>
                </c:pt>
                <c:pt idx="513">
                  <c:v>24/02/2006</c:v>
                </c:pt>
                <c:pt idx="514">
                  <c:v>25/02/2006</c:v>
                </c:pt>
                <c:pt idx="515">
                  <c:v>26/02/2006</c:v>
                </c:pt>
                <c:pt idx="516">
                  <c:v>27/02/2006</c:v>
                </c:pt>
                <c:pt idx="517">
                  <c:v>28/02/2006</c:v>
                </c:pt>
                <c:pt idx="518">
                  <c:v>01/03/2006</c:v>
                </c:pt>
                <c:pt idx="519">
                  <c:v>02/03/2006</c:v>
                </c:pt>
                <c:pt idx="520">
                  <c:v>03/03/2006</c:v>
                </c:pt>
                <c:pt idx="521">
                  <c:v>04/03/2006</c:v>
                </c:pt>
                <c:pt idx="522">
                  <c:v>05/03/2006</c:v>
                </c:pt>
                <c:pt idx="523">
                  <c:v>06/03/2006</c:v>
                </c:pt>
                <c:pt idx="524">
                  <c:v>07/03/2006</c:v>
                </c:pt>
                <c:pt idx="525">
                  <c:v>08/03/2006</c:v>
                </c:pt>
                <c:pt idx="526">
                  <c:v>09/03/2006</c:v>
                </c:pt>
                <c:pt idx="527">
                  <c:v>10/03/2006</c:v>
                </c:pt>
                <c:pt idx="528">
                  <c:v>11/03/2006</c:v>
                </c:pt>
                <c:pt idx="529">
                  <c:v>12/03/2006</c:v>
                </c:pt>
                <c:pt idx="530">
                  <c:v>13/03/2006</c:v>
                </c:pt>
                <c:pt idx="531">
                  <c:v>14/03/2006</c:v>
                </c:pt>
                <c:pt idx="532">
                  <c:v>15/03/2006</c:v>
                </c:pt>
                <c:pt idx="533">
                  <c:v>16/03/2006</c:v>
                </c:pt>
                <c:pt idx="534">
                  <c:v>17/03/2006</c:v>
                </c:pt>
                <c:pt idx="535">
                  <c:v>18/03/2006</c:v>
                </c:pt>
                <c:pt idx="536">
                  <c:v>19/03/2006</c:v>
                </c:pt>
                <c:pt idx="537">
                  <c:v>20/03/2006</c:v>
                </c:pt>
                <c:pt idx="538">
                  <c:v>21/03/2006</c:v>
                </c:pt>
                <c:pt idx="539">
                  <c:v>22/03/2006</c:v>
                </c:pt>
                <c:pt idx="540">
                  <c:v>23/03/2006</c:v>
                </c:pt>
                <c:pt idx="541">
                  <c:v>24/03/2006</c:v>
                </c:pt>
                <c:pt idx="542">
                  <c:v>25/03/2006</c:v>
                </c:pt>
                <c:pt idx="543">
                  <c:v>26/03/2006</c:v>
                </c:pt>
                <c:pt idx="544">
                  <c:v>27/03/2006</c:v>
                </c:pt>
                <c:pt idx="545">
                  <c:v>28/03/2006</c:v>
                </c:pt>
                <c:pt idx="546">
                  <c:v>29/03/2006</c:v>
                </c:pt>
                <c:pt idx="547">
                  <c:v>30/03/2006</c:v>
                </c:pt>
                <c:pt idx="548">
                  <c:v>31/03/2006</c:v>
                </c:pt>
                <c:pt idx="549">
                  <c:v>01/04/2006</c:v>
                </c:pt>
                <c:pt idx="550">
                  <c:v>02/04/2006</c:v>
                </c:pt>
                <c:pt idx="551">
                  <c:v>03/04/2006</c:v>
                </c:pt>
                <c:pt idx="552">
                  <c:v>04/04/2006</c:v>
                </c:pt>
                <c:pt idx="553">
                  <c:v>05/04/2006</c:v>
                </c:pt>
                <c:pt idx="554">
                  <c:v>06/04/2006</c:v>
                </c:pt>
                <c:pt idx="555">
                  <c:v>07/04/2006</c:v>
                </c:pt>
                <c:pt idx="556">
                  <c:v>08/04/2006</c:v>
                </c:pt>
                <c:pt idx="557">
                  <c:v>09/04/2006</c:v>
                </c:pt>
                <c:pt idx="558">
                  <c:v>10/04/2006</c:v>
                </c:pt>
                <c:pt idx="559">
                  <c:v>11/04/2006</c:v>
                </c:pt>
                <c:pt idx="560">
                  <c:v>12/04/2006</c:v>
                </c:pt>
                <c:pt idx="561">
                  <c:v>13/04/2006</c:v>
                </c:pt>
                <c:pt idx="562">
                  <c:v>14/04/2006</c:v>
                </c:pt>
                <c:pt idx="563">
                  <c:v>15/04/2006</c:v>
                </c:pt>
                <c:pt idx="564">
                  <c:v>16/04/2006</c:v>
                </c:pt>
                <c:pt idx="565">
                  <c:v>17/04/2006</c:v>
                </c:pt>
                <c:pt idx="566">
                  <c:v>18/04/2006</c:v>
                </c:pt>
                <c:pt idx="567">
                  <c:v>19/04/2006</c:v>
                </c:pt>
                <c:pt idx="568">
                  <c:v>20/04/2006</c:v>
                </c:pt>
                <c:pt idx="569">
                  <c:v>21/04/2006</c:v>
                </c:pt>
                <c:pt idx="570">
                  <c:v>22/04/2006</c:v>
                </c:pt>
                <c:pt idx="571">
                  <c:v>23/04/2006</c:v>
                </c:pt>
                <c:pt idx="572">
                  <c:v>24/04/2006</c:v>
                </c:pt>
                <c:pt idx="573">
                  <c:v>25/04/2006</c:v>
                </c:pt>
                <c:pt idx="574">
                  <c:v>26/04/2006</c:v>
                </c:pt>
                <c:pt idx="575">
                  <c:v>27/04/2006</c:v>
                </c:pt>
                <c:pt idx="576">
                  <c:v>28/04/2006</c:v>
                </c:pt>
                <c:pt idx="577">
                  <c:v>29/04/2006</c:v>
                </c:pt>
                <c:pt idx="578">
                  <c:v>30/04/2006</c:v>
                </c:pt>
                <c:pt idx="579">
                  <c:v>01/05/2006</c:v>
                </c:pt>
                <c:pt idx="580">
                  <c:v>02/05/2006</c:v>
                </c:pt>
                <c:pt idx="581">
                  <c:v>03/05/2006</c:v>
                </c:pt>
                <c:pt idx="582">
                  <c:v>04/05/2006</c:v>
                </c:pt>
                <c:pt idx="583">
                  <c:v>05/05/2006</c:v>
                </c:pt>
                <c:pt idx="584">
                  <c:v>06/05/2006</c:v>
                </c:pt>
                <c:pt idx="585">
                  <c:v>07/05/2006</c:v>
                </c:pt>
                <c:pt idx="586">
                  <c:v>08/05/2006</c:v>
                </c:pt>
                <c:pt idx="587">
                  <c:v>09/05/2006</c:v>
                </c:pt>
                <c:pt idx="588">
                  <c:v>10/05/2006</c:v>
                </c:pt>
                <c:pt idx="589">
                  <c:v>11/05/2006</c:v>
                </c:pt>
                <c:pt idx="590">
                  <c:v>12/05/2006</c:v>
                </c:pt>
                <c:pt idx="591">
                  <c:v>13/05/2006</c:v>
                </c:pt>
                <c:pt idx="592">
                  <c:v>14/05/2006</c:v>
                </c:pt>
                <c:pt idx="593">
                  <c:v>15/05/2006</c:v>
                </c:pt>
                <c:pt idx="594">
                  <c:v>16/05/2006</c:v>
                </c:pt>
                <c:pt idx="595">
                  <c:v>17/05/2006</c:v>
                </c:pt>
                <c:pt idx="596">
                  <c:v>18/05/2006</c:v>
                </c:pt>
                <c:pt idx="597">
                  <c:v>19/05/2006</c:v>
                </c:pt>
                <c:pt idx="598">
                  <c:v>20/05/2006</c:v>
                </c:pt>
                <c:pt idx="599">
                  <c:v>21/05/2006</c:v>
                </c:pt>
                <c:pt idx="600">
                  <c:v>22/05/2006</c:v>
                </c:pt>
                <c:pt idx="601">
                  <c:v>23/05/2006</c:v>
                </c:pt>
                <c:pt idx="602">
                  <c:v>24/05/2006</c:v>
                </c:pt>
                <c:pt idx="603">
                  <c:v>25/05/2006</c:v>
                </c:pt>
                <c:pt idx="604">
                  <c:v>26/05/2006</c:v>
                </c:pt>
                <c:pt idx="605">
                  <c:v>27/05/2006</c:v>
                </c:pt>
                <c:pt idx="606">
                  <c:v>28/05/2006</c:v>
                </c:pt>
                <c:pt idx="607">
                  <c:v>29/05/2006</c:v>
                </c:pt>
                <c:pt idx="608">
                  <c:v>30/05/2006</c:v>
                </c:pt>
                <c:pt idx="609">
                  <c:v>31/05/2006</c:v>
                </c:pt>
                <c:pt idx="610">
                  <c:v>01/06/2006</c:v>
                </c:pt>
                <c:pt idx="611">
                  <c:v>02/06/2006</c:v>
                </c:pt>
                <c:pt idx="612">
                  <c:v>03/06/2006</c:v>
                </c:pt>
                <c:pt idx="613">
                  <c:v>04/06/2006</c:v>
                </c:pt>
                <c:pt idx="614">
                  <c:v>05/06/2006</c:v>
                </c:pt>
                <c:pt idx="615">
                  <c:v>06/06/2006</c:v>
                </c:pt>
                <c:pt idx="616">
                  <c:v>07/06/2006</c:v>
                </c:pt>
                <c:pt idx="617">
                  <c:v>08/06/2006</c:v>
                </c:pt>
                <c:pt idx="618">
                  <c:v>09/06/2006</c:v>
                </c:pt>
                <c:pt idx="619">
                  <c:v>10/06/2006</c:v>
                </c:pt>
                <c:pt idx="620">
                  <c:v>11/06/2006</c:v>
                </c:pt>
                <c:pt idx="621">
                  <c:v>12/06/2006</c:v>
                </c:pt>
                <c:pt idx="622">
                  <c:v>13/06/2006</c:v>
                </c:pt>
                <c:pt idx="623">
                  <c:v>14/06/2006</c:v>
                </c:pt>
                <c:pt idx="624">
                  <c:v>15/06/2006</c:v>
                </c:pt>
                <c:pt idx="625">
                  <c:v>16/06/2006</c:v>
                </c:pt>
                <c:pt idx="626">
                  <c:v>17/06/2006</c:v>
                </c:pt>
                <c:pt idx="627">
                  <c:v>18/06/2006</c:v>
                </c:pt>
                <c:pt idx="628">
                  <c:v>19/06/2006</c:v>
                </c:pt>
                <c:pt idx="629">
                  <c:v>20/06/2006</c:v>
                </c:pt>
                <c:pt idx="630">
                  <c:v>21/06/2006</c:v>
                </c:pt>
                <c:pt idx="631">
                  <c:v>22/06/2006</c:v>
                </c:pt>
                <c:pt idx="632">
                  <c:v>23/06/2006</c:v>
                </c:pt>
                <c:pt idx="633">
                  <c:v>24/06/2006</c:v>
                </c:pt>
                <c:pt idx="634">
                  <c:v>25/06/2006</c:v>
                </c:pt>
                <c:pt idx="635">
                  <c:v>26/06/2006</c:v>
                </c:pt>
                <c:pt idx="636">
                  <c:v>27/06/2006</c:v>
                </c:pt>
                <c:pt idx="637">
                  <c:v>28/06/2006</c:v>
                </c:pt>
                <c:pt idx="638">
                  <c:v>29/06/2006</c:v>
                </c:pt>
                <c:pt idx="639">
                  <c:v>30/06/2006</c:v>
                </c:pt>
                <c:pt idx="640">
                  <c:v>01/07/2006</c:v>
                </c:pt>
                <c:pt idx="641">
                  <c:v>02/07/2006</c:v>
                </c:pt>
                <c:pt idx="642">
                  <c:v>03/07/2006</c:v>
                </c:pt>
                <c:pt idx="643">
                  <c:v>04/07/2006</c:v>
                </c:pt>
                <c:pt idx="644">
                  <c:v>05/07/2006</c:v>
                </c:pt>
                <c:pt idx="645">
                  <c:v>06/07/2006</c:v>
                </c:pt>
                <c:pt idx="646">
                  <c:v>07/07/2006</c:v>
                </c:pt>
                <c:pt idx="647">
                  <c:v>08/07/2006</c:v>
                </c:pt>
                <c:pt idx="648">
                  <c:v>09/07/2006</c:v>
                </c:pt>
                <c:pt idx="649">
                  <c:v>10/07/2006</c:v>
                </c:pt>
                <c:pt idx="650">
                  <c:v>11/07/2006</c:v>
                </c:pt>
                <c:pt idx="651">
                  <c:v>12/07/2006</c:v>
                </c:pt>
                <c:pt idx="652">
                  <c:v>13/07/2006</c:v>
                </c:pt>
                <c:pt idx="653">
                  <c:v>14/07/2006</c:v>
                </c:pt>
                <c:pt idx="654">
                  <c:v>15/07/2006</c:v>
                </c:pt>
                <c:pt idx="655">
                  <c:v>16/07/2006</c:v>
                </c:pt>
                <c:pt idx="656">
                  <c:v>17/07/2006</c:v>
                </c:pt>
                <c:pt idx="657">
                  <c:v>18/07/2006</c:v>
                </c:pt>
                <c:pt idx="658">
                  <c:v>19/07/2006</c:v>
                </c:pt>
                <c:pt idx="659">
                  <c:v>20/07/2006</c:v>
                </c:pt>
                <c:pt idx="660">
                  <c:v>21/07/2006</c:v>
                </c:pt>
                <c:pt idx="661">
                  <c:v>22/07/2006</c:v>
                </c:pt>
                <c:pt idx="662">
                  <c:v>23/07/2006</c:v>
                </c:pt>
                <c:pt idx="663">
                  <c:v>24/07/2006</c:v>
                </c:pt>
                <c:pt idx="664">
                  <c:v>25/07/2006</c:v>
                </c:pt>
                <c:pt idx="665">
                  <c:v>26/07/2006</c:v>
                </c:pt>
                <c:pt idx="666">
                  <c:v>27/07/2006</c:v>
                </c:pt>
                <c:pt idx="667">
                  <c:v>28/07/2006</c:v>
                </c:pt>
                <c:pt idx="668">
                  <c:v>29/07/2006</c:v>
                </c:pt>
                <c:pt idx="669">
                  <c:v>30/07/2006</c:v>
                </c:pt>
                <c:pt idx="670">
                  <c:v>31/07/2006</c:v>
                </c:pt>
                <c:pt idx="671">
                  <c:v>01/08/2006</c:v>
                </c:pt>
                <c:pt idx="672">
                  <c:v>02/08/2006</c:v>
                </c:pt>
                <c:pt idx="673">
                  <c:v>03/08/2006</c:v>
                </c:pt>
                <c:pt idx="674">
                  <c:v>04/08/2006</c:v>
                </c:pt>
                <c:pt idx="675">
                  <c:v>05/08/2006</c:v>
                </c:pt>
                <c:pt idx="676">
                  <c:v>06/08/2006</c:v>
                </c:pt>
                <c:pt idx="677">
                  <c:v>07/08/2006</c:v>
                </c:pt>
                <c:pt idx="678">
                  <c:v>08/08/2006</c:v>
                </c:pt>
                <c:pt idx="679">
                  <c:v>09/08/2006</c:v>
                </c:pt>
                <c:pt idx="680">
                  <c:v>10/08/2006</c:v>
                </c:pt>
                <c:pt idx="681">
                  <c:v>11/08/2006</c:v>
                </c:pt>
                <c:pt idx="682">
                  <c:v>12/08/2006</c:v>
                </c:pt>
                <c:pt idx="683">
                  <c:v>13/08/2006</c:v>
                </c:pt>
                <c:pt idx="684">
                  <c:v>14/08/2006</c:v>
                </c:pt>
                <c:pt idx="685">
                  <c:v>15/08/2006</c:v>
                </c:pt>
                <c:pt idx="686">
                  <c:v>16/08/2006</c:v>
                </c:pt>
                <c:pt idx="687">
                  <c:v>17/08/2006</c:v>
                </c:pt>
                <c:pt idx="688">
                  <c:v>18/08/2006</c:v>
                </c:pt>
                <c:pt idx="689">
                  <c:v>19/08/2006</c:v>
                </c:pt>
                <c:pt idx="690">
                  <c:v>20/08/2006</c:v>
                </c:pt>
                <c:pt idx="691">
                  <c:v>21/08/2006</c:v>
                </c:pt>
                <c:pt idx="692">
                  <c:v>22/08/2006</c:v>
                </c:pt>
                <c:pt idx="693">
                  <c:v>23/08/2006</c:v>
                </c:pt>
                <c:pt idx="694">
                  <c:v>24/08/2006</c:v>
                </c:pt>
                <c:pt idx="695">
                  <c:v>25/08/2006</c:v>
                </c:pt>
                <c:pt idx="696">
                  <c:v>26/08/2006</c:v>
                </c:pt>
                <c:pt idx="697">
                  <c:v>27/08/2006</c:v>
                </c:pt>
                <c:pt idx="698">
                  <c:v>28/08/2006</c:v>
                </c:pt>
                <c:pt idx="699">
                  <c:v>29/08/2006</c:v>
                </c:pt>
                <c:pt idx="700">
                  <c:v>30/08/2006</c:v>
                </c:pt>
                <c:pt idx="701">
                  <c:v>31/08/2006</c:v>
                </c:pt>
                <c:pt idx="702">
                  <c:v>01/09/2006</c:v>
                </c:pt>
                <c:pt idx="703">
                  <c:v>02/09/2006</c:v>
                </c:pt>
                <c:pt idx="704">
                  <c:v>03/09/2006</c:v>
                </c:pt>
                <c:pt idx="705">
                  <c:v>04/09/2006</c:v>
                </c:pt>
                <c:pt idx="706">
                  <c:v>05/09/2006</c:v>
                </c:pt>
                <c:pt idx="707">
                  <c:v>06/09/2006</c:v>
                </c:pt>
                <c:pt idx="708">
                  <c:v>07/09/2006</c:v>
                </c:pt>
                <c:pt idx="709">
                  <c:v>08/09/2006</c:v>
                </c:pt>
                <c:pt idx="710">
                  <c:v>09/09/2006</c:v>
                </c:pt>
                <c:pt idx="711">
                  <c:v>10/09/2006</c:v>
                </c:pt>
                <c:pt idx="712">
                  <c:v>11/09/2006</c:v>
                </c:pt>
                <c:pt idx="713">
                  <c:v>12/09/2006</c:v>
                </c:pt>
                <c:pt idx="714">
                  <c:v>13/09/2006</c:v>
                </c:pt>
                <c:pt idx="715">
                  <c:v>14/09/2006</c:v>
                </c:pt>
                <c:pt idx="716">
                  <c:v>15/09/2006</c:v>
                </c:pt>
                <c:pt idx="717">
                  <c:v>16/09/2006</c:v>
                </c:pt>
                <c:pt idx="718">
                  <c:v>17/09/2006</c:v>
                </c:pt>
                <c:pt idx="719">
                  <c:v>18/09/2006</c:v>
                </c:pt>
                <c:pt idx="720">
                  <c:v>19/09/2006</c:v>
                </c:pt>
                <c:pt idx="721">
                  <c:v>20/09/2006</c:v>
                </c:pt>
                <c:pt idx="722">
                  <c:v>21/09/2006</c:v>
                </c:pt>
                <c:pt idx="723">
                  <c:v>22/09/2006</c:v>
                </c:pt>
                <c:pt idx="724">
                  <c:v>23/09/2006</c:v>
                </c:pt>
                <c:pt idx="725">
                  <c:v>24/09/2006</c:v>
                </c:pt>
                <c:pt idx="726">
                  <c:v>25/09/2006</c:v>
                </c:pt>
                <c:pt idx="727">
                  <c:v>26/09/2006</c:v>
                </c:pt>
                <c:pt idx="728">
                  <c:v>27/09/2006</c:v>
                </c:pt>
                <c:pt idx="729">
                  <c:v>28/09/2006</c:v>
                </c:pt>
                <c:pt idx="730">
                  <c:v>29/09/2006</c:v>
                </c:pt>
                <c:pt idx="731">
                  <c:v>30/09/2006</c:v>
                </c:pt>
                <c:pt idx="732">
                  <c:v>01/10/2006</c:v>
                </c:pt>
                <c:pt idx="733">
                  <c:v>02/10/2006</c:v>
                </c:pt>
                <c:pt idx="734">
                  <c:v>03/10/2006</c:v>
                </c:pt>
                <c:pt idx="735">
                  <c:v>04/10/2006</c:v>
                </c:pt>
                <c:pt idx="736">
                  <c:v>05/10/2006</c:v>
                </c:pt>
                <c:pt idx="737">
                  <c:v>06/10/2006</c:v>
                </c:pt>
                <c:pt idx="738">
                  <c:v>07/10/2006</c:v>
                </c:pt>
                <c:pt idx="739">
                  <c:v>08/10/2006</c:v>
                </c:pt>
                <c:pt idx="740">
                  <c:v>09/10/2006</c:v>
                </c:pt>
                <c:pt idx="741">
                  <c:v>10/10/2006</c:v>
                </c:pt>
                <c:pt idx="742">
                  <c:v>11/10/2006</c:v>
                </c:pt>
                <c:pt idx="743">
                  <c:v>12/10/2006</c:v>
                </c:pt>
                <c:pt idx="744">
                  <c:v>13/10/2006</c:v>
                </c:pt>
                <c:pt idx="745">
                  <c:v>14/10/2006</c:v>
                </c:pt>
                <c:pt idx="746">
                  <c:v>15/10/2006</c:v>
                </c:pt>
                <c:pt idx="747">
                  <c:v>16/10/2006</c:v>
                </c:pt>
                <c:pt idx="748">
                  <c:v>17/10/2006</c:v>
                </c:pt>
                <c:pt idx="749">
                  <c:v>18/10/2006</c:v>
                </c:pt>
                <c:pt idx="750">
                  <c:v>19/10/2006</c:v>
                </c:pt>
                <c:pt idx="751">
                  <c:v>20/10/2006</c:v>
                </c:pt>
                <c:pt idx="752">
                  <c:v>21/10/2006</c:v>
                </c:pt>
                <c:pt idx="753">
                  <c:v>22/10/2006</c:v>
                </c:pt>
                <c:pt idx="754">
                  <c:v>23/10/2006</c:v>
                </c:pt>
                <c:pt idx="755">
                  <c:v>24/10/2006</c:v>
                </c:pt>
                <c:pt idx="756">
                  <c:v>25/10/2006</c:v>
                </c:pt>
                <c:pt idx="757">
                  <c:v>26/10/2006</c:v>
                </c:pt>
                <c:pt idx="758">
                  <c:v>27/10/2006</c:v>
                </c:pt>
                <c:pt idx="759">
                  <c:v>28/10/2006</c:v>
                </c:pt>
                <c:pt idx="760">
                  <c:v>29/10/2006</c:v>
                </c:pt>
                <c:pt idx="761">
                  <c:v>30/10/2006</c:v>
                </c:pt>
                <c:pt idx="762">
                  <c:v>31/10/2006</c:v>
                </c:pt>
                <c:pt idx="763">
                  <c:v>01/11/2006</c:v>
                </c:pt>
                <c:pt idx="764">
                  <c:v>02/11/2006</c:v>
                </c:pt>
                <c:pt idx="765">
                  <c:v>03/11/2006</c:v>
                </c:pt>
                <c:pt idx="766">
                  <c:v>04/11/2006</c:v>
                </c:pt>
                <c:pt idx="767">
                  <c:v>05/11/2006</c:v>
                </c:pt>
                <c:pt idx="768">
                  <c:v>06/11/2006</c:v>
                </c:pt>
                <c:pt idx="769">
                  <c:v>07/11/2006</c:v>
                </c:pt>
                <c:pt idx="770">
                  <c:v>08/11/2006</c:v>
                </c:pt>
                <c:pt idx="771">
                  <c:v>09/11/2006</c:v>
                </c:pt>
                <c:pt idx="772">
                  <c:v>10/11/2006</c:v>
                </c:pt>
                <c:pt idx="773">
                  <c:v>11/11/2006</c:v>
                </c:pt>
                <c:pt idx="774">
                  <c:v>12/11/2006</c:v>
                </c:pt>
                <c:pt idx="775">
                  <c:v>13/11/2006</c:v>
                </c:pt>
                <c:pt idx="776">
                  <c:v>14/11/2006</c:v>
                </c:pt>
                <c:pt idx="777">
                  <c:v>15/11/2006</c:v>
                </c:pt>
                <c:pt idx="778">
                  <c:v>16/11/2006</c:v>
                </c:pt>
                <c:pt idx="779">
                  <c:v>17/11/2006</c:v>
                </c:pt>
                <c:pt idx="780">
                  <c:v>18/11/2006</c:v>
                </c:pt>
                <c:pt idx="781">
                  <c:v>19/11/2006</c:v>
                </c:pt>
                <c:pt idx="782">
                  <c:v>20/11/2006</c:v>
                </c:pt>
                <c:pt idx="783">
                  <c:v>21/11/2006</c:v>
                </c:pt>
                <c:pt idx="784">
                  <c:v>22/11/2006</c:v>
                </c:pt>
                <c:pt idx="785">
                  <c:v>23/11/2006</c:v>
                </c:pt>
                <c:pt idx="786">
                  <c:v>24/11/2006</c:v>
                </c:pt>
                <c:pt idx="787">
                  <c:v>25/11/2006</c:v>
                </c:pt>
                <c:pt idx="788">
                  <c:v>26/11/2006</c:v>
                </c:pt>
                <c:pt idx="789">
                  <c:v>27/11/2006</c:v>
                </c:pt>
                <c:pt idx="790">
                  <c:v>28/11/2006</c:v>
                </c:pt>
                <c:pt idx="791">
                  <c:v>29/11/2006</c:v>
                </c:pt>
                <c:pt idx="792">
                  <c:v>30/11/2006</c:v>
                </c:pt>
                <c:pt idx="793">
                  <c:v>01/12/2006</c:v>
                </c:pt>
                <c:pt idx="794">
                  <c:v>02/12/2006</c:v>
                </c:pt>
                <c:pt idx="795">
                  <c:v>03/12/2006</c:v>
                </c:pt>
                <c:pt idx="796">
                  <c:v>04/12/2006</c:v>
                </c:pt>
                <c:pt idx="797">
                  <c:v>05/12/2006</c:v>
                </c:pt>
                <c:pt idx="798">
                  <c:v>06/12/2006</c:v>
                </c:pt>
                <c:pt idx="799">
                  <c:v>07/12/2006</c:v>
                </c:pt>
                <c:pt idx="800">
                  <c:v>08/12/2006</c:v>
                </c:pt>
                <c:pt idx="801">
                  <c:v>09/12/2006</c:v>
                </c:pt>
                <c:pt idx="802">
                  <c:v>10/12/2006</c:v>
                </c:pt>
                <c:pt idx="803">
                  <c:v>11/12/2006</c:v>
                </c:pt>
                <c:pt idx="804">
                  <c:v>12/12/2006</c:v>
                </c:pt>
                <c:pt idx="805">
                  <c:v>13/12/2006</c:v>
                </c:pt>
                <c:pt idx="806">
                  <c:v>14/12/2006</c:v>
                </c:pt>
                <c:pt idx="807">
                  <c:v>15/12/2006</c:v>
                </c:pt>
                <c:pt idx="808">
                  <c:v>16/12/2006</c:v>
                </c:pt>
                <c:pt idx="809">
                  <c:v>17/12/2006</c:v>
                </c:pt>
                <c:pt idx="810">
                  <c:v>18/12/2006</c:v>
                </c:pt>
                <c:pt idx="811">
                  <c:v>19/12/2006</c:v>
                </c:pt>
                <c:pt idx="812">
                  <c:v>20/12/2006</c:v>
                </c:pt>
                <c:pt idx="813">
                  <c:v>21/12/2006</c:v>
                </c:pt>
                <c:pt idx="814">
                  <c:v>22/12/2006</c:v>
                </c:pt>
                <c:pt idx="815">
                  <c:v>23/12/2006</c:v>
                </c:pt>
                <c:pt idx="816">
                  <c:v>24/12/2006</c:v>
                </c:pt>
                <c:pt idx="817">
                  <c:v>25/12/2006</c:v>
                </c:pt>
                <c:pt idx="818">
                  <c:v>26/12/2006</c:v>
                </c:pt>
                <c:pt idx="819">
                  <c:v>27/12/2006</c:v>
                </c:pt>
                <c:pt idx="820">
                  <c:v>28/12/2006</c:v>
                </c:pt>
                <c:pt idx="821">
                  <c:v>29/12/2006</c:v>
                </c:pt>
                <c:pt idx="822">
                  <c:v>30/12/2006</c:v>
                </c:pt>
                <c:pt idx="823">
                  <c:v>31/12/2006</c:v>
                </c:pt>
                <c:pt idx="824">
                  <c:v>01/01/2007</c:v>
                </c:pt>
                <c:pt idx="825">
                  <c:v>02/01/2007</c:v>
                </c:pt>
                <c:pt idx="826">
                  <c:v>03/01/2007</c:v>
                </c:pt>
                <c:pt idx="827">
                  <c:v>04/01/2007</c:v>
                </c:pt>
                <c:pt idx="828">
                  <c:v>05/01/2007</c:v>
                </c:pt>
                <c:pt idx="829">
                  <c:v>06/01/2007</c:v>
                </c:pt>
                <c:pt idx="830">
                  <c:v>07/01/2007</c:v>
                </c:pt>
                <c:pt idx="831">
                  <c:v>08/01/2007</c:v>
                </c:pt>
                <c:pt idx="832">
                  <c:v>09/01/2007</c:v>
                </c:pt>
                <c:pt idx="833">
                  <c:v>10/01/2007</c:v>
                </c:pt>
                <c:pt idx="834">
                  <c:v>11/01/2007</c:v>
                </c:pt>
                <c:pt idx="835">
                  <c:v>12/01/2007</c:v>
                </c:pt>
                <c:pt idx="836">
                  <c:v>13/01/2007</c:v>
                </c:pt>
                <c:pt idx="837">
                  <c:v>14/01/2007</c:v>
                </c:pt>
                <c:pt idx="838">
                  <c:v>15/01/2007</c:v>
                </c:pt>
                <c:pt idx="839">
                  <c:v>16/01/2007</c:v>
                </c:pt>
                <c:pt idx="840">
                  <c:v>17/01/2007</c:v>
                </c:pt>
                <c:pt idx="841">
                  <c:v>18/01/2007</c:v>
                </c:pt>
                <c:pt idx="842">
                  <c:v>19/01/2007</c:v>
                </c:pt>
                <c:pt idx="843">
                  <c:v>20/01/2007</c:v>
                </c:pt>
                <c:pt idx="844">
                  <c:v>21/01/2007</c:v>
                </c:pt>
                <c:pt idx="845">
                  <c:v>22/01/2007</c:v>
                </c:pt>
                <c:pt idx="846">
                  <c:v>23/01/2007</c:v>
                </c:pt>
                <c:pt idx="847">
                  <c:v>24/01/2007</c:v>
                </c:pt>
                <c:pt idx="848">
                  <c:v>25/01/2007</c:v>
                </c:pt>
                <c:pt idx="849">
                  <c:v>26/01/2007</c:v>
                </c:pt>
                <c:pt idx="850">
                  <c:v>27/01/2007</c:v>
                </c:pt>
                <c:pt idx="851">
                  <c:v>28/01/2007</c:v>
                </c:pt>
                <c:pt idx="852">
                  <c:v>29/01/2007</c:v>
                </c:pt>
                <c:pt idx="853">
                  <c:v>30/01/2007</c:v>
                </c:pt>
                <c:pt idx="854">
                  <c:v>31/01/2007</c:v>
                </c:pt>
                <c:pt idx="855">
                  <c:v>01/02/2007</c:v>
                </c:pt>
                <c:pt idx="856">
                  <c:v>02/02/2007</c:v>
                </c:pt>
                <c:pt idx="857">
                  <c:v>03/02/2007</c:v>
                </c:pt>
                <c:pt idx="858">
                  <c:v>04/02/2007</c:v>
                </c:pt>
                <c:pt idx="859">
                  <c:v>05/02/2007</c:v>
                </c:pt>
                <c:pt idx="860">
                  <c:v>06/02/2007</c:v>
                </c:pt>
                <c:pt idx="861">
                  <c:v>07/02/2007</c:v>
                </c:pt>
                <c:pt idx="862">
                  <c:v>08/02/2007</c:v>
                </c:pt>
                <c:pt idx="863">
                  <c:v>09/02/2007</c:v>
                </c:pt>
                <c:pt idx="864">
                  <c:v>10/02/2007</c:v>
                </c:pt>
                <c:pt idx="865">
                  <c:v>11/02/2007</c:v>
                </c:pt>
                <c:pt idx="866">
                  <c:v>12/02/2007</c:v>
                </c:pt>
                <c:pt idx="867">
                  <c:v>13/02/2007</c:v>
                </c:pt>
                <c:pt idx="868">
                  <c:v>14/02/2007</c:v>
                </c:pt>
                <c:pt idx="869">
                  <c:v>15/02/2007</c:v>
                </c:pt>
                <c:pt idx="870">
                  <c:v>16/02/2007</c:v>
                </c:pt>
                <c:pt idx="871">
                  <c:v>17/02/2007</c:v>
                </c:pt>
                <c:pt idx="872">
                  <c:v>18/02/2007</c:v>
                </c:pt>
                <c:pt idx="873">
                  <c:v>19/02/2007</c:v>
                </c:pt>
                <c:pt idx="874">
                  <c:v>20/02/2007</c:v>
                </c:pt>
                <c:pt idx="875">
                  <c:v>21/02/2007</c:v>
                </c:pt>
                <c:pt idx="876">
                  <c:v>22/02/2007</c:v>
                </c:pt>
                <c:pt idx="877">
                  <c:v>23/02/2007</c:v>
                </c:pt>
                <c:pt idx="878">
                  <c:v>24/02/2007</c:v>
                </c:pt>
                <c:pt idx="879">
                  <c:v>25/02/2007</c:v>
                </c:pt>
                <c:pt idx="880">
                  <c:v>26/02/2007</c:v>
                </c:pt>
                <c:pt idx="881">
                  <c:v>27/02/2007</c:v>
                </c:pt>
                <c:pt idx="882">
                  <c:v>28/02/2007</c:v>
                </c:pt>
                <c:pt idx="883">
                  <c:v>01/03/2007</c:v>
                </c:pt>
                <c:pt idx="884">
                  <c:v>02/03/2007</c:v>
                </c:pt>
                <c:pt idx="885">
                  <c:v>03/03/2007</c:v>
                </c:pt>
                <c:pt idx="886">
                  <c:v>04/03/2007</c:v>
                </c:pt>
                <c:pt idx="887">
                  <c:v>05/03/2007</c:v>
                </c:pt>
                <c:pt idx="888">
                  <c:v>06/03/2007</c:v>
                </c:pt>
                <c:pt idx="889">
                  <c:v>07/03/2007</c:v>
                </c:pt>
                <c:pt idx="890">
                  <c:v>08/03/2007</c:v>
                </c:pt>
                <c:pt idx="891">
                  <c:v>09/03/2007</c:v>
                </c:pt>
                <c:pt idx="892">
                  <c:v>10/03/2007</c:v>
                </c:pt>
                <c:pt idx="893">
                  <c:v>11/03/2007</c:v>
                </c:pt>
                <c:pt idx="894">
                  <c:v>12/03/2007</c:v>
                </c:pt>
                <c:pt idx="895">
                  <c:v>13/03/2007</c:v>
                </c:pt>
                <c:pt idx="896">
                  <c:v>14/03/2007</c:v>
                </c:pt>
                <c:pt idx="897">
                  <c:v>15/03/2007</c:v>
                </c:pt>
                <c:pt idx="898">
                  <c:v>16/03/2007</c:v>
                </c:pt>
                <c:pt idx="899">
                  <c:v>17/03/2007</c:v>
                </c:pt>
                <c:pt idx="900">
                  <c:v>18/03/2007</c:v>
                </c:pt>
                <c:pt idx="901">
                  <c:v>19/03/2007</c:v>
                </c:pt>
                <c:pt idx="902">
                  <c:v>20/03/2007</c:v>
                </c:pt>
                <c:pt idx="903">
                  <c:v>21/03/2007</c:v>
                </c:pt>
                <c:pt idx="904">
                  <c:v>22/03/2007</c:v>
                </c:pt>
                <c:pt idx="905">
                  <c:v>23/03/2007</c:v>
                </c:pt>
                <c:pt idx="906">
                  <c:v>24/03/2007</c:v>
                </c:pt>
                <c:pt idx="907">
                  <c:v>25/03/2007</c:v>
                </c:pt>
                <c:pt idx="908">
                  <c:v>26/03/2007</c:v>
                </c:pt>
                <c:pt idx="909">
                  <c:v>27/03/2007</c:v>
                </c:pt>
                <c:pt idx="910">
                  <c:v>28/03/2007</c:v>
                </c:pt>
                <c:pt idx="911">
                  <c:v>29/03/2007</c:v>
                </c:pt>
                <c:pt idx="912">
                  <c:v>30/03/2007</c:v>
                </c:pt>
                <c:pt idx="913">
                  <c:v>31/03/2007</c:v>
                </c:pt>
                <c:pt idx="914">
                  <c:v>01/04/2007</c:v>
                </c:pt>
                <c:pt idx="915">
                  <c:v>02/04/2007</c:v>
                </c:pt>
                <c:pt idx="916">
                  <c:v>03/04/2007</c:v>
                </c:pt>
                <c:pt idx="917">
                  <c:v>04/04/2007</c:v>
                </c:pt>
                <c:pt idx="918">
                  <c:v>05/04/2007</c:v>
                </c:pt>
                <c:pt idx="919">
                  <c:v>06/04/2007</c:v>
                </c:pt>
                <c:pt idx="920">
                  <c:v>07/04/2007</c:v>
                </c:pt>
                <c:pt idx="921">
                  <c:v>08/04/2007</c:v>
                </c:pt>
                <c:pt idx="922">
                  <c:v>09/04/2007</c:v>
                </c:pt>
                <c:pt idx="923">
                  <c:v>10/04/2007</c:v>
                </c:pt>
                <c:pt idx="924">
                  <c:v>11/04/2007</c:v>
                </c:pt>
                <c:pt idx="925">
                  <c:v>12/04/2007</c:v>
                </c:pt>
                <c:pt idx="926">
                  <c:v>13/04/2007</c:v>
                </c:pt>
                <c:pt idx="927">
                  <c:v>14/04/2007</c:v>
                </c:pt>
                <c:pt idx="928">
                  <c:v>15/04/2007</c:v>
                </c:pt>
                <c:pt idx="929">
                  <c:v>16/04/2007</c:v>
                </c:pt>
                <c:pt idx="930">
                  <c:v>17/04/2007</c:v>
                </c:pt>
                <c:pt idx="931">
                  <c:v>18/04/2007</c:v>
                </c:pt>
                <c:pt idx="932">
                  <c:v>19/04/2007</c:v>
                </c:pt>
                <c:pt idx="933">
                  <c:v>20/04/2007</c:v>
                </c:pt>
                <c:pt idx="934">
                  <c:v>21/04/2007</c:v>
                </c:pt>
                <c:pt idx="935">
                  <c:v>22/04/2007</c:v>
                </c:pt>
                <c:pt idx="936">
                  <c:v>23/04/2007</c:v>
                </c:pt>
                <c:pt idx="937">
                  <c:v>24/04/2007</c:v>
                </c:pt>
                <c:pt idx="938">
                  <c:v>25/04/2007</c:v>
                </c:pt>
                <c:pt idx="939">
                  <c:v>26/04/2007</c:v>
                </c:pt>
                <c:pt idx="940">
                  <c:v>27/04/2007</c:v>
                </c:pt>
                <c:pt idx="941">
                  <c:v>28/04/2007</c:v>
                </c:pt>
                <c:pt idx="942">
                  <c:v>29/04/2007</c:v>
                </c:pt>
                <c:pt idx="943">
                  <c:v>30/04/2007</c:v>
                </c:pt>
                <c:pt idx="944">
                  <c:v>01/05/2007</c:v>
                </c:pt>
                <c:pt idx="945">
                  <c:v>02/05/2007</c:v>
                </c:pt>
                <c:pt idx="946">
                  <c:v>03/05/2007</c:v>
                </c:pt>
                <c:pt idx="947">
                  <c:v>04/05/2007</c:v>
                </c:pt>
                <c:pt idx="948">
                  <c:v>05/05/2007</c:v>
                </c:pt>
                <c:pt idx="949">
                  <c:v>06/05/2007</c:v>
                </c:pt>
                <c:pt idx="950">
                  <c:v>07/05/2007</c:v>
                </c:pt>
                <c:pt idx="951">
                  <c:v>08/05/2007</c:v>
                </c:pt>
                <c:pt idx="952">
                  <c:v>09/05/2007</c:v>
                </c:pt>
                <c:pt idx="953">
                  <c:v>10/05/2007</c:v>
                </c:pt>
                <c:pt idx="954">
                  <c:v>11/05/2007</c:v>
                </c:pt>
                <c:pt idx="955">
                  <c:v>12/05/2007</c:v>
                </c:pt>
                <c:pt idx="956">
                  <c:v>13/05/2007</c:v>
                </c:pt>
                <c:pt idx="957">
                  <c:v>14/05/2007</c:v>
                </c:pt>
                <c:pt idx="958">
                  <c:v>15/05/2007</c:v>
                </c:pt>
                <c:pt idx="959">
                  <c:v>16/05/2007</c:v>
                </c:pt>
                <c:pt idx="960">
                  <c:v>17/05/2007</c:v>
                </c:pt>
                <c:pt idx="961">
                  <c:v>18/05/2007</c:v>
                </c:pt>
                <c:pt idx="962">
                  <c:v>19/05/2007</c:v>
                </c:pt>
                <c:pt idx="963">
                  <c:v>20/05/2007</c:v>
                </c:pt>
                <c:pt idx="964">
                  <c:v>21/05/2007</c:v>
                </c:pt>
                <c:pt idx="965">
                  <c:v>22/05/2007</c:v>
                </c:pt>
                <c:pt idx="966">
                  <c:v>23/05/2007</c:v>
                </c:pt>
                <c:pt idx="967">
                  <c:v>24/05/2007</c:v>
                </c:pt>
                <c:pt idx="968">
                  <c:v>25/05/2007</c:v>
                </c:pt>
                <c:pt idx="969">
                  <c:v>26/05/2007</c:v>
                </c:pt>
                <c:pt idx="970">
                  <c:v>27/05/2007</c:v>
                </c:pt>
                <c:pt idx="971">
                  <c:v>28/05/2007</c:v>
                </c:pt>
                <c:pt idx="972">
                  <c:v>29/05/2007</c:v>
                </c:pt>
                <c:pt idx="973">
                  <c:v>30/05/2007</c:v>
                </c:pt>
                <c:pt idx="974">
                  <c:v>31/05/2007</c:v>
                </c:pt>
                <c:pt idx="975">
                  <c:v>01/06/2007</c:v>
                </c:pt>
                <c:pt idx="976">
                  <c:v>02/06/2007</c:v>
                </c:pt>
                <c:pt idx="977">
                  <c:v>03/06/2007</c:v>
                </c:pt>
                <c:pt idx="978">
                  <c:v>04/06/2007</c:v>
                </c:pt>
                <c:pt idx="979">
                  <c:v>05/06/2007</c:v>
                </c:pt>
                <c:pt idx="980">
                  <c:v>06/06/2007</c:v>
                </c:pt>
                <c:pt idx="981">
                  <c:v>07/06/2007</c:v>
                </c:pt>
                <c:pt idx="982">
                  <c:v>08/06/2007</c:v>
                </c:pt>
                <c:pt idx="983">
                  <c:v>09/06/2007</c:v>
                </c:pt>
                <c:pt idx="984">
                  <c:v>10/06/2007</c:v>
                </c:pt>
                <c:pt idx="985">
                  <c:v>11/06/2007</c:v>
                </c:pt>
                <c:pt idx="986">
                  <c:v>12/06/2007</c:v>
                </c:pt>
                <c:pt idx="987">
                  <c:v>13/06/2007</c:v>
                </c:pt>
                <c:pt idx="988">
                  <c:v>14/06/2007</c:v>
                </c:pt>
                <c:pt idx="989">
                  <c:v>15/06/2007</c:v>
                </c:pt>
                <c:pt idx="990">
                  <c:v>16/06/2007</c:v>
                </c:pt>
                <c:pt idx="991">
                  <c:v>17/06/2007</c:v>
                </c:pt>
                <c:pt idx="992">
                  <c:v>18/06/2007</c:v>
                </c:pt>
                <c:pt idx="993">
                  <c:v>19/06/2007</c:v>
                </c:pt>
                <c:pt idx="994">
                  <c:v>20/06/2007</c:v>
                </c:pt>
                <c:pt idx="995">
                  <c:v>21/06/2007</c:v>
                </c:pt>
                <c:pt idx="996">
                  <c:v>22/06/2007</c:v>
                </c:pt>
                <c:pt idx="997">
                  <c:v>23/06/2007</c:v>
                </c:pt>
                <c:pt idx="998">
                  <c:v>24/06/2007</c:v>
                </c:pt>
                <c:pt idx="999">
                  <c:v>25/06/2007</c:v>
                </c:pt>
                <c:pt idx="1000">
                  <c:v>26/06/2007</c:v>
                </c:pt>
                <c:pt idx="1001">
                  <c:v>27/06/2007</c:v>
                </c:pt>
                <c:pt idx="1002">
                  <c:v>28/06/2007</c:v>
                </c:pt>
                <c:pt idx="1003">
                  <c:v>29/06/2007</c:v>
                </c:pt>
                <c:pt idx="1004">
                  <c:v>30/06/2007</c:v>
                </c:pt>
                <c:pt idx="1005">
                  <c:v>01/07/2007</c:v>
                </c:pt>
                <c:pt idx="1006">
                  <c:v>02/07/2007</c:v>
                </c:pt>
                <c:pt idx="1007">
                  <c:v>03/07/2007</c:v>
                </c:pt>
                <c:pt idx="1008">
                  <c:v>04/07/2007</c:v>
                </c:pt>
                <c:pt idx="1009">
                  <c:v>05/07/2007</c:v>
                </c:pt>
                <c:pt idx="1010">
                  <c:v>06/07/2007</c:v>
                </c:pt>
                <c:pt idx="1011">
                  <c:v>07/07/2007</c:v>
                </c:pt>
                <c:pt idx="1012">
                  <c:v>08/07/2007</c:v>
                </c:pt>
                <c:pt idx="1013">
                  <c:v>09/07/2007</c:v>
                </c:pt>
                <c:pt idx="1014">
                  <c:v>10/07/2007</c:v>
                </c:pt>
                <c:pt idx="1015">
                  <c:v>11/07/2007</c:v>
                </c:pt>
                <c:pt idx="1016">
                  <c:v>12/07/2007</c:v>
                </c:pt>
                <c:pt idx="1017">
                  <c:v>13/07/2007</c:v>
                </c:pt>
                <c:pt idx="1018">
                  <c:v>14/07/2007</c:v>
                </c:pt>
                <c:pt idx="1019">
                  <c:v>15/07/2007</c:v>
                </c:pt>
                <c:pt idx="1020">
                  <c:v>16/07/2007</c:v>
                </c:pt>
                <c:pt idx="1021">
                  <c:v>17/07/2007</c:v>
                </c:pt>
                <c:pt idx="1022">
                  <c:v>18/07/2007</c:v>
                </c:pt>
                <c:pt idx="1023">
                  <c:v>19/07/2007</c:v>
                </c:pt>
                <c:pt idx="1024">
                  <c:v>20/07/2007</c:v>
                </c:pt>
                <c:pt idx="1025">
                  <c:v>21/07/2007</c:v>
                </c:pt>
                <c:pt idx="1026">
                  <c:v>22/07/2007</c:v>
                </c:pt>
                <c:pt idx="1027">
                  <c:v>23/07/2007</c:v>
                </c:pt>
                <c:pt idx="1028">
                  <c:v>24/07/2007</c:v>
                </c:pt>
                <c:pt idx="1029">
                  <c:v>25/07/2007</c:v>
                </c:pt>
                <c:pt idx="1030">
                  <c:v>26/07/2007</c:v>
                </c:pt>
                <c:pt idx="1031">
                  <c:v>27/07/2007</c:v>
                </c:pt>
                <c:pt idx="1032">
                  <c:v>28/07/2007</c:v>
                </c:pt>
                <c:pt idx="1033">
                  <c:v>29/07/2007</c:v>
                </c:pt>
                <c:pt idx="1034">
                  <c:v>30/07/2007</c:v>
                </c:pt>
                <c:pt idx="1035">
                  <c:v>31/07/2007</c:v>
                </c:pt>
                <c:pt idx="1036">
                  <c:v>01/08/2007</c:v>
                </c:pt>
                <c:pt idx="1037">
                  <c:v>02/08/2007</c:v>
                </c:pt>
                <c:pt idx="1038">
                  <c:v>03/08/2007</c:v>
                </c:pt>
                <c:pt idx="1039">
                  <c:v>04/08/2007</c:v>
                </c:pt>
                <c:pt idx="1040">
                  <c:v>05/08/2007</c:v>
                </c:pt>
                <c:pt idx="1041">
                  <c:v>06/08/2007</c:v>
                </c:pt>
                <c:pt idx="1042">
                  <c:v>07/08/2007</c:v>
                </c:pt>
                <c:pt idx="1043">
                  <c:v>08/08/2007</c:v>
                </c:pt>
                <c:pt idx="1044">
                  <c:v>09/08/2007</c:v>
                </c:pt>
                <c:pt idx="1045">
                  <c:v>10/08/2007</c:v>
                </c:pt>
                <c:pt idx="1046">
                  <c:v>11/08/2007</c:v>
                </c:pt>
                <c:pt idx="1047">
                  <c:v>12/08/2007</c:v>
                </c:pt>
                <c:pt idx="1048">
                  <c:v>13/08/2007</c:v>
                </c:pt>
                <c:pt idx="1049">
                  <c:v>14/08/2007</c:v>
                </c:pt>
                <c:pt idx="1050">
                  <c:v>15/08/2007</c:v>
                </c:pt>
                <c:pt idx="1051">
                  <c:v>16/08/2007</c:v>
                </c:pt>
                <c:pt idx="1052">
                  <c:v>17/08/2007</c:v>
                </c:pt>
                <c:pt idx="1053">
                  <c:v>18/08/2007</c:v>
                </c:pt>
                <c:pt idx="1054">
                  <c:v>19/08/2007</c:v>
                </c:pt>
                <c:pt idx="1055">
                  <c:v>20/08/2007</c:v>
                </c:pt>
                <c:pt idx="1056">
                  <c:v>21/08/2007</c:v>
                </c:pt>
                <c:pt idx="1057">
                  <c:v>22/08/2007</c:v>
                </c:pt>
                <c:pt idx="1058">
                  <c:v>23/08/2007</c:v>
                </c:pt>
                <c:pt idx="1059">
                  <c:v>24/08/2007</c:v>
                </c:pt>
                <c:pt idx="1060">
                  <c:v>25/08/2007</c:v>
                </c:pt>
                <c:pt idx="1061">
                  <c:v>26/08/2007</c:v>
                </c:pt>
                <c:pt idx="1062">
                  <c:v>27/08/2007</c:v>
                </c:pt>
                <c:pt idx="1063">
                  <c:v>28/08/2007</c:v>
                </c:pt>
                <c:pt idx="1064">
                  <c:v>29/08/2007</c:v>
                </c:pt>
                <c:pt idx="1065">
                  <c:v>30/08/2007</c:v>
                </c:pt>
                <c:pt idx="1066">
                  <c:v>31/08/2007</c:v>
                </c:pt>
                <c:pt idx="1067">
                  <c:v>01/09/2007</c:v>
                </c:pt>
                <c:pt idx="1068">
                  <c:v>02/09/2007</c:v>
                </c:pt>
                <c:pt idx="1069">
                  <c:v>03/09/2007</c:v>
                </c:pt>
                <c:pt idx="1070">
                  <c:v>04/09/2007</c:v>
                </c:pt>
                <c:pt idx="1071">
                  <c:v>05/09/2007</c:v>
                </c:pt>
                <c:pt idx="1072">
                  <c:v>06/09/2007</c:v>
                </c:pt>
                <c:pt idx="1073">
                  <c:v>07/09/2007</c:v>
                </c:pt>
                <c:pt idx="1074">
                  <c:v>08/09/2007</c:v>
                </c:pt>
                <c:pt idx="1075">
                  <c:v>09/09/2007</c:v>
                </c:pt>
                <c:pt idx="1076">
                  <c:v>10/09/2007</c:v>
                </c:pt>
                <c:pt idx="1077">
                  <c:v>11/09/2007</c:v>
                </c:pt>
                <c:pt idx="1078">
                  <c:v>12/09/2007</c:v>
                </c:pt>
                <c:pt idx="1079">
                  <c:v>13/09/2007</c:v>
                </c:pt>
                <c:pt idx="1080">
                  <c:v>14/09/2007</c:v>
                </c:pt>
                <c:pt idx="1081">
                  <c:v>15/09/2007</c:v>
                </c:pt>
                <c:pt idx="1082">
                  <c:v>16/09/2007</c:v>
                </c:pt>
                <c:pt idx="1083">
                  <c:v>17/09/2007</c:v>
                </c:pt>
                <c:pt idx="1084">
                  <c:v>18/09/2007</c:v>
                </c:pt>
                <c:pt idx="1085">
                  <c:v>19/09/2007</c:v>
                </c:pt>
                <c:pt idx="1086">
                  <c:v>20/09/2007</c:v>
                </c:pt>
                <c:pt idx="1087">
                  <c:v>21/09/2007</c:v>
                </c:pt>
                <c:pt idx="1088">
                  <c:v>22/09/2007</c:v>
                </c:pt>
                <c:pt idx="1089">
                  <c:v>23/09/2007</c:v>
                </c:pt>
                <c:pt idx="1090">
                  <c:v>24/09/2007</c:v>
                </c:pt>
                <c:pt idx="1091">
                  <c:v>25/09/2007</c:v>
                </c:pt>
                <c:pt idx="1092">
                  <c:v>26/09/2007</c:v>
                </c:pt>
                <c:pt idx="1093">
                  <c:v>27/09/2007</c:v>
                </c:pt>
                <c:pt idx="1094">
                  <c:v>28/09/2007</c:v>
                </c:pt>
                <c:pt idx="1095">
                  <c:v>29/09/2007</c:v>
                </c:pt>
                <c:pt idx="1096">
                  <c:v>30/09/2007</c:v>
                </c:pt>
                <c:pt idx="1097">
                  <c:v>01/10/2007</c:v>
                </c:pt>
                <c:pt idx="1098">
                  <c:v>02/10/2007</c:v>
                </c:pt>
                <c:pt idx="1099">
                  <c:v>03/10/2007</c:v>
                </c:pt>
                <c:pt idx="1100">
                  <c:v>04/10/2007</c:v>
                </c:pt>
                <c:pt idx="1101">
                  <c:v>05/10/2007</c:v>
                </c:pt>
                <c:pt idx="1102">
                  <c:v>06/10/2007</c:v>
                </c:pt>
                <c:pt idx="1103">
                  <c:v>07/10/2007</c:v>
                </c:pt>
                <c:pt idx="1104">
                  <c:v>08/10/2007</c:v>
                </c:pt>
                <c:pt idx="1105">
                  <c:v>09/10/2007</c:v>
                </c:pt>
                <c:pt idx="1106">
                  <c:v>10/10/2007</c:v>
                </c:pt>
                <c:pt idx="1107">
                  <c:v>11/10/2007</c:v>
                </c:pt>
                <c:pt idx="1108">
                  <c:v>12/10/2007</c:v>
                </c:pt>
                <c:pt idx="1109">
                  <c:v>13/10/2007</c:v>
                </c:pt>
                <c:pt idx="1110">
                  <c:v>14/10/2007</c:v>
                </c:pt>
                <c:pt idx="1111">
                  <c:v>15/10/2007</c:v>
                </c:pt>
                <c:pt idx="1112">
                  <c:v>16/10/2007</c:v>
                </c:pt>
                <c:pt idx="1113">
                  <c:v>17/10/2007</c:v>
                </c:pt>
                <c:pt idx="1114">
                  <c:v>18/10/2007</c:v>
                </c:pt>
                <c:pt idx="1115">
                  <c:v>19/10/2007</c:v>
                </c:pt>
                <c:pt idx="1116">
                  <c:v>20/10/2007</c:v>
                </c:pt>
                <c:pt idx="1117">
                  <c:v>21/10/2007</c:v>
                </c:pt>
                <c:pt idx="1118">
                  <c:v>22/10/2007</c:v>
                </c:pt>
                <c:pt idx="1119">
                  <c:v>23/10/2007</c:v>
                </c:pt>
                <c:pt idx="1120">
                  <c:v>24/10/2007</c:v>
                </c:pt>
                <c:pt idx="1121">
                  <c:v>25/10/2007</c:v>
                </c:pt>
                <c:pt idx="1122">
                  <c:v>26/10/2007</c:v>
                </c:pt>
                <c:pt idx="1123">
                  <c:v>27/10/2007</c:v>
                </c:pt>
                <c:pt idx="1124">
                  <c:v>28/10/2007</c:v>
                </c:pt>
                <c:pt idx="1125">
                  <c:v>29/10/2007</c:v>
                </c:pt>
                <c:pt idx="1126">
                  <c:v>30/10/2007</c:v>
                </c:pt>
                <c:pt idx="1127">
                  <c:v>31/10/2007</c:v>
                </c:pt>
                <c:pt idx="1128">
                  <c:v>01/11/2007</c:v>
                </c:pt>
                <c:pt idx="1129">
                  <c:v>02/11/2007</c:v>
                </c:pt>
                <c:pt idx="1130">
                  <c:v>03/11/2007</c:v>
                </c:pt>
                <c:pt idx="1131">
                  <c:v>04/11/2007</c:v>
                </c:pt>
                <c:pt idx="1132">
                  <c:v>05/11/2007</c:v>
                </c:pt>
                <c:pt idx="1133">
                  <c:v>06/11/2007</c:v>
                </c:pt>
                <c:pt idx="1134">
                  <c:v>07/11/2007</c:v>
                </c:pt>
                <c:pt idx="1135">
                  <c:v>08/11/2007</c:v>
                </c:pt>
                <c:pt idx="1136">
                  <c:v>09/11/2007</c:v>
                </c:pt>
                <c:pt idx="1137">
                  <c:v>10/11/2007</c:v>
                </c:pt>
                <c:pt idx="1138">
                  <c:v>11/11/2007</c:v>
                </c:pt>
                <c:pt idx="1139">
                  <c:v>12/11/2007</c:v>
                </c:pt>
                <c:pt idx="1140">
                  <c:v>13/11/2007</c:v>
                </c:pt>
                <c:pt idx="1141">
                  <c:v>14/11/2007</c:v>
                </c:pt>
                <c:pt idx="1142">
                  <c:v>15/11/2007</c:v>
                </c:pt>
                <c:pt idx="1143">
                  <c:v>16/11/2007</c:v>
                </c:pt>
                <c:pt idx="1144">
                  <c:v>17/11/2007</c:v>
                </c:pt>
                <c:pt idx="1145">
                  <c:v>18/11/2007</c:v>
                </c:pt>
                <c:pt idx="1146">
                  <c:v>19/11/2007</c:v>
                </c:pt>
                <c:pt idx="1147">
                  <c:v>20/11/2007</c:v>
                </c:pt>
                <c:pt idx="1148">
                  <c:v>21/11/2007</c:v>
                </c:pt>
                <c:pt idx="1149">
                  <c:v>22/11/2007</c:v>
                </c:pt>
                <c:pt idx="1150">
                  <c:v>23/11/2007</c:v>
                </c:pt>
                <c:pt idx="1151">
                  <c:v>24/11/2007</c:v>
                </c:pt>
                <c:pt idx="1152">
                  <c:v>25/11/2007</c:v>
                </c:pt>
                <c:pt idx="1153">
                  <c:v>26/11/2007</c:v>
                </c:pt>
                <c:pt idx="1154">
                  <c:v>27/11/2007</c:v>
                </c:pt>
                <c:pt idx="1155">
                  <c:v>28/11/2007</c:v>
                </c:pt>
                <c:pt idx="1156">
                  <c:v>29/11/2007</c:v>
                </c:pt>
                <c:pt idx="1157">
                  <c:v>30/11/2007</c:v>
                </c:pt>
                <c:pt idx="1158">
                  <c:v>01/12/2007</c:v>
                </c:pt>
                <c:pt idx="1159">
                  <c:v>02/12/2007</c:v>
                </c:pt>
                <c:pt idx="1160">
                  <c:v>03/12/2007</c:v>
                </c:pt>
                <c:pt idx="1161">
                  <c:v>04/12/2007</c:v>
                </c:pt>
                <c:pt idx="1162">
                  <c:v>05/12/2007</c:v>
                </c:pt>
                <c:pt idx="1163">
                  <c:v>06/12/2007</c:v>
                </c:pt>
                <c:pt idx="1164">
                  <c:v>07/12/2007</c:v>
                </c:pt>
                <c:pt idx="1165">
                  <c:v>08/12/2007</c:v>
                </c:pt>
                <c:pt idx="1166">
                  <c:v>09/12/2007</c:v>
                </c:pt>
                <c:pt idx="1167">
                  <c:v>10/12/2007</c:v>
                </c:pt>
                <c:pt idx="1168">
                  <c:v>11/12/2007</c:v>
                </c:pt>
                <c:pt idx="1169">
                  <c:v>12/12/2007</c:v>
                </c:pt>
                <c:pt idx="1170">
                  <c:v>13/12/2007</c:v>
                </c:pt>
                <c:pt idx="1171">
                  <c:v>14/12/2007</c:v>
                </c:pt>
                <c:pt idx="1172">
                  <c:v>15/12/2007</c:v>
                </c:pt>
                <c:pt idx="1173">
                  <c:v>16/12/2007</c:v>
                </c:pt>
                <c:pt idx="1174">
                  <c:v>17/12/2007</c:v>
                </c:pt>
                <c:pt idx="1175">
                  <c:v>18/12/2007</c:v>
                </c:pt>
                <c:pt idx="1176">
                  <c:v>19/12/2007</c:v>
                </c:pt>
                <c:pt idx="1177">
                  <c:v>20/12/2007</c:v>
                </c:pt>
                <c:pt idx="1178">
                  <c:v>21/12/2007</c:v>
                </c:pt>
                <c:pt idx="1179">
                  <c:v>22/12/2007</c:v>
                </c:pt>
                <c:pt idx="1180">
                  <c:v>23/12/2007</c:v>
                </c:pt>
                <c:pt idx="1181">
                  <c:v>24/12/2007</c:v>
                </c:pt>
                <c:pt idx="1182">
                  <c:v>25/12/2007</c:v>
                </c:pt>
                <c:pt idx="1183">
                  <c:v>26/12/2007</c:v>
                </c:pt>
                <c:pt idx="1184">
                  <c:v>27/12/2007</c:v>
                </c:pt>
                <c:pt idx="1185">
                  <c:v>28/12/2007</c:v>
                </c:pt>
                <c:pt idx="1186">
                  <c:v>29/12/2007</c:v>
                </c:pt>
                <c:pt idx="1187">
                  <c:v>30/12/2007</c:v>
                </c:pt>
                <c:pt idx="1188">
                  <c:v>31/12/2007</c:v>
                </c:pt>
                <c:pt idx="1189">
                  <c:v>01/01/2008</c:v>
                </c:pt>
                <c:pt idx="1190">
                  <c:v>02/01/2008</c:v>
                </c:pt>
                <c:pt idx="1191">
                  <c:v>03/01/2008</c:v>
                </c:pt>
                <c:pt idx="1192">
                  <c:v>04/01/2008</c:v>
                </c:pt>
                <c:pt idx="1193">
                  <c:v>05/01/2008</c:v>
                </c:pt>
                <c:pt idx="1194">
                  <c:v>06/01/2008</c:v>
                </c:pt>
                <c:pt idx="1195">
                  <c:v>07/01/2008</c:v>
                </c:pt>
                <c:pt idx="1196">
                  <c:v>08/01/2008</c:v>
                </c:pt>
                <c:pt idx="1197">
                  <c:v>09/01/2008</c:v>
                </c:pt>
                <c:pt idx="1198">
                  <c:v>10/01/2008</c:v>
                </c:pt>
                <c:pt idx="1199">
                  <c:v>11/01/2008</c:v>
                </c:pt>
                <c:pt idx="1200">
                  <c:v>12/01/2008</c:v>
                </c:pt>
                <c:pt idx="1201">
                  <c:v>13/01/2008</c:v>
                </c:pt>
                <c:pt idx="1202">
                  <c:v>14/01/2008</c:v>
                </c:pt>
                <c:pt idx="1203">
                  <c:v>15/01/2008</c:v>
                </c:pt>
                <c:pt idx="1204">
                  <c:v>16/01/2008</c:v>
                </c:pt>
                <c:pt idx="1205">
                  <c:v>17/01/2008</c:v>
                </c:pt>
                <c:pt idx="1206">
                  <c:v>18/01/2008</c:v>
                </c:pt>
                <c:pt idx="1207">
                  <c:v>19/01/2008</c:v>
                </c:pt>
                <c:pt idx="1208">
                  <c:v>20/01/2008</c:v>
                </c:pt>
                <c:pt idx="1209">
                  <c:v>21/01/2008</c:v>
                </c:pt>
                <c:pt idx="1210">
                  <c:v>22/01/2008</c:v>
                </c:pt>
                <c:pt idx="1211">
                  <c:v>23/01/2008</c:v>
                </c:pt>
                <c:pt idx="1212">
                  <c:v>24/01/2008</c:v>
                </c:pt>
                <c:pt idx="1213">
                  <c:v>25/01/2008</c:v>
                </c:pt>
                <c:pt idx="1214">
                  <c:v>26/01/2008</c:v>
                </c:pt>
                <c:pt idx="1215">
                  <c:v>27/01/2008</c:v>
                </c:pt>
                <c:pt idx="1216">
                  <c:v>28/01/2008</c:v>
                </c:pt>
                <c:pt idx="1217">
                  <c:v>29/01/2008</c:v>
                </c:pt>
                <c:pt idx="1218">
                  <c:v>30/01/2008</c:v>
                </c:pt>
                <c:pt idx="1219">
                  <c:v>31/01/2008</c:v>
                </c:pt>
                <c:pt idx="1220">
                  <c:v>01/02/2008</c:v>
                </c:pt>
                <c:pt idx="1221">
                  <c:v>02/02/2008</c:v>
                </c:pt>
                <c:pt idx="1222">
                  <c:v>03/02/2008</c:v>
                </c:pt>
                <c:pt idx="1223">
                  <c:v>04/02/2008</c:v>
                </c:pt>
                <c:pt idx="1224">
                  <c:v>05/02/2008</c:v>
                </c:pt>
                <c:pt idx="1225">
                  <c:v>06/02/2008</c:v>
                </c:pt>
                <c:pt idx="1226">
                  <c:v>07/02/2008</c:v>
                </c:pt>
                <c:pt idx="1227">
                  <c:v>08/02/2008</c:v>
                </c:pt>
                <c:pt idx="1228">
                  <c:v>09/02/2008</c:v>
                </c:pt>
                <c:pt idx="1229">
                  <c:v>10/02/2008</c:v>
                </c:pt>
                <c:pt idx="1230">
                  <c:v>11/02/2008</c:v>
                </c:pt>
                <c:pt idx="1231">
                  <c:v>12/02/2008</c:v>
                </c:pt>
                <c:pt idx="1232">
                  <c:v>13/02/2008</c:v>
                </c:pt>
                <c:pt idx="1233">
                  <c:v>14/02/2008</c:v>
                </c:pt>
                <c:pt idx="1234">
                  <c:v>15/02/2008</c:v>
                </c:pt>
                <c:pt idx="1235">
                  <c:v>16/02/2008</c:v>
                </c:pt>
                <c:pt idx="1236">
                  <c:v>17/02/2008</c:v>
                </c:pt>
                <c:pt idx="1237">
                  <c:v>18/02/2008</c:v>
                </c:pt>
                <c:pt idx="1238">
                  <c:v>19/02/2008</c:v>
                </c:pt>
                <c:pt idx="1239">
                  <c:v>20/02/2008</c:v>
                </c:pt>
                <c:pt idx="1240">
                  <c:v>21/02/2008</c:v>
                </c:pt>
                <c:pt idx="1241">
                  <c:v>22/02/2008</c:v>
                </c:pt>
                <c:pt idx="1242">
                  <c:v>23/02/2008</c:v>
                </c:pt>
                <c:pt idx="1243">
                  <c:v>24/02/2008</c:v>
                </c:pt>
                <c:pt idx="1244">
                  <c:v>25/02/2008</c:v>
                </c:pt>
                <c:pt idx="1245">
                  <c:v>26/02/2008</c:v>
                </c:pt>
                <c:pt idx="1246">
                  <c:v>27/02/2008</c:v>
                </c:pt>
                <c:pt idx="1247">
                  <c:v>28/02/2008</c:v>
                </c:pt>
                <c:pt idx="1248">
                  <c:v>29/02/2008</c:v>
                </c:pt>
                <c:pt idx="1249">
                  <c:v>01/03/2008</c:v>
                </c:pt>
                <c:pt idx="1250">
                  <c:v>02/03/2008</c:v>
                </c:pt>
                <c:pt idx="1251">
                  <c:v>03/03/2008</c:v>
                </c:pt>
                <c:pt idx="1252">
                  <c:v>04/03/2008</c:v>
                </c:pt>
                <c:pt idx="1253">
                  <c:v>05/03/2008</c:v>
                </c:pt>
                <c:pt idx="1254">
                  <c:v>06/03/2008</c:v>
                </c:pt>
                <c:pt idx="1255">
                  <c:v>07/03/2008</c:v>
                </c:pt>
                <c:pt idx="1256">
                  <c:v>08/03/2008</c:v>
                </c:pt>
                <c:pt idx="1257">
                  <c:v>09/03/2008</c:v>
                </c:pt>
                <c:pt idx="1258">
                  <c:v>10/03/2008</c:v>
                </c:pt>
                <c:pt idx="1259">
                  <c:v>11/03/2008</c:v>
                </c:pt>
                <c:pt idx="1260">
                  <c:v>12/03/2008</c:v>
                </c:pt>
                <c:pt idx="1261">
                  <c:v>13/03/2008</c:v>
                </c:pt>
                <c:pt idx="1262">
                  <c:v>14/03/2008</c:v>
                </c:pt>
                <c:pt idx="1263">
                  <c:v>15/03/2008</c:v>
                </c:pt>
                <c:pt idx="1264">
                  <c:v>16/03/2008</c:v>
                </c:pt>
                <c:pt idx="1265">
                  <c:v>17/03/2008</c:v>
                </c:pt>
                <c:pt idx="1266">
                  <c:v>18/03/2008</c:v>
                </c:pt>
                <c:pt idx="1267">
                  <c:v>19/03/2008</c:v>
                </c:pt>
                <c:pt idx="1268">
                  <c:v>20/03/2008</c:v>
                </c:pt>
                <c:pt idx="1269">
                  <c:v>21/03/2008</c:v>
                </c:pt>
                <c:pt idx="1270">
                  <c:v>22/03/2008</c:v>
                </c:pt>
                <c:pt idx="1271">
                  <c:v>23/03/2008</c:v>
                </c:pt>
                <c:pt idx="1272">
                  <c:v>24/03/2008</c:v>
                </c:pt>
                <c:pt idx="1273">
                  <c:v>25/03/2008</c:v>
                </c:pt>
                <c:pt idx="1274">
                  <c:v>26/03/2008</c:v>
                </c:pt>
                <c:pt idx="1275">
                  <c:v>27/03/2008</c:v>
                </c:pt>
                <c:pt idx="1276">
                  <c:v>28/03/2008</c:v>
                </c:pt>
                <c:pt idx="1277">
                  <c:v>29/03/2008</c:v>
                </c:pt>
                <c:pt idx="1278">
                  <c:v>30/03/2008</c:v>
                </c:pt>
                <c:pt idx="1279">
                  <c:v>31/03/2008</c:v>
                </c:pt>
                <c:pt idx="1280">
                  <c:v>01/04/2008</c:v>
                </c:pt>
                <c:pt idx="1281">
                  <c:v>02/04/2008</c:v>
                </c:pt>
                <c:pt idx="1282">
                  <c:v>03/04/2008</c:v>
                </c:pt>
                <c:pt idx="1283">
                  <c:v>04/04/2008</c:v>
                </c:pt>
                <c:pt idx="1284">
                  <c:v>05/04/2008</c:v>
                </c:pt>
                <c:pt idx="1285">
                  <c:v>06/04/2008</c:v>
                </c:pt>
                <c:pt idx="1286">
                  <c:v>07/04/2008</c:v>
                </c:pt>
                <c:pt idx="1287">
                  <c:v>08/04/2008</c:v>
                </c:pt>
                <c:pt idx="1288">
                  <c:v>09/04/2008</c:v>
                </c:pt>
                <c:pt idx="1289">
                  <c:v>10/04/2008</c:v>
                </c:pt>
                <c:pt idx="1290">
                  <c:v>11/04/2008</c:v>
                </c:pt>
                <c:pt idx="1291">
                  <c:v>12/04/2008</c:v>
                </c:pt>
                <c:pt idx="1292">
                  <c:v>13/04/2008</c:v>
                </c:pt>
                <c:pt idx="1293">
                  <c:v>14/04/2008</c:v>
                </c:pt>
                <c:pt idx="1294">
                  <c:v>15/04/2008</c:v>
                </c:pt>
                <c:pt idx="1295">
                  <c:v>16/04/2008</c:v>
                </c:pt>
                <c:pt idx="1296">
                  <c:v>17/04/2008</c:v>
                </c:pt>
                <c:pt idx="1297">
                  <c:v>18/04/2008</c:v>
                </c:pt>
                <c:pt idx="1298">
                  <c:v>19/04/2008</c:v>
                </c:pt>
                <c:pt idx="1299">
                  <c:v>20/04/2008</c:v>
                </c:pt>
                <c:pt idx="1300">
                  <c:v>21/04/2008</c:v>
                </c:pt>
                <c:pt idx="1301">
                  <c:v>22/04/2008</c:v>
                </c:pt>
                <c:pt idx="1302">
                  <c:v>23/04/2008</c:v>
                </c:pt>
                <c:pt idx="1303">
                  <c:v>24/04/2008</c:v>
                </c:pt>
                <c:pt idx="1304">
                  <c:v>25/04/2008</c:v>
                </c:pt>
                <c:pt idx="1305">
                  <c:v>26/04/2008</c:v>
                </c:pt>
                <c:pt idx="1306">
                  <c:v>27/04/2008</c:v>
                </c:pt>
                <c:pt idx="1307">
                  <c:v>28/04/2008</c:v>
                </c:pt>
                <c:pt idx="1308">
                  <c:v>29/04/2008</c:v>
                </c:pt>
                <c:pt idx="1309">
                  <c:v>30/04/2008</c:v>
                </c:pt>
                <c:pt idx="1310">
                  <c:v>01/05/2008</c:v>
                </c:pt>
                <c:pt idx="1311">
                  <c:v>02/05/2008</c:v>
                </c:pt>
                <c:pt idx="1312">
                  <c:v>03/05/2008</c:v>
                </c:pt>
                <c:pt idx="1313">
                  <c:v>04/05/2008</c:v>
                </c:pt>
                <c:pt idx="1314">
                  <c:v>05/05/2008</c:v>
                </c:pt>
                <c:pt idx="1315">
                  <c:v>06/05/2008</c:v>
                </c:pt>
                <c:pt idx="1316">
                  <c:v>07/05/2008</c:v>
                </c:pt>
                <c:pt idx="1317">
                  <c:v>08/05/2008</c:v>
                </c:pt>
                <c:pt idx="1318">
                  <c:v>09/05/2008</c:v>
                </c:pt>
                <c:pt idx="1319">
                  <c:v>10/05/2008</c:v>
                </c:pt>
                <c:pt idx="1320">
                  <c:v>11/05/2008</c:v>
                </c:pt>
                <c:pt idx="1321">
                  <c:v>12/05/2008</c:v>
                </c:pt>
                <c:pt idx="1322">
                  <c:v>13/05/2008</c:v>
                </c:pt>
                <c:pt idx="1323">
                  <c:v>14/05/2008</c:v>
                </c:pt>
                <c:pt idx="1324">
                  <c:v>15/05/2008</c:v>
                </c:pt>
                <c:pt idx="1325">
                  <c:v>16/05/2008</c:v>
                </c:pt>
                <c:pt idx="1326">
                  <c:v>17/05/2008</c:v>
                </c:pt>
                <c:pt idx="1327">
                  <c:v>18/05/2008</c:v>
                </c:pt>
                <c:pt idx="1328">
                  <c:v>19/05/2008</c:v>
                </c:pt>
                <c:pt idx="1329">
                  <c:v>20/05/2008</c:v>
                </c:pt>
                <c:pt idx="1330">
                  <c:v>21/05/2008</c:v>
                </c:pt>
                <c:pt idx="1331">
                  <c:v>22/05/2008</c:v>
                </c:pt>
                <c:pt idx="1332">
                  <c:v>23/05/2008</c:v>
                </c:pt>
                <c:pt idx="1333">
                  <c:v>24/05/2008</c:v>
                </c:pt>
                <c:pt idx="1334">
                  <c:v>25/05/2008</c:v>
                </c:pt>
                <c:pt idx="1335">
                  <c:v>26/05/2008</c:v>
                </c:pt>
                <c:pt idx="1336">
                  <c:v>27/05/2008</c:v>
                </c:pt>
                <c:pt idx="1337">
                  <c:v>28/05/2008</c:v>
                </c:pt>
                <c:pt idx="1338">
                  <c:v>29/05/2008</c:v>
                </c:pt>
                <c:pt idx="1339">
                  <c:v>30/05/2008</c:v>
                </c:pt>
                <c:pt idx="1340">
                  <c:v>31/05/2008</c:v>
                </c:pt>
                <c:pt idx="1341">
                  <c:v>01/06/2008</c:v>
                </c:pt>
                <c:pt idx="1342">
                  <c:v>02/06/2008</c:v>
                </c:pt>
                <c:pt idx="1343">
                  <c:v>03/06/2008</c:v>
                </c:pt>
                <c:pt idx="1344">
                  <c:v>04/06/2008</c:v>
                </c:pt>
                <c:pt idx="1345">
                  <c:v>05/06/2008</c:v>
                </c:pt>
                <c:pt idx="1346">
                  <c:v>06/06/2008</c:v>
                </c:pt>
                <c:pt idx="1347">
                  <c:v>07/06/2008</c:v>
                </c:pt>
                <c:pt idx="1348">
                  <c:v>08/06/2008</c:v>
                </c:pt>
                <c:pt idx="1349">
                  <c:v>09/06/2008</c:v>
                </c:pt>
                <c:pt idx="1350">
                  <c:v>10/06/2008</c:v>
                </c:pt>
                <c:pt idx="1351">
                  <c:v>11/06/2008</c:v>
                </c:pt>
                <c:pt idx="1352">
                  <c:v>12/06/2008</c:v>
                </c:pt>
                <c:pt idx="1353">
                  <c:v>13/06/2008</c:v>
                </c:pt>
                <c:pt idx="1354">
                  <c:v>14/06/2008</c:v>
                </c:pt>
                <c:pt idx="1355">
                  <c:v>15/06/2008</c:v>
                </c:pt>
                <c:pt idx="1356">
                  <c:v>16/06/2008</c:v>
                </c:pt>
                <c:pt idx="1357">
                  <c:v>17/06/2008</c:v>
                </c:pt>
                <c:pt idx="1358">
                  <c:v>18/06/2008</c:v>
                </c:pt>
                <c:pt idx="1359">
                  <c:v>19/06/2008</c:v>
                </c:pt>
                <c:pt idx="1360">
                  <c:v>20/06/2008</c:v>
                </c:pt>
                <c:pt idx="1361">
                  <c:v>21/06/2008</c:v>
                </c:pt>
                <c:pt idx="1362">
                  <c:v>22/06/2008</c:v>
                </c:pt>
                <c:pt idx="1363">
                  <c:v>23/06/2008</c:v>
                </c:pt>
                <c:pt idx="1364">
                  <c:v>24/06/2008</c:v>
                </c:pt>
                <c:pt idx="1365">
                  <c:v>25/06/2008</c:v>
                </c:pt>
                <c:pt idx="1366">
                  <c:v>26/06/2008</c:v>
                </c:pt>
                <c:pt idx="1367">
                  <c:v>27/06/2008</c:v>
                </c:pt>
                <c:pt idx="1368">
                  <c:v>28/06/2008</c:v>
                </c:pt>
                <c:pt idx="1369">
                  <c:v>29/06/2008</c:v>
                </c:pt>
                <c:pt idx="1370">
                  <c:v>30/06/2008</c:v>
                </c:pt>
                <c:pt idx="1371">
                  <c:v>01/07/2008</c:v>
                </c:pt>
                <c:pt idx="1372">
                  <c:v>02/07/2008</c:v>
                </c:pt>
                <c:pt idx="1373">
                  <c:v>03/07/2008</c:v>
                </c:pt>
                <c:pt idx="1374">
                  <c:v>04/07/2008</c:v>
                </c:pt>
                <c:pt idx="1375">
                  <c:v>05/07/2008</c:v>
                </c:pt>
                <c:pt idx="1376">
                  <c:v>06/07/2008</c:v>
                </c:pt>
                <c:pt idx="1377">
                  <c:v>07/07/2008</c:v>
                </c:pt>
                <c:pt idx="1378">
                  <c:v>08/07/2008</c:v>
                </c:pt>
                <c:pt idx="1379">
                  <c:v>09/07/2008</c:v>
                </c:pt>
                <c:pt idx="1380">
                  <c:v>10/07/2008</c:v>
                </c:pt>
                <c:pt idx="1381">
                  <c:v>11/07/2008</c:v>
                </c:pt>
                <c:pt idx="1382">
                  <c:v>12/07/2008</c:v>
                </c:pt>
                <c:pt idx="1383">
                  <c:v>13/07/2008</c:v>
                </c:pt>
                <c:pt idx="1384">
                  <c:v>14/07/2008</c:v>
                </c:pt>
                <c:pt idx="1385">
                  <c:v>15/07/2008</c:v>
                </c:pt>
                <c:pt idx="1386">
                  <c:v>16/07/2008</c:v>
                </c:pt>
                <c:pt idx="1387">
                  <c:v>17/07/2008</c:v>
                </c:pt>
                <c:pt idx="1388">
                  <c:v>18/07/2008</c:v>
                </c:pt>
                <c:pt idx="1389">
                  <c:v>19/07/2008</c:v>
                </c:pt>
                <c:pt idx="1390">
                  <c:v>20/07/2008</c:v>
                </c:pt>
                <c:pt idx="1391">
                  <c:v>21/07/2008</c:v>
                </c:pt>
                <c:pt idx="1392">
                  <c:v>22/07/2008</c:v>
                </c:pt>
                <c:pt idx="1393">
                  <c:v>23/07/2008</c:v>
                </c:pt>
                <c:pt idx="1394">
                  <c:v>24/07/2008</c:v>
                </c:pt>
                <c:pt idx="1395">
                  <c:v>25/07/2008</c:v>
                </c:pt>
                <c:pt idx="1396">
                  <c:v>26/07/2008</c:v>
                </c:pt>
                <c:pt idx="1397">
                  <c:v>27/07/2008</c:v>
                </c:pt>
                <c:pt idx="1398">
                  <c:v>28/07/2008</c:v>
                </c:pt>
                <c:pt idx="1399">
                  <c:v>29/07/2008</c:v>
                </c:pt>
                <c:pt idx="1400">
                  <c:v>30/07/2008</c:v>
                </c:pt>
                <c:pt idx="1401">
                  <c:v>31/07/2008</c:v>
                </c:pt>
                <c:pt idx="1402">
                  <c:v>01/08/2008</c:v>
                </c:pt>
                <c:pt idx="1403">
                  <c:v>02/08/2008</c:v>
                </c:pt>
                <c:pt idx="1404">
                  <c:v>03/08/2008</c:v>
                </c:pt>
                <c:pt idx="1405">
                  <c:v>04/08/2008</c:v>
                </c:pt>
                <c:pt idx="1406">
                  <c:v>05/08/2008</c:v>
                </c:pt>
                <c:pt idx="1407">
                  <c:v>06/08/2008</c:v>
                </c:pt>
                <c:pt idx="1408">
                  <c:v>07/08/2008</c:v>
                </c:pt>
                <c:pt idx="1409">
                  <c:v>08/08/2008</c:v>
                </c:pt>
                <c:pt idx="1410">
                  <c:v>09/08/2008</c:v>
                </c:pt>
                <c:pt idx="1411">
                  <c:v>10/08/2008</c:v>
                </c:pt>
                <c:pt idx="1412">
                  <c:v>11/08/2008</c:v>
                </c:pt>
                <c:pt idx="1413">
                  <c:v>12/08/2008</c:v>
                </c:pt>
                <c:pt idx="1414">
                  <c:v>13/08/2008</c:v>
                </c:pt>
                <c:pt idx="1415">
                  <c:v>14/08/2008</c:v>
                </c:pt>
                <c:pt idx="1416">
                  <c:v>15/08/2008</c:v>
                </c:pt>
                <c:pt idx="1417">
                  <c:v>16/08/2008</c:v>
                </c:pt>
                <c:pt idx="1418">
                  <c:v>17/08/2008</c:v>
                </c:pt>
                <c:pt idx="1419">
                  <c:v>18/08/2008</c:v>
                </c:pt>
                <c:pt idx="1420">
                  <c:v>19/08/2008</c:v>
                </c:pt>
                <c:pt idx="1421">
                  <c:v>20/08/2008</c:v>
                </c:pt>
                <c:pt idx="1422">
                  <c:v>21/08/2008</c:v>
                </c:pt>
                <c:pt idx="1423">
                  <c:v>22/08/2008</c:v>
                </c:pt>
                <c:pt idx="1424">
                  <c:v>23/08/2008</c:v>
                </c:pt>
                <c:pt idx="1425">
                  <c:v>24/08/2008</c:v>
                </c:pt>
                <c:pt idx="1426">
                  <c:v>25/08/2008</c:v>
                </c:pt>
                <c:pt idx="1427">
                  <c:v>26/08/2008</c:v>
                </c:pt>
                <c:pt idx="1428">
                  <c:v>27/08/2008</c:v>
                </c:pt>
                <c:pt idx="1429">
                  <c:v>28/08/2008</c:v>
                </c:pt>
                <c:pt idx="1430">
                  <c:v>29/08/2008</c:v>
                </c:pt>
                <c:pt idx="1431">
                  <c:v>30/08/2008</c:v>
                </c:pt>
                <c:pt idx="1432">
                  <c:v>31/08/2008</c:v>
                </c:pt>
                <c:pt idx="1433">
                  <c:v>01/09/2008</c:v>
                </c:pt>
                <c:pt idx="1434">
                  <c:v>02/09/2008</c:v>
                </c:pt>
                <c:pt idx="1435">
                  <c:v>03/09/2008</c:v>
                </c:pt>
                <c:pt idx="1436">
                  <c:v>04/09/2008</c:v>
                </c:pt>
                <c:pt idx="1437">
                  <c:v>05/09/2008</c:v>
                </c:pt>
                <c:pt idx="1438">
                  <c:v>06/09/2008</c:v>
                </c:pt>
                <c:pt idx="1439">
                  <c:v>07/09/2008</c:v>
                </c:pt>
                <c:pt idx="1440">
                  <c:v>08/09/2008</c:v>
                </c:pt>
                <c:pt idx="1441">
                  <c:v>09/09/2008</c:v>
                </c:pt>
                <c:pt idx="1442">
                  <c:v>10/09/2008</c:v>
                </c:pt>
                <c:pt idx="1443">
                  <c:v>11/09/2008</c:v>
                </c:pt>
                <c:pt idx="1444">
                  <c:v>12/09/2008</c:v>
                </c:pt>
                <c:pt idx="1445">
                  <c:v>13/09/2008</c:v>
                </c:pt>
                <c:pt idx="1446">
                  <c:v>14/09/2008</c:v>
                </c:pt>
                <c:pt idx="1447">
                  <c:v>15/09/2008</c:v>
                </c:pt>
                <c:pt idx="1448">
                  <c:v>16/09/2008</c:v>
                </c:pt>
                <c:pt idx="1449">
                  <c:v>17/09/2008</c:v>
                </c:pt>
                <c:pt idx="1450">
                  <c:v>18/09/2008</c:v>
                </c:pt>
                <c:pt idx="1451">
                  <c:v>19/09/2008</c:v>
                </c:pt>
                <c:pt idx="1452">
                  <c:v>20/09/2008</c:v>
                </c:pt>
                <c:pt idx="1453">
                  <c:v>21/09/2008</c:v>
                </c:pt>
                <c:pt idx="1454">
                  <c:v>22/09/2008</c:v>
                </c:pt>
                <c:pt idx="1455">
                  <c:v>23/09/2008</c:v>
                </c:pt>
                <c:pt idx="1456">
                  <c:v>24/09/2008</c:v>
                </c:pt>
                <c:pt idx="1457">
                  <c:v>25/09/2008</c:v>
                </c:pt>
                <c:pt idx="1458">
                  <c:v>26/09/2008</c:v>
                </c:pt>
                <c:pt idx="1459">
                  <c:v>27/09/2008</c:v>
                </c:pt>
                <c:pt idx="1460">
                  <c:v>28/09/2008</c:v>
                </c:pt>
                <c:pt idx="1461">
                  <c:v>29/09/2008</c:v>
                </c:pt>
                <c:pt idx="1462">
                  <c:v>30/09/2008</c:v>
                </c:pt>
                <c:pt idx="1463">
                  <c:v>01/10/2008</c:v>
                </c:pt>
                <c:pt idx="1464">
                  <c:v>02/10/2008</c:v>
                </c:pt>
                <c:pt idx="1465">
                  <c:v>03/10/2008</c:v>
                </c:pt>
                <c:pt idx="1466">
                  <c:v>04/10/2008</c:v>
                </c:pt>
                <c:pt idx="1467">
                  <c:v>05/10/2008</c:v>
                </c:pt>
                <c:pt idx="1468">
                  <c:v>06/10/2008</c:v>
                </c:pt>
                <c:pt idx="1469">
                  <c:v>07/10/2008</c:v>
                </c:pt>
                <c:pt idx="1470">
                  <c:v>08/10/2008</c:v>
                </c:pt>
                <c:pt idx="1471">
                  <c:v>09/10/2008</c:v>
                </c:pt>
                <c:pt idx="1472">
                  <c:v>10/10/2008</c:v>
                </c:pt>
                <c:pt idx="1473">
                  <c:v>11/10/2008</c:v>
                </c:pt>
                <c:pt idx="1474">
                  <c:v>12/10/2008</c:v>
                </c:pt>
                <c:pt idx="1475">
                  <c:v>13/10/2008</c:v>
                </c:pt>
                <c:pt idx="1476">
                  <c:v>14/10/2008</c:v>
                </c:pt>
                <c:pt idx="1477">
                  <c:v>15/10/2008</c:v>
                </c:pt>
                <c:pt idx="1478">
                  <c:v>16/10/2008</c:v>
                </c:pt>
                <c:pt idx="1479">
                  <c:v>17/10/2008</c:v>
                </c:pt>
                <c:pt idx="1480">
                  <c:v>18/10/2008</c:v>
                </c:pt>
                <c:pt idx="1481">
                  <c:v>19/10/2008</c:v>
                </c:pt>
                <c:pt idx="1482">
                  <c:v>20/10/2008</c:v>
                </c:pt>
                <c:pt idx="1483">
                  <c:v>21/10/2008</c:v>
                </c:pt>
                <c:pt idx="1484">
                  <c:v>22/10/2008</c:v>
                </c:pt>
                <c:pt idx="1485">
                  <c:v>23/10/2008</c:v>
                </c:pt>
                <c:pt idx="1486">
                  <c:v>24/10/2008</c:v>
                </c:pt>
                <c:pt idx="1487">
                  <c:v>25/10/2008</c:v>
                </c:pt>
                <c:pt idx="1488">
                  <c:v>26/10/2008</c:v>
                </c:pt>
                <c:pt idx="1489">
                  <c:v>27/10/2008</c:v>
                </c:pt>
                <c:pt idx="1490">
                  <c:v>28/10/2008</c:v>
                </c:pt>
                <c:pt idx="1491">
                  <c:v>29/10/2008</c:v>
                </c:pt>
                <c:pt idx="1492">
                  <c:v>30/10/2008</c:v>
                </c:pt>
                <c:pt idx="1493">
                  <c:v>31/10/2008</c:v>
                </c:pt>
                <c:pt idx="1494">
                  <c:v>01/11/2008</c:v>
                </c:pt>
                <c:pt idx="1495">
                  <c:v>02/11/2008</c:v>
                </c:pt>
                <c:pt idx="1496">
                  <c:v>03/11/2008</c:v>
                </c:pt>
                <c:pt idx="1497">
                  <c:v>04/11/2008</c:v>
                </c:pt>
                <c:pt idx="1498">
                  <c:v>05/11/2008</c:v>
                </c:pt>
                <c:pt idx="1499">
                  <c:v>06/11/2008</c:v>
                </c:pt>
                <c:pt idx="1500">
                  <c:v>07/11/2008</c:v>
                </c:pt>
                <c:pt idx="1501">
                  <c:v>08/11/2008</c:v>
                </c:pt>
                <c:pt idx="1502">
                  <c:v>09/11/2008</c:v>
                </c:pt>
                <c:pt idx="1503">
                  <c:v>10/11/2008</c:v>
                </c:pt>
                <c:pt idx="1504">
                  <c:v>11/11/2008</c:v>
                </c:pt>
                <c:pt idx="1505">
                  <c:v>12/11/2008</c:v>
                </c:pt>
                <c:pt idx="1506">
                  <c:v>13/11/2008</c:v>
                </c:pt>
                <c:pt idx="1507">
                  <c:v>14/11/2008</c:v>
                </c:pt>
                <c:pt idx="1508">
                  <c:v>15/11/2008</c:v>
                </c:pt>
                <c:pt idx="1509">
                  <c:v>16/11/2008</c:v>
                </c:pt>
                <c:pt idx="1510">
                  <c:v>17/11/2008</c:v>
                </c:pt>
                <c:pt idx="1511">
                  <c:v>18/11/2008</c:v>
                </c:pt>
                <c:pt idx="1512">
                  <c:v>19/11/2008</c:v>
                </c:pt>
                <c:pt idx="1513">
                  <c:v>20/11/2008</c:v>
                </c:pt>
                <c:pt idx="1514">
                  <c:v>21/11/2008</c:v>
                </c:pt>
                <c:pt idx="1515">
                  <c:v>22/11/2008</c:v>
                </c:pt>
                <c:pt idx="1516">
                  <c:v>23/11/2008</c:v>
                </c:pt>
                <c:pt idx="1517">
                  <c:v>24/11/2008</c:v>
                </c:pt>
                <c:pt idx="1518">
                  <c:v>25/11/2008</c:v>
                </c:pt>
                <c:pt idx="1519">
                  <c:v>26/11/2008</c:v>
                </c:pt>
                <c:pt idx="1520">
                  <c:v>27/11/2008</c:v>
                </c:pt>
                <c:pt idx="1521">
                  <c:v>28/11/2008</c:v>
                </c:pt>
                <c:pt idx="1522">
                  <c:v>29/11/2008</c:v>
                </c:pt>
                <c:pt idx="1523">
                  <c:v>30/11/2008</c:v>
                </c:pt>
                <c:pt idx="1524">
                  <c:v>01/12/2008</c:v>
                </c:pt>
                <c:pt idx="1525">
                  <c:v>02/12/2008</c:v>
                </c:pt>
                <c:pt idx="1526">
                  <c:v>03/12/2008</c:v>
                </c:pt>
                <c:pt idx="1527">
                  <c:v>04/12/2008</c:v>
                </c:pt>
                <c:pt idx="1528">
                  <c:v>05/12/2008</c:v>
                </c:pt>
                <c:pt idx="1529">
                  <c:v>06/12/2008</c:v>
                </c:pt>
                <c:pt idx="1530">
                  <c:v>07/12/2008</c:v>
                </c:pt>
                <c:pt idx="1531">
                  <c:v>08/12/2008</c:v>
                </c:pt>
                <c:pt idx="1532">
                  <c:v>09/12/2008</c:v>
                </c:pt>
                <c:pt idx="1533">
                  <c:v>10/12/2008</c:v>
                </c:pt>
                <c:pt idx="1534">
                  <c:v>11/12/2008</c:v>
                </c:pt>
                <c:pt idx="1535">
                  <c:v>12/12/2008</c:v>
                </c:pt>
                <c:pt idx="1536">
                  <c:v>13/12/2008</c:v>
                </c:pt>
                <c:pt idx="1537">
                  <c:v>14/12/2008</c:v>
                </c:pt>
                <c:pt idx="1538">
                  <c:v>15/12/2008</c:v>
                </c:pt>
                <c:pt idx="1539">
                  <c:v>16/12/2008</c:v>
                </c:pt>
                <c:pt idx="1540">
                  <c:v>17/12/2008</c:v>
                </c:pt>
                <c:pt idx="1541">
                  <c:v>18/12/2008</c:v>
                </c:pt>
                <c:pt idx="1542">
                  <c:v>19/12/2008</c:v>
                </c:pt>
                <c:pt idx="1543">
                  <c:v>20/12/2008</c:v>
                </c:pt>
                <c:pt idx="1544">
                  <c:v>21/12/2008</c:v>
                </c:pt>
                <c:pt idx="1545">
                  <c:v>22/12/2008</c:v>
                </c:pt>
                <c:pt idx="1546">
                  <c:v>23/12/2008</c:v>
                </c:pt>
                <c:pt idx="1547">
                  <c:v>24/12/2008</c:v>
                </c:pt>
                <c:pt idx="1548">
                  <c:v>25/12/2008</c:v>
                </c:pt>
                <c:pt idx="1549">
                  <c:v>26/12/2008</c:v>
                </c:pt>
                <c:pt idx="1550">
                  <c:v>27/12/2008</c:v>
                </c:pt>
                <c:pt idx="1551">
                  <c:v>28/12/2008</c:v>
                </c:pt>
                <c:pt idx="1552">
                  <c:v>29/12/2008</c:v>
                </c:pt>
                <c:pt idx="1553">
                  <c:v>30/12/2008</c:v>
                </c:pt>
                <c:pt idx="1554">
                  <c:v>31/12/2008</c:v>
                </c:pt>
                <c:pt idx="1555">
                  <c:v>01/01/2009</c:v>
                </c:pt>
                <c:pt idx="1556">
                  <c:v>02/01/2009</c:v>
                </c:pt>
                <c:pt idx="1557">
                  <c:v>03/01/2009</c:v>
                </c:pt>
                <c:pt idx="1558">
                  <c:v>04/01/2009</c:v>
                </c:pt>
                <c:pt idx="1559">
                  <c:v>05/01/2009</c:v>
                </c:pt>
                <c:pt idx="1560">
                  <c:v>06/01/2009</c:v>
                </c:pt>
                <c:pt idx="1561">
                  <c:v>07/01/2009</c:v>
                </c:pt>
                <c:pt idx="1562">
                  <c:v>08/01/2009</c:v>
                </c:pt>
                <c:pt idx="1563">
                  <c:v>09/01/2009</c:v>
                </c:pt>
                <c:pt idx="1564">
                  <c:v>10/01/2009</c:v>
                </c:pt>
                <c:pt idx="1565">
                  <c:v>11/01/2009</c:v>
                </c:pt>
                <c:pt idx="1566">
                  <c:v>12/01/2009</c:v>
                </c:pt>
                <c:pt idx="1567">
                  <c:v>13/01/2009</c:v>
                </c:pt>
                <c:pt idx="1568">
                  <c:v>14/01/2009</c:v>
                </c:pt>
                <c:pt idx="1569">
                  <c:v>15/01/2009</c:v>
                </c:pt>
                <c:pt idx="1570">
                  <c:v>16/01/2009</c:v>
                </c:pt>
                <c:pt idx="1571">
                  <c:v>17/01/2009</c:v>
                </c:pt>
                <c:pt idx="1572">
                  <c:v>18/01/2009</c:v>
                </c:pt>
                <c:pt idx="1573">
                  <c:v>19/01/2009</c:v>
                </c:pt>
                <c:pt idx="1574">
                  <c:v>20/01/2009</c:v>
                </c:pt>
                <c:pt idx="1575">
                  <c:v>21/01/2009</c:v>
                </c:pt>
                <c:pt idx="1576">
                  <c:v>22/01/2009</c:v>
                </c:pt>
                <c:pt idx="1577">
                  <c:v>23/01/2009</c:v>
                </c:pt>
                <c:pt idx="1578">
                  <c:v>24/01/2009</c:v>
                </c:pt>
                <c:pt idx="1579">
                  <c:v>25/01/2009</c:v>
                </c:pt>
                <c:pt idx="1580">
                  <c:v>26/01/2009</c:v>
                </c:pt>
                <c:pt idx="1581">
                  <c:v>27/01/2009</c:v>
                </c:pt>
                <c:pt idx="1582">
                  <c:v>28/01/2009</c:v>
                </c:pt>
                <c:pt idx="1583">
                  <c:v>29/01/2009</c:v>
                </c:pt>
                <c:pt idx="1584">
                  <c:v>30/01/2009</c:v>
                </c:pt>
                <c:pt idx="1585">
                  <c:v>31/01/2009</c:v>
                </c:pt>
                <c:pt idx="1586">
                  <c:v>01/02/2009</c:v>
                </c:pt>
                <c:pt idx="1587">
                  <c:v>02/02/2009</c:v>
                </c:pt>
                <c:pt idx="1588">
                  <c:v>03/02/2009</c:v>
                </c:pt>
                <c:pt idx="1589">
                  <c:v>04/02/2009</c:v>
                </c:pt>
                <c:pt idx="1590">
                  <c:v>05/02/2009</c:v>
                </c:pt>
                <c:pt idx="1591">
                  <c:v>06/02/2009</c:v>
                </c:pt>
                <c:pt idx="1592">
                  <c:v>07/02/2009</c:v>
                </c:pt>
                <c:pt idx="1593">
                  <c:v>08/02/2009</c:v>
                </c:pt>
                <c:pt idx="1594">
                  <c:v>09/02/2009</c:v>
                </c:pt>
                <c:pt idx="1595">
                  <c:v>10/02/2009</c:v>
                </c:pt>
                <c:pt idx="1596">
                  <c:v>11/02/2009</c:v>
                </c:pt>
                <c:pt idx="1597">
                  <c:v>12/02/2009</c:v>
                </c:pt>
                <c:pt idx="1598">
                  <c:v>13/02/2009</c:v>
                </c:pt>
                <c:pt idx="1599">
                  <c:v>14/02/2009</c:v>
                </c:pt>
                <c:pt idx="1600">
                  <c:v>15/02/2009</c:v>
                </c:pt>
                <c:pt idx="1601">
                  <c:v>16/02/2009</c:v>
                </c:pt>
                <c:pt idx="1602">
                  <c:v>17/02/2009</c:v>
                </c:pt>
                <c:pt idx="1603">
                  <c:v>18/02/2009</c:v>
                </c:pt>
                <c:pt idx="1604">
                  <c:v>19/02/2009</c:v>
                </c:pt>
                <c:pt idx="1605">
                  <c:v>20/02/2009</c:v>
                </c:pt>
                <c:pt idx="1606">
                  <c:v>21/02/2009</c:v>
                </c:pt>
                <c:pt idx="1607">
                  <c:v>22/02/2009</c:v>
                </c:pt>
                <c:pt idx="1608">
                  <c:v>23/02/2009</c:v>
                </c:pt>
                <c:pt idx="1609">
                  <c:v>24/02/2009</c:v>
                </c:pt>
                <c:pt idx="1610">
                  <c:v>25/02/2009</c:v>
                </c:pt>
                <c:pt idx="1611">
                  <c:v>26/02/2009</c:v>
                </c:pt>
                <c:pt idx="1612">
                  <c:v>27/02/2009</c:v>
                </c:pt>
                <c:pt idx="1613">
                  <c:v>28/02/2009</c:v>
                </c:pt>
                <c:pt idx="1614">
                  <c:v>01/03/2009</c:v>
                </c:pt>
                <c:pt idx="1615">
                  <c:v>02/03/2009</c:v>
                </c:pt>
                <c:pt idx="1616">
                  <c:v>03/03/2009</c:v>
                </c:pt>
                <c:pt idx="1617">
                  <c:v>04/03/2009</c:v>
                </c:pt>
                <c:pt idx="1618">
                  <c:v>05/03/2009</c:v>
                </c:pt>
                <c:pt idx="1619">
                  <c:v>06/03/2009</c:v>
                </c:pt>
                <c:pt idx="1620">
                  <c:v>07/03/2009</c:v>
                </c:pt>
                <c:pt idx="1621">
                  <c:v>08/03/2009</c:v>
                </c:pt>
                <c:pt idx="1622">
                  <c:v>09/03/2009</c:v>
                </c:pt>
                <c:pt idx="1623">
                  <c:v>10/03/2009</c:v>
                </c:pt>
                <c:pt idx="1624">
                  <c:v>11/03/2009</c:v>
                </c:pt>
                <c:pt idx="1625">
                  <c:v>12/03/2009</c:v>
                </c:pt>
                <c:pt idx="1626">
                  <c:v>13/03/2009</c:v>
                </c:pt>
                <c:pt idx="1627">
                  <c:v>14/03/2009</c:v>
                </c:pt>
                <c:pt idx="1628">
                  <c:v>15/03/2009</c:v>
                </c:pt>
                <c:pt idx="1629">
                  <c:v>16/03/2009</c:v>
                </c:pt>
                <c:pt idx="1630">
                  <c:v>17/03/2009</c:v>
                </c:pt>
                <c:pt idx="1631">
                  <c:v>18/03/2009</c:v>
                </c:pt>
                <c:pt idx="1632">
                  <c:v>19/03/2009</c:v>
                </c:pt>
                <c:pt idx="1633">
                  <c:v>20/03/2009</c:v>
                </c:pt>
                <c:pt idx="1634">
                  <c:v>21/03/2009</c:v>
                </c:pt>
                <c:pt idx="1635">
                  <c:v>22/03/2009</c:v>
                </c:pt>
                <c:pt idx="1636">
                  <c:v>23/03/2009</c:v>
                </c:pt>
                <c:pt idx="1637">
                  <c:v>24/03/2009</c:v>
                </c:pt>
                <c:pt idx="1638">
                  <c:v>25/03/2009</c:v>
                </c:pt>
                <c:pt idx="1639">
                  <c:v>26/03/2009</c:v>
                </c:pt>
                <c:pt idx="1640">
                  <c:v>27/03/2009</c:v>
                </c:pt>
                <c:pt idx="1641">
                  <c:v>28/03/2009</c:v>
                </c:pt>
                <c:pt idx="1642">
                  <c:v>29/03/2009</c:v>
                </c:pt>
                <c:pt idx="1643">
                  <c:v>30/03/2009</c:v>
                </c:pt>
                <c:pt idx="1644">
                  <c:v>31/03/2009</c:v>
                </c:pt>
                <c:pt idx="1645">
                  <c:v>01/04/2009</c:v>
                </c:pt>
                <c:pt idx="1646">
                  <c:v>02/04/2009</c:v>
                </c:pt>
                <c:pt idx="1647">
                  <c:v>03/04/2009</c:v>
                </c:pt>
                <c:pt idx="1648">
                  <c:v>04/04/2009</c:v>
                </c:pt>
                <c:pt idx="1649">
                  <c:v>05/04/2009</c:v>
                </c:pt>
                <c:pt idx="1650">
                  <c:v>06/04/2009</c:v>
                </c:pt>
                <c:pt idx="1651">
                  <c:v>07/04/2009</c:v>
                </c:pt>
                <c:pt idx="1652">
                  <c:v>08/04/2009</c:v>
                </c:pt>
                <c:pt idx="1653">
                  <c:v>09/04/2009</c:v>
                </c:pt>
                <c:pt idx="1654">
                  <c:v>10/04/2009</c:v>
                </c:pt>
                <c:pt idx="1655">
                  <c:v>11/04/2009</c:v>
                </c:pt>
                <c:pt idx="1656">
                  <c:v>12/04/2009</c:v>
                </c:pt>
                <c:pt idx="1657">
                  <c:v>13/04/2009</c:v>
                </c:pt>
                <c:pt idx="1658">
                  <c:v>14/04/2009</c:v>
                </c:pt>
                <c:pt idx="1659">
                  <c:v>15/04/2009</c:v>
                </c:pt>
                <c:pt idx="1660">
                  <c:v>16/04/2009</c:v>
                </c:pt>
                <c:pt idx="1661">
                  <c:v>17/04/2009</c:v>
                </c:pt>
                <c:pt idx="1662">
                  <c:v>18/04/2009</c:v>
                </c:pt>
                <c:pt idx="1663">
                  <c:v>19/04/2009</c:v>
                </c:pt>
                <c:pt idx="1664">
                  <c:v>20/04/2009</c:v>
                </c:pt>
                <c:pt idx="1665">
                  <c:v>21/04/2009</c:v>
                </c:pt>
                <c:pt idx="1666">
                  <c:v>22/04/2009</c:v>
                </c:pt>
                <c:pt idx="1667">
                  <c:v>23/04/2009</c:v>
                </c:pt>
                <c:pt idx="1668">
                  <c:v>24/04/2009</c:v>
                </c:pt>
                <c:pt idx="1669">
                  <c:v>25/04/2009</c:v>
                </c:pt>
                <c:pt idx="1670">
                  <c:v>26/04/2009</c:v>
                </c:pt>
                <c:pt idx="1671">
                  <c:v>27/04/2009</c:v>
                </c:pt>
                <c:pt idx="1672">
                  <c:v>28/04/2009</c:v>
                </c:pt>
                <c:pt idx="1673">
                  <c:v>29/04/2009</c:v>
                </c:pt>
                <c:pt idx="1674">
                  <c:v>30/04/2009</c:v>
                </c:pt>
                <c:pt idx="1675">
                  <c:v>01/05/2009</c:v>
                </c:pt>
                <c:pt idx="1676">
                  <c:v>02/05/2009</c:v>
                </c:pt>
                <c:pt idx="1677">
                  <c:v>03/05/2009</c:v>
                </c:pt>
                <c:pt idx="1678">
                  <c:v>04/05/2009</c:v>
                </c:pt>
                <c:pt idx="1679">
                  <c:v>05/05/2009</c:v>
                </c:pt>
                <c:pt idx="1680">
                  <c:v>06/05/2009</c:v>
                </c:pt>
                <c:pt idx="1681">
                  <c:v>07/05/2009</c:v>
                </c:pt>
                <c:pt idx="1682">
                  <c:v>08/05/2009</c:v>
                </c:pt>
                <c:pt idx="1683">
                  <c:v>09/05/2009</c:v>
                </c:pt>
                <c:pt idx="1684">
                  <c:v>10/05/2009</c:v>
                </c:pt>
                <c:pt idx="1685">
                  <c:v>11/05/2009</c:v>
                </c:pt>
                <c:pt idx="1686">
                  <c:v>12/05/2009</c:v>
                </c:pt>
                <c:pt idx="1687">
                  <c:v>13/05/2009</c:v>
                </c:pt>
                <c:pt idx="1688">
                  <c:v>14/05/2009</c:v>
                </c:pt>
                <c:pt idx="1689">
                  <c:v>15/05/2009</c:v>
                </c:pt>
                <c:pt idx="1690">
                  <c:v>16/05/2009</c:v>
                </c:pt>
                <c:pt idx="1691">
                  <c:v>17/05/2009</c:v>
                </c:pt>
                <c:pt idx="1692">
                  <c:v>18/05/2009</c:v>
                </c:pt>
                <c:pt idx="1693">
                  <c:v>19/05/2009</c:v>
                </c:pt>
                <c:pt idx="1694">
                  <c:v>20/05/2009</c:v>
                </c:pt>
                <c:pt idx="1695">
                  <c:v>21/05/2009</c:v>
                </c:pt>
                <c:pt idx="1696">
                  <c:v>22/05/2009</c:v>
                </c:pt>
                <c:pt idx="1697">
                  <c:v>23/05/2009</c:v>
                </c:pt>
                <c:pt idx="1698">
                  <c:v>24/05/2009</c:v>
                </c:pt>
                <c:pt idx="1699">
                  <c:v>25/05/2009</c:v>
                </c:pt>
                <c:pt idx="1700">
                  <c:v>26/05/2009</c:v>
                </c:pt>
                <c:pt idx="1701">
                  <c:v>27/05/2009</c:v>
                </c:pt>
                <c:pt idx="1702">
                  <c:v>28/05/2009</c:v>
                </c:pt>
                <c:pt idx="1703">
                  <c:v>29/05/2009</c:v>
                </c:pt>
                <c:pt idx="1704">
                  <c:v>30/05/2009</c:v>
                </c:pt>
                <c:pt idx="1705">
                  <c:v>31/05/2009</c:v>
                </c:pt>
                <c:pt idx="1706">
                  <c:v>01/06/2009</c:v>
                </c:pt>
                <c:pt idx="1707">
                  <c:v>02/06/2009</c:v>
                </c:pt>
                <c:pt idx="1708">
                  <c:v>03/06/2009</c:v>
                </c:pt>
                <c:pt idx="1709">
                  <c:v>04/06/2009</c:v>
                </c:pt>
                <c:pt idx="1710">
                  <c:v>05/06/2009</c:v>
                </c:pt>
                <c:pt idx="1711">
                  <c:v>06/06/2009</c:v>
                </c:pt>
                <c:pt idx="1712">
                  <c:v>07/06/2009</c:v>
                </c:pt>
                <c:pt idx="1713">
                  <c:v>08/06/2009</c:v>
                </c:pt>
                <c:pt idx="1714">
                  <c:v>09/06/2009</c:v>
                </c:pt>
                <c:pt idx="1715">
                  <c:v>10/06/2009</c:v>
                </c:pt>
                <c:pt idx="1716">
                  <c:v>11/06/2009</c:v>
                </c:pt>
                <c:pt idx="1717">
                  <c:v>12/06/2009</c:v>
                </c:pt>
                <c:pt idx="1718">
                  <c:v>13/06/2009</c:v>
                </c:pt>
                <c:pt idx="1719">
                  <c:v>14/06/2009</c:v>
                </c:pt>
                <c:pt idx="1720">
                  <c:v>15/06/2009</c:v>
                </c:pt>
                <c:pt idx="1721">
                  <c:v>16/06/2009</c:v>
                </c:pt>
                <c:pt idx="1722">
                  <c:v>17/06/2009</c:v>
                </c:pt>
                <c:pt idx="1723">
                  <c:v>18/06/2009</c:v>
                </c:pt>
                <c:pt idx="1724">
                  <c:v>19/06/2009</c:v>
                </c:pt>
                <c:pt idx="1725">
                  <c:v>20/06/2009</c:v>
                </c:pt>
                <c:pt idx="1726">
                  <c:v>21/06/2009</c:v>
                </c:pt>
                <c:pt idx="1727">
                  <c:v>22/06/2009</c:v>
                </c:pt>
                <c:pt idx="1728">
                  <c:v>23/06/2009</c:v>
                </c:pt>
                <c:pt idx="1729">
                  <c:v>24/06/2009</c:v>
                </c:pt>
                <c:pt idx="1730">
                  <c:v>25/06/2009</c:v>
                </c:pt>
                <c:pt idx="1731">
                  <c:v>26/06/2009</c:v>
                </c:pt>
                <c:pt idx="1732">
                  <c:v>27/06/2009</c:v>
                </c:pt>
                <c:pt idx="1733">
                  <c:v>28/06/2009</c:v>
                </c:pt>
                <c:pt idx="1734">
                  <c:v>29/06/2009</c:v>
                </c:pt>
                <c:pt idx="1735">
                  <c:v>30/06/2009</c:v>
                </c:pt>
                <c:pt idx="1736">
                  <c:v>01/07/2009</c:v>
                </c:pt>
                <c:pt idx="1737">
                  <c:v>02/07/2009</c:v>
                </c:pt>
                <c:pt idx="1738">
                  <c:v>03/07/2009</c:v>
                </c:pt>
                <c:pt idx="1739">
                  <c:v>04/07/2009</c:v>
                </c:pt>
                <c:pt idx="1740">
                  <c:v>05/07/2009</c:v>
                </c:pt>
                <c:pt idx="1741">
                  <c:v>06/07/2009</c:v>
                </c:pt>
                <c:pt idx="1742">
                  <c:v>07/07/2009</c:v>
                </c:pt>
                <c:pt idx="1743">
                  <c:v>08/07/2009</c:v>
                </c:pt>
                <c:pt idx="1744">
                  <c:v>09/07/2009</c:v>
                </c:pt>
                <c:pt idx="1745">
                  <c:v>10/07/2009</c:v>
                </c:pt>
                <c:pt idx="1746">
                  <c:v>11/07/2009</c:v>
                </c:pt>
                <c:pt idx="1747">
                  <c:v>12/07/2009</c:v>
                </c:pt>
                <c:pt idx="1748">
                  <c:v>13/07/2009</c:v>
                </c:pt>
                <c:pt idx="1749">
                  <c:v>14/07/2009</c:v>
                </c:pt>
                <c:pt idx="1750">
                  <c:v>15/07/2009</c:v>
                </c:pt>
                <c:pt idx="1751">
                  <c:v>16/07/2009</c:v>
                </c:pt>
                <c:pt idx="1752">
                  <c:v>17/07/2009</c:v>
                </c:pt>
                <c:pt idx="1753">
                  <c:v>18/07/2009</c:v>
                </c:pt>
                <c:pt idx="1754">
                  <c:v>19/07/2009</c:v>
                </c:pt>
                <c:pt idx="1755">
                  <c:v>20/07/2009</c:v>
                </c:pt>
                <c:pt idx="1756">
                  <c:v>21/07/2009</c:v>
                </c:pt>
                <c:pt idx="1757">
                  <c:v>22/07/2009</c:v>
                </c:pt>
                <c:pt idx="1758">
                  <c:v>23/07/2009</c:v>
                </c:pt>
                <c:pt idx="1759">
                  <c:v>24/07/2009</c:v>
                </c:pt>
                <c:pt idx="1760">
                  <c:v>25/07/2009</c:v>
                </c:pt>
                <c:pt idx="1761">
                  <c:v>26/07/2009</c:v>
                </c:pt>
                <c:pt idx="1762">
                  <c:v>27/07/2009</c:v>
                </c:pt>
                <c:pt idx="1763">
                  <c:v>28/07/2009</c:v>
                </c:pt>
                <c:pt idx="1764">
                  <c:v>29/07/2009</c:v>
                </c:pt>
                <c:pt idx="1765">
                  <c:v>30/07/2009</c:v>
                </c:pt>
                <c:pt idx="1766">
                  <c:v>31/07/2009</c:v>
                </c:pt>
                <c:pt idx="1767">
                  <c:v>01/08/2009</c:v>
                </c:pt>
                <c:pt idx="1768">
                  <c:v>02/08/2009</c:v>
                </c:pt>
                <c:pt idx="1769">
                  <c:v>03/08/2009</c:v>
                </c:pt>
                <c:pt idx="1770">
                  <c:v>04/08/2009</c:v>
                </c:pt>
                <c:pt idx="1771">
                  <c:v>05/08/2009</c:v>
                </c:pt>
                <c:pt idx="1772">
                  <c:v>06/08/2009</c:v>
                </c:pt>
                <c:pt idx="1773">
                  <c:v>07/08/2009</c:v>
                </c:pt>
                <c:pt idx="1774">
                  <c:v>08/08/2009</c:v>
                </c:pt>
                <c:pt idx="1775">
                  <c:v>09/08/2009</c:v>
                </c:pt>
                <c:pt idx="1776">
                  <c:v>10/08/2009</c:v>
                </c:pt>
                <c:pt idx="1777">
                  <c:v>11/08/2009</c:v>
                </c:pt>
                <c:pt idx="1778">
                  <c:v>12/08/2009</c:v>
                </c:pt>
                <c:pt idx="1779">
                  <c:v>13/08/2009</c:v>
                </c:pt>
                <c:pt idx="1780">
                  <c:v>14/08/2009</c:v>
                </c:pt>
                <c:pt idx="1781">
                  <c:v>15/08/2009</c:v>
                </c:pt>
                <c:pt idx="1782">
                  <c:v>16/08/2009</c:v>
                </c:pt>
                <c:pt idx="1783">
                  <c:v>17/08/2009</c:v>
                </c:pt>
                <c:pt idx="1784">
                  <c:v>18/08/2009</c:v>
                </c:pt>
                <c:pt idx="1785">
                  <c:v>19/08/2009</c:v>
                </c:pt>
                <c:pt idx="1786">
                  <c:v>20/08/2009</c:v>
                </c:pt>
                <c:pt idx="1787">
                  <c:v>21/08/2009</c:v>
                </c:pt>
                <c:pt idx="1788">
                  <c:v>22/08/2009</c:v>
                </c:pt>
                <c:pt idx="1789">
                  <c:v>23/08/2009</c:v>
                </c:pt>
                <c:pt idx="1790">
                  <c:v>24/08/2009</c:v>
                </c:pt>
                <c:pt idx="1791">
                  <c:v>25/08/2009</c:v>
                </c:pt>
                <c:pt idx="1792">
                  <c:v>26/08/2009</c:v>
                </c:pt>
                <c:pt idx="1793">
                  <c:v>27/08/2009</c:v>
                </c:pt>
                <c:pt idx="1794">
                  <c:v>28/08/2009</c:v>
                </c:pt>
                <c:pt idx="1795">
                  <c:v>29/08/2009</c:v>
                </c:pt>
                <c:pt idx="1796">
                  <c:v>30/08/2009</c:v>
                </c:pt>
                <c:pt idx="1797">
                  <c:v>31/08/2009</c:v>
                </c:pt>
                <c:pt idx="1798">
                  <c:v>01/09/2009</c:v>
                </c:pt>
                <c:pt idx="1799">
                  <c:v>02/09/2009</c:v>
                </c:pt>
                <c:pt idx="1800">
                  <c:v>03/09/2009</c:v>
                </c:pt>
                <c:pt idx="1801">
                  <c:v>04/09/2009</c:v>
                </c:pt>
                <c:pt idx="1802">
                  <c:v>05/09/2009</c:v>
                </c:pt>
                <c:pt idx="1803">
                  <c:v>06/09/2009</c:v>
                </c:pt>
                <c:pt idx="1804">
                  <c:v>07/09/2009</c:v>
                </c:pt>
                <c:pt idx="1805">
                  <c:v>08/09/2009</c:v>
                </c:pt>
                <c:pt idx="1806">
                  <c:v>09/09/2009</c:v>
                </c:pt>
                <c:pt idx="1807">
                  <c:v>10/09/2009</c:v>
                </c:pt>
                <c:pt idx="1808">
                  <c:v>11/09/2009</c:v>
                </c:pt>
                <c:pt idx="1809">
                  <c:v>12/09/2009</c:v>
                </c:pt>
                <c:pt idx="1810">
                  <c:v>13/09/2009</c:v>
                </c:pt>
                <c:pt idx="1811">
                  <c:v>14/09/2009</c:v>
                </c:pt>
                <c:pt idx="1812">
                  <c:v>15/09/2009</c:v>
                </c:pt>
                <c:pt idx="1813">
                  <c:v>16/09/2009</c:v>
                </c:pt>
                <c:pt idx="1814">
                  <c:v>17/09/2009</c:v>
                </c:pt>
                <c:pt idx="1815">
                  <c:v>18/09/2009</c:v>
                </c:pt>
                <c:pt idx="1816">
                  <c:v>19/09/2009</c:v>
                </c:pt>
                <c:pt idx="1817">
                  <c:v>20/09/2009</c:v>
                </c:pt>
                <c:pt idx="1818">
                  <c:v>21/09/2009</c:v>
                </c:pt>
                <c:pt idx="1819">
                  <c:v>22/09/2009</c:v>
                </c:pt>
                <c:pt idx="1820">
                  <c:v>23/09/2009</c:v>
                </c:pt>
                <c:pt idx="1821">
                  <c:v>24/09/2009</c:v>
                </c:pt>
                <c:pt idx="1822">
                  <c:v>25/09/2009</c:v>
                </c:pt>
                <c:pt idx="1823">
                  <c:v>26/09/2009</c:v>
                </c:pt>
                <c:pt idx="1824">
                  <c:v>27/09/2009</c:v>
                </c:pt>
                <c:pt idx="1825">
                  <c:v>28/09/2009</c:v>
                </c:pt>
                <c:pt idx="1826">
                  <c:v>29/09/2009</c:v>
                </c:pt>
                <c:pt idx="1827">
                  <c:v>30/09/2009</c:v>
                </c:pt>
                <c:pt idx="1828">
                  <c:v>01/10/2009</c:v>
                </c:pt>
                <c:pt idx="1829">
                  <c:v>02/10/2009</c:v>
                </c:pt>
                <c:pt idx="1830">
                  <c:v>03/10/2009</c:v>
                </c:pt>
                <c:pt idx="1831">
                  <c:v>04/10/2009</c:v>
                </c:pt>
                <c:pt idx="1832">
                  <c:v>05/10/2009</c:v>
                </c:pt>
                <c:pt idx="1833">
                  <c:v>06/10/2009</c:v>
                </c:pt>
                <c:pt idx="1834">
                  <c:v>07/10/2009</c:v>
                </c:pt>
                <c:pt idx="1835">
                  <c:v>08/10/2009</c:v>
                </c:pt>
                <c:pt idx="1836">
                  <c:v>09/10/2009</c:v>
                </c:pt>
                <c:pt idx="1837">
                  <c:v>10/10/2009</c:v>
                </c:pt>
                <c:pt idx="1838">
                  <c:v>11/10/2009</c:v>
                </c:pt>
                <c:pt idx="1839">
                  <c:v>12/10/2009</c:v>
                </c:pt>
                <c:pt idx="1840">
                  <c:v>13/10/2009</c:v>
                </c:pt>
                <c:pt idx="1841">
                  <c:v>14/10/2009</c:v>
                </c:pt>
                <c:pt idx="1842">
                  <c:v>15/10/2009</c:v>
                </c:pt>
                <c:pt idx="1843">
                  <c:v>16/10/2009</c:v>
                </c:pt>
                <c:pt idx="1844">
                  <c:v>17/10/2009</c:v>
                </c:pt>
                <c:pt idx="1845">
                  <c:v>18/10/2009</c:v>
                </c:pt>
                <c:pt idx="1846">
                  <c:v>19/10/2009</c:v>
                </c:pt>
                <c:pt idx="1847">
                  <c:v>20/10/2009</c:v>
                </c:pt>
                <c:pt idx="1848">
                  <c:v>21/10/2009</c:v>
                </c:pt>
                <c:pt idx="1849">
                  <c:v>22/10/2009</c:v>
                </c:pt>
                <c:pt idx="1850">
                  <c:v>23/10/2009</c:v>
                </c:pt>
                <c:pt idx="1851">
                  <c:v>24/10/2009</c:v>
                </c:pt>
                <c:pt idx="1852">
                  <c:v>25/10/2009</c:v>
                </c:pt>
                <c:pt idx="1853">
                  <c:v>26/10/2009</c:v>
                </c:pt>
                <c:pt idx="1854">
                  <c:v>27/10/2009</c:v>
                </c:pt>
                <c:pt idx="1855">
                  <c:v>28/10/2009</c:v>
                </c:pt>
                <c:pt idx="1856">
                  <c:v>29/10/2009</c:v>
                </c:pt>
                <c:pt idx="1857">
                  <c:v>30/10/2009</c:v>
                </c:pt>
                <c:pt idx="1858">
                  <c:v>31/10/2009</c:v>
                </c:pt>
                <c:pt idx="1859">
                  <c:v>01/11/2009</c:v>
                </c:pt>
                <c:pt idx="1860">
                  <c:v>02/11/2009</c:v>
                </c:pt>
                <c:pt idx="1861">
                  <c:v>03/11/2009</c:v>
                </c:pt>
                <c:pt idx="1862">
                  <c:v>04/11/2009</c:v>
                </c:pt>
                <c:pt idx="1863">
                  <c:v>05/11/2009</c:v>
                </c:pt>
                <c:pt idx="1864">
                  <c:v>06/11/2009</c:v>
                </c:pt>
                <c:pt idx="1865">
                  <c:v>07/11/2009</c:v>
                </c:pt>
                <c:pt idx="1866">
                  <c:v>08/11/2009</c:v>
                </c:pt>
                <c:pt idx="1867">
                  <c:v>09/11/2009</c:v>
                </c:pt>
                <c:pt idx="1868">
                  <c:v>10/11/2009</c:v>
                </c:pt>
                <c:pt idx="1869">
                  <c:v>11/11/2009</c:v>
                </c:pt>
                <c:pt idx="1870">
                  <c:v>12/11/2009</c:v>
                </c:pt>
                <c:pt idx="1871">
                  <c:v>13/11/2009</c:v>
                </c:pt>
                <c:pt idx="1872">
                  <c:v>14/11/2009</c:v>
                </c:pt>
                <c:pt idx="1873">
                  <c:v>15/11/2009</c:v>
                </c:pt>
                <c:pt idx="1874">
                  <c:v>16/11/2009</c:v>
                </c:pt>
                <c:pt idx="1875">
                  <c:v>17/11/2009</c:v>
                </c:pt>
                <c:pt idx="1876">
                  <c:v>18/11/2009</c:v>
                </c:pt>
                <c:pt idx="1877">
                  <c:v>19/11/2009</c:v>
                </c:pt>
                <c:pt idx="1878">
                  <c:v>20/11/2009</c:v>
                </c:pt>
                <c:pt idx="1879">
                  <c:v>21/11/2009</c:v>
                </c:pt>
                <c:pt idx="1880">
                  <c:v>22/11/2009</c:v>
                </c:pt>
                <c:pt idx="1881">
                  <c:v>23/11/2009</c:v>
                </c:pt>
                <c:pt idx="1882">
                  <c:v>24/11/2009</c:v>
                </c:pt>
                <c:pt idx="1883">
                  <c:v>25/11/2009</c:v>
                </c:pt>
                <c:pt idx="1884">
                  <c:v>26/11/2009</c:v>
                </c:pt>
                <c:pt idx="1885">
                  <c:v>27/11/2009</c:v>
                </c:pt>
                <c:pt idx="1886">
                  <c:v>28/11/2009</c:v>
                </c:pt>
                <c:pt idx="1887">
                  <c:v>29/11/2009</c:v>
                </c:pt>
                <c:pt idx="1888">
                  <c:v>30/11/2009</c:v>
                </c:pt>
                <c:pt idx="1889">
                  <c:v>01/12/2009</c:v>
                </c:pt>
                <c:pt idx="1890">
                  <c:v>02/12/2009</c:v>
                </c:pt>
                <c:pt idx="1891">
                  <c:v>03/12/2009</c:v>
                </c:pt>
                <c:pt idx="1892">
                  <c:v>04/12/2009</c:v>
                </c:pt>
                <c:pt idx="1893">
                  <c:v>05/12/2009</c:v>
                </c:pt>
                <c:pt idx="1894">
                  <c:v>06/12/2009</c:v>
                </c:pt>
                <c:pt idx="1895">
                  <c:v>07/12/2009</c:v>
                </c:pt>
                <c:pt idx="1896">
                  <c:v>08/12/2009</c:v>
                </c:pt>
                <c:pt idx="1897">
                  <c:v>09/12/2009</c:v>
                </c:pt>
                <c:pt idx="1898">
                  <c:v>10/12/2009</c:v>
                </c:pt>
                <c:pt idx="1899">
                  <c:v>11/12/2009</c:v>
                </c:pt>
                <c:pt idx="1900">
                  <c:v>12/12/2009</c:v>
                </c:pt>
                <c:pt idx="1901">
                  <c:v>13/12/2009</c:v>
                </c:pt>
                <c:pt idx="1902">
                  <c:v>14/12/2009</c:v>
                </c:pt>
                <c:pt idx="1903">
                  <c:v>15/12/2009</c:v>
                </c:pt>
                <c:pt idx="1904">
                  <c:v>16/12/2009</c:v>
                </c:pt>
                <c:pt idx="1905">
                  <c:v>17/12/2009</c:v>
                </c:pt>
                <c:pt idx="1906">
                  <c:v>18/12/2009</c:v>
                </c:pt>
                <c:pt idx="1907">
                  <c:v>19/12/2009</c:v>
                </c:pt>
                <c:pt idx="1908">
                  <c:v>20/12/2009</c:v>
                </c:pt>
                <c:pt idx="1909">
                  <c:v>21/12/2009</c:v>
                </c:pt>
                <c:pt idx="1910">
                  <c:v>22/12/2009</c:v>
                </c:pt>
                <c:pt idx="1911">
                  <c:v>23/12/2009</c:v>
                </c:pt>
                <c:pt idx="1912">
                  <c:v>24/12/2009</c:v>
                </c:pt>
                <c:pt idx="1913">
                  <c:v>25/12/2009</c:v>
                </c:pt>
                <c:pt idx="1914">
                  <c:v>26/12/2009</c:v>
                </c:pt>
                <c:pt idx="1915">
                  <c:v>27/12/2009</c:v>
                </c:pt>
                <c:pt idx="1916">
                  <c:v>28/12/2009</c:v>
                </c:pt>
                <c:pt idx="1917">
                  <c:v>29/12/2009</c:v>
                </c:pt>
                <c:pt idx="1918">
                  <c:v>30/12/2009</c:v>
                </c:pt>
                <c:pt idx="1919">
                  <c:v>31/12/2009</c:v>
                </c:pt>
                <c:pt idx="1920">
                  <c:v>01/01/2010</c:v>
                </c:pt>
                <c:pt idx="1921">
                  <c:v>02/01/2010</c:v>
                </c:pt>
                <c:pt idx="1922">
                  <c:v>03/01/2010</c:v>
                </c:pt>
                <c:pt idx="1923">
                  <c:v>04/01/2010</c:v>
                </c:pt>
                <c:pt idx="1924">
                  <c:v>05/01/2010</c:v>
                </c:pt>
                <c:pt idx="1925">
                  <c:v>06/01/2010</c:v>
                </c:pt>
                <c:pt idx="1926">
                  <c:v>07/01/2010</c:v>
                </c:pt>
                <c:pt idx="1927">
                  <c:v>08/01/2010</c:v>
                </c:pt>
                <c:pt idx="1928">
                  <c:v>09/01/2010</c:v>
                </c:pt>
                <c:pt idx="1929">
                  <c:v>10/01/2010</c:v>
                </c:pt>
                <c:pt idx="1930">
                  <c:v>11/01/2010</c:v>
                </c:pt>
                <c:pt idx="1931">
                  <c:v>12/01/2010</c:v>
                </c:pt>
                <c:pt idx="1932">
                  <c:v>13/01/2010</c:v>
                </c:pt>
                <c:pt idx="1933">
                  <c:v>14/01/2010</c:v>
                </c:pt>
                <c:pt idx="1934">
                  <c:v>15/01/2010</c:v>
                </c:pt>
                <c:pt idx="1935">
                  <c:v>16/01/2010</c:v>
                </c:pt>
                <c:pt idx="1936">
                  <c:v>17/01/2010</c:v>
                </c:pt>
                <c:pt idx="1937">
                  <c:v>18/01/2010</c:v>
                </c:pt>
                <c:pt idx="1938">
                  <c:v>19/01/2010</c:v>
                </c:pt>
                <c:pt idx="1939">
                  <c:v>20/01/2010</c:v>
                </c:pt>
                <c:pt idx="1940">
                  <c:v>21/01/2010</c:v>
                </c:pt>
                <c:pt idx="1941">
                  <c:v>22/01/2010</c:v>
                </c:pt>
                <c:pt idx="1942">
                  <c:v>23/01/2010</c:v>
                </c:pt>
                <c:pt idx="1943">
                  <c:v>24/01/2010</c:v>
                </c:pt>
                <c:pt idx="1944">
                  <c:v>25/01/2010</c:v>
                </c:pt>
                <c:pt idx="1945">
                  <c:v>26/01/2010</c:v>
                </c:pt>
                <c:pt idx="1946">
                  <c:v>27/01/2010</c:v>
                </c:pt>
                <c:pt idx="1947">
                  <c:v>28/01/2010</c:v>
                </c:pt>
                <c:pt idx="1948">
                  <c:v>29/01/2010</c:v>
                </c:pt>
                <c:pt idx="1949">
                  <c:v>30/01/2010</c:v>
                </c:pt>
                <c:pt idx="1950">
                  <c:v>31/01/2010</c:v>
                </c:pt>
              </c:strCache>
            </c:strRef>
          </c:xVal>
          <c:yVal>
            <c:numRef>
              <c:f>Volumes!$D$1:$D$1952</c:f>
              <c:numCache>
                <c:formatCode>General</c:formatCode>
                <c:ptCount val="1952"/>
                <c:pt idx="0">
                  <c:v>0</c:v>
                </c:pt>
                <c:pt idx="1">
                  <c:v>0</c:v>
                </c:pt>
                <c:pt idx="2">
                  <c:v>-4386210.0950361202</c:v>
                </c:pt>
                <c:pt idx="3">
                  <c:v>-4581106.2675394751</c:v>
                </c:pt>
                <c:pt idx="4">
                  <c:v>-4891181.1703233747</c:v>
                </c:pt>
                <c:pt idx="5">
                  <c:v>-5066687.733572565</c:v>
                </c:pt>
                <c:pt idx="6">
                  <c:v>-5378510.8919023052</c:v>
                </c:pt>
                <c:pt idx="7">
                  <c:v>-5548831.5240049856</c:v>
                </c:pt>
                <c:pt idx="8">
                  <c:v>-5827183.0106197353</c:v>
                </c:pt>
                <c:pt idx="9">
                  <c:v>-6135918.0148273287</c:v>
                </c:pt>
                <c:pt idx="10">
                  <c:v>-6404432.2153209783</c:v>
                </c:pt>
                <c:pt idx="11">
                  <c:v>-6693590.286731883</c:v>
                </c:pt>
                <c:pt idx="12">
                  <c:v>-6963919.8383906279</c:v>
                </c:pt>
                <c:pt idx="13">
                  <c:v>-6957715.4307685029</c:v>
                </c:pt>
                <c:pt idx="14">
                  <c:v>-7048630.8053762577</c:v>
                </c:pt>
                <c:pt idx="15">
                  <c:v>-7366567.8192025628</c:v>
                </c:pt>
                <c:pt idx="16">
                  <c:v>-7539167.5287623452</c:v>
                </c:pt>
                <c:pt idx="17">
                  <c:v>-7799892.0966099221</c:v>
                </c:pt>
                <c:pt idx="18">
                  <c:v>-8079286.0824427502</c:v>
                </c:pt>
                <c:pt idx="19">
                  <c:v>-8334991.7241064273</c:v>
                </c:pt>
                <c:pt idx="20">
                  <c:v>-8397404.6437973808</c:v>
                </c:pt>
                <c:pt idx="21">
                  <c:v>-8453649.8392818607</c:v>
                </c:pt>
                <c:pt idx="22">
                  <c:v>-8498865.85269548</c:v>
                </c:pt>
                <c:pt idx="23">
                  <c:v>-8719464.1314093992</c:v>
                </c:pt>
                <c:pt idx="24">
                  <c:v>-8950776.2287287787</c:v>
                </c:pt>
                <c:pt idx="25">
                  <c:v>-9246437.2264072709</c:v>
                </c:pt>
                <c:pt idx="26">
                  <c:v>-9522989.5418506898</c:v>
                </c:pt>
                <c:pt idx="27">
                  <c:v>-9880806.2858120203</c:v>
                </c:pt>
                <c:pt idx="28">
                  <c:v>-10022548.23764145</c:v>
                </c:pt>
                <c:pt idx="29">
                  <c:v>-10365220.369512049</c:v>
                </c:pt>
                <c:pt idx="30">
                  <c:v>-10683801.210021021</c:v>
                </c:pt>
                <c:pt idx="31">
                  <c:v>-11049604.4331624</c:v>
                </c:pt>
                <c:pt idx="32">
                  <c:v>-11065640.951531049</c:v>
                </c:pt>
                <c:pt idx="33">
                  <c:v>-11214286.5153719</c:v>
                </c:pt>
                <c:pt idx="34">
                  <c:v>-11288711.313957561</c:v>
                </c:pt>
                <c:pt idx="35">
                  <c:v>-11083849.72636731</c:v>
                </c:pt>
                <c:pt idx="36">
                  <c:v>-11376805.995373171</c:v>
                </c:pt>
                <c:pt idx="37">
                  <c:v>-11571431.651999019</c:v>
                </c:pt>
                <c:pt idx="38">
                  <c:v>-12044289.278095899</c:v>
                </c:pt>
                <c:pt idx="39">
                  <c:v>-12337573.57786384</c:v>
                </c:pt>
                <c:pt idx="40">
                  <c:v>-12451355.60425598</c:v>
                </c:pt>
                <c:pt idx="41">
                  <c:v>-12804756.61516471</c:v>
                </c:pt>
                <c:pt idx="42">
                  <c:v>-13278719.448506249</c:v>
                </c:pt>
                <c:pt idx="43">
                  <c:v>-13730112.97402312</c:v>
                </c:pt>
                <c:pt idx="44">
                  <c:v>-14002418.257489489</c:v>
                </c:pt>
                <c:pt idx="45">
                  <c:v>-13971833.141947862</c:v>
                </c:pt>
                <c:pt idx="46">
                  <c:v>-14324390.53499613</c:v>
                </c:pt>
                <c:pt idx="47">
                  <c:v>-14689169.4324238</c:v>
                </c:pt>
                <c:pt idx="48">
                  <c:v>-15024521.94778686</c:v>
                </c:pt>
                <c:pt idx="49">
                  <c:v>-15361179.46830171</c:v>
                </c:pt>
                <c:pt idx="50">
                  <c:v>-15796142.30903497</c:v>
                </c:pt>
                <c:pt idx="51">
                  <c:v>-16220577.97200102</c:v>
                </c:pt>
                <c:pt idx="52">
                  <c:v>-16537393.987798583</c:v>
                </c:pt>
                <c:pt idx="53">
                  <c:v>-16855391.231831431</c:v>
                </c:pt>
                <c:pt idx="54">
                  <c:v>-17189156.116891593</c:v>
                </c:pt>
                <c:pt idx="55">
                  <c:v>-17516866.178543441</c:v>
                </c:pt>
                <c:pt idx="56">
                  <c:v>-17831001.486170389</c:v>
                </c:pt>
                <c:pt idx="57">
                  <c:v>-17998438.342841052</c:v>
                </c:pt>
                <c:pt idx="58">
                  <c:v>-18278843.8627364</c:v>
                </c:pt>
                <c:pt idx="59">
                  <c:v>-18544983.87720966</c:v>
                </c:pt>
                <c:pt idx="60">
                  <c:v>-18678281.093495209</c:v>
                </c:pt>
                <c:pt idx="61">
                  <c:v>-18959550.685081869</c:v>
                </c:pt>
                <c:pt idx="62">
                  <c:v>-19034118.289580919</c:v>
                </c:pt>
                <c:pt idx="63">
                  <c:v>-19244584.134060979</c:v>
                </c:pt>
                <c:pt idx="64">
                  <c:v>-19464203.533292931</c:v>
                </c:pt>
                <c:pt idx="65">
                  <c:v>-19727276.107072491</c:v>
                </c:pt>
                <c:pt idx="66">
                  <c:v>-19746983.524091341</c:v>
                </c:pt>
                <c:pt idx="67">
                  <c:v>-19904407.1111187</c:v>
                </c:pt>
                <c:pt idx="68">
                  <c:v>-20147817.970295642</c:v>
                </c:pt>
                <c:pt idx="69">
                  <c:v>-19955602.431360357</c:v>
                </c:pt>
                <c:pt idx="70">
                  <c:v>-19824325.784953468</c:v>
                </c:pt>
                <c:pt idx="71">
                  <c:v>-19625787.069971692</c:v>
                </c:pt>
                <c:pt idx="72">
                  <c:v>-19621170.764891714</c:v>
                </c:pt>
                <c:pt idx="73">
                  <c:v>-19412787.223156121</c:v>
                </c:pt>
                <c:pt idx="74">
                  <c:v>-19470730.536591709</c:v>
                </c:pt>
                <c:pt idx="75">
                  <c:v>-19603453.608234189</c:v>
                </c:pt>
                <c:pt idx="76">
                  <c:v>-19536817.94970841</c:v>
                </c:pt>
                <c:pt idx="77">
                  <c:v>-19781232.969812691</c:v>
                </c:pt>
                <c:pt idx="78">
                  <c:v>-19769031.474229373</c:v>
                </c:pt>
                <c:pt idx="79">
                  <c:v>-19850106.022800948</c:v>
                </c:pt>
                <c:pt idx="80">
                  <c:v>-19935254.207509149</c:v>
                </c:pt>
                <c:pt idx="81">
                  <c:v>-19839210.263908379</c:v>
                </c:pt>
                <c:pt idx="82">
                  <c:v>-19838947.760421801</c:v>
                </c:pt>
                <c:pt idx="83">
                  <c:v>-19531546.759506319</c:v>
                </c:pt>
                <c:pt idx="84">
                  <c:v>-19683253.184644412</c:v>
                </c:pt>
                <c:pt idx="85">
                  <c:v>-19975414.9121578</c:v>
                </c:pt>
                <c:pt idx="86">
                  <c:v>-20271392.589954302</c:v>
                </c:pt>
                <c:pt idx="87">
                  <c:v>-20528600.928910989</c:v>
                </c:pt>
                <c:pt idx="88">
                  <c:v>-20519082.252881281</c:v>
                </c:pt>
                <c:pt idx="89">
                  <c:v>-20678996.91607368</c:v>
                </c:pt>
                <c:pt idx="90">
                  <c:v>-20895300.347754169</c:v>
                </c:pt>
                <c:pt idx="91">
                  <c:v>-21167446.032002971</c:v>
                </c:pt>
                <c:pt idx="92">
                  <c:v>-20961350.366922602</c:v>
                </c:pt>
                <c:pt idx="93">
                  <c:v>-20716127.24426543</c:v>
                </c:pt>
                <c:pt idx="94">
                  <c:v>-20888638.805210549</c:v>
                </c:pt>
                <c:pt idx="95">
                  <c:v>-20959146.04268907</c:v>
                </c:pt>
                <c:pt idx="96">
                  <c:v>-21252226.407290488</c:v>
                </c:pt>
                <c:pt idx="97">
                  <c:v>-21440017.595449008</c:v>
                </c:pt>
                <c:pt idx="98">
                  <c:v>-21588397.346916262</c:v>
                </c:pt>
                <c:pt idx="99">
                  <c:v>-21911403.023576848</c:v>
                </c:pt>
                <c:pt idx="100">
                  <c:v>-22263904.911489733</c:v>
                </c:pt>
                <c:pt idx="101">
                  <c:v>-22631099.200284</c:v>
                </c:pt>
                <c:pt idx="102">
                  <c:v>-22338903.231001802</c:v>
                </c:pt>
                <c:pt idx="103">
                  <c:v>-22638722.774847172</c:v>
                </c:pt>
                <c:pt idx="104">
                  <c:v>-22989130.356328122</c:v>
                </c:pt>
                <c:pt idx="105">
                  <c:v>-22972073.72147163</c:v>
                </c:pt>
                <c:pt idx="106">
                  <c:v>-22904348.813884333</c:v>
                </c:pt>
                <c:pt idx="107">
                  <c:v>-22815835.07991913</c:v>
                </c:pt>
                <c:pt idx="108">
                  <c:v>-22835359.663279928</c:v>
                </c:pt>
                <c:pt idx="109">
                  <c:v>-22840425.732883099</c:v>
                </c:pt>
                <c:pt idx="110">
                  <c:v>-23171386.8844181</c:v>
                </c:pt>
                <c:pt idx="111">
                  <c:v>-23494092.023778401</c:v>
                </c:pt>
                <c:pt idx="112">
                  <c:v>-23801426.1788899</c:v>
                </c:pt>
                <c:pt idx="113">
                  <c:v>-24219991.836478699</c:v>
                </c:pt>
                <c:pt idx="114">
                  <c:v>-24650914.599487502</c:v>
                </c:pt>
                <c:pt idx="115">
                  <c:v>-24968880.945069306</c:v>
                </c:pt>
                <c:pt idx="116">
                  <c:v>-25294944.372435998</c:v>
                </c:pt>
                <c:pt idx="117">
                  <c:v>-25508217.663108602</c:v>
                </c:pt>
                <c:pt idx="118">
                  <c:v>-25702536.703990899</c:v>
                </c:pt>
                <c:pt idx="119">
                  <c:v>-25138326.917655401</c:v>
                </c:pt>
                <c:pt idx="120">
                  <c:v>-24966173.7963668</c:v>
                </c:pt>
                <c:pt idx="121">
                  <c:v>-24889983.5138213</c:v>
                </c:pt>
                <c:pt idx="122">
                  <c:v>-24883386.033148002</c:v>
                </c:pt>
                <c:pt idx="123">
                  <c:v>-25062580.105891295</c:v>
                </c:pt>
                <c:pt idx="124">
                  <c:v>-24626150.528118297</c:v>
                </c:pt>
                <c:pt idx="125">
                  <c:v>-24327284.540237397</c:v>
                </c:pt>
                <c:pt idx="126">
                  <c:v>-24073632.627592102</c:v>
                </c:pt>
                <c:pt idx="127">
                  <c:v>-24164796.546132304</c:v>
                </c:pt>
                <c:pt idx="128">
                  <c:v>-24303920.841234703</c:v>
                </c:pt>
                <c:pt idx="129">
                  <c:v>-24441200.718794402</c:v>
                </c:pt>
                <c:pt idx="130">
                  <c:v>-25150425.979581002</c:v>
                </c:pt>
                <c:pt idx="131">
                  <c:v>-25042208.392051503</c:v>
                </c:pt>
                <c:pt idx="132">
                  <c:v>-24176049.057571303</c:v>
                </c:pt>
                <c:pt idx="133">
                  <c:v>-23384830.518258203</c:v>
                </c:pt>
                <c:pt idx="134">
                  <c:v>-23065777.456116404</c:v>
                </c:pt>
                <c:pt idx="135">
                  <c:v>-23067408.745803699</c:v>
                </c:pt>
                <c:pt idx="136">
                  <c:v>-23631927.626520198</c:v>
                </c:pt>
                <c:pt idx="137">
                  <c:v>-24183087.753861398</c:v>
                </c:pt>
                <c:pt idx="138">
                  <c:v>-23787043.236347198</c:v>
                </c:pt>
                <c:pt idx="139">
                  <c:v>-23839849.135221999</c:v>
                </c:pt>
                <c:pt idx="140">
                  <c:v>-23295372.834581297</c:v>
                </c:pt>
                <c:pt idx="141">
                  <c:v>-22900505.034996998</c:v>
                </c:pt>
                <c:pt idx="142">
                  <c:v>-22716864.769525502</c:v>
                </c:pt>
                <c:pt idx="143">
                  <c:v>-22732755.620379597</c:v>
                </c:pt>
                <c:pt idx="144">
                  <c:v>-23155240.821023997</c:v>
                </c:pt>
                <c:pt idx="145">
                  <c:v>-23387412.466748402</c:v>
                </c:pt>
                <c:pt idx="146">
                  <c:v>-23795175.928945698</c:v>
                </c:pt>
                <c:pt idx="147">
                  <c:v>-24343007.273129996</c:v>
                </c:pt>
                <c:pt idx="148">
                  <c:v>-24694690.896462698</c:v>
                </c:pt>
                <c:pt idx="149">
                  <c:v>-24848252.051447999</c:v>
                </c:pt>
                <c:pt idx="150">
                  <c:v>-25148465.674243797</c:v>
                </c:pt>
                <c:pt idx="151">
                  <c:v>-25284021.292844802</c:v>
                </c:pt>
                <c:pt idx="152">
                  <c:v>-25484573.948082499</c:v>
                </c:pt>
                <c:pt idx="153">
                  <c:v>-25282624.109580699</c:v>
                </c:pt>
                <c:pt idx="154">
                  <c:v>-25567710.877337001</c:v>
                </c:pt>
                <c:pt idx="155">
                  <c:v>-25909801.268614102</c:v>
                </c:pt>
                <c:pt idx="156">
                  <c:v>-25957919.341821704</c:v>
                </c:pt>
                <c:pt idx="157">
                  <c:v>-26080855.7203709</c:v>
                </c:pt>
                <c:pt idx="158">
                  <c:v>-26192997.921587296</c:v>
                </c:pt>
                <c:pt idx="159">
                  <c:v>-25941979.311286498</c:v>
                </c:pt>
                <c:pt idx="160">
                  <c:v>-25933844.314794902</c:v>
                </c:pt>
                <c:pt idx="161">
                  <c:v>-25925555.727594495</c:v>
                </c:pt>
                <c:pt idx="162">
                  <c:v>-25923127.401174899</c:v>
                </c:pt>
                <c:pt idx="163">
                  <c:v>-25784643.805385698</c:v>
                </c:pt>
                <c:pt idx="164">
                  <c:v>-25653109.3422351</c:v>
                </c:pt>
                <c:pt idx="165">
                  <c:v>-25315158.350745205</c:v>
                </c:pt>
                <c:pt idx="166">
                  <c:v>-24753443.9570609</c:v>
                </c:pt>
                <c:pt idx="167">
                  <c:v>-24196438.719823398</c:v>
                </c:pt>
                <c:pt idx="168">
                  <c:v>-24112505.908686396</c:v>
                </c:pt>
                <c:pt idx="169">
                  <c:v>-24031660.477273699</c:v>
                </c:pt>
                <c:pt idx="170">
                  <c:v>-23943744.376712497</c:v>
                </c:pt>
                <c:pt idx="171">
                  <c:v>-23848168.223541901</c:v>
                </c:pt>
                <c:pt idx="172">
                  <c:v>-23744246.755833</c:v>
                </c:pt>
                <c:pt idx="173">
                  <c:v>-23661325.607814204</c:v>
                </c:pt>
                <c:pt idx="174">
                  <c:v>-23345685.5462052</c:v>
                </c:pt>
                <c:pt idx="175">
                  <c:v>-23032338.565029103</c:v>
                </c:pt>
                <c:pt idx="176">
                  <c:v>-22710867.146870703</c:v>
                </c:pt>
                <c:pt idx="177">
                  <c:v>-22385805.718530301</c:v>
                </c:pt>
                <c:pt idx="178">
                  <c:v>-22070046.764098398</c:v>
                </c:pt>
                <c:pt idx="179">
                  <c:v>-21748818.2987349</c:v>
                </c:pt>
                <c:pt idx="180">
                  <c:v>-21433682.876750998</c:v>
                </c:pt>
                <c:pt idx="181">
                  <c:v>-21107371.207645997</c:v>
                </c:pt>
                <c:pt idx="182">
                  <c:v>-20826405.261019904</c:v>
                </c:pt>
                <c:pt idx="183">
                  <c:v>-20551125.213606298</c:v>
                </c:pt>
                <c:pt idx="184">
                  <c:v>-20266125.0406924</c:v>
                </c:pt>
                <c:pt idx="185">
                  <c:v>-19981970.232932098</c:v>
                </c:pt>
                <c:pt idx="186">
                  <c:v>-19563839.223582599</c:v>
                </c:pt>
                <c:pt idx="187">
                  <c:v>-19145708.2142331</c:v>
                </c:pt>
                <c:pt idx="188">
                  <c:v>-19133795.9277451</c:v>
                </c:pt>
                <c:pt idx="189">
                  <c:v>-19123200.985940799</c:v>
                </c:pt>
                <c:pt idx="190">
                  <c:v>-19111806.5697685</c:v>
                </c:pt>
                <c:pt idx="191">
                  <c:v>-19107939.547505297</c:v>
                </c:pt>
                <c:pt idx="192">
                  <c:v>-19099362.284276199</c:v>
                </c:pt>
                <c:pt idx="193">
                  <c:v>-19092406.437077098</c:v>
                </c:pt>
                <c:pt idx="194">
                  <c:v>-19083629.122165699</c:v>
                </c:pt>
                <c:pt idx="195">
                  <c:v>-19074726.667036302</c:v>
                </c:pt>
                <c:pt idx="196">
                  <c:v>-19070192.881328698</c:v>
                </c:pt>
                <c:pt idx="197">
                  <c:v>-19065810.482887205</c:v>
                </c:pt>
                <c:pt idx="198">
                  <c:v>-19034185.535732705</c:v>
                </c:pt>
                <c:pt idx="199">
                  <c:v>-18976906.392649502</c:v>
                </c:pt>
                <c:pt idx="200">
                  <c:v>-18925966.662457701</c:v>
                </c:pt>
                <c:pt idx="201">
                  <c:v>-18874862.9301911</c:v>
                </c:pt>
                <c:pt idx="202">
                  <c:v>-18818382.550978001</c:v>
                </c:pt>
                <c:pt idx="203">
                  <c:v>-18809354.390299499</c:v>
                </c:pt>
                <c:pt idx="204">
                  <c:v>-18801022.767660297</c:v>
                </c:pt>
                <c:pt idx="205">
                  <c:v>-18795844.878827505</c:v>
                </c:pt>
                <c:pt idx="206">
                  <c:v>-18793496.668027703</c:v>
                </c:pt>
                <c:pt idx="207">
                  <c:v>-18789035.7259087</c:v>
                </c:pt>
                <c:pt idx="208">
                  <c:v>-18779887.789587401</c:v>
                </c:pt>
                <c:pt idx="209">
                  <c:v>-18769579.107376698</c:v>
                </c:pt>
                <c:pt idx="210">
                  <c:v>-18730606.8307392</c:v>
                </c:pt>
                <c:pt idx="211">
                  <c:v>-18690043.514057301</c:v>
                </c:pt>
                <c:pt idx="212">
                  <c:v>-18650455.265641902</c:v>
                </c:pt>
                <c:pt idx="213">
                  <c:v>-18442227.479794402</c:v>
                </c:pt>
                <c:pt idx="214">
                  <c:v>-18238509.166779399</c:v>
                </c:pt>
                <c:pt idx="215">
                  <c:v>-18034872.034472</c:v>
                </c:pt>
                <c:pt idx="216">
                  <c:v>-18003913.464456797</c:v>
                </c:pt>
                <c:pt idx="217">
                  <c:v>-17973987.044290401</c:v>
                </c:pt>
                <c:pt idx="218">
                  <c:v>-17936139.407771502</c:v>
                </c:pt>
                <c:pt idx="219">
                  <c:v>-17898291.771252699</c:v>
                </c:pt>
                <c:pt idx="220">
                  <c:v>-17780793.421662401</c:v>
                </c:pt>
                <c:pt idx="221">
                  <c:v>-17666005.804982495</c:v>
                </c:pt>
                <c:pt idx="222">
                  <c:v>-17549971.598497398</c:v>
                </c:pt>
                <c:pt idx="223">
                  <c:v>-17436436.159972396</c:v>
                </c:pt>
                <c:pt idx="224">
                  <c:v>-17440340.201680601</c:v>
                </c:pt>
                <c:pt idx="225">
                  <c:v>-17439502.365584802</c:v>
                </c:pt>
                <c:pt idx="226">
                  <c:v>-17440114.464494403</c:v>
                </c:pt>
                <c:pt idx="227">
                  <c:v>-17437982.069844805</c:v>
                </c:pt>
                <c:pt idx="228">
                  <c:v>-17439572.4239254</c:v>
                </c:pt>
                <c:pt idx="229">
                  <c:v>-17440030.2719099</c:v>
                </c:pt>
                <c:pt idx="230">
                  <c:v>-17350632.383584</c:v>
                </c:pt>
                <c:pt idx="231">
                  <c:v>-17323733.3448264</c:v>
                </c:pt>
                <c:pt idx="232">
                  <c:v>-17303646.590591304</c:v>
                </c:pt>
                <c:pt idx="233">
                  <c:v>-17227691.349739004</c:v>
                </c:pt>
                <c:pt idx="234">
                  <c:v>-17148458.644862898</c:v>
                </c:pt>
                <c:pt idx="235">
                  <c:v>-17073634.609364498</c:v>
                </c:pt>
                <c:pt idx="236">
                  <c:v>-16994631.852654196</c:v>
                </c:pt>
                <c:pt idx="237">
                  <c:v>-16919112.132934302</c:v>
                </c:pt>
                <c:pt idx="238">
                  <c:v>-16901309.717627704</c:v>
                </c:pt>
                <c:pt idx="239">
                  <c:v>-16884760.148072898</c:v>
                </c:pt>
                <c:pt idx="240">
                  <c:v>-16854501.975119993</c:v>
                </c:pt>
                <c:pt idx="241">
                  <c:v>-16823322.362103999</c:v>
                </c:pt>
                <c:pt idx="242">
                  <c:v>-16797436.842240997</c:v>
                </c:pt>
                <c:pt idx="243">
                  <c:v>-16767428.235393502</c:v>
                </c:pt>
                <c:pt idx="244">
                  <c:v>-16739547.545061</c:v>
                </c:pt>
                <c:pt idx="245">
                  <c:v>-16708504.728313096</c:v>
                </c:pt>
                <c:pt idx="246">
                  <c:v>-16680748.243733697</c:v>
                </c:pt>
                <c:pt idx="247">
                  <c:v>-16650369.662543103</c:v>
                </c:pt>
                <c:pt idx="248">
                  <c:v>-16622725.182735205</c:v>
                </c:pt>
                <c:pt idx="249">
                  <c:v>-16488274.231287993</c:v>
                </c:pt>
                <c:pt idx="250">
                  <c:v>-16477912.651035696</c:v>
                </c:pt>
                <c:pt idx="251">
                  <c:v>-16471056.916402198</c:v>
                </c:pt>
                <c:pt idx="252">
                  <c:v>-16457334.312565602</c:v>
                </c:pt>
                <c:pt idx="253">
                  <c:v>-16383037.183257297</c:v>
                </c:pt>
                <c:pt idx="254">
                  <c:v>-16366436.215400502</c:v>
                </c:pt>
                <c:pt idx="255">
                  <c:v>-16352935.059246495</c:v>
                </c:pt>
                <c:pt idx="256">
                  <c:v>-16348197.739566602</c:v>
                </c:pt>
                <c:pt idx="257">
                  <c:v>-16343773.085627094</c:v>
                </c:pt>
                <c:pt idx="258">
                  <c:v>-16240607.1912544</c:v>
                </c:pt>
                <c:pt idx="259">
                  <c:v>-16210875.7254005</c:v>
                </c:pt>
                <c:pt idx="260">
                  <c:v>-16183767.315082498</c:v>
                </c:pt>
                <c:pt idx="261">
                  <c:v>-16157359.648666598</c:v>
                </c:pt>
                <c:pt idx="262">
                  <c:v>-16128033.623564802</c:v>
                </c:pt>
                <c:pt idx="263">
                  <c:v>-16102806.722756602</c:v>
                </c:pt>
                <c:pt idx="264">
                  <c:v>-16073791.149874203</c:v>
                </c:pt>
                <c:pt idx="265">
                  <c:v>-16044016.115482301</c:v>
                </c:pt>
                <c:pt idx="266">
                  <c:v>-16013534.679290898</c:v>
                </c:pt>
                <c:pt idx="267">
                  <c:v>-15881068.6564188</c:v>
                </c:pt>
                <c:pt idx="268">
                  <c:v>-15746096.465675801</c:v>
                </c:pt>
                <c:pt idx="269">
                  <c:v>-15748647.774890304</c:v>
                </c:pt>
                <c:pt idx="270">
                  <c:v>-15748637.650603697</c:v>
                </c:pt>
                <c:pt idx="271">
                  <c:v>-15747865.723387301</c:v>
                </c:pt>
                <c:pt idx="272">
                  <c:v>-15747541.5372959</c:v>
                </c:pt>
                <c:pt idx="273">
                  <c:v>-15745070.230412997</c:v>
                </c:pt>
                <c:pt idx="274">
                  <c:v>-15726812.489357598</c:v>
                </c:pt>
                <c:pt idx="275">
                  <c:v>-15707585.267194703</c:v>
                </c:pt>
                <c:pt idx="276">
                  <c:v>-15685479.724464506</c:v>
                </c:pt>
                <c:pt idx="277">
                  <c:v>-15610649.972472399</c:v>
                </c:pt>
                <c:pt idx="278">
                  <c:v>-15538054.583191395</c:v>
                </c:pt>
                <c:pt idx="279">
                  <c:v>-15464050.515545398</c:v>
                </c:pt>
                <c:pt idx="280">
                  <c:v>-15389349.536274396</c:v>
                </c:pt>
                <c:pt idx="281">
                  <c:v>-15376793.952099398</c:v>
                </c:pt>
                <c:pt idx="282">
                  <c:v>-15361268.702165499</c:v>
                </c:pt>
                <c:pt idx="283">
                  <c:v>-15349362.317190498</c:v>
                </c:pt>
                <c:pt idx="284">
                  <c:v>-15334466.322699703</c:v>
                </c:pt>
                <c:pt idx="285">
                  <c:v>-15321958.222002596</c:v>
                </c:pt>
                <c:pt idx="286">
                  <c:v>-15307442.235402398</c:v>
                </c:pt>
                <c:pt idx="287">
                  <c:v>-15301031.065326303</c:v>
                </c:pt>
                <c:pt idx="288">
                  <c:v>-15289523.520505801</c:v>
                </c:pt>
                <c:pt idx="289">
                  <c:v>-15277485.664164796</c:v>
                </c:pt>
                <c:pt idx="290">
                  <c:v>-15268107.9637115</c:v>
                </c:pt>
                <c:pt idx="291">
                  <c:v>-15256573.8828585</c:v>
                </c:pt>
                <c:pt idx="292">
                  <c:v>-15247712.350227207</c:v>
                </c:pt>
                <c:pt idx="293">
                  <c:v>-15234648.4055022</c:v>
                </c:pt>
                <c:pt idx="294">
                  <c:v>-15228544.615667403</c:v>
                </c:pt>
                <c:pt idx="295">
                  <c:v>-15217564.398255698</c:v>
                </c:pt>
                <c:pt idx="296">
                  <c:v>-15206092.700196095</c:v>
                </c:pt>
                <c:pt idx="297">
                  <c:v>-15210726.273598105</c:v>
                </c:pt>
                <c:pt idx="298">
                  <c:v>-15201040.529798403</c:v>
                </c:pt>
                <c:pt idx="299">
                  <c:v>-15188392.015312299</c:v>
                </c:pt>
                <c:pt idx="300">
                  <c:v>-15171082.110715099</c:v>
                </c:pt>
                <c:pt idx="301">
                  <c:v>-15157169.140739299</c:v>
                </c:pt>
                <c:pt idx="302">
                  <c:v>-15143035.400887996</c:v>
                </c:pt>
                <c:pt idx="303">
                  <c:v>-15127412.583145298</c:v>
                </c:pt>
                <c:pt idx="304">
                  <c:v>-15113730.725726396</c:v>
                </c:pt>
                <c:pt idx="305">
                  <c:v>-15099228.357639</c:v>
                </c:pt>
                <c:pt idx="306">
                  <c:v>-15085065.391368203</c:v>
                </c:pt>
                <c:pt idx="307">
                  <c:v>-15096179.514060497</c:v>
                </c:pt>
                <c:pt idx="308">
                  <c:v>-15078821.288729601</c:v>
                </c:pt>
                <c:pt idx="309">
                  <c:v>-15066340.884417906</c:v>
                </c:pt>
                <c:pt idx="310">
                  <c:v>-15053132.263607696</c:v>
                </c:pt>
                <c:pt idx="311">
                  <c:v>-15037999.3931887</c:v>
                </c:pt>
                <c:pt idx="312">
                  <c:v>-15023551.825394496</c:v>
                </c:pt>
                <c:pt idx="313">
                  <c:v>-15000211.691298798</c:v>
                </c:pt>
                <c:pt idx="314">
                  <c:v>-14998753.830246702</c:v>
                </c:pt>
                <c:pt idx="315">
                  <c:v>-14999042.268461004</c:v>
                </c:pt>
                <c:pt idx="316">
                  <c:v>-14996781.916496493</c:v>
                </c:pt>
                <c:pt idx="317">
                  <c:v>-14998322.114758402</c:v>
                </c:pt>
                <c:pt idx="318">
                  <c:v>-14996108.785626397</c:v>
                </c:pt>
                <c:pt idx="319">
                  <c:v>-14987214.628027104</c:v>
                </c:pt>
                <c:pt idx="320">
                  <c:v>-14979514.2222865</c:v>
                </c:pt>
                <c:pt idx="321">
                  <c:v>-14960780.185440503</c:v>
                </c:pt>
                <c:pt idx="322">
                  <c:v>-14943874.212252602</c:v>
                </c:pt>
                <c:pt idx="323">
                  <c:v>-14927902.651795998</c:v>
                </c:pt>
                <c:pt idx="324">
                  <c:v>-14912392.6906453</c:v>
                </c:pt>
                <c:pt idx="325">
                  <c:v>-14893412.545251399</c:v>
                </c:pt>
                <c:pt idx="326">
                  <c:v>-14876160.743099399</c:v>
                </c:pt>
                <c:pt idx="327">
                  <c:v>-14857180.597705603</c:v>
                </c:pt>
                <c:pt idx="328">
                  <c:v>-14840319.316684298</c:v>
                </c:pt>
                <c:pt idx="329">
                  <c:v>-14821944.4678078</c:v>
                </c:pt>
                <c:pt idx="330">
                  <c:v>-14802809.675071605</c:v>
                </c:pt>
                <c:pt idx="331">
                  <c:v>-14785336.752751194</c:v>
                </c:pt>
                <c:pt idx="332">
                  <c:v>-14725981.228363</c:v>
                </c:pt>
                <c:pt idx="333">
                  <c:v>-14672060.760271497</c:v>
                </c:pt>
                <c:pt idx="334">
                  <c:v>-14642703.9661538</c:v>
                </c:pt>
                <c:pt idx="335">
                  <c:v>-14616798.327821001</c:v>
                </c:pt>
                <c:pt idx="336">
                  <c:v>-14591402.507744201</c:v>
                </c:pt>
                <c:pt idx="337">
                  <c:v>-14562594.2653552</c:v>
                </c:pt>
                <c:pt idx="338">
                  <c:v>-14536100.936150394</c:v>
                </c:pt>
                <c:pt idx="339">
                  <c:v>-14509190.874565504</c:v>
                </c:pt>
                <c:pt idx="340">
                  <c:v>-14509172.274711199</c:v>
                </c:pt>
                <c:pt idx="341">
                  <c:v>-14495274.705034405</c:v>
                </c:pt>
                <c:pt idx="342">
                  <c:v>-14480857.109025903</c:v>
                </c:pt>
                <c:pt idx="343">
                  <c:v>-14466439.513017304</c:v>
                </c:pt>
                <c:pt idx="344">
                  <c:v>-14452348.416295603</c:v>
                </c:pt>
                <c:pt idx="345">
                  <c:v>-14425534.553586602</c:v>
                </c:pt>
                <c:pt idx="346">
                  <c:v>-14400143.894952804</c:v>
                </c:pt>
                <c:pt idx="347">
                  <c:v>-14375637.562076002</c:v>
                </c:pt>
                <c:pt idx="348">
                  <c:v>-14362523.2714146</c:v>
                </c:pt>
                <c:pt idx="349">
                  <c:v>-14337458.417540804</c:v>
                </c:pt>
                <c:pt idx="350">
                  <c:v>-14310644.554831699</c:v>
                </c:pt>
                <c:pt idx="351">
                  <c:v>-14284562.177794106</c:v>
                </c:pt>
                <c:pt idx="352">
                  <c:v>-14259299.067655101</c:v>
                </c:pt>
                <c:pt idx="353">
                  <c:v>-14253186.909512497</c:v>
                </c:pt>
                <c:pt idx="354">
                  <c:v>-14187346.654719099</c:v>
                </c:pt>
                <c:pt idx="355">
                  <c:v>-14121506.399925701</c:v>
                </c:pt>
                <c:pt idx="356">
                  <c:v>-14118857.132715195</c:v>
                </c:pt>
                <c:pt idx="357">
                  <c:v>-14115624.80731</c:v>
                </c:pt>
                <c:pt idx="358">
                  <c:v>-14114975.613312498</c:v>
                </c:pt>
                <c:pt idx="359">
                  <c:v>-14089235.023157902</c:v>
                </c:pt>
                <c:pt idx="360">
                  <c:v>-14062039.038595594</c:v>
                </c:pt>
                <c:pt idx="361">
                  <c:v>-13988930.669349298</c:v>
                </c:pt>
                <c:pt idx="362">
                  <c:v>-13960616.207699202</c:v>
                </c:pt>
                <c:pt idx="363">
                  <c:v>-13932898.923525199</c:v>
                </c:pt>
                <c:pt idx="364">
                  <c:v>-13872669.049387403</c:v>
                </c:pt>
                <c:pt idx="365">
                  <c:v>-13813197.696802296</c:v>
                </c:pt>
                <c:pt idx="366">
                  <c:v>-13714882.526186295</c:v>
                </c:pt>
                <c:pt idx="367">
                  <c:v>-13617393.596751101</c:v>
                </c:pt>
                <c:pt idx="368">
                  <c:v>-13521789.993999101</c:v>
                </c:pt>
                <c:pt idx="369">
                  <c:v>-13424695.509634696</c:v>
                </c:pt>
                <c:pt idx="370">
                  <c:v>-13326380.339018598</c:v>
                </c:pt>
                <c:pt idx="371">
                  <c:v>-13229923.069663696</c:v>
                </c:pt>
                <c:pt idx="372">
                  <c:v>-13132788.739201702</c:v>
                </c:pt>
                <c:pt idx="373">
                  <c:v>-13091520.434910096</c:v>
                </c:pt>
                <c:pt idx="374">
                  <c:v>-13049815.206893697</c:v>
                </c:pt>
                <c:pt idx="375">
                  <c:v>-13006565.5751324</c:v>
                </c:pt>
                <c:pt idx="376">
                  <c:v>-12963315.943371102</c:v>
                </c:pt>
                <c:pt idx="377">
                  <c:v>-12921507.293667197</c:v>
                </c:pt>
                <c:pt idx="378">
                  <c:v>-12834828.102267198</c:v>
                </c:pt>
                <c:pt idx="379">
                  <c:v>-12808665.2360273</c:v>
                </c:pt>
                <c:pt idx="380">
                  <c:v>-12755609.977412298</c:v>
                </c:pt>
                <c:pt idx="381">
                  <c:v>-12702084.832600795</c:v>
                </c:pt>
                <c:pt idx="382">
                  <c:v>-12698027.643854201</c:v>
                </c:pt>
                <c:pt idx="383">
                  <c:v>-12694525.469556294</c:v>
                </c:pt>
                <c:pt idx="384">
                  <c:v>-12690103.757784799</c:v>
                </c:pt>
                <c:pt idx="385">
                  <c:v>-12687662.115924098</c:v>
                </c:pt>
                <c:pt idx="386">
                  <c:v>-12634523.332367197</c:v>
                </c:pt>
                <c:pt idx="387">
                  <c:v>-12609985.446994297</c:v>
                </c:pt>
                <c:pt idx="388">
                  <c:v>-12584963.0301838</c:v>
                </c:pt>
                <c:pt idx="389">
                  <c:v>-12560671.626783699</c:v>
                </c:pt>
                <c:pt idx="390">
                  <c:v>-12483983.387133799</c:v>
                </c:pt>
                <c:pt idx="391">
                  <c:v>-12285209.755574703</c:v>
                </c:pt>
                <c:pt idx="392">
                  <c:v>-11913381.183147505</c:v>
                </c:pt>
                <c:pt idx="393">
                  <c:v>-11542854.981852204</c:v>
                </c:pt>
                <c:pt idx="394">
                  <c:v>-11173291.601277098</c:v>
                </c:pt>
                <c:pt idx="395">
                  <c:v>-10804953.6303486</c:v>
                </c:pt>
                <c:pt idx="396">
                  <c:v>-10633754.344253801</c:v>
                </c:pt>
                <c:pt idx="397">
                  <c:v>-10462431.526235797</c:v>
                </c:pt>
                <c:pt idx="398">
                  <c:v>-10290175.7794635</c:v>
                </c:pt>
                <c:pt idx="399">
                  <c:v>-10117937.785533197</c:v>
                </c:pt>
                <c:pt idx="400">
                  <c:v>-10091705.170984998</c:v>
                </c:pt>
                <c:pt idx="401">
                  <c:v>-10064277.7873144</c:v>
                </c:pt>
                <c:pt idx="402">
                  <c:v>-10059288.134540603</c:v>
                </c:pt>
                <c:pt idx="403">
                  <c:v>-10052908.617644899</c:v>
                </c:pt>
                <c:pt idx="404">
                  <c:v>-9921221.2284528017</c:v>
                </c:pt>
                <c:pt idx="405">
                  <c:v>-9864521.7171688974</c:v>
                </c:pt>
                <c:pt idx="406">
                  <c:v>-9808162.3449236974</c:v>
                </c:pt>
                <c:pt idx="407">
                  <c:v>-9706878.791869998</c:v>
                </c:pt>
                <c:pt idx="408">
                  <c:v>-9649402.947151497</c:v>
                </c:pt>
                <c:pt idx="409">
                  <c:v>-9631518.3194124028</c:v>
                </c:pt>
                <c:pt idx="410">
                  <c:v>-9613922.6085596979</c:v>
                </c:pt>
                <c:pt idx="411">
                  <c:v>-9596744.0550647005</c:v>
                </c:pt>
                <c:pt idx="412">
                  <c:v>-9580580.8026055992</c:v>
                </c:pt>
                <c:pt idx="413">
                  <c:v>-9564416.6148906052</c:v>
                </c:pt>
                <c:pt idx="414">
                  <c:v>-9547865.4756664038</c:v>
                </c:pt>
                <c:pt idx="415">
                  <c:v>-9531630.0211749971</c:v>
                </c:pt>
                <c:pt idx="416">
                  <c:v>-9488295.4787110016</c:v>
                </c:pt>
                <c:pt idx="417">
                  <c:v>-9484482.0810327977</c:v>
                </c:pt>
                <c:pt idx="418">
                  <c:v>-9472623.9954606965</c:v>
                </c:pt>
                <c:pt idx="419">
                  <c:v>-9460146.5446165949</c:v>
                </c:pt>
                <c:pt idx="420">
                  <c:v>-9446654.0714788958</c:v>
                </c:pt>
                <c:pt idx="421">
                  <c:v>-9416269.5181259066</c:v>
                </c:pt>
                <c:pt idx="422">
                  <c:v>-9386062.4511752054</c:v>
                </c:pt>
                <c:pt idx="423">
                  <c:v>-9354743.0869495049</c:v>
                </c:pt>
                <c:pt idx="424">
                  <c:v>-9323715.9193525016</c:v>
                </c:pt>
                <c:pt idx="425">
                  <c:v>-9315201.4881765991</c:v>
                </c:pt>
                <c:pt idx="426">
                  <c:v>-9307395.0474464968</c:v>
                </c:pt>
                <c:pt idx="427">
                  <c:v>-9123268.5607016981</c:v>
                </c:pt>
                <c:pt idx="428">
                  <c:v>-8939142.0739570037</c:v>
                </c:pt>
                <c:pt idx="429">
                  <c:v>-8755015.5872121975</c:v>
                </c:pt>
                <c:pt idx="430">
                  <c:v>-8702151.5569517985</c:v>
                </c:pt>
                <c:pt idx="431">
                  <c:v>-8647050.4204272032</c:v>
                </c:pt>
                <c:pt idx="432">
                  <c:v>-8591546.9088419005</c:v>
                </c:pt>
                <c:pt idx="433">
                  <c:v>-8537211.1927491948</c:v>
                </c:pt>
                <c:pt idx="434">
                  <c:v>-8211191.9596845955</c:v>
                </c:pt>
                <c:pt idx="435">
                  <c:v>-7886165.8511944041</c:v>
                </c:pt>
                <c:pt idx="436">
                  <c:v>-7560695.0771133974</c:v>
                </c:pt>
                <c:pt idx="437">
                  <c:v>-7389406.3796662986</c:v>
                </c:pt>
                <c:pt idx="438">
                  <c:v>-7218117.6822190955</c:v>
                </c:pt>
                <c:pt idx="439">
                  <c:v>-7046828.9847718999</c:v>
                </c:pt>
                <c:pt idx="440">
                  <c:v>-6568440.2853089944</c:v>
                </c:pt>
                <c:pt idx="441">
                  <c:v>-6090051.5858460963</c:v>
                </c:pt>
                <c:pt idx="442">
                  <c:v>-6089696.0792577937</c:v>
                </c:pt>
                <c:pt idx="443">
                  <c:v>-6089340.5726694986</c:v>
                </c:pt>
                <c:pt idx="444">
                  <c:v>-5723695.5153975934</c:v>
                </c:pt>
                <c:pt idx="445">
                  <c:v>-4497719.9620634988</c:v>
                </c:pt>
                <c:pt idx="446">
                  <c:v>-3271744.4087293968</c:v>
                </c:pt>
                <c:pt idx="447">
                  <c:v>-3015080.3248346001</c:v>
                </c:pt>
                <c:pt idx="448">
                  <c:v>-2758242.1288961023</c:v>
                </c:pt>
                <c:pt idx="449">
                  <c:v>-2722363.9081365988</c:v>
                </c:pt>
                <c:pt idx="450">
                  <c:v>-2686431.2543160021</c:v>
                </c:pt>
                <c:pt idx="451">
                  <c:v>-2650355.0447087064</c:v>
                </c:pt>
                <c:pt idx="452">
                  <c:v>-2614782.6837313995</c:v>
                </c:pt>
                <c:pt idx="453">
                  <c:v>-2578426.9880326986</c:v>
                </c:pt>
                <c:pt idx="454">
                  <c:v>-2542071.2923339009</c:v>
                </c:pt>
                <c:pt idx="455">
                  <c:v>-2329661.4018647</c:v>
                </c:pt>
                <c:pt idx="456">
                  <c:v>-2116809.7106968984</c:v>
                </c:pt>
                <c:pt idx="457">
                  <c:v>-2041369.4905551001</c:v>
                </c:pt>
                <c:pt idx="458">
                  <c:v>-1966308.130465202</c:v>
                </c:pt>
                <c:pt idx="459">
                  <c:v>-1890867.9103234038</c:v>
                </c:pt>
                <c:pt idx="460">
                  <c:v>-1292201.2272010967</c:v>
                </c:pt>
                <c:pt idx="461">
                  <c:v>-804447.23952770233</c:v>
                </c:pt>
                <c:pt idx="462">
                  <c:v>217286.22766040266</c:v>
                </c:pt>
                <c:pt idx="463">
                  <c:v>1239595.3852866963</c:v>
                </c:pt>
                <c:pt idx="464">
                  <c:v>2261124.9672020003</c:v>
                </c:pt>
                <c:pt idx="465">
                  <c:v>2369784.2705422044</c:v>
                </c:pt>
                <c:pt idx="466">
                  <c:v>2907759.149348706</c:v>
                </c:pt>
                <c:pt idx="467">
                  <c:v>3445734.0281551033</c:v>
                </c:pt>
                <c:pt idx="468">
                  <c:v>3931455.1158447042</c:v>
                </c:pt>
                <c:pt idx="469">
                  <c:v>4417176.2035343051</c:v>
                </c:pt>
                <c:pt idx="470">
                  <c:v>5605371.0310899988</c:v>
                </c:pt>
                <c:pt idx="471">
                  <c:v>6793175.7463966012</c:v>
                </c:pt>
                <c:pt idx="472">
                  <c:v>7355143.695966199</c:v>
                </c:pt>
                <c:pt idx="473">
                  <c:v>7917354.9530685022</c:v>
                </c:pt>
                <c:pt idx="474">
                  <c:v>8256057.3956822008</c:v>
                </c:pt>
                <c:pt idx="475">
                  <c:v>8536948.7363146022</c:v>
                </c:pt>
                <c:pt idx="476">
                  <c:v>8817240.2027833983</c:v>
                </c:pt>
                <c:pt idx="477">
                  <c:v>9658499.4069804028</c:v>
                </c:pt>
                <c:pt idx="478">
                  <c:v>10499884.404563099</c:v>
                </c:pt>
                <c:pt idx="479">
                  <c:v>10690503.192276306</c:v>
                </c:pt>
                <c:pt idx="480">
                  <c:v>10881266.015259005</c:v>
                </c:pt>
                <c:pt idx="481">
                  <c:v>11413591.9298658</c:v>
                </c:pt>
                <c:pt idx="482">
                  <c:v>12082288.414559804</c:v>
                </c:pt>
                <c:pt idx="483">
                  <c:v>12406914.851085305</c:v>
                </c:pt>
                <c:pt idx="484">
                  <c:v>12730881.931339003</c:v>
                </c:pt>
                <c:pt idx="485">
                  <c:v>13055508.367864497</c:v>
                </c:pt>
                <c:pt idx="486">
                  <c:v>13379855.394011401</c:v>
                </c:pt>
                <c:pt idx="487">
                  <c:v>13704481.830536895</c:v>
                </c:pt>
                <c:pt idx="488">
                  <c:v>13804255.218125999</c:v>
                </c:pt>
                <c:pt idx="489">
                  <c:v>13904028.6057152</c:v>
                </c:pt>
                <c:pt idx="490">
                  <c:v>14003657.577333897</c:v>
                </c:pt>
                <c:pt idx="491">
                  <c:v>14103003.374963395</c:v>
                </c:pt>
                <c:pt idx="492">
                  <c:v>14225512.108183101</c:v>
                </c:pt>
                <c:pt idx="493">
                  <c:v>14348124.5723821</c:v>
                </c:pt>
                <c:pt idx="494">
                  <c:v>14395002.298703797</c:v>
                </c:pt>
                <c:pt idx="495">
                  <c:v>14441880.025025502</c:v>
                </c:pt>
                <c:pt idx="496">
                  <c:v>14488757.751347199</c:v>
                </c:pt>
                <c:pt idx="497">
                  <c:v>14535159.977270201</c:v>
                </c:pt>
                <c:pt idx="498">
                  <c:v>14558987.515407704</c:v>
                </c:pt>
                <c:pt idx="499">
                  <c:v>14582815.053545304</c:v>
                </c:pt>
                <c:pt idx="500">
                  <c:v>14606642.591682807</c:v>
                </c:pt>
                <c:pt idx="501">
                  <c:v>14674398.476693399</c:v>
                </c:pt>
                <c:pt idx="502">
                  <c:v>14742154.361703902</c:v>
                </c:pt>
                <c:pt idx="503">
                  <c:v>14742861.0656555</c:v>
                </c:pt>
                <c:pt idx="504">
                  <c:v>14743336.5440294</c:v>
                </c:pt>
                <c:pt idx="505">
                  <c:v>14834449.633019105</c:v>
                </c:pt>
                <c:pt idx="506">
                  <c:v>14918981.400354505</c:v>
                </c:pt>
                <c:pt idx="507">
                  <c:v>14947304.146582901</c:v>
                </c:pt>
                <c:pt idx="508">
                  <c:v>15241559.490325399</c:v>
                </c:pt>
                <c:pt idx="509">
                  <c:v>15281702.885002501</c:v>
                </c:pt>
                <c:pt idx="510">
                  <c:v>15321605.433493897</c:v>
                </c:pt>
                <c:pt idx="511">
                  <c:v>15362232.0079863</c:v>
                </c:pt>
                <c:pt idx="512">
                  <c:v>15402864.024703205</c:v>
                </c:pt>
                <c:pt idx="513">
                  <c:v>15442928.6824935</c:v>
                </c:pt>
                <c:pt idx="514">
                  <c:v>15694321.842893101</c:v>
                </c:pt>
                <c:pt idx="515">
                  <c:v>15764984.529831201</c:v>
                </c:pt>
                <c:pt idx="516">
                  <c:v>15835647.216769397</c:v>
                </c:pt>
                <c:pt idx="517">
                  <c:v>15906309.903707497</c:v>
                </c:pt>
                <c:pt idx="518">
                  <c:v>15976972.590645701</c:v>
                </c:pt>
                <c:pt idx="519">
                  <c:v>16047635.277583897</c:v>
                </c:pt>
                <c:pt idx="520">
                  <c:v>16118012.0925669</c:v>
                </c:pt>
                <c:pt idx="521">
                  <c:v>16432622.6772319</c:v>
                </c:pt>
                <c:pt idx="522">
                  <c:v>16746732.262568101</c:v>
                </c:pt>
                <c:pt idx="523">
                  <c:v>17061342.847233102</c:v>
                </c:pt>
                <c:pt idx="524">
                  <c:v>17219114.867986396</c:v>
                </c:pt>
                <c:pt idx="525">
                  <c:v>17376886.888739809</c:v>
                </c:pt>
                <c:pt idx="526">
                  <c:v>17428882.000240505</c:v>
                </c:pt>
                <c:pt idx="527">
                  <c:v>17480854.325667195</c:v>
                </c:pt>
                <c:pt idx="528">
                  <c:v>17532989.738715</c:v>
                </c:pt>
                <c:pt idx="529">
                  <c:v>17585125.151762895</c:v>
                </c:pt>
                <c:pt idx="530">
                  <c:v>17637260.564810805</c:v>
                </c:pt>
                <c:pt idx="531">
                  <c:v>17689031.534335002</c:v>
                </c:pt>
                <c:pt idx="532">
                  <c:v>17714640.974184498</c:v>
                </c:pt>
                <c:pt idx="533">
                  <c:v>17739966.174029201</c:v>
                </c:pt>
                <c:pt idx="534">
                  <c:v>17765360.666058198</c:v>
                </c:pt>
                <c:pt idx="535">
                  <c:v>17790970.105907694</c:v>
                </c:pt>
                <c:pt idx="536">
                  <c:v>17816280.922730304</c:v>
                </c:pt>
                <c:pt idx="537">
                  <c:v>17841484.419919699</c:v>
                </c:pt>
                <c:pt idx="538">
                  <c:v>17896857.658853605</c:v>
                </c:pt>
                <c:pt idx="539">
                  <c:v>17952372.840496898</c:v>
                </c:pt>
                <c:pt idx="540">
                  <c:v>18007888.022140205</c:v>
                </c:pt>
                <c:pt idx="541">
                  <c:v>18063403.203783497</c:v>
                </c:pt>
                <c:pt idx="542">
                  <c:v>18069195.729461297</c:v>
                </c:pt>
                <c:pt idx="543">
                  <c:v>18074698.014773898</c:v>
                </c:pt>
                <c:pt idx="544">
                  <c:v>18119568.816174798</c:v>
                </c:pt>
                <c:pt idx="545">
                  <c:v>18127798.825431995</c:v>
                </c:pt>
                <c:pt idx="546">
                  <c:v>18136295.871289305</c:v>
                </c:pt>
                <c:pt idx="547">
                  <c:v>18144706.998449095</c:v>
                </c:pt>
                <c:pt idx="548">
                  <c:v>18153311.173513897</c:v>
                </c:pt>
                <c:pt idx="549">
                  <c:v>18171444.599095009</c:v>
                </c:pt>
                <c:pt idx="550">
                  <c:v>18189175.586985998</c:v>
                </c:pt>
                <c:pt idx="551">
                  <c:v>18207536.798366904</c:v>
                </c:pt>
                <c:pt idx="552">
                  <c:v>18225696.153901897</c:v>
                </c:pt>
                <c:pt idx="553">
                  <c:v>18243502.405156098</c:v>
                </c:pt>
                <c:pt idx="554">
                  <c:v>18261811.045271508</c:v>
                </c:pt>
                <c:pt idx="555">
                  <c:v>18279562.417866997</c:v>
                </c:pt>
                <c:pt idx="556">
                  <c:v>18322474.979776599</c:v>
                </c:pt>
                <c:pt idx="557">
                  <c:v>18364493.925091401</c:v>
                </c:pt>
                <c:pt idx="558">
                  <c:v>18385180.299017504</c:v>
                </c:pt>
                <c:pt idx="559">
                  <c:v>18405866.672943607</c:v>
                </c:pt>
                <c:pt idx="560">
                  <c:v>18426553.046869799</c:v>
                </c:pt>
                <c:pt idx="561">
                  <c:v>18447239.420795903</c:v>
                </c:pt>
                <c:pt idx="562">
                  <c:v>18467925.794722006</c:v>
                </c:pt>
                <c:pt idx="563">
                  <c:v>18488236.413423397</c:v>
                </c:pt>
                <c:pt idx="564">
                  <c:v>18505601.238244392</c:v>
                </c:pt>
                <c:pt idx="565">
                  <c:v>18523524.387113594</c:v>
                </c:pt>
                <c:pt idx="566">
                  <c:v>18541447.535982795</c:v>
                </c:pt>
                <c:pt idx="567">
                  <c:v>18559293.200631097</c:v>
                </c:pt>
                <c:pt idx="568">
                  <c:v>18577032.766452901</c:v>
                </c:pt>
                <c:pt idx="569">
                  <c:v>18611295.991292603</c:v>
                </c:pt>
                <c:pt idx="570">
                  <c:v>18655584.48822251</c:v>
                </c:pt>
                <c:pt idx="571">
                  <c:v>18664007.864313401</c:v>
                </c:pt>
                <c:pt idx="572">
                  <c:v>18673398.252990998</c:v>
                </c:pt>
                <c:pt idx="573">
                  <c:v>18681993.319496304</c:v>
                </c:pt>
                <c:pt idx="574">
                  <c:v>18691383.708173797</c:v>
                </c:pt>
                <c:pt idx="575">
                  <c:v>18700774.096851394</c:v>
                </c:pt>
                <c:pt idx="576">
                  <c:v>18768717.121244401</c:v>
                </c:pt>
                <c:pt idx="577">
                  <c:v>18853069.227759503</c:v>
                </c:pt>
                <c:pt idx="578">
                  <c:v>18938262.467701502</c:v>
                </c:pt>
                <c:pt idx="579">
                  <c:v>18990730.102312103</c:v>
                </c:pt>
                <c:pt idx="580">
                  <c:v>19280191.113607302</c:v>
                </c:pt>
                <c:pt idx="581">
                  <c:v>19298541.450528398</c:v>
                </c:pt>
                <c:pt idx="582">
                  <c:v>19316641.256957591</c:v>
                </c:pt>
                <c:pt idx="583">
                  <c:v>19334991.593878701</c:v>
                </c:pt>
                <c:pt idx="584">
                  <c:v>19359388.547893904</c:v>
                </c:pt>
                <c:pt idx="585">
                  <c:v>19397228.606619902</c:v>
                </c:pt>
                <c:pt idx="586">
                  <c:v>19434380.477332495</c:v>
                </c:pt>
                <c:pt idx="587">
                  <c:v>19457856.280182898</c:v>
                </c:pt>
                <c:pt idx="588">
                  <c:v>19465836.640270598</c:v>
                </c:pt>
                <c:pt idx="589">
                  <c:v>19473254.934569605</c:v>
                </c:pt>
                <c:pt idx="590">
                  <c:v>19480831.197482392</c:v>
                </c:pt>
                <c:pt idx="591">
                  <c:v>19488668.7044525</c:v>
                </c:pt>
                <c:pt idx="592">
                  <c:v>19563257.177386403</c:v>
                </c:pt>
                <c:pt idx="593">
                  <c:v>19568413.224892795</c:v>
                </c:pt>
                <c:pt idx="594">
                  <c:v>19587496.442411602</c:v>
                </c:pt>
                <c:pt idx="595">
                  <c:v>19606597.416842498</c:v>
                </c:pt>
                <c:pt idx="596">
                  <c:v>19622322.097956903</c:v>
                </c:pt>
                <c:pt idx="597">
                  <c:v>19641882.915227301</c:v>
                </c:pt>
                <c:pt idx="598">
                  <c:v>19660755.308004804</c:v>
                </c:pt>
                <c:pt idx="599">
                  <c:v>19673753.684017308</c:v>
                </c:pt>
                <c:pt idx="600">
                  <c:v>19686208.160602406</c:v>
                </c:pt>
                <c:pt idx="601">
                  <c:v>19698466.980322197</c:v>
                </c:pt>
                <c:pt idx="602">
                  <c:v>19704242.141770899</c:v>
                </c:pt>
                <c:pt idx="603">
                  <c:v>19774994.731618702</c:v>
                </c:pt>
                <c:pt idx="604">
                  <c:v>19845047.864567503</c:v>
                </c:pt>
                <c:pt idx="605">
                  <c:v>19915132.61513599</c:v>
                </c:pt>
                <c:pt idx="606">
                  <c:v>19985340.883817494</c:v>
                </c:pt>
                <c:pt idx="607">
                  <c:v>20014719.271522999</c:v>
                </c:pt>
                <c:pt idx="608">
                  <c:v>20044283.855237499</c:v>
                </c:pt>
                <c:pt idx="609">
                  <c:v>20073848.438951999</c:v>
                </c:pt>
                <c:pt idx="610">
                  <c:v>20103413.022666499</c:v>
                </c:pt>
                <c:pt idx="611">
                  <c:v>20132262.653294399</c:v>
                </c:pt>
                <c:pt idx="612">
                  <c:v>20203894.489932507</c:v>
                </c:pt>
                <c:pt idx="613">
                  <c:v>20392909.760719702</c:v>
                </c:pt>
                <c:pt idx="614">
                  <c:v>20402644.626083001</c:v>
                </c:pt>
                <c:pt idx="615">
                  <c:v>20412651.863222301</c:v>
                </c:pt>
                <c:pt idx="616">
                  <c:v>20422223.081400894</c:v>
                </c:pt>
                <c:pt idx="617">
                  <c:v>20532756.178698801</c:v>
                </c:pt>
                <c:pt idx="618">
                  <c:v>20562493.065054707</c:v>
                </c:pt>
                <c:pt idx="619">
                  <c:v>20592229.951410599</c:v>
                </c:pt>
                <c:pt idx="620">
                  <c:v>20645594.432644494</c:v>
                </c:pt>
                <c:pt idx="621">
                  <c:v>20698286.506958604</c:v>
                </c:pt>
                <c:pt idx="622">
                  <c:v>20751285.765653796</c:v>
                </c:pt>
                <c:pt idx="623">
                  <c:v>20804504.112392493</c:v>
                </c:pt>
                <c:pt idx="624">
                  <c:v>20805671.082296595</c:v>
                </c:pt>
                <c:pt idx="625">
                  <c:v>20806967.622806601</c:v>
                </c:pt>
                <c:pt idx="626">
                  <c:v>20808344.515881605</c:v>
                </c:pt>
                <c:pt idx="627">
                  <c:v>20808770.326263495</c:v>
                </c:pt>
                <c:pt idx="628">
                  <c:v>20827091.135985903</c:v>
                </c:pt>
                <c:pt idx="629">
                  <c:v>21096578.025918297</c:v>
                </c:pt>
                <c:pt idx="630">
                  <c:v>21139042.409508899</c:v>
                </c:pt>
                <c:pt idx="631">
                  <c:v>21186495.191540599</c:v>
                </c:pt>
                <c:pt idx="632">
                  <c:v>21199968.098372996</c:v>
                </c:pt>
                <c:pt idx="633">
                  <c:v>21230084.207412198</c:v>
                </c:pt>
                <c:pt idx="634">
                  <c:v>21259018.751325697</c:v>
                </c:pt>
                <c:pt idx="635">
                  <c:v>21288497.335839905</c:v>
                </c:pt>
                <c:pt idx="636">
                  <c:v>21288634.332734197</c:v>
                </c:pt>
                <c:pt idx="637">
                  <c:v>21288124.634082399</c:v>
                </c:pt>
                <c:pt idx="638">
                  <c:v>21370897.913722798</c:v>
                </c:pt>
                <c:pt idx="639">
                  <c:v>21508937.981160402</c:v>
                </c:pt>
                <c:pt idx="640">
                  <c:v>21845513.460518494</c:v>
                </c:pt>
                <c:pt idx="641">
                  <c:v>22054990.458362095</c:v>
                </c:pt>
                <c:pt idx="642">
                  <c:v>22263790.195566304</c:v>
                </c:pt>
                <c:pt idx="643">
                  <c:v>22473428.289274894</c:v>
                </c:pt>
                <c:pt idx="644">
                  <c:v>22553559.538042001</c:v>
                </c:pt>
                <c:pt idx="645">
                  <c:v>22633690.786809005</c:v>
                </c:pt>
                <c:pt idx="646">
                  <c:v>22713093.338610195</c:v>
                </c:pt>
                <c:pt idx="647">
                  <c:v>22788810.8684678</c:v>
                </c:pt>
                <c:pt idx="648">
                  <c:v>22914368.143558405</c:v>
                </c:pt>
                <c:pt idx="649">
                  <c:v>23072703.999592401</c:v>
                </c:pt>
                <c:pt idx="650">
                  <c:v>23230609.825840093</c:v>
                </c:pt>
                <c:pt idx="651">
                  <c:v>23281829.997330897</c:v>
                </c:pt>
                <c:pt idx="652">
                  <c:v>23559244.421737604</c:v>
                </c:pt>
                <c:pt idx="653">
                  <c:v>23662543.168190807</c:v>
                </c:pt>
                <c:pt idx="654">
                  <c:v>24413763.516265698</c:v>
                </c:pt>
                <c:pt idx="655">
                  <c:v>25090782.510880999</c:v>
                </c:pt>
                <c:pt idx="656">
                  <c:v>25512263.94488541</c:v>
                </c:pt>
                <c:pt idx="657">
                  <c:v>25361956.481298096</c:v>
                </c:pt>
                <c:pt idx="658">
                  <c:v>25330834.01592961</c:v>
                </c:pt>
                <c:pt idx="659">
                  <c:v>24822048.5337364</c:v>
                </c:pt>
                <c:pt idx="660">
                  <c:v>24199921.484594308</c:v>
                </c:pt>
                <c:pt idx="661">
                  <c:v>23670192.221592903</c:v>
                </c:pt>
                <c:pt idx="662">
                  <c:v>23388216.707476504</c:v>
                </c:pt>
                <c:pt idx="663">
                  <c:v>24357105.342219003</c:v>
                </c:pt>
                <c:pt idx="664">
                  <c:v>24867548.730726607</c:v>
                </c:pt>
                <c:pt idx="665">
                  <c:v>24878953.391223699</c:v>
                </c:pt>
                <c:pt idx="666">
                  <c:v>25527523.359913208</c:v>
                </c:pt>
                <c:pt idx="667">
                  <c:v>26173209.950889699</c:v>
                </c:pt>
                <c:pt idx="668">
                  <c:v>26593871.819205105</c:v>
                </c:pt>
                <c:pt idx="669">
                  <c:v>27012500.826424696</c:v>
                </c:pt>
                <c:pt idx="670">
                  <c:v>27417942.657903701</c:v>
                </c:pt>
                <c:pt idx="671">
                  <c:v>28235605.551372595</c:v>
                </c:pt>
                <c:pt idx="672">
                  <c:v>29054796.787613101</c:v>
                </c:pt>
                <c:pt idx="673">
                  <c:v>29874116.231217295</c:v>
                </c:pt>
                <c:pt idx="674">
                  <c:v>30155480.013201393</c:v>
                </c:pt>
                <c:pt idx="675">
                  <c:v>30439920.002647303</c:v>
                </c:pt>
                <c:pt idx="676">
                  <c:v>30538837.816835195</c:v>
                </c:pt>
                <c:pt idx="677">
                  <c:v>30859446.70234821</c:v>
                </c:pt>
                <c:pt idx="678">
                  <c:v>30864431.538037501</c:v>
                </c:pt>
                <c:pt idx="679">
                  <c:v>31179320.046973296</c:v>
                </c:pt>
                <c:pt idx="680">
                  <c:v>31493264.245616794</c:v>
                </c:pt>
                <c:pt idx="681">
                  <c:v>31622196.766620107</c:v>
                </c:pt>
                <c:pt idx="682">
                  <c:v>31752030.398223899</c:v>
                </c:pt>
                <c:pt idx="683">
                  <c:v>31866717.3222977</c:v>
                </c:pt>
                <c:pt idx="684">
                  <c:v>32049709.572099395</c:v>
                </c:pt>
                <c:pt idx="685">
                  <c:v>32231628.223605193</c:v>
                </c:pt>
                <c:pt idx="686">
                  <c:v>32440821.436853908</c:v>
                </c:pt>
                <c:pt idx="687">
                  <c:v>32571054.421881698</c:v>
                </c:pt>
                <c:pt idx="688">
                  <c:v>32797588.608092092</c:v>
                </c:pt>
                <c:pt idx="689">
                  <c:v>33433478.789200798</c:v>
                </c:pt>
                <c:pt idx="690">
                  <c:v>33571360.267641097</c:v>
                </c:pt>
                <c:pt idx="691">
                  <c:v>33706847.651566997</c:v>
                </c:pt>
                <c:pt idx="692">
                  <c:v>33801887.502506711</c:v>
                </c:pt>
                <c:pt idx="693">
                  <c:v>33897707.105658703</c:v>
                </c:pt>
                <c:pt idx="694">
                  <c:v>33993069.179115593</c:v>
                </c:pt>
                <c:pt idx="695">
                  <c:v>34035070.8278687</c:v>
                </c:pt>
                <c:pt idx="696">
                  <c:v>34077072.476621702</c:v>
                </c:pt>
                <c:pt idx="697">
                  <c:v>34107035.83549349</c:v>
                </c:pt>
                <c:pt idx="698">
                  <c:v>34138777.103060797</c:v>
                </c:pt>
                <c:pt idx="699">
                  <c:v>34265727.197903305</c:v>
                </c:pt>
                <c:pt idx="700">
                  <c:v>34391403.775760099</c:v>
                </c:pt>
                <c:pt idx="701">
                  <c:v>34412239.437442794</c:v>
                </c:pt>
                <c:pt idx="702">
                  <c:v>34636965.022248</c:v>
                </c:pt>
                <c:pt idx="703">
                  <c:v>34721326.232420504</c:v>
                </c:pt>
                <c:pt idx="704">
                  <c:v>35056637.728109896</c:v>
                </c:pt>
                <c:pt idx="705">
                  <c:v>35079397.617330693</c:v>
                </c:pt>
                <c:pt idx="706">
                  <c:v>35052712.3730506</c:v>
                </c:pt>
                <c:pt idx="707">
                  <c:v>35476214.003896296</c:v>
                </c:pt>
                <c:pt idx="708">
                  <c:v>35521849.362256005</c:v>
                </c:pt>
                <c:pt idx="709">
                  <c:v>35785593.167033203</c:v>
                </c:pt>
                <c:pt idx="710">
                  <c:v>35771057.797754891</c:v>
                </c:pt>
                <c:pt idx="711">
                  <c:v>36347139.426661208</c:v>
                </c:pt>
                <c:pt idx="712">
                  <c:v>36468452.03165479</c:v>
                </c:pt>
                <c:pt idx="713">
                  <c:v>37044565.5838015</c:v>
                </c:pt>
                <c:pt idx="714">
                  <c:v>37038125.310983397</c:v>
                </c:pt>
                <c:pt idx="715">
                  <c:v>36971780.019206092</c:v>
                </c:pt>
                <c:pt idx="716">
                  <c:v>37603196.525208399</c:v>
                </c:pt>
                <c:pt idx="717">
                  <c:v>38195749.192097902</c:v>
                </c:pt>
                <c:pt idx="718">
                  <c:v>38834595.141379192</c:v>
                </c:pt>
                <c:pt idx="719">
                  <c:v>39471183.172245294</c:v>
                </c:pt>
                <c:pt idx="720">
                  <c:v>40110029.121526599</c:v>
                </c:pt>
                <c:pt idx="721">
                  <c:v>40748559.749900609</c:v>
                </c:pt>
                <c:pt idx="722">
                  <c:v>40805081.977992505</c:v>
                </c:pt>
                <c:pt idx="723">
                  <c:v>40863111.117798701</c:v>
                </c:pt>
                <c:pt idx="724">
                  <c:v>40916611.783888593</c:v>
                </c:pt>
                <c:pt idx="725">
                  <c:v>40952802.466065802</c:v>
                </c:pt>
                <c:pt idx="726">
                  <c:v>40840969.557301298</c:v>
                </c:pt>
                <c:pt idx="727">
                  <c:v>40734843.449032307</c:v>
                </c:pt>
                <c:pt idx="728">
                  <c:v>40770184.189409308</c:v>
                </c:pt>
                <c:pt idx="729">
                  <c:v>41036978.397153609</c:v>
                </c:pt>
                <c:pt idx="730">
                  <c:v>41137246.817677401</c:v>
                </c:pt>
                <c:pt idx="731">
                  <c:v>41265594.491230004</c:v>
                </c:pt>
                <c:pt idx="732">
                  <c:v>41395114.244215004</c:v>
                </c:pt>
                <c:pt idx="733">
                  <c:v>41683586.017540798</c:v>
                </c:pt>
                <c:pt idx="734">
                  <c:v>41723081.813107207</c:v>
                </c:pt>
                <c:pt idx="735">
                  <c:v>41497096.895955205</c:v>
                </c:pt>
                <c:pt idx="736">
                  <c:v>41317153.554809898</c:v>
                </c:pt>
                <c:pt idx="737">
                  <c:v>41356915.060957894</c:v>
                </c:pt>
                <c:pt idx="738">
                  <c:v>41396676.567105904</c:v>
                </c:pt>
                <c:pt idx="739">
                  <c:v>41541065.051836707</c:v>
                </c:pt>
                <c:pt idx="740">
                  <c:v>42304501.288681693</c:v>
                </c:pt>
                <c:pt idx="741">
                  <c:v>43066453.112186097</c:v>
                </c:pt>
                <c:pt idx="742">
                  <c:v>43080229.456551403</c:v>
                </c:pt>
                <c:pt idx="743">
                  <c:v>43379857.797475107</c:v>
                </c:pt>
                <c:pt idx="744">
                  <c:v>43365417.085671298</c:v>
                </c:pt>
                <c:pt idx="745">
                  <c:v>43320496.497592993</c:v>
                </c:pt>
                <c:pt idx="746">
                  <c:v>43626580.205774598</c:v>
                </c:pt>
                <c:pt idx="747">
                  <c:v>43579162.141162291</c:v>
                </c:pt>
                <c:pt idx="748">
                  <c:v>43492775.816459902</c:v>
                </c:pt>
                <c:pt idx="749">
                  <c:v>43293678.098797798</c:v>
                </c:pt>
                <c:pt idx="750">
                  <c:v>43658224.284421101</c:v>
                </c:pt>
                <c:pt idx="751">
                  <c:v>43360071.441373199</c:v>
                </c:pt>
                <c:pt idx="752">
                  <c:v>43349214.731706105</c:v>
                </c:pt>
                <c:pt idx="753">
                  <c:v>43298656.993750706</c:v>
                </c:pt>
                <c:pt idx="754">
                  <c:v>42964225.449910998</c:v>
                </c:pt>
                <c:pt idx="755">
                  <c:v>42916638.160017706</c:v>
                </c:pt>
                <c:pt idx="756">
                  <c:v>42979624.547967896</c:v>
                </c:pt>
                <c:pt idx="757">
                  <c:v>43124891.105051801</c:v>
                </c:pt>
                <c:pt idx="758">
                  <c:v>42893249.590824194</c:v>
                </c:pt>
                <c:pt idx="759">
                  <c:v>42612721.147241496</c:v>
                </c:pt>
                <c:pt idx="760">
                  <c:v>42285146.912071601</c:v>
                </c:pt>
                <c:pt idx="761">
                  <c:v>41894496.553780004</c:v>
                </c:pt>
                <c:pt idx="762">
                  <c:v>41616246.612823099</c:v>
                </c:pt>
                <c:pt idx="763">
                  <c:v>41423913.07039541</c:v>
                </c:pt>
                <c:pt idx="764">
                  <c:v>41556332.706506997</c:v>
                </c:pt>
                <c:pt idx="765">
                  <c:v>41826002.6056934</c:v>
                </c:pt>
                <c:pt idx="766">
                  <c:v>42085887.8780009</c:v>
                </c:pt>
                <c:pt idx="767">
                  <c:v>42553103.586446308</c:v>
                </c:pt>
                <c:pt idx="768">
                  <c:v>42959708.905931696</c:v>
                </c:pt>
                <c:pt idx="769">
                  <c:v>43390599.7093454</c:v>
                </c:pt>
                <c:pt idx="770">
                  <c:v>43836863.376887798</c:v>
                </c:pt>
                <c:pt idx="771">
                  <c:v>43322953.160785004</c:v>
                </c:pt>
                <c:pt idx="772">
                  <c:v>43473907.820132494</c:v>
                </c:pt>
                <c:pt idx="773">
                  <c:v>43709874.69031781</c:v>
                </c:pt>
                <c:pt idx="774">
                  <c:v>43333307.560599208</c:v>
                </c:pt>
                <c:pt idx="775">
                  <c:v>43376714.615679011</c:v>
                </c:pt>
                <c:pt idx="776">
                  <c:v>43330715.132316694</c:v>
                </c:pt>
                <c:pt idx="777">
                  <c:v>43073042.509286612</c:v>
                </c:pt>
                <c:pt idx="778">
                  <c:v>41410683.053650409</c:v>
                </c:pt>
                <c:pt idx="779">
                  <c:v>40958553.76116851</c:v>
                </c:pt>
                <c:pt idx="780">
                  <c:v>41108932.988369301</c:v>
                </c:pt>
                <c:pt idx="781">
                  <c:v>40414493.270695895</c:v>
                </c:pt>
                <c:pt idx="782">
                  <c:v>39721897.262077406</c:v>
                </c:pt>
                <c:pt idx="783">
                  <c:v>39680110.131986603</c:v>
                </c:pt>
                <c:pt idx="784">
                  <c:v>39068106.223801211</c:v>
                </c:pt>
                <c:pt idx="785">
                  <c:v>38680359.964774594</c:v>
                </c:pt>
                <c:pt idx="786">
                  <c:v>37744187.650994495</c:v>
                </c:pt>
                <c:pt idx="787">
                  <c:v>37381916.461154893</c:v>
                </c:pt>
                <c:pt idx="788">
                  <c:v>36734855.306528494</c:v>
                </c:pt>
                <c:pt idx="789">
                  <c:v>37484914.293242499</c:v>
                </c:pt>
                <c:pt idx="790">
                  <c:v>37829217.317505494</c:v>
                </c:pt>
                <c:pt idx="791">
                  <c:v>37306863.436453998</c:v>
                </c:pt>
                <c:pt idx="792">
                  <c:v>36121324.938912898</c:v>
                </c:pt>
                <c:pt idx="793">
                  <c:v>34993336.918388605</c:v>
                </c:pt>
                <c:pt idx="794">
                  <c:v>34577564.436761394</c:v>
                </c:pt>
                <c:pt idx="795">
                  <c:v>35123707.492912292</c:v>
                </c:pt>
                <c:pt idx="796">
                  <c:v>35048032.555148602</c:v>
                </c:pt>
                <c:pt idx="797">
                  <c:v>33784903.784582987</c:v>
                </c:pt>
                <c:pt idx="798">
                  <c:v>33065497.151702404</c:v>
                </c:pt>
                <c:pt idx="799">
                  <c:v>33057675.023624808</c:v>
                </c:pt>
                <c:pt idx="800">
                  <c:v>33222274.920238808</c:v>
                </c:pt>
                <c:pt idx="801">
                  <c:v>33378459.083562493</c:v>
                </c:pt>
                <c:pt idx="802">
                  <c:v>33540010.4491411</c:v>
                </c:pt>
                <c:pt idx="803">
                  <c:v>34238290.995828107</c:v>
                </c:pt>
                <c:pt idx="804">
                  <c:v>33465505.030459702</c:v>
                </c:pt>
                <c:pt idx="805">
                  <c:v>31927233.684661001</c:v>
                </c:pt>
                <c:pt idx="806">
                  <c:v>32160025.53071931</c:v>
                </c:pt>
                <c:pt idx="807">
                  <c:v>32475213.104767412</c:v>
                </c:pt>
                <c:pt idx="808">
                  <c:v>32542127.73604241</c:v>
                </c:pt>
                <c:pt idx="809">
                  <c:v>32651538.978840411</c:v>
                </c:pt>
                <c:pt idx="810">
                  <c:v>32731697.924620897</c:v>
                </c:pt>
                <c:pt idx="811">
                  <c:v>32812520.394032195</c:v>
                </c:pt>
                <c:pt idx="812">
                  <c:v>33324358.998997092</c:v>
                </c:pt>
                <c:pt idx="813">
                  <c:v>33829723.999186799</c:v>
                </c:pt>
                <c:pt idx="814">
                  <c:v>34022120.079299301</c:v>
                </c:pt>
                <c:pt idx="815">
                  <c:v>34216334.608188793</c:v>
                </c:pt>
                <c:pt idx="816">
                  <c:v>34573251.373464793</c:v>
                </c:pt>
                <c:pt idx="817">
                  <c:v>34922468.76436539</c:v>
                </c:pt>
                <c:pt idx="818">
                  <c:v>35030148.786188692</c:v>
                </c:pt>
                <c:pt idx="819">
                  <c:v>35140535.420446306</c:v>
                </c:pt>
                <c:pt idx="820">
                  <c:v>35469093.510518089</c:v>
                </c:pt>
                <c:pt idx="821">
                  <c:v>35584945.032897204</c:v>
                </c:pt>
                <c:pt idx="822">
                  <c:v>35699271.609084308</c:v>
                </c:pt>
                <c:pt idx="823">
                  <c:v>36753869.140202403</c:v>
                </c:pt>
                <c:pt idx="824">
                  <c:v>36749429.767029792</c:v>
                </c:pt>
                <c:pt idx="825">
                  <c:v>36745518.8495536</c:v>
                </c:pt>
                <c:pt idx="826">
                  <c:v>36899743.643732607</c:v>
                </c:pt>
                <c:pt idx="827">
                  <c:v>37053968.4379116</c:v>
                </c:pt>
                <c:pt idx="828">
                  <c:v>38093684.306774601</c:v>
                </c:pt>
                <c:pt idx="829">
                  <c:v>39131994.626399204</c:v>
                </c:pt>
                <c:pt idx="830">
                  <c:v>40169443.989981607</c:v>
                </c:pt>
                <c:pt idx="831">
                  <c:v>40503145.268232301</c:v>
                </c:pt>
                <c:pt idx="832">
                  <c:v>40840350.607159704</c:v>
                </c:pt>
                <c:pt idx="833">
                  <c:v>41176812.249416605</c:v>
                </c:pt>
                <c:pt idx="834">
                  <c:v>41335598.634030104</c:v>
                </c:pt>
                <c:pt idx="835">
                  <c:v>41497631.964769185</c:v>
                </c:pt>
                <c:pt idx="836">
                  <c:v>41659391.655360401</c:v>
                </c:pt>
                <c:pt idx="837">
                  <c:v>41668360.774039119</c:v>
                </c:pt>
                <c:pt idx="838">
                  <c:v>41674419.897863999</c:v>
                </c:pt>
                <c:pt idx="839">
                  <c:v>41768313.743390515</c:v>
                </c:pt>
                <c:pt idx="840">
                  <c:v>41896100.700809702</c:v>
                </c:pt>
                <c:pt idx="841">
                  <c:v>42023691.902613193</c:v>
                </c:pt>
                <c:pt idx="842">
                  <c:v>42024843.574592799</c:v>
                </c:pt>
                <c:pt idx="843">
                  <c:v>42024437.851803288</c:v>
                </c:pt>
                <c:pt idx="844">
                  <c:v>42103415.899030894</c:v>
                </c:pt>
                <c:pt idx="845">
                  <c:v>42179050.323729396</c:v>
                </c:pt>
                <c:pt idx="846">
                  <c:v>42258790.206344903</c:v>
                </c:pt>
                <c:pt idx="847">
                  <c:v>42338804.332637906</c:v>
                </c:pt>
                <c:pt idx="848">
                  <c:v>42541073.199613899</c:v>
                </c:pt>
                <c:pt idx="849">
                  <c:v>42741598.242153183</c:v>
                </c:pt>
                <c:pt idx="850">
                  <c:v>42943867.109130189</c:v>
                </c:pt>
                <c:pt idx="851">
                  <c:v>43143133.159457281</c:v>
                </c:pt>
                <c:pt idx="852">
                  <c:v>43345239.083083004</c:v>
                </c:pt>
                <c:pt idx="853">
                  <c:v>43598560.194951802</c:v>
                </c:pt>
                <c:pt idx="854">
                  <c:v>43848385.226546392</c:v>
                </c:pt>
                <c:pt idx="855">
                  <c:v>43962746.070226386</c:v>
                </c:pt>
                <c:pt idx="856">
                  <c:v>44263069.880273283</c:v>
                </c:pt>
                <c:pt idx="857">
                  <c:v>44562854.666969121</c:v>
                </c:pt>
                <c:pt idx="858">
                  <c:v>44864927.194694221</c:v>
                </c:pt>
                <c:pt idx="859">
                  <c:v>45167974.520538002</c:v>
                </c:pt>
                <c:pt idx="860">
                  <c:v>45204126.578603894</c:v>
                </c:pt>
                <c:pt idx="861">
                  <c:v>45239848.746650279</c:v>
                </c:pt>
                <c:pt idx="862">
                  <c:v>45420202.758630484</c:v>
                </c:pt>
                <c:pt idx="863">
                  <c:v>45598795.677751794</c:v>
                </c:pt>
                <c:pt idx="864">
                  <c:v>45779604.653086796</c:v>
                </c:pt>
                <c:pt idx="865">
                  <c:v>45809563.688509807</c:v>
                </c:pt>
                <c:pt idx="866">
                  <c:v>45839522.723931804</c:v>
                </c:pt>
                <c:pt idx="867">
                  <c:v>45866416.3026364</c:v>
                </c:pt>
                <c:pt idx="868">
                  <c:v>45895820.178259894</c:v>
                </c:pt>
                <c:pt idx="869">
                  <c:v>45925779.213682905</c:v>
                </c:pt>
                <c:pt idx="870">
                  <c:v>45955738.249104902</c:v>
                </c:pt>
                <c:pt idx="871">
                  <c:v>45985473.634617999</c:v>
                </c:pt>
                <c:pt idx="872">
                  <c:v>46015804.237536013</c:v>
                </c:pt>
                <c:pt idx="873">
                  <c:v>46113498.877573997</c:v>
                </c:pt>
                <c:pt idx="874">
                  <c:v>46208493.03757751</c:v>
                </c:pt>
                <c:pt idx="875">
                  <c:v>46295657.329593509</c:v>
                </c:pt>
                <c:pt idx="876">
                  <c:v>46328727.100146502</c:v>
                </c:pt>
                <c:pt idx="877">
                  <c:v>46361796.870698512</c:v>
                </c:pt>
                <c:pt idx="878">
                  <c:v>46439591.949266493</c:v>
                </c:pt>
                <c:pt idx="879">
                  <c:v>46479851.765919983</c:v>
                </c:pt>
                <c:pt idx="880">
                  <c:v>46494970.717626989</c:v>
                </c:pt>
                <c:pt idx="881">
                  <c:v>46509191.930912793</c:v>
                </c:pt>
                <c:pt idx="882">
                  <c:v>46544204.517617792</c:v>
                </c:pt>
                <c:pt idx="883">
                  <c:v>46578529.331060603</c:v>
                </c:pt>
                <c:pt idx="884">
                  <c:v>46613541.917766586</c:v>
                </c:pt>
                <c:pt idx="885">
                  <c:v>46696230.268534794</c:v>
                </c:pt>
                <c:pt idx="886">
                  <c:v>46778277.733122498</c:v>
                </c:pt>
                <c:pt idx="887">
                  <c:v>46858826.470575809</c:v>
                </c:pt>
                <c:pt idx="888">
                  <c:v>46956583.112481281</c:v>
                </c:pt>
                <c:pt idx="889">
                  <c:v>47051566.761834607</c:v>
                </c:pt>
                <c:pt idx="890">
                  <c:v>47146697.615075499</c:v>
                </c:pt>
                <c:pt idx="891">
                  <c:v>47242116.117942512</c:v>
                </c:pt>
                <c:pt idx="892">
                  <c:v>47337534.620810509</c:v>
                </c:pt>
                <c:pt idx="893">
                  <c:v>47432953.123677492</c:v>
                </c:pt>
                <c:pt idx="894">
                  <c:v>47528371.626544505</c:v>
                </c:pt>
                <c:pt idx="895">
                  <c:v>47623278.129606321</c:v>
                </c:pt>
                <c:pt idx="896">
                  <c:v>47789627.618915215</c:v>
                </c:pt>
                <c:pt idx="897">
                  <c:v>47857248.008100688</c:v>
                </c:pt>
                <c:pt idx="898">
                  <c:v>47924226.270876303</c:v>
                </c:pt>
                <c:pt idx="899">
                  <c:v>48049763.806224301</c:v>
                </c:pt>
                <c:pt idx="900">
                  <c:v>48070508.765878305</c:v>
                </c:pt>
                <c:pt idx="901">
                  <c:v>48091253.725533292</c:v>
                </c:pt>
                <c:pt idx="902">
                  <c:v>48111998.685187295</c:v>
                </c:pt>
                <c:pt idx="903">
                  <c:v>48132743.644842312</c:v>
                </c:pt>
                <c:pt idx="904">
                  <c:v>48152792.822035983</c:v>
                </c:pt>
                <c:pt idx="905">
                  <c:v>48168441.821912006</c:v>
                </c:pt>
                <c:pt idx="906">
                  <c:v>48183885.918724984</c:v>
                </c:pt>
                <c:pt idx="907">
                  <c:v>48204942.887389988</c:v>
                </c:pt>
                <c:pt idx="908">
                  <c:v>48225999.856054991</c:v>
                </c:pt>
                <c:pt idx="909">
                  <c:v>50440451.019182682</c:v>
                </c:pt>
                <c:pt idx="910">
                  <c:v>52654803.006798804</c:v>
                </c:pt>
                <c:pt idx="911">
                  <c:v>52579122.56523791</c:v>
                </c:pt>
                <c:pt idx="912">
                  <c:v>52771488.298927903</c:v>
                </c:pt>
                <c:pt idx="913">
                  <c:v>52952287.46917589</c:v>
                </c:pt>
                <c:pt idx="914">
                  <c:v>53054352.399780095</c:v>
                </c:pt>
                <c:pt idx="915">
                  <c:v>53158073.399658382</c:v>
                </c:pt>
                <c:pt idx="916">
                  <c:v>53209655.946601391</c:v>
                </c:pt>
                <c:pt idx="917">
                  <c:v>53261238.493543386</c:v>
                </c:pt>
                <c:pt idx="918">
                  <c:v>53309127.44762969</c:v>
                </c:pt>
                <c:pt idx="919">
                  <c:v>53972890.149604708</c:v>
                </c:pt>
                <c:pt idx="920">
                  <c:v>54035711.171406701</c:v>
                </c:pt>
                <c:pt idx="921">
                  <c:v>54096937.521843582</c:v>
                </c:pt>
                <c:pt idx="922">
                  <c:v>54159528.280643582</c:v>
                </c:pt>
                <c:pt idx="923">
                  <c:v>55199905.478602812</c:v>
                </c:pt>
                <c:pt idx="924">
                  <c:v>55150830.005518988</c:v>
                </c:pt>
                <c:pt idx="925">
                  <c:v>55216655.850910097</c:v>
                </c:pt>
                <c:pt idx="926">
                  <c:v>55287070.852147996</c:v>
                </c:pt>
                <c:pt idx="927">
                  <c:v>55362186.066475004</c:v>
                </c:pt>
                <c:pt idx="928">
                  <c:v>55435340.676029801</c:v>
                </c:pt>
                <c:pt idx="929">
                  <c:v>55471578.213936895</c:v>
                </c:pt>
                <c:pt idx="930">
                  <c:v>55542518.841668904</c:v>
                </c:pt>
                <c:pt idx="931">
                  <c:v>55651186.742179498</c:v>
                </c:pt>
                <c:pt idx="932">
                  <c:v>55757272.750854209</c:v>
                </c:pt>
                <c:pt idx="933">
                  <c:v>55796188.864936188</c:v>
                </c:pt>
                <c:pt idx="934">
                  <c:v>55832284.88312909</c:v>
                </c:pt>
                <c:pt idx="935">
                  <c:v>56314517.621498108</c:v>
                </c:pt>
                <c:pt idx="936">
                  <c:v>56423540.033269286</c:v>
                </c:pt>
                <c:pt idx="937">
                  <c:v>56531328.640718907</c:v>
                </c:pt>
                <c:pt idx="938">
                  <c:v>56641019.3032756</c:v>
                </c:pt>
                <c:pt idx="939">
                  <c:v>56795897.605630621</c:v>
                </c:pt>
                <c:pt idx="940">
                  <c:v>57039298.726857617</c:v>
                </c:pt>
                <c:pt idx="941">
                  <c:v>57142426.041079193</c:v>
                </c:pt>
                <c:pt idx="942">
                  <c:v>57245317.385086417</c:v>
                </c:pt>
                <c:pt idx="943">
                  <c:v>56024547.859685689</c:v>
                </c:pt>
                <c:pt idx="944">
                  <c:v>56137304.358635783</c:v>
                </c:pt>
                <c:pt idx="945">
                  <c:v>56263812.370504007</c:v>
                </c:pt>
                <c:pt idx="946">
                  <c:v>56396575.347726002</c:v>
                </c:pt>
                <c:pt idx="947">
                  <c:v>56517831.674920201</c:v>
                </c:pt>
                <c:pt idx="948">
                  <c:v>56645295.429107502</c:v>
                </c:pt>
                <c:pt idx="949">
                  <c:v>56772951.6051763</c:v>
                </c:pt>
                <c:pt idx="950">
                  <c:v>55666250.034729689</c:v>
                </c:pt>
                <c:pt idx="951">
                  <c:v>55862921.328826115</c:v>
                </c:pt>
                <c:pt idx="952">
                  <c:v>55981619.669358701</c:v>
                </c:pt>
                <c:pt idx="953">
                  <c:v>56102790.987776294</c:v>
                </c:pt>
                <c:pt idx="954">
                  <c:v>56232086.493964493</c:v>
                </c:pt>
                <c:pt idx="955">
                  <c:v>56355693.63789852</c:v>
                </c:pt>
                <c:pt idx="956">
                  <c:v>56487829.994608909</c:v>
                </c:pt>
                <c:pt idx="957">
                  <c:v>56506268.993729189</c:v>
                </c:pt>
                <c:pt idx="958">
                  <c:v>56529454.268325299</c:v>
                </c:pt>
                <c:pt idx="959">
                  <c:v>56549738.600096285</c:v>
                </c:pt>
                <c:pt idx="960">
                  <c:v>56610500.012452304</c:v>
                </c:pt>
                <c:pt idx="961">
                  <c:v>56670618.405082002</c:v>
                </c:pt>
                <c:pt idx="962">
                  <c:v>56700417.717512086</c:v>
                </c:pt>
                <c:pt idx="963">
                  <c:v>56707259.098590896</c:v>
                </c:pt>
                <c:pt idx="964">
                  <c:v>56712452.91731061</c:v>
                </c:pt>
                <c:pt idx="965">
                  <c:v>56720225.669000506</c:v>
                </c:pt>
                <c:pt idx="966">
                  <c:v>56725681.712089002</c:v>
                </c:pt>
                <c:pt idx="967">
                  <c:v>56758406.842340291</c:v>
                </c:pt>
                <c:pt idx="968">
                  <c:v>56790560.220421493</c:v>
                </c:pt>
                <c:pt idx="969">
                  <c:v>56799144.17650941</c:v>
                </c:pt>
                <c:pt idx="970">
                  <c:v>56810268.597952396</c:v>
                </c:pt>
                <c:pt idx="971">
                  <c:v>56821393.019396394</c:v>
                </c:pt>
                <c:pt idx="972">
                  <c:v>56908046.557201907</c:v>
                </c:pt>
                <c:pt idx="973">
                  <c:v>56994041.809850097</c:v>
                </c:pt>
                <c:pt idx="974">
                  <c:v>57003295.5055549</c:v>
                </c:pt>
                <c:pt idx="975">
                  <c:v>57012173.458518907</c:v>
                </c:pt>
                <c:pt idx="976">
                  <c:v>57022481.524811909</c:v>
                </c:pt>
                <c:pt idx="977">
                  <c:v>57032789.59110491</c:v>
                </c:pt>
                <c:pt idx="978">
                  <c:v>57043097.657397911</c:v>
                </c:pt>
                <c:pt idx="979">
                  <c:v>57051418.57576631</c:v>
                </c:pt>
                <c:pt idx="980">
                  <c:v>57060602.660619006</c:v>
                </c:pt>
                <c:pt idx="981">
                  <c:v>57070910.726912007</c:v>
                </c:pt>
                <c:pt idx="982">
                  <c:v>57080444.186270013</c:v>
                </c:pt>
                <c:pt idx="983">
                  <c:v>57287002.588282004</c:v>
                </c:pt>
                <c:pt idx="984">
                  <c:v>57318863.458429888</c:v>
                </c:pt>
                <c:pt idx="985">
                  <c:v>57318932.158617705</c:v>
                </c:pt>
                <c:pt idx="986">
                  <c:v>57320542.266437203</c:v>
                </c:pt>
                <c:pt idx="987">
                  <c:v>57321066.558211192</c:v>
                </c:pt>
                <c:pt idx="988">
                  <c:v>57330348.839413494</c:v>
                </c:pt>
                <c:pt idx="989">
                  <c:v>57338686.531258091</c:v>
                </c:pt>
                <c:pt idx="990">
                  <c:v>57360885.562111199</c:v>
                </c:pt>
                <c:pt idx="991">
                  <c:v>57383122.913740993</c:v>
                </c:pt>
                <c:pt idx="992">
                  <c:v>57393968.235442892</c:v>
                </c:pt>
                <c:pt idx="993">
                  <c:v>57425383.713248</c:v>
                </c:pt>
                <c:pt idx="994">
                  <c:v>57457388.118904009</c:v>
                </c:pt>
                <c:pt idx="995">
                  <c:v>57488943.401484087</c:v>
                </c:pt>
                <c:pt idx="996">
                  <c:v>57576932.202946112</c:v>
                </c:pt>
                <c:pt idx="997">
                  <c:v>57596568.481664598</c:v>
                </c:pt>
                <c:pt idx="998">
                  <c:v>57617123.961279988</c:v>
                </c:pt>
                <c:pt idx="999">
                  <c:v>57731809.683153987</c:v>
                </c:pt>
                <c:pt idx="1000">
                  <c:v>57804744.344522893</c:v>
                </c:pt>
                <c:pt idx="1001">
                  <c:v>57878978.968873918</c:v>
                </c:pt>
                <c:pt idx="1002">
                  <c:v>57948302.053683102</c:v>
                </c:pt>
                <c:pt idx="1003">
                  <c:v>58021423.581114098</c:v>
                </c:pt>
                <c:pt idx="1004">
                  <c:v>58061267.643718898</c:v>
                </c:pt>
                <c:pt idx="1005">
                  <c:v>58100054.006797001</c:v>
                </c:pt>
                <c:pt idx="1006">
                  <c:v>58139628.630975202</c:v>
                </c:pt>
                <c:pt idx="1007">
                  <c:v>58178530.9220469</c:v>
                </c:pt>
                <c:pt idx="1008">
                  <c:v>58490006.715148196</c:v>
                </c:pt>
                <c:pt idx="1009">
                  <c:v>58802490.366495088</c:v>
                </c:pt>
                <c:pt idx="1010">
                  <c:v>58997741.346854091</c:v>
                </c:pt>
                <c:pt idx="1011">
                  <c:v>59193407.123535693</c:v>
                </c:pt>
                <c:pt idx="1012">
                  <c:v>59245073.501062706</c:v>
                </c:pt>
                <c:pt idx="1013">
                  <c:v>59257117.480986387</c:v>
                </c:pt>
                <c:pt idx="1014">
                  <c:v>59271685.301704615</c:v>
                </c:pt>
                <c:pt idx="1015">
                  <c:v>59287299.313639611</c:v>
                </c:pt>
                <c:pt idx="1016">
                  <c:v>59302462.678959489</c:v>
                </c:pt>
                <c:pt idx="1017">
                  <c:v>59318076.690894514</c:v>
                </c:pt>
                <c:pt idx="1018">
                  <c:v>59333155.253415599</c:v>
                </c:pt>
                <c:pt idx="1019">
                  <c:v>59347486.393234298</c:v>
                </c:pt>
                <c:pt idx="1020">
                  <c:v>59460870.770286992</c:v>
                </c:pt>
                <c:pt idx="1021">
                  <c:v>59573766.808520794</c:v>
                </c:pt>
                <c:pt idx="1022">
                  <c:v>59583224.082582206</c:v>
                </c:pt>
                <c:pt idx="1023">
                  <c:v>59586260.457687721</c:v>
                </c:pt>
                <c:pt idx="1024">
                  <c:v>59625029.5945701</c:v>
                </c:pt>
                <c:pt idx="1025">
                  <c:v>59664627.325779393</c:v>
                </c:pt>
                <c:pt idx="1026">
                  <c:v>59703513.207505792</c:v>
                </c:pt>
                <c:pt idx="1027">
                  <c:v>59734363.165032282</c:v>
                </c:pt>
                <c:pt idx="1028">
                  <c:v>59726493.799379691</c:v>
                </c:pt>
                <c:pt idx="1029">
                  <c:v>59754285.564273492</c:v>
                </c:pt>
                <c:pt idx="1030">
                  <c:v>59798447.072579294</c:v>
                </c:pt>
                <c:pt idx="1031">
                  <c:v>59844459.02506429</c:v>
                </c:pt>
                <c:pt idx="1032">
                  <c:v>59889827.558379203</c:v>
                </c:pt>
                <c:pt idx="1033">
                  <c:v>59914467.752409711</c:v>
                </c:pt>
                <c:pt idx="1034">
                  <c:v>59939133.497785807</c:v>
                </c:pt>
                <c:pt idx="1035">
                  <c:v>60029422.394365802</c:v>
                </c:pt>
                <c:pt idx="1036">
                  <c:v>60077604.028029785</c:v>
                </c:pt>
                <c:pt idx="1037">
                  <c:v>60097728.0267068</c:v>
                </c:pt>
                <c:pt idx="1038">
                  <c:v>60077836.016237095</c:v>
                </c:pt>
                <c:pt idx="1039">
                  <c:v>60086795.745135307</c:v>
                </c:pt>
                <c:pt idx="1040">
                  <c:v>60112110.853515297</c:v>
                </c:pt>
                <c:pt idx="1041">
                  <c:v>60136656.202482596</c:v>
                </c:pt>
                <c:pt idx="1042">
                  <c:v>60161062.681247801</c:v>
                </c:pt>
                <c:pt idx="1043">
                  <c:v>60185690.798997089</c:v>
                </c:pt>
                <c:pt idx="1044">
                  <c:v>60210689.174754992</c:v>
                </c:pt>
                <c:pt idx="1045">
                  <c:v>60236004.283135012</c:v>
                </c:pt>
                <c:pt idx="1046">
                  <c:v>60254414.067407906</c:v>
                </c:pt>
                <c:pt idx="1047">
                  <c:v>60279729.175786912</c:v>
                </c:pt>
                <c:pt idx="1048">
                  <c:v>60453063.278387085</c:v>
                </c:pt>
                <c:pt idx="1049">
                  <c:v>60626689.507077083</c:v>
                </c:pt>
                <c:pt idx="1050">
                  <c:v>60759090.157920003</c:v>
                </c:pt>
                <c:pt idx="1051">
                  <c:v>60851584.392728209</c:v>
                </c:pt>
                <c:pt idx="1052">
                  <c:v>60869936.309044793</c:v>
                </c:pt>
                <c:pt idx="1053">
                  <c:v>60954234.278299093</c:v>
                </c:pt>
                <c:pt idx="1054">
                  <c:v>61038673.504444778</c:v>
                </c:pt>
                <c:pt idx="1055">
                  <c:v>61122710.846429199</c:v>
                </c:pt>
                <c:pt idx="1056">
                  <c:v>61207579.366289198</c:v>
                </c:pt>
                <c:pt idx="1057">
                  <c:v>61292447.886148185</c:v>
                </c:pt>
                <c:pt idx="1058">
                  <c:v>61377316.406008184</c:v>
                </c:pt>
                <c:pt idx="1059">
                  <c:v>61462184.9258672</c:v>
                </c:pt>
                <c:pt idx="1060">
                  <c:v>61546767.582216099</c:v>
                </c:pt>
                <c:pt idx="1061">
                  <c:v>61158288.665427893</c:v>
                </c:pt>
                <c:pt idx="1062">
                  <c:v>61160938.336453617</c:v>
                </c:pt>
                <c:pt idx="1063">
                  <c:v>61251109.806898594</c:v>
                </c:pt>
                <c:pt idx="1064">
                  <c:v>61338016.851995513</c:v>
                </c:pt>
                <c:pt idx="1065">
                  <c:v>61414895.889305085</c:v>
                </c:pt>
                <c:pt idx="1066">
                  <c:v>61514136.911547095</c:v>
                </c:pt>
                <c:pt idx="1067">
                  <c:v>61547696.079013079</c:v>
                </c:pt>
                <c:pt idx="1068">
                  <c:v>61856204.412027597</c:v>
                </c:pt>
                <c:pt idx="1069">
                  <c:v>62151535.109621301</c:v>
                </c:pt>
                <c:pt idx="1070">
                  <c:v>62193493.7040461</c:v>
                </c:pt>
                <c:pt idx="1071">
                  <c:v>62375949.321296692</c:v>
                </c:pt>
                <c:pt idx="1072">
                  <c:v>62708700.95961681</c:v>
                </c:pt>
                <c:pt idx="1073">
                  <c:v>62728126.374815688</c:v>
                </c:pt>
                <c:pt idx="1074">
                  <c:v>62745972.985025808</c:v>
                </c:pt>
                <c:pt idx="1075">
                  <c:v>62769683.174195305</c:v>
                </c:pt>
                <c:pt idx="1076">
                  <c:v>62792979.674250588</c:v>
                </c:pt>
                <c:pt idx="1077">
                  <c:v>62818094.566955194</c:v>
                </c:pt>
                <c:pt idx="1078">
                  <c:v>62839680.938689485</c:v>
                </c:pt>
                <c:pt idx="1079">
                  <c:v>62915532.191619113</c:v>
                </c:pt>
                <c:pt idx="1080">
                  <c:v>63088120.697872594</c:v>
                </c:pt>
                <c:pt idx="1081">
                  <c:v>63111521.456033483</c:v>
                </c:pt>
                <c:pt idx="1082">
                  <c:v>63646816.256592199</c:v>
                </c:pt>
                <c:pt idx="1083">
                  <c:v>63822033.659424201</c:v>
                </c:pt>
                <c:pt idx="1084">
                  <c:v>63992614.9884592</c:v>
                </c:pt>
                <c:pt idx="1085">
                  <c:v>64170329.888274699</c:v>
                </c:pt>
                <c:pt idx="1086">
                  <c:v>64190784.137988687</c:v>
                </c:pt>
                <c:pt idx="1087">
                  <c:v>64210012.267141506</c:v>
                </c:pt>
                <c:pt idx="1088">
                  <c:v>64324982.524098501</c:v>
                </c:pt>
                <c:pt idx="1089">
                  <c:v>64431862.591384485</c:v>
                </c:pt>
                <c:pt idx="1090">
                  <c:v>64441803.746927485</c:v>
                </c:pt>
                <c:pt idx="1091">
                  <c:v>64558648.342889503</c:v>
                </c:pt>
                <c:pt idx="1092">
                  <c:v>64675492.938850507</c:v>
                </c:pt>
                <c:pt idx="1093">
                  <c:v>64712819.91370748</c:v>
                </c:pt>
                <c:pt idx="1094">
                  <c:v>64749450.694880188</c:v>
                </c:pt>
                <c:pt idx="1095">
                  <c:v>64786777.669738203</c:v>
                </c:pt>
                <c:pt idx="1096">
                  <c:v>64824104.644595206</c:v>
                </c:pt>
                <c:pt idx="1097">
                  <c:v>64861431.619452208</c:v>
                </c:pt>
                <c:pt idx="1098">
                  <c:v>64898348.041377008</c:v>
                </c:pt>
                <c:pt idx="1099">
                  <c:v>64931989.283059895</c:v>
                </c:pt>
                <c:pt idx="1100">
                  <c:v>64967279.851343408</c:v>
                </c:pt>
                <c:pt idx="1101">
                  <c:v>65003972.256234005</c:v>
                </c:pt>
                <c:pt idx="1102">
                  <c:v>65068804.732451007</c:v>
                </c:pt>
                <c:pt idx="1103">
                  <c:v>65133637.208668992</c:v>
                </c:pt>
                <c:pt idx="1104">
                  <c:v>65198469.684885994</c:v>
                </c:pt>
                <c:pt idx="1105">
                  <c:v>65267976.874266014</c:v>
                </c:pt>
                <c:pt idx="1106">
                  <c:v>65354296.542496011</c:v>
                </c:pt>
                <c:pt idx="1107">
                  <c:v>65440616.210726008</c:v>
                </c:pt>
                <c:pt idx="1108">
                  <c:v>65491446.947287008</c:v>
                </c:pt>
                <c:pt idx="1109">
                  <c:v>65542277.683846995</c:v>
                </c:pt>
                <c:pt idx="1110">
                  <c:v>65593108.420407996</c:v>
                </c:pt>
                <c:pt idx="1111">
                  <c:v>66104006.843307003</c:v>
                </c:pt>
                <c:pt idx="1112">
                  <c:v>66304572.606725186</c:v>
                </c:pt>
                <c:pt idx="1113">
                  <c:v>66504923.704137295</c:v>
                </c:pt>
                <c:pt idx="1114">
                  <c:v>66519378.936829299</c:v>
                </c:pt>
                <c:pt idx="1115">
                  <c:v>66533834.169522285</c:v>
                </c:pt>
                <c:pt idx="1116">
                  <c:v>66542100.591414303</c:v>
                </c:pt>
                <c:pt idx="1117">
                  <c:v>66574693.719677299</c:v>
                </c:pt>
                <c:pt idx="1118">
                  <c:v>66607286.847940296</c:v>
                </c:pt>
                <c:pt idx="1119">
                  <c:v>66639879.976203293</c:v>
                </c:pt>
                <c:pt idx="1120">
                  <c:v>66672473.104465306</c:v>
                </c:pt>
                <c:pt idx="1121">
                  <c:v>66711359.568187296</c:v>
                </c:pt>
                <c:pt idx="1122">
                  <c:v>66750246.031908303</c:v>
                </c:pt>
                <c:pt idx="1123">
                  <c:v>66789132.495629281</c:v>
                </c:pt>
                <c:pt idx="1124">
                  <c:v>66843995.393480301</c:v>
                </c:pt>
                <c:pt idx="1125">
                  <c:v>66898858.291331291</c:v>
                </c:pt>
                <c:pt idx="1126">
                  <c:v>66953721.189181298</c:v>
                </c:pt>
                <c:pt idx="1127">
                  <c:v>67008584.087032288</c:v>
                </c:pt>
                <c:pt idx="1128">
                  <c:v>67096485.455682307</c:v>
                </c:pt>
                <c:pt idx="1129">
                  <c:v>67184810.084317297</c:v>
                </c:pt>
                <c:pt idx="1130">
                  <c:v>67421627.08934328</c:v>
                </c:pt>
                <c:pt idx="1131">
                  <c:v>67777896.680914283</c:v>
                </c:pt>
                <c:pt idx="1132">
                  <c:v>67795387.760742307</c:v>
                </c:pt>
                <c:pt idx="1133">
                  <c:v>67812878.840570301</c:v>
                </c:pt>
                <c:pt idx="1134">
                  <c:v>68058837.213446289</c:v>
                </c:pt>
                <c:pt idx="1135">
                  <c:v>68139704.396720797</c:v>
                </c:pt>
                <c:pt idx="1136">
                  <c:v>68220849.46751681</c:v>
                </c:pt>
                <c:pt idx="1137">
                  <c:v>68301994.538311809</c:v>
                </c:pt>
                <c:pt idx="1138">
                  <c:v>68383139.609107792</c:v>
                </c:pt>
                <c:pt idx="1139">
                  <c:v>68464284.679902792</c:v>
                </c:pt>
                <c:pt idx="1140">
                  <c:v>68487507.5742248</c:v>
                </c:pt>
                <c:pt idx="1141">
                  <c:v>68510730.468545794</c:v>
                </c:pt>
                <c:pt idx="1142">
                  <c:v>68533953.362866789</c:v>
                </c:pt>
                <c:pt idx="1143">
                  <c:v>68557176.257187814</c:v>
                </c:pt>
                <c:pt idx="1144">
                  <c:v>68580399.151508808</c:v>
                </c:pt>
                <c:pt idx="1145">
                  <c:v>68669186.653914809</c:v>
                </c:pt>
                <c:pt idx="1146">
                  <c:v>68757771.701889992</c:v>
                </c:pt>
                <c:pt idx="1147">
                  <c:v>68846559.204295009</c:v>
                </c:pt>
                <c:pt idx="1148">
                  <c:v>69223171.397551984</c:v>
                </c:pt>
                <c:pt idx="1149">
                  <c:v>69375068.088482916</c:v>
                </c:pt>
                <c:pt idx="1150">
                  <c:v>69526985.881433994</c:v>
                </c:pt>
                <c:pt idx="1151">
                  <c:v>66938066.20406799</c:v>
                </c:pt>
                <c:pt idx="1152">
                  <c:v>67029956.177382007</c:v>
                </c:pt>
                <c:pt idx="1153">
                  <c:v>67139515.080743</c:v>
                </c:pt>
                <c:pt idx="1154">
                  <c:v>67261121.067515999</c:v>
                </c:pt>
                <c:pt idx="1155">
                  <c:v>67299849.854496986</c:v>
                </c:pt>
                <c:pt idx="1156">
                  <c:v>67338192.623806983</c:v>
                </c:pt>
                <c:pt idx="1157">
                  <c:v>67809236.747485995</c:v>
                </c:pt>
                <c:pt idx="1158">
                  <c:v>68595788.016957</c:v>
                </c:pt>
                <c:pt idx="1159">
                  <c:v>69382607.040251985</c:v>
                </c:pt>
                <c:pt idx="1160">
                  <c:v>69464988.781131998</c:v>
                </c:pt>
                <c:pt idx="1161">
                  <c:v>69547370.522012994</c:v>
                </c:pt>
                <c:pt idx="1162">
                  <c:v>69628689.207339987</c:v>
                </c:pt>
                <c:pt idx="1163">
                  <c:v>69711070.94822</c:v>
                </c:pt>
                <c:pt idx="1164">
                  <c:v>69793202.355863005</c:v>
                </c:pt>
                <c:pt idx="1165">
                  <c:v>69875584.096743017</c:v>
                </c:pt>
                <c:pt idx="1166">
                  <c:v>69957965.837624013</c:v>
                </c:pt>
                <c:pt idx="1167">
                  <c:v>70039787.399609998</c:v>
                </c:pt>
                <c:pt idx="1168">
                  <c:v>70122169.140489981</c:v>
                </c:pt>
                <c:pt idx="1169">
                  <c:v>70204265.064773008</c:v>
                </c:pt>
                <c:pt idx="1170">
                  <c:v>70281768.646794006</c:v>
                </c:pt>
                <c:pt idx="1171">
                  <c:v>70359272.228815004</c:v>
                </c:pt>
                <c:pt idx="1172">
                  <c:v>70436775.810836002</c:v>
                </c:pt>
                <c:pt idx="1173">
                  <c:v>70514279.392857</c:v>
                </c:pt>
                <c:pt idx="1174">
                  <c:v>70591782.974877998</c:v>
                </c:pt>
                <c:pt idx="1175">
                  <c:v>70669286.556898996</c:v>
                </c:pt>
                <c:pt idx="1176">
                  <c:v>70746790.138919994</c:v>
                </c:pt>
                <c:pt idx="1177">
                  <c:v>70824293.720940992</c:v>
                </c:pt>
                <c:pt idx="1178">
                  <c:v>70905427.806680992</c:v>
                </c:pt>
                <c:pt idx="1179">
                  <c:v>70985352.664444983</c:v>
                </c:pt>
                <c:pt idx="1180">
                  <c:v>71066764.483029008</c:v>
                </c:pt>
                <c:pt idx="1181">
                  <c:v>71147880.323254004</c:v>
                </c:pt>
                <c:pt idx="1182">
                  <c:v>71200996.802124992</c:v>
                </c:pt>
                <c:pt idx="1183">
                  <c:v>71253358.415546</c:v>
                </c:pt>
                <c:pt idx="1184">
                  <c:v>71613655.262416989</c:v>
                </c:pt>
                <c:pt idx="1185">
                  <c:v>71884636.737735003</c:v>
                </c:pt>
                <c:pt idx="1186">
                  <c:v>72155723.711255014</c:v>
                </c:pt>
                <c:pt idx="1187">
                  <c:v>72172593.11391601</c:v>
                </c:pt>
                <c:pt idx="1188">
                  <c:v>72189462.516578019</c:v>
                </c:pt>
                <c:pt idx="1189">
                  <c:v>72206331.919239014</c:v>
                </c:pt>
                <c:pt idx="1190">
                  <c:v>72222738.526732013</c:v>
                </c:pt>
                <c:pt idx="1191">
                  <c:v>72240159.652915016</c:v>
                </c:pt>
                <c:pt idx="1192">
                  <c:v>72257580.779098019</c:v>
                </c:pt>
                <c:pt idx="1193">
                  <c:v>72275001.905281022</c:v>
                </c:pt>
                <c:pt idx="1194">
                  <c:v>72332646.854590997</c:v>
                </c:pt>
                <c:pt idx="1195">
                  <c:v>72607103.831718013</c:v>
                </c:pt>
                <c:pt idx="1196">
                  <c:v>72705764.622145012</c:v>
                </c:pt>
                <c:pt idx="1197">
                  <c:v>72804425.412572011</c:v>
                </c:pt>
                <c:pt idx="1198">
                  <c:v>73059207.458800003</c:v>
                </c:pt>
                <c:pt idx="1199">
                  <c:v>73073152.59128201</c:v>
                </c:pt>
                <c:pt idx="1200">
                  <c:v>73087821.421333998</c:v>
                </c:pt>
                <c:pt idx="1201">
                  <c:v>73118730.783632994</c:v>
                </c:pt>
                <c:pt idx="1202">
                  <c:v>73149640.145932019</c:v>
                </c:pt>
                <c:pt idx="1203">
                  <c:v>73180549.508231014</c:v>
                </c:pt>
                <c:pt idx="1204">
                  <c:v>73211458.870530009</c:v>
                </c:pt>
                <c:pt idx="1205">
                  <c:v>73242368.232829005</c:v>
                </c:pt>
                <c:pt idx="1206">
                  <c:v>73273277.595128</c:v>
                </c:pt>
                <c:pt idx="1207">
                  <c:v>73278260.332047999</c:v>
                </c:pt>
                <c:pt idx="1208">
                  <c:v>73282703.410258994</c:v>
                </c:pt>
                <c:pt idx="1209">
                  <c:v>73287686.147178009</c:v>
                </c:pt>
                <c:pt idx="1210">
                  <c:v>73292668.884098008</c:v>
                </c:pt>
                <c:pt idx="1211">
                  <c:v>73297651.621018007</c:v>
                </c:pt>
                <c:pt idx="1212">
                  <c:v>73302634.357938007</c:v>
                </c:pt>
                <c:pt idx="1213">
                  <c:v>73307617.094858006</c:v>
                </c:pt>
                <c:pt idx="1214">
                  <c:v>73330159.270407006</c:v>
                </c:pt>
                <c:pt idx="1215">
                  <c:v>73352701.445954993</c:v>
                </c:pt>
                <c:pt idx="1216">
                  <c:v>73406002.300822988</c:v>
                </c:pt>
                <c:pt idx="1217">
                  <c:v>73459136.490227014</c:v>
                </c:pt>
                <c:pt idx="1218">
                  <c:v>73512437.345095992</c:v>
                </c:pt>
                <c:pt idx="1219">
                  <c:v>73565519.143682018</c:v>
                </c:pt>
                <c:pt idx="1220">
                  <c:v>73618819.998550013</c:v>
                </c:pt>
                <c:pt idx="1221">
                  <c:v>73701169.782793999</c:v>
                </c:pt>
                <c:pt idx="1222">
                  <c:v>73783588.04386799</c:v>
                </c:pt>
                <c:pt idx="1223">
                  <c:v>73866101.045063004</c:v>
                </c:pt>
                <c:pt idx="1224">
                  <c:v>73948614.046257988</c:v>
                </c:pt>
                <c:pt idx="1225">
                  <c:v>74031127.047453001</c:v>
                </c:pt>
                <c:pt idx="1226">
                  <c:v>74938527.376339003</c:v>
                </c:pt>
                <c:pt idx="1227">
                  <c:v>75015923.381726995</c:v>
                </c:pt>
                <c:pt idx="1228">
                  <c:v>75093319.387114987</c:v>
                </c:pt>
                <c:pt idx="1229">
                  <c:v>75170715.392503008</c:v>
                </c:pt>
                <c:pt idx="1230">
                  <c:v>75235259.17784901</c:v>
                </c:pt>
                <c:pt idx="1231">
                  <c:v>75311323.799159005</c:v>
                </c:pt>
                <c:pt idx="1232">
                  <c:v>75387388.420469001</c:v>
                </c:pt>
                <c:pt idx="1233">
                  <c:v>75463368.261530995</c:v>
                </c:pt>
                <c:pt idx="1234">
                  <c:v>75586972.34336099</c:v>
                </c:pt>
                <c:pt idx="1235">
                  <c:v>75710576.425191015</c:v>
                </c:pt>
                <c:pt idx="1236">
                  <c:v>75834180.50702101</c:v>
                </c:pt>
                <c:pt idx="1237">
                  <c:v>75959720.984129012</c:v>
                </c:pt>
                <c:pt idx="1238">
                  <c:v>76085261.461237013</c:v>
                </c:pt>
                <c:pt idx="1239">
                  <c:v>76210801.938345015</c:v>
                </c:pt>
                <c:pt idx="1240">
                  <c:v>76475976.640138</c:v>
                </c:pt>
                <c:pt idx="1241">
                  <c:v>76650966.127050012</c:v>
                </c:pt>
                <c:pt idx="1242">
                  <c:v>76738570.318925992</c:v>
                </c:pt>
                <c:pt idx="1243">
                  <c:v>76826152.840549007</c:v>
                </c:pt>
                <c:pt idx="1244">
                  <c:v>77525482.081901997</c:v>
                </c:pt>
                <c:pt idx="1245">
                  <c:v>78088904.373975992</c:v>
                </c:pt>
                <c:pt idx="1246">
                  <c:v>78652353.200132996</c:v>
                </c:pt>
                <c:pt idx="1247">
                  <c:v>78747885.507736996</c:v>
                </c:pt>
                <c:pt idx="1248">
                  <c:v>78843544.883012012</c:v>
                </c:pt>
                <c:pt idx="1249">
                  <c:v>78914910.488903001</c:v>
                </c:pt>
                <c:pt idx="1250">
                  <c:v>78986276.09479402</c:v>
                </c:pt>
                <c:pt idx="1251">
                  <c:v>79086431.587544009</c:v>
                </c:pt>
                <c:pt idx="1252">
                  <c:v>79186475.047192991</c:v>
                </c:pt>
                <c:pt idx="1253">
                  <c:v>79297575.678609014</c:v>
                </c:pt>
                <c:pt idx="1254">
                  <c:v>79408676.31002599</c:v>
                </c:pt>
                <c:pt idx="1255">
                  <c:v>79519776.941442013</c:v>
                </c:pt>
                <c:pt idx="1256">
                  <c:v>79630692.63102001</c:v>
                </c:pt>
                <c:pt idx="1257">
                  <c:v>79741793.262436002</c:v>
                </c:pt>
                <c:pt idx="1258">
                  <c:v>79766565.657032013</c:v>
                </c:pt>
                <c:pt idx="1259">
                  <c:v>79791338.051627994</c:v>
                </c:pt>
                <c:pt idx="1260">
                  <c:v>79816110.446224004</c:v>
                </c:pt>
                <c:pt idx="1261">
                  <c:v>79840882.840819001</c:v>
                </c:pt>
                <c:pt idx="1262">
                  <c:v>79865655.235415012</c:v>
                </c:pt>
                <c:pt idx="1263">
                  <c:v>79866421.957236007</c:v>
                </c:pt>
                <c:pt idx="1264">
                  <c:v>79883786.604819998</c:v>
                </c:pt>
                <c:pt idx="1265">
                  <c:v>79901151.252403006</c:v>
                </c:pt>
                <c:pt idx="1266">
                  <c:v>79918221.502970994</c:v>
                </c:pt>
                <c:pt idx="1267">
                  <c:v>79935586.150554001</c:v>
                </c:pt>
                <c:pt idx="1268">
                  <c:v>79952950.798137993</c:v>
                </c:pt>
                <c:pt idx="1269">
                  <c:v>79970183.988633007</c:v>
                </c:pt>
                <c:pt idx="1270">
                  <c:v>79987494.612840995</c:v>
                </c:pt>
                <c:pt idx="1271">
                  <c:v>80004859.260424003</c:v>
                </c:pt>
                <c:pt idx="1272">
                  <c:v>80022223.908007994</c:v>
                </c:pt>
                <c:pt idx="1273">
                  <c:v>80039588.555591002</c:v>
                </c:pt>
                <c:pt idx="1274">
                  <c:v>80056953.203174993</c:v>
                </c:pt>
                <c:pt idx="1275">
                  <c:v>80074317.850758001</c:v>
                </c:pt>
                <c:pt idx="1276">
                  <c:v>80091682.498341992</c:v>
                </c:pt>
                <c:pt idx="1277">
                  <c:v>80109047.145925</c:v>
                </c:pt>
                <c:pt idx="1278">
                  <c:v>80126411.793508992</c:v>
                </c:pt>
                <c:pt idx="1279">
                  <c:v>80143776.441091999</c:v>
                </c:pt>
                <c:pt idx="1280">
                  <c:v>80161141.088675991</c:v>
                </c:pt>
                <c:pt idx="1281">
                  <c:v>80178505.736258999</c:v>
                </c:pt>
                <c:pt idx="1282">
                  <c:v>80195870.38384299</c:v>
                </c:pt>
                <c:pt idx="1283">
                  <c:v>80213235.031425998</c:v>
                </c:pt>
                <c:pt idx="1284">
                  <c:v>80230599.679010019</c:v>
                </c:pt>
                <c:pt idx="1285">
                  <c:v>80247964.326592997</c:v>
                </c:pt>
                <c:pt idx="1286">
                  <c:v>80265328.974176005</c:v>
                </c:pt>
                <c:pt idx="1287">
                  <c:v>80282693.621759996</c:v>
                </c:pt>
                <c:pt idx="1288">
                  <c:v>80300058.269343004</c:v>
                </c:pt>
                <c:pt idx="1289">
                  <c:v>80317422.916926995</c:v>
                </c:pt>
                <c:pt idx="1290">
                  <c:v>80334787.564510003</c:v>
                </c:pt>
                <c:pt idx="1291">
                  <c:v>80352152.212093994</c:v>
                </c:pt>
                <c:pt idx="1292">
                  <c:v>80369516.859677002</c:v>
                </c:pt>
                <c:pt idx="1293">
                  <c:v>80386881.507260993</c:v>
                </c:pt>
                <c:pt idx="1294">
                  <c:v>80405228.134524003</c:v>
                </c:pt>
                <c:pt idx="1295">
                  <c:v>80423574.761787012</c:v>
                </c:pt>
                <c:pt idx="1296">
                  <c:v>80442674.790259019</c:v>
                </c:pt>
                <c:pt idx="1297">
                  <c:v>80461774.818730012</c:v>
                </c:pt>
                <c:pt idx="1298">
                  <c:v>80480715.601439014</c:v>
                </c:pt>
                <c:pt idx="1299">
                  <c:v>80499632.150303006</c:v>
                </c:pt>
                <c:pt idx="1300">
                  <c:v>80518528.035073996</c:v>
                </c:pt>
                <c:pt idx="1301">
                  <c:v>80537335.172949001</c:v>
                </c:pt>
                <c:pt idx="1302">
                  <c:v>80553864.240226999</c:v>
                </c:pt>
                <c:pt idx="1303">
                  <c:v>80728959.652814999</c:v>
                </c:pt>
                <c:pt idx="1304">
                  <c:v>80765109.858526006</c:v>
                </c:pt>
                <c:pt idx="1305">
                  <c:v>80801652.033758</c:v>
                </c:pt>
                <c:pt idx="1306">
                  <c:v>81028655.175898984</c:v>
                </c:pt>
                <c:pt idx="1307">
                  <c:v>81037079.963737994</c:v>
                </c:pt>
                <c:pt idx="1308">
                  <c:v>81045576.179244995</c:v>
                </c:pt>
                <c:pt idx="1309">
                  <c:v>81054072.394751012</c:v>
                </c:pt>
                <c:pt idx="1310">
                  <c:v>81093323.242585003</c:v>
                </c:pt>
                <c:pt idx="1311">
                  <c:v>81132491.161753014</c:v>
                </c:pt>
                <c:pt idx="1312">
                  <c:v>81333906.780974999</c:v>
                </c:pt>
                <c:pt idx="1313">
                  <c:v>81384410.361979008</c:v>
                </c:pt>
                <c:pt idx="1314">
                  <c:v>81517211.30019699</c:v>
                </c:pt>
                <c:pt idx="1315">
                  <c:v>81650114.95800598</c:v>
                </c:pt>
                <c:pt idx="1316">
                  <c:v>81890675.883590981</c:v>
                </c:pt>
                <c:pt idx="1317">
                  <c:v>81914042.194917992</c:v>
                </c:pt>
                <c:pt idx="1318">
                  <c:v>81937315.030073985</c:v>
                </c:pt>
                <c:pt idx="1319">
                  <c:v>82165763.543450996</c:v>
                </c:pt>
                <c:pt idx="1320">
                  <c:v>84615741.70202601</c:v>
                </c:pt>
                <c:pt idx="1321">
                  <c:v>87062080.100750998</c:v>
                </c:pt>
                <c:pt idx="1322">
                  <c:v>91458564.331821993</c:v>
                </c:pt>
                <c:pt idx="1323">
                  <c:v>90192252.610176995</c:v>
                </c:pt>
                <c:pt idx="1324">
                  <c:v>89025043.124041989</c:v>
                </c:pt>
                <c:pt idx="1325">
                  <c:v>88031605.602986991</c:v>
                </c:pt>
                <c:pt idx="1326">
                  <c:v>87704706.086150989</c:v>
                </c:pt>
                <c:pt idx="1327">
                  <c:v>87400743.545253009</c:v>
                </c:pt>
                <c:pt idx="1328">
                  <c:v>87169863.270799011</c:v>
                </c:pt>
                <c:pt idx="1329">
                  <c:v>87116375.277488008</c:v>
                </c:pt>
                <c:pt idx="1330">
                  <c:v>87074112.407774016</c:v>
                </c:pt>
                <c:pt idx="1331">
                  <c:v>87085883.77695702</c:v>
                </c:pt>
                <c:pt idx="1332">
                  <c:v>87022336.153587997</c:v>
                </c:pt>
                <c:pt idx="1333">
                  <c:v>87008272.658920988</c:v>
                </c:pt>
                <c:pt idx="1334">
                  <c:v>86924339.412214011</c:v>
                </c:pt>
                <c:pt idx="1335">
                  <c:v>86846332.693866</c:v>
                </c:pt>
                <c:pt idx="1336">
                  <c:v>86779086.381607011</c:v>
                </c:pt>
                <c:pt idx="1337">
                  <c:v>86719417.318139002</c:v>
                </c:pt>
                <c:pt idx="1338">
                  <c:v>86734639.238424018</c:v>
                </c:pt>
                <c:pt idx="1339">
                  <c:v>86681774.488545999</c:v>
                </c:pt>
                <c:pt idx="1340">
                  <c:v>87061107.198377013</c:v>
                </c:pt>
                <c:pt idx="1341">
                  <c:v>87145240.918128997</c:v>
                </c:pt>
                <c:pt idx="1342">
                  <c:v>87233174.378313988</c:v>
                </c:pt>
                <c:pt idx="1343">
                  <c:v>87316906.559493989</c:v>
                </c:pt>
                <c:pt idx="1344">
                  <c:v>87374238.234654993</c:v>
                </c:pt>
                <c:pt idx="1345">
                  <c:v>87473105.786600992</c:v>
                </c:pt>
                <c:pt idx="1346">
                  <c:v>88047531.917011008</c:v>
                </c:pt>
                <c:pt idx="1347">
                  <c:v>88579017.300444007</c:v>
                </c:pt>
                <c:pt idx="1348">
                  <c:v>88424381.747364998</c:v>
                </c:pt>
                <c:pt idx="1349">
                  <c:v>88451996.608560011</c:v>
                </c:pt>
                <c:pt idx="1350">
                  <c:v>88157999.797666013</c:v>
                </c:pt>
                <c:pt idx="1351">
                  <c:v>87751530.281914011</c:v>
                </c:pt>
                <c:pt idx="1352">
                  <c:v>87408672.035977006</c:v>
                </c:pt>
                <c:pt idx="1353">
                  <c:v>87010662.096919999</c:v>
                </c:pt>
                <c:pt idx="1354">
                  <c:v>86672801.129874006</c:v>
                </c:pt>
                <c:pt idx="1355">
                  <c:v>86318649.57228899</c:v>
                </c:pt>
                <c:pt idx="1356">
                  <c:v>85857540.971130997</c:v>
                </c:pt>
                <c:pt idx="1357">
                  <c:v>85333091.512356013</c:v>
                </c:pt>
                <c:pt idx="1358">
                  <c:v>84895579.459410012</c:v>
                </c:pt>
                <c:pt idx="1359">
                  <c:v>84409510.992621005</c:v>
                </c:pt>
                <c:pt idx="1360">
                  <c:v>83999426.188153014</c:v>
                </c:pt>
                <c:pt idx="1361">
                  <c:v>83343341.295681998</c:v>
                </c:pt>
                <c:pt idx="1362">
                  <c:v>82591933.79701601</c:v>
                </c:pt>
                <c:pt idx="1363">
                  <c:v>82026627.578519985</c:v>
                </c:pt>
                <c:pt idx="1364">
                  <c:v>81428508.001536012</c:v>
                </c:pt>
                <c:pt idx="1365">
                  <c:v>81024873.078392997</c:v>
                </c:pt>
                <c:pt idx="1366">
                  <c:v>80540371.606069997</c:v>
                </c:pt>
                <c:pt idx="1367">
                  <c:v>80376618.450371996</c:v>
                </c:pt>
                <c:pt idx="1368">
                  <c:v>80050195.998615995</c:v>
                </c:pt>
                <c:pt idx="1369">
                  <c:v>79563467.837463006</c:v>
                </c:pt>
                <c:pt idx="1370">
                  <c:v>79336696.793469012</c:v>
                </c:pt>
                <c:pt idx="1371">
                  <c:v>79327744.33711499</c:v>
                </c:pt>
                <c:pt idx="1372">
                  <c:v>79636743.441996992</c:v>
                </c:pt>
                <c:pt idx="1373">
                  <c:v>79765180.648466989</c:v>
                </c:pt>
                <c:pt idx="1374">
                  <c:v>79362341.640339017</c:v>
                </c:pt>
                <c:pt idx="1375">
                  <c:v>78999260.006674007</c:v>
                </c:pt>
                <c:pt idx="1376">
                  <c:v>78774014.937063009</c:v>
                </c:pt>
                <c:pt idx="1377">
                  <c:v>78568992.647964001</c:v>
                </c:pt>
                <c:pt idx="1378">
                  <c:v>78315767.270459011</c:v>
                </c:pt>
                <c:pt idx="1379">
                  <c:v>78232248.49022001</c:v>
                </c:pt>
                <c:pt idx="1380">
                  <c:v>77648060.221087009</c:v>
                </c:pt>
                <c:pt idx="1381">
                  <c:v>76901489.239643008</c:v>
                </c:pt>
                <c:pt idx="1382">
                  <c:v>76257600.529104993</c:v>
                </c:pt>
                <c:pt idx="1383">
                  <c:v>76480750.801614985</c:v>
                </c:pt>
                <c:pt idx="1384">
                  <c:v>76166761.417680994</c:v>
                </c:pt>
                <c:pt idx="1385">
                  <c:v>75835188.687527001</c:v>
                </c:pt>
                <c:pt idx="1386">
                  <c:v>75376944.567460001</c:v>
                </c:pt>
                <c:pt idx="1387">
                  <c:v>75509494.399679005</c:v>
                </c:pt>
                <c:pt idx="1388">
                  <c:v>75742839.42013301</c:v>
                </c:pt>
                <c:pt idx="1389">
                  <c:v>75336126.310272992</c:v>
                </c:pt>
                <c:pt idx="1390">
                  <c:v>75090320.334710002</c:v>
                </c:pt>
                <c:pt idx="1391">
                  <c:v>74810028.476422995</c:v>
                </c:pt>
                <c:pt idx="1392">
                  <c:v>74663611.884825006</c:v>
                </c:pt>
                <c:pt idx="1393">
                  <c:v>74560591.151616007</c:v>
                </c:pt>
                <c:pt idx="1394">
                  <c:v>74383084.327921987</c:v>
                </c:pt>
                <c:pt idx="1395">
                  <c:v>74134633.992249012</c:v>
                </c:pt>
                <c:pt idx="1396">
                  <c:v>73994225.275508016</c:v>
                </c:pt>
                <c:pt idx="1397">
                  <c:v>74363061.399994999</c:v>
                </c:pt>
                <c:pt idx="1398">
                  <c:v>73906802.383348018</c:v>
                </c:pt>
                <c:pt idx="1399">
                  <c:v>73534285.325155973</c:v>
                </c:pt>
                <c:pt idx="1400">
                  <c:v>73203231.575186014</c:v>
                </c:pt>
                <c:pt idx="1401">
                  <c:v>73278007.923889011</c:v>
                </c:pt>
                <c:pt idx="1402">
                  <c:v>73369556.283690006</c:v>
                </c:pt>
                <c:pt idx="1403">
                  <c:v>73402825.139959008</c:v>
                </c:pt>
                <c:pt idx="1404">
                  <c:v>73476822.517877996</c:v>
                </c:pt>
                <c:pt idx="1405">
                  <c:v>73546382.162972003</c:v>
                </c:pt>
                <c:pt idx="1406">
                  <c:v>73506222.409033</c:v>
                </c:pt>
                <c:pt idx="1407">
                  <c:v>73423805.432181984</c:v>
                </c:pt>
                <c:pt idx="1408">
                  <c:v>73370953.106258988</c:v>
                </c:pt>
                <c:pt idx="1409">
                  <c:v>73196254.004955977</c:v>
                </c:pt>
                <c:pt idx="1410">
                  <c:v>73150853.924910009</c:v>
                </c:pt>
                <c:pt idx="1411">
                  <c:v>73319797.120691001</c:v>
                </c:pt>
                <c:pt idx="1412">
                  <c:v>73284948.415450007</c:v>
                </c:pt>
                <c:pt idx="1413">
                  <c:v>73637826.341407001</c:v>
                </c:pt>
                <c:pt idx="1414">
                  <c:v>73597227.666175991</c:v>
                </c:pt>
                <c:pt idx="1415">
                  <c:v>73547757.256386995</c:v>
                </c:pt>
                <c:pt idx="1416">
                  <c:v>73482686.015489012</c:v>
                </c:pt>
                <c:pt idx="1417">
                  <c:v>73446379.310611993</c:v>
                </c:pt>
                <c:pt idx="1418">
                  <c:v>73280202.951517016</c:v>
                </c:pt>
                <c:pt idx="1419">
                  <c:v>73143889.424825996</c:v>
                </c:pt>
                <c:pt idx="1420">
                  <c:v>73021821.047540009</c:v>
                </c:pt>
                <c:pt idx="1421">
                  <c:v>72870187.537744999</c:v>
                </c:pt>
                <c:pt idx="1422">
                  <c:v>73199814.358033001</c:v>
                </c:pt>
                <c:pt idx="1423">
                  <c:v>73370241.808530986</c:v>
                </c:pt>
                <c:pt idx="1424">
                  <c:v>73518774.322226018</c:v>
                </c:pt>
                <c:pt idx="1425">
                  <c:v>73639571.058820993</c:v>
                </c:pt>
                <c:pt idx="1426">
                  <c:v>73476158.658484012</c:v>
                </c:pt>
                <c:pt idx="1427">
                  <c:v>73358253.295466006</c:v>
                </c:pt>
                <c:pt idx="1428">
                  <c:v>73311489.205044001</c:v>
                </c:pt>
                <c:pt idx="1429">
                  <c:v>73370074.51631099</c:v>
                </c:pt>
                <c:pt idx="1430">
                  <c:v>73571895.041051</c:v>
                </c:pt>
                <c:pt idx="1431">
                  <c:v>73610147.503699005</c:v>
                </c:pt>
                <c:pt idx="1432">
                  <c:v>73803539.007407993</c:v>
                </c:pt>
                <c:pt idx="1433">
                  <c:v>73973825.060189009</c:v>
                </c:pt>
                <c:pt idx="1434">
                  <c:v>73946173.927383006</c:v>
                </c:pt>
                <c:pt idx="1435">
                  <c:v>73877487.868413001</c:v>
                </c:pt>
                <c:pt idx="1436">
                  <c:v>74315835.667743981</c:v>
                </c:pt>
                <c:pt idx="1437">
                  <c:v>74711902.20460701</c:v>
                </c:pt>
                <c:pt idx="1438">
                  <c:v>74914228.362879008</c:v>
                </c:pt>
                <c:pt idx="1439">
                  <c:v>75073483.259564996</c:v>
                </c:pt>
                <c:pt idx="1440">
                  <c:v>74840786.824882001</c:v>
                </c:pt>
                <c:pt idx="1441">
                  <c:v>74639834.711053014</c:v>
                </c:pt>
                <c:pt idx="1442">
                  <c:v>74451987.834464014</c:v>
                </c:pt>
                <c:pt idx="1443">
                  <c:v>74210548.396627992</c:v>
                </c:pt>
                <c:pt idx="1444">
                  <c:v>73982196.810229003</c:v>
                </c:pt>
                <c:pt idx="1445">
                  <c:v>73743723.60036701</c:v>
                </c:pt>
                <c:pt idx="1446">
                  <c:v>73555049.965539008</c:v>
                </c:pt>
                <c:pt idx="1447">
                  <c:v>73360133.164612979</c:v>
                </c:pt>
                <c:pt idx="1448">
                  <c:v>73284632.110484987</c:v>
                </c:pt>
                <c:pt idx="1449">
                  <c:v>73328645.940227985</c:v>
                </c:pt>
                <c:pt idx="1450">
                  <c:v>73383701.362512976</c:v>
                </c:pt>
                <c:pt idx="1451">
                  <c:v>73435451.225665003</c:v>
                </c:pt>
                <c:pt idx="1452">
                  <c:v>73413289.562738001</c:v>
                </c:pt>
                <c:pt idx="1453">
                  <c:v>73378946.98684901</c:v>
                </c:pt>
                <c:pt idx="1454">
                  <c:v>73590170.15891701</c:v>
                </c:pt>
                <c:pt idx="1455">
                  <c:v>73548412.022049993</c:v>
                </c:pt>
                <c:pt idx="1456">
                  <c:v>73583640.958706021</c:v>
                </c:pt>
                <c:pt idx="1457">
                  <c:v>73574524.30022499</c:v>
                </c:pt>
                <c:pt idx="1458">
                  <c:v>73547129.712754995</c:v>
                </c:pt>
                <c:pt idx="1459">
                  <c:v>73524109.324893981</c:v>
                </c:pt>
                <c:pt idx="1460">
                  <c:v>73566571.096047997</c:v>
                </c:pt>
                <c:pt idx="1461">
                  <c:v>73532481.416675985</c:v>
                </c:pt>
                <c:pt idx="1462">
                  <c:v>73478731.16821298</c:v>
                </c:pt>
                <c:pt idx="1463">
                  <c:v>73483560.504802018</c:v>
                </c:pt>
                <c:pt idx="1464">
                  <c:v>73394418.626671016</c:v>
                </c:pt>
                <c:pt idx="1465">
                  <c:v>73333485.971947998</c:v>
                </c:pt>
                <c:pt idx="1466">
                  <c:v>73422213.070237011</c:v>
                </c:pt>
                <c:pt idx="1467">
                  <c:v>73478528.066531986</c:v>
                </c:pt>
                <c:pt idx="1468">
                  <c:v>73501125.354073018</c:v>
                </c:pt>
                <c:pt idx="1469">
                  <c:v>73414997.55201</c:v>
                </c:pt>
                <c:pt idx="1470">
                  <c:v>73610321.510619998</c:v>
                </c:pt>
                <c:pt idx="1471">
                  <c:v>73691190.344657004</c:v>
                </c:pt>
                <c:pt idx="1472">
                  <c:v>73696507.227278024</c:v>
                </c:pt>
                <c:pt idx="1473">
                  <c:v>73933217.389631003</c:v>
                </c:pt>
                <c:pt idx="1474">
                  <c:v>74138867.034058005</c:v>
                </c:pt>
                <c:pt idx="1475">
                  <c:v>74049304.375701994</c:v>
                </c:pt>
                <c:pt idx="1476">
                  <c:v>73933660.583914995</c:v>
                </c:pt>
                <c:pt idx="1477">
                  <c:v>74080466.948453993</c:v>
                </c:pt>
                <c:pt idx="1478">
                  <c:v>74022610.951233</c:v>
                </c:pt>
                <c:pt idx="1479">
                  <c:v>74027043.089699984</c:v>
                </c:pt>
                <c:pt idx="1480">
                  <c:v>74083823.325928003</c:v>
                </c:pt>
                <c:pt idx="1481">
                  <c:v>74385575.730278999</c:v>
                </c:pt>
                <c:pt idx="1482">
                  <c:v>74406471.868817002</c:v>
                </c:pt>
                <c:pt idx="1483">
                  <c:v>74338275.940342009</c:v>
                </c:pt>
                <c:pt idx="1484">
                  <c:v>74420746.613152981</c:v>
                </c:pt>
                <c:pt idx="1485">
                  <c:v>74457316.582429022</c:v>
                </c:pt>
                <c:pt idx="1486">
                  <c:v>74447740.405723989</c:v>
                </c:pt>
                <c:pt idx="1487">
                  <c:v>74505442.639887005</c:v>
                </c:pt>
                <c:pt idx="1488">
                  <c:v>74564605.242938012</c:v>
                </c:pt>
                <c:pt idx="1489">
                  <c:v>74529671.327443004</c:v>
                </c:pt>
                <c:pt idx="1490">
                  <c:v>74462893.264181018</c:v>
                </c:pt>
                <c:pt idx="1491">
                  <c:v>74455674.396430016</c:v>
                </c:pt>
                <c:pt idx="1492">
                  <c:v>74425363.030797988</c:v>
                </c:pt>
                <c:pt idx="1493">
                  <c:v>74363628.199005008</c:v>
                </c:pt>
                <c:pt idx="1494">
                  <c:v>74306663.106822014</c:v>
                </c:pt>
                <c:pt idx="1495">
                  <c:v>74262679.302854985</c:v>
                </c:pt>
                <c:pt idx="1496">
                  <c:v>74181542.107679993</c:v>
                </c:pt>
                <c:pt idx="1497">
                  <c:v>74151661.529271007</c:v>
                </c:pt>
                <c:pt idx="1498">
                  <c:v>74092999.659345984</c:v>
                </c:pt>
                <c:pt idx="1499">
                  <c:v>74094237.766918004</c:v>
                </c:pt>
                <c:pt idx="1500">
                  <c:v>74084404.613151997</c:v>
                </c:pt>
                <c:pt idx="1501">
                  <c:v>74038949.854597986</c:v>
                </c:pt>
                <c:pt idx="1502">
                  <c:v>74217935.218899012</c:v>
                </c:pt>
                <c:pt idx="1503">
                  <c:v>74145895.638264984</c:v>
                </c:pt>
                <c:pt idx="1504">
                  <c:v>74118260.940091997</c:v>
                </c:pt>
                <c:pt idx="1505">
                  <c:v>74121497.877839983</c:v>
                </c:pt>
                <c:pt idx="1506">
                  <c:v>74106473.240280002</c:v>
                </c:pt>
                <c:pt idx="1507">
                  <c:v>74087960.262268007</c:v>
                </c:pt>
                <c:pt idx="1508">
                  <c:v>74103590.908201009</c:v>
                </c:pt>
                <c:pt idx="1509">
                  <c:v>74062836.368701994</c:v>
                </c:pt>
                <c:pt idx="1510">
                  <c:v>74001023.598616004</c:v>
                </c:pt>
                <c:pt idx="1511">
                  <c:v>73919419.740186006</c:v>
                </c:pt>
                <c:pt idx="1512">
                  <c:v>73831795.636693001</c:v>
                </c:pt>
                <c:pt idx="1513">
                  <c:v>73775299.517666012</c:v>
                </c:pt>
                <c:pt idx="1514">
                  <c:v>73723244.087101996</c:v>
                </c:pt>
                <c:pt idx="1515">
                  <c:v>73691642.619383991</c:v>
                </c:pt>
                <c:pt idx="1516">
                  <c:v>73647270.025258005</c:v>
                </c:pt>
                <c:pt idx="1517">
                  <c:v>73603920.843999982</c:v>
                </c:pt>
                <c:pt idx="1518">
                  <c:v>73548197.873336017</c:v>
                </c:pt>
                <c:pt idx="1519">
                  <c:v>73501646.500942975</c:v>
                </c:pt>
                <c:pt idx="1520">
                  <c:v>73460103.324993014</c:v>
                </c:pt>
                <c:pt idx="1521">
                  <c:v>73487959.694788009</c:v>
                </c:pt>
                <c:pt idx="1522">
                  <c:v>73443422.14428702</c:v>
                </c:pt>
                <c:pt idx="1523">
                  <c:v>73381391.412169009</c:v>
                </c:pt>
                <c:pt idx="1524">
                  <c:v>73318413.491908997</c:v>
                </c:pt>
                <c:pt idx="1525">
                  <c:v>73307899.430000991</c:v>
                </c:pt>
                <c:pt idx="1526">
                  <c:v>73255644.169914007</c:v>
                </c:pt>
                <c:pt idx="1527">
                  <c:v>73244923.125346988</c:v>
                </c:pt>
                <c:pt idx="1528">
                  <c:v>73128947.739124</c:v>
                </c:pt>
                <c:pt idx="1529">
                  <c:v>73086374.918268979</c:v>
                </c:pt>
                <c:pt idx="1530">
                  <c:v>73028262.946013987</c:v>
                </c:pt>
                <c:pt idx="1531">
                  <c:v>72935598.999369025</c:v>
                </c:pt>
                <c:pt idx="1532">
                  <c:v>72818931.534125</c:v>
                </c:pt>
                <c:pt idx="1533">
                  <c:v>72763169.165370017</c:v>
                </c:pt>
                <c:pt idx="1534">
                  <c:v>72789112.107868999</c:v>
                </c:pt>
                <c:pt idx="1535">
                  <c:v>72747143.290324003</c:v>
                </c:pt>
                <c:pt idx="1536">
                  <c:v>72696570.363617986</c:v>
                </c:pt>
                <c:pt idx="1537">
                  <c:v>72639631.164238989</c:v>
                </c:pt>
                <c:pt idx="1538">
                  <c:v>72665574.106738001</c:v>
                </c:pt>
                <c:pt idx="1539">
                  <c:v>72609219.763698012</c:v>
                </c:pt>
                <c:pt idx="1540">
                  <c:v>72542709.747657001</c:v>
                </c:pt>
                <c:pt idx="1541">
                  <c:v>72486770.112937003</c:v>
                </c:pt>
                <c:pt idx="1542">
                  <c:v>72433197.286538005</c:v>
                </c:pt>
                <c:pt idx="1543">
                  <c:v>72375286.123459011</c:v>
                </c:pt>
                <c:pt idx="1544">
                  <c:v>72309706.794077992</c:v>
                </c:pt>
                <c:pt idx="1545">
                  <c:v>72264815.694858998</c:v>
                </c:pt>
                <c:pt idx="1546">
                  <c:v>72218308.050788015</c:v>
                </c:pt>
                <c:pt idx="1547">
                  <c:v>72147057.469624013</c:v>
                </c:pt>
                <c:pt idx="1548">
                  <c:v>72071198.022433013</c:v>
                </c:pt>
                <c:pt idx="1549">
                  <c:v>71988858.835212022</c:v>
                </c:pt>
                <c:pt idx="1550">
                  <c:v>72014801.777710021</c:v>
                </c:pt>
                <c:pt idx="1551">
                  <c:v>72008810.948104978</c:v>
                </c:pt>
                <c:pt idx="1552">
                  <c:v>72034753.890602976</c:v>
                </c:pt>
                <c:pt idx="1553">
                  <c:v>71990663.903638989</c:v>
                </c:pt>
                <c:pt idx="1554">
                  <c:v>71954601.916496992</c:v>
                </c:pt>
                <c:pt idx="1555">
                  <c:v>71887176.045455009</c:v>
                </c:pt>
                <c:pt idx="1556">
                  <c:v>71808197.825008988</c:v>
                </c:pt>
                <c:pt idx="1557">
                  <c:v>71799060.521947026</c:v>
                </c:pt>
                <c:pt idx="1558">
                  <c:v>71727928.451308995</c:v>
                </c:pt>
                <c:pt idx="1559">
                  <c:v>71728369.621769994</c:v>
                </c:pt>
                <c:pt idx="1560">
                  <c:v>71598756.520532995</c:v>
                </c:pt>
                <c:pt idx="1561">
                  <c:v>71515577.542941004</c:v>
                </c:pt>
                <c:pt idx="1562">
                  <c:v>71464592.464922994</c:v>
                </c:pt>
                <c:pt idx="1563">
                  <c:v>71433457.526109993</c:v>
                </c:pt>
                <c:pt idx="1564">
                  <c:v>71345968.028950006</c:v>
                </c:pt>
                <c:pt idx="1565">
                  <c:v>71215103.615575016</c:v>
                </c:pt>
                <c:pt idx="1566">
                  <c:v>71230374.46548301</c:v>
                </c:pt>
                <c:pt idx="1567">
                  <c:v>71245645.315391004</c:v>
                </c:pt>
                <c:pt idx="1568">
                  <c:v>71229689.438434988</c:v>
                </c:pt>
                <c:pt idx="1569">
                  <c:v>71168601.423180997</c:v>
                </c:pt>
                <c:pt idx="1570">
                  <c:v>71156021.193195999</c:v>
                </c:pt>
                <c:pt idx="1571">
                  <c:v>71081152.816745013</c:v>
                </c:pt>
                <c:pt idx="1572">
                  <c:v>71008039.790122002</c:v>
                </c:pt>
                <c:pt idx="1573">
                  <c:v>70949706.884701014</c:v>
                </c:pt>
                <c:pt idx="1574">
                  <c:v>70891706.07465902</c:v>
                </c:pt>
                <c:pt idx="1575">
                  <c:v>70847092.749736995</c:v>
                </c:pt>
                <c:pt idx="1576">
                  <c:v>70789665.572057992</c:v>
                </c:pt>
                <c:pt idx="1577">
                  <c:v>70740346.147771001</c:v>
                </c:pt>
                <c:pt idx="1578">
                  <c:v>70739000.786576986</c:v>
                </c:pt>
                <c:pt idx="1579">
                  <c:v>70742674.806829989</c:v>
                </c:pt>
                <c:pt idx="1580">
                  <c:v>70656106.626790017</c:v>
                </c:pt>
                <c:pt idx="1581">
                  <c:v>70666249.528732002</c:v>
                </c:pt>
                <c:pt idx="1582">
                  <c:v>70663177.271721005</c:v>
                </c:pt>
                <c:pt idx="1583">
                  <c:v>70575561.463880002</c:v>
                </c:pt>
                <c:pt idx="1584">
                  <c:v>70573451.31329</c:v>
                </c:pt>
                <c:pt idx="1585">
                  <c:v>70462396.515419006</c:v>
                </c:pt>
                <c:pt idx="1586">
                  <c:v>70417159.765742004</c:v>
                </c:pt>
                <c:pt idx="1587">
                  <c:v>70445277.964871019</c:v>
                </c:pt>
                <c:pt idx="1588">
                  <c:v>70393804.450123012</c:v>
                </c:pt>
                <c:pt idx="1589">
                  <c:v>70368616.746387005</c:v>
                </c:pt>
                <c:pt idx="1590">
                  <c:v>70301609.406805009</c:v>
                </c:pt>
                <c:pt idx="1591">
                  <c:v>70298700.676892012</c:v>
                </c:pt>
                <c:pt idx="1592">
                  <c:v>70235159.748659998</c:v>
                </c:pt>
                <c:pt idx="1593">
                  <c:v>70188992.483259022</c:v>
                </c:pt>
                <c:pt idx="1594">
                  <c:v>70158941.689170003</c:v>
                </c:pt>
                <c:pt idx="1595">
                  <c:v>70130397.906078011</c:v>
                </c:pt>
                <c:pt idx="1596">
                  <c:v>70142332.593899995</c:v>
                </c:pt>
                <c:pt idx="1597">
                  <c:v>70181832.238881975</c:v>
                </c:pt>
                <c:pt idx="1598">
                  <c:v>70131855.36945498</c:v>
                </c:pt>
                <c:pt idx="1599">
                  <c:v>70087132.606750995</c:v>
                </c:pt>
                <c:pt idx="1600">
                  <c:v>70070577.517336994</c:v>
                </c:pt>
                <c:pt idx="1601">
                  <c:v>70011586.431499004</c:v>
                </c:pt>
                <c:pt idx="1602">
                  <c:v>69943107.675880015</c:v>
                </c:pt>
                <c:pt idx="1603">
                  <c:v>69859874.581941009</c:v>
                </c:pt>
                <c:pt idx="1604">
                  <c:v>69784244.037396014</c:v>
                </c:pt>
                <c:pt idx="1605">
                  <c:v>69695383.068549007</c:v>
                </c:pt>
                <c:pt idx="1606">
                  <c:v>69597984.252997994</c:v>
                </c:pt>
                <c:pt idx="1607">
                  <c:v>69535119.583837003</c:v>
                </c:pt>
                <c:pt idx="1608">
                  <c:v>69466705.440654993</c:v>
                </c:pt>
                <c:pt idx="1609">
                  <c:v>69446124.950266987</c:v>
                </c:pt>
                <c:pt idx="1610">
                  <c:v>69457533.57742098</c:v>
                </c:pt>
                <c:pt idx="1611">
                  <c:v>69379155.014375001</c:v>
                </c:pt>
                <c:pt idx="1612">
                  <c:v>69296421.437177986</c:v>
                </c:pt>
                <c:pt idx="1613">
                  <c:v>69202893.776284993</c:v>
                </c:pt>
                <c:pt idx="1614">
                  <c:v>69119521.603373021</c:v>
                </c:pt>
                <c:pt idx="1615">
                  <c:v>69028018.502753019</c:v>
                </c:pt>
                <c:pt idx="1616">
                  <c:v>68943824.589967996</c:v>
                </c:pt>
                <c:pt idx="1617">
                  <c:v>68895922.441231996</c:v>
                </c:pt>
                <c:pt idx="1618">
                  <c:v>68906079.475717992</c:v>
                </c:pt>
                <c:pt idx="1619">
                  <c:v>68873381.094072014</c:v>
                </c:pt>
                <c:pt idx="1620">
                  <c:v>68812192.301518023</c:v>
                </c:pt>
                <c:pt idx="1621">
                  <c:v>68699864.204093993</c:v>
                </c:pt>
                <c:pt idx="1622">
                  <c:v>68582309.070036024</c:v>
                </c:pt>
                <c:pt idx="1623">
                  <c:v>68522505.276935011</c:v>
                </c:pt>
                <c:pt idx="1624">
                  <c:v>68395928.446052998</c:v>
                </c:pt>
                <c:pt idx="1625">
                  <c:v>68317984.536767989</c:v>
                </c:pt>
                <c:pt idx="1626">
                  <c:v>68224840.510218978</c:v>
                </c:pt>
                <c:pt idx="1627">
                  <c:v>68192018.463392019</c:v>
                </c:pt>
                <c:pt idx="1628">
                  <c:v>68145861.053871989</c:v>
                </c:pt>
                <c:pt idx="1629">
                  <c:v>68089489.970118999</c:v>
                </c:pt>
                <c:pt idx="1630">
                  <c:v>68007414.827626973</c:v>
                </c:pt>
                <c:pt idx="1631">
                  <c:v>67931982.113346994</c:v>
                </c:pt>
                <c:pt idx="1632">
                  <c:v>67885501.646513999</c:v>
                </c:pt>
                <c:pt idx="1633">
                  <c:v>67872166.88418901</c:v>
                </c:pt>
                <c:pt idx="1634">
                  <c:v>67788874.488936007</c:v>
                </c:pt>
                <c:pt idx="1635">
                  <c:v>67781612.442741007</c:v>
                </c:pt>
                <c:pt idx="1636">
                  <c:v>67709225.009074003</c:v>
                </c:pt>
                <c:pt idx="1637">
                  <c:v>67654255.616788</c:v>
                </c:pt>
                <c:pt idx="1638">
                  <c:v>67603284.784016997</c:v>
                </c:pt>
                <c:pt idx="1639">
                  <c:v>67566208.442129999</c:v>
                </c:pt>
                <c:pt idx="1640">
                  <c:v>67502701.891422004</c:v>
                </c:pt>
                <c:pt idx="1641">
                  <c:v>67403255.66614598</c:v>
                </c:pt>
                <c:pt idx="1642">
                  <c:v>67385786.562486023</c:v>
                </c:pt>
                <c:pt idx="1643">
                  <c:v>67428277.561132014</c:v>
                </c:pt>
                <c:pt idx="1644">
                  <c:v>67462228.527356982</c:v>
                </c:pt>
                <c:pt idx="1645">
                  <c:v>67400649.774940014</c:v>
                </c:pt>
                <c:pt idx="1646">
                  <c:v>67355792.688062996</c:v>
                </c:pt>
                <c:pt idx="1647">
                  <c:v>67253214.726061016</c:v>
                </c:pt>
                <c:pt idx="1648">
                  <c:v>67254350.005733997</c:v>
                </c:pt>
                <c:pt idx="1649">
                  <c:v>67233090.415903002</c:v>
                </c:pt>
                <c:pt idx="1650">
                  <c:v>67269035.164041996</c:v>
                </c:pt>
                <c:pt idx="1651">
                  <c:v>67257649.827344</c:v>
                </c:pt>
                <c:pt idx="1652">
                  <c:v>67218520.758162022</c:v>
                </c:pt>
                <c:pt idx="1653">
                  <c:v>67286431.752118021</c:v>
                </c:pt>
                <c:pt idx="1654">
                  <c:v>67354342.746074021</c:v>
                </c:pt>
                <c:pt idx="1655">
                  <c:v>67343009.670758992</c:v>
                </c:pt>
                <c:pt idx="1656">
                  <c:v>67371262.803433001</c:v>
                </c:pt>
                <c:pt idx="1657">
                  <c:v>67339544.350519001</c:v>
                </c:pt>
                <c:pt idx="1658">
                  <c:v>67294391.460925013</c:v>
                </c:pt>
                <c:pt idx="1659">
                  <c:v>67237636.813216001</c:v>
                </c:pt>
                <c:pt idx="1660">
                  <c:v>67176083.729670018</c:v>
                </c:pt>
                <c:pt idx="1661">
                  <c:v>67110007.504437983</c:v>
                </c:pt>
                <c:pt idx="1662">
                  <c:v>67076659.223195016</c:v>
                </c:pt>
                <c:pt idx="1663">
                  <c:v>67071949.506987989</c:v>
                </c:pt>
                <c:pt idx="1664">
                  <c:v>67092533.617018998</c:v>
                </c:pt>
                <c:pt idx="1665">
                  <c:v>67057194.643895</c:v>
                </c:pt>
                <c:pt idx="1666">
                  <c:v>67058265.401948005</c:v>
                </c:pt>
                <c:pt idx="1667">
                  <c:v>67035801.20184499</c:v>
                </c:pt>
                <c:pt idx="1668">
                  <c:v>67035197.031568021</c:v>
                </c:pt>
                <c:pt idx="1669">
                  <c:v>67058002.241923004</c:v>
                </c:pt>
                <c:pt idx="1670">
                  <c:v>67062439.195187002</c:v>
                </c:pt>
                <c:pt idx="1671">
                  <c:v>67114260.896774977</c:v>
                </c:pt>
                <c:pt idx="1672">
                  <c:v>67114053.601167023</c:v>
                </c:pt>
                <c:pt idx="1673">
                  <c:v>67127694.565324992</c:v>
                </c:pt>
                <c:pt idx="1674">
                  <c:v>67132042.948991001</c:v>
                </c:pt>
                <c:pt idx="1675">
                  <c:v>67174095.312204987</c:v>
                </c:pt>
                <c:pt idx="1676">
                  <c:v>67205096.388722003</c:v>
                </c:pt>
                <c:pt idx="1677">
                  <c:v>67359130.315777004</c:v>
                </c:pt>
                <c:pt idx="1678">
                  <c:v>67525291.41138798</c:v>
                </c:pt>
                <c:pt idx="1679">
                  <c:v>67486600.920489997</c:v>
                </c:pt>
                <c:pt idx="1680">
                  <c:v>67454237.698933005</c:v>
                </c:pt>
                <c:pt idx="1681">
                  <c:v>67540100.094168007</c:v>
                </c:pt>
                <c:pt idx="1682">
                  <c:v>67615996.372558981</c:v>
                </c:pt>
                <c:pt idx="1683">
                  <c:v>67697104.734686017</c:v>
                </c:pt>
                <c:pt idx="1684">
                  <c:v>67745451.891938001</c:v>
                </c:pt>
                <c:pt idx="1685">
                  <c:v>67808198.313468009</c:v>
                </c:pt>
                <c:pt idx="1686">
                  <c:v>67852950.940876007</c:v>
                </c:pt>
                <c:pt idx="1687">
                  <c:v>67893451.378598988</c:v>
                </c:pt>
                <c:pt idx="1688">
                  <c:v>67947598.842848003</c:v>
                </c:pt>
                <c:pt idx="1689">
                  <c:v>68011159.723295003</c:v>
                </c:pt>
                <c:pt idx="1690">
                  <c:v>68096733.420827985</c:v>
                </c:pt>
                <c:pt idx="1691">
                  <c:v>68136679.960393995</c:v>
                </c:pt>
                <c:pt idx="1692">
                  <c:v>68144603.704680026</c:v>
                </c:pt>
                <c:pt idx="1693">
                  <c:v>68133182.306580007</c:v>
                </c:pt>
                <c:pt idx="1694">
                  <c:v>68156154.855762005</c:v>
                </c:pt>
                <c:pt idx="1695">
                  <c:v>68175936.967456013</c:v>
                </c:pt>
                <c:pt idx="1696">
                  <c:v>68296825.852004021</c:v>
                </c:pt>
                <c:pt idx="1697">
                  <c:v>68400292.471072018</c:v>
                </c:pt>
                <c:pt idx="1698">
                  <c:v>68456571.425523996</c:v>
                </c:pt>
                <c:pt idx="1699">
                  <c:v>68529375.158820987</c:v>
                </c:pt>
                <c:pt idx="1700">
                  <c:v>68703313.083603024</c:v>
                </c:pt>
                <c:pt idx="1701">
                  <c:v>68892132.288166016</c:v>
                </c:pt>
                <c:pt idx="1702">
                  <c:v>68887795.886266977</c:v>
                </c:pt>
                <c:pt idx="1703">
                  <c:v>68895065.557399005</c:v>
                </c:pt>
                <c:pt idx="1704">
                  <c:v>68894765.04993102</c:v>
                </c:pt>
                <c:pt idx="1705">
                  <c:v>68869569.594760984</c:v>
                </c:pt>
                <c:pt idx="1706">
                  <c:v>68868894.344972998</c:v>
                </c:pt>
                <c:pt idx="1707">
                  <c:v>68841479.421761006</c:v>
                </c:pt>
                <c:pt idx="1708">
                  <c:v>68834273.496221006</c:v>
                </c:pt>
                <c:pt idx="1709">
                  <c:v>68818879.133583009</c:v>
                </c:pt>
                <c:pt idx="1710">
                  <c:v>68954690.739555001</c:v>
                </c:pt>
                <c:pt idx="1711">
                  <c:v>68932408.406028003</c:v>
                </c:pt>
                <c:pt idx="1712">
                  <c:v>68988978.249960989</c:v>
                </c:pt>
                <c:pt idx="1713">
                  <c:v>69054056.444047987</c:v>
                </c:pt>
                <c:pt idx="1714">
                  <c:v>69068066.447260976</c:v>
                </c:pt>
                <c:pt idx="1715">
                  <c:v>69107432.095369011</c:v>
                </c:pt>
                <c:pt idx="1716">
                  <c:v>69109490.964675009</c:v>
                </c:pt>
                <c:pt idx="1717">
                  <c:v>69238110.226328015</c:v>
                </c:pt>
                <c:pt idx="1718">
                  <c:v>69344671.785962999</c:v>
                </c:pt>
                <c:pt idx="1719">
                  <c:v>69455944.575626999</c:v>
                </c:pt>
                <c:pt idx="1720">
                  <c:v>69471588.933874995</c:v>
                </c:pt>
                <c:pt idx="1721">
                  <c:v>69580697.99397999</c:v>
                </c:pt>
                <c:pt idx="1722">
                  <c:v>69694472.074363977</c:v>
                </c:pt>
                <c:pt idx="1723">
                  <c:v>69811894.073852003</c:v>
                </c:pt>
                <c:pt idx="1724">
                  <c:v>69805835.544725984</c:v>
                </c:pt>
                <c:pt idx="1725">
                  <c:v>69841147.582249999</c:v>
                </c:pt>
                <c:pt idx="1726">
                  <c:v>69880917.050417989</c:v>
                </c:pt>
                <c:pt idx="1727">
                  <c:v>69917970.028225005</c:v>
                </c:pt>
                <c:pt idx="1728">
                  <c:v>70190567.659573019</c:v>
                </c:pt>
                <c:pt idx="1729">
                  <c:v>70466182.377783</c:v>
                </c:pt>
                <c:pt idx="1730">
                  <c:v>70739281.486077011</c:v>
                </c:pt>
                <c:pt idx="1731">
                  <c:v>71013157.451793015</c:v>
                </c:pt>
                <c:pt idx="1732">
                  <c:v>71287655.751617998</c:v>
                </c:pt>
                <c:pt idx="1733">
                  <c:v>71569433.619011998</c:v>
                </c:pt>
                <c:pt idx="1734">
                  <c:v>71662123.265421003</c:v>
                </c:pt>
                <c:pt idx="1735">
                  <c:v>71827208.027684987</c:v>
                </c:pt>
                <c:pt idx="1736">
                  <c:v>71992071.837823004</c:v>
                </c:pt>
                <c:pt idx="1737">
                  <c:v>72000003.430343986</c:v>
                </c:pt>
                <c:pt idx="1738">
                  <c:v>72010318.10610798</c:v>
                </c:pt>
                <c:pt idx="1739">
                  <c:v>72136811.502925009</c:v>
                </c:pt>
                <c:pt idx="1740">
                  <c:v>72267905.489562005</c:v>
                </c:pt>
                <c:pt idx="1741">
                  <c:v>72397314.139742017</c:v>
                </c:pt>
                <c:pt idx="1742">
                  <c:v>72528511.979506999</c:v>
                </c:pt>
                <c:pt idx="1743">
                  <c:v>72658462.498245001</c:v>
                </c:pt>
                <c:pt idx="1744">
                  <c:v>72788699.782408983</c:v>
                </c:pt>
                <c:pt idx="1745">
                  <c:v>72918584.445531994</c:v>
                </c:pt>
                <c:pt idx="1746">
                  <c:v>73006408.693661004</c:v>
                </c:pt>
                <c:pt idx="1747">
                  <c:v>73096005.747733027</c:v>
                </c:pt>
                <c:pt idx="1748">
                  <c:v>73183527.923536003</c:v>
                </c:pt>
                <c:pt idx="1749">
                  <c:v>73992539.082684994</c:v>
                </c:pt>
                <c:pt idx="1750">
                  <c:v>74116618.423498988</c:v>
                </c:pt>
                <c:pt idx="1751">
                  <c:v>74242903.920571983</c:v>
                </c:pt>
                <c:pt idx="1752">
                  <c:v>74367085.209228009</c:v>
                </c:pt>
                <c:pt idx="1753">
                  <c:v>74491927.232832015</c:v>
                </c:pt>
                <c:pt idx="1754">
                  <c:v>74617428.247839004</c:v>
                </c:pt>
                <c:pt idx="1755">
                  <c:v>74741429.568111986</c:v>
                </c:pt>
                <c:pt idx="1756">
                  <c:v>74866976.313441992</c:v>
                </c:pt>
                <c:pt idx="1757">
                  <c:v>74877923.563506991</c:v>
                </c:pt>
                <c:pt idx="1758">
                  <c:v>74889678.540974021</c:v>
                </c:pt>
                <c:pt idx="1759">
                  <c:v>74900731.031985015</c:v>
                </c:pt>
                <c:pt idx="1760">
                  <c:v>75087046.650308996</c:v>
                </c:pt>
                <c:pt idx="1761">
                  <c:v>75270337.482843012</c:v>
                </c:pt>
                <c:pt idx="1762">
                  <c:v>75405102.069959998</c:v>
                </c:pt>
                <c:pt idx="1763">
                  <c:v>75541257.878993005</c:v>
                </c:pt>
                <c:pt idx="1764">
                  <c:v>75676827.606792003</c:v>
                </c:pt>
                <c:pt idx="1765">
                  <c:v>75812769.016694009</c:v>
                </c:pt>
                <c:pt idx="1766">
                  <c:v>75947714.681368023</c:v>
                </c:pt>
                <c:pt idx="1767">
                  <c:v>75993480.717400998</c:v>
                </c:pt>
                <c:pt idx="1768">
                  <c:v>76039048.641669005</c:v>
                </c:pt>
                <c:pt idx="1769">
                  <c:v>76084890.599450022</c:v>
                </c:pt>
                <c:pt idx="1770">
                  <c:v>76131612.425217003</c:v>
                </c:pt>
                <c:pt idx="1771">
                  <c:v>76457632.818732977</c:v>
                </c:pt>
                <c:pt idx="1772">
                  <c:v>76783552.991245002</c:v>
                </c:pt>
                <c:pt idx="1773">
                  <c:v>76883294.42484799</c:v>
                </c:pt>
                <c:pt idx="1774">
                  <c:v>76984046.688017994</c:v>
                </c:pt>
                <c:pt idx="1775">
                  <c:v>77084054.540080011</c:v>
                </c:pt>
                <c:pt idx="1776">
                  <c:v>77084146.434487998</c:v>
                </c:pt>
                <c:pt idx="1777">
                  <c:v>77082870.607621998</c:v>
                </c:pt>
                <c:pt idx="1778">
                  <c:v>77160984.153881997</c:v>
                </c:pt>
                <c:pt idx="1779">
                  <c:v>77238583.498398989</c:v>
                </c:pt>
                <c:pt idx="1780">
                  <c:v>77315322.981976986</c:v>
                </c:pt>
                <c:pt idx="1781">
                  <c:v>77392950.131365001</c:v>
                </c:pt>
                <c:pt idx="1782">
                  <c:v>77469153.182466</c:v>
                </c:pt>
                <c:pt idx="1783">
                  <c:v>77549116.514898002</c:v>
                </c:pt>
                <c:pt idx="1784">
                  <c:v>77627992.715891004</c:v>
                </c:pt>
                <c:pt idx="1785">
                  <c:v>77701477.079726011</c:v>
                </c:pt>
                <c:pt idx="1786">
                  <c:v>77775655.511323005</c:v>
                </c:pt>
                <c:pt idx="1787">
                  <c:v>77907556.578924</c:v>
                </c:pt>
                <c:pt idx="1788">
                  <c:v>78039054.879049003</c:v>
                </c:pt>
                <c:pt idx="1789">
                  <c:v>78170234.423332006</c:v>
                </c:pt>
                <c:pt idx="1790">
                  <c:v>78389993.732445002</c:v>
                </c:pt>
                <c:pt idx="1791">
                  <c:v>78608658.027823985</c:v>
                </c:pt>
                <c:pt idx="1792">
                  <c:v>78711188.297529995</c:v>
                </c:pt>
                <c:pt idx="1793">
                  <c:v>78813192.924416006</c:v>
                </c:pt>
                <c:pt idx="1794">
                  <c:v>78882619.205178022</c:v>
                </c:pt>
                <c:pt idx="1795">
                  <c:v>78952174.590153992</c:v>
                </c:pt>
                <c:pt idx="1796">
                  <c:v>79151375.451665998</c:v>
                </c:pt>
                <c:pt idx="1797">
                  <c:v>79350576.313177973</c:v>
                </c:pt>
                <c:pt idx="1798">
                  <c:v>79538141.281920016</c:v>
                </c:pt>
                <c:pt idx="1799">
                  <c:v>79584394.641658008</c:v>
                </c:pt>
                <c:pt idx="1800">
                  <c:v>79630518.57346198</c:v>
                </c:pt>
                <c:pt idx="1801">
                  <c:v>79723200.349963009</c:v>
                </c:pt>
                <c:pt idx="1802">
                  <c:v>79816186.52323699</c:v>
                </c:pt>
                <c:pt idx="1803">
                  <c:v>79926216.143027008</c:v>
                </c:pt>
                <c:pt idx="1804">
                  <c:v>80036766.86758098</c:v>
                </c:pt>
                <c:pt idx="1805">
                  <c:v>80141789.215759993</c:v>
                </c:pt>
                <c:pt idx="1806">
                  <c:v>80252339.940313995</c:v>
                </c:pt>
                <c:pt idx="1807">
                  <c:v>80362890.664866984</c:v>
                </c:pt>
                <c:pt idx="1808">
                  <c:v>80418451.872753978</c:v>
                </c:pt>
                <c:pt idx="1809">
                  <c:v>80473341.620382011</c:v>
                </c:pt>
                <c:pt idx="1810">
                  <c:v>80528902.828269005</c:v>
                </c:pt>
                <c:pt idx="1811">
                  <c:v>80584070.721652001</c:v>
                </c:pt>
                <c:pt idx="1812">
                  <c:v>80638679.870956004</c:v>
                </c:pt>
                <c:pt idx="1813">
                  <c:v>80694241.078842998</c:v>
                </c:pt>
                <c:pt idx="1814">
                  <c:v>80749332.183642</c:v>
                </c:pt>
                <c:pt idx="1815">
                  <c:v>80804648.208701998</c:v>
                </c:pt>
                <c:pt idx="1816">
                  <c:v>80860134.376245975</c:v>
                </c:pt>
                <c:pt idx="1817">
                  <c:v>80875384.109995991</c:v>
                </c:pt>
                <c:pt idx="1818">
                  <c:v>80890633.843745977</c:v>
                </c:pt>
                <c:pt idx="1819">
                  <c:v>81088761.351577997</c:v>
                </c:pt>
                <c:pt idx="1820">
                  <c:v>81287245.240864992</c:v>
                </c:pt>
                <c:pt idx="1821">
                  <c:v>81485729.130151004</c:v>
                </c:pt>
                <c:pt idx="1822">
                  <c:v>81610792.85652101</c:v>
                </c:pt>
                <c:pt idx="1823">
                  <c:v>81735856.582892001</c:v>
                </c:pt>
                <c:pt idx="1824">
                  <c:v>81785362.517603993</c:v>
                </c:pt>
                <c:pt idx="1825">
                  <c:v>81834868.452316999</c:v>
                </c:pt>
                <c:pt idx="1826">
                  <c:v>81884041.419833988</c:v>
                </c:pt>
                <c:pt idx="1827">
                  <c:v>81933231.419983</c:v>
                </c:pt>
                <c:pt idx="1828">
                  <c:v>81995604.384903997</c:v>
                </c:pt>
                <c:pt idx="1829">
                  <c:v>82058061.412782997</c:v>
                </c:pt>
                <c:pt idx="1830">
                  <c:v>82120518.44066301</c:v>
                </c:pt>
                <c:pt idx="1831">
                  <c:v>82216352.930933982</c:v>
                </c:pt>
                <c:pt idx="1832">
                  <c:v>82311873.770435989</c:v>
                </c:pt>
                <c:pt idx="1833">
                  <c:v>82473414.492808998</c:v>
                </c:pt>
                <c:pt idx="1834">
                  <c:v>82635287.047690004</c:v>
                </c:pt>
                <c:pt idx="1835">
                  <c:v>82796542.593210995</c:v>
                </c:pt>
                <c:pt idx="1836">
                  <c:v>82958516.983504981</c:v>
                </c:pt>
                <c:pt idx="1837">
                  <c:v>83032267.053327978</c:v>
                </c:pt>
                <c:pt idx="1838">
                  <c:v>83105865.484568983</c:v>
                </c:pt>
                <c:pt idx="1839">
                  <c:v>83179852.134144008</c:v>
                </c:pt>
                <c:pt idx="1840">
                  <c:v>83306329.357378006</c:v>
                </c:pt>
                <c:pt idx="1841">
                  <c:v>83432806.580610991</c:v>
                </c:pt>
                <c:pt idx="1842">
                  <c:v>83573025.831687003</c:v>
                </c:pt>
                <c:pt idx="1843">
                  <c:v>83713245.082762003</c:v>
                </c:pt>
                <c:pt idx="1844">
                  <c:v>83853464.333837986</c:v>
                </c:pt>
                <c:pt idx="1845">
                  <c:v>83993683.584912986</c:v>
                </c:pt>
                <c:pt idx="1846">
                  <c:v>84133902.835988998</c:v>
                </c:pt>
                <c:pt idx="1847">
                  <c:v>84274122.087063998</c:v>
                </c:pt>
                <c:pt idx="1848">
                  <c:v>84414341.338138998</c:v>
                </c:pt>
                <c:pt idx="1849">
                  <c:v>84632269.250427991</c:v>
                </c:pt>
                <c:pt idx="1850">
                  <c:v>84850197.162716985</c:v>
                </c:pt>
                <c:pt idx="1851">
                  <c:v>85068125.075004995</c:v>
                </c:pt>
                <c:pt idx="1852">
                  <c:v>85286052.987293988</c:v>
                </c:pt>
                <c:pt idx="1853">
                  <c:v>85503764.135206014</c:v>
                </c:pt>
                <c:pt idx="1854">
                  <c:v>85724205.995932013</c:v>
                </c:pt>
                <c:pt idx="1855">
                  <c:v>85944171.249075979</c:v>
                </c:pt>
                <c:pt idx="1856">
                  <c:v>85977839.655193985</c:v>
                </c:pt>
                <c:pt idx="1857">
                  <c:v>86011297.257829994</c:v>
                </c:pt>
                <c:pt idx="1858">
                  <c:v>86044965.663947999</c:v>
                </c:pt>
                <c:pt idx="1859">
                  <c:v>86078267.074798018</c:v>
                </c:pt>
                <c:pt idx="1860">
                  <c:v>86111817.02333799</c:v>
                </c:pt>
                <c:pt idx="1861">
                  <c:v>86145485.429455996</c:v>
                </c:pt>
                <c:pt idx="1862">
                  <c:v>86179153.835573971</c:v>
                </c:pt>
                <c:pt idx="1863">
                  <c:v>86309212.718221992</c:v>
                </c:pt>
                <c:pt idx="1864">
                  <c:v>86439271.600869</c:v>
                </c:pt>
                <c:pt idx="1865">
                  <c:v>86569330.483516991</c:v>
                </c:pt>
                <c:pt idx="1866">
                  <c:v>86698876.153261006</c:v>
                </c:pt>
                <c:pt idx="1867">
                  <c:v>86711735.837945998</c:v>
                </c:pt>
                <c:pt idx="1868">
                  <c:v>86724595.522631019</c:v>
                </c:pt>
                <c:pt idx="1869">
                  <c:v>86737455.207316011</c:v>
                </c:pt>
                <c:pt idx="1870">
                  <c:v>86749392.112260014</c:v>
                </c:pt>
                <c:pt idx="1871">
                  <c:v>86761623.884654999</c:v>
                </c:pt>
                <c:pt idx="1872">
                  <c:v>86830123.217379004</c:v>
                </c:pt>
                <c:pt idx="1873">
                  <c:v>86899451.245082021</c:v>
                </c:pt>
                <c:pt idx="1874">
                  <c:v>86968200.711957991</c:v>
                </c:pt>
                <c:pt idx="1875">
                  <c:v>87036838.858006001</c:v>
                </c:pt>
                <c:pt idx="1876">
                  <c:v>87092447.041495979</c:v>
                </c:pt>
                <c:pt idx="1877">
                  <c:v>87148432.393332988</c:v>
                </c:pt>
                <c:pt idx="1878">
                  <c:v>87204293.684203982</c:v>
                </c:pt>
                <c:pt idx="1879">
                  <c:v>87474066.244692981</c:v>
                </c:pt>
                <c:pt idx="1880">
                  <c:v>87743202.170102</c:v>
                </c:pt>
                <c:pt idx="1881">
                  <c:v>87838481.615926981</c:v>
                </c:pt>
                <c:pt idx="1882">
                  <c:v>87933406.369262993</c:v>
                </c:pt>
                <c:pt idx="1883">
                  <c:v>88028964.990563989</c:v>
                </c:pt>
                <c:pt idx="1884">
                  <c:v>88124198.062481016</c:v>
                </c:pt>
                <c:pt idx="1885">
                  <c:v>88137491.107665002</c:v>
                </c:pt>
                <c:pt idx="1886">
                  <c:v>88151516.109779</c:v>
                </c:pt>
                <c:pt idx="1887">
                  <c:v>88164149.558185995</c:v>
                </c:pt>
                <c:pt idx="1888">
                  <c:v>88178174.560300976</c:v>
                </c:pt>
                <c:pt idx="1889">
                  <c:v>88191245.784816027</c:v>
                </c:pt>
                <c:pt idx="1890">
                  <c:v>88259830.365210027</c:v>
                </c:pt>
                <c:pt idx="1891">
                  <c:v>88327905.264075994</c:v>
                </c:pt>
                <c:pt idx="1892">
                  <c:v>88604645.794322997</c:v>
                </c:pt>
                <c:pt idx="1893">
                  <c:v>88881939.400848001</c:v>
                </c:pt>
                <c:pt idx="1894">
                  <c:v>89158603.263727009</c:v>
                </c:pt>
                <c:pt idx="1895">
                  <c:v>89192585.062119991</c:v>
                </c:pt>
                <c:pt idx="1896">
                  <c:v>89227179.62766999</c:v>
                </c:pt>
                <c:pt idx="1897">
                  <c:v>89260954.700397998</c:v>
                </c:pt>
                <c:pt idx="1898">
                  <c:v>89295458.674996018</c:v>
                </c:pt>
                <c:pt idx="1899">
                  <c:v>89329750.049104005</c:v>
                </c:pt>
                <c:pt idx="1900">
                  <c:v>89364308.457909018</c:v>
                </c:pt>
                <c:pt idx="1901">
                  <c:v>89398501.707253993</c:v>
                </c:pt>
                <c:pt idx="1902">
                  <c:v>89433597.746369004</c:v>
                </c:pt>
                <c:pt idx="1903">
                  <c:v>89467407.665024996</c:v>
                </c:pt>
                <c:pt idx="1904">
                  <c:v>89502503.704139978</c:v>
                </c:pt>
                <c:pt idx="1905">
                  <c:v>89537599.743254989</c:v>
                </c:pt>
                <c:pt idx="1906">
                  <c:v>89572695.782369971</c:v>
                </c:pt>
                <c:pt idx="1907">
                  <c:v>89607791.821484983</c:v>
                </c:pt>
                <c:pt idx="1908">
                  <c:v>89642887.860599995</c:v>
                </c:pt>
                <c:pt idx="1909">
                  <c:v>89677983.899714977</c:v>
                </c:pt>
                <c:pt idx="1910">
                  <c:v>89713079.938829988</c:v>
                </c:pt>
                <c:pt idx="1911">
                  <c:v>89739784.774800986</c:v>
                </c:pt>
                <c:pt idx="1912">
                  <c:v>89766489.610770971</c:v>
                </c:pt>
                <c:pt idx="1913">
                  <c:v>89793194.446740985</c:v>
                </c:pt>
                <c:pt idx="1914">
                  <c:v>89819899.282710999</c:v>
                </c:pt>
                <c:pt idx="1915">
                  <c:v>89846604.118680984</c:v>
                </c:pt>
                <c:pt idx="1916">
                  <c:v>89873308.954650998</c:v>
                </c:pt>
                <c:pt idx="1917">
                  <c:v>89900013.790621996</c:v>
                </c:pt>
                <c:pt idx="1918">
                  <c:v>89926718.62659198</c:v>
                </c:pt>
                <c:pt idx="1919">
                  <c:v>89952102.418514997</c:v>
                </c:pt>
                <c:pt idx="1920">
                  <c:v>89978807.254484981</c:v>
                </c:pt>
                <c:pt idx="1921">
                  <c:v>90005011.867565006</c:v>
                </c:pt>
                <c:pt idx="1922">
                  <c:v>90030740.311787009</c:v>
                </c:pt>
                <c:pt idx="1923">
                  <c:v>90056738.248708993</c:v>
                </c:pt>
                <c:pt idx="1924">
                  <c:v>90135673.281816006</c:v>
                </c:pt>
                <c:pt idx="1925">
                  <c:v>90214207.970577002</c:v>
                </c:pt>
                <c:pt idx="1926">
                  <c:v>90293143.003684998</c:v>
                </c:pt>
                <c:pt idx="1927">
                  <c:v>90372078.03679201</c:v>
                </c:pt>
                <c:pt idx="1928">
                  <c:v>90450331.715945989</c:v>
                </c:pt>
                <c:pt idx="1929">
                  <c:v>90529266.749053985</c:v>
                </c:pt>
                <c:pt idx="1930">
                  <c:v>90607412.572687</c:v>
                </c:pt>
                <c:pt idx="1931">
                  <c:v>90686347.605794996</c:v>
                </c:pt>
                <c:pt idx="1932">
                  <c:v>90764912.726200998</c:v>
                </c:pt>
                <c:pt idx="1933">
                  <c:v>90843615.945865005</c:v>
                </c:pt>
                <c:pt idx="1934">
                  <c:v>90922550.978972018</c:v>
                </c:pt>
                <c:pt idx="1935">
                  <c:v>91001225.692039996</c:v>
                </c:pt>
                <c:pt idx="1936">
                  <c:v>91099345.844300002</c:v>
                </c:pt>
                <c:pt idx="1937">
                  <c:v>91197981.420132995</c:v>
                </c:pt>
                <c:pt idx="1938">
                  <c:v>91296719.902080983</c:v>
                </c:pt>
                <c:pt idx="1939">
                  <c:v>91395458.384029984</c:v>
                </c:pt>
                <c:pt idx="1940">
                  <c:v>91851666.773721993</c:v>
                </c:pt>
                <c:pt idx="1941">
                  <c:v>92307875.163414985</c:v>
                </c:pt>
                <c:pt idx="1942">
                  <c:v>92763000.128858984</c:v>
                </c:pt>
                <c:pt idx="1943">
                  <c:v>92800869.463395</c:v>
                </c:pt>
                <c:pt idx="1944">
                  <c:v>92839701.636791021</c:v>
                </c:pt>
                <c:pt idx="1945">
                  <c:v>92878473.346000016</c:v>
                </c:pt>
                <c:pt idx="1946">
                  <c:v>92916856.948464006</c:v>
                </c:pt>
                <c:pt idx="1947">
                  <c:v>92954697.614045024</c:v>
                </c:pt>
                <c:pt idx="1948">
                  <c:v>92993529.787441015</c:v>
                </c:pt>
                <c:pt idx="1949">
                  <c:v>93031572.973295987</c:v>
                </c:pt>
                <c:pt idx="1950">
                  <c:v>93070405.146691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CC-4F9F-AD7E-F0F4E795B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898271"/>
        <c:axId val="1639898687"/>
      </c:scatterChart>
      <c:valAx>
        <c:axId val="1639898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ays</a:t>
                </a:r>
              </a:p>
            </c:rich>
          </c:tx>
          <c:layout/>
          <c:overlay val="0"/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98687"/>
        <c:crosses val="autoZero"/>
        <c:crossBetween val="midCat"/>
      </c:valAx>
      <c:valAx>
        <c:axId val="1639898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olume (m3)</a:t>
                </a:r>
              </a:p>
            </c:rich>
          </c:tx>
          <c:layout/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98271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100900253917771"/>
          <c:y val="6.5862252487069964E-2"/>
          <c:w val="0.18752519941521967"/>
          <c:h val="0.26515591097040081"/>
        </c:manualLayout>
      </c:layout>
      <c:overlay val="0"/>
      <c:spPr>
        <a:solidFill>
          <a:schemeClr val="bg2"/>
        </a:solidFill>
      </c:sp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0</xdr:colOff>
      <xdr:row>1</xdr:row>
      <xdr:rowOff>139700</xdr:rowOff>
    </xdr:from>
    <xdr:to>
      <xdr:col>14</xdr:col>
      <xdr:colOff>260350</xdr:colOff>
      <xdr:row>21</xdr:row>
      <xdr:rowOff>9525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22"/>
  <sheetViews>
    <sheetView workbookViewId="0">
      <selection activeCell="C5" sqref="C5"/>
    </sheetView>
  </sheetViews>
  <sheetFormatPr defaultRowHeight="14.5" x14ac:dyDescent="0.35"/>
  <cols>
    <col min="1" max="1" width="15.54296875" style="10" bestFit="1" customWidth="1"/>
    <col min="3" max="3" width="8.7265625" style="34"/>
  </cols>
  <sheetData>
    <row r="1" spans="1:8" ht="17.5" x14ac:dyDescent="0.45">
      <c r="A1" s="8" t="s">
        <v>0</v>
      </c>
      <c r="B1" s="5" t="s">
        <v>6</v>
      </c>
      <c r="C1" s="30" t="s">
        <v>17</v>
      </c>
      <c r="F1" s="19" t="s">
        <v>13</v>
      </c>
      <c r="G1" s="20">
        <v>2600</v>
      </c>
      <c r="H1" s="27" t="s">
        <v>20</v>
      </c>
    </row>
    <row r="2" spans="1:8" ht="17.5" x14ac:dyDescent="0.45">
      <c r="A2" s="9" t="s">
        <v>3</v>
      </c>
      <c r="B2" s="7" t="s">
        <v>7</v>
      </c>
      <c r="C2" s="31" t="s">
        <v>18</v>
      </c>
      <c r="F2" s="26" t="s">
        <v>16</v>
      </c>
      <c r="G2" s="18">
        <v>2350</v>
      </c>
      <c r="H2" s="28" t="s">
        <v>20</v>
      </c>
    </row>
    <row r="3" spans="1:8" ht="17.5" x14ac:dyDescent="0.45">
      <c r="A3" s="10">
        <v>38201.034722222015</v>
      </c>
      <c r="B3">
        <v>58377.822230569</v>
      </c>
      <c r="C3" s="34">
        <f>($G$2/$G$1)*(B3/$G$3)</f>
        <v>2.1105828037205714E-4</v>
      </c>
      <c r="F3" s="22" t="s">
        <v>15</v>
      </c>
      <c r="G3" s="25">
        <v>250000000</v>
      </c>
      <c r="H3" s="29" t="s">
        <v>19</v>
      </c>
    </row>
    <row r="4" spans="1:8" x14ac:dyDescent="0.35">
      <c r="A4" s="10">
        <v>38202.524305555969</v>
      </c>
      <c r="B4">
        <v>19840520.019197401</v>
      </c>
      <c r="C4" s="34">
        <f>($G$2/$G$1)*(B4/$G$3)</f>
        <v>7.1731110838636758E-2</v>
      </c>
    </row>
    <row r="5" spans="1:8" x14ac:dyDescent="0.35">
      <c r="A5" s="10">
        <v>38217.034722222015</v>
      </c>
      <c r="B5">
        <v>387674.02828660002</v>
      </c>
      <c r="C5" s="34">
        <f t="shared" ref="C4:C67" si="0">($G$2/$G$1)*(B5/$G$3)</f>
        <v>1.4015907176515539E-3</v>
      </c>
    </row>
    <row r="6" spans="1:8" x14ac:dyDescent="0.35">
      <c r="A6" s="10">
        <v>38219.486111111008</v>
      </c>
      <c r="B6">
        <v>14935989.031694699</v>
      </c>
      <c r="C6" s="34">
        <f t="shared" si="0"/>
        <v>5.3999344960742372E-2</v>
      </c>
    </row>
    <row r="7" spans="1:8" x14ac:dyDescent="0.35">
      <c r="A7" s="10">
        <v>38219.878472222015</v>
      </c>
      <c r="B7">
        <v>1696132.7504714199</v>
      </c>
      <c r="C7" s="34">
        <f t="shared" si="0"/>
        <v>6.1321722517043648E-3</v>
      </c>
    </row>
    <row r="8" spans="1:8" x14ac:dyDescent="0.35">
      <c r="A8" s="10">
        <v>38220.055555555969</v>
      </c>
      <c r="B8">
        <v>7063097.3774392903</v>
      </c>
      <c r="C8" s="34">
        <f t="shared" si="0"/>
        <v>2.5535813595357434E-2</v>
      </c>
    </row>
    <row r="9" spans="1:8" x14ac:dyDescent="0.35">
      <c r="A9" s="10">
        <v>38222.506944444962</v>
      </c>
      <c r="B9">
        <v>23592368.585669398</v>
      </c>
      <c r="C9" s="34">
        <f t="shared" si="0"/>
        <v>8.5295486425112435E-2</v>
      </c>
    </row>
    <row r="10" spans="1:8" x14ac:dyDescent="0.35">
      <c r="A10" s="10">
        <v>38225.527777777985</v>
      </c>
      <c r="B10">
        <v>7597070.7660800396</v>
      </c>
      <c r="C10" s="34">
        <f t="shared" si="0"/>
        <v>2.7466332769673991E-2</v>
      </c>
    </row>
    <row r="11" spans="1:8" x14ac:dyDescent="0.35">
      <c r="A11" s="10">
        <v>38228.875</v>
      </c>
      <c r="B11">
        <v>611230.36020876397</v>
      </c>
      <c r="C11" s="34">
        <f t="shared" si="0"/>
        <v>2.2098328407547624E-3</v>
      </c>
    </row>
    <row r="12" spans="1:8" x14ac:dyDescent="0.35">
      <c r="A12" s="10">
        <v>38229.510416666977</v>
      </c>
      <c r="B12">
        <v>58138398.683596797</v>
      </c>
      <c r="C12" s="34">
        <f t="shared" si="0"/>
        <v>0.21019267216377305</v>
      </c>
    </row>
    <row r="13" spans="1:8" x14ac:dyDescent="0.35">
      <c r="A13" s="10">
        <v>38230.40625</v>
      </c>
      <c r="B13">
        <v>14795494.039226299</v>
      </c>
      <c r="C13" s="34">
        <f t="shared" si="0"/>
        <v>5.3491401526433544E-2</v>
      </c>
    </row>
    <row r="14" spans="1:8" x14ac:dyDescent="0.35">
      <c r="A14" s="10">
        <v>38230.868055555969</v>
      </c>
      <c r="B14">
        <v>17186779.892842598</v>
      </c>
      <c r="C14" s="34">
        <f t="shared" si="0"/>
        <v>6.2136819612584777E-2</v>
      </c>
    </row>
    <row r="15" spans="1:8" x14ac:dyDescent="0.35">
      <c r="A15" s="10">
        <v>38234.850694444962</v>
      </c>
      <c r="B15">
        <v>23458948.1519663</v>
      </c>
      <c r="C15" s="34">
        <f t="shared" si="0"/>
        <v>8.4813120241724313E-2</v>
      </c>
    </row>
    <row r="16" spans="1:8" x14ac:dyDescent="0.35">
      <c r="A16" s="10">
        <v>38237.871527777985</v>
      </c>
      <c r="B16">
        <v>12316102.1335335</v>
      </c>
      <c r="C16" s="34">
        <f t="shared" si="0"/>
        <v>4.4527446175082655E-2</v>
      </c>
    </row>
    <row r="17" spans="1:3" x14ac:dyDescent="0.35">
      <c r="A17" s="10">
        <v>38238.045138888992</v>
      </c>
      <c r="B17">
        <v>2997047.7285524001</v>
      </c>
      <c r="C17" s="34">
        <f t="shared" si="0"/>
        <v>1.0835480249381755E-2</v>
      </c>
    </row>
    <row r="18" spans="1:3" x14ac:dyDescent="0.35">
      <c r="A18" s="10">
        <v>38239.402777777985</v>
      </c>
      <c r="B18">
        <v>12708008.1307541</v>
      </c>
      <c r="C18" s="34">
        <f t="shared" si="0"/>
        <v>4.5944337088110979E-2</v>
      </c>
    </row>
    <row r="19" spans="1:3" x14ac:dyDescent="0.35">
      <c r="A19" s="10">
        <v>38240.038194444962</v>
      </c>
      <c r="B19">
        <v>606368.36211782903</v>
      </c>
      <c r="C19" s="34">
        <f t="shared" si="0"/>
        <v>2.1922548476567666E-3</v>
      </c>
    </row>
    <row r="20" spans="1:3" x14ac:dyDescent="0.35">
      <c r="A20" s="10">
        <v>38240.430555555969</v>
      </c>
      <c r="B20">
        <v>100812628.87186299</v>
      </c>
      <c r="C20" s="34">
        <f t="shared" si="0"/>
        <v>0.36447642745981235</v>
      </c>
    </row>
    <row r="21" spans="1:3" x14ac:dyDescent="0.35">
      <c r="A21" s="10">
        <v>38240.892361111008</v>
      </c>
      <c r="B21">
        <v>146960961.49763101</v>
      </c>
      <c r="C21" s="34">
        <f t="shared" si="0"/>
        <v>0.53132039926066599</v>
      </c>
    </row>
    <row r="22" spans="1:3" x14ac:dyDescent="0.35">
      <c r="A22" s="10">
        <v>38241.069444444962</v>
      </c>
      <c r="B22">
        <v>27528630.1635799</v>
      </c>
      <c r="C22" s="34">
        <f t="shared" si="0"/>
        <v>9.9526585976019641E-2</v>
      </c>
    </row>
    <row r="23" spans="1:3" x14ac:dyDescent="0.35">
      <c r="A23" s="10">
        <v>38241.854166666977</v>
      </c>
      <c r="B23">
        <v>392187754.34590203</v>
      </c>
      <c r="C23" s="34">
        <f t="shared" si="0"/>
        <v>1.4179095734044151</v>
      </c>
    </row>
    <row r="24" spans="1:3" x14ac:dyDescent="0.35">
      <c r="A24" s="10">
        <v>38242.03125</v>
      </c>
      <c r="B24">
        <v>377219056.41139901</v>
      </c>
      <c r="C24" s="34">
        <f t="shared" si="0"/>
        <v>1.3637919731796735</v>
      </c>
    </row>
    <row r="25" spans="1:3" x14ac:dyDescent="0.35">
      <c r="A25" s="10">
        <v>38242.423611111008</v>
      </c>
      <c r="B25">
        <v>267782686.59074801</v>
      </c>
      <c r="C25" s="34">
        <f t="shared" si="0"/>
        <v>0.96813740536655046</v>
      </c>
    </row>
    <row r="26" spans="1:3" x14ac:dyDescent="0.35">
      <c r="A26" s="10">
        <v>38242.489583333023</v>
      </c>
      <c r="B26">
        <v>368094043.44805902</v>
      </c>
      <c r="C26" s="34">
        <f t="shared" si="0"/>
        <v>1.3308015416968288</v>
      </c>
    </row>
    <row r="27" spans="1:3" x14ac:dyDescent="0.35">
      <c r="A27" s="10">
        <v>38242.881944444962</v>
      </c>
      <c r="B27">
        <v>323318030.48201197</v>
      </c>
      <c r="C27" s="34">
        <f t="shared" si="0"/>
        <v>1.1689190332811201</v>
      </c>
    </row>
    <row r="28" spans="1:3" x14ac:dyDescent="0.35">
      <c r="A28" s="10">
        <v>38243.059027777985</v>
      </c>
      <c r="B28">
        <v>157527678.20283499</v>
      </c>
      <c r="C28" s="34">
        <f t="shared" si="0"/>
        <v>0.56952314427178807</v>
      </c>
    </row>
    <row r="29" spans="1:3" x14ac:dyDescent="0.35">
      <c r="A29" s="10">
        <v>38243.385416666977</v>
      </c>
      <c r="B29">
        <v>14334781.9467283</v>
      </c>
      <c r="C29" s="34">
        <f t="shared" si="0"/>
        <v>5.1825750115094625E-2</v>
      </c>
    </row>
    <row r="30" spans="1:3" x14ac:dyDescent="0.35">
      <c r="A30" s="10">
        <v>38243.84375</v>
      </c>
      <c r="B30">
        <v>668346291.13003898</v>
      </c>
      <c r="C30" s="34">
        <f t="shared" si="0"/>
        <v>2.4163288987009102</v>
      </c>
    </row>
    <row r="31" spans="1:3" x14ac:dyDescent="0.35">
      <c r="A31" s="10">
        <v>38244.020833333023</v>
      </c>
      <c r="B31">
        <v>406652117.06852001</v>
      </c>
      <c r="C31" s="34">
        <f t="shared" si="0"/>
        <v>1.4702038078631108</v>
      </c>
    </row>
    <row r="32" spans="1:3" x14ac:dyDescent="0.35">
      <c r="A32" s="10">
        <v>38244.413194444962</v>
      </c>
      <c r="B32">
        <v>120046259.881779</v>
      </c>
      <c r="C32" s="34">
        <f t="shared" si="0"/>
        <v>0.43401340111104714</v>
      </c>
    </row>
    <row r="33" spans="1:3" x14ac:dyDescent="0.35">
      <c r="A33" s="10">
        <v>38244.875</v>
      </c>
      <c r="B33">
        <v>594458843.01142299</v>
      </c>
      <c r="C33" s="34">
        <f t="shared" si="0"/>
        <v>2.149197355502837</v>
      </c>
    </row>
    <row r="34" spans="1:3" x14ac:dyDescent="0.35">
      <c r="A34" s="10">
        <v>38245.052083333023</v>
      </c>
      <c r="B34">
        <v>454947275.11562598</v>
      </c>
      <c r="C34" s="34">
        <f t="shared" si="0"/>
        <v>1.6448093792641862</v>
      </c>
    </row>
    <row r="35" spans="1:3" x14ac:dyDescent="0.35">
      <c r="A35" s="10">
        <v>38245.375</v>
      </c>
      <c r="B35">
        <v>55232999.797028601</v>
      </c>
      <c r="C35" s="34">
        <f t="shared" si="0"/>
        <v>0.1996885377277188</v>
      </c>
    </row>
    <row r="36" spans="1:3" x14ac:dyDescent="0.35">
      <c r="A36" s="10">
        <v>38245.510416666977</v>
      </c>
      <c r="B36">
        <v>31079134.412675999</v>
      </c>
      <c r="C36" s="34">
        <f t="shared" si="0"/>
        <v>0.11236302441505938</v>
      </c>
    </row>
    <row r="37" spans="1:3" x14ac:dyDescent="0.35">
      <c r="A37" s="10">
        <v>38245.90625</v>
      </c>
      <c r="B37">
        <v>103540702.539974</v>
      </c>
      <c r="C37" s="34">
        <f t="shared" si="0"/>
        <v>0.37433946302913679</v>
      </c>
    </row>
    <row r="38" spans="1:3" x14ac:dyDescent="0.35">
      <c r="A38" s="10">
        <v>38246.013888888992</v>
      </c>
      <c r="B38">
        <v>647675461.06133795</v>
      </c>
      <c r="C38" s="34">
        <f t="shared" si="0"/>
        <v>2.3415958976832991</v>
      </c>
    </row>
    <row r="39" spans="1:3" x14ac:dyDescent="0.35">
      <c r="A39" s="10">
        <v>38246.40625</v>
      </c>
      <c r="B39">
        <v>438471002.60966498</v>
      </c>
      <c r="C39" s="34">
        <f t="shared" si="0"/>
        <v>1.5852413171272504</v>
      </c>
    </row>
    <row r="40" spans="1:3" x14ac:dyDescent="0.35">
      <c r="A40" s="10">
        <v>38246.868055555969</v>
      </c>
      <c r="B40">
        <v>50508186.927289397</v>
      </c>
      <c r="C40" s="34">
        <f t="shared" si="0"/>
        <v>0.18260652196789243</v>
      </c>
    </row>
    <row r="41" spans="1:3" x14ac:dyDescent="0.35">
      <c r="A41" s="10">
        <v>38247.041666666977</v>
      </c>
      <c r="B41">
        <v>44143937.114023097</v>
      </c>
      <c r="C41" s="34">
        <f t="shared" si="0"/>
        <v>0.15959731110454506</v>
      </c>
    </row>
    <row r="42" spans="1:3" x14ac:dyDescent="0.35">
      <c r="A42" s="10">
        <v>38247.503472222015</v>
      </c>
      <c r="B42">
        <v>69361247.907689497</v>
      </c>
      <c r="C42" s="34">
        <f t="shared" si="0"/>
        <v>0.25076758858933895</v>
      </c>
    </row>
    <row r="43" spans="1:3" x14ac:dyDescent="0.35">
      <c r="A43" s="10">
        <v>38248.003472222015</v>
      </c>
      <c r="B43">
        <v>436768966.823511</v>
      </c>
      <c r="C43" s="34">
        <f t="shared" si="0"/>
        <v>1.5790878031311553</v>
      </c>
    </row>
    <row r="44" spans="1:3" x14ac:dyDescent="0.35">
      <c r="A44" s="10">
        <v>38248.395833333023</v>
      </c>
      <c r="B44">
        <v>281752793.274378</v>
      </c>
      <c r="C44" s="34">
        <f t="shared" si="0"/>
        <v>1.0186447141458281</v>
      </c>
    </row>
    <row r="45" spans="1:3" x14ac:dyDescent="0.35">
      <c r="A45" s="10">
        <v>38250.388888888992</v>
      </c>
      <c r="B45">
        <v>766220276.87363005</v>
      </c>
      <c r="C45" s="34">
        <f t="shared" si="0"/>
        <v>2.7701810010046626</v>
      </c>
    </row>
    <row r="46" spans="1:3" x14ac:dyDescent="0.35">
      <c r="A46" s="10">
        <v>38250.524305555969</v>
      </c>
      <c r="B46">
        <v>296206305.4314</v>
      </c>
      <c r="C46" s="34">
        <f t="shared" si="0"/>
        <v>1.0708997196365999</v>
      </c>
    </row>
    <row r="47" spans="1:3" x14ac:dyDescent="0.35">
      <c r="A47" s="10">
        <v>38250.850694444962</v>
      </c>
      <c r="B47">
        <v>814396967.88998997</v>
      </c>
      <c r="C47" s="34">
        <f t="shared" si="0"/>
        <v>2.9443582685253484</v>
      </c>
    </row>
    <row r="48" spans="1:3" x14ac:dyDescent="0.35">
      <c r="A48" s="10">
        <v>38251.024305555969</v>
      </c>
      <c r="B48">
        <v>914695456.91792595</v>
      </c>
      <c r="C48" s="34">
        <f t="shared" si="0"/>
        <v>3.3069758827032709</v>
      </c>
    </row>
    <row r="49" spans="1:3" x14ac:dyDescent="0.35">
      <c r="A49" s="10">
        <v>38251.878472222015</v>
      </c>
      <c r="B49">
        <v>453094457.630503</v>
      </c>
      <c r="C49" s="34">
        <f t="shared" si="0"/>
        <v>1.6381107314333569</v>
      </c>
    </row>
    <row r="50" spans="1:3" x14ac:dyDescent="0.35">
      <c r="A50" s="10">
        <v>38252.055555555969</v>
      </c>
      <c r="B50">
        <v>710170040.42393899</v>
      </c>
      <c r="C50" s="34">
        <f t="shared" si="0"/>
        <v>2.5675378384557792</v>
      </c>
    </row>
    <row r="51" spans="1:3" x14ac:dyDescent="0.35">
      <c r="A51" s="10">
        <v>38252.378472222015</v>
      </c>
      <c r="B51">
        <v>130315324.54254401</v>
      </c>
      <c r="C51" s="34">
        <f t="shared" si="0"/>
        <v>0.47114001949996687</v>
      </c>
    </row>
    <row r="52" spans="1:3" x14ac:dyDescent="0.35">
      <c r="A52" s="10">
        <v>38252.840277777985</v>
      </c>
      <c r="B52">
        <v>936758092.12336898</v>
      </c>
      <c r="C52" s="34">
        <f t="shared" si="0"/>
        <v>3.3867407945998727</v>
      </c>
    </row>
    <row r="53" spans="1:3" x14ac:dyDescent="0.35">
      <c r="A53" s="10">
        <v>38252.909722222015</v>
      </c>
      <c r="B53">
        <v>117478619.57983901</v>
      </c>
      <c r="C53" s="34">
        <f t="shared" si="0"/>
        <v>0.42473039386557176</v>
      </c>
    </row>
    <row r="54" spans="1:3" x14ac:dyDescent="0.35">
      <c r="A54" s="10">
        <v>38253.017361111008</v>
      </c>
      <c r="B54">
        <v>753879038.270643</v>
      </c>
      <c r="C54" s="34">
        <f t="shared" si="0"/>
        <v>2.7255626768246324</v>
      </c>
    </row>
    <row r="55" spans="1:3" x14ac:dyDescent="0.35">
      <c r="A55" s="10">
        <v>38253.409722222015</v>
      </c>
      <c r="B55">
        <v>457631662.82682699</v>
      </c>
      <c r="C55" s="34">
        <f t="shared" si="0"/>
        <v>1.6545144732969899</v>
      </c>
    </row>
    <row r="56" spans="1:3" x14ac:dyDescent="0.35">
      <c r="A56" s="10">
        <v>38253.479166666977</v>
      </c>
      <c r="B56">
        <v>145647655.6983</v>
      </c>
      <c r="C56" s="34">
        <f t="shared" si="0"/>
        <v>0.52657229367846925</v>
      </c>
    </row>
    <row r="57" spans="1:3" x14ac:dyDescent="0.35">
      <c r="A57" s="10">
        <v>38253.871527777985</v>
      </c>
      <c r="B57">
        <v>949815036.49754298</v>
      </c>
      <c r="C57" s="34">
        <f t="shared" si="0"/>
        <v>3.4339466704141937</v>
      </c>
    </row>
    <row r="58" spans="1:3" x14ac:dyDescent="0.35">
      <c r="A58" s="10">
        <v>38254.045138888992</v>
      </c>
      <c r="B58">
        <v>792268762.36779499</v>
      </c>
      <c r="C58" s="34">
        <f t="shared" si="0"/>
        <v>2.8643562947143355</v>
      </c>
    </row>
    <row r="59" spans="1:3" x14ac:dyDescent="0.35">
      <c r="A59" s="10">
        <v>38254.440972222015</v>
      </c>
      <c r="B59">
        <v>128529751.80523901</v>
      </c>
      <c r="C59" s="34">
        <f t="shared" si="0"/>
        <v>0.46468448729586415</v>
      </c>
    </row>
    <row r="60" spans="1:3" x14ac:dyDescent="0.35">
      <c r="A60" s="10">
        <v>38254.506944444962</v>
      </c>
      <c r="B60">
        <v>831725032.52549696</v>
      </c>
      <c r="C60" s="34">
        <f t="shared" si="0"/>
        <v>3.0070058868229506</v>
      </c>
    </row>
    <row r="61" spans="1:3" x14ac:dyDescent="0.35">
      <c r="A61" s="10">
        <v>38254.899305555969</v>
      </c>
      <c r="B61">
        <v>468494539.24340302</v>
      </c>
      <c r="C61" s="34">
        <f t="shared" si="0"/>
        <v>1.6937879495723032</v>
      </c>
    </row>
    <row r="62" spans="1:3" x14ac:dyDescent="0.35">
      <c r="A62" s="10">
        <v>38255.006944444962</v>
      </c>
      <c r="B62">
        <v>696018228.09262097</v>
      </c>
      <c r="C62" s="34">
        <f t="shared" si="0"/>
        <v>2.5163735938733218</v>
      </c>
    </row>
    <row r="63" spans="1:3" x14ac:dyDescent="0.35">
      <c r="A63" s="10">
        <v>38255.076388888992</v>
      </c>
      <c r="B63">
        <v>1899713.5048961199</v>
      </c>
      <c r="C63" s="34">
        <f t="shared" si="0"/>
        <v>6.8681949792398179E-3</v>
      </c>
    </row>
    <row r="64" spans="1:3" x14ac:dyDescent="0.35">
      <c r="A64" s="10">
        <v>38256.038194444962</v>
      </c>
      <c r="B64">
        <v>113579389.87372699</v>
      </c>
      <c r="C64" s="34">
        <f t="shared" si="0"/>
        <v>0.41063317877424377</v>
      </c>
    </row>
    <row r="65" spans="1:3" x14ac:dyDescent="0.35">
      <c r="A65" s="10">
        <v>38256.430555555969</v>
      </c>
      <c r="B65">
        <v>82788766.852869898</v>
      </c>
      <c r="C65" s="34">
        <f t="shared" si="0"/>
        <v>0.29931323400652965</v>
      </c>
    </row>
    <row r="66" spans="1:3" x14ac:dyDescent="0.35">
      <c r="A66" s="10">
        <v>38256.5</v>
      </c>
      <c r="B66">
        <v>826141842.27113998</v>
      </c>
      <c r="C66" s="34">
        <f t="shared" si="0"/>
        <v>2.9868205066725828</v>
      </c>
    </row>
    <row r="67" spans="1:3" x14ac:dyDescent="0.35">
      <c r="A67" s="10">
        <v>38256.892361111008</v>
      </c>
      <c r="B67">
        <v>800234264.53217399</v>
      </c>
      <c r="C67" s="34">
        <f t="shared" si="0"/>
        <v>2.8931546486932445</v>
      </c>
    </row>
    <row r="68" spans="1:3" x14ac:dyDescent="0.35">
      <c r="A68" s="10">
        <v>38257.065972222015</v>
      </c>
      <c r="B68">
        <v>368089299.84104699</v>
      </c>
      <c r="C68" s="34">
        <f t="shared" ref="C68:C131" si="1">($G$2/$G$1)*(B68/$G$3)</f>
        <v>1.330784391733016</v>
      </c>
    </row>
    <row r="69" spans="1:3" x14ac:dyDescent="0.35">
      <c r="A69" s="10">
        <v>38257.392361111008</v>
      </c>
      <c r="B69">
        <v>15932736.5249855</v>
      </c>
      <c r="C69" s="34">
        <f t="shared" si="1"/>
        <v>5.760297051340911E-2</v>
      </c>
    </row>
    <row r="70" spans="1:3" x14ac:dyDescent="0.35">
      <c r="A70" s="10">
        <v>38257.854166666977</v>
      </c>
      <c r="B70">
        <v>124485586.24052501</v>
      </c>
      <c r="C70" s="34">
        <f t="shared" si="1"/>
        <v>0.45006327333112889</v>
      </c>
    </row>
    <row r="71" spans="1:3" x14ac:dyDescent="0.35">
      <c r="A71" s="10">
        <v>38258.027777777985</v>
      </c>
      <c r="B71">
        <v>753793274.649248</v>
      </c>
      <c r="C71" s="34">
        <f t="shared" si="1"/>
        <v>2.7252526083472817</v>
      </c>
    </row>
    <row r="72" spans="1:3" x14ac:dyDescent="0.35">
      <c r="A72" s="10">
        <v>38258.881944444962</v>
      </c>
      <c r="B72">
        <v>199224762.177178</v>
      </c>
      <c r="C72" s="34">
        <f t="shared" si="1"/>
        <v>0.72027414017902813</v>
      </c>
    </row>
    <row r="73" spans="1:3" x14ac:dyDescent="0.35">
      <c r="A73" s="10">
        <v>38259.059027777985</v>
      </c>
      <c r="B73">
        <v>485763350.18159401</v>
      </c>
      <c r="C73" s="34">
        <f t="shared" si="1"/>
        <v>1.7562213429642244</v>
      </c>
    </row>
    <row r="74" spans="1:3" x14ac:dyDescent="0.35">
      <c r="A74" s="10">
        <v>38259.385416666977</v>
      </c>
      <c r="B74">
        <v>19940276.959489901</v>
      </c>
      <c r="C74" s="34">
        <f t="shared" si="1"/>
        <v>7.2091770545848102E-2</v>
      </c>
    </row>
    <row r="75" spans="1:3" x14ac:dyDescent="0.35">
      <c r="A75" s="10">
        <v>38259.520833333023</v>
      </c>
      <c r="B75">
        <v>9884917.7840440907</v>
      </c>
      <c r="C75" s="34">
        <f t="shared" si="1"/>
        <v>3.5737779680774788E-2</v>
      </c>
    </row>
    <row r="76" spans="1:3" x14ac:dyDescent="0.35">
      <c r="A76" s="10">
        <v>38259.84375</v>
      </c>
      <c r="B76">
        <v>904247292.82355297</v>
      </c>
      <c r="C76" s="34">
        <f t="shared" si="1"/>
        <v>3.2692017509774609</v>
      </c>
    </row>
    <row r="77" spans="1:3" x14ac:dyDescent="0.35">
      <c r="A77" s="10">
        <v>38260.020833333023</v>
      </c>
      <c r="B77">
        <v>870898293.45984197</v>
      </c>
      <c r="C77" s="34">
        <f t="shared" si="1"/>
        <v>3.1486322917394287</v>
      </c>
    </row>
    <row r="78" spans="1:3" x14ac:dyDescent="0.35">
      <c r="A78" s="10">
        <v>38260.875</v>
      </c>
      <c r="B78">
        <v>1368811206.2999401</v>
      </c>
      <c r="C78" s="34">
        <f t="shared" si="1"/>
        <v>4.9487789766228598</v>
      </c>
    </row>
    <row r="79" spans="1:3" x14ac:dyDescent="0.35">
      <c r="A79" s="10">
        <v>38261.052083333023</v>
      </c>
      <c r="B79">
        <v>1016859715.72256</v>
      </c>
      <c r="C79" s="34">
        <f t="shared" si="1"/>
        <v>3.6763389722277173</v>
      </c>
    </row>
    <row r="80" spans="1:3" x14ac:dyDescent="0.35">
      <c r="A80" s="10">
        <v>38261.375</v>
      </c>
      <c r="B80">
        <v>285442430.17427802</v>
      </c>
      <c r="C80" s="34">
        <f t="shared" si="1"/>
        <v>1.0319841706300821</v>
      </c>
    </row>
    <row r="81" spans="1:3" x14ac:dyDescent="0.35">
      <c r="A81" s="10">
        <v>38261.90625</v>
      </c>
      <c r="B81">
        <v>492834220.75186503</v>
      </c>
      <c r="C81" s="34">
        <f t="shared" si="1"/>
        <v>1.7817852596413581</v>
      </c>
    </row>
    <row r="82" spans="1:3" x14ac:dyDescent="0.35">
      <c r="A82" s="10">
        <v>38262.013888888992</v>
      </c>
      <c r="B82">
        <v>997416340.96028399</v>
      </c>
      <c r="C82" s="34">
        <f t="shared" si="1"/>
        <v>3.6060436942410266</v>
      </c>
    </row>
    <row r="83" spans="1:3" x14ac:dyDescent="0.35">
      <c r="A83" s="10">
        <v>38262.40625</v>
      </c>
      <c r="B83">
        <v>1080491059.47997</v>
      </c>
      <c r="C83" s="34">
        <f t="shared" si="1"/>
        <v>3.9063907535045068</v>
      </c>
    </row>
    <row r="84" spans="1:3" x14ac:dyDescent="0.35">
      <c r="A84" s="10">
        <v>38262.472222222015</v>
      </c>
      <c r="B84">
        <v>1195039789.9110501</v>
      </c>
      <c r="C84" s="34">
        <f t="shared" si="1"/>
        <v>4.320528471216873</v>
      </c>
    </row>
    <row r="85" spans="1:3" x14ac:dyDescent="0.35">
      <c r="A85" s="10">
        <v>38262.868055555969</v>
      </c>
      <c r="B85">
        <v>1048804910.9141901</v>
      </c>
      <c r="C85" s="34">
        <f t="shared" si="1"/>
        <v>3.791833139458995</v>
      </c>
    </row>
    <row r="86" spans="1:3" x14ac:dyDescent="0.35">
      <c r="A86" s="10">
        <v>38263.041666666977</v>
      </c>
      <c r="B86">
        <v>1252224113.8677499</v>
      </c>
      <c r="C86" s="34">
        <f t="shared" si="1"/>
        <v>4.527271796291096</v>
      </c>
    </row>
    <row r="87" spans="1:3" x14ac:dyDescent="0.35">
      <c r="A87" s="10">
        <v>38263.434027777985</v>
      </c>
      <c r="B87">
        <v>75100578.400216505</v>
      </c>
      <c r="C87" s="34">
        <f t="shared" si="1"/>
        <v>0.27151747575462887</v>
      </c>
    </row>
    <row r="88" spans="1:3" x14ac:dyDescent="0.35">
      <c r="A88" s="10">
        <v>38263.503472222015</v>
      </c>
      <c r="B88">
        <v>484046616.58600402</v>
      </c>
      <c r="C88" s="34">
        <f t="shared" si="1"/>
        <v>1.7500146907340146</v>
      </c>
    </row>
    <row r="89" spans="1:3" x14ac:dyDescent="0.35">
      <c r="A89" s="10">
        <v>38263.895833333023</v>
      </c>
      <c r="B89">
        <v>695199403.31593597</v>
      </c>
      <c r="C89" s="34">
        <f t="shared" si="1"/>
        <v>2.5134132273729994</v>
      </c>
    </row>
    <row r="90" spans="1:3" x14ac:dyDescent="0.35">
      <c r="A90" s="10">
        <v>38264.003472222015</v>
      </c>
      <c r="B90">
        <v>831698052.82180095</v>
      </c>
      <c r="C90" s="34">
        <f t="shared" si="1"/>
        <v>3.0069083448172806</v>
      </c>
    </row>
    <row r="91" spans="1:3" x14ac:dyDescent="0.35">
      <c r="A91" s="10">
        <v>38264.072916666977</v>
      </c>
      <c r="B91">
        <v>267079625.03067499</v>
      </c>
      <c r="C91" s="34">
        <f t="shared" si="1"/>
        <v>0.96559556741859431</v>
      </c>
    </row>
    <row r="92" spans="1:3" x14ac:dyDescent="0.35">
      <c r="A92" s="10">
        <v>38264.857638888992</v>
      </c>
      <c r="B92">
        <v>1257687412.4484899</v>
      </c>
      <c r="C92" s="34">
        <f t="shared" si="1"/>
        <v>4.5470237219291558</v>
      </c>
    </row>
    <row r="93" spans="1:3" x14ac:dyDescent="0.35">
      <c r="A93" s="10">
        <v>38265.034722222015</v>
      </c>
      <c r="B93">
        <v>1182804035.64675</v>
      </c>
      <c r="C93" s="34">
        <f t="shared" si="1"/>
        <v>4.2762915134920965</v>
      </c>
    </row>
    <row r="94" spans="1:3" x14ac:dyDescent="0.35">
      <c r="A94" s="10">
        <v>38265.427083333023</v>
      </c>
      <c r="B94">
        <v>417637328.127931</v>
      </c>
      <c r="C94" s="34">
        <f t="shared" si="1"/>
        <v>1.509919570924058</v>
      </c>
    </row>
    <row r="95" spans="1:3" x14ac:dyDescent="0.35">
      <c r="A95" s="10">
        <v>38265.493055555969</v>
      </c>
      <c r="B95">
        <v>6752199.8283680696</v>
      </c>
      <c r="C95" s="34">
        <f t="shared" si="1"/>
        <v>2.441179937948456E-2</v>
      </c>
    </row>
    <row r="96" spans="1:3" x14ac:dyDescent="0.35">
      <c r="A96" s="10">
        <v>38265.888888888992</v>
      </c>
      <c r="B96">
        <v>815492017.98893499</v>
      </c>
      <c r="C96" s="34">
        <f t="shared" si="1"/>
        <v>2.9483172958061497</v>
      </c>
    </row>
    <row r="97" spans="1:3" x14ac:dyDescent="0.35">
      <c r="A97" s="10">
        <v>38266.0625</v>
      </c>
      <c r="B97">
        <v>372286493.35062599</v>
      </c>
      <c r="C97" s="34">
        <f t="shared" si="1"/>
        <v>1.3459588605753401</v>
      </c>
    </row>
    <row r="98" spans="1:3" x14ac:dyDescent="0.35">
      <c r="A98" s="10">
        <v>38266.850694444962</v>
      </c>
      <c r="B98">
        <v>1086309225.53144</v>
      </c>
      <c r="C98" s="34">
        <f t="shared" si="1"/>
        <v>3.9274256615367444</v>
      </c>
    </row>
    <row r="99" spans="1:3" x14ac:dyDescent="0.35">
      <c r="A99" s="10">
        <v>38267.024305555969</v>
      </c>
      <c r="B99">
        <v>1052551492.2090501</v>
      </c>
      <c r="C99" s="34">
        <f t="shared" si="1"/>
        <v>3.8053784718327193</v>
      </c>
    </row>
    <row r="100" spans="1:3" x14ac:dyDescent="0.35">
      <c r="A100" s="10">
        <v>38267.416666666977</v>
      </c>
      <c r="B100">
        <v>1153088438.3391399</v>
      </c>
      <c r="C100" s="34">
        <f t="shared" si="1"/>
        <v>4.1688582001491987</v>
      </c>
    </row>
    <row r="101" spans="1:3" x14ac:dyDescent="0.35">
      <c r="A101" s="10">
        <v>38267.486111111008</v>
      </c>
      <c r="B101">
        <v>569687870.70254898</v>
      </c>
      <c r="C101" s="34">
        <f t="shared" si="1"/>
        <v>2.0596407633092157</v>
      </c>
    </row>
    <row r="102" spans="1:3" x14ac:dyDescent="0.35">
      <c r="A102" s="10">
        <v>38267.878472222015</v>
      </c>
      <c r="B102">
        <v>983855911.20992196</v>
      </c>
      <c r="C102" s="34">
        <f t="shared" si="1"/>
        <v>3.5570175251435643</v>
      </c>
    </row>
    <row r="103" spans="1:3" x14ac:dyDescent="0.35">
      <c r="A103" s="10">
        <v>38268.055555555969</v>
      </c>
      <c r="B103">
        <v>793567689.89301097</v>
      </c>
      <c r="C103" s="34">
        <f t="shared" si="1"/>
        <v>2.8690524173055012</v>
      </c>
    </row>
    <row r="104" spans="1:3" x14ac:dyDescent="0.35">
      <c r="A104" s="10">
        <v>38268.378472222015</v>
      </c>
      <c r="B104">
        <v>703641081.22415304</v>
      </c>
      <c r="C104" s="34">
        <f t="shared" si="1"/>
        <v>2.5439331398103993</v>
      </c>
    </row>
    <row r="105" spans="1:3" x14ac:dyDescent="0.35">
      <c r="A105" s="10">
        <v>38268.517361111008</v>
      </c>
      <c r="B105">
        <v>652697610.81174195</v>
      </c>
      <c r="C105" s="34">
        <f t="shared" si="1"/>
        <v>2.359752900627067</v>
      </c>
    </row>
    <row r="106" spans="1:3" x14ac:dyDescent="0.35">
      <c r="A106" s="10">
        <v>38268.840277777985</v>
      </c>
      <c r="B106">
        <v>761468558.36827898</v>
      </c>
      <c r="C106" s="34">
        <f t="shared" si="1"/>
        <v>2.7530017110237779</v>
      </c>
    </row>
    <row r="107" spans="1:3" x14ac:dyDescent="0.35">
      <c r="A107" s="10">
        <v>38268.909722222015</v>
      </c>
      <c r="B107">
        <v>27174298.823325999</v>
      </c>
      <c r="C107" s="34">
        <f t="shared" si="1"/>
        <v>9.8245541899717084E-2</v>
      </c>
    </row>
    <row r="108" spans="1:3" x14ac:dyDescent="0.35">
      <c r="A108" s="10">
        <v>38269.017361111008</v>
      </c>
      <c r="B108">
        <v>848567956.89149594</v>
      </c>
      <c r="C108" s="34">
        <f t="shared" si="1"/>
        <v>3.0678995364538699</v>
      </c>
    </row>
    <row r="109" spans="1:3" x14ac:dyDescent="0.35">
      <c r="A109" s="10">
        <v>38269.409722222015</v>
      </c>
      <c r="B109">
        <v>196713096.12167799</v>
      </c>
      <c r="C109" s="34">
        <f t="shared" si="1"/>
        <v>0.71119350136298976</v>
      </c>
    </row>
    <row r="110" spans="1:3" x14ac:dyDescent="0.35">
      <c r="A110" s="10">
        <v>38269.479166666977</v>
      </c>
      <c r="B110">
        <v>820992630.35511696</v>
      </c>
      <c r="C110" s="34">
        <f t="shared" si="1"/>
        <v>2.9682041251300384</v>
      </c>
    </row>
    <row r="111" spans="1:3" x14ac:dyDescent="0.35">
      <c r="A111" s="10">
        <v>38269.871527777985</v>
      </c>
      <c r="B111">
        <v>929392222.53251302</v>
      </c>
      <c r="C111" s="34">
        <f t="shared" si="1"/>
        <v>3.3601103430021624</v>
      </c>
    </row>
    <row r="112" spans="1:3" x14ac:dyDescent="0.35">
      <c r="A112" s="10">
        <v>38270.045138888992</v>
      </c>
      <c r="B112">
        <v>663928014.09258103</v>
      </c>
      <c r="C112" s="34">
        <f t="shared" si="1"/>
        <v>2.4003551278731776</v>
      </c>
    </row>
    <row r="113" spans="1:3" x14ac:dyDescent="0.35">
      <c r="A113" s="10">
        <v>38270.506944444962</v>
      </c>
      <c r="B113">
        <v>862764069.61206698</v>
      </c>
      <c r="C113" s="34">
        <f t="shared" si="1"/>
        <v>3.1192239439820884</v>
      </c>
    </row>
    <row r="114" spans="1:3" x14ac:dyDescent="0.35">
      <c r="A114" s="10">
        <v>38270.899305555969</v>
      </c>
      <c r="B114">
        <v>1334140.3736807799</v>
      </c>
      <c r="C114" s="34">
        <f t="shared" si="1"/>
        <v>4.8234305817689742E-3</v>
      </c>
    </row>
    <row r="115" spans="1:3" x14ac:dyDescent="0.35">
      <c r="A115" s="10">
        <v>38271.402777777985</v>
      </c>
      <c r="B115">
        <v>870553098.30699205</v>
      </c>
      <c r="C115" s="34">
        <f t="shared" si="1"/>
        <v>3.1473842784945094</v>
      </c>
    </row>
    <row r="116" spans="1:3" x14ac:dyDescent="0.35">
      <c r="A116" s="10">
        <v>38271.46875</v>
      </c>
      <c r="B116">
        <v>605270922.97041798</v>
      </c>
      <c r="C116" s="34">
        <f t="shared" si="1"/>
        <v>2.1882871830468957</v>
      </c>
    </row>
    <row r="117" spans="1:3" x14ac:dyDescent="0.35">
      <c r="A117" s="10">
        <v>38271.861111111008</v>
      </c>
      <c r="B117">
        <v>6384475.5542740095</v>
      </c>
      <c r="C117" s="34">
        <f t="shared" si="1"/>
        <v>2.3082334696221417E-2</v>
      </c>
    </row>
    <row r="118" spans="1:3" x14ac:dyDescent="0.35">
      <c r="A118" s="10">
        <v>38272.038194444962</v>
      </c>
      <c r="B118">
        <v>6302841.1725380002</v>
      </c>
      <c r="C118" s="34">
        <f t="shared" si="1"/>
        <v>2.2787195008406615E-2</v>
      </c>
    </row>
    <row r="119" spans="1:3" x14ac:dyDescent="0.35">
      <c r="A119" s="10">
        <v>38272.892361111008</v>
      </c>
      <c r="B119">
        <v>309883795.02266401</v>
      </c>
      <c r="C119" s="34">
        <f t="shared" si="1"/>
        <v>1.1203491050819392</v>
      </c>
    </row>
    <row r="120" spans="1:3" x14ac:dyDescent="0.35">
      <c r="A120" s="10">
        <v>38273.392361111008</v>
      </c>
      <c r="B120">
        <v>5418129.8682179796</v>
      </c>
      <c r="C120" s="34">
        <f t="shared" si="1"/>
        <v>1.9588623369711157E-2</v>
      </c>
    </row>
    <row r="121" spans="1:3" x14ac:dyDescent="0.35">
      <c r="A121" s="10">
        <v>38273.854166666977</v>
      </c>
      <c r="B121">
        <v>1019326417.5806299</v>
      </c>
      <c r="C121" s="34">
        <f t="shared" si="1"/>
        <v>3.685257048176124</v>
      </c>
    </row>
    <row r="122" spans="1:3" x14ac:dyDescent="0.35">
      <c r="A122" s="10">
        <v>38274.027777777985</v>
      </c>
      <c r="B122">
        <v>939049354.06081998</v>
      </c>
      <c r="C122" s="34">
        <f t="shared" si="1"/>
        <v>3.3950245877583494</v>
      </c>
    </row>
    <row r="123" spans="1:3" x14ac:dyDescent="0.35">
      <c r="A123" s="10">
        <v>38274.423611111008</v>
      </c>
      <c r="B123">
        <v>912820829.63308406</v>
      </c>
      <c r="C123" s="34">
        <f t="shared" si="1"/>
        <v>3.3001983840580733</v>
      </c>
    </row>
    <row r="124" spans="1:3" x14ac:dyDescent="0.35">
      <c r="A124" s="10">
        <v>38274.489583333023</v>
      </c>
      <c r="B124">
        <v>330283370.955235</v>
      </c>
      <c r="C124" s="34">
        <f t="shared" si="1"/>
        <v>1.1941014180689267</v>
      </c>
    </row>
    <row r="125" spans="1:3" x14ac:dyDescent="0.35">
      <c r="A125" s="10">
        <v>38274.881944444962</v>
      </c>
      <c r="B125">
        <v>369531978.577757</v>
      </c>
      <c r="C125" s="34">
        <f t="shared" si="1"/>
        <v>1.3360002302426599</v>
      </c>
    </row>
    <row r="126" spans="1:3" x14ac:dyDescent="0.35">
      <c r="A126" s="10">
        <v>38275.385416666977</v>
      </c>
      <c r="B126">
        <v>775250873.31443405</v>
      </c>
      <c r="C126" s="34">
        <f t="shared" si="1"/>
        <v>2.8028300804444926</v>
      </c>
    </row>
    <row r="127" spans="1:3" x14ac:dyDescent="0.35">
      <c r="A127" s="10">
        <v>38275.84375</v>
      </c>
      <c r="B127">
        <v>10520251.5048631</v>
      </c>
      <c r="C127" s="34">
        <f t="shared" si="1"/>
        <v>3.8034755440658902E-2</v>
      </c>
    </row>
    <row r="128" spans="1:3" x14ac:dyDescent="0.35">
      <c r="A128" s="10">
        <v>38276.020833333023</v>
      </c>
      <c r="B128">
        <v>261967295.67241499</v>
      </c>
      <c r="C128" s="34">
        <f t="shared" si="1"/>
        <v>0.94711253050796196</v>
      </c>
    </row>
    <row r="129" spans="1:3" x14ac:dyDescent="0.35">
      <c r="A129" s="10">
        <v>38276.413194444962</v>
      </c>
      <c r="B129">
        <v>527753590.68515199</v>
      </c>
      <c r="C129" s="34">
        <f t="shared" si="1"/>
        <v>1.9080322124770881</v>
      </c>
    </row>
    <row r="130" spans="1:3" x14ac:dyDescent="0.35">
      <c r="A130" s="10">
        <v>38276.482638888992</v>
      </c>
      <c r="B130">
        <v>873059334.22704995</v>
      </c>
      <c r="C130" s="34">
        <f t="shared" si="1"/>
        <v>3.1564452852824112</v>
      </c>
    </row>
    <row r="131" spans="1:3" x14ac:dyDescent="0.35">
      <c r="A131" s="10">
        <v>38276.875</v>
      </c>
      <c r="B131">
        <v>825257876.38875794</v>
      </c>
      <c r="C131" s="34">
        <f t="shared" si="1"/>
        <v>2.983624630020894</v>
      </c>
    </row>
    <row r="132" spans="1:3" x14ac:dyDescent="0.35">
      <c r="A132" s="10">
        <v>38277.052083333023</v>
      </c>
      <c r="B132">
        <v>647419621.22869098</v>
      </c>
      <c r="C132" s="34">
        <f t="shared" ref="C132:C195" si="2">($G$2/$G$1)*(B132/$G$3)</f>
        <v>2.3406709382883446</v>
      </c>
    </row>
    <row r="133" spans="1:3" x14ac:dyDescent="0.35">
      <c r="A133" s="10">
        <v>38277.375</v>
      </c>
      <c r="B133">
        <v>77383037.006557807</v>
      </c>
      <c r="C133" s="34">
        <f t="shared" si="2"/>
        <v>0.27976944148524746</v>
      </c>
    </row>
    <row r="134" spans="1:3" x14ac:dyDescent="0.35">
      <c r="A134" s="10">
        <v>38277.444444444962</v>
      </c>
      <c r="B134">
        <v>27081575.344308399</v>
      </c>
      <c r="C134" s="34">
        <f t="shared" si="2"/>
        <v>9.7910310860191904E-2</v>
      </c>
    </row>
    <row r="135" spans="1:3" x14ac:dyDescent="0.35">
      <c r="A135" s="10">
        <v>38277.510416666977</v>
      </c>
      <c r="B135">
        <v>931401265.43098104</v>
      </c>
      <c r="C135" s="34">
        <f t="shared" si="2"/>
        <v>3.3673738057889313</v>
      </c>
    </row>
    <row r="136" spans="1:3" x14ac:dyDescent="0.35">
      <c r="A136" s="10">
        <v>38277.90625</v>
      </c>
      <c r="B136">
        <v>216384150.08469599</v>
      </c>
      <c r="C136" s="34">
        <f t="shared" si="2"/>
        <v>0.78231192722928555</v>
      </c>
    </row>
    <row r="137" spans="1:3" x14ac:dyDescent="0.35">
      <c r="A137" s="10">
        <v>38278.013888888992</v>
      </c>
      <c r="B137">
        <v>817744665.04985094</v>
      </c>
      <c r="C137" s="34">
        <f t="shared" si="2"/>
        <v>2.9564614813340766</v>
      </c>
    </row>
    <row r="138" spans="1:3" x14ac:dyDescent="0.35">
      <c r="A138" s="10">
        <v>38278.40625</v>
      </c>
      <c r="B138">
        <v>857375189.90237701</v>
      </c>
      <c r="C138" s="34">
        <f t="shared" si="2"/>
        <v>3.0997410711855169</v>
      </c>
    </row>
    <row r="139" spans="1:3" x14ac:dyDescent="0.35">
      <c r="A139" s="10">
        <v>38278.472222222015</v>
      </c>
      <c r="B139">
        <v>486925647.05001003</v>
      </c>
      <c r="C139" s="34">
        <f t="shared" si="2"/>
        <v>1.7604234931808054</v>
      </c>
    </row>
    <row r="140" spans="1:3" x14ac:dyDescent="0.35">
      <c r="A140" s="10">
        <v>38278.868055555969</v>
      </c>
      <c r="B140">
        <v>874096924.06189501</v>
      </c>
      <c r="C140" s="34">
        <f t="shared" si="2"/>
        <v>3.1601965716083895</v>
      </c>
    </row>
    <row r="141" spans="1:3" x14ac:dyDescent="0.35">
      <c r="A141" s="10">
        <v>38279.041666666977</v>
      </c>
      <c r="B141">
        <v>554379291.56036699</v>
      </c>
      <c r="C141" s="34">
        <f t="shared" si="2"/>
        <v>2.0042943617951732</v>
      </c>
    </row>
    <row r="142" spans="1:3" x14ac:dyDescent="0.35">
      <c r="A142" s="10">
        <v>38279.503472222015</v>
      </c>
      <c r="B142">
        <v>164315228.68564799</v>
      </c>
      <c r="C142" s="34">
        <f t="shared" si="2"/>
        <v>0.59406274986349661</v>
      </c>
    </row>
    <row r="143" spans="1:3" x14ac:dyDescent="0.35">
      <c r="A143" s="10">
        <v>38279.895833333023</v>
      </c>
      <c r="B143">
        <v>684616809.47748995</v>
      </c>
      <c r="C143" s="34">
        <f t="shared" si="2"/>
        <v>2.4751530804186173</v>
      </c>
    </row>
    <row r="144" spans="1:3" x14ac:dyDescent="0.35">
      <c r="A144" s="10">
        <v>38280.003472222015</v>
      </c>
      <c r="B144">
        <v>686424276.21225798</v>
      </c>
      <c r="C144" s="34">
        <f t="shared" si="2"/>
        <v>2.4816877678443174</v>
      </c>
    </row>
    <row r="145" spans="1:3" x14ac:dyDescent="0.35">
      <c r="A145" s="10">
        <v>38280.072916666977</v>
      </c>
      <c r="B145">
        <v>61424536.752069399</v>
      </c>
      <c r="C145" s="34">
        <f t="shared" si="2"/>
        <v>0.22207332518055861</v>
      </c>
    </row>
    <row r="146" spans="1:3" x14ac:dyDescent="0.35">
      <c r="A146" s="10">
        <v>38280.395833333023</v>
      </c>
      <c r="B146">
        <v>854822785.91665304</v>
      </c>
      <c r="C146" s="34">
        <f t="shared" si="2"/>
        <v>3.090513149083284</v>
      </c>
    </row>
    <row r="147" spans="1:3" x14ac:dyDescent="0.35">
      <c r="A147" s="10">
        <v>38280.53125</v>
      </c>
      <c r="B147">
        <v>45913256.790837698</v>
      </c>
      <c r="C147" s="34">
        <f t="shared" si="2"/>
        <v>0.16599408224379783</v>
      </c>
    </row>
    <row r="148" spans="1:3" x14ac:dyDescent="0.35">
      <c r="A148" s="10">
        <v>38280.857638888992</v>
      </c>
      <c r="B148">
        <v>5348233.5989750503</v>
      </c>
      <c r="C148" s="34">
        <f t="shared" si="2"/>
        <v>1.9335921473217488E-2</v>
      </c>
    </row>
    <row r="149" spans="1:3" x14ac:dyDescent="0.35">
      <c r="A149" s="10">
        <v>38281.427083333023</v>
      </c>
      <c r="B149">
        <v>600785350.88188398</v>
      </c>
      <c r="C149" s="34">
        <f t="shared" si="2"/>
        <v>2.1720701147268113</v>
      </c>
    </row>
    <row r="150" spans="1:3" x14ac:dyDescent="0.35">
      <c r="A150" s="10">
        <v>38281.493055555969</v>
      </c>
      <c r="B150">
        <v>726931160.48889196</v>
      </c>
      <c r="C150" s="34">
        <f t="shared" si="2"/>
        <v>2.6281357340752249</v>
      </c>
    </row>
    <row r="151" spans="1:3" x14ac:dyDescent="0.35">
      <c r="A151" s="10">
        <v>38281.888888888992</v>
      </c>
      <c r="B151">
        <v>882785488.72056496</v>
      </c>
      <c r="C151" s="34">
        <f t="shared" si="2"/>
        <v>3.1916090746051196</v>
      </c>
    </row>
    <row r="152" spans="1:3" x14ac:dyDescent="0.35">
      <c r="A152" s="10">
        <v>38282.0625</v>
      </c>
      <c r="B152">
        <v>682139466.96393001</v>
      </c>
      <c r="C152" s="34">
        <f t="shared" si="2"/>
        <v>2.4661965344080548</v>
      </c>
    </row>
    <row r="153" spans="1:3" x14ac:dyDescent="0.35">
      <c r="A153" s="10">
        <v>38282.388888888992</v>
      </c>
      <c r="B153">
        <v>1275000739.5522299</v>
      </c>
      <c r="C153" s="34">
        <f t="shared" si="2"/>
        <v>4.6096180583811384</v>
      </c>
    </row>
    <row r="154" spans="1:3" x14ac:dyDescent="0.35">
      <c r="A154" s="10">
        <v>38282.524305555969</v>
      </c>
      <c r="B154">
        <v>633542344.65724003</v>
      </c>
      <c r="C154" s="34">
        <f t="shared" si="2"/>
        <v>2.290499246068483</v>
      </c>
    </row>
    <row r="155" spans="1:3" x14ac:dyDescent="0.35">
      <c r="A155" s="10">
        <v>38282.850694444962</v>
      </c>
      <c r="B155">
        <v>1012146923.36895</v>
      </c>
      <c r="C155" s="34">
        <f t="shared" si="2"/>
        <v>3.6593004152569728</v>
      </c>
    </row>
    <row r="156" spans="1:3" x14ac:dyDescent="0.35">
      <c r="A156" s="10">
        <v>38283.024305555969</v>
      </c>
      <c r="B156">
        <v>644599044.27148902</v>
      </c>
      <c r="C156" s="34">
        <f t="shared" si="2"/>
        <v>2.3304734677507684</v>
      </c>
    </row>
    <row r="157" spans="1:3" x14ac:dyDescent="0.35">
      <c r="A157" s="10">
        <v>38283.416666666977</v>
      </c>
      <c r="B157">
        <v>174695662.29549399</v>
      </c>
      <c r="C157" s="34">
        <f t="shared" si="2"/>
        <v>0.63159200983755526</v>
      </c>
    </row>
    <row r="158" spans="1:3" x14ac:dyDescent="0.35">
      <c r="A158" s="10">
        <v>38283.486111111008</v>
      </c>
      <c r="B158">
        <v>356921370.28442401</v>
      </c>
      <c r="C158" s="34">
        <f t="shared" si="2"/>
        <v>1.2904080310283021</v>
      </c>
    </row>
    <row r="159" spans="1:3" x14ac:dyDescent="0.35">
      <c r="A159" s="10">
        <v>38283.878472222015</v>
      </c>
      <c r="B159">
        <v>1145394594.6221099</v>
      </c>
      <c r="C159" s="34">
        <f t="shared" si="2"/>
        <v>4.1410419959414737</v>
      </c>
    </row>
    <row r="160" spans="1:3" x14ac:dyDescent="0.35">
      <c r="A160" s="10">
        <v>38284.055555555969</v>
      </c>
      <c r="B160">
        <v>813473696.84325302</v>
      </c>
      <c r="C160" s="34">
        <f t="shared" si="2"/>
        <v>2.9410202885871453</v>
      </c>
    </row>
    <row r="161" spans="1:3" x14ac:dyDescent="0.35">
      <c r="A161" s="10">
        <v>38284.378472222015</v>
      </c>
      <c r="B161">
        <v>837721163.54712403</v>
      </c>
      <c r="C161" s="34">
        <f t="shared" si="2"/>
        <v>3.0286842066703716</v>
      </c>
    </row>
    <row r="162" spans="1:3" x14ac:dyDescent="0.35">
      <c r="A162" s="10">
        <v>38284.840277777985</v>
      </c>
      <c r="B162">
        <v>1213237236.9909101</v>
      </c>
      <c r="C162" s="34">
        <f t="shared" si="2"/>
        <v>4.3863192414286747</v>
      </c>
    </row>
    <row r="163" spans="1:3" x14ac:dyDescent="0.35">
      <c r="A163" s="10">
        <v>38284.909722222015</v>
      </c>
      <c r="B163">
        <v>107330319.841675</v>
      </c>
      <c r="C163" s="34">
        <f t="shared" si="2"/>
        <v>0.38804038711990191</v>
      </c>
    </row>
    <row r="164" spans="1:3" x14ac:dyDescent="0.35">
      <c r="A164" s="10">
        <v>38285.017361111008</v>
      </c>
      <c r="B164">
        <v>1066457739.78995</v>
      </c>
      <c r="C164" s="34">
        <f t="shared" si="2"/>
        <v>3.8556549053944345</v>
      </c>
    </row>
    <row r="165" spans="1:3" x14ac:dyDescent="0.35">
      <c r="A165" s="10">
        <v>38285.409722222015</v>
      </c>
      <c r="B165">
        <v>1194022665.9069901</v>
      </c>
      <c r="C165" s="34">
        <f t="shared" si="2"/>
        <v>4.3168511767406565</v>
      </c>
    </row>
    <row r="166" spans="1:3" x14ac:dyDescent="0.35">
      <c r="A166" s="10">
        <v>38285.479166666977</v>
      </c>
      <c r="B166">
        <v>496770093.39901298</v>
      </c>
      <c r="C166" s="34">
        <f t="shared" si="2"/>
        <v>1.7960149530579699</v>
      </c>
    </row>
    <row r="167" spans="1:3" x14ac:dyDescent="0.35">
      <c r="A167" s="10">
        <v>38285.871527777985</v>
      </c>
      <c r="B167">
        <v>1284019586.9805501</v>
      </c>
      <c r="C167" s="34">
        <f t="shared" si="2"/>
        <v>4.6422246606219888</v>
      </c>
    </row>
    <row r="168" spans="1:3" x14ac:dyDescent="0.35">
      <c r="A168" s="10">
        <v>38286.045138888992</v>
      </c>
      <c r="B168">
        <v>1231982114.33482</v>
      </c>
      <c r="C168" s="34">
        <f t="shared" si="2"/>
        <v>4.4540891825951183</v>
      </c>
    </row>
    <row r="169" spans="1:3" x14ac:dyDescent="0.35">
      <c r="A169" s="10">
        <v>38286.4375</v>
      </c>
      <c r="B169">
        <v>135341389.33637899</v>
      </c>
      <c r="C169" s="34">
        <f t="shared" si="2"/>
        <v>0.48931117683152403</v>
      </c>
    </row>
    <row r="170" spans="1:3" x14ac:dyDescent="0.35">
      <c r="A170" s="10">
        <v>38286.506944444962</v>
      </c>
      <c r="B170">
        <v>1164047769.3496201</v>
      </c>
      <c r="C170" s="34">
        <f t="shared" si="2"/>
        <v>4.2084803968793958</v>
      </c>
    </row>
    <row r="171" spans="1:3" x14ac:dyDescent="0.35">
      <c r="A171" s="10">
        <v>38286.899305555969</v>
      </c>
      <c r="B171">
        <v>239286275.028438</v>
      </c>
      <c r="C171" s="34">
        <f t="shared" si="2"/>
        <v>0.86511191741050664</v>
      </c>
    </row>
    <row r="172" spans="1:3" x14ac:dyDescent="0.35">
      <c r="A172" s="10">
        <v>38287.402777777985</v>
      </c>
      <c r="B172">
        <v>608785861.56805503</v>
      </c>
      <c r="C172" s="34">
        <f t="shared" si="2"/>
        <v>2.2009950379768144</v>
      </c>
    </row>
    <row r="173" spans="1:3" x14ac:dyDescent="0.35">
      <c r="A173" s="10">
        <v>38287.46875</v>
      </c>
      <c r="B173">
        <v>1476895.05838234</v>
      </c>
      <c r="C173" s="34">
        <f t="shared" si="2"/>
        <v>5.339543672613075E-3</v>
      </c>
    </row>
    <row r="174" spans="1:3" x14ac:dyDescent="0.35">
      <c r="A174" s="10">
        <v>38287.861111111008</v>
      </c>
      <c r="B174">
        <v>1210586428.31462</v>
      </c>
      <c r="C174" s="34">
        <f t="shared" si="2"/>
        <v>4.3767355485220873</v>
      </c>
    </row>
    <row r="175" spans="1:3" x14ac:dyDescent="0.35">
      <c r="A175" s="10">
        <v>38288.038194444962</v>
      </c>
      <c r="B175">
        <v>1267609648.7724199</v>
      </c>
      <c r="C175" s="34">
        <f t="shared" si="2"/>
        <v>4.5828964224849029</v>
      </c>
    </row>
    <row r="176" spans="1:3" x14ac:dyDescent="0.35">
      <c r="A176" s="10">
        <v>38288.430555555969</v>
      </c>
      <c r="B176">
        <v>35172650.6946714</v>
      </c>
      <c r="C176" s="34">
        <f t="shared" si="2"/>
        <v>0.12716266020381198</v>
      </c>
    </row>
    <row r="177" spans="1:3" x14ac:dyDescent="0.35">
      <c r="A177" s="10">
        <v>38288.5</v>
      </c>
      <c r="B177">
        <v>246810021.74652901</v>
      </c>
      <c r="C177" s="34">
        <f t="shared" si="2"/>
        <v>0.89231315554514345</v>
      </c>
    </row>
    <row r="178" spans="1:3" x14ac:dyDescent="0.35">
      <c r="A178" s="10">
        <v>38288.892361111008</v>
      </c>
      <c r="B178">
        <v>1089605041.1166501</v>
      </c>
      <c r="C178" s="34">
        <f t="shared" si="2"/>
        <v>3.9393413024986579</v>
      </c>
    </row>
    <row r="179" spans="1:3" x14ac:dyDescent="0.35">
      <c r="A179" s="10">
        <v>38289.065972222015</v>
      </c>
      <c r="B179">
        <v>573035661.85840797</v>
      </c>
      <c r="C179" s="34">
        <f t="shared" si="2"/>
        <v>2.0717443159496285</v>
      </c>
    </row>
    <row r="180" spans="1:3" x14ac:dyDescent="0.35">
      <c r="A180" s="10">
        <v>38289.392361111008</v>
      </c>
      <c r="B180">
        <v>1263204191.7211001</v>
      </c>
      <c r="C180" s="34">
        <f t="shared" si="2"/>
        <v>4.5669690008378234</v>
      </c>
    </row>
    <row r="181" spans="1:3" x14ac:dyDescent="0.35">
      <c r="A181" s="10">
        <v>38289.527777777985</v>
      </c>
      <c r="B181">
        <v>534558338.699929</v>
      </c>
      <c r="C181" s="34">
        <f t="shared" si="2"/>
        <v>1.9326339937612818</v>
      </c>
    </row>
    <row r="182" spans="1:3" x14ac:dyDescent="0.35">
      <c r="A182" s="10">
        <v>38290.027777777985</v>
      </c>
      <c r="B182">
        <v>448273686.594715</v>
      </c>
      <c r="C182" s="34">
        <f t="shared" si="2"/>
        <v>1.6206817899962773</v>
      </c>
    </row>
    <row r="183" spans="1:3" x14ac:dyDescent="0.35">
      <c r="A183" s="10">
        <v>38290.423611111008</v>
      </c>
      <c r="B183">
        <v>1331634784.3348401</v>
      </c>
      <c r="C183" s="34">
        <f t="shared" si="2"/>
        <v>4.8143719125951909</v>
      </c>
    </row>
    <row r="184" spans="1:3" x14ac:dyDescent="0.35">
      <c r="A184" s="10">
        <v>38290.489583333023</v>
      </c>
      <c r="B184">
        <v>1410774137.4468999</v>
      </c>
      <c r="C184" s="34">
        <f t="shared" si="2"/>
        <v>5.1004911123080223</v>
      </c>
    </row>
    <row r="185" spans="1:3" x14ac:dyDescent="0.35">
      <c r="A185" s="10">
        <v>38290.881944444962</v>
      </c>
      <c r="B185">
        <v>265428105.97032899</v>
      </c>
      <c r="C185" s="34">
        <f t="shared" si="2"/>
        <v>0.95962469081580493</v>
      </c>
    </row>
    <row r="186" spans="1:3" x14ac:dyDescent="0.35">
      <c r="A186" s="10">
        <v>38291.059027777985</v>
      </c>
      <c r="B186">
        <v>690306581.12178397</v>
      </c>
      <c r="C186" s="34">
        <f t="shared" si="2"/>
        <v>2.4957237932864498</v>
      </c>
    </row>
    <row r="187" spans="1:3" x14ac:dyDescent="0.35">
      <c r="A187" s="10">
        <v>38291.385416666977</v>
      </c>
      <c r="B187">
        <v>21757745.239663798</v>
      </c>
      <c r="C187" s="34">
        <f t="shared" si="2"/>
        <v>7.8662617404938351E-2</v>
      </c>
    </row>
    <row r="188" spans="1:3" x14ac:dyDescent="0.35">
      <c r="A188" s="10">
        <v>38291.520833333023</v>
      </c>
      <c r="B188">
        <v>317101064.541471</v>
      </c>
      <c r="C188" s="34">
        <f t="shared" si="2"/>
        <v>1.1464423102653183</v>
      </c>
    </row>
    <row r="189" spans="1:3" x14ac:dyDescent="0.35">
      <c r="A189" s="10">
        <v>38292.020833333023</v>
      </c>
      <c r="B189">
        <v>473992984.93481398</v>
      </c>
      <c r="C189" s="34">
        <f t="shared" si="2"/>
        <v>1.7136669455335583</v>
      </c>
    </row>
    <row r="190" spans="1:3" x14ac:dyDescent="0.35">
      <c r="A190" s="10">
        <v>38292.413194444962</v>
      </c>
      <c r="B190">
        <v>1104709848.22226</v>
      </c>
      <c r="C190" s="34">
        <f t="shared" si="2"/>
        <v>3.9939509897266321</v>
      </c>
    </row>
    <row r="191" spans="1:3" x14ac:dyDescent="0.35">
      <c r="A191" s="10">
        <v>38292.875</v>
      </c>
      <c r="B191">
        <v>872769956.79962802</v>
      </c>
      <c r="C191" s="34">
        <f t="shared" si="2"/>
        <v>3.1553990745832703</v>
      </c>
    </row>
    <row r="192" spans="1:3" x14ac:dyDescent="0.35">
      <c r="A192" s="10">
        <v>38293.052083333023</v>
      </c>
      <c r="B192">
        <v>851914263.54049003</v>
      </c>
      <c r="C192" s="34">
        <f t="shared" si="2"/>
        <v>3.0799977220310026</v>
      </c>
    </row>
    <row r="193" spans="1:3" x14ac:dyDescent="0.35">
      <c r="A193" s="10">
        <v>38293.510416666977</v>
      </c>
      <c r="B193">
        <v>559831663.39519298</v>
      </c>
      <c r="C193" s="34">
        <f t="shared" si="2"/>
        <v>2.0240067830441593</v>
      </c>
    </row>
    <row r="194" spans="1:3" x14ac:dyDescent="0.35">
      <c r="A194" s="10">
        <v>38295.041666666977</v>
      </c>
      <c r="B194">
        <v>1555680801.86257</v>
      </c>
      <c r="C194" s="34">
        <f t="shared" si="2"/>
        <v>5.6243844375031378</v>
      </c>
    </row>
    <row r="195" spans="1:3" x14ac:dyDescent="0.35">
      <c r="A195" s="10">
        <v>38295.895833333023</v>
      </c>
      <c r="B195">
        <v>21235680.673133299</v>
      </c>
      <c r="C195" s="34">
        <f t="shared" si="2"/>
        <v>7.6775153202866542E-2</v>
      </c>
    </row>
    <row r="196" spans="1:3" x14ac:dyDescent="0.35">
      <c r="A196" s="10">
        <v>38296.003472222015</v>
      </c>
      <c r="B196">
        <v>1248397638.1753299</v>
      </c>
      <c r="C196" s="34">
        <f t="shared" ref="C196:C259" si="3">($G$2/$G$1)*(B196/$G$3)</f>
        <v>4.5134376149415774</v>
      </c>
    </row>
    <row r="197" spans="1:3" x14ac:dyDescent="0.35">
      <c r="A197" s="10">
        <v>38296.072916666977</v>
      </c>
      <c r="B197">
        <v>249072291.43424201</v>
      </c>
      <c r="C197" s="34">
        <f t="shared" si="3"/>
        <v>0.90049213056995192</v>
      </c>
    </row>
    <row r="198" spans="1:3" x14ac:dyDescent="0.35">
      <c r="A198" s="10">
        <v>38296.857638888992</v>
      </c>
      <c r="B198">
        <v>1563241360.77495</v>
      </c>
      <c r="C198" s="34">
        <f t="shared" si="3"/>
        <v>5.6517187658786652</v>
      </c>
    </row>
    <row r="199" spans="1:3" x14ac:dyDescent="0.35">
      <c r="A199" s="10">
        <v>38297.034722222015</v>
      </c>
      <c r="B199">
        <v>945072464.74226904</v>
      </c>
      <c r="C199" s="34">
        <f t="shared" si="3"/>
        <v>3.4168004494528188</v>
      </c>
    </row>
    <row r="200" spans="1:3" x14ac:dyDescent="0.35">
      <c r="A200" s="10">
        <v>38297.888888888992</v>
      </c>
      <c r="B200">
        <v>585569816.39103901</v>
      </c>
      <c r="C200" s="34">
        <f t="shared" si="3"/>
        <v>2.1170601054137563</v>
      </c>
    </row>
    <row r="201" spans="1:3" x14ac:dyDescent="0.35">
      <c r="A201" s="10">
        <v>38298.0625</v>
      </c>
      <c r="B201">
        <v>996355607.81244099</v>
      </c>
      <c r="C201" s="34">
        <f t="shared" si="3"/>
        <v>3.6022087359372867</v>
      </c>
    </row>
    <row r="202" spans="1:3" x14ac:dyDescent="0.35">
      <c r="A202" s="10">
        <v>38298.524305555969</v>
      </c>
      <c r="B202">
        <v>34016462.591949701</v>
      </c>
      <c r="C202" s="34">
        <f t="shared" si="3"/>
        <v>0.12298259552474124</v>
      </c>
    </row>
    <row r="203" spans="1:3" x14ac:dyDescent="0.35">
      <c r="A203" s="10">
        <v>38299.486111111008</v>
      </c>
      <c r="B203">
        <v>435411003.51315701</v>
      </c>
      <c r="C203" s="34">
        <f t="shared" si="3"/>
        <v>1.5741782434706446</v>
      </c>
    </row>
    <row r="204" spans="1:3" x14ac:dyDescent="0.35">
      <c r="A204" s="10">
        <v>38299.878472222015</v>
      </c>
      <c r="B204">
        <v>1121270693.89448</v>
      </c>
      <c r="C204" s="34">
        <f t="shared" si="3"/>
        <v>4.0538248163877357</v>
      </c>
    </row>
    <row r="205" spans="1:3" x14ac:dyDescent="0.35">
      <c r="A205" s="10">
        <v>38300.055555555969</v>
      </c>
      <c r="B205">
        <v>1184220330.12747</v>
      </c>
      <c r="C205" s="34">
        <f t="shared" si="3"/>
        <v>4.2814119627685461</v>
      </c>
    </row>
    <row r="206" spans="1:3" x14ac:dyDescent="0.35">
      <c r="A206" s="10">
        <v>38300.378472222015</v>
      </c>
      <c r="B206">
        <v>1097205178.95977</v>
      </c>
      <c r="C206" s="34">
        <f t="shared" si="3"/>
        <v>3.9668187239314756</v>
      </c>
    </row>
    <row r="207" spans="1:3" x14ac:dyDescent="0.35">
      <c r="A207" s="10">
        <v>38300.517361111008</v>
      </c>
      <c r="B207">
        <v>742823892.56159699</v>
      </c>
      <c r="C207" s="34">
        <f t="shared" si="3"/>
        <v>2.6855940731073122</v>
      </c>
    </row>
    <row r="208" spans="1:3" x14ac:dyDescent="0.35">
      <c r="A208" s="10">
        <v>38300.840277777985</v>
      </c>
      <c r="B208">
        <v>1403158.4457053</v>
      </c>
      <c r="C208" s="34">
        <f t="shared" si="3"/>
        <v>5.0729574575499306E-3</v>
      </c>
    </row>
    <row r="209" spans="1:3" x14ac:dyDescent="0.35">
      <c r="A209" s="10">
        <v>38300.909722222015</v>
      </c>
      <c r="B209">
        <v>1724382.1582806399</v>
      </c>
      <c r="C209" s="34">
        <f t="shared" si="3"/>
        <v>6.2343047260915441E-3</v>
      </c>
    </row>
    <row r="210" spans="1:3" x14ac:dyDescent="0.35">
      <c r="A210" s="10">
        <v>38301.017361111008</v>
      </c>
      <c r="B210">
        <v>285976028.31854498</v>
      </c>
      <c r="C210" s="34">
        <f t="shared" si="3"/>
        <v>1.0339133331516626</v>
      </c>
    </row>
    <row r="211" spans="1:3" x14ac:dyDescent="0.35">
      <c r="A211" s="10">
        <v>38301.409722222015</v>
      </c>
      <c r="B211">
        <v>1560976025.2300501</v>
      </c>
      <c r="C211" s="34">
        <f t="shared" si="3"/>
        <v>5.643528706600951</v>
      </c>
    </row>
    <row r="212" spans="1:3" x14ac:dyDescent="0.35">
      <c r="A212" s="10">
        <v>38301.479166666977</v>
      </c>
      <c r="B212">
        <v>5955854.0119454302</v>
      </c>
      <c r="C212" s="34">
        <f t="shared" si="3"/>
        <v>2.1532702966264246E-2</v>
      </c>
    </row>
    <row r="213" spans="1:3" x14ac:dyDescent="0.35">
      <c r="A213" s="10">
        <v>38301.871527777985</v>
      </c>
      <c r="B213">
        <v>1592931293.9793799</v>
      </c>
      <c r="C213" s="34">
        <f t="shared" si="3"/>
        <v>5.7590592936177583</v>
      </c>
    </row>
    <row r="214" spans="1:3" x14ac:dyDescent="0.35">
      <c r="A214" s="10">
        <v>38302.045138888992</v>
      </c>
      <c r="B214">
        <v>448053271.48676997</v>
      </c>
      <c r="C214" s="34">
        <f t="shared" si="3"/>
        <v>1.6198849046060146</v>
      </c>
    </row>
    <row r="215" spans="1:3" x14ac:dyDescent="0.35">
      <c r="A215" s="10">
        <v>38302.899305555969</v>
      </c>
      <c r="B215">
        <v>720128321.43241405</v>
      </c>
      <c r="C215" s="34">
        <f t="shared" si="3"/>
        <v>2.6035408544094967</v>
      </c>
    </row>
    <row r="216" spans="1:3" x14ac:dyDescent="0.35">
      <c r="A216" s="10">
        <v>38303.006944444962</v>
      </c>
      <c r="B216">
        <v>1033280537.5713201</v>
      </c>
      <c r="C216" s="34">
        <f t="shared" si="3"/>
        <v>3.735706558911696</v>
      </c>
    </row>
    <row r="217" spans="1:3" x14ac:dyDescent="0.35">
      <c r="A217" s="10">
        <v>38303.861111111008</v>
      </c>
      <c r="B217">
        <v>86748040.671736106</v>
      </c>
      <c r="C217" s="34">
        <f t="shared" si="3"/>
        <v>0.31362753165935364</v>
      </c>
    </row>
    <row r="218" spans="1:3" x14ac:dyDescent="0.35">
      <c r="A218" s="10">
        <v>38304.038194444962</v>
      </c>
      <c r="B218">
        <v>1284068380.0150599</v>
      </c>
      <c r="C218" s="34">
        <f t="shared" si="3"/>
        <v>4.6424010662082935</v>
      </c>
    </row>
    <row r="219" spans="1:3" x14ac:dyDescent="0.35">
      <c r="A219" s="10">
        <v>38305.392361111008</v>
      </c>
      <c r="B219">
        <v>42479092.997824498</v>
      </c>
      <c r="C219" s="34">
        <f t="shared" si="3"/>
        <v>0.15357825929982705</v>
      </c>
    </row>
    <row r="220" spans="1:3" x14ac:dyDescent="0.35">
      <c r="A220" s="10">
        <v>38305.527777777985</v>
      </c>
      <c r="B220">
        <v>689944198.83837605</v>
      </c>
      <c r="C220" s="34">
        <f t="shared" si="3"/>
        <v>2.4944136419541292</v>
      </c>
    </row>
    <row r="221" spans="1:3" x14ac:dyDescent="0.35">
      <c r="A221" s="10">
        <v>38305.854166666977</v>
      </c>
      <c r="B221">
        <v>691773453.31148505</v>
      </c>
      <c r="C221" s="34">
        <f t="shared" si="3"/>
        <v>2.5010271004338307</v>
      </c>
    </row>
    <row r="222" spans="1:3" x14ac:dyDescent="0.35">
      <c r="A222" s="10">
        <v>38306.027777777985</v>
      </c>
      <c r="B222">
        <v>1322260581.2006099</v>
      </c>
      <c r="C222" s="34">
        <f t="shared" si="3"/>
        <v>4.7804805628022047</v>
      </c>
    </row>
    <row r="223" spans="1:3" x14ac:dyDescent="0.35">
      <c r="A223" s="10">
        <v>38306.423611111008</v>
      </c>
      <c r="B223">
        <v>110972707.06754901</v>
      </c>
      <c r="C223" s="34">
        <f t="shared" si="3"/>
        <v>0.40120901785960028</v>
      </c>
    </row>
    <row r="224" spans="1:3" x14ac:dyDescent="0.35">
      <c r="A224" s="10">
        <v>38306.489583333023</v>
      </c>
      <c r="B224">
        <v>1170398867.0085599</v>
      </c>
      <c r="C224" s="34">
        <f t="shared" si="3"/>
        <v>4.2314420576463316</v>
      </c>
    </row>
    <row r="225" spans="1:3" x14ac:dyDescent="0.35">
      <c r="A225" s="10">
        <v>38306.881944444962</v>
      </c>
      <c r="B225">
        <v>1098726302.12622</v>
      </c>
      <c r="C225" s="34">
        <f t="shared" si="3"/>
        <v>3.9723181692255642</v>
      </c>
    </row>
    <row r="226" spans="1:3" x14ac:dyDescent="0.35">
      <c r="A226" s="10">
        <v>38307.059027777985</v>
      </c>
      <c r="B226">
        <v>729887902.04325294</v>
      </c>
      <c r="C226" s="34">
        <f t="shared" si="3"/>
        <v>2.63882549200253</v>
      </c>
    </row>
    <row r="227" spans="1:3" x14ac:dyDescent="0.35">
      <c r="A227" s="10">
        <v>38307.385416666977</v>
      </c>
      <c r="B227">
        <v>17120663.571648099</v>
      </c>
      <c r="C227" s="34">
        <f t="shared" si="3"/>
        <v>6.1897783682112358E-2</v>
      </c>
    </row>
    <row r="228" spans="1:3" x14ac:dyDescent="0.35">
      <c r="A228" s="10">
        <v>38308.020833333023</v>
      </c>
      <c r="B228">
        <v>867002401.20115602</v>
      </c>
      <c r="C228" s="34">
        <f t="shared" si="3"/>
        <v>3.1345471428041796</v>
      </c>
    </row>
    <row r="229" spans="1:3" x14ac:dyDescent="0.35">
      <c r="A229" s="10">
        <v>38308.413194444962</v>
      </c>
      <c r="B229">
        <v>1102804443.2255001</v>
      </c>
      <c r="C229" s="34">
        <f t="shared" si="3"/>
        <v>3.9870622178152701</v>
      </c>
    </row>
    <row r="230" spans="1:3" x14ac:dyDescent="0.35">
      <c r="A230" s="10">
        <v>38308.482638888992</v>
      </c>
      <c r="B230">
        <v>794145146.35481</v>
      </c>
      <c r="C230" s="34">
        <f t="shared" si="3"/>
        <v>2.8711401445135438</v>
      </c>
    </row>
    <row r="231" spans="1:3" x14ac:dyDescent="0.35">
      <c r="A231" s="10">
        <v>38308.875</v>
      </c>
      <c r="B231">
        <v>1300094917.8977399</v>
      </c>
      <c r="C231" s="34">
        <f t="shared" si="3"/>
        <v>4.7003431647072134</v>
      </c>
    </row>
    <row r="232" spans="1:3" x14ac:dyDescent="0.35">
      <c r="A232" s="10">
        <v>38309.048611111008</v>
      </c>
      <c r="B232">
        <v>1240302797.82306</v>
      </c>
      <c r="C232" s="34">
        <f t="shared" si="3"/>
        <v>4.4841716536679863</v>
      </c>
    </row>
    <row r="233" spans="1:3" x14ac:dyDescent="0.35">
      <c r="A233" s="10">
        <v>38309.375</v>
      </c>
      <c r="B233">
        <v>804083373.03130805</v>
      </c>
      <c r="C233" s="34">
        <f t="shared" si="3"/>
        <v>2.9070706563439601</v>
      </c>
    </row>
    <row r="234" spans="1:3" x14ac:dyDescent="0.35">
      <c r="A234" s="10">
        <v>38309.444444444962</v>
      </c>
      <c r="B234">
        <v>52846655.131352201</v>
      </c>
      <c r="C234" s="34">
        <f t="shared" si="3"/>
        <v>0.19106098393642718</v>
      </c>
    </row>
    <row r="235" spans="1:3" x14ac:dyDescent="0.35">
      <c r="A235" s="10">
        <v>38309.510416666977</v>
      </c>
      <c r="B235">
        <v>1410008568.9082</v>
      </c>
      <c r="C235" s="34">
        <f t="shared" si="3"/>
        <v>5.0977232875911849</v>
      </c>
    </row>
    <row r="236" spans="1:3" x14ac:dyDescent="0.35">
      <c r="A236" s="10">
        <v>38309.902777777985</v>
      </c>
      <c r="B236">
        <v>603356734.43921101</v>
      </c>
      <c r="C236" s="34">
        <f t="shared" si="3"/>
        <v>2.1813666552802244</v>
      </c>
    </row>
    <row r="237" spans="1:3" x14ac:dyDescent="0.35">
      <c r="A237" s="10">
        <v>38310.010416666977</v>
      </c>
      <c r="B237">
        <v>1157233872.58216</v>
      </c>
      <c r="C237" s="34">
        <f t="shared" si="3"/>
        <v>4.1838455393355014</v>
      </c>
    </row>
    <row r="238" spans="1:3" x14ac:dyDescent="0.35">
      <c r="A238" s="10">
        <v>38310.40625</v>
      </c>
      <c r="B238">
        <v>1377111138.38553</v>
      </c>
      <c r="C238" s="34">
        <f t="shared" si="3"/>
        <v>4.9787864233938386</v>
      </c>
    </row>
    <row r="239" spans="1:3" x14ac:dyDescent="0.35">
      <c r="A239" s="10">
        <v>38310.472222222015</v>
      </c>
      <c r="B239">
        <v>512835425.29603302</v>
      </c>
      <c r="C239" s="34">
        <f t="shared" si="3"/>
        <v>1.8540973068395039</v>
      </c>
    </row>
    <row r="240" spans="1:3" x14ac:dyDescent="0.35">
      <c r="A240" s="10">
        <v>38310.864583333023</v>
      </c>
      <c r="B240">
        <v>1040799740.98404</v>
      </c>
      <c r="C240" s="34">
        <f t="shared" si="3"/>
        <v>3.7628913712499905</v>
      </c>
    </row>
    <row r="241" spans="1:3" x14ac:dyDescent="0.35">
      <c r="A241" s="10">
        <v>38311.041666666977</v>
      </c>
      <c r="B241">
        <v>1044491079.21936</v>
      </c>
      <c r="C241" s="34">
        <f t="shared" si="3"/>
        <v>3.7762369787161476</v>
      </c>
    </row>
    <row r="242" spans="1:3" x14ac:dyDescent="0.35">
      <c r="A242" s="10">
        <v>38312.003472222015</v>
      </c>
      <c r="B242">
        <v>99420028.006949097</v>
      </c>
      <c r="C242" s="34">
        <f t="shared" si="3"/>
        <v>0.35944163971743137</v>
      </c>
    </row>
    <row r="243" spans="1:3" x14ac:dyDescent="0.35">
      <c r="A243" s="10">
        <v>38312.072916666977</v>
      </c>
      <c r="B243">
        <v>484181280.12492198</v>
      </c>
      <c r="C243" s="34">
        <f t="shared" si="3"/>
        <v>1.7505015512208717</v>
      </c>
    </row>
    <row r="244" spans="1:3" x14ac:dyDescent="0.35">
      <c r="A244" s="10">
        <v>38312.395833333023</v>
      </c>
      <c r="B244">
        <v>1009862875.5022</v>
      </c>
      <c r="C244" s="34">
        <f t="shared" si="3"/>
        <v>3.6510427037387236</v>
      </c>
    </row>
    <row r="245" spans="1:3" x14ac:dyDescent="0.35">
      <c r="A245" s="10">
        <v>38312.53125</v>
      </c>
      <c r="B245">
        <v>5923108.7035716502</v>
      </c>
      <c r="C245" s="34">
        <f t="shared" si="3"/>
        <v>2.1414316082143659E-2</v>
      </c>
    </row>
    <row r="246" spans="1:3" x14ac:dyDescent="0.35">
      <c r="A246" s="10">
        <v>38312.857638888992</v>
      </c>
      <c r="B246">
        <v>926222903.86499906</v>
      </c>
      <c r="C246" s="34">
        <f t="shared" si="3"/>
        <v>3.3486520370503814</v>
      </c>
    </row>
    <row r="247" spans="1:3" x14ac:dyDescent="0.35">
      <c r="A247" s="10">
        <v>38313.034722222015</v>
      </c>
      <c r="B247">
        <v>1093764957.42977</v>
      </c>
      <c r="C247" s="34">
        <f t="shared" si="3"/>
        <v>3.9543809999383996</v>
      </c>
    </row>
    <row r="248" spans="1:3" x14ac:dyDescent="0.35">
      <c r="A248" s="10">
        <v>38313.427083333023</v>
      </c>
      <c r="B248">
        <v>1024221239.3627</v>
      </c>
      <c r="C248" s="34">
        <f t="shared" si="3"/>
        <v>3.7029537115420692</v>
      </c>
    </row>
    <row r="249" spans="1:3" x14ac:dyDescent="0.35">
      <c r="A249" s="10">
        <v>38313.493055555969</v>
      </c>
      <c r="B249">
        <v>982021940.83766901</v>
      </c>
      <c r="C249" s="34">
        <f t="shared" si="3"/>
        <v>3.5503870168746494</v>
      </c>
    </row>
    <row r="250" spans="1:3" x14ac:dyDescent="0.35">
      <c r="A250" s="10">
        <v>38313.888888888992</v>
      </c>
      <c r="B250">
        <v>1074843634.2789199</v>
      </c>
      <c r="C250" s="34">
        <f t="shared" si="3"/>
        <v>3.8859731393160954</v>
      </c>
    </row>
    <row r="251" spans="1:3" x14ac:dyDescent="0.35">
      <c r="A251" s="10">
        <v>38314.0625</v>
      </c>
      <c r="B251">
        <v>845678062.24282706</v>
      </c>
      <c r="C251" s="34">
        <f t="shared" si="3"/>
        <v>3.0574514558009902</v>
      </c>
    </row>
    <row r="252" spans="1:3" x14ac:dyDescent="0.35">
      <c r="A252" s="10">
        <v>38314.388888888992</v>
      </c>
      <c r="B252">
        <v>329725759.85036701</v>
      </c>
      <c r="C252" s="34">
        <f t="shared" si="3"/>
        <v>1.1920854394590192</v>
      </c>
    </row>
    <row r="253" spans="1:3" x14ac:dyDescent="0.35">
      <c r="A253" s="10">
        <v>38314.524305555969</v>
      </c>
      <c r="B253">
        <v>40634969.006581299</v>
      </c>
      <c r="C253" s="34">
        <f t="shared" si="3"/>
        <v>0.14691104179302469</v>
      </c>
    </row>
    <row r="254" spans="1:3" x14ac:dyDescent="0.35">
      <c r="A254" s="10">
        <v>38314.850694444962</v>
      </c>
      <c r="B254">
        <v>1032422527.95073</v>
      </c>
      <c r="C254" s="34">
        <f t="shared" si="3"/>
        <v>3.7326045241295622</v>
      </c>
    </row>
    <row r="255" spans="1:3" x14ac:dyDescent="0.35">
      <c r="A255" s="10">
        <v>38315.024305555969</v>
      </c>
      <c r="B255">
        <v>987283985.64220297</v>
      </c>
      <c r="C255" s="34">
        <f t="shared" si="3"/>
        <v>3.5694113327064261</v>
      </c>
    </row>
    <row r="256" spans="1:3" x14ac:dyDescent="0.35">
      <c r="A256" s="10">
        <v>38315.416666666977</v>
      </c>
      <c r="B256">
        <v>14714996.139645001</v>
      </c>
      <c r="C256" s="34">
        <f t="shared" si="3"/>
        <v>5.3200370658716543E-2</v>
      </c>
    </row>
    <row r="257" spans="1:3" x14ac:dyDescent="0.35">
      <c r="A257" s="10">
        <v>38315.878472222015</v>
      </c>
      <c r="B257">
        <v>313546886.51421702</v>
      </c>
      <c r="C257" s="34">
        <f t="shared" si="3"/>
        <v>1.1335925897052461</v>
      </c>
    </row>
    <row r="258" spans="1:3" x14ac:dyDescent="0.35">
      <c r="A258" s="10">
        <v>38316.055555555969</v>
      </c>
      <c r="B258">
        <v>83015390.799743593</v>
      </c>
      <c r="C258" s="34">
        <f t="shared" si="3"/>
        <v>0.30013256673753458</v>
      </c>
    </row>
    <row r="259" spans="1:3" x14ac:dyDescent="0.35">
      <c r="A259" s="10">
        <v>38316.378472222015</v>
      </c>
      <c r="B259">
        <v>363384237.32437903</v>
      </c>
      <c r="C259" s="34">
        <f t="shared" si="3"/>
        <v>1.3137737810958319</v>
      </c>
    </row>
    <row r="260" spans="1:3" x14ac:dyDescent="0.35">
      <c r="A260" s="10">
        <v>38316.513888888992</v>
      </c>
      <c r="B260">
        <v>491393997.02432299</v>
      </c>
      <c r="C260" s="34">
        <f t="shared" ref="C260:C323" si="4">($G$2/$G$1)*(B260/$G$3)</f>
        <v>1.7765782969340906</v>
      </c>
    </row>
    <row r="261" spans="1:3" x14ac:dyDescent="0.35">
      <c r="A261" s="10">
        <v>38316.840277777985</v>
      </c>
      <c r="B261">
        <v>573989868.71257496</v>
      </c>
      <c r="C261" s="34">
        <f t="shared" si="4"/>
        <v>2.0751941407300789</v>
      </c>
    </row>
    <row r="262" spans="1:3" x14ac:dyDescent="0.35">
      <c r="A262" s="10">
        <v>38316.909722222015</v>
      </c>
      <c r="B262">
        <v>145728066.54035401</v>
      </c>
      <c r="C262" s="34">
        <f t="shared" si="4"/>
        <v>0.52686300979974143</v>
      </c>
    </row>
    <row r="263" spans="1:3" x14ac:dyDescent="0.35">
      <c r="A263" s="10">
        <v>38317.017361111008</v>
      </c>
      <c r="B263">
        <v>811938248.42471802</v>
      </c>
      <c r="C263" s="34">
        <f t="shared" si="4"/>
        <v>2.9354690519970577</v>
      </c>
    </row>
    <row r="264" spans="1:3" x14ac:dyDescent="0.35">
      <c r="A264" s="10">
        <v>38317.409722222015</v>
      </c>
      <c r="B264">
        <v>927016941.28964102</v>
      </c>
      <c r="C264" s="34">
        <f t="shared" si="4"/>
        <v>3.3515227877394715</v>
      </c>
    </row>
    <row r="265" spans="1:3" x14ac:dyDescent="0.35">
      <c r="A265" s="10">
        <v>38317.475694444962</v>
      </c>
      <c r="B265">
        <v>665442238.39782405</v>
      </c>
      <c r="C265" s="34">
        <f t="shared" si="4"/>
        <v>2.4058296311305947</v>
      </c>
    </row>
    <row r="266" spans="1:3" x14ac:dyDescent="0.35">
      <c r="A266" s="10">
        <v>38317.871527777985</v>
      </c>
      <c r="B266">
        <v>882437236.84572995</v>
      </c>
      <c r="C266" s="34">
        <f t="shared" si="4"/>
        <v>3.1903500101345621</v>
      </c>
    </row>
    <row r="267" spans="1:3" x14ac:dyDescent="0.35">
      <c r="A267" s="10">
        <v>38318.045138888992</v>
      </c>
      <c r="B267">
        <v>697898507.835899</v>
      </c>
      <c r="C267" s="34">
        <f t="shared" si="4"/>
        <v>2.5231715283297889</v>
      </c>
    </row>
    <row r="268" spans="1:3" x14ac:dyDescent="0.35">
      <c r="A268" s="10">
        <v>38318.4375</v>
      </c>
      <c r="B268">
        <v>10389521.1312332</v>
      </c>
      <c r="C268" s="34">
        <f t="shared" si="4"/>
        <v>3.7562114859073875E-2</v>
      </c>
    </row>
    <row r="269" spans="1:3" x14ac:dyDescent="0.35">
      <c r="A269" s="10">
        <v>38318.506944444962</v>
      </c>
      <c r="B269">
        <v>714140086.34666896</v>
      </c>
      <c r="C269" s="34">
        <f t="shared" si="4"/>
        <v>2.5818910814071878</v>
      </c>
    </row>
    <row r="270" spans="1:3" x14ac:dyDescent="0.35">
      <c r="A270" s="10">
        <v>38318.899305555969</v>
      </c>
      <c r="B270">
        <v>360251750.96224803</v>
      </c>
      <c r="C270" s="34">
        <f t="shared" si="4"/>
        <v>1.3024486380942815</v>
      </c>
    </row>
    <row r="271" spans="1:3" x14ac:dyDescent="0.35">
      <c r="A271" s="10">
        <v>38319.006944444962</v>
      </c>
      <c r="B271">
        <v>467303492.50912398</v>
      </c>
      <c r="C271" s="34">
        <f t="shared" si="4"/>
        <v>1.6894818575329869</v>
      </c>
    </row>
    <row r="272" spans="1:3" x14ac:dyDescent="0.35">
      <c r="A272" s="10">
        <v>38319.076388888992</v>
      </c>
      <c r="B272">
        <v>156243.54347578599</v>
      </c>
      <c r="C272" s="34">
        <f t="shared" si="4"/>
        <v>5.6488050333553398E-4</v>
      </c>
    </row>
    <row r="273" spans="1:3" x14ac:dyDescent="0.35">
      <c r="A273" s="10">
        <v>38319.399305555969</v>
      </c>
      <c r="B273">
        <v>428179931.02495098</v>
      </c>
      <c r="C273" s="34">
        <f t="shared" si="4"/>
        <v>1.5480351352440536</v>
      </c>
    </row>
    <row r="274" spans="1:3" x14ac:dyDescent="0.35">
      <c r="A274" s="10">
        <v>38319.861111111008</v>
      </c>
      <c r="B274">
        <v>728970925.93245196</v>
      </c>
      <c r="C274" s="34">
        <f t="shared" si="4"/>
        <v>2.6355102706788647</v>
      </c>
    </row>
    <row r="275" spans="1:3" x14ac:dyDescent="0.35">
      <c r="A275" s="10">
        <v>38320.038194444962</v>
      </c>
      <c r="B275">
        <v>929717165.32488406</v>
      </c>
      <c r="C275" s="34">
        <f t="shared" si="4"/>
        <v>3.3612851361745806</v>
      </c>
    </row>
    <row r="276" spans="1:3" x14ac:dyDescent="0.35">
      <c r="A276" s="10">
        <v>38320.430555555969</v>
      </c>
      <c r="B276">
        <v>323127066.75463402</v>
      </c>
      <c r="C276" s="34">
        <f t="shared" si="4"/>
        <v>1.1682286259590615</v>
      </c>
    </row>
    <row r="277" spans="1:3" x14ac:dyDescent="0.35">
      <c r="A277" s="10">
        <v>38320.5</v>
      </c>
      <c r="B277">
        <v>70629068.329401299</v>
      </c>
      <c r="C277" s="34">
        <f t="shared" si="4"/>
        <v>0.25535124703706624</v>
      </c>
    </row>
    <row r="278" spans="1:3" x14ac:dyDescent="0.35">
      <c r="A278" s="10">
        <v>38321.392361111008</v>
      </c>
      <c r="B278">
        <v>283773455.67635202</v>
      </c>
      <c r="C278" s="34">
        <f t="shared" si="4"/>
        <v>1.0259501859068112</v>
      </c>
    </row>
    <row r="279" spans="1:3" x14ac:dyDescent="0.35">
      <c r="A279" s="10">
        <v>38321.854166666977</v>
      </c>
      <c r="B279">
        <v>476652237.64941001</v>
      </c>
      <c r="C279" s="34">
        <f t="shared" si="4"/>
        <v>1.7232811668863286</v>
      </c>
    </row>
    <row r="280" spans="1:3" x14ac:dyDescent="0.35">
      <c r="A280" s="10">
        <v>38322.027777777985</v>
      </c>
      <c r="B280">
        <v>451258064.94057399</v>
      </c>
      <c r="C280" s="34">
        <f t="shared" si="4"/>
        <v>1.6314714655543827</v>
      </c>
    </row>
    <row r="281" spans="1:3" x14ac:dyDescent="0.35">
      <c r="A281" s="10">
        <v>38322.423611111008</v>
      </c>
      <c r="B281">
        <v>529166361.05814397</v>
      </c>
      <c r="C281" s="34">
        <f t="shared" si="4"/>
        <v>1.9131399207486743</v>
      </c>
    </row>
    <row r="282" spans="1:3" x14ac:dyDescent="0.35">
      <c r="A282" s="10">
        <v>38322.489583333023</v>
      </c>
      <c r="B282">
        <v>708455455.61670101</v>
      </c>
      <c r="C282" s="34">
        <f t="shared" si="4"/>
        <v>2.561338954921919</v>
      </c>
    </row>
    <row r="283" spans="1:3" x14ac:dyDescent="0.35">
      <c r="A283" s="10">
        <v>38322.881944444962</v>
      </c>
      <c r="B283">
        <v>392850278.28929698</v>
      </c>
      <c r="C283" s="34">
        <f t="shared" si="4"/>
        <v>1.420304852276689</v>
      </c>
    </row>
    <row r="284" spans="1:3" x14ac:dyDescent="0.35">
      <c r="A284" s="10">
        <v>38323.385416666977</v>
      </c>
      <c r="B284">
        <v>737060314.21661699</v>
      </c>
      <c r="C284" s="34">
        <f t="shared" si="4"/>
        <v>2.6647565206293078</v>
      </c>
    </row>
    <row r="285" spans="1:3" x14ac:dyDescent="0.35">
      <c r="A285" s="10">
        <v>38323.520833333023</v>
      </c>
      <c r="B285">
        <v>572420838.02823496</v>
      </c>
      <c r="C285" s="34">
        <f t="shared" si="4"/>
        <v>2.0695214913328495</v>
      </c>
    </row>
    <row r="286" spans="1:3" x14ac:dyDescent="0.35">
      <c r="A286" s="10">
        <v>38323.84375</v>
      </c>
      <c r="B286">
        <v>675099745.846223</v>
      </c>
      <c r="C286" s="34">
        <f t="shared" si="4"/>
        <v>2.4407452349824985</v>
      </c>
    </row>
    <row r="287" spans="1:3" x14ac:dyDescent="0.35">
      <c r="A287" s="10">
        <v>38324.020833333023</v>
      </c>
      <c r="B287">
        <v>872851484.67769396</v>
      </c>
      <c r="C287" s="34">
        <f t="shared" si="4"/>
        <v>3.1556938292193548</v>
      </c>
    </row>
    <row r="288" spans="1:3" x14ac:dyDescent="0.35">
      <c r="A288" s="10">
        <v>38324.413194444962</v>
      </c>
      <c r="B288">
        <v>255623759.153274</v>
      </c>
      <c r="C288" s="34">
        <f t="shared" si="4"/>
        <v>0.92417820616952917</v>
      </c>
    </row>
    <row r="289" spans="1:3" x14ac:dyDescent="0.35">
      <c r="A289" s="10">
        <v>38324.482638888992</v>
      </c>
      <c r="B289">
        <v>215426295.35401899</v>
      </c>
      <c r="C289" s="34">
        <f t="shared" si="4"/>
        <v>0.77884891397222256</v>
      </c>
    </row>
    <row r="290" spans="1:3" x14ac:dyDescent="0.35">
      <c r="A290" s="10">
        <v>38324.875</v>
      </c>
      <c r="B290">
        <v>112335369.800882</v>
      </c>
      <c r="C290" s="34">
        <f t="shared" si="4"/>
        <v>0.40613556774165027</v>
      </c>
    </row>
    <row r="291" spans="1:3" x14ac:dyDescent="0.35">
      <c r="A291" s="10">
        <v>38325.048611111008</v>
      </c>
      <c r="B291">
        <v>214292309.462396</v>
      </c>
      <c r="C291" s="34">
        <f t="shared" si="4"/>
        <v>0.7747491188255855</v>
      </c>
    </row>
    <row r="292" spans="1:3" x14ac:dyDescent="0.35">
      <c r="A292" s="10">
        <v>38326.010416666977</v>
      </c>
      <c r="B292">
        <v>84438878.0993101</v>
      </c>
      <c r="C292" s="34">
        <f t="shared" si="4"/>
        <v>0.30527902082058267</v>
      </c>
    </row>
    <row r="293" spans="1:3" x14ac:dyDescent="0.35">
      <c r="A293" s="10">
        <v>38326.40625</v>
      </c>
      <c r="B293">
        <v>542698401.07718205</v>
      </c>
      <c r="C293" s="34">
        <f t="shared" si="4"/>
        <v>1.9620634500482734</v>
      </c>
    </row>
    <row r="294" spans="1:3" x14ac:dyDescent="0.35">
      <c r="A294" s="10">
        <v>38326.472222222015</v>
      </c>
      <c r="B294">
        <v>425079161.65798497</v>
      </c>
      <c r="C294" s="34">
        <f t="shared" si="4"/>
        <v>1.5368246613788688</v>
      </c>
    </row>
    <row r="295" spans="1:3" x14ac:dyDescent="0.35">
      <c r="A295" s="10">
        <v>38326.864583333023</v>
      </c>
      <c r="B295">
        <v>203646360.95321301</v>
      </c>
      <c r="C295" s="34">
        <f t="shared" si="4"/>
        <v>0.73625992036930854</v>
      </c>
    </row>
    <row r="296" spans="1:3" x14ac:dyDescent="0.35">
      <c r="A296" s="10">
        <v>38327.041666666977</v>
      </c>
      <c r="B296">
        <v>878583190.93373597</v>
      </c>
      <c r="C296" s="34">
        <f t="shared" si="4"/>
        <v>3.176416151837353</v>
      </c>
    </row>
    <row r="297" spans="1:3" x14ac:dyDescent="0.35">
      <c r="A297" s="10">
        <v>38327.503472222015</v>
      </c>
      <c r="B297">
        <v>782580299.67158794</v>
      </c>
      <c r="C297" s="34">
        <f t="shared" si="4"/>
        <v>2.8293287757357408</v>
      </c>
    </row>
    <row r="298" spans="1:3" x14ac:dyDescent="0.35">
      <c r="A298" s="10">
        <v>38327.895833333023</v>
      </c>
      <c r="B298">
        <v>48728864.298287697</v>
      </c>
      <c r="C298" s="34">
        <f t="shared" si="4"/>
        <v>0.17617358630919397</v>
      </c>
    </row>
    <row r="299" spans="1:3" x14ac:dyDescent="0.35">
      <c r="A299" s="10">
        <v>38328.003472222015</v>
      </c>
      <c r="B299">
        <v>50525008.750700399</v>
      </c>
      <c r="C299" s="34">
        <f t="shared" si="4"/>
        <v>0.18266733932945531</v>
      </c>
    </row>
    <row r="300" spans="1:3" x14ac:dyDescent="0.35">
      <c r="A300" s="10">
        <v>38328.072916666977</v>
      </c>
      <c r="B300">
        <v>14831465.493528301</v>
      </c>
      <c r="C300" s="34">
        <f t="shared" si="4"/>
        <v>5.3621452168910011E-2</v>
      </c>
    </row>
    <row r="301" spans="1:3" x14ac:dyDescent="0.35">
      <c r="A301" s="10">
        <v>38328.395833333023</v>
      </c>
      <c r="B301">
        <v>240959047.902412</v>
      </c>
      <c r="C301" s="34">
        <f t="shared" si="4"/>
        <v>0.87115963472410485</v>
      </c>
    </row>
    <row r="302" spans="1:3" x14ac:dyDescent="0.35">
      <c r="A302" s="10">
        <v>38329.888888888992</v>
      </c>
      <c r="B302">
        <v>30765083.6054428</v>
      </c>
      <c r="C302" s="34">
        <f t="shared" si="4"/>
        <v>0.11122760995813935</v>
      </c>
    </row>
    <row r="303" spans="1:3" x14ac:dyDescent="0.35">
      <c r="A303" s="10">
        <v>38330.850694444962</v>
      </c>
      <c r="B303">
        <v>544507017.11206806</v>
      </c>
      <c r="C303" s="34">
        <f t="shared" si="4"/>
        <v>1.9686022926359383</v>
      </c>
    </row>
    <row r="304" spans="1:3" x14ac:dyDescent="0.35">
      <c r="A304" s="10">
        <v>38331.024305555969</v>
      </c>
      <c r="B304">
        <v>636772614.54887998</v>
      </c>
      <c r="C304" s="34">
        <f t="shared" si="4"/>
        <v>2.3021779141382583</v>
      </c>
    </row>
    <row r="305" spans="1:3" x14ac:dyDescent="0.35">
      <c r="A305" s="10">
        <v>38331.416666666977</v>
      </c>
      <c r="B305">
        <v>97039739.431507498</v>
      </c>
      <c r="C305" s="34">
        <f t="shared" si="4"/>
        <v>0.35083598102160402</v>
      </c>
    </row>
    <row r="306" spans="1:3" x14ac:dyDescent="0.35">
      <c r="A306" s="10">
        <v>38331.878472222015</v>
      </c>
      <c r="B306">
        <v>338248255.83483499</v>
      </c>
      <c r="C306" s="34">
        <f t="shared" si="4"/>
        <v>1.2228975403259419</v>
      </c>
    </row>
    <row r="307" spans="1:3" x14ac:dyDescent="0.35">
      <c r="A307" s="10">
        <v>38333.017361111008</v>
      </c>
      <c r="B307">
        <v>22831832.908380602</v>
      </c>
      <c r="C307" s="34">
        <f t="shared" si="4"/>
        <v>8.2545857437991407E-2</v>
      </c>
    </row>
    <row r="308" spans="1:3" x14ac:dyDescent="0.35">
      <c r="A308" s="10">
        <v>38333.409722222015</v>
      </c>
      <c r="B308">
        <v>64587627.992041901</v>
      </c>
      <c r="C308" s="34">
        <f t="shared" si="4"/>
        <v>0.23350911658661302</v>
      </c>
    </row>
    <row r="309" spans="1:3" x14ac:dyDescent="0.35">
      <c r="A309" s="10">
        <v>38333.871527777985</v>
      </c>
      <c r="B309">
        <v>571935000.23164701</v>
      </c>
      <c r="C309" s="34">
        <f t="shared" si="4"/>
        <v>2.0677650008374933</v>
      </c>
    </row>
    <row r="310" spans="1:3" x14ac:dyDescent="0.35">
      <c r="A310" s="10">
        <v>38334.045138888992</v>
      </c>
      <c r="B310">
        <v>547314183.73049295</v>
      </c>
      <c r="C310" s="34">
        <f t="shared" si="4"/>
        <v>1.9787512796410127</v>
      </c>
    </row>
    <row r="311" spans="1:3" x14ac:dyDescent="0.35">
      <c r="A311" s="10">
        <v>38334.899305555969</v>
      </c>
      <c r="B311">
        <v>16400796.416038301</v>
      </c>
      <c r="C311" s="34">
        <f t="shared" si="4"/>
        <v>5.9295187042600006E-2</v>
      </c>
    </row>
    <row r="312" spans="1:3" x14ac:dyDescent="0.35">
      <c r="A312" s="10">
        <v>38335.006944444962</v>
      </c>
      <c r="B312">
        <v>26750962.673758399</v>
      </c>
      <c r="C312" s="34">
        <f t="shared" si="4"/>
        <v>9.671501889743421E-2</v>
      </c>
    </row>
    <row r="313" spans="1:3" x14ac:dyDescent="0.35">
      <c r="A313" s="10">
        <v>38335.402777777985</v>
      </c>
      <c r="B313">
        <v>34010420.841434397</v>
      </c>
      <c r="C313" s="34">
        <f t="shared" si="4"/>
        <v>0.1229607522728782</v>
      </c>
    </row>
    <row r="314" spans="1:3" x14ac:dyDescent="0.35">
      <c r="A314" s="10">
        <v>38335.861111111008</v>
      </c>
      <c r="B314">
        <v>801926611.52363801</v>
      </c>
      <c r="C314" s="34">
        <f t="shared" si="4"/>
        <v>2.8992731339700759</v>
      </c>
    </row>
    <row r="315" spans="1:3" x14ac:dyDescent="0.35">
      <c r="A315" s="10">
        <v>38336.038194444962</v>
      </c>
      <c r="B315">
        <v>720105524.465433</v>
      </c>
      <c r="C315" s="34">
        <f t="shared" si="4"/>
        <v>2.6034584346057961</v>
      </c>
    </row>
    <row r="316" spans="1:3" x14ac:dyDescent="0.35">
      <c r="A316" s="10">
        <v>38336.430555555969</v>
      </c>
      <c r="B316">
        <v>285301544.675919</v>
      </c>
      <c r="C316" s="34">
        <f t="shared" si="4"/>
        <v>1.0314748153667841</v>
      </c>
    </row>
    <row r="317" spans="1:3" x14ac:dyDescent="0.35">
      <c r="A317" s="10">
        <v>38336.5</v>
      </c>
      <c r="B317">
        <v>23876954.9764071</v>
      </c>
      <c r="C317" s="34">
        <f t="shared" si="4"/>
        <v>8.6324375683933363E-2</v>
      </c>
    </row>
    <row r="318" spans="1:3" x14ac:dyDescent="0.35">
      <c r="A318" s="10">
        <v>38336.892361111008</v>
      </c>
      <c r="B318">
        <v>2118822.9589758301</v>
      </c>
      <c r="C318" s="34">
        <f t="shared" si="4"/>
        <v>7.6603599286049241E-3</v>
      </c>
    </row>
    <row r="319" spans="1:3" x14ac:dyDescent="0.35">
      <c r="A319" s="10">
        <v>38338.423611111008</v>
      </c>
      <c r="B319">
        <v>291487637.984119</v>
      </c>
      <c r="C319" s="34">
        <f t="shared" si="4"/>
        <v>1.053839921942584</v>
      </c>
    </row>
    <row r="320" spans="1:3" x14ac:dyDescent="0.35">
      <c r="A320" s="10">
        <v>38338.489583333023</v>
      </c>
      <c r="B320">
        <v>80127879.240482897</v>
      </c>
      <c r="C320" s="34">
        <f t="shared" si="4"/>
        <v>0.28969310186943814</v>
      </c>
    </row>
    <row r="321" spans="1:3" x14ac:dyDescent="0.35">
      <c r="A321" s="10">
        <v>38338.881944444962</v>
      </c>
      <c r="B321">
        <v>1124596.5165063101</v>
      </c>
      <c r="C321" s="34">
        <f t="shared" si="4"/>
        <v>4.0658489442920442E-3</v>
      </c>
    </row>
    <row r="322" spans="1:3" x14ac:dyDescent="0.35">
      <c r="A322" s="10">
        <v>38339.059027777985</v>
      </c>
      <c r="B322">
        <v>290569787.80409002</v>
      </c>
      <c r="C322" s="34">
        <f t="shared" si="4"/>
        <v>1.0505215405224795</v>
      </c>
    </row>
    <row r="323" spans="1:3" x14ac:dyDescent="0.35">
      <c r="A323" s="10">
        <v>38339.385416666977</v>
      </c>
      <c r="B323">
        <v>219453581.86545399</v>
      </c>
      <c r="C323" s="34">
        <f t="shared" si="4"/>
        <v>0.79340910366741058</v>
      </c>
    </row>
    <row r="324" spans="1:3" x14ac:dyDescent="0.35">
      <c r="A324" s="10">
        <v>38339.520833333023</v>
      </c>
      <c r="B324">
        <v>15969312.281202201</v>
      </c>
      <c r="C324" s="34">
        <f t="shared" ref="C324:C387" si="5">($G$2/$G$1)*(B324/$G$3)</f>
        <v>5.7735205939731034E-2</v>
      </c>
    </row>
    <row r="325" spans="1:3" x14ac:dyDescent="0.35">
      <c r="A325" s="10">
        <v>38340.413194444962</v>
      </c>
      <c r="B325">
        <v>872392001.85113704</v>
      </c>
      <c r="C325" s="34">
        <f t="shared" si="5"/>
        <v>3.1540326220771879</v>
      </c>
    </row>
    <row r="326" spans="1:3" x14ac:dyDescent="0.35">
      <c r="A326" s="10">
        <v>38340.482638888992</v>
      </c>
      <c r="B326">
        <v>657283246.91334605</v>
      </c>
      <c r="C326" s="34">
        <f t="shared" si="5"/>
        <v>2.3763317388405589</v>
      </c>
    </row>
    <row r="327" spans="1:3" x14ac:dyDescent="0.35">
      <c r="A327" s="10">
        <v>38340.875</v>
      </c>
      <c r="B327">
        <v>906139373.92300999</v>
      </c>
      <c r="C327" s="34">
        <f t="shared" si="5"/>
        <v>3.276042351875498</v>
      </c>
    </row>
    <row r="328" spans="1:3" x14ac:dyDescent="0.35">
      <c r="A328" s="10">
        <v>38341.048611111008</v>
      </c>
      <c r="B328">
        <v>1002878657.38397</v>
      </c>
      <c r="C328" s="34">
        <f t="shared" si="5"/>
        <v>3.6257920690035843</v>
      </c>
    </row>
    <row r="329" spans="1:3" x14ac:dyDescent="0.35">
      <c r="A329" s="10">
        <v>38341.375</v>
      </c>
      <c r="B329">
        <v>43070852.918857098</v>
      </c>
      <c r="C329" s="34">
        <f t="shared" si="5"/>
        <v>0.1557176990143295</v>
      </c>
    </row>
    <row r="330" spans="1:3" x14ac:dyDescent="0.35">
      <c r="A330" s="10">
        <v>38342.010416666977</v>
      </c>
      <c r="B330">
        <v>8432362.5187818706</v>
      </c>
      <c r="C330" s="34">
        <f t="shared" si="5"/>
        <v>3.0486233721749838E-2</v>
      </c>
    </row>
    <row r="331" spans="1:3" x14ac:dyDescent="0.35">
      <c r="A331" s="10">
        <v>38342.40625</v>
      </c>
      <c r="B331">
        <v>44976615.578197703</v>
      </c>
      <c r="C331" s="34">
        <f t="shared" si="5"/>
        <v>0.16260776401348401</v>
      </c>
    </row>
    <row r="332" spans="1:3" x14ac:dyDescent="0.35">
      <c r="A332" s="10">
        <v>38343.041666666977</v>
      </c>
      <c r="B332">
        <v>346081290.40394002</v>
      </c>
      <c r="C332" s="34">
        <f t="shared" si="5"/>
        <v>1.25121697299886</v>
      </c>
    </row>
    <row r="333" spans="1:3" x14ac:dyDescent="0.35">
      <c r="A333" s="10">
        <v>38343.434027777985</v>
      </c>
      <c r="B333">
        <v>364285250.44989902</v>
      </c>
      <c r="C333" s="34">
        <f t="shared" si="5"/>
        <v>1.3170312900880965</v>
      </c>
    </row>
    <row r="334" spans="1:3" x14ac:dyDescent="0.35">
      <c r="A334" s="10">
        <v>38343.503472222015</v>
      </c>
      <c r="B334">
        <v>503828441.14937502</v>
      </c>
      <c r="C334" s="34">
        <f t="shared" si="5"/>
        <v>1.8215335949246634</v>
      </c>
    </row>
    <row r="335" spans="1:3" x14ac:dyDescent="0.35">
      <c r="A335" s="10">
        <v>38343.895833333023</v>
      </c>
      <c r="B335">
        <v>942751261.07223201</v>
      </c>
      <c r="C335" s="34">
        <f t="shared" si="5"/>
        <v>3.4084084054149928</v>
      </c>
    </row>
    <row r="336" spans="1:3" x14ac:dyDescent="0.35">
      <c r="A336" s="10">
        <v>38344.003472222015</v>
      </c>
      <c r="B336">
        <v>590591089.87061095</v>
      </c>
      <c r="C336" s="34">
        <f t="shared" si="5"/>
        <v>2.1352139403014396</v>
      </c>
    </row>
    <row r="337" spans="1:3" x14ac:dyDescent="0.35">
      <c r="A337" s="10">
        <v>38344.072916666977</v>
      </c>
      <c r="B337">
        <v>458273454.01716697</v>
      </c>
      <c r="C337" s="34">
        <f t="shared" si="5"/>
        <v>1.6568347952928344</v>
      </c>
    </row>
    <row r="338" spans="1:3" x14ac:dyDescent="0.35">
      <c r="A338" s="10">
        <v>38344.395833333023</v>
      </c>
      <c r="B338">
        <v>404138256.75207603</v>
      </c>
      <c r="C338" s="34">
        <f t="shared" si="5"/>
        <v>1.4611152359498134</v>
      </c>
    </row>
    <row r="339" spans="1:3" x14ac:dyDescent="0.35">
      <c r="A339" s="10">
        <v>38344.857638888992</v>
      </c>
      <c r="B339">
        <v>599662291.73373902</v>
      </c>
      <c r="C339" s="34">
        <f t="shared" si="5"/>
        <v>2.1680098239604408</v>
      </c>
    </row>
    <row r="340" spans="1:3" x14ac:dyDescent="0.35">
      <c r="A340" s="10">
        <v>38345.034722222015</v>
      </c>
      <c r="B340">
        <v>952520556.81591702</v>
      </c>
      <c r="C340" s="34">
        <f t="shared" si="5"/>
        <v>3.4437281669498536</v>
      </c>
    </row>
    <row r="341" spans="1:3" x14ac:dyDescent="0.35">
      <c r="A341" s="10">
        <v>38345.427083333023</v>
      </c>
      <c r="B341">
        <v>954676105.70664704</v>
      </c>
      <c r="C341" s="34">
        <f t="shared" si="5"/>
        <v>3.4515213052471085</v>
      </c>
    </row>
    <row r="342" spans="1:3" x14ac:dyDescent="0.35">
      <c r="A342" s="10">
        <v>38345.493055555969</v>
      </c>
      <c r="B342">
        <v>741483957.04214799</v>
      </c>
      <c r="C342" s="34">
        <f t="shared" si="5"/>
        <v>2.6807496908446891</v>
      </c>
    </row>
    <row r="343" spans="1:3" x14ac:dyDescent="0.35">
      <c r="A343" s="10">
        <v>38346.0625</v>
      </c>
      <c r="B343">
        <v>833521921.83280003</v>
      </c>
      <c r="C343" s="34">
        <f t="shared" si="5"/>
        <v>3.0135023327801234</v>
      </c>
    </row>
    <row r="344" spans="1:3" x14ac:dyDescent="0.35">
      <c r="A344" s="10">
        <v>38346.388888888992</v>
      </c>
      <c r="B344">
        <v>803252469.34305298</v>
      </c>
      <c r="C344" s="34">
        <f t="shared" si="5"/>
        <v>2.9040666199325762</v>
      </c>
    </row>
    <row r="345" spans="1:3" x14ac:dyDescent="0.35">
      <c r="A345" s="10">
        <v>38346.524305555969</v>
      </c>
      <c r="B345">
        <v>529479185.06892103</v>
      </c>
      <c r="C345" s="34">
        <f t="shared" si="5"/>
        <v>1.9142708998645606</v>
      </c>
    </row>
    <row r="346" spans="1:3" x14ac:dyDescent="0.35">
      <c r="A346" s="10">
        <v>38348.378472222015</v>
      </c>
      <c r="B346">
        <v>386756549.57946599</v>
      </c>
      <c r="C346" s="34">
        <f t="shared" si="5"/>
        <v>1.3982736792488386</v>
      </c>
    </row>
    <row r="347" spans="1:3" x14ac:dyDescent="0.35">
      <c r="A347" s="10">
        <v>38348.513888888992</v>
      </c>
      <c r="B347">
        <v>542190666.04444695</v>
      </c>
      <c r="C347" s="34">
        <f t="shared" si="5"/>
        <v>1.9602277926222313</v>
      </c>
    </row>
    <row r="348" spans="1:3" x14ac:dyDescent="0.35">
      <c r="A348" s="10">
        <v>38349.017361111008</v>
      </c>
      <c r="B348">
        <v>339801158.64727098</v>
      </c>
      <c r="C348" s="34">
        <f t="shared" si="5"/>
        <v>1.2285118812632103</v>
      </c>
    </row>
    <row r="349" spans="1:3" x14ac:dyDescent="0.35">
      <c r="A349" s="10">
        <v>38349.409722222015</v>
      </c>
      <c r="B349">
        <v>705694086.59437597</v>
      </c>
      <c r="C349" s="34">
        <f t="shared" si="5"/>
        <v>2.5513555438412054</v>
      </c>
    </row>
    <row r="350" spans="1:3" x14ac:dyDescent="0.35">
      <c r="A350" s="10">
        <v>38349.475694444962</v>
      </c>
      <c r="B350">
        <v>431986575.48728901</v>
      </c>
      <c r="C350" s="34">
        <f t="shared" si="5"/>
        <v>1.5617976190694296</v>
      </c>
    </row>
    <row r="351" spans="1:3" x14ac:dyDescent="0.35">
      <c r="A351" s="10">
        <v>38349.871527777985</v>
      </c>
      <c r="B351">
        <v>386955452.77239901</v>
      </c>
      <c r="C351" s="34">
        <f t="shared" si="5"/>
        <v>1.3989927907925195</v>
      </c>
    </row>
    <row r="352" spans="1:3" x14ac:dyDescent="0.35">
      <c r="A352" s="10">
        <v>38350.045138888992</v>
      </c>
      <c r="B352">
        <v>991818019.75632501</v>
      </c>
      <c r="C352" s="34">
        <f t="shared" si="5"/>
        <v>3.5858036098882518</v>
      </c>
    </row>
    <row r="353" spans="1:3" x14ac:dyDescent="0.35">
      <c r="A353" s="10">
        <v>38350.899305555969</v>
      </c>
      <c r="B353">
        <v>130113108.615142</v>
      </c>
      <c r="C353" s="34">
        <f t="shared" si="5"/>
        <v>0.47040893114705185</v>
      </c>
    </row>
    <row r="354" spans="1:3" x14ac:dyDescent="0.35">
      <c r="A354" s="10">
        <v>38351.861111111008</v>
      </c>
      <c r="B354">
        <v>2072257.2369252599</v>
      </c>
      <c r="C354" s="34">
        <f t="shared" si="5"/>
        <v>7.4920069334990166E-3</v>
      </c>
    </row>
    <row r="355" spans="1:3" x14ac:dyDescent="0.35">
      <c r="A355" s="10">
        <v>38352.5</v>
      </c>
      <c r="B355">
        <v>7839803.6879003597</v>
      </c>
      <c r="C355" s="34">
        <f t="shared" si="5"/>
        <v>2.8343905640870529E-2</v>
      </c>
    </row>
    <row r="356" spans="1:3" x14ac:dyDescent="0.35">
      <c r="A356" s="10">
        <v>38352.892361111008</v>
      </c>
      <c r="B356">
        <v>11106313.2261125</v>
      </c>
      <c r="C356" s="34">
        <f t="shared" si="5"/>
        <v>4.015359397132981E-2</v>
      </c>
    </row>
    <row r="357" spans="1:3" x14ac:dyDescent="0.35">
      <c r="A357" s="10">
        <v>38353.065972222015</v>
      </c>
      <c r="B357">
        <v>323864054.20270097</v>
      </c>
      <c r="C357" s="34">
        <f t="shared" si="5"/>
        <v>1.1708931190405343</v>
      </c>
    </row>
    <row r="358" spans="1:3" x14ac:dyDescent="0.35">
      <c r="A358" s="10">
        <v>38353.392361111008</v>
      </c>
      <c r="B358">
        <v>703263548.34986699</v>
      </c>
      <c r="C358" s="34">
        <f t="shared" si="5"/>
        <v>2.5425682132649041</v>
      </c>
    </row>
    <row r="359" spans="1:3" x14ac:dyDescent="0.35">
      <c r="A359" s="10">
        <v>38353.527777777985</v>
      </c>
      <c r="B359">
        <v>252162991.96541801</v>
      </c>
      <c r="C359" s="34">
        <f t="shared" si="5"/>
        <v>0.91166620172112667</v>
      </c>
    </row>
    <row r="360" spans="1:3" x14ac:dyDescent="0.35">
      <c r="A360" s="10">
        <v>38353.854166666977</v>
      </c>
      <c r="B360">
        <v>112398434.055453</v>
      </c>
      <c r="C360" s="34">
        <f t="shared" si="5"/>
        <v>0.40636356927740702</v>
      </c>
    </row>
    <row r="361" spans="1:3" x14ac:dyDescent="0.35">
      <c r="A361" s="10">
        <v>38354.027777777985</v>
      </c>
      <c r="B361">
        <v>96227959.663944095</v>
      </c>
      <c r="C361" s="34">
        <f t="shared" si="5"/>
        <v>0.34790108493887484</v>
      </c>
    </row>
    <row r="362" spans="1:3" x14ac:dyDescent="0.35">
      <c r="A362" s="10">
        <v>38354.423611111008</v>
      </c>
      <c r="B362">
        <v>384500037.516967</v>
      </c>
      <c r="C362" s="34">
        <f t="shared" si="5"/>
        <v>1.3901155202536499</v>
      </c>
    </row>
    <row r="363" spans="1:3" x14ac:dyDescent="0.35">
      <c r="A363" s="10">
        <v>38354.489583333023</v>
      </c>
      <c r="B363">
        <v>136555324.507532</v>
      </c>
      <c r="C363" s="34">
        <f t="shared" si="5"/>
        <v>0.49370001937338492</v>
      </c>
    </row>
    <row r="364" spans="1:3" x14ac:dyDescent="0.35">
      <c r="A364" s="10">
        <v>38354.881944444962</v>
      </c>
      <c r="B364">
        <v>1080041059.7760899</v>
      </c>
      <c r="C364" s="34">
        <f t="shared" si="5"/>
        <v>3.9047638314981712</v>
      </c>
    </row>
    <row r="365" spans="1:3" x14ac:dyDescent="0.35">
      <c r="A365" s="10">
        <v>38355.059027777985</v>
      </c>
      <c r="B365">
        <v>960610276.22626805</v>
      </c>
      <c r="C365" s="34">
        <f t="shared" si="5"/>
        <v>3.4729756140488153</v>
      </c>
    </row>
    <row r="366" spans="1:3" x14ac:dyDescent="0.35">
      <c r="A366" s="10">
        <v>38355.385416666977</v>
      </c>
      <c r="B366">
        <v>630144155.89271402</v>
      </c>
      <c r="C366" s="34">
        <f t="shared" si="5"/>
        <v>2.2782134866890429</v>
      </c>
    </row>
    <row r="367" spans="1:3" x14ac:dyDescent="0.35">
      <c r="A367" s="10">
        <v>38355.520833333023</v>
      </c>
      <c r="B367">
        <v>415968910.38217503</v>
      </c>
      <c r="C367" s="34">
        <f t="shared" si="5"/>
        <v>1.5038875990740175</v>
      </c>
    </row>
    <row r="368" spans="1:3" x14ac:dyDescent="0.35">
      <c r="A368" s="10">
        <v>38355.84375</v>
      </c>
      <c r="B368">
        <v>75103166.591677994</v>
      </c>
      <c r="C368" s="34">
        <f t="shared" si="5"/>
        <v>0.27152683306222047</v>
      </c>
    </row>
    <row r="369" spans="1:3" x14ac:dyDescent="0.35">
      <c r="A369" s="10">
        <v>38356.020833333023</v>
      </c>
      <c r="B369">
        <v>749094178.29940999</v>
      </c>
      <c r="C369" s="34">
        <f t="shared" si="5"/>
        <v>2.7082635676978666</v>
      </c>
    </row>
    <row r="370" spans="1:3" x14ac:dyDescent="0.35">
      <c r="A370" s="10">
        <v>38356.413194444962</v>
      </c>
      <c r="B370">
        <v>751012383.39175296</v>
      </c>
      <c r="C370" s="34">
        <f t="shared" si="5"/>
        <v>2.7151986168778759</v>
      </c>
    </row>
    <row r="371" spans="1:3" x14ac:dyDescent="0.35">
      <c r="A371" s="10">
        <v>38356.482638888992</v>
      </c>
      <c r="B371">
        <v>474544579.25868797</v>
      </c>
      <c r="C371" s="34">
        <f t="shared" si="5"/>
        <v>1.7156611711660259</v>
      </c>
    </row>
    <row r="372" spans="1:3" x14ac:dyDescent="0.35">
      <c r="A372" s="10">
        <v>38356.875</v>
      </c>
      <c r="B372">
        <v>710341242.38547504</v>
      </c>
      <c r="C372" s="34">
        <f t="shared" si="5"/>
        <v>2.5681567993936403</v>
      </c>
    </row>
    <row r="373" spans="1:3" x14ac:dyDescent="0.35">
      <c r="A373" s="10">
        <v>38357.048611111008</v>
      </c>
      <c r="B373">
        <v>66918197.347986497</v>
      </c>
      <c r="C373" s="34">
        <f t="shared" si="5"/>
        <v>0.24193502118118196</v>
      </c>
    </row>
    <row r="374" spans="1:3" x14ac:dyDescent="0.35">
      <c r="A374" s="10">
        <v>38357.375</v>
      </c>
      <c r="B374">
        <v>908345472.12930298</v>
      </c>
      <c r="C374" s="34">
        <f t="shared" si="5"/>
        <v>3.2840182453905569</v>
      </c>
    </row>
    <row r="375" spans="1:3" x14ac:dyDescent="0.35">
      <c r="A375" s="10">
        <v>38357.444444444962</v>
      </c>
      <c r="B375">
        <v>78112946.217973903</v>
      </c>
      <c r="C375" s="34">
        <f t="shared" si="5"/>
        <v>0.28240834401882875</v>
      </c>
    </row>
    <row r="376" spans="1:3" x14ac:dyDescent="0.35">
      <c r="A376" s="10">
        <v>38357.510416666977</v>
      </c>
      <c r="B376">
        <v>1167939691.16675</v>
      </c>
      <c r="C376" s="34">
        <f t="shared" si="5"/>
        <v>4.2225511911413269</v>
      </c>
    </row>
    <row r="377" spans="1:3" x14ac:dyDescent="0.35">
      <c r="A377" s="10">
        <v>38357.90625</v>
      </c>
      <c r="B377">
        <v>420123564.12565398</v>
      </c>
      <c r="C377" s="34">
        <f t="shared" si="5"/>
        <v>1.5189082703004413</v>
      </c>
    </row>
    <row r="378" spans="1:3" x14ac:dyDescent="0.35">
      <c r="A378" s="10">
        <v>38358.010416666977</v>
      </c>
      <c r="B378">
        <v>1137877702.07779</v>
      </c>
      <c r="C378" s="34">
        <f t="shared" si="5"/>
        <v>4.1138655382812406</v>
      </c>
    </row>
    <row r="379" spans="1:3" x14ac:dyDescent="0.35">
      <c r="A379" s="10">
        <v>38358.40625</v>
      </c>
      <c r="B379">
        <v>1141626555.61219</v>
      </c>
      <c r="C379" s="34">
        <f t="shared" si="5"/>
        <v>4.1274190856748412</v>
      </c>
    </row>
    <row r="380" spans="1:3" x14ac:dyDescent="0.35">
      <c r="A380" s="10">
        <v>38358.472222222015</v>
      </c>
      <c r="B380">
        <v>14487956.1341042</v>
      </c>
      <c r="C380" s="34">
        <f t="shared" si="5"/>
        <v>5.2379533715607489E-2</v>
      </c>
    </row>
    <row r="381" spans="1:3" x14ac:dyDescent="0.35">
      <c r="A381" s="10">
        <v>38358.868055555969</v>
      </c>
      <c r="B381">
        <v>1233802215.77564</v>
      </c>
      <c r="C381" s="34">
        <f t="shared" si="5"/>
        <v>4.4606695493426987</v>
      </c>
    </row>
    <row r="382" spans="1:3" x14ac:dyDescent="0.35">
      <c r="A382" s="10">
        <v>38359.041666666977</v>
      </c>
      <c r="B382">
        <v>21877285.237455402</v>
      </c>
      <c r="C382" s="34">
        <f t="shared" si="5"/>
        <v>7.9094800473877222E-2</v>
      </c>
    </row>
    <row r="383" spans="1:3" x14ac:dyDescent="0.35">
      <c r="A383" s="10">
        <v>38359.434027777985</v>
      </c>
      <c r="B383">
        <v>612391908.02464902</v>
      </c>
      <c r="C383" s="34">
        <f t="shared" si="5"/>
        <v>2.2140322828583465</v>
      </c>
    </row>
    <row r="384" spans="1:3" x14ac:dyDescent="0.35">
      <c r="A384" s="10">
        <v>38359.503472222015</v>
      </c>
      <c r="B384">
        <v>1120551550.2091999</v>
      </c>
      <c r="C384" s="34">
        <f t="shared" si="5"/>
        <v>4.0512248353717224</v>
      </c>
    </row>
    <row r="385" spans="1:3" x14ac:dyDescent="0.35">
      <c r="A385" s="10">
        <v>38359.895833333023</v>
      </c>
      <c r="B385">
        <v>969852284.65056002</v>
      </c>
      <c r="C385" s="34">
        <f t="shared" si="5"/>
        <v>3.5063890291212556</v>
      </c>
    </row>
    <row r="386" spans="1:3" x14ac:dyDescent="0.35">
      <c r="A386" s="10">
        <v>38360.003472222015</v>
      </c>
      <c r="B386">
        <v>1034430979.33907</v>
      </c>
      <c r="C386" s="34">
        <f t="shared" si="5"/>
        <v>3.7398658483797149</v>
      </c>
    </row>
    <row r="387" spans="1:3" x14ac:dyDescent="0.35">
      <c r="A387" s="10">
        <v>38360.072916666977</v>
      </c>
      <c r="B387">
        <v>435319237.69160903</v>
      </c>
      <c r="C387" s="34">
        <f t="shared" si="5"/>
        <v>1.5738464747312018</v>
      </c>
    </row>
    <row r="388" spans="1:3" x14ac:dyDescent="0.35">
      <c r="A388" s="10">
        <v>38360.395833333023</v>
      </c>
      <c r="B388">
        <v>1228732416.5757799</v>
      </c>
      <c r="C388" s="34">
        <f t="shared" ref="C388:C451" si="6">($G$2/$G$1)*(B388/$G$3)</f>
        <v>4.4423402753124348</v>
      </c>
    </row>
    <row r="389" spans="1:3" x14ac:dyDescent="0.35">
      <c r="A389" s="10">
        <v>38360.53125</v>
      </c>
      <c r="B389">
        <v>172750146.395421</v>
      </c>
      <c r="C389" s="34">
        <f t="shared" si="6"/>
        <v>0.62455822158344509</v>
      </c>
    </row>
    <row r="390" spans="1:3" x14ac:dyDescent="0.35">
      <c r="A390" s="10">
        <v>38360.857638888992</v>
      </c>
      <c r="B390">
        <v>1014113240.42425</v>
      </c>
      <c r="C390" s="34">
        <f t="shared" si="6"/>
        <v>3.6664094076876736</v>
      </c>
    </row>
    <row r="391" spans="1:3" x14ac:dyDescent="0.35">
      <c r="A391" s="10">
        <v>38361.034722222015</v>
      </c>
      <c r="B391">
        <v>1292993179.7741201</v>
      </c>
      <c r="C391" s="34">
        <f t="shared" si="6"/>
        <v>4.6746676499525881</v>
      </c>
    </row>
    <row r="392" spans="1:3" x14ac:dyDescent="0.35">
      <c r="A392" s="10">
        <v>38361.427083333023</v>
      </c>
      <c r="B392">
        <v>1363371961.76105</v>
      </c>
      <c r="C392" s="34">
        <f t="shared" si="6"/>
        <v>4.9291140155976425</v>
      </c>
    </row>
    <row r="393" spans="1:3" x14ac:dyDescent="0.35">
      <c r="A393" s="10">
        <v>38361.493055555969</v>
      </c>
      <c r="B393">
        <v>1236809781.4993501</v>
      </c>
      <c r="C393" s="34">
        <f t="shared" si="6"/>
        <v>4.4715430561899581</v>
      </c>
    </row>
    <row r="394" spans="1:3" x14ac:dyDescent="0.35">
      <c r="A394" s="10">
        <v>38361.888888888992</v>
      </c>
      <c r="B394">
        <v>1397430553.1489799</v>
      </c>
      <c r="C394" s="34">
        <f t="shared" si="6"/>
        <v>5.0522489229232352</v>
      </c>
    </row>
    <row r="395" spans="1:3" x14ac:dyDescent="0.35">
      <c r="A395" s="10">
        <v>38362.0625</v>
      </c>
      <c r="B395">
        <v>994355632.99537206</v>
      </c>
      <c r="C395" s="34">
        <f t="shared" si="6"/>
        <v>3.594978057752499</v>
      </c>
    </row>
    <row r="396" spans="1:3" x14ac:dyDescent="0.35">
      <c r="A396" s="10">
        <v>38362.388888888992</v>
      </c>
      <c r="B396">
        <v>1146122936.55671</v>
      </c>
      <c r="C396" s="34">
        <f t="shared" si="6"/>
        <v>4.1436752321665669</v>
      </c>
    </row>
    <row r="397" spans="1:3" x14ac:dyDescent="0.35">
      <c r="A397" s="10">
        <v>38362.524305555969</v>
      </c>
      <c r="B397">
        <v>831264235.35520506</v>
      </c>
      <c r="C397" s="34">
        <f t="shared" si="6"/>
        <v>3.0053399278226647</v>
      </c>
    </row>
    <row r="398" spans="1:3" x14ac:dyDescent="0.35">
      <c r="A398" s="10">
        <v>38362.850694444962</v>
      </c>
      <c r="B398">
        <v>1049601026.3023601</v>
      </c>
      <c r="C398" s="34">
        <f t="shared" si="6"/>
        <v>3.7947114027854556</v>
      </c>
    </row>
    <row r="399" spans="1:3" x14ac:dyDescent="0.35">
      <c r="A399" s="10">
        <v>38363.024305555969</v>
      </c>
      <c r="B399">
        <v>1154286162.96298</v>
      </c>
      <c r="C399" s="34">
        <f t="shared" si="6"/>
        <v>4.1731884353276971</v>
      </c>
    </row>
    <row r="400" spans="1:3" x14ac:dyDescent="0.35">
      <c r="A400" s="10">
        <v>38363.416666666977</v>
      </c>
      <c r="B400">
        <v>1439743679.9958</v>
      </c>
      <c r="C400" s="34">
        <f t="shared" si="6"/>
        <v>5.2052271507540464</v>
      </c>
    </row>
    <row r="401" spans="1:3" x14ac:dyDescent="0.35">
      <c r="A401" s="10">
        <v>38363.486111111008</v>
      </c>
      <c r="B401">
        <v>1248871233.7709</v>
      </c>
      <c r="C401" s="34">
        <f t="shared" si="6"/>
        <v>4.5151498451717158</v>
      </c>
    </row>
    <row r="402" spans="1:3" x14ac:dyDescent="0.35">
      <c r="A402" s="10">
        <v>38363.878472222015</v>
      </c>
      <c r="B402">
        <v>714028573.920771</v>
      </c>
      <c r="C402" s="34">
        <f t="shared" si="6"/>
        <v>2.581487921098172</v>
      </c>
    </row>
    <row r="403" spans="1:3" x14ac:dyDescent="0.35">
      <c r="A403" s="10">
        <v>38364.055555555969</v>
      </c>
      <c r="B403">
        <v>1092696091.8334</v>
      </c>
      <c r="C403" s="34">
        <f t="shared" si="6"/>
        <v>3.9505166397053695</v>
      </c>
    </row>
    <row r="404" spans="1:3" x14ac:dyDescent="0.35">
      <c r="A404" s="10">
        <v>38364.378472222015</v>
      </c>
      <c r="B404">
        <v>805954956.82163596</v>
      </c>
      <c r="C404" s="34">
        <f t="shared" si="6"/>
        <v>2.9138371515859149</v>
      </c>
    </row>
    <row r="405" spans="1:3" x14ac:dyDescent="0.35">
      <c r="A405" s="10">
        <v>38364.513888888992</v>
      </c>
      <c r="B405">
        <v>1190649862.2100201</v>
      </c>
      <c r="C405" s="34">
        <f t="shared" si="6"/>
        <v>4.3046571941439193</v>
      </c>
    </row>
    <row r="406" spans="1:3" x14ac:dyDescent="0.35">
      <c r="A406" s="10">
        <v>38364.840277777985</v>
      </c>
      <c r="B406">
        <v>959944476.70963895</v>
      </c>
      <c r="C406" s="34">
        <f t="shared" si="6"/>
        <v>3.470568492719464</v>
      </c>
    </row>
    <row r="407" spans="1:3" x14ac:dyDescent="0.35">
      <c r="A407" s="10">
        <v>38364.909722222015</v>
      </c>
      <c r="B407">
        <v>601733035.96890998</v>
      </c>
      <c r="C407" s="34">
        <f t="shared" si="6"/>
        <v>2.1754963608106745</v>
      </c>
    </row>
    <row r="408" spans="1:3" x14ac:dyDescent="0.35">
      <c r="A408" s="10">
        <v>38365.017361111008</v>
      </c>
      <c r="B408">
        <v>34347753.601166002</v>
      </c>
      <c r="C408" s="34">
        <f t="shared" si="6"/>
        <v>0.12418033994267708</v>
      </c>
    </row>
    <row r="409" spans="1:3" x14ac:dyDescent="0.35">
      <c r="A409" s="10">
        <v>38365.409722222015</v>
      </c>
      <c r="B409">
        <v>24232391.337470599</v>
      </c>
      <c r="C409" s="34">
        <f t="shared" si="6"/>
        <v>8.7609414835470634E-2</v>
      </c>
    </row>
    <row r="410" spans="1:3" x14ac:dyDescent="0.35">
      <c r="A410" s="10">
        <v>38365.871527777985</v>
      </c>
      <c r="B410">
        <v>536767953.53752202</v>
      </c>
      <c r="C410" s="34">
        <f t="shared" si="6"/>
        <v>1.9406226012510412</v>
      </c>
    </row>
    <row r="411" spans="1:3" x14ac:dyDescent="0.35">
      <c r="A411" s="10">
        <v>38366.045138888992</v>
      </c>
      <c r="B411">
        <v>93661600.657392696</v>
      </c>
      <c r="C411" s="34">
        <f t="shared" si="6"/>
        <v>0.3386227100690351</v>
      </c>
    </row>
    <row r="412" spans="1:3" x14ac:dyDescent="0.35">
      <c r="A412" s="10">
        <v>38366.899305555969</v>
      </c>
      <c r="B412">
        <v>585465224.07713699</v>
      </c>
      <c r="C412" s="34">
        <f t="shared" si="6"/>
        <v>2.1166819639711876</v>
      </c>
    </row>
    <row r="413" spans="1:3" x14ac:dyDescent="0.35">
      <c r="A413" s="10">
        <v>38367.006944444962</v>
      </c>
      <c r="B413">
        <v>874387695.181705</v>
      </c>
      <c r="C413" s="34">
        <f t="shared" si="6"/>
        <v>3.1612478210415489</v>
      </c>
    </row>
    <row r="414" spans="1:3" x14ac:dyDescent="0.35">
      <c r="A414" s="10">
        <v>38367.076388888992</v>
      </c>
      <c r="B414">
        <v>2066157.7929573599</v>
      </c>
      <c r="C414" s="34">
        <f t="shared" si="6"/>
        <v>7.46995509761507E-3</v>
      </c>
    </row>
    <row r="415" spans="1:3" x14ac:dyDescent="0.35">
      <c r="A415" s="10">
        <v>38367.402777777985</v>
      </c>
      <c r="B415">
        <v>209771731.76093701</v>
      </c>
      <c r="C415" s="34">
        <f t="shared" si="6"/>
        <v>0.75840549175107996</v>
      </c>
    </row>
    <row r="416" spans="1:3" x14ac:dyDescent="0.35">
      <c r="A416" s="10">
        <v>38367.538194444962</v>
      </c>
      <c r="B416">
        <v>26778608.524558201</v>
      </c>
      <c r="C416" s="34">
        <f t="shared" si="6"/>
        <v>9.6814969281095037E-2</v>
      </c>
    </row>
    <row r="417" spans="1:3" x14ac:dyDescent="0.35">
      <c r="A417" s="10">
        <v>38367.861111111008</v>
      </c>
      <c r="B417">
        <v>829204839.68915606</v>
      </c>
      <c r="C417" s="34">
        <f t="shared" si="6"/>
        <v>2.9978944204146409</v>
      </c>
    </row>
    <row r="418" spans="1:3" x14ac:dyDescent="0.35">
      <c r="A418" s="10">
        <v>38368.038194444962</v>
      </c>
      <c r="B418">
        <v>554035562.16303504</v>
      </c>
      <c r="C418" s="34">
        <f t="shared" si="6"/>
        <v>2.0030516478202038</v>
      </c>
    </row>
    <row r="419" spans="1:3" x14ac:dyDescent="0.35">
      <c r="A419" s="10">
        <v>38368.496527777985</v>
      </c>
      <c r="B419">
        <v>5983467.6665891698</v>
      </c>
      <c r="C419" s="34">
        <f t="shared" si="6"/>
        <v>2.1632536948437767E-2</v>
      </c>
    </row>
    <row r="420" spans="1:3" x14ac:dyDescent="0.35">
      <c r="A420" s="10">
        <v>38368.892361111008</v>
      </c>
      <c r="B420">
        <v>1360220018.2283599</v>
      </c>
      <c r="C420" s="34">
        <f t="shared" si="6"/>
        <v>4.9177185274409938</v>
      </c>
    </row>
    <row r="421" spans="1:3" x14ac:dyDescent="0.35">
      <c r="A421" s="10">
        <v>38369.065972222015</v>
      </c>
      <c r="B421">
        <v>768239258.93351996</v>
      </c>
      <c r="C421" s="34">
        <f t="shared" si="6"/>
        <v>2.777480397682726</v>
      </c>
    </row>
    <row r="422" spans="1:3" x14ac:dyDescent="0.35">
      <c r="A422" s="10">
        <v>38369.392361111008</v>
      </c>
      <c r="B422">
        <v>870366381.13286901</v>
      </c>
      <c r="C422" s="34">
        <f t="shared" si="6"/>
        <v>3.146709224095757</v>
      </c>
    </row>
    <row r="423" spans="1:3" x14ac:dyDescent="0.35">
      <c r="A423" s="10">
        <v>38369.527777777985</v>
      </c>
      <c r="B423">
        <v>65161259.6122526</v>
      </c>
      <c r="C423" s="34">
        <f t="shared" si="6"/>
        <v>0.23558301552122093</v>
      </c>
    </row>
    <row r="424" spans="1:3" x14ac:dyDescent="0.35">
      <c r="A424" s="10">
        <v>38369.854166666977</v>
      </c>
      <c r="B424">
        <v>1121130971.4343901</v>
      </c>
      <c r="C424" s="34">
        <f t="shared" si="6"/>
        <v>4.0533196659551027</v>
      </c>
    </row>
    <row r="425" spans="1:3" x14ac:dyDescent="0.35">
      <c r="A425" s="10">
        <v>38370.027777777985</v>
      </c>
      <c r="B425">
        <v>1116542197.7953501</v>
      </c>
      <c r="C425" s="34">
        <f t="shared" si="6"/>
        <v>4.0367294843370347</v>
      </c>
    </row>
    <row r="426" spans="1:3" x14ac:dyDescent="0.35">
      <c r="A426" s="10">
        <v>38370.423611111008</v>
      </c>
      <c r="B426">
        <v>1334419980.1826</v>
      </c>
      <c r="C426" s="34">
        <f t="shared" si="6"/>
        <v>4.8244414668140152</v>
      </c>
    </row>
    <row r="427" spans="1:3" x14ac:dyDescent="0.35">
      <c r="A427" s="10">
        <v>38370.489583333023</v>
      </c>
      <c r="B427">
        <v>1187648150.9126401</v>
      </c>
      <c r="C427" s="34">
        <f t="shared" si="6"/>
        <v>4.2938048532995454</v>
      </c>
    </row>
    <row r="428" spans="1:3" x14ac:dyDescent="0.35">
      <c r="A428" s="10">
        <v>38370.881944444962</v>
      </c>
      <c r="B428">
        <v>1159669351.4135699</v>
      </c>
      <c r="C428" s="34">
        <f t="shared" si="6"/>
        <v>4.1926507320336759</v>
      </c>
    </row>
    <row r="429" spans="1:3" x14ac:dyDescent="0.35">
      <c r="A429" s="10">
        <v>38371.059027777985</v>
      </c>
      <c r="B429">
        <v>127788089.86429</v>
      </c>
      <c r="C429" s="34">
        <f t="shared" si="6"/>
        <v>0.46200309412474078</v>
      </c>
    </row>
    <row r="430" spans="1:3" x14ac:dyDescent="0.35">
      <c r="A430" s="10">
        <v>38371.520833333023</v>
      </c>
      <c r="B430">
        <v>92078124.835933</v>
      </c>
      <c r="C430" s="34">
        <f t="shared" si="6"/>
        <v>0.33289783594529626</v>
      </c>
    </row>
    <row r="431" spans="1:3" x14ac:dyDescent="0.35">
      <c r="A431" s="10">
        <v>38371.84375</v>
      </c>
      <c r="B431">
        <v>1507267796.6554799</v>
      </c>
      <c r="C431" s="34">
        <f t="shared" si="6"/>
        <v>5.4493528032928893</v>
      </c>
    </row>
    <row r="432" spans="1:3" x14ac:dyDescent="0.35">
      <c r="A432" s="10">
        <v>38372.020833333023</v>
      </c>
      <c r="B432">
        <v>1308395969.4912801</v>
      </c>
      <c r="C432" s="34">
        <f t="shared" si="6"/>
        <v>4.7303546589300129</v>
      </c>
    </row>
    <row r="433" spans="1:3" x14ac:dyDescent="0.35">
      <c r="A433" s="10">
        <v>38372.413194444962</v>
      </c>
      <c r="B433">
        <v>217456564.430002</v>
      </c>
      <c r="C433" s="34">
        <f t="shared" si="6"/>
        <v>0.78618911755462262</v>
      </c>
    </row>
    <row r="434" spans="1:3" x14ac:dyDescent="0.35">
      <c r="A434" s="10">
        <v>38372.875</v>
      </c>
      <c r="B434">
        <v>1294820399.28477</v>
      </c>
      <c r="C434" s="34">
        <f t="shared" si="6"/>
        <v>4.6812737512603224</v>
      </c>
    </row>
    <row r="435" spans="1:3" x14ac:dyDescent="0.35">
      <c r="A435" s="10">
        <v>38373.048611111008</v>
      </c>
      <c r="B435">
        <v>1411065604.0094399</v>
      </c>
      <c r="C435" s="34">
        <f t="shared" si="6"/>
        <v>5.1015448760341293</v>
      </c>
    </row>
    <row r="436" spans="1:3" x14ac:dyDescent="0.35">
      <c r="A436" s="10">
        <v>38373.375</v>
      </c>
      <c r="B436">
        <v>347274104.96956801</v>
      </c>
      <c r="C436" s="34">
        <f t="shared" si="6"/>
        <v>1.2555294564284383</v>
      </c>
    </row>
    <row r="437" spans="1:3" x14ac:dyDescent="0.35">
      <c r="A437" s="10">
        <v>38373.444444444962</v>
      </c>
      <c r="B437">
        <v>261622157.01143599</v>
      </c>
      <c r="C437" s="34">
        <f t="shared" si="6"/>
        <v>0.94586472150288392</v>
      </c>
    </row>
    <row r="438" spans="1:3" x14ac:dyDescent="0.35">
      <c r="A438" s="10">
        <v>38373.510416666977</v>
      </c>
      <c r="B438">
        <v>1545883751.0931399</v>
      </c>
      <c r="C438" s="34">
        <f t="shared" si="6"/>
        <v>5.5889643308751982</v>
      </c>
    </row>
    <row r="439" spans="1:3" x14ac:dyDescent="0.35">
      <c r="A439" s="10">
        <v>38373.90625</v>
      </c>
      <c r="B439">
        <v>763117685.09687603</v>
      </c>
      <c r="C439" s="34">
        <f t="shared" si="6"/>
        <v>2.7589639384271671</v>
      </c>
    </row>
    <row r="440" spans="1:3" x14ac:dyDescent="0.35">
      <c r="A440" s="10">
        <v>38374.010416666977</v>
      </c>
      <c r="B440">
        <v>1049277338.80541</v>
      </c>
      <c r="C440" s="34">
        <f t="shared" si="6"/>
        <v>3.7935411479887899</v>
      </c>
    </row>
    <row r="441" spans="1:3" x14ac:dyDescent="0.35">
      <c r="A441" s="10">
        <v>38374.40625</v>
      </c>
      <c r="B441">
        <v>1192894946.6332099</v>
      </c>
      <c r="C441" s="34">
        <f t="shared" si="6"/>
        <v>4.3127740378277588</v>
      </c>
    </row>
    <row r="442" spans="1:3" x14ac:dyDescent="0.35">
      <c r="A442" s="10">
        <v>38374.472222222015</v>
      </c>
      <c r="B442">
        <v>1013237929.73463</v>
      </c>
      <c r="C442" s="34">
        <f t="shared" si="6"/>
        <v>3.6632448228867389</v>
      </c>
    </row>
    <row r="443" spans="1:3" x14ac:dyDescent="0.35">
      <c r="A443" s="10">
        <v>38374.868055555969</v>
      </c>
      <c r="B443">
        <v>1218198327.2116799</v>
      </c>
      <c r="C443" s="34">
        <f t="shared" si="6"/>
        <v>4.4042554906883815</v>
      </c>
    </row>
    <row r="444" spans="1:3" x14ac:dyDescent="0.35">
      <c r="A444" s="10">
        <v>38375.041666666977</v>
      </c>
      <c r="B444">
        <v>1180390174.0871301</v>
      </c>
      <c r="C444" s="34">
        <f t="shared" si="6"/>
        <v>4.267564475545778</v>
      </c>
    </row>
    <row r="445" spans="1:3" x14ac:dyDescent="0.35">
      <c r="A445" s="10">
        <v>38375.434027777985</v>
      </c>
      <c r="B445">
        <v>65540313.643004797</v>
      </c>
      <c r="C445" s="34">
        <f t="shared" si="6"/>
        <v>0.23695344163240195</v>
      </c>
    </row>
    <row r="446" spans="1:3" x14ac:dyDescent="0.35">
      <c r="A446" s="10">
        <v>38375.503472222015</v>
      </c>
      <c r="B446">
        <v>119019984.856644</v>
      </c>
      <c r="C446" s="34">
        <f t="shared" si="6"/>
        <v>0.43030302217402061</v>
      </c>
    </row>
    <row r="447" spans="1:3" x14ac:dyDescent="0.35">
      <c r="A447" s="10">
        <v>38375.895833333023</v>
      </c>
      <c r="B447">
        <v>590386267.76588702</v>
      </c>
      <c r="C447" s="34">
        <f t="shared" si="6"/>
        <v>2.13447342961513</v>
      </c>
    </row>
    <row r="448" spans="1:3" x14ac:dyDescent="0.35">
      <c r="A448" s="10">
        <v>38376.003472222015</v>
      </c>
      <c r="B448">
        <v>985216846.37949097</v>
      </c>
      <c r="C448" s="34">
        <f t="shared" si="6"/>
        <v>3.5619378292181594</v>
      </c>
    </row>
    <row r="449" spans="1:3" x14ac:dyDescent="0.35">
      <c r="A449" s="10">
        <v>38376.072916666977</v>
      </c>
      <c r="B449">
        <v>214003505.79590899</v>
      </c>
      <c r="C449" s="34">
        <f t="shared" si="6"/>
        <v>0.77370498249290176</v>
      </c>
    </row>
    <row r="450" spans="1:3" x14ac:dyDescent="0.35">
      <c r="A450" s="10">
        <v>38376.395833333023</v>
      </c>
      <c r="B450">
        <v>633171809.96236205</v>
      </c>
      <c r="C450" s="34">
        <f t="shared" si="6"/>
        <v>2.2891596206331548</v>
      </c>
    </row>
    <row r="451" spans="1:3" x14ac:dyDescent="0.35">
      <c r="A451" s="10">
        <v>38376.857638888992</v>
      </c>
      <c r="B451">
        <v>465356264.80570698</v>
      </c>
      <c r="C451" s="34">
        <f t="shared" si="6"/>
        <v>1.6824418804514021</v>
      </c>
    </row>
    <row r="452" spans="1:3" x14ac:dyDescent="0.35">
      <c r="A452" s="10">
        <v>38377.034722222015</v>
      </c>
      <c r="B452">
        <v>925984815.78449404</v>
      </c>
      <c r="C452" s="34">
        <f t="shared" ref="C452:C515" si="7">($G$2/$G$1)*(B452/$G$3)</f>
        <v>3.347791257067017</v>
      </c>
    </row>
    <row r="453" spans="1:3" x14ac:dyDescent="0.35">
      <c r="A453" s="10">
        <v>38377.888888888992</v>
      </c>
      <c r="B453">
        <v>27363800.221335702</v>
      </c>
      <c r="C453" s="34">
        <f t="shared" si="7"/>
        <v>9.8930662338675229E-2</v>
      </c>
    </row>
    <row r="454" spans="1:3" x14ac:dyDescent="0.35">
      <c r="A454" s="10">
        <v>38378.388888888992</v>
      </c>
      <c r="B454">
        <v>228054014.61857799</v>
      </c>
      <c r="C454" s="34">
        <f t="shared" si="7"/>
        <v>0.82450297592870503</v>
      </c>
    </row>
    <row r="455" spans="1:3" x14ac:dyDescent="0.35">
      <c r="A455" s="10">
        <v>38378.524305555969</v>
      </c>
      <c r="B455">
        <v>100860458.937269</v>
      </c>
      <c r="C455" s="34">
        <f t="shared" si="7"/>
        <v>0.36464935154243405</v>
      </c>
    </row>
    <row r="456" spans="1:3" x14ac:dyDescent="0.35">
      <c r="A456" s="10">
        <v>38378.850694444962</v>
      </c>
      <c r="B456">
        <v>382479971.92044902</v>
      </c>
      <c r="C456" s="34">
        <f t="shared" si="7"/>
        <v>1.3828122061739312</v>
      </c>
    </row>
    <row r="457" spans="1:3" x14ac:dyDescent="0.35">
      <c r="A457" s="10">
        <v>38379.024305555969</v>
      </c>
      <c r="B457">
        <v>1453231092.8898699</v>
      </c>
      <c r="C457" s="34">
        <f t="shared" si="7"/>
        <v>5.2539893358326069</v>
      </c>
    </row>
    <row r="458" spans="1:3" x14ac:dyDescent="0.35">
      <c r="A458" s="10">
        <v>38379.416666666977</v>
      </c>
      <c r="B458">
        <v>684015715.399894</v>
      </c>
      <c r="C458" s="34">
        <f t="shared" si="7"/>
        <v>2.4729798941380783</v>
      </c>
    </row>
    <row r="459" spans="1:3" x14ac:dyDescent="0.35">
      <c r="A459" s="10">
        <v>38379.486111111008</v>
      </c>
      <c r="B459">
        <v>875747048.17645204</v>
      </c>
      <c r="C459" s="34">
        <f t="shared" si="7"/>
        <v>3.1661624049456343</v>
      </c>
    </row>
    <row r="460" spans="1:3" x14ac:dyDescent="0.35">
      <c r="A460" s="10">
        <v>38379.878472222015</v>
      </c>
      <c r="B460">
        <v>702549001.00686705</v>
      </c>
      <c r="C460" s="34">
        <f t="shared" si="7"/>
        <v>2.5399848497940578</v>
      </c>
    </row>
    <row r="461" spans="1:3" x14ac:dyDescent="0.35">
      <c r="A461" s="10">
        <v>38380.055555555969</v>
      </c>
      <c r="B461">
        <v>426727789.85574502</v>
      </c>
      <c r="C461" s="34">
        <f t="shared" si="7"/>
        <v>1.5427850864015396</v>
      </c>
    </row>
    <row r="462" spans="1:3" x14ac:dyDescent="0.35">
      <c r="A462" s="10">
        <v>38380.378472222015</v>
      </c>
      <c r="B462">
        <v>1492141.2092368901</v>
      </c>
      <c r="C462" s="34">
        <f t="shared" si="7"/>
        <v>5.3946643718564488E-3</v>
      </c>
    </row>
    <row r="463" spans="1:3" x14ac:dyDescent="0.35">
      <c r="A463" s="10">
        <v>38380.513888888992</v>
      </c>
      <c r="B463">
        <v>539333438.13697004</v>
      </c>
      <c r="C463" s="34">
        <f t="shared" si="7"/>
        <v>1.9498978148028916</v>
      </c>
    </row>
    <row r="464" spans="1:3" x14ac:dyDescent="0.35">
      <c r="A464" s="10">
        <v>38380.840277777985</v>
      </c>
      <c r="B464">
        <v>450911031.90021002</v>
      </c>
      <c r="C464" s="34">
        <f t="shared" si="7"/>
        <v>1.6302168076392209</v>
      </c>
    </row>
    <row r="465" spans="1:3" x14ac:dyDescent="0.35">
      <c r="A465" s="10">
        <v>38380.909722222015</v>
      </c>
      <c r="B465">
        <v>273508618.718382</v>
      </c>
      <c r="C465" s="34">
        <f t="shared" si="7"/>
        <v>0.98883885228953494</v>
      </c>
    </row>
    <row r="466" spans="1:3" x14ac:dyDescent="0.35">
      <c r="A466" s="10">
        <v>38381.017361111008</v>
      </c>
      <c r="B466">
        <v>485287294.44748902</v>
      </c>
      <c r="C466" s="34">
        <f t="shared" si="7"/>
        <v>1.7545002183870757</v>
      </c>
    </row>
    <row r="467" spans="1:3" x14ac:dyDescent="0.35">
      <c r="A467" s="10">
        <v>38381.409722222015</v>
      </c>
      <c r="B467">
        <v>887492869.63397598</v>
      </c>
      <c r="C467" s="34">
        <f t="shared" si="7"/>
        <v>3.2086280671382208</v>
      </c>
    </row>
    <row r="468" spans="1:3" x14ac:dyDescent="0.35">
      <c r="A468" s="10">
        <v>38381.475694444962</v>
      </c>
      <c r="B468">
        <v>920026506.85768497</v>
      </c>
      <c r="C468" s="34">
        <f t="shared" si="7"/>
        <v>3.3262496786393223</v>
      </c>
    </row>
    <row r="469" spans="1:3" x14ac:dyDescent="0.35">
      <c r="A469" s="10">
        <v>38381.871527777985</v>
      </c>
      <c r="B469">
        <v>92496048.954018697</v>
      </c>
      <c r="C469" s="34">
        <f t="shared" si="7"/>
        <v>0.33440879237222143</v>
      </c>
    </row>
    <row r="470" spans="1:3" x14ac:dyDescent="0.35">
      <c r="A470" s="10">
        <v>38382.045138888992</v>
      </c>
      <c r="B470">
        <v>249458248.04574999</v>
      </c>
      <c r="C470" s="34">
        <f t="shared" si="7"/>
        <v>0.90188751216540375</v>
      </c>
    </row>
    <row r="471" spans="1:3" x14ac:dyDescent="0.35">
      <c r="A471" s="10">
        <v>38382.440972222015</v>
      </c>
      <c r="B471">
        <v>142650177.223703</v>
      </c>
      <c r="C471" s="34">
        <f t="shared" si="7"/>
        <v>0.51573525611646465</v>
      </c>
    </row>
    <row r="472" spans="1:3" x14ac:dyDescent="0.35">
      <c r="A472" s="10">
        <v>38382.506944444962</v>
      </c>
      <c r="B472">
        <v>1500625111.28426</v>
      </c>
      <c r="C472" s="34">
        <f t="shared" si="7"/>
        <v>5.4253369407969405</v>
      </c>
    </row>
    <row r="473" spans="1:3" x14ac:dyDescent="0.35">
      <c r="A473" s="10">
        <v>38382.899305555969</v>
      </c>
      <c r="B473">
        <v>7229211.7617544997</v>
      </c>
      <c r="C473" s="34">
        <f t="shared" si="7"/>
        <v>2.6136380984804732E-2</v>
      </c>
    </row>
    <row r="474" spans="1:3" x14ac:dyDescent="0.35">
      <c r="A474" s="10">
        <v>38383.006944444962</v>
      </c>
      <c r="B474">
        <v>1268294734.74875</v>
      </c>
      <c r="C474" s="34">
        <f t="shared" si="7"/>
        <v>4.5853732717839417</v>
      </c>
    </row>
    <row r="475" spans="1:3" x14ac:dyDescent="0.35">
      <c r="A475" s="10">
        <v>38383.076388888992</v>
      </c>
      <c r="B475">
        <v>373739380.75422698</v>
      </c>
      <c r="C475" s="34">
        <f t="shared" si="7"/>
        <v>1.3512116073422051</v>
      </c>
    </row>
    <row r="476" spans="1:3" x14ac:dyDescent="0.35">
      <c r="A476" s="10">
        <v>38383.402777777985</v>
      </c>
      <c r="B476">
        <v>404915079.937994</v>
      </c>
      <c r="C476" s="34">
        <f t="shared" si="7"/>
        <v>1.4639237505450553</v>
      </c>
    </row>
    <row r="477" spans="1:3" x14ac:dyDescent="0.35">
      <c r="A477" s="10">
        <v>38383.861111111008</v>
      </c>
      <c r="B477">
        <v>1490542211.8317399</v>
      </c>
      <c r="C477" s="34">
        <f t="shared" si="7"/>
        <v>5.3888833812378287</v>
      </c>
    </row>
    <row r="478" spans="1:3" x14ac:dyDescent="0.35">
      <c r="A478" s="10">
        <v>38384.038194444962</v>
      </c>
      <c r="B478">
        <v>1303963672.8478601</v>
      </c>
      <c r="C478" s="34">
        <f t="shared" si="7"/>
        <v>4.7143302018345707</v>
      </c>
    </row>
    <row r="479" spans="1:3" x14ac:dyDescent="0.35">
      <c r="A479" s="10">
        <v>38384.430555555969</v>
      </c>
      <c r="B479">
        <v>1698180953.1616001</v>
      </c>
      <c r="C479" s="34">
        <f t="shared" si="7"/>
        <v>6.1395772921996317</v>
      </c>
    </row>
    <row r="480" spans="1:3" x14ac:dyDescent="0.35">
      <c r="A480" s="10">
        <v>38384.496527777985</v>
      </c>
      <c r="B480">
        <v>570532051.37010205</v>
      </c>
      <c r="C480" s="34">
        <f t="shared" si="7"/>
        <v>2.0626928011072923</v>
      </c>
    </row>
    <row r="481" spans="1:3" x14ac:dyDescent="0.35">
      <c r="A481" s="10">
        <v>38384.892361111008</v>
      </c>
      <c r="B481">
        <v>50281440.130758598</v>
      </c>
      <c r="C481" s="34">
        <f t="shared" si="7"/>
        <v>0.18178674508812723</v>
      </c>
    </row>
    <row r="482" spans="1:3" x14ac:dyDescent="0.35">
      <c r="A482" s="10">
        <v>38385.854166666977</v>
      </c>
      <c r="B482">
        <v>428885005.85644299</v>
      </c>
      <c r="C482" s="34">
        <f t="shared" si="7"/>
        <v>1.5505842519425248</v>
      </c>
    </row>
    <row r="483" spans="1:3" x14ac:dyDescent="0.35">
      <c r="A483" s="10">
        <v>38386.027777777985</v>
      </c>
      <c r="B483">
        <v>1127830912.58586</v>
      </c>
      <c r="C483" s="34">
        <f t="shared" si="7"/>
        <v>4.0775425301181096</v>
      </c>
    </row>
    <row r="484" spans="1:3" x14ac:dyDescent="0.35">
      <c r="A484" s="10">
        <v>38386.423611111008</v>
      </c>
      <c r="B484">
        <v>543359893.67261696</v>
      </c>
      <c r="C484" s="34">
        <f t="shared" si="7"/>
        <v>1.9644550002009997</v>
      </c>
    </row>
    <row r="485" spans="1:3" x14ac:dyDescent="0.35">
      <c r="A485" s="10">
        <v>38386.489583333023</v>
      </c>
      <c r="B485">
        <v>535754640.95333099</v>
      </c>
      <c r="C485" s="34">
        <f t="shared" si="7"/>
        <v>1.9369590865235815</v>
      </c>
    </row>
    <row r="486" spans="1:3" x14ac:dyDescent="0.35">
      <c r="A486" s="10">
        <v>38386.881944444962</v>
      </c>
      <c r="B486">
        <v>826680280.39605796</v>
      </c>
      <c r="C486" s="34">
        <f t="shared" si="7"/>
        <v>2.9887671675857481</v>
      </c>
    </row>
    <row r="487" spans="1:3" x14ac:dyDescent="0.35">
      <c r="A487" s="10">
        <v>38387.059027777985</v>
      </c>
      <c r="B487">
        <v>1277707089.34232</v>
      </c>
      <c r="C487" s="34">
        <f t="shared" si="7"/>
        <v>4.6194025537760801</v>
      </c>
    </row>
    <row r="488" spans="1:3" x14ac:dyDescent="0.35">
      <c r="A488" s="10">
        <v>38387.385416666977</v>
      </c>
      <c r="B488">
        <v>1242281739.2133</v>
      </c>
      <c r="C488" s="34">
        <f t="shared" si="7"/>
        <v>4.4913262879250082</v>
      </c>
    </row>
    <row r="489" spans="1:3" x14ac:dyDescent="0.35">
      <c r="A489" s="10">
        <v>38387.520833333023</v>
      </c>
      <c r="B489">
        <v>957776432.49964201</v>
      </c>
      <c r="C489" s="34">
        <f t="shared" si="7"/>
        <v>3.4627301790371674</v>
      </c>
    </row>
    <row r="490" spans="1:3" x14ac:dyDescent="0.35">
      <c r="A490" s="10">
        <v>38387.84375</v>
      </c>
      <c r="B490">
        <v>512504870.75699198</v>
      </c>
      <c r="C490" s="34">
        <f t="shared" si="7"/>
        <v>1.8529022250445097</v>
      </c>
    </row>
    <row r="491" spans="1:3" x14ac:dyDescent="0.35">
      <c r="A491" s="10">
        <v>38388.020833333023</v>
      </c>
      <c r="B491">
        <v>1371675350.5671</v>
      </c>
      <c r="C491" s="34">
        <f t="shared" si="7"/>
        <v>4.9591339597425925</v>
      </c>
    </row>
    <row r="492" spans="1:3" x14ac:dyDescent="0.35">
      <c r="A492" s="10">
        <v>38388.413194444962</v>
      </c>
      <c r="B492">
        <v>697004915.39282095</v>
      </c>
      <c r="C492" s="34">
        <f t="shared" si="7"/>
        <v>2.5199408479586602</v>
      </c>
    </row>
    <row r="493" spans="1:3" x14ac:dyDescent="0.35">
      <c r="A493" s="10">
        <v>38388.482638888992</v>
      </c>
      <c r="B493">
        <v>21334200.904357798</v>
      </c>
      <c r="C493" s="34">
        <f t="shared" si="7"/>
        <v>7.7131341731139738E-2</v>
      </c>
    </row>
    <row r="494" spans="1:3" x14ac:dyDescent="0.35">
      <c r="A494" s="10">
        <v>38388.875</v>
      </c>
      <c r="B494">
        <v>2428743493.5572901</v>
      </c>
      <c r="C494" s="34">
        <f t="shared" si="7"/>
        <v>8.7808418613225108</v>
      </c>
    </row>
    <row r="495" spans="1:3" x14ac:dyDescent="0.35">
      <c r="A495" s="10">
        <v>38389.048611111008</v>
      </c>
      <c r="B495">
        <v>1629794504.5904601</v>
      </c>
      <c r="C495" s="34">
        <f t="shared" si="7"/>
        <v>5.8923339781347401</v>
      </c>
    </row>
    <row r="496" spans="1:3" x14ac:dyDescent="0.35">
      <c r="A496" s="10">
        <v>38389.375</v>
      </c>
      <c r="B496">
        <v>768900186.56034303</v>
      </c>
      <c r="C496" s="34">
        <f t="shared" si="7"/>
        <v>2.7798699052566245</v>
      </c>
    </row>
    <row r="497" spans="1:3" x14ac:dyDescent="0.35">
      <c r="A497" s="10">
        <v>38389.444444444962</v>
      </c>
      <c r="B497">
        <v>418903692.98919898</v>
      </c>
      <c r="C497" s="34">
        <f t="shared" si="7"/>
        <v>1.5144979669609502</v>
      </c>
    </row>
    <row r="498" spans="1:3" x14ac:dyDescent="0.35">
      <c r="A498" s="10">
        <v>38389.510416666977</v>
      </c>
      <c r="B498">
        <v>754302519.80416906</v>
      </c>
      <c r="C498" s="34">
        <f t="shared" si="7"/>
        <v>2.7270937254458421</v>
      </c>
    </row>
    <row r="499" spans="1:3" x14ac:dyDescent="0.35">
      <c r="A499" s="10">
        <v>38389.90625</v>
      </c>
      <c r="B499">
        <v>7584505.4176846202</v>
      </c>
      <c r="C499" s="34">
        <f t="shared" si="7"/>
        <v>2.7420904202398243E-2</v>
      </c>
    </row>
    <row r="500" spans="1:3" x14ac:dyDescent="0.35">
      <c r="A500" s="10">
        <v>38390.010416666977</v>
      </c>
      <c r="B500">
        <v>1475517116.1601801</v>
      </c>
      <c r="C500" s="34">
        <f t="shared" si="7"/>
        <v>5.3345618815021894</v>
      </c>
    </row>
    <row r="501" spans="1:3" x14ac:dyDescent="0.35">
      <c r="A501" s="10">
        <v>38393.888888888992</v>
      </c>
      <c r="B501">
        <v>703653036.65891695</v>
      </c>
      <c r="C501" s="34">
        <f t="shared" si="7"/>
        <v>2.5439763633053154</v>
      </c>
    </row>
    <row r="502" spans="1:3" x14ac:dyDescent="0.35">
      <c r="A502" s="10">
        <v>38394.0625</v>
      </c>
      <c r="B502">
        <v>1822023685.58691</v>
      </c>
      <c r="C502" s="34">
        <f t="shared" si="7"/>
        <v>6.5873164017372901</v>
      </c>
    </row>
    <row r="503" spans="1:3" x14ac:dyDescent="0.35">
      <c r="A503" s="10">
        <v>38394.388888888992</v>
      </c>
      <c r="B503">
        <v>1890869632.23803</v>
      </c>
      <c r="C503" s="34">
        <f t="shared" si="7"/>
        <v>6.8362209780913394</v>
      </c>
    </row>
    <row r="504" spans="1:3" x14ac:dyDescent="0.35">
      <c r="A504" s="10">
        <v>38394.524305555969</v>
      </c>
      <c r="B504">
        <v>2477655715.6259799</v>
      </c>
      <c r="C504" s="34">
        <f t="shared" si="7"/>
        <v>8.9576783564939273</v>
      </c>
    </row>
    <row r="505" spans="1:3" x14ac:dyDescent="0.35">
      <c r="A505" s="10">
        <v>38394.850694444962</v>
      </c>
      <c r="B505">
        <v>1807639203.0048699</v>
      </c>
      <c r="C505" s="34">
        <f t="shared" si="7"/>
        <v>6.5353109647099146</v>
      </c>
    </row>
    <row r="506" spans="1:3" x14ac:dyDescent="0.35">
      <c r="A506" s="10">
        <v>38395.024305555969</v>
      </c>
      <c r="B506">
        <v>1261881344.4057801</v>
      </c>
      <c r="C506" s="34">
        <f t="shared" si="7"/>
        <v>4.5621863990055127</v>
      </c>
    </row>
    <row r="507" spans="1:3" x14ac:dyDescent="0.35">
      <c r="A507" s="10">
        <v>38395.416666666977</v>
      </c>
      <c r="B507">
        <v>1462607414.9848599</v>
      </c>
      <c r="C507" s="34">
        <f t="shared" si="7"/>
        <v>5.287888346483725</v>
      </c>
    </row>
    <row r="508" spans="1:3" x14ac:dyDescent="0.35">
      <c r="A508" s="10">
        <v>38395.486111111008</v>
      </c>
      <c r="B508">
        <v>1396326292.74982</v>
      </c>
      <c r="C508" s="34">
        <f t="shared" si="7"/>
        <v>5.0482565968647339</v>
      </c>
    </row>
    <row r="509" spans="1:3" x14ac:dyDescent="0.35">
      <c r="A509" s="10">
        <v>38395.878472222015</v>
      </c>
      <c r="B509">
        <v>731487229.38332605</v>
      </c>
      <c r="C509" s="34">
        <f t="shared" si="7"/>
        <v>2.6446076754627938</v>
      </c>
    </row>
    <row r="510" spans="1:3" x14ac:dyDescent="0.35">
      <c r="A510" s="10">
        <v>38396.055555555969</v>
      </c>
      <c r="B510">
        <v>1483381449.0727501</v>
      </c>
      <c r="C510" s="34">
        <f t="shared" si="7"/>
        <v>5.3629944697245584</v>
      </c>
    </row>
    <row r="511" spans="1:3" x14ac:dyDescent="0.35">
      <c r="A511" s="10">
        <v>38396.378472222015</v>
      </c>
      <c r="B511">
        <v>11363300.205777399</v>
      </c>
      <c r="C511" s="34">
        <f t="shared" si="7"/>
        <v>4.1082700743964438E-2</v>
      </c>
    </row>
    <row r="512" spans="1:3" x14ac:dyDescent="0.35">
      <c r="A512" s="10">
        <v>38396.513888888992</v>
      </c>
      <c r="B512">
        <v>1765893098.70701</v>
      </c>
      <c r="C512" s="34">
        <f t="shared" si="7"/>
        <v>6.3843827414791905</v>
      </c>
    </row>
    <row r="513" spans="1:3" x14ac:dyDescent="0.35">
      <c r="A513" s="10">
        <v>38396.840277777985</v>
      </c>
      <c r="B513">
        <v>1098722781.3037801</v>
      </c>
      <c r="C513" s="34">
        <f t="shared" si="7"/>
        <v>3.9723054400982818</v>
      </c>
    </row>
    <row r="514" spans="1:3" x14ac:dyDescent="0.35">
      <c r="A514" s="10">
        <v>38396.909722222015</v>
      </c>
      <c r="B514">
        <v>173929506.86203301</v>
      </c>
      <c r="C514" s="34">
        <f t="shared" si="7"/>
        <v>0.628822063270427</v>
      </c>
    </row>
    <row r="515" spans="1:3" x14ac:dyDescent="0.35">
      <c r="A515" s="10">
        <v>38397.017361111008</v>
      </c>
      <c r="B515">
        <v>687515860.99849606</v>
      </c>
      <c r="C515" s="34">
        <f t="shared" si="7"/>
        <v>2.4856342666868705</v>
      </c>
    </row>
    <row r="516" spans="1:3" x14ac:dyDescent="0.35">
      <c r="A516" s="10">
        <v>38397.409722222015</v>
      </c>
      <c r="B516">
        <v>437194095.92194498</v>
      </c>
      <c r="C516" s="34">
        <f t="shared" ref="C516:C579" si="8">($G$2/$G$1)*(B516/$G$3)</f>
        <v>1.5806248083331857</v>
      </c>
    </row>
    <row r="517" spans="1:3" x14ac:dyDescent="0.35">
      <c r="A517" s="10">
        <v>38397.871527777985</v>
      </c>
      <c r="B517">
        <v>274897863.90574002</v>
      </c>
      <c r="C517" s="34">
        <f t="shared" si="8"/>
        <v>0.9938615079669062</v>
      </c>
    </row>
    <row r="518" spans="1:3" x14ac:dyDescent="0.35">
      <c r="A518" s="10">
        <v>38398.045138888992</v>
      </c>
      <c r="B518">
        <v>2090173412.2138901</v>
      </c>
      <c r="C518" s="34">
        <f t="shared" si="8"/>
        <v>7.5567807980040644</v>
      </c>
    </row>
    <row r="519" spans="1:3" x14ac:dyDescent="0.35">
      <c r="A519" s="10">
        <v>38398.506944444962</v>
      </c>
      <c r="B519">
        <v>1402243116.14763</v>
      </c>
      <c r="C519" s="34">
        <f t="shared" si="8"/>
        <v>5.0696481891491239</v>
      </c>
    </row>
    <row r="520" spans="1:3" x14ac:dyDescent="0.35">
      <c r="A520" s="10">
        <v>38398.899305555969</v>
      </c>
      <c r="B520">
        <v>121727487.68689901</v>
      </c>
      <c r="C520" s="34">
        <f t="shared" si="8"/>
        <v>0.44009168625263489</v>
      </c>
    </row>
    <row r="521" spans="1:3" x14ac:dyDescent="0.35">
      <c r="A521" s="10">
        <v>38399.006944444962</v>
      </c>
      <c r="B521">
        <v>223666538.728095</v>
      </c>
      <c r="C521" s="34">
        <f t="shared" si="8"/>
        <v>0.80864056309388188</v>
      </c>
    </row>
    <row r="522" spans="1:3" x14ac:dyDescent="0.35">
      <c r="A522" s="10">
        <v>38399.076388888992</v>
      </c>
      <c r="B522">
        <v>60156477.995054901</v>
      </c>
      <c r="C522" s="34">
        <f t="shared" si="8"/>
        <v>0.21748880505904464</v>
      </c>
    </row>
    <row r="523" spans="1:3" x14ac:dyDescent="0.35">
      <c r="A523" s="10">
        <v>38399.861111111008</v>
      </c>
      <c r="B523">
        <v>528289478.18331999</v>
      </c>
      <c r="C523" s="34">
        <f t="shared" si="8"/>
        <v>1.9099696518935414</v>
      </c>
    </row>
    <row r="524" spans="1:3" x14ac:dyDescent="0.35">
      <c r="A524" s="10">
        <v>38400.038194444962</v>
      </c>
      <c r="B524">
        <v>691193104.529405</v>
      </c>
      <c r="C524" s="34">
        <f t="shared" si="8"/>
        <v>2.498928916375541</v>
      </c>
    </row>
    <row r="525" spans="1:3" x14ac:dyDescent="0.35">
      <c r="A525" s="10">
        <v>38400.430555555969</v>
      </c>
      <c r="B525">
        <v>571100038.57611096</v>
      </c>
      <c r="C525" s="34">
        <f t="shared" si="8"/>
        <v>2.0647462933136316</v>
      </c>
    </row>
    <row r="526" spans="1:3" x14ac:dyDescent="0.35">
      <c r="A526" s="10">
        <v>38400.892361111008</v>
      </c>
      <c r="B526">
        <v>1351279148.63182</v>
      </c>
      <c r="C526" s="34">
        <f t="shared" si="8"/>
        <v>4.8853938450535024</v>
      </c>
    </row>
    <row r="527" spans="1:3" x14ac:dyDescent="0.35">
      <c r="A527" s="10">
        <v>38401.065972222015</v>
      </c>
      <c r="B527">
        <v>51778363.599097699</v>
      </c>
      <c r="C527" s="34">
        <f t="shared" si="8"/>
        <v>0.1871986991659686</v>
      </c>
    </row>
    <row r="528" spans="1:3" x14ac:dyDescent="0.35">
      <c r="A528" s="10">
        <v>38401.392361111008</v>
      </c>
      <c r="B528">
        <v>359488905.71749401</v>
      </c>
      <c r="C528" s="34">
        <f t="shared" si="8"/>
        <v>1.2996906591324784</v>
      </c>
    </row>
    <row r="529" spans="1:3" x14ac:dyDescent="0.35">
      <c r="A529" s="10">
        <v>38402.027777777985</v>
      </c>
      <c r="B529">
        <v>74162429.810655802</v>
      </c>
      <c r="C529" s="34">
        <f t="shared" si="8"/>
        <v>0.26812570777698641</v>
      </c>
    </row>
    <row r="530" spans="1:3" x14ac:dyDescent="0.35">
      <c r="A530" s="10">
        <v>38402.423611111008</v>
      </c>
      <c r="B530">
        <v>342556940.49092102</v>
      </c>
      <c r="C530" s="34">
        <f t="shared" si="8"/>
        <v>1.238475092544099</v>
      </c>
    </row>
    <row r="531" spans="1:3" x14ac:dyDescent="0.35">
      <c r="A531" s="10">
        <v>38402.489583333023</v>
      </c>
      <c r="B531">
        <v>200614536.226147</v>
      </c>
      <c r="C531" s="34">
        <f t="shared" si="8"/>
        <v>0.72529870789453144</v>
      </c>
    </row>
    <row r="532" spans="1:3" x14ac:dyDescent="0.35">
      <c r="A532" s="10">
        <v>38402.881944444962</v>
      </c>
      <c r="B532">
        <v>1630096248.812</v>
      </c>
      <c r="C532" s="34">
        <f t="shared" si="8"/>
        <v>5.8934248995510776</v>
      </c>
    </row>
    <row r="533" spans="1:3" x14ac:dyDescent="0.35">
      <c r="A533" s="10">
        <v>38403.059027777985</v>
      </c>
      <c r="B533">
        <v>1209613.1370596599</v>
      </c>
      <c r="C533" s="34">
        <f t="shared" si="8"/>
        <v>4.3732167262926164E-3</v>
      </c>
    </row>
    <row r="534" spans="1:3" x14ac:dyDescent="0.35">
      <c r="A534" s="10">
        <v>38403.385416666977</v>
      </c>
      <c r="B534">
        <v>8260821.7402074402</v>
      </c>
      <c r="C534" s="34">
        <f t="shared" si="8"/>
        <v>2.9866047829980747E-2</v>
      </c>
    </row>
    <row r="535" spans="1:3" x14ac:dyDescent="0.35">
      <c r="A535" s="10">
        <v>38403.520833333023</v>
      </c>
      <c r="B535">
        <v>105945677.854359</v>
      </c>
      <c r="C535" s="34">
        <f t="shared" si="8"/>
        <v>0.38303437378114408</v>
      </c>
    </row>
    <row r="536" spans="1:3" x14ac:dyDescent="0.35">
      <c r="A536" s="10">
        <v>38403.84375</v>
      </c>
      <c r="B536">
        <v>285877100.22799599</v>
      </c>
      <c r="C536" s="34">
        <f t="shared" si="8"/>
        <v>1.0335556700550625</v>
      </c>
    </row>
    <row r="537" spans="1:3" x14ac:dyDescent="0.35">
      <c r="A537" s="10">
        <v>38404.020833333023</v>
      </c>
      <c r="B537">
        <v>1035366389.68704</v>
      </c>
      <c r="C537" s="34">
        <f t="shared" si="8"/>
        <v>3.7432477165608371</v>
      </c>
    </row>
    <row r="538" spans="1:3" x14ac:dyDescent="0.35">
      <c r="A538" s="10">
        <v>38404.875</v>
      </c>
      <c r="B538">
        <v>1705335417.6375101</v>
      </c>
      <c r="C538" s="34">
        <f t="shared" si="8"/>
        <v>6.1654434329971517</v>
      </c>
    </row>
    <row r="539" spans="1:3" x14ac:dyDescent="0.35">
      <c r="A539" s="10">
        <v>38405.048611111008</v>
      </c>
      <c r="B539">
        <v>292048640.10252798</v>
      </c>
      <c r="C539" s="34">
        <f t="shared" si="8"/>
        <v>1.0558681603706781</v>
      </c>
    </row>
    <row r="540" spans="1:3" x14ac:dyDescent="0.35">
      <c r="A540" s="10">
        <v>38405.375</v>
      </c>
      <c r="B540">
        <v>685135254.81858003</v>
      </c>
      <c r="C540" s="34">
        <f t="shared" si="8"/>
        <v>2.4770274597287125</v>
      </c>
    </row>
    <row r="541" spans="1:3" x14ac:dyDescent="0.35">
      <c r="A541" s="10">
        <v>38405.90625</v>
      </c>
      <c r="B541">
        <v>246862589.26330599</v>
      </c>
      <c r="C541" s="34">
        <f t="shared" si="8"/>
        <v>0.89250320733656774</v>
      </c>
    </row>
    <row r="542" spans="1:3" x14ac:dyDescent="0.35">
      <c r="A542" s="10">
        <v>38406.010416666977</v>
      </c>
      <c r="B542">
        <v>858976651.01352203</v>
      </c>
      <c r="C542" s="34">
        <f t="shared" si="8"/>
        <v>3.1055309690488873</v>
      </c>
    </row>
    <row r="543" spans="1:3" x14ac:dyDescent="0.35">
      <c r="A543" s="10">
        <v>38406.40625</v>
      </c>
      <c r="B543">
        <v>2143047548.84689</v>
      </c>
      <c r="C543" s="34">
        <f t="shared" si="8"/>
        <v>7.7479411381387555</v>
      </c>
    </row>
    <row r="544" spans="1:3" x14ac:dyDescent="0.35">
      <c r="A544" s="10">
        <v>38406.472222222015</v>
      </c>
      <c r="B544">
        <v>1510327489.9119301</v>
      </c>
      <c r="C544" s="34">
        <f t="shared" si="8"/>
        <v>5.460414771220055</v>
      </c>
    </row>
    <row r="545" spans="1:3" x14ac:dyDescent="0.35">
      <c r="A545" s="10">
        <v>38406.868055555969</v>
      </c>
      <c r="B545">
        <v>1555889122.1278601</v>
      </c>
      <c r="C545" s="34">
        <f t="shared" si="8"/>
        <v>5.6251375953853406</v>
      </c>
    </row>
    <row r="546" spans="1:3" x14ac:dyDescent="0.35">
      <c r="A546" s="10">
        <v>38407.041666666977</v>
      </c>
      <c r="B546">
        <v>1573356095.21451</v>
      </c>
      <c r="C546" s="34">
        <f t="shared" si="8"/>
        <v>5.688287421160152</v>
      </c>
    </row>
    <row r="547" spans="1:3" x14ac:dyDescent="0.35">
      <c r="A547" s="10">
        <v>38407.434027777985</v>
      </c>
      <c r="B547">
        <v>629787788.523646</v>
      </c>
      <c r="C547" s="34">
        <f t="shared" si="8"/>
        <v>2.2769250815854893</v>
      </c>
    </row>
    <row r="548" spans="1:3" x14ac:dyDescent="0.35">
      <c r="A548" s="10">
        <v>38407.503472222015</v>
      </c>
      <c r="B548">
        <v>1483099980.0961101</v>
      </c>
      <c r="C548" s="34">
        <f t="shared" si="8"/>
        <v>5.3619768511167063</v>
      </c>
    </row>
    <row r="549" spans="1:3" x14ac:dyDescent="0.35">
      <c r="A549" s="10">
        <v>38407.895833333023</v>
      </c>
      <c r="B549">
        <v>506917337.42727298</v>
      </c>
      <c r="C549" s="34">
        <f t="shared" si="8"/>
        <v>1.8327011430062945</v>
      </c>
    </row>
    <row r="550" spans="1:3" x14ac:dyDescent="0.35">
      <c r="A550" s="10">
        <v>38408.003472222015</v>
      </c>
      <c r="B550">
        <v>16925781.254829701</v>
      </c>
      <c r="C550" s="34">
        <f t="shared" si="8"/>
        <v>6.1193209152076607E-2</v>
      </c>
    </row>
    <row r="551" spans="1:3" x14ac:dyDescent="0.35">
      <c r="A551" s="10">
        <v>38408.857638888992</v>
      </c>
      <c r="B551">
        <v>5007016.2637070399</v>
      </c>
      <c r="C551" s="34">
        <f t="shared" si="8"/>
        <v>1.810228956878699E-2</v>
      </c>
    </row>
    <row r="552" spans="1:3" x14ac:dyDescent="0.35">
      <c r="A552" s="10">
        <v>38409.03125</v>
      </c>
      <c r="B552">
        <v>965206299.33478296</v>
      </c>
      <c r="C552" s="34">
        <f t="shared" si="8"/>
        <v>3.4895920052872924</v>
      </c>
    </row>
    <row r="553" spans="1:3" x14ac:dyDescent="0.35">
      <c r="A553" s="10">
        <v>38409.888888888992</v>
      </c>
      <c r="B553">
        <v>84320840.698302805</v>
      </c>
      <c r="C553" s="34">
        <f t="shared" si="8"/>
        <v>0.30485227021694089</v>
      </c>
    </row>
    <row r="554" spans="1:3" x14ac:dyDescent="0.35">
      <c r="A554" s="10">
        <v>38410.0625</v>
      </c>
      <c r="B554">
        <v>450650036.22652298</v>
      </c>
      <c r="C554" s="34">
        <f t="shared" si="8"/>
        <v>1.6292732078958909</v>
      </c>
    </row>
    <row r="555" spans="1:3" x14ac:dyDescent="0.35">
      <c r="A555" s="10">
        <v>38410.388888888992</v>
      </c>
      <c r="B555">
        <v>653765775.71579003</v>
      </c>
      <c r="C555" s="34">
        <f t="shared" si="8"/>
        <v>2.3636147275878563</v>
      </c>
    </row>
    <row r="556" spans="1:3" x14ac:dyDescent="0.35">
      <c r="A556" s="10">
        <v>38411.024305555969</v>
      </c>
      <c r="B556">
        <v>990384549.351408</v>
      </c>
      <c r="C556" s="34">
        <f t="shared" si="8"/>
        <v>3.5806210630397057</v>
      </c>
    </row>
    <row r="557" spans="1:3" x14ac:dyDescent="0.35">
      <c r="A557" s="10">
        <v>38413.409722222015</v>
      </c>
      <c r="B557">
        <v>1521989394.5564599</v>
      </c>
      <c r="C557" s="34">
        <f t="shared" si="8"/>
        <v>5.5025770418579709</v>
      </c>
    </row>
    <row r="558" spans="1:3" x14ac:dyDescent="0.35">
      <c r="A558" s="10">
        <v>38413.475694444962</v>
      </c>
      <c r="B558">
        <v>785203035.27573204</v>
      </c>
      <c r="C558" s="34">
        <f t="shared" si="8"/>
        <v>2.8388109736891849</v>
      </c>
    </row>
    <row r="559" spans="1:3" x14ac:dyDescent="0.35">
      <c r="A559" s="10">
        <v>38413.871527777985</v>
      </c>
      <c r="B559">
        <v>991112660.31031096</v>
      </c>
      <c r="C559" s="34">
        <f t="shared" si="8"/>
        <v>3.5832534641988167</v>
      </c>
    </row>
    <row r="560" spans="1:3" x14ac:dyDescent="0.35">
      <c r="A560" s="10">
        <v>38414.045138888992</v>
      </c>
      <c r="B560">
        <v>905409479.07940197</v>
      </c>
      <c r="C560" s="34">
        <f t="shared" si="8"/>
        <v>3.2734035012870688</v>
      </c>
    </row>
    <row r="561" spans="1:3" x14ac:dyDescent="0.35">
      <c r="A561" s="10">
        <v>38414.440972222015</v>
      </c>
      <c r="B561">
        <v>29288551.451621</v>
      </c>
      <c r="C561" s="34">
        <f t="shared" si="8"/>
        <v>0.10588937832509131</v>
      </c>
    </row>
    <row r="562" spans="1:3" x14ac:dyDescent="0.35">
      <c r="A562" s="10">
        <v>38414.506944444962</v>
      </c>
      <c r="B562">
        <v>1124074538.7184401</v>
      </c>
      <c r="C562" s="34">
        <f t="shared" si="8"/>
        <v>4.0639617938282067</v>
      </c>
    </row>
    <row r="563" spans="1:3" x14ac:dyDescent="0.35">
      <c r="A563" s="10">
        <v>38414.899305555969</v>
      </c>
      <c r="B563">
        <v>205411044.75143999</v>
      </c>
      <c r="C563" s="34">
        <f t="shared" si="8"/>
        <v>0.74263993102443682</v>
      </c>
    </row>
    <row r="564" spans="1:3" x14ac:dyDescent="0.35">
      <c r="A564" s="10">
        <v>38415.006944444962</v>
      </c>
      <c r="B564">
        <v>78050824.724030793</v>
      </c>
      <c r="C564" s="34">
        <f t="shared" si="8"/>
        <v>0.28218375092534215</v>
      </c>
    </row>
    <row r="565" spans="1:3" x14ac:dyDescent="0.35">
      <c r="A565" s="10">
        <v>38415.402777777985</v>
      </c>
      <c r="B565">
        <v>11771308.5124446</v>
      </c>
      <c r="C565" s="34">
        <f t="shared" si="8"/>
        <v>4.2557807698838171E-2</v>
      </c>
    </row>
    <row r="566" spans="1:3" x14ac:dyDescent="0.35">
      <c r="A566" s="10">
        <v>38415.861111111008</v>
      </c>
      <c r="B566">
        <v>83147522.784174696</v>
      </c>
      <c r="C566" s="34">
        <f t="shared" si="8"/>
        <v>0.30061027468124701</v>
      </c>
    </row>
    <row r="567" spans="1:3" x14ac:dyDescent="0.35">
      <c r="A567" s="10">
        <v>38416.038194444962</v>
      </c>
      <c r="B567">
        <v>439218248.94343603</v>
      </c>
      <c r="C567" s="34">
        <f t="shared" si="8"/>
        <v>1.5879429000262688</v>
      </c>
    </row>
    <row r="568" spans="1:3" x14ac:dyDescent="0.35">
      <c r="A568" s="10">
        <v>38416.496527777985</v>
      </c>
      <c r="B568">
        <v>78244020.005623907</v>
      </c>
      <c r="C568" s="34">
        <f t="shared" si="8"/>
        <v>0.28288222617417874</v>
      </c>
    </row>
    <row r="569" spans="1:3" x14ac:dyDescent="0.35">
      <c r="A569" s="10">
        <v>38416.892361111008</v>
      </c>
      <c r="B569">
        <v>893466185.43112195</v>
      </c>
      <c r="C569" s="34">
        <f t="shared" si="8"/>
        <v>3.2302239011740563</v>
      </c>
    </row>
    <row r="570" spans="1:3" x14ac:dyDescent="0.35">
      <c r="A570" s="10">
        <v>38417.065972222015</v>
      </c>
      <c r="B570">
        <v>436382289.47830898</v>
      </c>
      <c r="C570" s="34">
        <f t="shared" si="8"/>
        <v>1.5776898158061941</v>
      </c>
    </row>
    <row r="571" spans="1:3" x14ac:dyDescent="0.35">
      <c r="A571" s="10">
        <v>38417.392361111008</v>
      </c>
      <c r="B571">
        <v>1257667708.8269701</v>
      </c>
      <c r="C571" s="34">
        <f t="shared" si="8"/>
        <v>4.5469524857590455</v>
      </c>
    </row>
    <row r="572" spans="1:3" x14ac:dyDescent="0.35">
      <c r="A572" s="10">
        <v>38417.854166666977</v>
      </c>
      <c r="B572">
        <v>122790172.835623</v>
      </c>
      <c r="C572" s="34">
        <f t="shared" si="8"/>
        <v>0.44393370179032926</v>
      </c>
    </row>
    <row r="573" spans="1:3" x14ac:dyDescent="0.35">
      <c r="A573" s="10">
        <v>38418.027777777985</v>
      </c>
      <c r="B573">
        <v>99699582.591601402</v>
      </c>
      <c r="C573" s="34">
        <f t="shared" si="8"/>
        <v>0.36045233706194352</v>
      </c>
    </row>
    <row r="574" spans="1:3" x14ac:dyDescent="0.35">
      <c r="A574" s="10">
        <v>38418.881944444962</v>
      </c>
      <c r="B574">
        <v>51065603.638829798</v>
      </c>
      <c r="C574" s="34">
        <f t="shared" si="8"/>
        <v>0.18462179777115387</v>
      </c>
    </row>
    <row r="575" spans="1:3" x14ac:dyDescent="0.35">
      <c r="A575" s="10">
        <v>38419.84375</v>
      </c>
      <c r="B575">
        <v>4821596.0894243699</v>
      </c>
      <c r="C575" s="34">
        <f t="shared" si="8"/>
        <v>1.743192432330349E-2</v>
      </c>
    </row>
    <row r="576" spans="1:3" x14ac:dyDescent="0.35">
      <c r="A576" s="10">
        <v>38420.020833333023</v>
      </c>
      <c r="B576">
        <v>50585632.673636302</v>
      </c>
      <c r="C576" s="34">
        <f t="shared" si="8"/>
        <v>0.18288651812776202</v>
      </c>
    </row>
    <row r="577" spans="1:3" x14ac:dyDescent="0.35">
      <c r="A577" s="10">
        <v>38420.875</v>
      </c>
      <c r="B577">
        <v>68898947.613545805</v>
      </c>
      <c r="C577" s="34">
        <f t="shared" si="8"/>
        <v>0.24909619521820406</v>
      </c>
    </row>
    <row r="578" spans="1:3" x14ac:dyDescent="0.35">
      <c r="A578" s="10">
        <v>38421.048611111008</v>
      </c>
      <c r="B578">
        <v>52181342.155618697</v>
      </c>
      <c r="C578" s="34">
        <f t="shared" si="8"/>
        <v>0.18865562163954452</v>
      </c>
    </row>
    <row r="579" spans="1:3" x14ac:dyDescent="0.35">
      <c r="A579" s="10">
        <v>38421.90625</v>
      </c>
      <c r="B579">
        <v>7060276.9604494004</v>
      </c>
      <c r="C579" s="34">
        <f t="shared" si="8"/>
        <v>2.5525616703163216E-2</v>
      </c>
    </row>
    <row r="580" spans="1:3" x14ac:dyDescent="0.35">
      <c r="A580" s="10">
        <v>38422.010416666977</v>
      </c>
      <c r="B580">
        <v>32885282.738648798</v>
      </c>
      <c r="C580" s="34">
        <f t="shared" ref="C580:C643" si="9">($G$2/$G$1)*(B580/$G$3)</f>
        <v>0.11889294528588411</v>
      </c>
    </row>
    <row r="581" spans="1:3" x14ac:dyDescent="0.35">
      <c r="A581" s="10">
        <v>38422.868055555969</v>
      </c>
      <c r="B581">
        <v>54601322.234213501</v>
      </c>
      <c r="C581" s="34">
        <f t="shared" si="9"/>
        <v>0.19740478038523343</v>
      </c>
    </row>
    <row r="582" spans="1:3" x14ac:dyDescent="0.35">
      <c r="A582" s="10">
        <v>38423.041666666977</v>
      </c>
      <c r="B582">
        <v>51126086.932545498</v>
      </c>
      <c r="C582" s="34">
        <f t="shared" si="9"/>
        <v>0.18484046814074143</v>
      </c>
    </row>
    <row r="583" spans="1:3" x14ac:dyDescent="0.35">
      <c r="A583" s="10">
        <v>38423.895833333023</v>
      </c>
      <c r="B583">
        <v>31998298.576301299</v>
      </c>
      <c r="C583" s="34">
        <f t="shared" si="9"/>
        <v>0.11568615639124316</v>
      </c>
    </row>
    <row r="584" spans="1:3" x14ac:dyDescent="0.35">
      <c r="A584" s="10">
        <v>38424.003472222015</v>
      </c>
      <c r="B584">
        <v>19974363.1792471</v>
      </c>
      <c r="C584" s="34">
        <f t="shared" si="9"/>
        <v>7.2215005340354896E-2</v>
      </c>
    </row>
    <row r="585" spans="1:3" x14ac:dyDescent="0.35">
      <c r="A585" s="10">
        <v>38424.069444444962</v>
      </c>
      <c r="B585">
        <v>8722137.5769985691</v>
      </c>
      <c r="C585" s="34">
        <f t="shared" si="9"/>
        <v>3.1533882009148667E-2</v>
      </c>
    </row>
    <row r="586" spans="1:3" x14ac:dyDescent="0.35">
      <c r="A586" s="10">
        <v>38424.395833333023</v>
      </c>
      <c r="B586">
        <v>24362099.229230002</v>
      </c>
      <c r="C586" s="34">
        <f t="shared" si="9"/>
        <v>8.8078358751831537E-2</v>
      </c>
    </row>
    <row r="587" spans="1:3" x14ac:dyDescent="0.35">
      <c r="A587" s="10">
        <v>38425.03125</v>
      </c>
      <c r="B587">
        <v>28165128.231069501</v>
      </c>
      <c r="C587" s="34">
        <f t="shared" si="9"/>
        <v>0.10182777129694358</v>
      </c>
    </row>
    <row r="588" spans="1:3" x14ac:dyDescent="0.35">
      <c r="A588" s="10">
        <v>38425.427083333023</v>
      </c>
      <c r="B588">
        <v>35098340.690109298</v>
      </c>
      <c r="C588" s="34">
        <f t="shared" si="9"/>
        <v>0.12689400095654899</v>
      </c>
    </row>
    <row r="589" spans="1:3" x14ac:dyDescent="0.35">
      <c r="A589" s="10">
        <v>38425.493055555969</v>
      </c>
      <c r="B589">
        <v>17476321.136256799</v>
      </c>
      <c r="C589" s="34">
        <f t="shared" si="9"/>
        <v>6.3183622569543824E-2</v>
      </c>
    </row>
    <row r="590" spans="1:3" x14ac:dyDescent="0.35">
      <c r="A590" s="10">
        <v>38425.888888888992</v>
      </c>
      <c r="B590">
        <v>49814454.586409003</v>
      </c>
      <c r="C590" s="34">
        <f t="shared" si="9"/>
        <v>0.18009841273547872</v>
      </c>
    </row>
    <row r="591" spans="1:3" x14ac:dyDescent="0.35">
      <c r="A591" s="10">
        <v>38426.0625</v>
      </c>
      <c r="B591">
        <v>24981888.672911301</v>
      </c>
      <c r="C591" s="34">
        <f t="shared" si="9"/>
        <v>9.0319135971294706E-2</v>
      </c>
    </row>
    <row r="592" spans="1:3" x14ac:dyDescent="0.35">
      <c r="A592" s="10">
        <v>38426.850694444962</v>
      </c>
      <c r="B592">
        <v>32914561.505500302</v>
      </c>
      <c r="C592" s="34">
        <f t="shared" si="9"/>
        <v>0.11899879928911648</v>
      </c>
    </row>
    <row r="593" spans="1:3" x14ac:dyDescent="0.35">
      <c r="A593" s="10">
        <v>38427.024305555969</v>
      </c>
      <c r="B593">
        <v>41037749.573252402</v>
      </c>
      <c r="C593" s="34">
        <f t="shared" si="9"/>
        <v>0.1483672484571433</v>
      </c>
    </row>
    <row r="594" spans="1:3" x14ac:dyDescent="0.35">
      <c r="A594" s="10">
        <v>38427.420138888992</v>
      </c>
      <c r="B594">
        <v>39320830.578632899</v>
      </c>
      <c r="C594" s="34">
        <f t="shared" si="9"/>
        <v>0.14215992593813434</v>
      </c>
    </row>
    <row r="595" spans="1:3" x14ac:dyDescent="0.35">
      <c r="A595" s="10">
        <v>38427.486111111008</v>
      </c>
      <c r="B595">
        <v>12233889.711823501</v>
      </c>
      <c r="C595" s="34">
        <f t="shared" si="9"/>
        <v>4.423021665043881E-2</v>
      </c>
    </row>
    <row r="596" spans="1:3" x14ac:dyDescent="0.35">
      <c r="A596" s="10">
        <v>38427.878472222015</v>
      </c>
      <c r="B596">
        <v>50685811.211471498</v>
      </c>
      <c r="C596" s="34">
        <f t="shared" si="9"/>
        <v>0.18324870207224311</v>
      </c>
    </row>
    <row r="597" spans="1:3" x14ac:dyDescent="0.35">
      <c r="A597" s="10">
        <v>38428.055555555969</v>
      </c>
      <c r="B597">
        <v>36121288.5644916</v>
      </c>
      <c r="C597" s="34">
        <f t="shared" si="9"/>
        <v>0.13059235096393118</v>
      </c>
    </row>
    <row r="598" spans="1:3" x14ac:dyDescent="0.35">
      <c r="A598" s="10">
        <v>38428.378472222015</v>
      </c>
      <c r="B598">
        <v>6311486.5660375096</v>
      </c>
      <c r="C598" s="34">
        <f t="shared" si="9"/>
        <v>2.2818451431058689E-2</v>
      </c>
    </row>
    <row r="599" spans="1:3" x14ac:dyDescent="0.35">
      <c r="A599" s="10">
        <v>38428.840277777985</v>
      </c>
      <c r="B599">
        <v>15856396.7794476</v>
      </c>
      <c r="C599" s="34">
        <f t="shared" si="9"/>
        <v>5.7326972971849008E-2</v>
      </c>
    </row>
    <row r="600" spans="1:3" x14ac:dyDescent="0.35">
      <c r="A600" s="10">
        <v>38428.909722222015</v>
      </c>
      <c r="B600">
        <v>4325109.3846375402</v>
      </c>
      <c r="C600" s="34">
        <f t="shared" si="9"/>
        <v>1.5636933929074184E-2</v>
      </c>
    </row>
    <row r="601" spans="1:3" x14ac:dyDescent="0.35">
      <c r="A601" s="10">
        <v>38429.017361111008</v>
      </c>
      <c r="B601">
        <v>28589970.122619402</v>
      </c>
      <c r="C601" s="34">
        <f t="shared" si="9"/>
        <v>0.10336373813562398</v>
      </c>
    </row>
    <row r="602" spans="1:3" x14ac:dyDescent="0.35">
      <c r="A602" s="10">
        <v>38429.409722222015</v>
      </c>
      <c r="B602">
        <v>27426255.799510501</v>
      </c>
      <c r="C602" s="34">
        <f t="shared" si="9"/>
        <v>9.9156463275153359E-2</v>
      </c>
    </row>
    <row r="603" spans="1:3" x14ac:dyDescent="0.35">
      <c r="A603" s="10">
        <v>38429.475694444962</v>
      </c>
      <c r="B603">
        <v>13568541.514257699</v>
      </c>
      <c r="C603" s="34">
        <f t="shared" si="9"/>
        <v>4.905549624385476E-2</v>
      </c>
    </row>
    <row r="604" spans="1:3" x14ac:dyDescent="0.35">
      <c r="A604" s="10">
        <v>38429.871527777985</v>
      </c>
      <c r="B604">
        <v>45807156.623555399</v>
      </c>
      <c r="C604" s="34">
        <f t="shared" si="9"/>
        <v>0.16561048933131567</v>
      </c>
    </row>
    <row r="605" spans="1:3" x14ac:dyDescent="0.35">
      <c r="A605" s="10">
        <v>38430.045138888992</v>
      </c>
      <c r="B605">
        <v>49114030.377480797</v>
      </c>
      <c r="C605" s="34">
        <f t="shared" si="9"/>
        <v>0.17756610982627674</v>
      </c>
    </row>
    <row r="606" spans="1:3" x14ac:dyDescent="0.35">
      <c r="A606" s="10">
        <v>38430.506944444962</v>
      </c>
      <c r="B606">
        <v>3827367.3899866301</v>
      </c>
      <c r="C606" s="34">
        <f t="shared" si="9"/>
        <v>1.3837405179182432E-2</v>
      </c>
    </row>
    <row r="607" spans="1:3" x14ac:dyDescent="0.35">
      <c r="A607" s="10">
        <v>38430.899305555969</v>
      </c>
      <c r="B607">
        <v>17661228.229366601</v>
      </c>
      <c r="C607" s="34">
        <f t="shared" si="9"/>
        <v>6.3852132829248481E-2</v>
      </c>
    </row>
    <row r="608" spans="1:3" x14ac:dyDescent="0.35">
      <c r="A608" s="10">
        <v>38431.006944444962</v>
      </c>
      <c r="B608">
        <v>23034922.444834702</v>
      </c>
      <c r="C608" s="34">
        <f t="shared" si="9"/>
        <v>8.3280104223633161E-2</v>
      </c>
    </row>
    <row r="609" spans="1:3" x14ac:dyDescent="0.35">
      <c r="A609" s="10">
        <v>38431.861111111008</v>
      </c>
      <c r="B609">
        <v>43397701.743153699</v>
      </c>
      <c r="C609" s="34">
        <f t="shared" si="9"/>
        <v>0.15689938322524799</v>
      </c>
    </row>
    <row r="610" spans="1:3" x14ac:dyDescent="0.35">
      <c r="A610" s="10">
        <v>38432.892361111008</v>
      </c>
      <c r="B610">
        <v>33348773.424786702</v>
      </c>
      <c r="C610" s="34">
        <f t="shared" si="9"/>
        <v>0.12056864238192117</v>
      </c>
    </row>
    <row r="611" spans="1:3" x14ac:dyDescent="0.35">
      <c r="A611" s="10">
        <v>38433.065972222015</v>
      </c>
      <c r="B611">
        <v>4215201.6272714296</v>
      </c>
      <c r="C611" s="34">
        <f t="shared" si="9"/>
        <v>1.5239575113981321E-2</v>
      </c>
    </row>
    <row r="612" spans="1:3" x14ac:dyDescent="0.35">
      <c r="A612" s="10">
        <v>38433.854166666977</v>
      </c>
      <c r="B612">
        <v>30539667.806195099</v>
      </c>
      <c r="C612" s="34">
        <f t="shared" si="9"/>
        <v>0.11041264514547459</v>
      </c>
    </row>
    <row r="613" spans="1:3" x14ac:dyDescent="0.35">
      <c r="A613" s="10">
        <v>38434.027777777985</v>
      </c>
      <c r="B613">
        <v>40514649.777228303</v>
      </c>
      <c r="C613" s="34">
        <f t="shared" si="9"/>
        <v>0.14647604150228694</v>
      </c>
    </row>
    <row r="614" spans="1:3" x14ac:dyDescent="0.35">
      <c r="A614" s="10">
        <v>38434.885416666977</v>
      </c>
      <c r="B614">
        <v>15125784.2079073</v>
      </c>
      <c r="C614" s="34">
        <f t="shared" si="9"/>
        <v>5.4685527520895623E-2</v>
      </c>
    </row>
    <row r="615" spans="1:3" x14ac:dyDescent="0.35">
      <c r="A615" s="10">
        <v>38435.059027777985</v>
      </c>
      <c r="B615">
        <v>3907002.3891309402</v>
      </c>
      <c r="C615" s="34">
        <f t="shared" si="9"/>
        <v>1.4125316329934936E-2</v>
      </c>
    </row>
    <row r="616" spans="1:3" x14ac:dyDescent="0.35">
      <c r="A616" s="10">
        <v>38436.875</v>
      </c>
      <c r="B616">
        <v>32977233.3529852</v>
      </c>
      <c r="C616" s="34">
        <f t="shared" si="9"/>
        <v>0.11922538212233111</v>
      </c>
    </row>
    <row r="617" spans="1:3" x14ac:dyDescent="0.35">
      <c r="A617" s="10">
        <v>38437.048611111008</v>
      </c>
      <c r="B617">
        <v>15961933.3703756</v>
      </c>
      <c r="C617" s="34">
        <f t="shared" si="9"/>
        <v>5.7708528339050241E-2</v>
      </c>
    </row>
    <row r="618" spans="1:3" x14ac:dyDescent="0.35">
      <c r="A618" s="10">
        <v>38437.510416666977</v>
      </c>
      <c r="B618">
        <v>15885011.692121999</v>
      </c>
      <c r="C618" s="34">
        <f t="shared" si="9"/>
        <v>5.7430426886902614E-2</v>
      </c>
    </row>
    <row r="619" spans="1:3" x14ac:dyDescent="0.35">
      <c r="A619" s="10">
        <v>38438.868055555969</v>
      </c>
      <c r="B619">
        <v>34925772.253079101</v>
      </c>
      <c r="C619" s="34">
        <f t="shared" si="9"/>
        <v>0.12627009968420905</v>
      </c>
    </row>
    <row r="620" spans="1:3" x14ac:dyDescent="0.35">
      <c r="A620" s="10">
        <v>38439.041666666977</v>
      </c>
      <c r="B620">
        <v>24121515.151674401</v>
      </c>
      <c r="C620" s="34">
        <f t="shared" si="9"/>
        <v>8.7208554779130532E-2</v>
      </c>
    </row>
    <row r="621" spans="1:3" x14ac:dyDescent="0.35">
      <c r="A621" s="10">
        <v>38439.895833333023</v>
      </c>
      <c r="B621">
        <v>12606957.149348401</v>
      </c>
      <c r="C621" s="34">
        <f t="shared" si="9"/>
        <v>4.5578998924567293E-2</v>
      </c>
    </row>
    <row r="622" spans="1:3" x14ac:dyDescent="0.35">
      <c r="A622" s="10">
        <v>38441.03125</v>
      </c>
      <c r="B622">
        <v>30375392.188650001</v>
      </c>
      <c r="C622" s="34">
        <f t="shared" si="9"/>
        <v>0.10981872560511922</v>
      </c>
    </row>
    <row r="623" spans="1:3" x14ac:dyDescent="0.35">
      <c r="A623" s="10">
        <v>38442.850694444962</v>
      </c>
      <c r="B623">
        <v>2641766.1055537602</v>
      </c>
      <c r="C623" s="34">
        <f t="shared" si="9"/>
        <v>9.5510005354635941E-3</v>
      </c>
    </row>
    <row r="624" spans="1:3" x14ac:dyDescent="0.35">
      <c r="A624" s="10">
        <v>38444.055555555969</v>
      </c>
      <c r="B624">
        <v>4116702.1363752801</v>
      </c>
      <c r="C624" s="34">
        <f t="shared" si="9"/>
        <v>1.4883461569972166E-2</v>
      </c>
    </row>
    <row r="625" spans="1:3" x14ac:dyDescent="0.35">
      <c r="A625" s="10">
        <v>38448.892361111008</v>
      </c>
      <c r="B625">
        <v>1618344.7364894601</v>
      </c>
      <c r="C625" s="34">
        <f t="shared" si="9"/>
        <v>5.8509386626926637E-3</v>
      </c>
    </row>
    <row r="626" spans="1:3" x14ac:dyDescent="0.35">
      <c r="A626" s="10">
        <v>38449.854166666977</v>
      </c>
      <c r="B626">
        <v>16882171.3940657</v>
      </c>
      <c r="C626" s="34">
        <f t="shared" si="9"/>
        <v>6.1035542732391382E-2</v>
      </c>
    </row>
    <row r="627" spans="1:3" x14ac:dyDescent="0.35">
      <c r="A627" s="10">
        <v>38450.027777777985</v>
      </c>
      <c r="B627">
        <v>25141450.702485599</v>
      </c>
      <c r="C627" s="34">
        <f t="shared" si="9"/>
        <v>9.0896014078217166E-2</v>
      </c>
    </row>
    <row r="628" spans="1:3" x14ac:dyDescent="0.35">
      <c r="A628" s="10">
        <v>38450.423611111008</v>
      </c>
      <c r="B628">
        <v>16164541.6559342</v>
      </c>
      <c r="C628" s="34">
        <f t="shared" si="9"/>
        <v>5.844103521760826E-2</v>
      </c>
    </row>
    <row r="629" spans="1:3" x14ac:dyDescent="0.35">
      <c r="A629" s="10">
        <v>38450.885416666977</v>
      </c>
      <c r="B629">
        <v>10421947.684265099</v>
      </c>
      <c r="C629" s="34">
        <f t="shared" si="9"/>
        <v>3.767934932003536E-2</v>
      </c>
    </row>
    <row r="630" spans="1:3" x14ac:dyDescent="0.35">
      <c r="A630" s="10">
        <v>38451.847222222015</v>
      </c>
      <c r="B630">
        <v>2003124.1603272101</v>
      </c>
      <c r="C630" s="34">
        <f t="shared" si="9"/>
        <v>7.2420642719522215E-3</v>
      </c>
    </row>
    <row r="631" spans="1:3" x14ac:dyDescent="0.35">
      <c r="A631" s="10">
        <v>38452.020833333023</v>
      </c>
      <c r="B631">
        <v>15488872.7777388</v>
      </c>
      <c r="C631" s="34">
        <f t="shared" si="9"/>
        <v>5.5998232350286427E-2</v>
      </c>
    </row>
    <row r="632" spans="1:3" x14ac:dyDescent="0.35">
      <c r="A632" s="10">
        <v>38452.875</v>
      </c>
      <c r="B632">
        <v>9796786.1767885499</v>
      </c>
      <c r="C632" s="34">
        <f t="shared" si="9"/>
        <v>3.5419150023773986E-2</v>
      </c>
    </row>
    <row r="633" spans="1:3" x14ac:dyDescent="0.35">
      <c r="A633" s="10">
        <v>38453.048611111008</v>
      </c>
      <c r="B633">
        <v>9405722.9955980591</v>
      </c>
      <c r="C633" s="34">
        <f t="shared" si="9"/>
        <v>3.4005306214854522E-2</v>
      </c>
    </row>
    <row r="634" spans="1:3" x14ac:dyDescent="0.35">
      <c r="A634" s="10">
        <v>38454.010416666977</v>
      </c>
      <c r="B634">
        <v>5392720.3661044696</v>
      </c>
      <c r="C634" s="34">
        <f t="shared" si="9"/>
        <v>1.949675824668539E-2</v>
      </c>
    </row>
    <row r="635" spans="1:3" x14ac:dyDescent="0.35">
      <c r="A635" s="10">
        <v>38455.895833333023</v>
      </c>
      <c r="B635">
        <v>5865805.5727447001</v>
      </c>
      <c r="C635" s="34">
        <f t="shared" si="9"/>
        <v>2.1207143224538531E-2</v>
      </c>
    </row>
    <row r="636" spans="1:3" x14ac:dyDescent="0.35">
      <c r="A636" s="10">
        <v>38456.003472222015</v>
      </c>
      <c r="B636">
        <v>297123.19491174998</v>
      </c>
      <c r="C636" s="34">
        <f t="shared" si="9"/>
        <v>1.0742146277578654E-3</v>
      </c>
    </row>
    <row r="637" spans="1:3" x14ac:dyDescent="0.35">
      <c r="A637" s="10">
        <v>38456.857638888992</v>
      </c>
      <c r="B637">
        <v>17777488.084979098</v>
      </c>
      <c r="C637" s="34">
        <f t="shared" si="9"/>
        <v>6.4272456922616739E-2</v>
      </c>
    </row>
    <row r="638" spans="1:3" x14ac:dyDescent="0.35">
      <c r="A638" s="10">
        <v>38457.03125</v>
      </c>
      <c r="B638">
        <v>19810665.285324499</v>
      </c>
      <c r="C638" s="34">
        <f t="shared" si="9"/>
        <v>7.162317449309627E-2</v>
      </c>
    </row>
    <row r="639" spans="1:3" x14ac:dyDescent="0.35">
      <c r="A639" s="10">
        <v>38459.024305555969</v>
      </c>
      <c r="B639">
        <v>19298158.8015965</v>
      </c>
      <c r="C639" s="34">
        <f t="shared" si="9"/>
        <v>6.977026643654119E-2</v>
      </c>
    </row>
    <row r="640" spans="1:3" x14ac:dyDescent="0.35">
      <c r="A640" s="10">
        <v>38460.840277777985</v>
      </c>
      <c r="B640">
        <v>2496137.09365184</v>
      </c>
      <c r="C640" s="34">
        <f t="shared" si="9"/>
        <v>9.0244956462797298E-3</v>
      </c>
    </row>
    <row r="641" spans="1:3" x14ac:dyDescent="0.35">
      <c r="A641" s="10">
        <v>38461.871527777985</v>
      </c>
      <c r="B641">
        <v>9613290.8369744793</v>
      </c>
      <c r="C641" s="34">
        <f t="shared" si="9"/>
        <v>3.4755743795215427E-2</v>
      </c>
    </row>
    <row r="642" spans="1:3" x14ac:dyDescent="0.35">
      <c r="A642" s="10">
        <v>38462.045138888992</v>
      </c>
      <c r="B642">
        <v>11789972.209481999</v>
      </c>
      <c r="C642" s="34">
        <f t="shared" si="9"/>
        <v>4.2625284141973384E-2</v>
      </c>
    </row>
    <row r="643" spans="1:3" x14ac:dyDescent="0.35">
      <c r="A643" s="10">
        <v>38463.006944444962</v>
      </c>
      <c r="B643">
        <v>543335.72551729798</v>
      </c>
      <c r="C643" s="34">
        <f t="shared" si="9"/>
        <v>1.9643676230240775E-3</v>
      </c>
    </row>
    <row r="644" spans="1:3" x14ac:dyDescent="0.35">
      <c r="A644" s="10">
        <v>38463.861111111008</v>
      </c>
      <c r="B644">
        <v>19203833.119198501</v>
      </c>
      <c r="C644" s="34">
        <f t="shared" ref="C644:C707" si="10">($G$2/$G$1)*(B644/$G$3)</f>
        <v>6.9429242815563813E-2</v>
      </c>
    </row>
    <row r="645" spans="1:3" x14ac:dyDescent="0.35">
      <c r="A645" s="10">
        <v>38464.038194444962</v>
      </c>
      <c r="B645">
        <v>21645390.354644999</v>
      </c>
      <c r="C645" s="34">
        <f t="shared" si="10"/>
        <v>7.8256411282178071E-2</v>
      </c>
    </row>
    <row r="646" spans="1:3" x14ac:dyDescent="0.35">
      <c r="A646" s="10">
        <v>38464.892361111008</v>
      </c>
      <c r="B646">
        <v>13001236.557936501</v>
      </c>
      <c r="C646" s="34">
        <f t="shared" si="10"/>
        <v>4.7004470632539652E-2</v>
      </c>
    </row>
    <row r="647" spans="1:3" x14ac:dyDescent="0.35">
      <c r="A647" s="10">
        <v>38465.065972222015</v>
      </c>
      <c r="B647">
        <v>1901201.3087051399</v>
      </c>
      <c r="C647" s="34">
        <f t="shared" si="10"/>
        <v>6.8735739622416596E-3</v>
      </c>
    </row>
    <row r="648" spans="1:3" x14ac:dyDescent="0.35">
      <c r="A648" s="10">
        <v>38465.854166666977</v>
      </c>
      <c r="B648">
        <v>14953159.150913401</v>
      </c>
      <c r="C648" s="34">
        <f t="shared" si="10"/>
        <v>5.4061421545609986E-2</v>
      </c>
    </row>
    <row r="649" spans="1:3" x14ac:dyDescent="0.35">
      <c r="A649" s="10">
        <v>38466.027777777985</v>
      </c>
      <c r="B649">
        <v>19095850.270780101</v>
      </c>
      <c r="C649" s="34">
        <f t="shared" si="10"/>
        <v>6.9038843286666512E-2</v>
      </c>
    </row>
    <row r="650" spans="1:3" x14ac:dyDescent="0.35">
      <c r="A650" s="10">
        <v>38466.885416666977</v>
      </c>
      <c r="B650">
        <v>4448993.3885323098</v>
      </c>
      <c r="C650" s="34">
        <f t="shared" si="10"/>
        <v>1.6084822250847581E-2</v>
      </c>
    </row>
    <row r="651" spans="1:3" x14ac:dyDescent="0.35">
      <c r="A651" s="10">
        <v>38467.847222222015</v>
      </c>
      <c r="B651">
        <v>821662.48418080795</v>
      </c>
      <c r="C651" s="34">
        <f t="shared" si="10"/>
        <v>2.970625904345998E-3</v>
      </c>
    </row>
    <row r="652" spans="1:3" x14ac:dyDescent="0.35">
      <c r="A652" s="10">
        <v>38468.875</v>
      </c>
      <c r="B652">
        <v>25299802.284122702</v>
      </c>
      <c r="C652" s="34">
        <f t="shared" si="10"/>
        <v>9.1468515950289764E-2</v>
      </c>
    </row>
    <row r="653" spans="1:3" x14ac:dyDescent="0.35">
      <c r="A653" s="10">
        <v>38469.048611111008</v>
      </c>
      <c r="B653">
        <v>20327802.1454455</v>
      </c>
      <c r="C653" s="34">
        <f t="shared" si="10"/>
        <v>7.349282314122603E-2</v>
      </c>
    </row>
    <row r="654" spans="1:3" x14ac:dyDescent="0.35">
      <c r="A654" s="10">
        <v>38470.868055555969</v>
      </c>
      <c r="B654">
        <v>9363131.2941463906</v>
      </c>
      <c r="C654" s="34">
        <f t="shared" si="10"/>
        <v>3.38513208326831E-2</v>
      </c>
    </row>
    <row r="655" spans="1:3" x14ac:dyDescent="0.35">
      <c r="A655" s="10">
        <v>38471.041666666977</v>
      </c>
      <c r="B655">
        <v>23374890.4775686</v>
      </c>
      <c r="C655" s="34">
        <f t="shared" si="10"/>
        <v>8.4509219418901868E-2</v>
      </c>
    </row>
    <row r="656" spans="1:3" x14ac:dyDescent="0.35">
      <c r="A656" s="10">
        <v>38471.895833333023</v>
      </c>
      <c r="B656">
        <v>6941668.4481837498</v>
      </c>
      <c r="C656" s="34">
        <f t="shared" si="10"/>
        <v>2.5096801312664327E-2</v>
      </c>
    </row>
    <row r="657" spans="1:3" x14ac:dyDescent="0.35">
      <c r="A657" s="10">
        <v>38472.003472222015</v>
      </c>
      <c r="B657">
        <v>831471.01094605296</v>
      </c>
      <c r="C657" s="34">
        <f t="shared" si="10"/>
        <v>3.0060875011126528E-3</v>
      </c>
    </row>
    <row r="658" spans="1:3" x14ac:dyDescent="0.35">
      <c r="A658" s="10">
        <v>38472.857638888992</v>
      </c>
      <c r="B658">
        <v>15278043.844784999</v>
      </c>
      <c r="C658" s="34">
        <f t="shared" si="10"/>
        <v>5.5236004669607305E-2</v>
      </c>
    </row>
    <row r="659" spans="1:3" x14ac:dyDescent="0.35">
      <c r="A659" s="10">
        <v>38473.03125</v>
      </c>
      <c r="B659">
        <v>21033771.0495882</v>
      </c>
      <c r="C659" s="34">
        <f t="shared" si="10"/>
        <v>7.6045172256203497E-2</v>
      </c>
    </row>
    <row r="660" spans="1:3" x14ac:dyDescent="0.35">
      <c r="A660" s="10">
        <v>38473.888888888992</v>
      </c>
      <c r="B660">
        <v>21287460.761060599</v>
      </c>
      <c r="C660" s="34">
        <f t="shared" si="10"/>
        <v>7.6962358136142162E-2</v>
      </c>
    </row>
    <row r="661" spans="1:3" x14ac:dyDescent="0.35">
      <c r="A661" s="10">
        <v>38474.0625</v>
      </c>
      <c r="B661">
        <v>6170360.4250338301</v>
      </c>
      <c r="C661" s="34">
        <f t="shared" si="10"/>
        <v>2.2308226152045384E-2</v>
      </c>
    </row>
    <row r="662" spans="1:3" x14ac:dyDescent="0.35">
      <c r="A662" s="10">
        <v>38474.850694444962</v>
      </c>
      <c r="B662">
        <v>6597857.9062464098</v>
      </c>
      <c r="C662" s="34">
        <f t="shared" si="10"/>
        <v>2.3853793968737019E-2</v>
      </c>
    </row>
    <row r="663" spans="1:3" x14ac:dyDescent="0.35">
      <c r="A663" s="10">
        <v>38475.024305555969</v>
      </c>
      <c r="B663">
        <v>21528332.823802799</v>
      </c>
      <c r="C663" s="34">
        <f t="shared" si="10"/>
        <v>7.7833203286056266E-2</v>
      </c>
    </row>
    <row r="664" spans="1:3" x14ac:dyDescent="0.35">
      <c r="A664" s="10">
        <v>38475.878472222015</v>
      </c>
      <c r="B664">
        <v>24753801.101307299</v>
      </c>
      <c r="C664" s="34">
        <f t="shared" si="10"/>
        <v>8.9494511673957153E-2</v>
      </c>
    </row>
    <row r="665" spans="1:3" x14ac:dyDescent="0.35">
      <c r="A665" s="10">
        <v>38476.052083333023</v>
      </c>
      <c r="B665">
        <v>9607773.86959658</v>
      </c>
      <c r="C665" s="34">
        <f t="shared" si="10"/>
        <v>3.4735797836233789E-2</v>
      </c>
    </row>
    <row r="666" spans="1:3" x14ac:dyDescent="0.35">
      <c r="A666" s="10">
        <v>38479.861111111008</v>
      </c>
      <c r="B666">
        <v>16840895.3156741</v>
      </c>
      <c r="C666" s="34">
        <f t="shared" si="10"/>
        <v>6.0886313833590978E-2</v>
      </c>
    </row>
    <row r="667" spans="1:3" x14ac:dyDescent="0.35">
      <c r="A667" s="10">
        <v>38480.038194444962</v>
      </c>
      <c r="B667">
        <v>18078814.215141799</v>
      </c>
      <c r="C667" s="34">
        <f t="shared" si="10"/>
        <v>6.5361866777820354E-2</v>
      </c>
    </row>
    <row r="668" spans="1:3" x14ac:dyDescent="0.35">
      <c r="A668" s="10">
        <v>38480.892361111008</v>
      </c>
      <c r="B668">
        <v>14183221.073296901</v>
      </c>
      <c r="C668" s="34">
        <f t="shared" si="10"/>
        <v>5.1277799264996489E-2</v>
      </c>
    </row>
    <row r="669" spans="1:3" x14ac:dyDescent="0.35">
      <c r="A669" s="10">
        <v>38481.065972222015</v>
      </c>
      <c r="B669">
        <v>586342.59459889703</v>
      </c>
      <c r="C669" s="34">
        <f t="shared" si="10"/>
        <v>2.119853995857551E-3</v>
      </c>
    </row>
    <row r="670" spans="1:3" x14ac:dyDescent="0.35">
      <c r="A670" s="10">
        <v>38481.854166666977</v>
      </c>
      <c r="B670">
        <v>2484307.5837309798</v>
      </c>
      <c r="C670" s="34">
        <f t="shared" si="10"/>
        <v>8.9817274181043117E-3</v>
      </c>
    </row>
    <row r="671" spans="1:3" x14ac:dyDescent="0.35">
      <c r="A671" s="10">
        <v>38482.027777777985</v>
      </c>
      <c r="B671">
        <v>21991870.948911399</v>
      </c>
      <c r="C671" s="34">
        <f t="shared" si="10"/>
        <v>7.9509071892218133E-2</v>
      </c>
    </row>
    <row r="672" spans="1:3" x14ac:dyDescent="0.35">
      <c r="A672" s="10">
        <v>38482.885416666977</v>
      </c>
      <c r="B672">
        <v>19368521.802803598</v>
      </c>
      <c r="C672" s="34">
        <f t="shared" si="10"/>
        <v>7.002465574859762E-2</v>
      </c>
    </row>
    <row r="673" spans="1:3" x14ac:dyDescent="0.35">
      <c r="A673" s="10">
        <v>38483.059027777985</v>
      </c>
      <c r="B673">
        <v>960122.52606029995</v>
      </c>
      <c r="C673" s="34">
        <f t="shared" si="10"/>
        <v>3.471212209602623E-3</v>
      </c>
    </row>
    <row r="674" spans="1:3" x14ac:dyDescent="0.35">
      <c r="A674" s="10">
        <v>38484.020833333023</v>
      </c>
      <c r="B674">
        <v>4550153.6653180802</v>
      </c>
      <c r="C674" s="34">
        <f t="shared" si="10"/>
        <v>1.6450555559226906E-2</v>
      </c>
    </row>
    <row r="675" spans="1:3" x14ac:dyDescent="0.35">
      <c r="A675" s="10">
        <v>38484.875</v>
      </c>
      <c r="B675">
        <v>9081200.5566592496</v>
      </c>
      <c r="C675" s="34">
        <f t="shared" si="10"/>
        <v>3.2832032781768057E-2</v>
      </c>
    </row>
    <row r="676" spans="1:3" x14ac:dyDescent="0.35">
      <c r="A676" s="10">
        <v>38485.048611111008</v>
      </c>
      <c r="B676">
        <v>6604546.8583069602</v>
      </c>
      <c r="C676" s="34">
        <f t="shared" si="10"/>
        <v>2.3877977103109779E-2</v>
      </c>
    </row>
    <row r="677" spans="1:3" x14ac:dyDescent="0.35">
      <c r="A677" s="10">
        <v>38485.90625</v>
      </c>
      <c r="B677">
        <v>504658.18478398997</v>
      </c>
      <c r="C677" s="34">
        <f t="shared" si="10"/>
        <v>1.8245334372959637E-3</v>
      </c>
    </row>
    <row r="678" spans="1:3" x14ac:dyDescent="0.35">
      <c r="A678" s="10">
        <v>38486.010416666977</v>
      </c>
      <c r="B678">
        <v>12138247.9666835</v>
      </c>
      <c r="C678" s="34">
        <f t="shared" si="10"/>
        <v>4.3884434956471118E-2</v>
      </c>
    </row>
    <row r="679" spans="1:3" x14ac:dyDescent="0.35">
      <c r="A679" s="10">
        <v>38487.041666666977</v>
      </c>
      <c r="B679">
        <v>8599166.4158601202</v>
      </c>
      <c r="C679" s="34">
        <f t="shared" si="10"/>
        <v>3.1089293965032745E-2</v>
      </c>
    </row>
    <row r="680" spans="1:3" x14ac:dyDescent="0.35">
      <c r="A680" s="10">
        <v>38488.857638888992</v>
      </c>
      <c r="B680">
        <v>16978363.149634998</v>
      </c>
      <c r="C680" s="34">
        <f t="shared" si="10"/>
        <v>6.1383312925603457E-2</v>
      </c>
    </row>
    <row r="681" spans="1:3" x14ac:dyDescent="0.35">
      <c r="A681" s="10">
        <v>38489.03125</v>
      </c>
      <c r="B681">
        <v>21288389.132738899</v>
      </c>
      <c r="C681" s="34">
        <f t="shared" si="10"/>
        <v>7.6965714556825257E-2</v>
      </c>
    </row>
    <row r="682" spans="1:3" x14ac:dyDescent="0.35">
      <c r="A682" s="10">
        <v>38491.024305555969</v>
      </c>
      <c r="B682">
        <v>17686374.325091701</v>
      </c>
      <c r="C682" s="34">
        <f t="shared" si="10"/>
        <v>6.3943045636869991E-2</v>
      </c>
    </row>
    <row r="683" spans="1:3" x14ac:dyDescent="0.35">
      <c r="A683" s="10">
        <v>38492.052083333023</v>
      </c>
      <c r="B683">
        <v>5483589.1893710298</v>
      </c>
      <c r="C683" s="34">
        <f t="shared" si="10"/>
        <v>1.9825283992341416E-2</v>
      </c>
    </row>
    <row r="684" spans="1:3" x14ac:dyDescent="0.35">
      <c r="A684" s="10">
        <v>38492.840277777985</v>
      </c>
      <c r="B684">
        <v>2330163.45563517</v>
      </c>
      <c r="C684" s="34">
        <f t="shared" si="10"/>
        <v>8.4244371088348455E-3</v>
      </c>
    </row>
    <row r="685" spans="1:3" x14ac:dyDescent="0.35">
      <c r="A685" s="10">
        <v>38493.013888888992</v>
      </c>
      <c r="B685">
        <v>7444299.2507420704</v>
      </c>
      <c r="C685" s="34">
        <f t="shared" si="10"/>
        <v>2.6914004983452099E-2</v>
      </c>
    </row>
    <row r="686" spans="1:3" x14ac:dyDescent="0.35">
      <c r="A686" s="10">
        <v>38493.871527777985</v>
      </c>
      <c r="B686">
        <v>21221391.055762202</v>
      </c>
      <c r="C686" s="34">
        <f t="shared" si="10"/>
        <v>7.6723490740063349E-2</v>
      </c>
    </row>
    <row r="687" spans="1:3" x14ac:dyDescent="0.35">
      <c r="A687" s="10">
        <v>38494.045138888992</v>
      </c>
      <c r="B687">
        <v>20062427.849204998</v>
      </c>
      <c r="C687" s="34">
        <f t="shared" si="10"/>
        <v>7.2533392993279613E-2</v>
      </c>
    </row>
    <row r="688" spans="1:3" x14ac:dyDescent="0.35">
      <c r="A688" s="10">
        <v>38494.899305555969</v>
      </c>
      <c r="B688">
        <v>8162887.2688602395</v>
      </c>
      <c r="C688" s="34">
        <f t="shared" si="10"/>
        <v>2.9511977048956254E-2</v>
      </c>
    </row>
    <row r="689" spans="1:3" x14ac:dyDescent="0.35">
      <c r="A689" s="10">
        <v>38495.006944444962</v>
      </c>
      <c r="B689">
        <v>1768155.6581806601</v>
      </c>
      <c r="C689" s="34">
        <f t="shared" si="10"/>
        <v>6.3925627641916172E-3</v>
      </c>
    </row>
    <row r="690" spans="1:3" x14ac:dyDescent="0.35">
      <c r="A690" s="10">
        <v>38496.038194444962</v>
      </c>
      <c r="B690">
        <v>19047377.863836698</v>
      </c>
      <c r="C690" s="34">
        <f t="shared" si="10"/>
        <v>6.8863596892332679E-2</v>
      </c>
    </row>
    <row r="691" spans="1:3" x14ac:dyDescent="0.35">
      <c r="A691" s="10">
        <v>38496.892361111008</v>
      </c>
      <c r="B691">
        <v>4456840.9310008399</v>
      </c>
      <c r="C691" s="34">
        <f t="shared" si="10"/>
        <v>1.6113194135156883E-2</v>
      </c>
    </row>
    <row r="692" spans="1:3" x14ac:dyDescent="0.35">
      <c r="A692" s="10">
        <v>38497.854166666977</v>
      </c>
      <c r="B692">
        <v>8371983.9052888099</v>
      </c>
      <c r="C692" s="34">
        <f t="shared" si="10"/>
        <v>3.0267941811428778E-2</v>
      </c>
    </row>
    <row r="693" spans="1:3" x14ac:dyDescent="0.35">
      <c r="A693" s="10">
        <v>38498.027777777985</v>
      </c>
      <c r="B693">
        <v>13304184.3635308</v>
      </c>
      <c r="C693" s="34">
        <f t="shared" si="10"/>
        <v>4.8099743468149811E-2</v>
      </c>
    </row>
    <row r="694" spans="1:3" x14ac:dyDescent="0.35">
      <c r="A694" s="10">
        <v>38499.059027777985</v>
      </c>
      <c r="B694">
        <v>7903371.9507814804</v>
      </c>
      <c r="C694" s="34">
        <f t="shared" si="10"/>
        <v>2.857372936051766E-2</v>
      </c>
    </row>
    <row r="695" spans="1:3" x14ac:dyDescent="0.35">
      <c r="A695" s="10">
        <v>38499.84375</v>
      </c>
      <c r="B695">
        <v>5038073.9824328003</v>
      </c>
      <c r="C695" s="34">
        <f t="shared" si="10"/>
        <v>1.8214575167257049E-2</v>
      </c>
    </row>
    <row r="696" spans="1:3" x14ac:dyDescent="0.35">
      <c r="A696" s="10">
        <v>38500.020833333023</v>
      </c>
      <c r="B696">
        <v>10424684.16629</v>
      </c>
      <c r="C696" s="34">
        <f t="shared" si="10"/>
        <v>3.7689242755048466E-2</v>
      </c>
    </row>
    <row r="697" spans="1:3" x14ac:dyDescent="0.35">
      <c r="A697" s="10">
        <v>38500.875</v>
      </c>
      <c r="B697">
        <v>19024027.943142999</v>
      </c>
      <c r="C697" s="34">
        <f t="shared" si="10"/>
        <v>6.8779177948286238E-2</v>
      </c>
    </row>
    <row r="698" spans="1:3" x14ac:dyDescent="0.35">
      <c r="A698" s="10">
        <v>38501.048611111008</v>
      </c>
      <c r="B698">
        <v>6139381.1162015498</v>
      </c>
      <c r="C698" s="34">
        <f t="shared" si="10"/>
        <v>2.2196224035497911E-2</v>
      </c>
    </row>
    <row r="699" spans="1:3" x14ac:dyDescent="0.35">
      <c r="A699" s="10">
        <v>38502.868055555969</v>
      </c>
      <c r="B699">
        <v>12789120.2258028</v>
      </c>
      <c r="C699" s="34">
        <f t="shared" si="10"/>
        <v>4.6237588508671656E-2</v>
      </c>
    </row>
    <row r="700" spans="1:3" x14ac:dyDescent="0.35">
      <c r="A700" s="10">
        <v>38503.041666666977</v>
      </c>
      <c r="B700">
        <v>2907475.17768022</v>
      </c>
      <c r="C700" s="34">
        <f t="shared" si="10"/>
        <v>1.0511641026997719E-2</v>
      </c>
    </row>
    <row r="701" spans="1:3" x14ac:dyDescent="0.35">
      <c r="A701" s="10">
        <v>38504.857638888992</v>
      </c>
      <c r="B701">
        <v>13177263.204170199</v>
      </c>
      <c r="C701" s="34">
        <f t="shared" si="10"/>
        <v>4.7640874661230723E-2</v>
      </c>
    </row>
    <row r="702" spans="1:3" x14ac:dyDescent="0.35">
      <c r="A702" s="10">
        <v>38505.03125</v>
      </c>
      <c r="B702">
        <v>6257587.7236262504</v>
      </c>
      <c r="C702" s="34">
        <f t="shared" si="10"/>
        <v>2.2623586385417983E-2</v>
      </c>
    </row>
    <row r="703" spans="1:3" x14ac:dyDescent="0.35">
      <c r="A703" s="10">
        <v>38505.888888888992</v>
      </c>
      <c r="B703">
        <v>4983211.2938835202</v>
      </c>
      <c r="C703" s="34">
        <f t="shared" si="10"/>
        <v>1.8016225447117343E-2</v>
      </c>
    </row>
    <row r="704" spans="1:3" x14ac:dyDescent="0.35">
      <c r="A704" s="10">
        <v>38506.0625</v>
      </c>
      <c r="B704">
        <v>1159282.7545249001</v>
      </c>
      <c r="C704" s="34">
        <f t="shared" si="10"/>
        <v>4.1912530355900238E-3</v>
      </c>
    </row>
    <row r="705" spans="1:3" x14ac:dyDescent="0.35">
      <c r="A705" s="10">
        <v>38506.850694444962</v>
      </c>
      <c r="B705">
        <v>4333625.5253023095</v>
      </c>
      <c r="C705" s="34">
        <f t="shared" si="10"/>
        <v>1.5667723053016041E-2</v>
      </c>
    </row>
    <row r="706" spans="1:3" x14ac:dyDescent="0.35">
      <c r="A706" s="10">
        <v>38507.024305555969</v>
      </c>
      <c r="B706">
        <v>13527278.1155097</v>
      </c>
      <c r="C706" s="34">
        <f t="shared" si="10"/>
        <v>4.8906313186842756E-2</v>
      </c>
    </row>
    <row r="707" spans="1:3" x14ac:dyDescent="0.35">
      <c r="A707" s="10">
        <v>38507.878472222015</v>
      </c>
      <c r="B707">
        <v>18966718.704076499</v>
      </c>
      <c r="C707" s="34">
        <f t="shared" si="10"/>
        <v>6.8571983007045811E-2</v>
      </c>
    </row>
    <row r="708" spans="1:3" x14ac:dyDescent="0.35">
      <c r="A708" s="10">
        <v>38508.052083333023</v>
      </c>
      <c r="B708">
        <v>7096264.5362379104</v>
      </c>
      <c r="C708" s="34">
        <f t="shared" ref="C708:C771" si="11">($G$2/$G$1)*(B708/$G$3)</f>
        <v>2.5655725631013985E-2</v>
      </c>
    </row>
    <row r="709" spans="1:3" x14ac:dyDescent="0.35">
      <c r="A709" s="10">
        <v>38509.013888888992</v>
      </c>
      <c r="B709">
        <v>4301065.5017880099</v>
      </c>
      <c r="C709" s="34">
        <f t="shared" si="11"/>
        <v>1.5550006044925882E-2</v>
      </c>
    </row>
    <row r="710" spans="1:3" x14ac:dyDescent="0.35">
      <c r="A710" s="10">
        <v>38509.871527777985</v>
      </c>
      <c r="B710">
        <v>18052032.0945937</v>
      </c>
      <c r="C710" s="34">
        <f t="shared" si="11"/>
        <v>6.5265039111223375E-2</v>
      </c>
    </row>
    <row r="711" spans="1:3" x14ac:dyDescent="0.35">
      <c r="A711" s="10">
        <v>38510.045138888992</v>
      </c>
      <c r="B711">
        <v>11012722.959648</v>
      </c>
      <c r="C711" s="34">
        <f t="shared" si="11"/>
        <v>3.9815229161804314E-2</v>
      </c>
    </row>
    <row r="712" spans="1:3" x14ac:dyDescent="0.35">
      <c r="A712" s="10">
        <v>38510.899305555969</v>
      </c>
      <c r="B712">
        <v>2705338.5485274899</v>
      </c>
      <c r="C712" s="34">
        <f t="shared" si="11"/>
        <v>9.7808393677532319E-3</v>
      </c>
    </row>
    <row r="713" spans="1:3" x14ac:dyDescent="0.35">
      <c r="A713" s="10">
        <v>38511.006944444962</v>
      </c>
      <c r="B713">
        <v>1746188.00613168</v>
      </c>
      <c r="C713" s="34">
        <f t="shared" si="11"/>
        <v>6.3131412529376122E-3</v>
      </c>
    </row>
    <row r="714" spans="1:3" x14ac:dyDescent="0.35">
      <c r="A714" s="10">
        <v>38511.861111111008</v>
      </c>
      <c r="B714">
        <v>1857806.6386867401</v>
      </c>
      <c r="C714" s="34">
        <f t="shared" si="11"/>
        <v>6.716685539867445E-3</v>
      </c>
    </row>
    <row r="715" spans="1:3" x14ac:dyDescent="0.35">
      <c r="A715" s="10">
        <v>38512.038194444962</v>
      </c>
      <c r="B715">
        <v>3859282.1348957</v>
      </c>
      <c r="C715" s="34">
        <f t="shared" si="11"/>
        <v>1.3952789256930607E-2</v>
      </c>
    </row>
    <row r="716" spans="1:3" x14ac:dyDescent="0.35">
      <c r="A716" s="10">
        <v>38514.027777777985</v>
      </c>
      <c r="B716">
        <v>9686911.5709815193</v>
      </c>
      <c r="C716" s="34">
        <f t="shared" si="11"/>
        <v>3.5021911064317797E-2</v>
      </c>
    </row>
    <row r="717" spans="1:3" x14ac:dyDescent="0.35">
      <c r="A717" s="10">
        <v>38514.881944444962</v>
      </c>
      <c r="B717">
        <v>6850226.8458044203</v>
      </c>
      <c r="C717" s="34">
        <f t="shared" si="11"/>
        <v>2.4766204750215983E-2</v>
      </c>
    </row>
    <row r="718" spans="1:3" x14ac:dyDescent="0.35">
      <c r="A718" s="10">
        <v>38515.059027777985</v>
      </c>
      <c r="B718">
        <v>1953571.5489652799</v>
      </c>
      <c r="C718" s="34">
        <f t="shared" si="11"/>
        <v>7.0629125231821653E-3</v>
      </c>
    </row>
    <row r="719" spans="1:3" x14ac:dyDescent="0.35">
      <c r="A719" s="10">
        <v>38515.84375</v>
      </c>
      <c r="B719">
        <v>7827307.2844404904</v>
      </c>
      <c r="C719" s="34">
        <f t="shared" si="11"/>
        <v>2.829872633605408E-2</v>
      </c>
    </row>
    <row r="720" spans="1:3" x14ac:dyDescent="0.35">
      <c r="A720" s="10">
        <v>38516.875</v>
      </c>
      <c r="B720">
        <v>16094608.915633099</v>
      </c>
      <c r="C720" s="34">
        <f t="shared" si="11"/>
        <v>5.8188201464211976E-2</v>
      </c>
    </row>
    <row r="721" spans="1:3" x14ac:dyDescent="0.35">
      <c r="A721" s="10">
        <v>38517.048611111008</v>
      </c>
      <c r="B721">
        <v>3844567.7956500901</v>
      </c>
      <c r="C721" s="34">
        <f t="shared" si="11"/>
        <v>1.389959126119648E-2</v>
      </c>
    </row>
    <row r="722" spans="1:3" x14ac:dyDescent="0.35">
      <c r="A722" s="10">
        <v>38517.90625</v>
      </c>
      <c r="B722">
        <v>450167.55279447499</v>
      </c>
      <c r="C722" s="34">
        <f t="shared" si="11"/>
        <v>1.6275288447184864E-3</v>
      </c>
    </row>
    <row r="723" spans="1:3" x14ac:dyDescent="0.35">
      <c r="A723" s="10">
        <v>38518.868055555969</v>
      </c>
      <c r="B723">
        <v>8647216.1020598002</v>
      </c>
      <c r="C723" s="34">
        <f t="shared" si="11"/>
        <v>3.1263012061293123E-2</v>
      </c>
    </row>
    <row r="724" spans="1:3" x14ac:dyDescent="0.35">
      <c r="A724" s="10">
        <v>38519.041666666977</v>
      </c>
      <c r="B724">
        <v>10837040.796655999</v>
      </c>
      <c r="C724" s="34">
        <f t="shared" si="11"/>
        <v>3.9180070572525538E-2</v>
      </c>
    </row>
    <row r="725" spans="1:3" x14ac:dyDescent="0.35">
      <c r="A725" s="10">
        <v>38520.003472222015</v>
      </c>
      <c r="B725">
        <v>1717169.9029995401</v>
      </c>
      <c r="C725" s="34">
        <f t="shared" si="11"/>
        <v>6.20822964930603E-3</v>
      </c>
    </row>
    <row r="726" spans="1:3" x14ac:dyDescent="0.35">
      <c r="A726" s="10">
        <v>38521.888888888992</v>
      </c>
      <c r="B726">
        <v>14526933.3202946</v>
      </c>
      <c r="C726" s="34">
        <f t="shared" si="11"/>
        <v>5.2520451234911246E-2</v>
      </c>
    </row>
    <row r="727" spans="1:3" x14ac:dyDescent="0.35">
      <c r="A727" s="10">
        <v>38522.850694444962</v>
      </c>
      <c r="B727">
        <v>3209407.6809215499</v>
      </c>
      <c r="C727" s="34">
        <f t="shared" si="11"/>
        <v>1.1603243154100988E-2</v>
      </c>
    </row>
    <row r="728" spans="1:3" x14ac:dyDescent="0.35">
      <c r="A728" s="10">
        <v>38523.024305555969</v>
      </c>
      <c r="B728">
        <v>10557793.7707792</v>
      </c>
      <c r="C728" s="34">
        <f t="shared" si="11"/>
        <v>3.8170485171278648E-2</v>
      </c>
    </row>
    <row r="729" spans="1:3" x14ac:dyDescent="0.35">
      <c r="A729" s="10">
        <v>38523.878472222015</v>
      </c>
      <c r="B729">
        <v>8184476.5534458002</v>
      </c>
      <c r="C729" s="34">
        <f t="shared" si="11"/>
        <v>2.9590030616304049E-2</v>
      </c>
    </row>
    <row r="730" spans="1:3" x14ac:dyDescent="0.35">
      <c r="A730" s="10">
        <v>38524.052083333023</v>
      </c>
      <c r="B730">
        <v>3433803.4554661498</v>
      </c>
      <c r="C730" s="34">
        <f t="shared" si="11"/>
        <v>1.2414520185146849E-2</v>
      </c>
    </row>
    <row r="731" spans="1:3" x14ac:dyDescent="0.35">
      <c r="A731" s="10">
        <v>38524.840277777985</v>
      </c>
      <c r="B731">
        <v>982266.48268333403</v>
      </c>
      <c r="C731" s="34">
        <f t="shared" si="11"/>
        <v>3.5512711297012844E-3</v>
      </c>
    </row>
    <row r="732" spans="1:3" x14ac:dyDescent="0.35">
      <c r="A732" s="10">
        <v>38525.013888888992</v>
      </c>
      <c r="B732">
        <v>5976970.9295917796</v>
      </c>
      <c r="C732" s="34">
        <f t="shared" si="11"/>
        <v>2.1609048745447203E-2</v>
      </c>
    </row>
    <row r="733" spans="1:3" x14ac:dyDescent="0.35">
      <c r="A733" s="10">
        <v>38525.871527777985</v>
      </c>
      <c r="B733">
        <v>9242305.1297340095</v>
      </c>
      <c r="C733" s="34">
        <f t="shared" si="11"/>
        <v>3.3414487776730652E-2</v>
      </c>
    </row>
    <row r="734" spans="1:3" x14ac:dyDescent="0.35">
      <c r="A734" s="10">
        <v>38526.045138888992</v>
      </c>
      <c r="B734">
        <v>13697044.9114179</v>
      </c>
      <c r="C734" s="34">
        <f t="shared" si="11"/>
        <v>4.9520085448972406E-2</v>
      </c>
    </row>
    <row r="735" spans="1:3" x14ac:dyDescent="0.35">
      <c r="A735" s="10">
        <v>38526.899305555969</v>
      </c>
      <c r="B735">
        <v>5865270.3150015604</v>
      </c>
      <c r="C735" s="34">
        <f t="shared" si="11"/>
        <v>2.1205208061928719E-2</v>
      </c>
    </row>
    <row r="736" spans="1:3" x14ac:dyDescent="0.35">
      <c r="A736" s="10">
        <v>38527.006944444962</v>
      </c>
      <c r="B736">
        <v>599507.46615129698</v>
      </c>
      <c r="C736" s="34">
        <f t="shared" si="11"/>
        <v>2.1674500699316122E-3</v>
      </c>
    </row>
    <row r="737" spans="1:3" x14ac:dyDescent="0.35">
      <c r="A737" s="10">
        <v>38527.861111111008</v>
      </c>
      <c r="B737">
        <v>13714580.852915101</v>
      </c>
      <c r="C737" s="34">
        <f t="shared" si="11"/>
        <v>4.9583484622077671E-2</v>
      </c>
    </row>
    <row r="738" spans="1:3" x14ac:dyDescent="0.35">
      <c r="A738" s="10">
        <v>38528.038194444962</v>
      </c>
      <c r="B738">
        <v>15930576.948698301</v>
      </c>
      <c r="C738" s="34">
        <f t="shared" si="11"/>
        <v>5.7595162814524634E-2</v>
      </c>
    </row>
    <row r="739" spans="1:3" x14ac:dyDescent="0.35">
      <c r="A739" s="10">
        <v>38528.892361111008</v>
      </c>
      <c r="B739">
        <v>7926097.2576117404</v>
      </c>
      <c r="C739" s="34">
        <f t="shared" si="11"/>
        <v>2.8655890085211678E-2</v>
      </c>
    </row>
    <row r="740" spans="1:3" x14ac:dyDescent="0.35">
      <c r="A740" s="10">
        <v>38529.065972222015</v>
      </c>
      <c r="B740">
        <v>238573.163495855</v>
      </c>
      <c r="C740" s="34">
        <f t="shared" si="11"/>
        <v>8.6253374494655265E-4</v>
      </c>
    </row>
    <row r="741" spans="1:3" x14ac:dyDescent="0.35">
      <c r="A741" s="10">
        <v>38529.854166666977</v>
      </c>
      <c r="B741">
        <v>10225849.730104299</v>
      </c>
      <c r="C741" s="34">
        <f t="shared" si="11"/>
        <v>3.6970379793454002E-2</v>
      </c>
    </row>
    <row r="742" spans="1:3" x14ac:dyDescent="0.35">
      <c r="A742" s="10">
        <v>38530.027777777985</v>
      </c>
      <c r="B742">
        <v>14851143.346300101</v>
      </c>
      <c r="C742" s="34">
        <f t="shared" si="11"/>
        <v>5.3692595175084977E-2</v>
      </c>
    </row>
    <row r="743" spans="1:3" x14ac:dyDescent="0.35">
      <c r="A743" s="10">
        <v>38530.881944444962</v>
      </c>
      <c r="B743">
        <v>16250334.3620118</v>
      </c>
      <c r="C743" s="34">
        <f t="shared" si="11"/>
        <v>5.8751208847273431E-2</v>
      </c>
    </row>
    <row r="744" spans="1:3" x14ac:dyDescent="0.35">
      <c r="A744" s="10">
        <v>38531.059027777985</v>
      </c>
      <c r="B744">
        <v>1771959.29549841</v>
      </c>
      <c r="C744" s="34">
        <f t="shared" si="11"/>
        <v>6.4063143760327134E-3</v>
      </c>
    </row>
    <row r="745" spans="1:3" x14ac:dyDescent="0.35">
      <c r="A745" s="10">
        <v>38531.84375</v>
      </c>
      <c r="B745">
        <v>3620992.5847508698</v>
      </c>
      <c r="C745" s="34">
        <f t="shared" si="11"/>
        <v>1.3091280883330067E-2</v>
      </c>
    </row>
    <row r="746" spans="1:3" x14ac:dyDescent="0.35">
      <c r="A746" s="10">
        <v>38532.020833333023</v>
      </c>
      <c r="B746">
        <v>9540581.8885225393</v>
      </c>
      <c r="C746" s="34">
        <f t="shared" si="11"/>
        <v>3.4492872981581491E-2</v>
      </c>
    </row>
    <row r="747" spans="1:3" x14ac:dyDescent="0.35">
      <c r="A747" s="10">
        <v>38532.875</v>
      </c>
      <c r="B747">
        <v>12050717.933793901</v>
      </c>
      <c r="C747" s="34">
        <f t="shared" si="11"/>
        <v>4.3567980222177949E-2</v>
      </c>
    </row>
    <row r="748" spans="1:3" x14ac:dyDescent="0.35">
      <c r="A748" s="10">
        <v>38533.048611111008</v>
      </c>
      <c r="B748">
        <v>9021089.47327221</v>
      </c>
      <c r="C748" s="34">
        <f t="shared" si="11"/>
        <v>3.2614708095676452E-2</v>
      </c>
    </row>
    <row r="749" spans="1:3" x14ac:dyDescent="0.35">
      <c r="A749" s="10">
        <v>38534.010416666977</v>
      </c>
      <c r="B749">
        <v>399826.870652157</v>
      </c>
      <c r="C749" s="34">
        <f t="shared" si="11"/>
        <v>1.4455279169731832E-3</v>
      </c>
    </row>
    <row r="750" spans="1:3" x14ac:dyDescent="0.35">
      <c r="A750" s="10">
        <v>38534.868055555969</v>
      </c>
      <c r="B750">
        <v>13781326.3079479</v>
      </c>
      <c r="C750" s="34">
        <f t="shared" si="11"/>
        <v>4.9824795113350098E-2</v>
      </c>
    </row>
    <row r="751" spans="1:3" x14ac:dyDescent="0.35">
      <c r="A751" s="10">
        <v>38535.041666666977</v>
      </c>
      <c r="B751">
        <v>9933393.7584423702</v>
      </c>
      <c r="C751" s="34">
        <f t="shared" si="11"/>
        <v>3.5913038972830109E-2</v>
      </c>
    </row>
    <row r="752" spans="1:3" x14ac:dyDescent="0.35">
      <c r="A752" s="10">
        <v>38536.003472222015</v>
      </c>
      <c r="B752">
        <v>399795.13872508297</v>
      </c>
      <c r="C752" s="34">
        <f t="shared" si="11"/>
        <v>1.4454131938522229E-3</v>
      </c>
    </row>
    <row r="753" spans="1:3" x14ac:dyDescent="0.35">
      <c r="A753" s="10">
        <v>38536.857638888992</v>
      </c>
      <c r="B753">
        <v>9919450.3768848497</v>
      </c>
      <c r="C753" s="34">
        <f t="shared" si="11"/>
        <v>3.5862628285660607E-2</v>
      </c>
    </row>
    <row r="754" spans="1:3" x14ac:dyDescent="0.35">
      <c r="A754" s="10">
        <v>38537.03125</v>
      </c>
      <c r="B754">
        <v>16915777.2307388</v>
      </c>
      <c r="C754" s="34">
        <f t="shared" si="11"/>
        <v>6.1157040757286431E-2</v>
      </c>
    </row>
    <row r="755" spans="1:3" x14ac:dyDescent="0.35">
      <c r="A755" s="10">
        <v>38537.888888888992</v>
      </c>
      <c r="B755">
        <v>12513657.3399517</v>
      </c>
      <c r="C755" s="34">
        <f t="shared" si="11"/>
        <v>4.5241684229056146E-2</v>
      </c>
    </row>
    <row r="756" spans="1:3" x14ac:dyDescent="0.35">
      <c r="A756" s="10">
        <v>38538.0625</v>
      </c>
      <c r="B756">
        <v>2091328.88097754</v>
      </c>
      <c r="C756" s="34">
        <f t="shared" si="11"/>
        <v>7.5609582619957216E-3</v>
      </c>
    </row>
    <row r="757" spans="1:3" x14ac:dyDescent="0.35">
      <c r="A757" s="10">
        <v>38538.850694444962</v>
      </c>
      <c r="B757">
        <v>4169653.5877871099</v>
      </c>
      <c r="C757" s="34">
        <f t="shared" si="11"/>
        <v>1.5074901432768781E-2</v>
      </c>
    </row>
    <row r="758" spans="1:3" x14ac:dyDescent="0.35">
      <c r="A758" s="10">
        <v>38539.024305555969</v>
      </c>
      <c r="B758">
        <v>10335808.5120268</v>
      </c>
      <c r="C758" s="34">
        <f t="shared" si="11"/>
        <v>3.7367923081943047E-2</v>
      </c>
    </row>
    <row r="759" spans="1:3" x14ac:dyDescent="0.35">
      <c r="A759" s="10">
        <v>38539.878472222015</v>
      </c>
      <c r="B759">
        <v>11438264.515086001</v>
      </c>
      <c r="C759" s="34">
        <f t="shared" si="11"/>
        <v>4.1353725554541691E-2</v>
      </c>
    </row>
    <row r="760" spans="1:3" x14ac:dyDescent="0.35">
      <c r="A760" s="10">
        <v>38540.052083333023</v>
      </c>
      <c r="B760">
        <v>4387488.0867516603</v>
      </c>
      <c r="C760" s="34">
        <f t="shared" si="11"/>
        <v>1.5862456929025236E-2</v>
      </c>
    </row>
    <row r="761" spans="1:3" x14ac:dyDescent="0.35">
      <c r="A761" s="10">
        <v>38540.840277777985</v>
      </c>
      <c r="B761">
        <v>590478.733043432</v>
      </c>
      <c r="C761" s="34">
        <f t="shared" si="11"/>
        <v>2.1348077271570237E-3</v>
      </c>
    </row>
    <row r="762" spans="1:3" x14ac:dyDescent="0.35">
      <c r="A762" s="10">
        <v>38540.909722222015</v>
      </c>
      <c r="B762">
        <v>2158059.01822421</v>
      </c>
      <c r="C762" s="34">
        <f t="shared" si="11"/>
        <v>7.802213373579836E-3</v>
      </c>
    </row>
    <row r="763" spans="1:3" x14ac:dyDescent="0.35">
      <c r="A763" s="10">
        <v>38541.013888888992</v>
      </c>
      <c r="B763">
        <v>1969573.65347574</v>
      </c>
      <c r="C763" s="34">
        <f t="shared" si="11"/>
        <v>7.120766285643061E-3</v>
      </c>
    </row>
    <row r="764" spans="1:3" x14ac:dyDescent="0.35">
      <c r="A764" s="10">
        <v>38541.871527777985</v>
      </c>
      <c r="B764">
        <v>13467012.0150686</v>
      </c>
      <c r="C764" s="34">
        <f t="shared" si="11"/>
        <v>4.8688428054478781E-2</v>
      </c>
    </row>
    <row r="765" spans="1:3" x14ac:dyDescent="0.35">
      <c r="A765" s="10">
        <v>38542.899305555969</v>
      </c>
      <c r="B765">
        <v>4124482.2777553201</v>
      </c>
      <c r="C765" s="34">
        <f t="shared" si="11"/>
        <v>1.491158977342308E-2</v>
      </c>
    </row>
    <row r="766" spans="1:3" x14ac:dyDescent="0.35">
      <c r="A766" s="10">
        <v>38543.861111111008</v>
      </c>
      <c r="B766">
        <v>11586650.3835382</v>
      </c>
      <c r="C766" s="34">
        <f t="shared" si="11"/>
        <v>4.1890197540484259E-2</v>
      </c>
    </row>
    <row r="767" spans="1:3" x14ac:dyDescent="0.35">
      <c r="A767" s="10">
        <v>38544.892361111008</v>
      </c>
      <c r="B767">
        <v>5312006.9363682903</v>
      </c>
      <c r="C767" s="34">
        <f t="shared" si="11"/>
        <v>1.9204948154562279E-2</v>
      </c>
    </row>
    <row r="768" spans="1:3" x14ac:dyDescent="0.35">
      <c r="A768" s="10">
        <v>38545.854166666977</v>
      </c>
      <c r="B768">
        <v>5344506.0604445096</v>
      </c>
      <c r="C768" s="34">
        <f t="shared" si="11"/>
        <v>1.9322444987760919E-2</v>
      </c>
    </row>
    <row r="769" spans="1:3" x14ac:dyDescent="0.35">
      <c r="A769" s="10">
        <v>38546.027777777985</v>
      </c>
      <c r="B769">
        <v>12926886.2412975</v>
      </c>
      <c r="C769" s="34">
        <f t="shared" si="11"/>
        <v>4.6735665641614035E-2</v>
      </c>
    </row>
    <row r="770" spans="1:3" x14ac:dyDescent="0.35">
      <c r="A770" s="10">
        <v>38546.881944444962</v>
      </c>
      <c r="B770">
        <v>5376718.1202233098</v>
      </c>
      <c r="C770" s="34">
        <f t="shared" si="11"/>
        <v>1.9438903973115044E-2</v>
      </c>
    </row>
    <row r="771" spans="1:3" x14ac:dyDescent="0.35">
      <c r="A771" s="10">
        <v>38547.059027777985</v>
      </c>
      <c r="B771">
        <v>1226907.6006905399</v>
      </c>
      <c r="C771" s="34">
        <f t="shared" si="11"/>
        <v>4.4357428640350296E-3</v>
      </c>
    </row>
    <row r="772" spans="1:3" x14ac:dyDescent="0.35">
      <c r="A772" s="10">
        <v>38547.84375</v>
      </c>
      <c r="B772">
        <v>1314551.539417</v>
      </c>
      <c r="C772" s="34">
        <f t="shared" ref="C772:C835" si="12">($G$2/$G$1)*(B772/$G$3)</f>
        <v>4.7526094117383844E-3</v>
      </c>
    </row>
    <row r="773" spans="1:3" x14ac:dyDescent="0.35">
      <c r="A773" s="10">
        <v>38548.020833333023</v>
      </c>
      <c r="B773">
        <v>3719494.61838943</v>
      </c>
      <c r="C773" s="34">
        <f t="shared" si="12"/>
        <v>1.3447403620331016E-2</v>
      </c>
    </row>
    <row r="774" spans="1:3" x14ac:dyDescent="0.35">
      <c r="A774" s="10">
        <v>38548.875</v>
      </c>
      <c r="B774">
        <v>12032481.767341601</v>
      </c>
      <c r="C774" s="34">
        <f t="shared" si="12"/>
        <v>4.3502049466542715E-2</v>
      </c>
    </row>
    <row r="775" spans="1:3" x14ac:dyDescent="0.35">
      <c r="A775" s="10">
        <v>38549.048611111008</v>
      </c>
      <c r="B775">
        <v>5293793.0184148401</v>
      </c>
      <c r="C775" s="34">
        <f t="shared" si="12"/>
        <v>1.9139097835807497E-2</v>
      </c>
    </row>
    <row r="776" spans="1:3" x14ac:dyDescent="0.35">
      <c r="A776" s="10">
        <v>38550.010416666977</v>
      </c>
      <c r="B776">
        <v>1727991.79525756</v>
      </c>
      <c r="C776" s="34">
        <f t="shared" si="12"/>
        <v>6.2473549520850246E-3</v>
      </c>
    </row>
    <row r="777" spans="1:3" x14ac:dyDescent="0.35">
      <c r="A777" s="10">
        <v>38550.868055555969</v>
      </c>
      <c r="B777">
        <v>13645506.211146601</v>
      </c>
      <c r="C777" s="34">
        <f t="shared" si="12"/>
        <v>4.933375322491463E-2</v>
      </c>
    </row>
    <row r="778" spans="1:3" x14ac:dyDescent="0.35">
      <c r="A778" s="10">
        <v>38551.041666666977</v>
      </c>
      <c r="B778">
        <v>11311469.711691299</v>
      </c>
      <c r="C778" s="34">
        <f t="shared" si="12"/>
        <v>4.0895313573037773E-2</v>
      </c>
    </row>
    <row r="779" spans="1:3" x14ac:dyDescent="0.35">
      <c r="A779" s="10">
        <v>38551.895833333023</v>
      </c>
      <c r="B779">
        <v>512968.418254902</v>
      </c>
      <c r="C779" s="34">
        <f t="shared" si="12"/>
        <v>1.8545781275369534E-3</v>
      </c>
    </row>
    <row r="780" spans="1:3" x14ac:dyDescent="0.35">
      <c r="A780" s="10">
        <v>38552.857638888992</v>
      </c>
      <c r="B780">
        <v>6990196.8714079801</v>
      </c>
      <c r="C780" s="34">
        <f t="shared" si="12"/>
        <v>2.5272250227398083E-2</v>
      </c>
    </row>
    <row r="781" spans="1:3" x14ac:dyDescent="0.35">
      <c r="A781" s="10">
        <v>38553.03125</v>
      </c>
      <c r="B781">
        <v>13301268.096119</v>
      </c>
      <c r="C781" s="34">
        <f t="shared" si="12"/>
        <v>4.8089200039814844E-2</v>
      </c>
    </row>
    <row r="782" spans="1:3" x14ac:dyDescent="0.35">
      <c r="A782" s="10">
        <v>38553.493055555969</v>
      </c>
      <c r="B782">
        <v>22263452.450485501</v>
      </c>
      <c r="C782" s="34">
        <f t="shared" si="12"/>
        <v>8.0490943474832197E-2</v>
      </c>
    </row>
    <row r="783" spans="1:3" x14ac:dyDescent="0.35">
      <c r="A783" s="10">
        <v>38553.888888888992</v>
      </c>
      <c r="B783">
        <v>10276783.439837201</v>
      </c>
      <c r="C783" s="34">
        <f t="shared" si="12"/>
        <v>3.71545247440268E-2</v>
      </c>
    </row>
    <row r="784" spans="1:3" x14ac:dyDescent="0.35">
      <c r="A784" s="10">
        <v>38554.850694444962</v>
      </c>
      <c r="B784">
        <v>3865903.75766426</v>
      </c>
      <c r="C784" s="34">
        <f t="shared" si="12"/>
        <v>1.3976728970016939E-2</v>
      </c>
    </row>
    <row r="785" spans="1:3" x14ac:dyDescent="0.35">
      <c r="A785" s="10">
        <v>38555.024305555969</v>
      </c>
      <c r="B785">
        <v>8740906.4156654198</v>
      </c>
      <c r="C785" s="34">
        <f t="shared" si="12"/>
        <v>3.1601738579713441E-2</v>
      </c>
    </row>
    <row r="786" spans="1:3" x14ac:dyDescent="0.35">
      <c r="A786" s="10">
        <v>38555.878472222015</v>
      </c>
      <c r="B786">
        <v>13631821.0139849</v>
      </c>
      <c r="C786" s="34">
        <f t="shared" si="12"/>
        <v>4.9284275973637721E-2</v>
      </c>
    </row>
    <row r="787" spans="1:3" x14ac:dyDescent="0.35">
      <c r="A787" s="10">
        <v>38556.052083333023</v>
      </c>
      <c r="B787">
        <v>2100236.4538861401</v>
      </c>
      <c r="C787" s="34">
        <f t="shared" si="12"/>
        <v>7.5931625640498915E-3</v>
      </c>
    </row>
    <row r="788" spans="1:3" x14ac:dyDescent="0.35">
      <c r="A788" s="10">
        <v>38556.513888888992</v>
      </c>
      <c r="B788">
        <v>15288090.4728985</v>
      </c>
      <c r="C788" s="34">
        <f t="shared" si="12"/>
        <v>5.5272327094325349E-2</v>
      </c>
    </row>
    <row r="789" spans="1:3" x14ac:dyDescent="0.35">
      <c r="A789" s="10">
        <v>38556.840277777985</v>
      </c>
      <c r="B789">
        <v>2281608.3360263798</v>
      </c>
      <c r="C789" s="34">
        <f t="shared" si="12"/>
        <v>8.2488916764030668E-3</v>
      </c>
    </row>
    <row r="790" spans="1:3" x14ac:dyDescent="0.35">
      <c r="A790" s="10">
        <v>38557.013888888992</v>
      </c>
      <c r="B790">
        <v>2745332.0834774799</v>
      </c>
      <c r="C790" s="34">
        <f t="shared" si="12"/>
        <v>9.9254313787262727E-3</v>
      </c>
    </row>
    <row r="791" spans="1:3" x14ac:dyDescent="0.35">
      <c r="A791" s="10">
        <v>38557.871527777985</v>
      </c>
      <c r="B791">
        <v>11972752.4870224</v>
      </c>
      <c r="C791" s="34">
        <f t="shared" si="12"/>
        <v>4.3286105145388679E-2</v>
      </c>
    </row>
    <row r="792" spans="1:3" x14ac:dyDescent="0.35">
      <c r="A792" s="10">
        <v>38558.045138888992</v>
      </c>
      <c r="B792">
        <v>14717846.390041299</v>
      </c>
      <c r="C792" s="34">
        <f t="shared" si="12"/>
        <v>5.3210675410149316E-2</v>
      </c>
    </row>
    <row r="793" spans="1:3" x14ac:dyDescent="0.35">
      <c r="A793" s="10">
        <v>38558.899305555969</v>
      </c>
      <c r="B793">
        <v>151002.29259396001</v>
      </c>
      <c r="C793" s="34">
        <f t="shared" si="12"/>
        <v>5.4593136553200922E-4</v>
      </c>
    </row>
    <row r="794" spans="1:3" x14ac:dyDescent="0.35">
      <c r="A794" s="10">
        <v>38559.006944444962</v>
      </c>
      <c r="B794">
        <v>1080033.27373874</v>
      </c>
      <c r="C794" s="34">
        <f t="shared" si="12"/>
        <v>3.9047356819785217E-3</v>
      </c>
    </row>
    <row r="795" spans="1:3" x14ac:dyDescent="0.35">
      <c r="A795" s="10">
        <v>38560.038194444962</v>
      </c>
      <c r="B795">
        <v>10766422.9848099</v>
      </c>
      <c r="C795" s="34">
        <f t="shared" si="12"/>
        <v>3.8924760022005025E-2</v>
      </c>
    </row>
    <row r="796" spans="1:3" x14ac:dyDescent="0.35">
      <c r="A796" s="10">
        <v>38560.892361111008</v>
      </c>
      <c r="B796">
        <v>10076517.123310801</v>
      </c>
      <c r="C796" s="34">
        <f t="shared" si="12"/>
        <v>3.6430484984277513E-2</v>
      </c>
    </row>
    <row r="797" spans="1:3" x14ac:dyDescent="0.35">
      <c r="A797" s="10">
        <v>38561.854166666977</v>
      </c>
      <c r="B797">
        <v>5423148.7130964296</v>
      </c>
      <c r="C797" s="34">
        <f t="shared" si="12"/>
        <v>1.9606768424271708E-2</v>
      </c>
    </row>
    <row r="798" spans="1:3" x14ac:dyDescent="0.35">
      <c r="A798" s="10">
        <v>38562.881944444962</v>
      </c>
      <c r="B798">
        <v>11488649.725120099</v>
      </c>
      <c r="C798" s="34">
        <f t="shared" si="12"/>
        <v>4.1535887467741901E-2</v>
      </c>
    </row>
    <row r="799" spans="1:3" x14ac:dyDescent="0.35">
      <c r="A799" s="10">
        <v>38563.059027777985</v>
      </c>
      <c r="B799">
        <v>4135617.5832058499</v>
      </c>
      <c r="C799" s="34">
        <f t="shared" si="12"/>
        <v>1.4951848185436536E-2</v>
      </c>
    </row>
    <row r="800" spans="1:3" x14ac:dyDescent="0.35">
      <c r="A800" s="10">
        <v>38563.84375</v>
      </c>
      <c r="B800">
        <v>3916430.5682200301</v>
      </c>
      <c r="C800" s="34">
        <f t="shared" si="12"/>
        <v>1.4159402823564725E-2</v>
      </c>
    </row>
    <row r="801" spans="1:3" x14ac:dyDescent="0.35">
      <c r="A801" s="10">
        <v>38564.020833333023</v>
      </c>
      <c r="B801">
        <v>8924553.8860817701</v>
      </c>
      <c r="C801" s="34">
        <f t="shared" si="12"/>
        <v>3.226569481891102E-2</v>
      </c>
    </row>
    <row r="802" spans="1:3" x14ac:dyDescent="0.35">
      <c r="A802" s="10">
        <v>38564.875</v>
      </c>
      <c r="B802">
        <v>9985184.5624577608</v>
      </c>
      <c r="C802" s="34">
        <f t="shared" si="12"/>
        <v>3.6100282648885748E-2</v>
      </c>
    </row>
    <row r="803" spans="1:3" x14ac:dyDescent="0.35">
      <c r="A803" s="10">
        <v>38565.048611111008</v>
      </c>
      <c r="B803">
        <v>3280197.1258097701</v>
      </c>
      <c r="C803" s="34">
        <f t="shared" si="12"/>
        <v>1.1859174224081476E-2</v>
      </c>
    </row>
    <row r="804" spans="1:3" x14ac:dyDescent="0.35">
      <c r="A804" s="10">
        <v>38565.510416666977</v>
      </c>
      <c r="B804">
        <v>88976087.5723719</v>
      </c>
      <c r="C804" s="34">
        <f t="shared" si="12"/>
        <v>0.32168277814626761</v>
      </c>
    </row>
    <row r="805" spans="1:3" x14ac:dyDescent="0.35">
      <c r="A805" s="10">
        <v>38566.010416666977</v>
      </c>
      <c r="B805">
        <v>400632.617685768</v>
      </c>
      <c r="C805" s="34">
        <f t="shared" si="12"/>
        <v>1.4484410024023921E-3</v>
      </c>
    </row>
    <row r="806" spans="1:3" x14ac:dyDescent="0.35">
      <c r="A806" s="10">
        <v>38566.868055555969</v>
      </c>
      <c r="B806">
        <v>15243190.685032099</v>
      </c>
      <c r="C806" s="34">
        <f t="shared" si="12"/>
        <v>5.5109997092039127E-2</v>
      </c>
    </row>
    <row r="807" spans="1:3" x14ac:dyDescent="0.35">
      <c r="A807" s="10">
        <v>38568.857638888992</v>
      </c>
      <c r="B807">
        <v>3887240.2896302398</v>
      </c>
      <c r="C807" s="34">
        <f t="shared" si="12"/>
        <v>1.4053868739432405E-2</v>
      </c>
    </row>
    <row r="808" spans="1:3" x14ac:dyDescent="0.35">
      <c r="A808" s="10">
        <v>38569.03125</v>
      </c>
      <c r="B808">
        <v>12967514.127164001</v>
      </c>
      <c r="C808" s="34">
        <f t="shared" si="12"/>
        <v>4.6882551075131389E-2</v>
      </c>
    </row>
    <row r="809" spans="1:3" x14ac:dyDescent="0.35">
      <c r="A809" s="10">
        <v>38569.888888888992</v>
      </c>
      <c r="B809">
        <v>6434090.3881217605</v>
      </c>
      <c r="C809" s="34">
        <f t="shared" si="12"/>
        <v>2.3261711403209442E-2</v>
      </c>
    </row>
    <row r="810" spans="1:3" x14ac:dyDescent="0.35">
      <c r="A810" s="10">
        <v>38570.850694444962</v>
      </c>
      <c r="B810">
        <v>3898358.5552467201</v>
      </c>
      <c r="C810" s="34">
        <f t="shared" si="12"/>
        <v>1.4094065545891987E-2</v>
      </c>
    </row>
    <row r="811" spans="1:3" x14ac:dyDescent="0.35">
      <c r="A811" s="10">
        <v>38571.024305555969</v>
      </c>
      <c r="B811">
        <v>8575661.0909817796</v>
      </c>
      <c r="C811" s="34">
        <f t="shared" si="12"/>
        <v>3.1004313175087971E-2</v>
      </c>
    </row>
    <row r="812" spans="1:3" x14ac:dyDescent="0.35">
      <c r="A812" s="10">
        <v>38571.878472222015</v>
      </c>
      <c r="B812">
        <v>11175425.173909601</v>
      </c>
      <c r="C812" s="34">
        <f t="shared" si="12"/>
        <v>4.0403460244134715E-2</v>
      </c>
    </row>
    <row r="813" spans="1:3" x14ac:dyDescent="0.35">
      <c r="A813" s="10">
        <v>38572.052083333023</v>
      </c>
      <c r="B813">
        <v>3911857.6077678101</v>
      </c>
      <c r="C813" s="34">
        <f t="shared" si="12"/>
        <v>1.4142869812699008E-2</v>
      </c>
    </row>
    <row r="814" spans="1:3" x14ac:dyDescent="0.35">
      <c r="A814" s="10">
        <v>38573.871527777985</v>
      </c>
      <c r="B814">
        <v>7145052.9057648797</v>
      </c>
      <c r="C814" s="34">
        <f t="shared" si="12"/>
        <v>2.583211435161149E-2</v>
      </c>
    </row>
    <row r="815" spans="1:3" x14ac:dyDescent="0.35">
      <c r="A815" s="10">
        <v>38574.045138888992</v>
      </c>
      <c r="B815">
        <v>9369042.8149778098</v>
      </c>
      <c r="C815" s="34">
        <f t="shared" si="12"/>
        <v>3.3872693254150543E-2</v>
      </c>
    </row>
    <row r="816" spans="1:3" x14ac:dyDescent="0.35">
      <c r="A816" s="10">
        <v>38574.899305555969</v>
      </c>
      <c r="B816">
        <v>1404073.50572059</v>
      </c>
      <c r="C816" s="34">
        <f t="shared" si="12"/>
        <v>5.0762657514513638E-3</v>
      </c>
    </row>
    <row r="817" spans="1:3" x14ac:dyDescent="0.35">
      <c r="A817" s="10">
        <v>38575.006944444962</v>
      </c>
      <c r="B817">
        <v>798742.18589642702</v>
      </c>
      <c r="C817" s="34">
        <f t="shared" si="12"/>
        <v>2.8877602105486207E-3</v>
      </c>
    </row>
    <row r="818" spans="1:3" x14ac:dyDescent="0.35">
      <c r="A818" s="10">
        <v>38575.861111111008</v>
      </c>
      <c r="B818">
        <v>13280792.963678701</v>
      </c>
      <c r="C818" s="34">
        <f t="shared" si="12"/>
        <v>4.8015174560992226E-2</v>
      </c>
    </row>
    <row r="819" spans="1:3" x14ac:dyDescent="0.35">
      <c r="A819" s="10">
        <v>38576.038194444962</v>
      </c>
      <c r="B819">
        <v>11566196.913478401</v>
      </c>
      <c r="C819" s="34">
        <f t="shared" si="12"/>
        <v>4.1816250379498834E-2</v>
      </c>
    </row>
    <row r="820" spans="1:3" x14ac:dyDescent="0.35">
      <c r="A820" s="10">
        <v>38576.892361111008</v>
      </c>
      <c r="B820">
        <v>29802837.6611952</v>
      </c>
      <c r="C820" s="34">
        <f t="shared" si="12"/>
        <v>0.10774872077509035</v>
      </c>
    </row>
    <row r="821" spans="1:3" x14ac:dyDescent="0.35">
      <c r="A821" s="10">
        <v>38577.854166666977</v>
      </c>
      <c r="B821">
        <v>4402516.6021189298</v>
      </c>
      <c r="C821" s="34">
        <f t="shared" si="12"/>
        <v>1.591679079227613E-2</v>
      </c>
    </row>
    <row r="822" spans="1:3" x14ac:dyDescent="0.35">
      <c r="A822" s="10">
        <v>38578.027777777985</v>
      </c>
      <c r="B822">
        <v>8925248.7006182391</v>
      </c>
      <c r="C822" s="34">
        <f t="shared" si="12"/>
        <v>3.2268206840696707E-2</v>
      </c>
    </row>
    <row r="823" spans="1:3" x14ac:dyDescent="0.35">
      <c r="A823" s="10">
        <v>38578.881944444962</v>
      </c>
      <c r="B823">
        <v>12655723.258910799</v>
      </c>
      <c r="C823" s="34">
        <f t="shared" si="12"/>
        <v>4.5755307166831356E-2</v>
      </c>
    </row>
    <row r="824" spans="1:3" x14ac:dyDescent="0.35">
      <c r="A824" s="10">
        <v>38579.059027777985</v>
      </c>
      <c r="B824">
        <v>2382266.4389247401</v>
      </c>
      <c r="C824" s="34">
        <f t="shared" si="12"/>
        <v>8.6128094330355977E-3</v>
      </c>
    </row>
    <row r="825" spans="1:3" x14ac:dyDescent="0.35">
      <c r="A825" s="10">
        <v>38579.84375</v>
      </c>
      <c r="B825">
        <v>906701.15708190901</v>
      </c>
      <c r="C825" s="34">
        <f t="shared" si="12"/>
        <v>3.2780734140653634E-3</v>
      </c>
    </row>
    <row r="826" spans="1:3" x14ac:dyDescent="0.35">
      <c r="A826" s="10">
        <v>38580.020833333023</v>
      </c>
      <c r="B826">
        <v>6428952.0011824695</v>
      </c>
      <c r="C826" s="34">
        <f t="shared" si="12"/>
        <v>2.3243134158121237E-2</v>
      </c>
    </row>
    <row r="827" spans="1:3" x14ac:dyDescent="0.35">
      <c r="A827" s="10">
        <v>38580.875</v>
      </c>
      <c r="B827">
        <v>12141650.9330837</v>
      </c>
      <c r="C827" s="34">
        <f t="shared" si="12"/>
        <v>4.389673798884107E-2</v>
      </c>
    </row>
    <row r="828" spans="1:3" x14ac:dyDescent="0.35">
      <c r="A828" s="10">
        <v>38581.048611111008</v>
      </c>
      <c r="B828">
        <v>8026650.0093718404</v>
      </c>
      <c r="C828" s="34">
        <f t="shared" si="12"/>
        <v>2.9019426956959728E-2</v>
      </c>
    </row>
    <row r="829" spans="1:3" x14ac:dyDescent="0.35">
      <c r="A829" s="10">
        <v>38581.510416666977</v>
      </c>
      <c r="B829">
        <v>9401827.9290538598</v>
      </c>
      <c r="C829" s="34">
        <f t="shared" si="12"/>
        <v>3.3991224051194723E-2</v>
      </c>
    </row>
    <row r="830" spans="1:3" x14ac:dyDescent="0.35">
      <c r="A830" s="10">
        <v>38582.010416666977</v>
      </c>
      <c r="B830">
        <v>913713.43874454603</v>
      </c>
      <c r="C830" s="34">
        <f t="shared" si="12"/>
        <v>3.3034255093072049E-3</v>
      </c>
    </row>
    <row r="831" spans="1:3" x14ac:dyDescent="0.35">
      <c r="A831" s="10">
        <v>38582.868055555969</v>
      </c>
      <c r="B831">
        <v>10844325.7599936</v>
      </c>
      <c r="C831" s="34">
        <f t="shared" si="12"/>
        <v>3.9206408516899938E-2</v>
      </c>
    </row>
    <row r="832" spans="1:3" x14ac:dyDescent="0.35">
      <c r="A832" s="10">
        <v>38583.041666666977</v>
      </c>
      <c r="B832">
        <v>8935924.3421500791</v>
      </c>
      <c r="C832" s="34">
        <f t="shared" si="12"/>
        <v>3.2306803390850285E-2</v>
      </c>
    </row>
    <row r="833" spans="1:3" x14ac:dyDescent="0.35">
      <c r="A833" s="10">
        <v>38583.895833333023</v>
      </c>
      <c r="B833">
        <v>5401072.6308457404</v>
      </c>
      <c r="C833" s="34">
        <f t="shared" si="12"/>
        <v>1.95269548961346E-2</v>
      </c>
    </row>
    <row r="834" spans="1:3" x14ac:dyDescent="0.35">
      <c r="A834" s="10">
        <v>38585.03125</v>
      </c>
      <c r="B834">
        <v>4779097.3402441395</v>
      </c>
      <c r="C834" s="34">
        <f t="shared" si="12"/>
        <v>1.7278274999344197E-2</v>
      </c>
    </row>
    <row r="835" spans="1:3" x14ac:dyDescent="0.35">
      <c r="A835" s="10">
        <v>38585.888888888992</v>
      </c>
      <c r="B835">
        <v>6621451.1643383401</v>
      </c>
      <c r="C835" s="34">
        <f t="shared" si="12"/>
        <v>2.3939092671069383E-2</v>
      </c>
    </row>
    <row r="836" spans="1:3" x14ac:dyDescent="0.35">
      <c r="A836" s="10">
        <v>38587.024305555969</v>
      </c>
      <c r="B836">
        <v>2536618.1817300501</v>
      </c>
      <c r="C836" s="34">
        <f t="shared" ref="C836:C899" si="13">($G$2/$G$1)*(B836/$G$3)</f>
        <v>9.170850349331721E-3</v>
      </c>
    </row>
    <row r="837" spans="1:3" x14ac:dyDescent="0.35">
      <c r="A837" s="10">
        <v>38587.878472222015</v>
      </c>
      <c r="B837">
        <v>1891551.61705637</v>
      </c>
      <c r="C837" s="34">
        <f t="shared" si="13"/>
        <v>6.8386866155114917E-3</v>
      </c>
    </row>
    <row r="838" spans="1:3" x14ac:dyDescent="0.35">
      <c r="A838" s="10">
        <v>38588.052083333023</v>
      </c>
      <c r="B838">
        <v>5140208.7119730804</v>
      </c>
      <c r="C838" s="34">
        <f t="shared" si="13"/>
        <v>1.8583831497133444E-2</v>
      </c>
    </row>
    <row r="839" spans="1:3" x14ac:dyDescent="0.35">
      <c r="A839" s="10">
        <v>38589.013888888992</v>
      </c>
      <c r="B839">
        <v>3970826.3848727201</v>
      </c>
      <c r="C839" s="34">
        <f t="shared" si="13"/>
        <v>1.4356064622232141E-2</v>
      </c>
    </row>
    <row r="840" spans="1:3" x14ac:dyDescent="0.35">
      <c r="A840" s="10">
        <v>38589.871527777985</v>
      </c>
      <c r="B840">
        <v>10333553.7615159</v>
      </c>
      <c r="C840" s="34">
        <f t="shared" si="13"/>
        <v>3.7359771291634411E-2</v>
      </c>
    </row>
    <row r="841" spans="1:3" x14ac:dyDescent="0.35">
      <c r="A841" s="10">
        <v>38590.045138888992</v>
      </c>
      <c r="B841">
        <v>9077239.8212471493</v>
      </c>
      <c r="C841" s="34">
        <f t="shared" si="13"/>
        <v>3.2817713199893538E-2</v>
      </c>
    </row>
    <row r="842" spans="1:3" x14ac:dyDescent="0.35">
      <c r="A842" s="10">
        <v>38590.899305555969</v>
      </c>
      <c r="B842">
        <v>271558.957270168</v>
      </c>
      <c r="C842" s="34">
        <f t="shared" si="13"/>
        <v>9.8179007628445354E-4</v>
      </c>
    </row>
    <row r="843" spans="1:3" x14ac:dyDescent="0.35">
      <c r="A843" s="10">
        <v>38591.006944444962</v>
      </c>
      <c r="B843">
        <v>1394788.02416097</v>
      </c>
      <c r="C843" s="34">
        <f t="shared" si="13"/>
        <v>5.0426951642742763E-3</v>
      </c>
    </row>
    <row r="844" spans="1:3" x14ac:dyDescent="0.35">
      <c r="A844" s="10">
        <v>38591.861111111008</v>
      </c>
      <c r="B844">
        <v>8901005.9045114703</v>
      </c>
      <c r="C844" s="34">
        <f t="shared" si="13"/>
        <v>3.2180559808618392E-2</v>
      </c>
    </row>
    <row r="845" spans="1:3" x14ac:dyDescent="0.35">
      <c r="A845" s="10">
        <v>38592.038194444962</v>
      </c>
      <c r="B845">
        <v>10784861.8278253</v>
      </c>
      <c r="C845" s="34">
        <f t="shared" si="13"/>
        <v>3.8991423531368398E-2</v>
      </c>
    </row>
    <row r="846" spans="1:3" x14ac:dyDescent="0.35">
      <c r="A846" s="10">
        <v>38594.027777777985</v>
      </c>
      <c r="B846">
        <v>8970674.2439173404</v>
      </c>
      <c r="C846" s="34">
        <f t="shared" si="13"/>
        <v>3.243243765108577E-2</v>
      </c>
    </row>
    <row r="847" spans="1:3" x14ac:dyDescent="0.35">
      <c r="A847" s="10">
        <v>38594.881944444962</v>
      </c>
      <c r="B847">
        <v>12378043.8780865</v>
      </c>
      <c r="C847" s="34">
        <f t="shared" si="13"/>
        <v>4.4751389405389655E-2</v>
      </c>
    </row>
    <row r="848" spans="1:3" x14ac:dyDescent="0.35">
      <c r="A848" s="10">
        <v>38595.059027777985</v>
      </c>
      <c r="B848">
        <v>1714224.1521071999</v>
      </c>
      <c r="C848" s="34">
        <f t="shared" si="13"/>
        <v>6.1975796268491073E-3</v>
      </c>
    </row>
    <row r="849" spans="1:3" x14ac:dyDescent="0.35">
      <c r="A849" s="10">
        <v>38596.875</v>
      </c>
      <c r="B849">
        <v>8948327.8529356606</v>
      </c>
      <c r="C849" s="34">
        <f t="shared" si="13"/>
        <v>3.2351646852921231E-2</v>
      </c>
    </row>
    <row r="850" spans="1:3" x14ac:dyDescent="0.35">
      <c r="A850" s="10">
        <v>38597.048611111008</v>
      </c>
      <c r="B850">
        <v>7646039.1649334701</v>
      </c>
      <c r="C850" s="34">
        <f t="shared" si="13"/>
        <v>2.76433723655287E-2</v>
      </c>
    </row>
    <row r="851" spans="1:3" x14ac:dyDescent="0.35">
      <c r="A851" s="10">
        <v>38598.010416666977</v>
      </c>
      <c r="B851">
        <v>1522426.60600647</v>
      </c>
      <c r="C851" s="34">
        <f t="shared" si="13"/>
        <v>5.5041577294080071E-3</v>
      </c>
    </row>
    <row r="852" spans="1:3" x14ac:dyDescent="0.35">
      <c r="A852" s="10">
        <v>38598.868055555969</v>
      </c>
      <c r="B852">
        <v>7326494.3544917898</v>
      </c>
      <c r="C852" s="34">
        <f t="shared" si="13"/>
        <v>2.6488094973931856E-2</v>
      </c>
    </row>
    <row r="853" spans="1:3" x14ac:dyDescent="0.35">
      <c r="A853" s="10">
        <v>38599.041666666977</v>
      </c>
      <c r="B853">
        <v>7537484.0285215797</v>
      </c>
      <c r="C853" s="34">
        <f t="shared" si="13"/>
        <v>2.7250903795424174E-2</v>
      </c>
    </row>
    <row r="854" spans="1:3" x14ac:dyDescent="0.35">
      <c r="A854" s="10">
        <v>38599.895833333023</v>
      </c>
      <c r="B854">
        <v>1625082.2866346799</v>
      </c>
      <c r="C854" s="34">
        <f t="shared" si="13"/>
        <v>5.8752974978330732E-3</v>
      </c>
    </row>
    <row r="855" spans="1:3" x14ac:dyDescent="0.35">
      <c r="A855" s="10">
        <v>38600.857638888992</v>
      </c>
      <c r="B855">
        <v>1020310.27169975</v>
      </c>
      <c r="C855" s="34">
        <f t="shared" si="13"/>
        <v>3.6888140592221726E-3</v>
      </c>
    </row>
    <row r="856" spans="1:3" x14ac:dyDescent="0.35">
      <c r="A856" s="10">
        <v>38603.024305555969</v>
      </c>
      <c r="B856">
        <v>4447512.7351732496</v>
      </c>
      <c r="C856" s="34">
        <f t="shared" si="13"/>
        <v>1.6079469119472518E-2</v>
      </c>
    </row>
    <row r="857" spans="1:3" x14ac:dyDescent="0.35">
      <c r="A857" s="10">
        <v>38605.871527777985</v>
      </c>
      <c r="B857">
        <v>7211030.7256516796</v>
      </c>
      <c r="C857" s="34">
        <f t="shared" si="13"/>
        <v>2.6070649546586843E-2</v>
      </c>
    </row>
    <row r="858" spans="1:3" x14ac:dyDescent="0.35">
      <c r="A858" s="10">
        <v>38606.045138888992</v>
      </c>
      <c r="B858">
        <v>1637387.15304077</v>
      </c>
      <c r="C858" s="34">
        <f t="shared" si="13"/>
        <v>5.919784322532015E-3</v>
      </c>
    </row>
    <row r="859" spans="1:3" x14ac:dyDescent="0.35">
      <c r="A859" s="10">
        <v>38606.506944444962</v>
      </c>
      <c r="B859">
        <v>42811162.6487967</v>
      </c>
      <c r="C859" s="34">
        <f t="shared" si="13"/>
        <v>0.15477881880718805</v>
      </c>
    </row>
    <row r="860" spans="1:3" x14ac:dyDescent="0.35">
      <c r="A860" s="10">
        <v>38607.861111111008</v>
      </c>
      <c r="B860">
        <v>5465652.6099976199</v>
      </c>
      <c r="C860" s="34">
        <f t="shared" si="13"/>
        <v>1.9760436359222165E-2</v>
      </c>
    </row>
    <row r="861" spans="1:3" x14ac:dyDescent="0.35">
      <c r="A861" s="10">
        <v>38608.038194444962</v>
      </c>
      <c r="B861">
        <v>2285892.7230833499</v>
      </c>
      <c r="C861" s="34">
        <f t="shared" si="13"/>
        <v>8.2643813834551889E-3</v>
      </c>
    </row>
    <row r="862" spans="1:3" x14ac:dyDescent="0.35">
      <c r="A862" s="10">
        <v>38610.881944444962</v>
      </c>
      <c r="B862">
        <v>4846101.78141829</v>
      </c>
      <c r="C862" s="34">
        <f t="shared" si="13"/>
        <v>1.7520521825127661E-2</v>
      </c>
    </row>
    <row r="863" spans="1:3" x14ac:dyDescent="0.35">
      <c r="A863" s="10">
        <v>38611.059027777985</v>
      </c>
      <c r="B863">
        <v>1783807.8611087899</v>
      </c>
      <c r="C863" s="34">
        <f t="shared" si="13"/>
        <v>6.4491514978548556E-3</v>
      </c>
    </row>
    <row r="864" spans="1:3" x14ac:dyDescent="0.35">
      <c r="A864" s="10">
        <v>38611.84375</v>
      </c>
      <c r="B864">
        <v>1871384.6543971901</v>
      </c>
      <c r="C864" s="34">
        <f t="shared" si="13"/>
        <v>6.7657752889744563E-3</v>
      </c>
    </row>
    <row r="865" spans="1:3" x14ac:dyDescent="0.35">
      <c r="A865" s="10">
        <v>38612.020833333023</v>
      </c>
      <c r="B865">
        <v>1822056.85823444</v>
      </c>
      <c r="C865" s="34">
        <f t="shared" si="13"/>
        <v>6.5874363336168211E-3</v>
      </c>
    </row>
    <row r="866" spans="1:3" x14ac:dyDescent="0.35">
      <c r="A866" s="10">
        <v>38615.041666666977</v>
      </c>
      <c r="B866">
        <v>4041434.0178321102</v>
      </c>
      <c r="C866" s="34">
        <f t="shared" si="13"/>
        <v>1.4611338372162243E-2</v>
      </c>
    </row>
    <row r="867" spans="1:3" x14ac:dyDescent="0.35">
      <c r="A867" s="10">
        <v>38617.03125</v>
      </c>
      <c r="B867">
        <v>8072285.64925633</v>
      </c>
      <c r="C867" s="34">
        <f t="shared" si="13"/>
        <v>2.9184417347311347E-2</v>
      </c>
    </row>
    <row r="868" spans="1:3" x14ac:dyDescent="0.35">
      <c r="A868" s="10">
        <v>38617.888888888992</v>
      </c>
      <c r="B868">
        <v>5029161.7379421601</v>
      </c>
      <c r="C868" s="34">
        <f t="shared" si="13"/>
        <v>1.8182353975637042E-2</v>
      </c>
    </row>
    <row r="869" spans="1:3" x14ac:dyDescent="0.35">
      <c r="A869" s="10">
        <v>38618.850694444962</v>
      </c>
      <c r="B869">
        <v>481054.21397506102</v>
      </c>
      <c r="C869" s="34">
        <f t="shared" si="13"/>
        <v>1.7391960043713743E-3</v>
      </c>
    </row>
    <row r="870" spans="1:3" x14ac:dyDescent="0.35">
      <c r="A870" s="10">
        <v>38619.024305555969</v>
      </c>
      <c r="B870">
        <v>5649705.3791865297</v>
      </c>
      <c r="C870" s="34">
        <f t="shared" si="13"/>
        <v>2.0425857909366685E-2</v>
      </c>
    </row>
    <row r="871" spans="1:3" x14ac:dyDescent="0.35">
      <c r="A871" s="10">
        <v>38621.871527777985</v>
      </c>
      <c r="B871">
        <v>7515884.9922568304</v>
      </c>
      <c r="C871" s="34">
        <f t="shared" si="13"/>
        <v>2.7172814972005462E-2</v>
      </c>
    </row>
    <row r="872" spans="1:3" x14ac:dyDescent="0.35">
      <c r="A872" s="10">
        <v>38622.045138888992</v>
      </c>
      <c r="B872">
        <v>5067912.7320463201</v>
      </c>
      <c r="C872" s="34">
        <f t="shared" si="13"/>
        <v>1.8322453723552082E-2</v>
      </c>
    </row>
    <row r="873" spans="1:3" x14ac:dyDescent="0.35">
      <c r="A873" s="10">
        <v>38623.006944444962</v>
      </c>
      <c r="B873">
        <v>982719.14570854604</v>
      </c>
      <c r="C873" s="34">
        <f t="shared" si="13"/>
        <v>3.5529076806385899E-3</v>
      </c>
    </row>
    <row r="874" spans="1:3" x14ac:dyDescent="0.35">
      <c r="A874" s="10">
        <v>38623.861111111008</v>
      </c>
      <c r="B874">
        <v>4661743.8245957196</v>
      </c>
      <c r="C874" s="34">
        <f t="shared" si="13"/>
        <v>1.6853996904307601E-2</v>
      </c>
    </row>
    <row r="875" spans="1:3" x14ac:dyDescent="0.35">
      <c r="A875" s="10">
        <v>38624.038194444962</v>
      </c>
      <c r="B875">
        <v>7438292.5837783702</v>
      </c>
      <c r="C875" s="34">
        <f t="shared" si="13"/>
        <v>2.6892288572121802E-2</v>
      </c>
    </row>
    <row r="876" spans="1:3" x14ac:dyDescent="0.35">
      <c r="A876" s="10">
        <v>38624.892361111008</v>
      </c>
      <c r="B876">
        <v>464235.03598459502</v>
      </c>
      <c r="C876" s="34">
        <f t="shared" si="13"/>
        <v>1.6783882070212283E-3</v>
      </c>
    </row>
    <row r="877" spans="1:3" x14ac:dyDescent="0.35">
      <c r="A877" s="10">
        <v>38626.027777777985</v>
      </c>
      <c r="B877">
        <v>2582003.6904657199</v>
      </c>
      <c r="C877" s="34">
        <f t="shared" si="13"/>
        <v>9.3349364193760654E-3</v>
      </c>
    </row>
    <row r="878" spans="1:3" x14ac:dyDescent="0.35">
      <c r="A878" s="10">
        <v>38626.881944444962</v>
      </c>
      <c r="B878">
        <v>8473649.5751047693</v>
      </c>
      <c r="C878" s="34">
        <f t="shared" si="13"/>
        <v>3.0635502309994164E-2</v>
      </c>
    </row>
    <row r="879" spans="1:3" x14ac:dyDescent="0.35">
      <c r="A879" s="10">
        <v>38627.059027777985</v>
      </c>
      <c r="B879">
        <v>2433596.7656768602</v>
      </c>
      <c r="C879" s="34">
        <f t="shared" si="13"/>
        <v>8.7983883066778783E-3</v>
      </c>
    </row>
    <row r="880" spans="1:3" x14ac:dyDescent="0.35">
      <c r="A880" s="10">
        <v>38628.020833333023</v>
      </c>
      <c r="B880">
        <v>3814644.5361148501</v>
      </c>
      <c r="C880" s="34">
        <f t="shared" si="13"/>
        <v>1.3791407169030613E-2</v>
      </c>
    </row>
    <row r="881" spans="1:3" x14ac:dyDescent="0.35">
      <c r="A881" s="10">
        <v>38628.875</v>
      </c>
      <c r="B881">
        <v>5805941.4409288997</v>
      </c>
      <c r="C881" s="34">
        <f t="shared" si="13"/>
        <v>2.0990711363358328E-2</v>
      </c>
    </row>
    <row r="882" spans="1:3" x14ac:dyDescent="0.35">
      <c r="A882" s="10">
        <v>38630.010416666977</v>
      </c>
      <c r="B882">
        <v>286719.00727451401</v>
      </c>
      <c r="C882" s="34">
        <f t="shared" si="13"/>
        <v>1.0365994878386276E-3</v>
      </c>
    </row>
    <row r="883" spans="1:3" x14ac:dyDescent="0.35">
      <c r="A883" s="10">
        <v>38630.868055555969</v>
      </c>
      <c r="B883">
        <v>3690125.4817126701</v>
      </c>
      <c r="C883" s="34">
        <f t="shared" si="13"/>
        <v>1.3341222895422731E-2</v>
      </c>
    </row>
    <row r="884" spans="1:3" x14ac:dyDescent="0.35">
      <c r="A884" s="10">
        <v>38631.041666666977</v>
      </c>
      <c r="B884">
        <v>6191648.3426560396</v>
      </c>
      <c r="C884" s="34">
        <f t="shared" si="13"/>
        <v>2.2385190161910297E-2</v>
      </c>
    </row>
    <row r="885" spans="1:3" x14ac:dyDescent="0.35">
      <c r="A885" s="10">
        <v>38632.857638888992</v>
      </c>
      <c r="B885">
        <v>2919227.1064889301</v>
      </c>
      <c r="C885" s="34">
        <f t="shared" si="13"/>
        <v>1.0554128769613823E-2</v>
      </c>
    </row>
    <row r="886" spans="1:3" x14ac:dyDescent="0.35">
      <c r="A886" s="10">
        <v>38633.03125</v>
      </c>
      <c r="B886">
        <v>4826261.7028846797</v>
      </c>
      <c r="C886" s="34">
        <f t="shared" si="13"/>
        <v>1.7448792310429225E-2</v>
      </c>
    </row>
    <row r="887" spans="1:3" x14ac:dyDescent="0.35">
      <c r="A887" s="10">
        <v>38633.888888888992</v>
      </c>
      <c r="B887">
        <v>4503068.9292484103</v>
      </c>
      <c r="C887" s="34">
        <f t="shared" si="13"/>
        <v>1.6280326128821177E-2</v>
      </c>
    </row>
    <row r="888" spans="1:3" x14ac:dyDescent="0.35">
      <c r="A888" s="10">
        <v>38636.052083333023</v>
      </c>
      <c r="B888">
        <v>1777073.3860412301</v>
      </c>
      <c r="C888" s="34">
        <f t="shared" si="13"/>
        <v>6.4248037803029089E-3</v>
      </c>
    </row>
    <row r="889" spans="1:3" x14ac:dyDescent="0.35">
      <c r="A889" s="10">
        <v>38638.899305555969</v>
      </c>
      <c r="B889">
        <v>1468394.36389162</v>
      </c>
      <c r="C889" s="34">
        <f t="shared" si="13"/>
        <v>5.3088103925312416E-3</v>
      </c>
    </row>
    <row r="890" spans="1:3" x14ac:dyDescent="0.35">
      <c r="A890" s="10">
        <v>38639.006944444962</v>
      </c>
      <c r="B890">
        <v>313041.435409592</v>
      </c>
      <c r="C890" s="34">
        <f t="shared" si="13"/>
        <v>1.1317651895577558E-3</v>
      </c>
    </row>
    <row r="891" spans="1:3" x14ac:dyDescent="0.35">
      <c r="A891" s="10">
        <v>38639.861111111008</v>
      </c>
      <c r="B891">
        <v>1139134.45257742</v>
      </c>
      <c r="C891" s="34">
        <f t="shared" si="13"/>
        <v>4.1184091747029803E-3</v>
      </c>
    </row>
    <row r="892" spans="1:3" x14ac:dyDescent="0.35">
      <c r="A892" s="10">
        <v>38641.854166666977</v>
      </c>
      <c r="B892">
        <v>2873554.6048212401</v>
      </c>
      <c r="C892" s="34">
        <f t="shared" si="13"/>
        <v>1.0389005109738329E-2</v>
      </c>
    </row>
    <row r="893" spans="1:3" x14ac:dyDescent="0.35">
      <c r="A893" s="10">
        <v>38642.027777777985</v>
      </c>
      <c r="B893">
        <v>6187718.4712632401</v>
      </c>
      <c r="C893" s="34">
        <f t="shared" si="13"/>
        <v>2.2370982165336329E-2</v>
      </c>
    </row>
    <row r="894" spans="1:3" x14ac:dyDescent="0.35">
      <c r="A894" s="10">
        <v>38644.020833333023</v>
      </c>
      <c r="B894">
        <v>4764190.95963581</v>
      </c>
      <c r="C894" s="34">
        <f t="shared" si="13"/>
        <v>1.7224382700221773E-2</v>
      </c>
    </row>
    <row r="895" spans="1:3" x14ac:dyDescent="0.35">
      <c r="A895" s="10">
        <v>38644.875</v>
      </c>
      <c r="B895">
        <v>3279740.63540815</v>
      </c>
      <c r="C895" s="34">
        <f t="shared" si="13"/>
        <v>1.1857523835706388E-2</v>
      </c>
    </row>
    <row r="896" spans="1:3" x14ac:dyDescent="0.35">
      <c r="A896" s="10">
        <v>38645.048611111008</v>
      </c>
      <c r="B896">
        <v>1514160.7421074901</v>
      </c>
      <c r="C896" s="34">
        <f t="shared" si="13"/>
        <v>5.4742734522347722E-3</v>
      </c>
    </row>
    <row r="897" spans="1:3" x14ac:dyDescent="0.35">
      <c r="A897" s="10">
        <v>38646.868055555969</v>
      </c>
      <c r="B897">
        <v>2284416.9071784499</v>
      </c>
      <c r="C897" s="34">
        <f t="shared" si="13"/>
        <v>8.2590457413374736E-3</v>
      </c>
    </row>
    <row r="898" spans="1:3" x14ac:dyDescent="0.35">
      <c r="A898" s="10">
        <v>38648.857638888992</v>
      </c>
      <c r="B898">
        <v>1404567.2006247099</v>
      </c>
      <c r="C898" s="34">
        <f t="shared" si="13"/>
        <v>5.0780506484124129E-3</v>
      </c>
    </row>
    <row r="899" spans="1:3" x14ac:dyDescent="0.35">
      <c r="A899" s="10">
        <v>38649.03125</v>
      </c>
      <c r="B899">
        <v>7214220.7003496699</v>
      </c>
      <c r="C899" s="34">
        <f t="shared" si="13"/>
        <v>2.6082182532033423E-2</v>
      </c>
    </row>
    <row r="900" spans="1:3" x14ac:dyDescent="0.35">
      <c r="A900" s="10">
        <v>38649.888888888992</v>
      </c>
      <c r="B900">
        <v>4869976.2354615303</v>
      </c>
      <c r="C900" s="34">
        <f t="shared" ref="C900:C963" si="14">($G$2/$G$1)*(B900/$G$3)</f>
        <v>1.7606837158976301E-2</v>
      </c>
    </row>
    <row r="901" spans="1:3" x14ac:dyDescent="0.35">
      <c r="A901" s="10">
        <v>38650.0625</v>
      </c>
      <c r="B901">
        <v>917449.81282440596</v>
      </c>
      <c r="C901" s="34">
        <f t="shared" si="14"/>
        <v>3.3169339386728523E-3</v>
      </c>
    </row>
    <row r="902" spans="1:3" x14ac:dyDescent="0.35">
      <c r="A902" s="10">
        <v>38651.024305555969</v>
      </c>
      <c r="B902">
        <v>2349798.1953604701</v>
      </c>
      <c r="C902" s="34">
        <f t="shared" si="14"/>
        <v>8.4954242447647776E-3</v>
      </c>
    </row>
    <row r="903" spans="1:3" x14ac:dyDescent="0.35">
      <c r="A903" s="10">
        <v>38651.878472222015</v>
      </c>
      <c r="B903">
        <v>6419707.9823966399</v>
      </c>
      <c r="C903" s="34">
        <f t="shared" si="14"/>
        <v>2.3209713474818622E-2</v>
      </c>
    </row>
    <row r="904" spans="1:3" x14ac:dyDescent="0.35">
      <c r="A904" s="10">
        <v>38652.840277777985</v>
      </c>
      <c r="B904">
        <v>386584.30424090399</v>
      </c>
      <c r="C904" s="34">
        <f t="shared" si="14"/>
        <v>1.3976509461017298E-3</v>
      </c>
    </row>
    <row r="905" spans="1:3" x14ac:dyDescent="0.35">
      <c r="A905" s="10">
        <v>38653.013888888992</v>
      </c>
      <c r="B905">
        <v>2580205.23411573</v>
      </c>
      <c r="C905" s="34">
        <f t="shared" si="14"/>
        <v>9.3284343079568701E-3</v>
      </c>
    </row>
    <row r="906" spans="1:3" x14ac:dyDescent="0.35">
      <c r="A906" s="10">
        <v>38653.871527777985</v>
      </c>
      <c r="B906">
        <v>6409610.3796411799</v>
      </c>
      <c r="C906" s="34">
        <f t="shared" si="14"/>
        <v>2.3173206757164267E-2</v>
      </c>
    </row>
    <row r="907" spans="1:3" x14ac:dyDescent="0.35">
      <c r="A907" s="10">
        <v>38654.045138888992</v>
      </c>
      <c r="B907">
        <v>6806248.3966067703</v>
      </c>
      <c r="C907" s="34">
        <f t="shared" si="14"/>
        <v>2.4607205741578323E-2</v>
      </c>
    </row>
    <row r="908" spans="1:3" x14ac:dyDescent="0.35">
      <c r="A908" s="10">
        <v>38655.006944444962</v>
      </c>
      <c r="B908">
        <v>370180.62292960699</v>
      </c>
      <c r="C908" s="34">
        <f t="shared" si="14"/>
        <v>1.3383453290531945E-3</v>
      </c>
    </row>
    <row r="909" spans="1:3" x14ac:dyDescent="0.35">
      <c r="A909" s="10">
        <v>38655.861111111008</v>
      </c>
      <c r="B909">
        <v>4715433.9955217298</v>
      </c>
      <c r="C909" s="34">
        <f t="shared" si="14"/>
        <v>1.7048107522270869E-2</v>
      </c>
    </row>
    <row r="910" spans="1:3" x14ac:dyDescent="0.35">
      <c r="A910" s="10">
        <v>38656.038194444962</v>
      </c>
      <c r="B910">
        <v>6420211.1364726396</v>
      </c>
      <c r="C910" s="34">
        <f t="shared" si="14"/>
        <v>2.3211532570324159E-2</v>
      </c>
    </row>
    <row r="911" spans="1:3" x14ac:dyDescent="0.35">
      <c r="A911" s="10">
        <v>38656.892361111008</v>
      </c>
      <c r="B911">
        <v>3504808.7795863799</v>
      </c>
      <c r="C911" s="34">
        <f t="shared" si="14"/>
        <v>1.2671231741581527E-2</v>
      </c>
    </row>
    <row r="912" spans="1:3" x14ac:dyDescent="0.35">
      <c r="A912" s="10">
        <v>38657.854166666977</v>
      </c>
      <c r="B912">
        <v>3560286.4104245799</v>
      </c>
      <c r="C912" s="34">
        <f t="shared" si="14"/>
        <v>1.2871804714611943E-2</v>
      </c>
    </row>
    <row r="913" spans="1:3" x14ac:dyDescent="0.35">
      <c r="A913" s="10">
        <v>38658.027777777985</v>
      </c>
      <c r="B913">
        <v>2964001.6445840402</v>
      </c>
      <c r="C913" s="34">
        <f t="shared" si="14"/>
        <v>1.0716005945803837E-2</v>
      </c>
    </row>
    <row r="914" spans="1:3" x14ac:dyDescent="0.35">
      <c r="A914" s="10">
        <v>38658.881944444962</v>
      </c>
      <c r="B914">
        <v>4505731.6954378802</v>
      </c>
      <c r="C914" s="34">
        <f t="shared" si="14"/>
        <v>1.628995305273695E-2</v>
      </c>
    </row>
    <row r="915" spans="1:3" x14ac:dyDescent="0.35">
      <c r="A915" s="10">
        <v>38659.059027777985</v>
      </c>
      <c r="B915">
        <v>772078.18768303702</v>
      </c>
      <c r="C915" s="34">
        <f t="shared" si="14"/>
        <v>2.7913596016232878E-3</v>
      </c>
    </row>
    <row r="916" spans="1:3" x14ac:dyDescent="0.35">
      <c r="A916" s="10">
        <v>38660.875</v>
      </c>
      <c r="B916">
        <v>7419207.1205703299</v>
      </c>
      <c r="C916" s="34">
        <f t="shared" si="14"/>
        <v>2.6823287282061965E-2</v>
      </c>
    </row>
    <row r="917" spans="1:3" x14ac:dyDescent="0.35">
      <c r="A917" s="10">
        <v>38661.048611111008</v>
      </c>
      <c r="B917">
        <v>3075881.7400733298</v>
      </c>
      <c r="C917" s="34">
        <f t="shared" si="14"/>
        <v>1.1120495521803577E-2</v>
      </c>
    </row>
    <row r="918" spans="1:3" x14ac:dyDescent="0.35">
      <c r="A918" s="10">
        <v>38662.010416666977</v>
      </c>
      <c r="B918">
        <v>173264.30950575499</v>
      </c>
      <c r="C918" s="34">
        <f t="shared" si="14"/>
        <v>6.2641711898234502E-4</v>
      </c>
    </row>
    <row r="919" spans="1:3" x14ac:dyDescent="0.35">
      <c r="A919" s="10">
        <v>38663.895833333023</v>
      </c>
      <c r="B919">
        <v>788127.59578982205</v>
      </c>
      <c r="C919" s="34">
        <f t="shared" si="14"/>
        <v>2.8493843847785874E-3</v>
      </c>
    </row>
    <row r="920" spans="1:3" x14ac:dyDescent="0.35">
      <c r="A920" s="10">
        <v>38664.857638888992</v>
      </c>
      <c r="B920">
        <v>1851062.0924209999</v>
      </c>
      <c r="C920" s="34">
        <f t="shared" si="14"/>
        <v>6.6923014110605384E-3</v>
      </c>
    </row>
    <row r="921" spans="1:3" x14ac:dyDescent="0.35">
      <c r="A921" s="10">
        <v>38665.03125</v>
      </c>
      <c r="B921">
        <v>3545064.53463702</v>
      </c>
      <c r="C921" s="34">
        <f t="shared" si="14"/>
        <v>1.2816771779072304E-2</v>
      </c>
    </row>
    <row r="922" spans="1:3" x14ac:dyDescent="0.35">
      <c r="A922" s="10">
        <v>38667.878472222015</v>
      </c>
      <c r="B922">
        <v>1422624.68418865</v>
      </c>
      <c r="C922" s="34">
        <f t="shared" si="14"/>
        <v>5.143335396682042E-3</v>
      </c>
    </row>
    <row r="923" spans="1:3" x14ac:dyDescent="0.35">
      <c r="A923" s="10">
        <v>38668.052083333023</v>
      </c>
      <c r="B923">
        <v>494207.89213428303</v>
      </c>
      <c r="C923" s="34">
        <f t="shared" si="14"/>
        <v>1.7867516100239461E-3</v>
      </c>
    </row>
    <row r="924" spans="1:3" x14ac:dyDescent="0.35">
      <c r="A924" s="10">
        <v>38669.013888888992</v>
      </c>
      <c r="B924">
        <v>2325489.9545778902</v>
      </c>
      <c r="C924" s="34">
        <f t="shared" si="14"/>
        <v>8.4075406050123733E-3</v>
      </c>
    </row>
    <row r="925" spans="1:3" x14ac:dyDescent="0.35">
      <c r="A925" s="10">
        <v>38669.871527777985</v>
      </c>
      <c r="B925">
        <v>3629106.6971092802</v>
      </c>
      <c r="C925" s="34">
        <f t="shared" si="14"/>
        <v>1.3120616520318167E-2</v>
      </c>
    </row>
    <row r="926" spans="1:3" x14ac:dyDescent="0.35">
      <c r="A926" s="10">
        <v>38670.045138888992</v>
      </c>
      <c r="B926">
        <v>1212146.14132323</v>
      </c>
      <c r="C926" s="34">
        <f t="shared" si="14"/>
        <v>4.3823745109378316E-3</v>
      </c>
    </row>
    <row r="927" spans="1:3" x14ac:dyDescent="0.35">
      <c r="A927" s="10">
        <v>38671.861111111008</v>
      </c>
      <c r="B927">
        <v>1209223.4663861</v>
      </c>
      <c r="C927" s="34">
        <f t="shared" si="14"/>
        <v>4.3718079169343619E-3</v>
      </c>
    </row>
    <row r="928" spans="1:3" x14ac:dyDescent="0.35">
      <c r="A928" s="10">
        <v>38672.892361111008</v>
      </c>
      <c r="B928">
        <v>986514.790416801</v>
      </c>
      <c r="C928" s="34">
        <f t="shared" si="14"/>
        <v>3.5666303961222807E-3</v>
      </c>
    </row>
    <row r="929" spans="1:3" x14ac:dyDescent="0.35">
      <c r="A929" s="10">
        <v>38674.027777777985</v>
      </c>
      <c r="B929">
        <v>1986993.83133067</v>
      </c>
      <c r="C929" s="34">
        <f t="shared" si="14"/>
        <v>7.183746928657038E-3</v>
      </c>
    </row>
    <row r="930" spans="1:3" x14ac:dyDescent="0.35">
      <c r="A930" s="10">
        <v>38676.020833333023</v>
      </c>
      <c r="B930">
        <v>2457702.9494000799</v>
      </c>
      <c r="C930" s="34">
        <f t="shared" si="14"/>
        <v>8.8855414324464418E-3</v>
      </c>
    </row>
    <row r="931" spans="1:3" x14ac:dyDescent="0.35">
      <c r="A931" s="10">
        <v>38676.875</v>
      </c>
      <c r="B931">
        <v>5107461.1428204896</v>
      </c>
      <c r="C931" s="34">
        <f t="shared" si="14"/>
        <v>1.8465436439427923E-2</v>
      </c>
    </row>
    <row r="932" spans="1:3" x14ac:dyDescent="0.35">
      <c r="A932" s="10">
        <v>38677.048611111008</v>
      </c>
      <c r="B932">
        <v>3171944.6673191399</v>
      </c>
      <c r="C932" s="34">
        <f t="shared" si="14"/>
        <v>1.146779995107689E-2</v>
      </c>
    </row>
    <row r="933" spans="1:3" x14ac:dyDescent="0.35">
      <c r="A933" s="10">
        <v>38678.868055555969</v>
      </c>
      <c r="B933">
        <v>2921283.9768419201</v>
      </c>
      <c r="C933" s="34">
        <f t="shared" si="14"/>
        <v>1.0561565147043865E-2</v>
      </c>
    </row>
    <row r="934" spans="1:3" x14ac:dyDescent="0.35">
      <c r="A934" s="10">
        <v>38680.857638888992</v>
      </c>
      <c r="B934">
        <v>2925318.6780848298</v>
      </c>
      <c r="C934" s="34">
        <f t="shared" si="14"/>
        <v>1.0576152143845153E-2</v>
      </c>
    </row>
    <row r="935" spans="1:3" x14ac:dyDescent="0.35">
      <c r="A935" s="10">
        <v>38681.03125</v>
      </c>
      <c r="B935">
        <v>3475928.9843814899</v>
      </c>
      <c r="C935" s="34">
        <f t="shared" si="14"/>
        <v>1.256682017430231E-2</v>
      </c>
    </row>
    <row r="936" spans="1:3" x14ac:dyDescent="0.35">
      <c r="A936" s="10">
        <v>38681.888888888992</v>
      </c>
      <c r="B936">
        <v>633736.594130449</v>
      </c>
      <c r="C936" s="34">
        <f t="shared" si="14"/>
        <v>2.2912015326254694E-3</v>
      </c>
    </row>
    <row r="937" spans="1:3" x14ac:dyDescent="0.35">
      <c r="A937" s="10">
        <v>38683.024305555969</v>
      </c>
      <c r="B937">
        <v>913114.464661862</v>
      </c>
      <c r="C937" s="34">
        <f t="shared" si="14"/>
        <v>3.3012599876236547E-3</v>
      </c>
    </row>
    <row r="938" spans="1:3" x14ac:dyDescent="0.35">
      <c r="A938" s="10">
        <v>38683.878472222015</v>
      </c>
      <c r="B938">
        <v>2212470.1433569598</v>
      </c>
      <c r="C938" s="34">
        <f t="shared" si="14"/>
        <v>7.9989305182905472E-3</v>
      </c>
    </row>
    <row r="939" spans="1:3" x14ac:dyDescent="0.35">
      <c r="A939" s="10">
        <v>38685.013888888992</v>
      </c>
      <c r="B939">
        <v>1241340.12871926</v>
      </c>
      <c r="C939" s="34">
        <f t="shared" si="14"/>
        <v>4.4879220038311707E-3</v>
      </c>
    </row>
    <row r="940" spans="1:3" x14ac:dyDescent="0.35">
      <c r="A940" s="10">
        <v>38689.854166666977</v>
      </c>
      <c r="B940">
        <v>703865.70295474306</v>
      </c>
      <c r="C940" s="34">
        <f t="shared" si="14"/>
        <v>2.5447452337594555E-3</v>
      </c>
    </row>
    <row r="941" spans="1:3" x14ac:dyDescent="0.35">
      <c r="A941" s="10">
        <v>38690.027777777985</v>
      </c>
      <c r="B941">
        <v>1257422.0647416399</v>
      </c>
      <c r="C941" s="34">
        <f t="shared" si="14"/>
        <v>4.5460643879120825E-3</v>
      </c>
    </row>
    <row r="942" spans="1:3" x14ac:dyDescent="0.35">
      <c r="A942" s="10">
        <v>38690.881944444962</v>
      </c>
      <c r="B942">
        <v>3649360.9142643502</v>
      </c>
      <c r="C942" s="34">
        <f t="shared" si="14"/>
        <v>1.3193843305417266E-2</v>
      </c>
    </row>
    <row r="943" spans="1:3" x14ac:dyDescent="0.35">
      <c r="A943" s="10">
        <v>38692.875</v>
      </c>
      <c r="B943">
        <v>3103514.2945874399</v>
      </c>
      <c r="C943" s="34">
        <f t="shared" si="14"/>
        <v>1.1220397834277668E-2</v>
      </c>
    </row>
    <row r="944" spans="1:3" x14ac:dyDescent="0.35">
      <c r="A944" s="10">
        <v>38694.868055555969</v>
      </c>
      <c r="B944">
        <v>1713934.32357753</v>
      </c>
      <c r="C944" s="34">
        <f t="shared" si="14"/>
        <v>6.1965317852418393E-3</v>
      </c>
    </row>
    <row r="945" spans="1:3" x14ac:dyDescent="0.35">
      <c r="A945" s="10">
        <v>38695.041666666977</v>
      </c>
      <c r="B945">
        <v>333847.52186133998</v>
      </c>
      <c r="C945" s="34">
        <f t="shared" si="14"/>
        <v>1.2069871944217676E-3</v>
      </c>
    </row>
    <row r="946" spans="1:3" x14ac:dyDescent="0.35">
      <c r="A946" s="10">
        <v>38706.027777777985</v>
      </c>
      <c r="B946">
        <v>544100.13671455102</v>
      </c>
      <c r="C946" s="34">
        <f t="shared" si="14"/>
        <v>1.9671312635064536E-3</v>
      </c>
    </row>
    <row r="947" spans="1:3" x14ac:dyDescent="0.35">
      <c r="A947" s="10">
        <v>38706.881944444962</v>
      </c>
      <c r="B947">
        <v>1492109.18548262</v>
      </c>
      <c r="C947" s="34">
        <f t="shared" si="14"/>
        <v>5.3945485936679341E-3</v>
      </c>
    </row>
    <row r="948" spans="1:3" x14ac:dyDescent="0.35">
      <c r="A948" s="10">
        <v>38708.875</v>
      </c>
      <c r="B948">
        <v>1322005.86892096</v>
      </c>
      <c r="C948" s="34">
        <f t="shared" si="14"/>
        <v>4.7795596799450092E-3</v>
      </c>
    </row>
    <row r="949" spans="1:3" x14ac:dyDescent="0.35">
      <c r="A949" s="10">
        <v>38709.048611111008</v>
      </c>
      <c r="B949">
        <v>873394.036056048</v>
      </c>
      <c r="C949" s="34">
        <f t="shared" si="14"/>
        <v>3.1576553611257119E-3</v>
      </c>
    </row>
    <row r="950" spans="1:3" x14ac:dyDescent="0.35">
      <c r="A950" s="10">
        <v>38710.864583333023</v>
      </c>
      <c r="B950">
        <v>2447921.0046373899</v>
      </c>
      <c r="C950" s="34">
        <f t="shared" si="14"/>
        <v>8.850175939842872E-3</v>
      </c>
    </row>
    <row r="951" spans="1:3" x14ac:dyDescent="0.35">
      <c r="A951" s="10">
        <v>38711.041666666977</v>
      </c>
      <c r="B951">
        <v>1959111.89377418</v>
      </c>
      <c r="C951" s="34">
        <f t="shared" si="14"/>
        <v>7.0829430005681891E-3</v>
      </c>
    </row>
    <row r="952" spans="1:3" x14ac:dyDescent="0.35">
      <c r="A952" s="10">
        <v>38714.850694444962</v>
      </c>
      <c r="B952">
        <v>578484.71060856804</v>
      </c>
      <c r="C952" s="34">
        <f t="shared" si="14"/>
        <v>2.0914447229694383E-3</v>
      </c>
    </row>
    <row r="953" spans="1:3" x14ac:dyDescent="0.35">
      <c r="A953" s="10">
        <v>38715.486111111008</v>
      </c>
      <c r="B953">
        <v>1183937.6618613801</v>
      </c>
      <c r="C953" s="34">
        <f t="shared" si="14"/>
        <v>4.2803900082680662E-3</v>
      </c>
    </row>
    <row r="954" spans="1:3" x14ac:dyDescent="0.35">
      <c r="A954" s="10">
        <v>38717.871527777985</v>
      </c>
      <c r="B954">
        <v>227516.10088918201</v>
      </c>
      <c r="C954" s="34">
        <f t="shared" si="14"/>
        <v>8.2255821090704262E-4</v>
      </c>
    </row>
    <row r="955" spans="1:3" x14ac:dyDescent="0.35">
      <c r="A955" s="10">
        <v>38719.861111111008</v>
      </c>
      <c r="B955">
        <v>1379276.20145076</v>
      </c>
      <c r="C955" s="34">
        <f t="shared" si="14"/>
        <v>4.9866139590912092E-3</v>
      </c>
    </row>
    <row r="956" spans="1:3" x14ac:dyDescent="0.35">
      <c r="A956" s="10">
        <v>38720.038194444962</v>
      </c>
      <c r="B956">
        <v>3108663.0587271</v>
      </c>
      <c r="C956" s="34">
        <f t="shared" si="14"/>
        <v>1.1239012596936439E-2</v>
      </c>
    </row>
    <row r="957" spans="1:3" x14ac:dyDescent="0.35">
      <c r="A957" s="10">
        <v>38721.854166666977</v>
      </c>
      <c r="B957">
        <v>1309630.4389653101</v>
      </c>
      <c r="C957" s="34">
        <f t="shared" si="14"/>
        <v>4.7348177408745827E-3</v>
      </c>
    </row>
    <row r="958" spans="1:3" x14ac:dyDescent="0.35">
      <c r="A958" s="10">
        <v>38722.027777777985</v>
      </c>
      <c r="B958">
        <v>1135411.7058441101</v>
      </c>
      <c r="C958" s="34">
        <f t="shared" si="14"/>
        <v>4.1049500134363983E-3</v>
      </c>
    </row>
    <row r="959" spans="1:3" x14ac:dyDescent="0.35">
      <c r="A959" s="10">
        <v>38722.881944444962</v>
      </c>
      <c r="B959">
        <v>3745804.5358386901</v>
      </c>
      <c r="C959" s="34">
        <f t="shared" si="14"/>
        <v>1.354252409110911E-2</v>
      </c>
    </row>
    <row r="960" spans="1:3" x14ac:dyDescent="0.35">
      <c r="A960" s="10">
        <v>38723.059027777985</v>
      </c>
      <c r="B960">
        <v>640218.70056681195</v>
      </c>
      <c r="C960" s="34">
        <f t="shared" si="14"/>
        <v>2.3146368405107818E-3</v>
      </c>
    </row>
    <row r="961" spans="1:3" x14ac:dyDescent="0.35">
      <c r="A961" s="10">
        <v>38724.020833333023</v>
      </c>
      <c r="B961">
        <v>1133062.35619643</v>
      </c>
      <c r="C961" s="34">
        <f t="shared" si="14"/>
        <v>4.0964562108640164E-3</v>
      </c>
    </row>
    <row r="962" spans="1:3" x14ac:dyDescent="0.35">
      <c r="A962" s="10">
        <v>38724.875</v>
      </c>
      <c r="B962">
        <v>3071714.1034868699</v>
      </c>
      <c r="C962" s="34">
        <f t="shared" si="14"/>
        <v>1.1105427912606375E-2</v>
      </c>
    </row>
    <row r="963" spans="1:3" x14ac:dyDescent="0.35">
      <c r="A963" s="10">
        <v>38729.888888888992</v>
      </c>
      <c r="B963">
        <v>4290814.8819997096</v>
      </c>
      <c r="C963" s="34">
        <f t="shared" si="14"/>
        <v>1.5512946111845104E-2</v>
      </c>
    </row>
    <row r="964" spans="1:3" x14ac:dyDescent="0.35">
      <c r="A964" s="10">
        <v>38730.0625</v>
      </c>
      <c r="B964">
        <v>760336.03991948895</v>
      </c>
      <c r="C964" s="34">
        <f t="shared" ref="C964:C1027" si="15">($G$2/$G$1)*(B964/$G$3)</f>
        <v>2.7489072212473833E-3</v>
      </c>
    </row>
    <row r="965" spans="1:3" x14ac:dyDescent="0.35">
      <c r="A965" s="10">
        <v>38731.878472222015</v>
      </c>
      <c r="B965">
        <v>645221.09537386603</v>
      </c>
      <c r="C965" s="34">
        <f t="shared" si="15"/>
        <v>2.332722421736285E-3</v>
      </c>
    </row>
    <row r="966" spans="1:3" x14ac:dyDescent="0.35">
      <c r="A966" s="10">
        <v>38733.871527777985</v>
      </c>
      <c r="B966">
        <v>1874606.7612032101</v>
      </c>
      <c r="C966" s="34">
        <f t="shared" si="15"/>
        <v>6.7774244443500669E-3</v>
      </c>
    </row>
    <row r="967" spans="1:3" x14ac:dyDescent="0.35">
      <c r="A967" s="10">
        <v>38735.861111111008</v>
      </c>
      <c r="B967">
        <v>1850344.1036497899</v>
      </c>
      <c r="C967" s="34">
        <f t="shared" si="15"/>
        <v>6.6897056055030867E-3</v>
      </c>
    </row>
    <row r="968" spans="1:3" x14ac:dyDescent="0.35">
      <c r="A968" s="10">
        <v>38736.038194444962</v>
      </c>
      <c r="B968">
        <v>613174.98511680495</v>
      </c>
      <c r="C968" s="34">
        <f t="shared" si="15"/>
        <v>2.2168634077299873E-3</v>
      </c>
    </row>
    <row r="969" spans="1:3" x14ac:dyDescent="0.35">
      <c r="A969" s="10">
        <v>38736.892361111008</v>
      </c>
      <c r="B969">
        <v>1457239.77364812</v>
      </c>
      <c r="C969" s="34">
        <f t="shared" si="15"/>
        <v>5.2684822585739718E-3</v>
      </c>
    </row>
    <row r="970" spans="1:3" x14ac:dyDescent="0.35">
      <c r="A970" s="10">
        <v>38737.854166666977</v>
      </c>
      <c r="B970">
        <v>450110.21671716101</v>
      </c>
      <c r="C970" s="34">
        <f t="shared" si="15"/>
        <v>1.6273215527466591E-3</v>
      </c>
    </row>
    <row r="971" spans="1:3" x14ac:dyDescent="0.35">
      <c r="A971" s="10">
        <v>38738.027777777985</v>
      </c>
      <c r="B971">
        <v>2060488.34959895</v>
      </c>
      <c r="C971" s="34">
        <f t="shared" si="15"/>
        <v>7.4494578793192811E-3</v>
      </c>
    </row>
    <row r="972" spans="1:3" x14ac:dyDescent="0.35">
      <c r="A972" s="10">
        <v>38743.041666666977</v>
      </c>
      <c r="B972">
        <v>873157.43317870004</v>
      </c>
      <c r="C972" s="34">
        <f t="shared" si="15"/>
        <v>3.1567999507229921E-3</v>
      </c>
    </row>
    <row r="973" spans="1:3" x14ac:dyDescent="0.35">
      <c r="A973" s="10">
        <v>38745.888888888992</v>
      </c>
      <c r="B973">
        <v>451299.90767044999</v>
      </c>
      <c r="C973" s="34">
        <f t="shared" si="15"/>
        <v>1.6316227431162423E-3</v>
      </c>
    </row>
    <row r="974" spans="1:3" x14ac:dyDescent="0.35">
      <c r="A974" s="10">
        <v>38749.871527777985</v>
      </c>
      <c r="B974">
        <v>1336218.62365178</v>
      </c>
      <c r="C974" s="34">
        <f t="shared" si="15"/>
        <v>4.8309442547410505E-3</v>
      </c>
    </row>
    <row r="975" spans="1:3" x14ac:dyDescent="0.35">
      <c r="A975" s="10">
        <v>38750.045138888992</v>
      </c>
      <c r="B975">
        <v>732226.40323825402</v>
      </c>
      <c r="C975" s="34">
        <f t="shared" si="15"/>
        <v>2.6472800732459953E-3</v>
      </c>
    </row>
    <row r="976" spans="1:3" x14ac:dyDescent="0.35">
      <c r="A976" s="10">
        <v>38751.861111111008</v>
      </c>
      <c r="B976">
        <v>408067.09283473599</v>
      </c>
      <c r="C976" s="34">
        <f t="shared" si="15"/>
        <v>1.4753194894794302E-3</v>
      </c>
    </row>
    <row r="977" spans="1:3" x14ac:dyDescent="0.35">
      <c r="A977" s="10">
        <v>38752.038194444962</v>
      </c>
      <c r="B977">
        <v>1485938.7457113699</v>
      </c>
      <c r="C977" s="34">
        <f t="shared" si="15"/>
        <v>5.3722400806487988E-3</v>
      </c>
    </row>
    <row r="978" spans="1:3" x14ac:dyDescent="0.35">
      <c r="A978" s="10">
        <v>38756.875</v>
      </c>
      <c r="B978">
        <v>722579.93000813399</v>
      </c>
      <c r="C978" s="34">
        <f t="shared" si="15"/>
        <v>2.6124043623370996E-3</v>
      </c>
    </row>
    <row r="979" spans="1:3" x14ac:dyDescent="0.35">
      <c r="A979" s="10">
        <v>38763.024305555969</v>
      </c>
      <c r="B979">
        <v>365006.67319913802</v>
      </c>
      <c r="C979" s="34">
        <f t="shared" si="15"/>
        <v>1.3196395107968836E-3</v>
      </c>
    </row>
    <row r="980" spans="1:3" x14ac:dyDescent="0.35">
      <c r="A980" s="10">
        <v>38763.878472222015</v>
      </c>
      <c r="B980">
        <v>1381601.40202065</v>
      </c>
      <c r="C980" s="34">
        <f t="shared" si="15"/>
        <v>4.9950204534592729E-3</v>
      </c>
    </row>
    <row r="981" spans="1:3" x14ac:dyDescent="0.35">
      <c r="A981" s="10">
        <v>38767.861111111008</v>
      </c>
      <c r="B981">
        <v>1509936.9228799299</v>
      </c>
      <c r="C981" s="34">
        <f t="shared" si="15"/>
        <v>5.459002721181285E-3</v>
      </c>
    </row>
    <row r="982" spans="1:3" x14ac:dyDescent="0.35">
      <c r="A982" s="10">
        <v>38768.038194444962</v>
      </c>
      <c r="B982">
        <v>2262581.2530108602</v>
      </c>
      <c r="C982" s="34">
        <f t="shared" si="15"/>
        <v>8.1801014531931102E-3</v>
      </c>
    </row>
    <row r="983" spans="1:3" x14ac:dyDescent="0.35">
      <c r="A983" s="10">
        <v>38769.854166666977</v>
      </c>
      <c r="B983">
        <v>1772996.6455330299</v>
      </c>
      <c r="C983" s="34">
        <f t="shared" si="15"/>
        <v>6.4100647953886473E-3</v>
      </c>
    </row>
    <row r="984" spans="1:3" x14ac:dyDescent="0.35">
      <c r="A984" s="10">
        <v>38772.875</v>
      </c>
      <c r="B984">
        <v>893349.85985692497</v>
      </c>
      <c r="C984" s="34">
        <f t="shared" si="15"/>
        <v>3.2298033394827291E-3</v>
      </c>
    </row>
    <row r="985" spans="1:3" x14ac:dyDescent="0.35">
      <c r="A985" s="10">
        <v>38779.878472222015</v>
      </c>
      <c r="B985">
        <v>1565622.9025554799</v>
      </c>
      <c r="C985" s="34">
        <f t="shared" si="15"/>
        <v>5.660328955392889E-3</v>
      </c>
    </row>
    <row r="986" spans="1:3" x14ac:dyDescent="0.35">
      <c r="A986" s="10">
        <v>38781.017361111008</v>
      </c>
      <c r="B986">
        <v>438442.33495599101</v>
      </c>
      <c r="C986" s="34">
        <f t="shared" si="15"/>
        <v>1.5851376725331983E-3</v>
      </c>
    </row>
    <row r="987" spans="1:3" x14ac:dyDescent="0.35">
      <c r="A987" s="10">
        <v>38785.854166666977</v>
      </c>
      <c r="B987">
        <v>509648.81606073398</v>
      </c>
      <c r="C987" s="34">
        <f t="shared" si="15"/>
        <v>1.8425764888349613E-3</v>
      </c>
    </row>
    <row r="988" spans="1:3" x14ac:dyDescent="0.35">
      <c r="A988" s="10">
        <v>38786.027777777985</v>
      </c>
      <c r="B988">
        <v>1138886.0116652499</v>
      </c>
      <c r="C988" s="34">
        <f t="shared" si="15"/>
        <v>4.1175109652512882E-3</v>
      </c>
    </row>
    <row r="989" spans="1:3" x14ac:dyDescent="0.35">
      <c r="A989" s="10">
        <v>38790.868055555969</v>
      </c>
      <c r="B989">
        <v>888250.01475266798</v>
      </c>
      <c r="C989" s="34">
        <f t="shared" si="15"/>
        <v>3.2113654379519537E-3</v>
      </c>
    </row>
    <row r="990" spans="1:3" x14ac:dyDescent="0.35">
      <c r="A990" s="10">
        <v>38792.857638888992</v>
      </c>
      <c r="B990">
        <v>671711.939031863</v>
      </c>
      <c r="C990" s="34">
        <f t="shared" si="15"/>
        <v>2.4284970103459662E-3</v>
      </c>
    </row>
    <row r="991" spans="1:3" x14ac:dyDescent="0.35">
      <c r="A991" s="10">
        <v>38793.888888888992</v>
      </c>
      <c r="B991">
        <v>933196.95884947397</v>
      </c>
      <c r="C991" s="34">
        <f t="shared" si="15"/>
        <v>3.3738659281480981E-3</v>
      </c>
    </row>
    <row r="992" spans="1:3" x14ac:dyDescent="0.35">
      <c r="A992" s="10">
        <v>38795.878472222015</v>
      </c>
      <c r="B992">
        <v>1268570.81280916</v>
      </c>
      <c r="C992" s="34">
        <f t="shared" si="15"/>
        <v>4.5863714001561934E-3</v>
      </c>
    </row>
    <row r="993" spans="1:3" x14ac:dyDescent="0.35">
      <c r="A993" s="10">
        <v>38796.055555555969</v>
      </c>
      <c r="B993">
        <v>443570.96688446798</v>
      </c>
      <c r="C993" s="34">
        <f t="shared" si="15"/>
        <v>1.6036796495053844E-3</v>
      </c>
    </row>
    <row r="994" spans="1:3" x14ac:dyDescent="0.35">
      <c r="A994" s="10">
        <v>38797.017361111008</v>
      </c>
      <c r="B994">
        <v>907001.14101823804</v>
      </c>
      <c r="C994" s="34">
        <f t="shared" si="15"/>
        <v>3.27915797137363E-3</v>
      </c>
    </row>
    <row r="995" spans="1:3" x14ac:dyDescent="0.35">
      <c r="A995" s="10">
        <v>38802.027777777985</v>
      </c>
      <c r="B995">
        <v>1169268.14877545</v>
      </c>
      <c r="C995" s="34">
        <f t="shared" si="15"/>
        <v>4.2273540763420108E-3</v>
      </c>
    </row>
    <row r="996" spans="1:3" x14ac:dyDescent="0.35">
      <c r="A996" s="10">
        <v>38804.020833333023</v>
      </c>
      <c r="B996">
        <v>334778.774015075</v>
      </c>
      <c r="C996" s="34">
        <f t="shared" si="15"/>
        <v>1.210354029131425E-3</v>
      </c>
    </row>
    <row r="997" spans="1:3" x14ac:dyDescent="0.35">
      <c r="A997" s="10">
        <v>38805.048611111008</v>
      </c>
      <c r="B997">
        <v>603274.70316264802</v>
      </c>
      <c r="C997" s="34">
        <f t="shared" si="15"/>
        <v>2.181070080664958E-3</v>
      </c>
    </row>
    <row r="998" spans="1:3" x14ac:dyDescent="0.35">
      <c r="A998" s="10">
        <v>38806.010416666977</v>
      </c>
      <c r="B998">
        <v>342849.92682603799</v>
      </c>
      <c r="C998" s="34">
        <f t="shared" si="15"/>
        <v>1.2395343508325989E-3</v>
      </c>
    </row>
    <row r="999" spans="1:3" x14ac:dyDescent="0.35">
      <c r="A999" s="10">
        <v>38806.868055555969</v>
      </c>
      <c r="B999">
        <v>1014092.30845483</v>
      </c>
      <c r="C999" s="34">
        <f t="shared" si="15"/>
        <v>3.6663337305674619E-3</v>
      </c>
    </row>
    <row r="1000" spans="1:3" x14ac:dyDescent="0.35">
      <c r="A1000" s="10">
        <v>38808.857638888992</v>
      </c>
      <c r="B1000">
        <v>2271710.0901724901</v>
      </c>
      <c r="C1000" s="34">
        <f t="shared" si="15"/>
        <v>8.213105710623619E-3</v>
      </c>
    </row>
    <row r="1001" spans="1:3" x14ac:dyDescent="0.35">
      <c r="A1001" s="10">
        <v>38809.034722222015</v>
      </c>
      <c r="B1001">
        <v>1240069.23366463</v>
      </c>
      <c r="C1001" s="34">
        <f t="shared" si="15"/>
        <v>4.483327229402893E-3</v>
      </c>
    </row>
    <row r="1002" spans="1:3" x14ac:dyDescent="0.35">
      <c r="A1002" s="10">
        <v>38809.888888888992</v>
      </c>
      <c r="B1002">
        <v>302261.68382203701</v>
      </c>
      <c r="C1002" s="34">
        <f t="shared" si="15"/>
        <v>1.0927922415104416E-3</v>
      </c>
    </row>
    <row r="1003" spans="1:3" x14ac:dyDescent="0.35">
      <c r="A1003" s="10">
        <v>38810.850694444962</v>
      </c>
      <c r="B1003">
        <v>223456.75657209801</v>
      </c>
      <c r="C1003" s="34">
        <f t="shared" si="15"/>
        <v>8.0788211991450823E-4</v>
      </c>
    </row>
    <row r="1004" spans="1:3" x14ac:dyDescent="0.35">
      <c r="A1004" s="10">
        <v>38811.024305555969</v>
      </c>
      <c r="B1004">
        <v>933061.20251957898</v>
      </c>
      <c r="C1004" s="34">
        <f t="shared" si="15"/>
        <v>3.373375116801555E-3</v>
      </c>
    </row>
    <row r="1005" spans="1:3" x14ac:dyDescent="0.35">
      <c r="A1005" s="10">
        <v>38811.878472222015</v>
      </c>
      <c r="B1005">
        <v>2036512.0794887701</v>
      </c>
      <c r="C1005" s="34">
        <f t="shared" si="15"/>
        <v>7.3627744412286299E-3</v>
      </c>
    </row>
    <row r="1006" spans="1:3" x14ac:dyDescent="0.35">
      <c r="A1006" s="10">
        <v>38812.055555555969</v>
      </c>
      <c r="B1006">
        <v>466546.88877684303</v>
      </c>
      <c r="C1006" s="34">
        <f t="shared" si="15"/>
        <v>1.6867464440393555E-3</v>
      </c>
    </row>
    <row r="1007" spans="1:3" x14ac:dyDescent="0.35">
      <c r="A1007" s="10">
        <v>38813.871527777985</v>
      </c>
      <c r="B1007">
        <v>2208007.8885168699</v>
      </c>
      <c r="C1007" s="34">
        <f t="shared" si="15"/>
        <v>7.9827977507917602E-3</v>
      </c>
    </row>
    <row r="1008" spans="1:3" x14ac:dyDescent="0.35">
      <c r="A1008" s="10">
        <v>38814.045138888992</v>
      </c>
      <c r="B1008">
        <v>441885.92168076499</v>
      </c>
      <c r="C1008" s="34">
        <f t="shared" si="15"/>
        <v>1.5975875629996889E-3</v>
      </c>
    </row>
    <row r="1009" spans="1:3" x14ac:dyDescent="0.35">
      <c r="A1009" s="10">
        <v>38815.861111111008</v>
      </c>
      <c r="B1009">
        <v>2305761.7211129498</v>
      </c>
      <c r="C1009" s="34">
        <f t="shared" si="15"/>
        <v>8.3362154532545096E-3</v>
      </c>
    </row>
    <row r="1010" spans="1:3" x14ac:dyDescent="0.35">
      <c r="A1010" s="10">
        <v>38816.038194444962</v>
      </c>
      <c r="B1010">
        <v>3234437.7809146801</v>
      </c>
      <c r="C1010" s="34">
        <f t="shared" si="15"/>
        <v>1.1693736592537691E-2</v>
      </c>
    </row>
    <row r="1011" spans="1:3" x14ac:dyDescent="0.35">
      <c r="A1011" s="10">
        <v>38816.892361111008</v>
      </c>
      <c r="B1011">
        <v>1174235.07745739</v>
      </c>
      <c r="C1011" s="34">
        <f t="shared" si="15"/>
        <v>4.24531143388441E-3</v>
      </c>
    </row>
    <row r="1012" spans="1:3" x14ac:dyDescent="0.35">
      <c r="A1012" s="10">
        <v>38822.868055555969</v>
      </c>
      <c r="B1012">
        <v>1744762.6500604399</v>
      </c>
      <c r="C1012" s="34">
        <f t="shared" si="15"/>
        <v>6.3079880425262061E-3</v>
      </c>
    </row>
    <row r="1013" spans="1:3" x14ac:dyDescent="0.35">
      <c r="A1013" s="10">
        <v>38823.041666666977</v>
      </c>
      <c r="B1013">
        <v>242138.19040849301</v>
      </c>
      <c r="C1013" s="34">
        <f t="shared" si="15"/>
        <v>8.7542268839993628E-4</v>
      </c>
    </row>
    <row r="1014" spans="1:3" x14ac:dyDescent="0.35">
      <c r="A1014" s="10">
        <v>38826.850694444962</v>
      </c>
      <c r="B1014">
        <v>337602.152165871</v>
      </c>
      <c r="C1014" s="34">
        <f t="shared" si="15"/>
        <v>1.2205616270612259E-3</v>
      </c>
    </row>
    <row r="1015" spans="1:3" x14ac:dyDescent="0.35">
      <c r="A1015" s="10">
        <v>38827.024305555969</v>
      </c>
      <c r="B1015">
        <v>573697.02309718996</v>
      </c>
      <c r="C1015" s="34">
        <f t="shared" si="15"/>
        <v>2.0741353911975327E-3</v>
      </c>
    </row>
    <row r="1016" spans="1:3" x14ac:dyDescent="0.35">
      <c r="A1016" s="10">
        <v>38827.878472222015</v>
      </c>
      <c r="B1016">
        <v>3197915.1657505301</v>
      </c>
      <c r="C1016" s="34">
        <f t="shared" si="15"/>
        <v>1.1561693291559609E-2</v>
      </c>
    </row>
    <row r="1017" spans="1:3" x14ac:dyDescent="0.35">
      <c r="A1017" s="10">
        <v>38829.017361111008</v>
      </c>
      <c r="B1017">
        <v>690613.52691556304</v>
      </c>
      <c r="C1017" s="34">
        <f t="shared" si="15"/>
        <v>2.4968335203870355E-3</v>
      </c>
    </row>
    <row r="1018" spans="1:3" x14ac:dyDescent="0.35">
      <c r="A1018" s="10">
        <v>38829.871527777985</v>
      </c>
      <c r="B1018">
        <v>3021914.3331174902</v>
      </c>
      <c r="C1018" s="34">
        <f t="shared" si="15"/>
        <v>1.0925382588963235E-2</v>
      </c>
    </row>
    <row r="1019" spans="1:3" x14ac:dyDescent="0.35">
      <c r="A1019" s="10">
        <v>38830.045138888992</v>
      </c>
      <c r="B1019">
        <v>2485381.7882306101</v>
      </c>
      <c r="C1019" s="34">
        <f t="shared" si="15"/>
        <v>8.9856110805260521E-3</v>
      </c>
    </row>
    <row r="1020" spans="1:3" x14ac:dyDescent="0.35">
      <c r="A1020" s="10">
        <v>38832.038194444962</v>
      </c>
      <c r="B1020">
        <v>2628541.9588028402</v>
      </c>
      <c r="C1020" s="34">
        <f t="shared" si="15"/>
        <v>9.5031901587487311E-3</v>
      </c>
    </row>
    <row r="1021" spans="1:3" x14ac:dyDescent="0.35">
      <c r="A1021" s="10">
        <v>38836.875</v>
      </c>
      <c r="B1021">
        <v>2301130.3174673701</v>
      </c>
      <c r="C1021" s="34">
        <f t="shared" si="15"/>
        <v>8.3194711477666446E-3</v>
      </c>
    </row>
    <row r="1022" spans="1:3" x14ac:dyDescent="0.35">
      <c r="A1022" s="10">
        <v>38838.868055555969</v>
      </c>
      <c r="B1022">
        <v>1073138.5620710501</v>
      </c>
      <c r="C1022" s="34">
        <f t="shared" si="15"/>
        <v>3.8798086474876423E-3</v>
      </c>
    </row>
    <row r="1023" spans="1:3" x14ac:dyDescent="0.35">
      <c r="A1023" s="10">
        <v>38839.041666666977</v>
      </c>
      <c r="B1023">
        <v>1510114.5842206399</v>
      </c>
      <c r="C1023" s="34">
        <f t="shared" si="15"/>
        <v>5.4596450352592365E-3</v>
      </c>
    </row>
    <row r="1024" spans="1:3" x14ac:dyDescent="0.35">
      <c r="A1024" s="10">
        <v>38839.895833333023</v>
      </c>
      <c r="B1024">
        <v>782907.78703547595</v>
      </c>
      <c r="C1024" s="34">
        <f t="shared" si="15"/>
        <v>2.8305127685128747E-3</v>
      </c>
    </row>
    <row r="1025" spans="1:3" x14ac:dyDescent="0.35">
      <c r="A1025" s="10">
        <v>38841.034722222015</v>
      </c>
      <c r="B1025">
        <v>945779.48274076602</v>
      </c>
      <c r="C1025" s="34">
        <f t="shared" si="15"/>
        <v>3.4193565914473847E-3</v>
      </c>
    </row>
    <row r="1026" spans="1:3" x14ac:dyDescent="0.35">
      <c r="A1026" s="10">
        <v>38843.024305555969</v>
      </c>
      <c r="B1026">
        <v>536045.78838086396</v>
      </c>
      <c r="C1026" s="34">
        <f t="shared" si="15"/>
        <v>1.9380116964538927E-3</v>
      </c>
    </row>
    <row r="1027" spans="1:3" x14ac:dyDescent="0.35">
      <c r="A1027" s="10">
        <v>38843.878472222015</v>
      </c>
      <c r="B1027">
        <v>2150587.5418950599</v>
      </c>
      <c r="C1027" s="34">
        <f t="shared" si="15"/>
        <v>7.775201113005217E-3</v>
      </c>
    </row>
    <row r="1028" spans="1:3" x14ac:dyDescent="0.35">
      <c r="A1028" s="10">
        <v>38845.871527777985</v>
      </c>
      <c r="B1028">
        <v>2373724.1823715698</v>
      </c>
      <c r="C1028" s="34">
        <f t="shared" ref="C1028:C1091" si="16">($G$2/$G$1)*(B1028/$G$3)</f>
        <v>8.5819258901125989E-3</v>
      </c>
    </row>
    <row r="1029" spans="1:3" x14ac:dyDescent="0.35">
      <c r="A1029" s="10">
        <v>38846.045138888992</v>
      </c>
      <c r="B1029">
        <v>511335.98487015499</v>
      </c>
      <c r="C1029" s="34">
        <f t="shared" si="16"/>
        <v>1.8486762529920987E-3</v>
      </c>
    </row>
    <row r="1030" spans="1:3" x14ac:dyDescent="0.35">
      <c r="A1030" s="10">
        <v>38847.861111111008</v>
      </c>
      <c r="B1030">
        <v>2267791.5749194799</v>
      </c>
      <c r="C1030" s="34">
        <f t="shared" si="16"/>
        <v>8.1989387708627359E-3</v>
      </c>
    </row>
    <row r="1031" spans="1:3" x14ac:dyDescent="0.35">
      <c r="A1031" s="10">
        <v>38848.892361111008</v>
      </c>
      <c r="B1031">
        <v>1774139.65657307</v>
      </c>
      <c r="C1031" s="34">
        <f t="shared" si="16"/>
        <v>6.4141972199180221E-3</v>
      </c>
    </row>
    <row r="1032" spans="1:3" x14ac:dyDescent="0.35">
      <c r="A1032" s="10">
        <v>38849.854166666977</v>
      </c>
      <c r="B1032">
        <v>957751.97727748298</v>
      </c>
      <c r="C1032" s="34">
        <f t="shared" si="16"/>
        <v>3.4626417640032077E-3</v>
      </c>
    </row>
    <row r="1033" spans="1:3" x14ac:dyDescent="0.35">
      <c r="A1033" s="10">
        <v>38850.027777777985</v>
      </c>
      <c r="B1033">
        <v>418212.95142987301</v>
      </c>
      <c r="C1033" s="34">
        <f t="shared" si="16"/>
        <v>1.5120006705541561E-3</v>
      </c>
    </row>
    <row r="1034" spans="1:3" x14ac:dyDescent="0.35">
      <c r="A1034" s="10">
        <v>38852.020833333023</v>
      </c>
      <c r="B1034">
        <v>961070.024017227</v>
      </c>
      <c r="C1034" s="34">
        <f t="shared" si="16"/>
        <v>3.474637779139205E-3</v>
      </c>
    </row>
    <row r="1035" spans="1:3" x14ac:dyDescent="0.35">
      <c r="A1035" s="10">
        <v>38852.875</v>
      </c>
      <c r="B1035">
        <v>1427388.66488098</v>
      </c>
      <c r="C1035" s="34">
        <f t="shared" si="16"/>
        <v>5.1605590191850818E-3</v>
      </c>
    </row>
    <row r="1036" spans="1:3" x14ac:dyDescent="0.35">
      <c r="A1036" s="10">
        <v>38853.052083333023</v>
      </c>
      <c r="B1036">
        <v>1371898.3147430201</v>
      </c>
      <c r="C1036" s="34">
        <f t="shared" si="16"/>
        <v>4.9599400609939958E-3</v>
      </c>
    </row>
    <row r="1037" spans="1:3" x14ac:dyDescent="0.35">
      <c r="A1037" s="10">
        <v>38854.868055555969</v>
      </c>
      <c r="B1037">
        <v>3056207.54854168</v>
      </c>
      <c r="C1037" s="34">
        <f t="shared" si="16"/>
        <v>1.104936575241992E-2</v>
      </c>
    </row>
    <row r="1038" spans="1:3" x14ac:dyDescent="0.35">
      <c r="A1038" s="10">
        <v>38855.041666666977</v>
      </c>
      <c r="B1038">
        <v>1351515.01546627</v>
      </c>
      <c r="C1038" s="34">
        <f t="shared" si="16"/>
        <v>4.8862465943780532E-3</v>
      </c>
    </row>
    <row r="1039" spans="1:3" x14ac:dyDescent="0.35">
      <c r="A1039" s="10">
        <v>38857.034722222015</v>
      </c>
      <c r="B1039">
        <v>2151326.5406289799</v>
      </c>
      <c r="C1039" s="34">
        <f t="shared" si="16"/>
        <v>7.7778728776586193E-3</v>
      </c>
    </row>
    <row r="1040" spans="1:3" x14ac:dyDescent="0.35">
      <c r="A1040" s="10">
        <v>38857.888888888992</v>
      </c>
      <c r="B1040">
        <v>1699685.7103047799</v>
      </c>
      <c r="C1040" s="34">
        <f t="shared" si="16"/>
        <v>6.1450175680249734E-3</v>
      </c>
    </row>
    <row r="1041" spans="1:3" x14ac:dyDescent="0.35">
      <c r="A1041" s="10">
        <v>38859.024305555969</v>
      </c>
      <c r="B1041">
        <v>921472.74597467796</v>
      </c>
      <c r="C1041" s="34">
        <f t="shared" si="16"/>
        <v>3.3314783892930667E-3</v>
      </c>
    </row>
    <row r="1042" spans="1:3" x14ac:dyDescent="0.35">
      <c r="A1042" s="10">
        <v>38859.878472222015</v>
      </c>
      <c r="B1042">
        <v>2311113.4149830099</v>
      </c>
      <c r="C1042" s="34">
        <f t="shared" si="16"/>
        <v>8.3555638849385737E-3</v>
      </c>
    </row>
    <row r="1043" spans="1:3" x14ac:dyDescent="0.35">
      <c r="A1043" s="10">
        <v>38860.055555555969</v>
      </c>
      <c r="B1043">
        <v>650787.48227100295</v>
      </c>
      <c r="C1043" s="34">
        <f t="shared" si="16"/>
        <v>2.3528470512874725E-3</v>
      </c>
    </row>
    <row r="1044" spans="1:3" x14ac:dyDescent="0.35">
      <c r="A1044" s="10">
        <v>38861.017361111008</v>
      </c>
      <c r="B1044">
        <v>307592.16676775098</v>
      </c>
      <c r="C1044" s="34">
        <f t="shared" si="16"/>
        <v>1.1120639875449459E-3</v>
      </c>
    </row>
    <row r="1045" spans="1:3" x14ac:dyDescent="0.35">
      <c r="A1045" s="10">
        <v>38861.871527777985</v>
      </c>
      <c r="B1045">
        <v>2185802.8094138601</v>
      </c>
      <c r="C1045" s="34">
        <f t="shared" si="16"/>
        <v>7.9025178494193417E-3</v>
      </c>
    </row>
    <row r="1046" spans="1:3" x14ac:dyDescent="0.35">
      <c r="A1046" s="10">
        <v>38863.861111111008</v>
      </c>
      <c r="B1046">
        <v>2086997.74792375</v>
      </c>
      <c r="C1046" s="34">
        <f t="shared" si="16"/>
        <v>7.5452995501858657E-3</v>
      </c>
    </row>
    <row r="1047" spans="1:3" x14ac:dyDescent="0.35">
      <c r="A1047" s="10">
        <v>38864.038194444962</v>
      </c>
      <c r="B1047">
        <v>1701003.6446044701</v>
      </c>
      <c r="C1047" s="34">
        <f t="shared" si="16"/>
        <v>6.149782407416161E-3</v>
      </c>
    </row>
    <row r="1048" spans="1:3" x14ac:dyDescent="0.35">
      <c r="A1048" s="10">
        <v>38865.854166666977</v>
      </c>
      <c r="B1048">
        <v>581862.52803918906</v>
      </c>
      <c r="C1048" s="34">
        <f t="shared" si="16"/>
        <v>2.1036568321416834E-3</v>
      </c>
    </row>
    <row r="1049" spans="1:3" x14ac:dyDescent="0.35">
      <c r="A1049" s="10">
        <v>38866.027777777985</v>
      </c>
      <c r="B1049">
        <v>2234228.39565153</v>
      </c>
      <c r="C1049" s="34">
        <f t="shared" si="16"/>
        <v>8.0775949688939933E-3</v>
      </c>
    </row>
    <row r="1050" spans="1:3" x14ac:dyDescent="0.35">
      <c r="A1050" s="10">
        <v>38870.868055555969</v>
      </c>
      <c r="B1050">
        <v>594451.81367944705</v>
      </c>
      <c r="C1050" s="34">
        <f t="shared" si="16"/>
        <v>2.1491719417641546E-3</v>
      </c>
    </row>
    <row r="1051" spans="1:3" x14ac:dyDescent="0.35">
      <c r="A1051" s="10">
        <v>38873.034722222015</v>
      </c>
      <c r="B1051">
        <v>851161.80008325097</v>
      </c>
      <c r="C1051" s="34">
        <f t="shared" si="16"/>
        <v>3.0772772772240612E-3</v>
      </c>
    </row>
    <row r="1052" spans="1:3" x14ac:dyDescent="0.35">
      <c r="A1052" s="10">
        <v>38873.888888888992</v>
      </c>
      <c r="B1052">
        <v>1362559.2518288901</v>
      </c>
      <c r="C1052" s="34">
        <f t="shared" si="16"/>
        <v>4.9261757566121415E-3</v>
      </c>
    </row>
    <row r="1053" spans="1:3" x14ac:dyDescent="0.35">
      <c r="A1053" s="10">
        <v>38875.024305555969</v>
      </c>
      <c r="B1053">
        <v>921637.53724557103</v>
      </c>
      <c r="C1053" s="34">
        <f t="shared" si="16"/>
        <v>3.3320741731186032E-3</v>
      </c>
    </row>
    <row r="1054" spans="1:3" x14ac:dyDescent="0.35">
      <c r="A1054" s="10">
        <v>38875.878472222015</v>
      </c>
      <c r="B1054">
        <v>2101271.6243232</v>
      </c>
      <c r="C1054" s="34">
        <f t="shared" si="16"/>
        <v>7.5969051033223387E-3</v>
      </c>
    </row>
    <row r="1055" spans="1:3" x14ac:dyDescent="0.35">
      <c r="A1055" s="10">
        <v>38880.038194444962</v>
      </c>
      <c r="B1055">
        <v>1141320.43347553</v>
      </c>
      <c r="C1055" s="34">
        <f t="shared" si="16"/>
        <v>4.1263123364115315E-3</v>
      </c>
    </row>
    <row r="1056" spans="1:3" x14ac:dyDescent="0.35">
      <c r="A1056" s="10">
        <v>38881.854166666977</v>
      </c>
      <c r="B1056">
        <v>456670.29739027697</v>
      </c>
      <c r="C1056" s="34">
        <f t="shared" si="16"/>
        <v>1.6510387674879244E-3</v>
      </c>
    </row>
    <row r="1057" spans="1:3" x14ac:dyDescent="0.35">
      <c r="A1057" s="10">
        <v>38882.885416666977</v>
      </c>
      <c r="B1057">
        <v>656009.90907393198</v>
      </c>
      <c r="C1057" s="34">
        <f t="shared" si="16"/>
        <v>2.3717281328057538E-3</v>
      </c>
    </row>
    <row r="1058" spans="1:3" x14ac:dyDescent="0.35">
      <c r="A1058" s="10">
        <v>38883.059027777985</v>
      </c>
      <c r="B1058">
        <v>251101.76575754001</v>
      </c>
      <c r="C1058" s="34">
        <f t="shared" si="16"/>
        <v>9.078294608157216E-4</v>
      </c>
    </row>
    <row r="1059" spans="1:3" x14ac:dyDescent="0.35">
      <c r="A1059" s="10">
        <v>38884.875</v>
      </c>
      <c r="B1059">
        <v>2972133.4160860898</v>
      </c>
      <c r="C1059" s="34">
        <f t="shared" si="16"/>
        <v>1.0745405427388171E-2</v>
      </c>
    </row>
    <row r="1060" spans="1:3" x14ac:dyDescent="0.35">
      <c r="A1060" s="10">
        <v>38886.868055555969</v>
      </c>
      <c r="B1060">
        <v>4922597.9766478697</v>
      </c>
      <c r="C1060" s="34">
        <f t="shared" si="16"/>
        <v>1.7797084992496142E-2</v>
      </c>
    </row>
    <row r="1061" spans="1:3" x14ac:dyDescent="0.35">
      <c r="A1061" s="10">
        <v>38888.857638888992</v>
      </c>
      <c r="B1061">
        <v>1523512.5592491501</v>
      </c>
      <c r="C1061" s="34">
        <f t="shared" si="16"/>
        <v>5.5080838680546199E-3</v>
      </c>
    </row>
    <row r="1062" spans="1:3" x14ac:dyDescent="0.35">
      <c r="A1062" s="10">
        <v>38889.034722222015</v>
      </c>
      <c r="B1062">
        <v>15588745.128897199</v>
      </c>
      <c r="C1062" s="34">
        <f t="shared" si="16"/>
        <v>5.6359309312166796E-2</v>
      </c>
    </row>
    <row r="1063" spans="1:3" x14ac:dyDescent="0.35">
      <c r="A1063" s="10">
        <v>38889.888888888992</v>
      </c>
      <c r="B1063">
        <v>1307853.41825706</v>
      </c>
      <c r="C1063" s="34">
        <f t="shared" si="16"/>
        <v>4.7283931275447551E-3</v>
      </c>
    </row>
    <row r="1064" spans="1:3" x14ac:dyDescent="0.35">
      <c r="A1064" s="10">
        <v>38891.486111111008</v>
      </c>
      <c r="B1064">
        <v>106187109.997738</v>
      </c>
      <c r="C1064" s="34">
        <f t="shared" si="16"/>
        <v>0.38390724383797586</v>
      </c>
    </row>
    <row r="1065" spans="1:3" x14ac:dyDescent="0.35">
      <c r="A1065" s="10">
        <v>38891.878472222015</v>
      </c>
      <c r="B1065">
        <v>3692391.01738744</v>
      </c>
      <c r="C1065" s="34">
        <f t="shared" si="16"/>
        <v>1.3349413678246899E-2</v>
      </c>
    </row>
    <row r="1066" spans="1:3" x14ac:dyDescent="0.35">
      <c r="A1066" s="10">
        <v>38893.871527777985</v>
      </c>
      <c r="B1066">
        <v>1992264.1406723501</v>
      </c>
      <c r="C1066" s="34">
        <f t="shared" si="16"/>
        <v>7.2028011239692663E-3</v>
      </c>
    </row>
    <row r="1067" spans="1:3" x14ac:dyDescent="0.35">
      <c r="A1067" s="10">
        <v>38894.045138888992</v>
      </c>
      <c r="B1067">
        <v>1080342.0036261601</v>
      </c>
      <c r="C1067" s="34">
        <f t="shared" si="16"/>
        <v>3.9058518592638095E-3</v>
      </c>
    </row>
    <row r="1068" spans="1:3" x14ac:dyDescent="0.35">
      <c r="A1068" s="10">
        <v>38895.861111111008</v>
      </c>
      <c r="B1068">
        <v>3101265.5852775602</v>
      </c>
      <c r="C1068" s="34">
        <f t="shared" si="16"/>
        <v>1.1212267885234255E-2</v>
      </c>
    </row>
    <row r="1069" spans="1:3" x14ac:dyDescent="0.35">
      <c r="A1069" s="10">
        <v>38896.038194444962</v>
      </c>
      <c r="B1069">
        <v>1946332.9782778099</v>
      </c>
      <c r="C1069" s="34">
        <f t="shared" si="16"/>
        <v>7.0367423060813125E-3</v>
      </c>
    </row>
    <row r="1070" spans="1:3" x14ac:dyDescent="0.35">
      <c r="A1070" s="10">
        <v>38896.892361111008</v>
      </c>
      <c r="B1070">
        <v>1378376.09688744</v>
      </c>
      <c r="C1070" s="34">
        <f t="shared" si="16"/>
        <v>4.9833597349007441E-3</v>
      </c>
    </row>
    <row r="1071" spans="1:3" x14ac:dyDescent="0.35">
      <c r="A1071" s="10">
        <v>38897.854166666977</v>
      </c>
      <c r="B1071">
        <v>1222941.4753102299</v>
      </c>
      <c r="C1071" s="34">
        <f t="shared" si="16"/>
        <v>4.4214037953523699E-3</v>
      </c>
    </row>
    <row r="1072" spans="1:3" x14ac:dyDescent="0.35">
      <c r="A1072" s="10">
        <v>38898.885416666977</v>
      </c>
      <c r="B1072">
        <v>1690901.24186464</v>
      </c>
      <c r="C1072" s="34">
        <f t="shared" si="16"/>
        <v>6.1132583359721597E-3</v>
      </c>
    </row>
    <row r="1073" spans="1:3" x14ac:dyDescent="0.35">
      <c r="A1073" s="10">
        <v>38899.059027777985</v>
      </c>
      <c r="B1073">
        <v>347141.76133577502</v>
      </c>
      <c r="C1073" s="34">
        <f t="shared" si="16"/>
        <v>1.2550509832908788E-3</v>
      </c>
    </row>
    <row r="1074" spans="1:3" x14ac:dyDescent="0.35">
      <c r="A1074" s="10">
        <v>38900.020833333023</v>
      </c>
      <c r="B1074">
        <v>503424.57801136398</v>
      </c>
      <c r="C1074" s="34">
        <f t="shared" si="16"/>
        <v>1.8200734743487774E-3</v>
      </c>
    </row>
    <row r="1075" spans="1:3" x14ac:dyDescent="0.35">
      <c r="A1075" s="10">
        <v>38900.875</v>
      </c>
      <c r="B1075">
        <v>2619864.07635098</v>
      </c>
      <c r="C1075" s="34">
        <f t="shared" si="16"/>
        <v>9.4718162760381586E-3</v>
      </c>
    </row>
    <row r="1076" spans="1:3" x14ac:dyDescent="0.35">
      <c r="A1076" s="10">
        <v>38901.052083333023</v>
      </c>
      <c r="B1076">
        <v>796130.72875214904</v>
      </c>
      <c r="C1076" s="34">
        <f t="shared" si="16"/>
        <v>2.878318788565462E-3</v>
      </c>
    </row>
    <row r="1077" spans="1:3" x14ac:dyDescent="0.35">
      <c r="A1077" s="10">
        <v>38905.034722222015</v>
      </c>
      <c r="B1077">
        <v>2277178.0180788902</v>
      </c>
      <c r="C1077" s="34">
        <f t="shared" si="16"/>
        <v>8.2328743730544496E-3</v>
      </c>
    </row>
    <row r="1078" spans="1:3" x14ac:dyDescent="0.35">
      <c r="A1078" s="10">
        <v>38905.888888888992</v>
      </c>
      <c r="B1078">
        <v>1436585.5258255801</v>
      </c>
      <c r="C1078" s="34">
        <f t="shared" si="16"/>
        <v>5.1938092087540208E-3</v>
      </c>
    </row>
    <row r="1079" spans="1:3" x14ac:dyDescent="0.35">
      <c r="A1079" s="10">
        <v>38907.024305555969</v>
      </c>
      <c r="B1079">
        <v>1343843.0821360101</v>
      </c>
      <c r="C1079" s="34">
        <f t="shared" si="16"/>
        <v>4.8585096046455745E-3</v>
      </c>
    </row>
    <row r="1080" spans="1:3" x14ac:dyDescent="0.35">
      <c r="A1080" s="10">
        <v>38909.871527777985</v>
      </c>
      <c r="B1080">
        <v>1237682.2209697301</v>
      </c>
      <c r="C1080" s="34">
        <f t="shared" si="16"/>
        <v>4.4746972604290244E-3</v>
      </c>
    </row>
    <row r="1081" spans="1:3" x14ac:dyDescent="0.35">
      <c r="A1081" s="10">
        <v>38911.861111111008</v>
      </c>
      <c r="B1081">
        <v>2163501.8556284602</v>
      </c>
      <c r="C1081" s="34">
        <f t="shared" si="16"/>
        <v>7.8218913241952012E-3</v>
      </c>
    </row>
    <row r="1082" spans="1:3" x14ac:dyDescent="0.35">
      <c r="A1082" s="10">
        <v>38912.038194444962</v>
      </c>
      <c r="B1082">
        <v>1886596.1904529401</v>
      </c>
      <c r="C1082" s="34">
        <f t="shared" si="16"/>
        <v>6.8207708424067835E-3</v>
      </c>
    </row>
    <row r="1083" spans="1:3" x14ac:dyDescent="0.35">
      <c r="A1083" s="10">
        <v>38912.892361111008</v>
      </c>
      <c r="B1083">
        <v>321642.28481660702</v>
      </c>
      <c r="C1083" s="34">
        <f t="shared" si="16"/>
        <v>1.1628605681831177E-3</v>
      </c>
    </row>
    <row r="1084" spans="1:3" x14ac:dyDescent="0.35">
      <c r="A1084" s="10">
        <v>38913.069444444962</v>
      </c>
      <c r="B1084">
        <v>150451196.74824101</v>
      </c>
      <c r="C1084" s="34">
        <f t="shared" si="16"/>
        <v>0.54393894208979443</v>
      </c>
    </row>
    <row r="1085" spans="1:3" x14ac:dyDescent="0.35">
      <c r="A1085" s="10">
        <v>38913.854166666977</v>
      </c>
      <c r="B1085">
        <v>837112577.84634399</v>
      </c>
      <c r="C1085" s="34">
        <f t="shared" si="16"/>
        <v>3.0264839352906283</v>
      </c>
    </row>
    <row r="1086" spans="1:3" x14ac:dyDescent="0.35">
      <c r="A1086" s="10">
        <v>38914.03125</v>
      </c>
      <c r="B1086">
        <v>917020650.71423805</v>
      </c>
      <c r="C1086" s="34">
        <f t="shared" si="16"/>
        <v>3.3153823525822452</v>
      </c>
    </row>
    <row r="1087" spans="1:3" x14ac:dyDescent="0.35">
      <c r="A1087" s="10">
        <v>38914.885416666977</v>
      </c>
      <c r="B1087">
        <v>1715575527.6236899</v>
      </c>
      <c r="C1087" s="34">
        <f t="shared" si="16"/>
        <v>6.2024653691010325</v>
      </c>
    </row>
    <row r="1088" spans="1:3" x14ac:dyDescent="0.35">
      <c r="A1088" s="10">
        <v>38915.059027777985</v>
      </c>
      <c r="B1088">
        <v>1474273681.8794601</v>
      </c>
      <c r="C1088" s="34">
        <f t="shared" si="16"/>
        <v>5.3300663883334334</v>
      </c>
    </row>
    <row r="1089" spans="1:3" x14ac:dyDescent="0.35">
      <c r="A1089" s="10">
        <v>38915.385416666977</v>
      </c>
      <c r="B1089">
        <v>256213378.842096</v>
      </c>
      <c r="C1089" s="34">
        <f t="shared" si="16"/>
        <v>0.926309908121424</v>
      </c>
    </row>
    <row r="1090" spans="1:3" x14ac:dyDescent="0.35">
      <c r="A1090" s="10">
        <v>38915.847222222015</v>
      </c>
      <c r="B1090">
        <v>2571908324.85077</v>
      </c>
      <c r="C1090" s="34">
        <f t="shared" si="16"/>
        <v>9.2984377898450905</v>
      </c>
    </row>
    <row r="1091" spans="1:3" x14ac:dyDescent="0.35">
      <c r="A1091" s="10">
        <v>38916.020833333023</v>
      </c>
      <c r="B1091">
        <v>2004325764.6934299</v>
      </c>
      <c r="C1091" s="34">
        <f t="shared" si="16"/>
        <v>7.246408533891632</v>
      </c>
    </row>
    <row r="1092" spans="1:3" x14ac:dyDescent="0.35">
      <c r="A1092" s="10">
        <v>38916.413194444962</v>
      </c>
      <c r="B1092">
        <v>568547654.88903797</v>
      </c>
      <c r="C1092" s="34">
        <f t="shared" ref="C1092:C1155" si="17">($G$2/$G$1)*(B1092/$G$3)</f>
        <v>2.0555184445988295</v>
      </c>
    </row>
    <row r="1093" spans="1:3" x14ac:dyDescent="0.35">
      <c r="A1093" s="10">
        <v>38916.875</v>
      </c>
      <c r="B1093">
        <v>2199455205.4173598</v>
      </c>
      <c r="C1093" s="34">
        <f t="shared" si="17"/>
        <v>7.9518765118935324</v>
      </c>
    </row>
    <row r="1094" spans="1:3" x14ac:dyDescent="0.35">
      <c r="A1094" s="10">
        <v>38917.052083333023</v>
      </c>
      <c r="B1094">
        <v>1753544067.08285</v>
      </c>
      <c r="C1094" s="34">
        <f t="shared" si="17"/>
        <v>6.3397362425303037</v>
      </c>
    </row>
    <row r="1095" spans="1:3" x14ac:dyDescent="0.35">
      <c r="A1095" s="10">
        <v>38917.375</v>
      </c>
      <c r="B1095">
        <v>1706956306.7132499</v>
      </c>
      <c r="C1095" s="34">
        <f t="shared" si="17"/>
        <v>6.1713035704248265</v>
      </c>
    </row>
    <row r="1096" spans="1:3" x14ac:dyDescent="0.35">
      <c r="A1096" s="10">
        <v>38917.444444444962</v>
      </c>
      <c r="B1096">
        <v>332063931.24289399</v>
      </c>
      <c r="C1096" s="34">
        <f t="shared" si="17"/>
        <v>1.2005388283396938</v>
      </c>
    </row>
    <row r="1097" spans="1:3" x14ac:dyDescent="0.35">
      <c r="A1097" s="10">
        <v>38917.90625</v>
      </c>
      <c r="B1097">
        <v>819712816.075284</v>
      </c>
      <c r="C1097" s="34">
        <f t="shared" si="17"/>
        <v>2.9635771042721806</v>
      </c>
    </row>
    <row r="1098" spans="1:3" x14ac:dyDescent="0.35">
      <c r="A1098" s="10">
        <v>38918.013888888992</v>
      </c>
      <c r="B1098">
        <v>2813363497.5717502</v>
      </c>
      <c r="C1098" s="34">
        <f t="shared" si="17"/>
        <v>10.171391106605558</v>
      </c>
    </row>
    <row r="1099" spans="1:3" x14ac:dyDescent="0.35">
      <c r="A1099" s="10">
        <v>38918.40625</v>
      </c>
      <c r="B1099">
        <v>3692152132.9942698</v>
      </c>
      <c r="C1099" s="34">
        <f t="shared" si="17"/>
        <v>13.348550019286977</v>
      </c>
    </row>
    <row r="1100" spans="1:3" x14ac:dyDescent="0.35">
      <c r="A1100" s="10">
        <v>38918.868055555969</v>
      </c>
      <c r="B1100">
        <v>4046344529.70965</v>
      </c>
      <c r="C1100" s="34">
        <f t="shared" si="17"/>
        <v>14.629091761257966</v>
      </c>
    </row>
    <row r="1101" spans="1:3" x14ac:dyDescent="0.35">
      <c r="A1101" s="10">
        <v>38919.041666666977</v>
      </c>
      <c r="B1101">
        <v>3228569419.2898698</v>
      </c>
      <c r="C1101" s="34">
        <f t="shared" si="17"/>
        <v>11.672520208201837</v>
      </c>
    </row>
    <row r="1102" spans="1:3" x14ac:dyDescent="0.35">
      <c r="A1102" s="10">
        <v>38919.434027777985</v>
      </c>
      <c r="B1102">
        <v>752405407.57852399</v>
      </c>
      <c r="C1102" s="34">
        <f t="shared" si="17"/>
        <v>2.7202349350915869</v>
      </c>
    </row>
    <row r="1103" spans="1:3" x14ac:dyDescent="0.35">
      <c r="A1103" s="10">
        <v>38919.895833333023</v>
      </c>
      <c r="B1103">
        <v>1986039012.4492199</v>
      </c>
      <c r="C1103" s="34">
        <f t="shared" si="17"/>
        <v>7.180294891162565</v>
      </c>
    </row>
    <row r="1104" spans="1:3" x14ac:dyDescent="0.35">
      <c r="A1104" s="10">
        <v>38920.003472222015</v>
      </c>
      <c r="B1104">
        <v>3196216350.1300602</v>
      </c>
      <c r="C1104" s="34">
        <f t="shared" si="17"/>
        <v>11.555551419700986</v>
      </c>
    </row>
    <row r="1105" spans="1:3" x14ac:dyDescent="0.35">
      <c r="A1105" s="10">
        <v>38920.072916666977</v>
      </c>
      <c r="B1105">
        <v>425991426.32723302</v>
      </c>
      <c r="C1105" s="34">
        <f t="shared" si="17"/>
        <v>1.5401228490292271</v>
      </c>
    </row>
    <row r="1106" spans="1:3" x14ac:dyDescent="0.35">
      <c r="A1106" s="10">
        <v>38920.395833333023</v>
      </c>
      <c r="B1106">
        <v>3036849743.0841498</v>
      </c>
      <c r="C1106" s="34">
        <f t="shared" si="17"/>
        <v>10.979379840381158</v>
      </c>
    </row>
    <row r="1107" spans="1:3" x14ac:dyDescent="0.35">
      <c r="A1107" s="10">
        <v>38920.857638888992</v>
      </c>
      <c r="B1107">
        <v>2421985884.86444</v>
      </c>
      <c r="C1107" s="34">
        <f t="shared" si="17"/>
        <v>8.7564105068175895</v>
      </c>
    </row>
    <row r="1108" spans="1:3" x14ac:dyDescent="0.35">
      <c r="A1108" s="10">
        <v>38921.034722222015</v>
      </c>
      <c r="B1108">
        <v>1912432682.2681601</v>
      </c>
      <c r="C1108" s="34">
        <f t="shared" si="17"/>
        <v>6.9141796974310408</v>
      </c>
    </row>
    <row r="1109" spans="1:3" x14ac:dyDescent="0.35">
      <c r="A1109" s="10">
        <v>38921.427083333023</v>
      </c>
      <c r="B1109">
        <v>359951047.90013301</v>
      </c>
      <c r="C1109" s="34">
        <f t="shared" si="17"/>
        <v>1.3013614808697116</v>
      </c>
    </row>
    <row r="1110" spans="1:3" x14ac:dyDescent="0.35">
      <c r="A1110" s="10">
        <v>38921.888888888992</v>
      </c>
      <c r="B1110">
        <v>167401974.03318</v>
      </c>
      <c r="C1110" s="34">
        <f t="shared" si="17"/>
        <v>0.60522252150457378</v>
      </c>
    </row>
    <row r="1111" spans="1:3" x14ac:dyDescent="0.35">
      <c r="A1111" s="10">
        <v>38922.0625</v>
      </c>
      <c r="B1111">
        <v>42820285.251593404</v>
      </c>
      <c r="C1111" s="34">
        <f t="shared" si="17"/>
        <v>0.15481180052499155</v>
      </c>
    </row>
    <row r="1112" spans="1:3" x14ac:dyDescent="0.35">
      <c r="A1112" s="10">
        <v>38922.850694444962</v>
      </c>
      <c r="B1112">
        <v>34950658.741132297</v>
      </c>
      <c r="C1112" s="34">
        <f t="shared" si="17"/>
        <v>0.12636007391024753</v>
      </c>
    </row>
    <row r="1113" spans="1:3" x14ac:dyDescent="0.35">
      <c r="A1113" s="10">
        <v>38923.024305555969</v>
      </c>
      <c r="B1113">
        <v>33111022.123111501</v>
      </c>
      <c r="C1113" s="34">
        <f t="shared" si="17"/>
        <v>0.11970907998355698</v>
      </c>
    </row>
    <row r="1114" spans="1:3" x14ac:dyDescent="0.35">
      <c r="A1114" s="10">
        <v>38923.878472222015</v>
      </c>
      <c r="B1114">
        <v>21891788.151673298</v>
      </c>
      <c r="C1114" s="34">
        <f t="shared" si="17"/>
        <v>7.9147234086818841E-2</v>
      </c>
    </row>
    <row r="1115" spans="1:3" x14ac:dyDescent="0.35">
      <c r="A1115" s="10">
        <v>38924.055555555969</v>
      </c>
      <c r="B1115">
        <v>12192631.6760338</v>
      </c>
      <c r="C1115" s="34">
        <f t="shared" si="17"/>
        <v>4.4081052982583739E-2</v>
      </c>
    </row>
    <row r="1116" spans="1:3" x14ac:dyDescent="0.35">
      <c r="A1116" s="10">
        <v>38925.017361111008</v>
      </c>
      <c r="B1116">
        <v>3663437.56687759</v>
      </c>
      <c r="C1116" s="34">
        <f t="shared" si="17"/>
        <v>1.3244735818711287E-2</v>
      </c>
    </row>
    <row r="1117" spans="1:3" x14ac:dyDescent="0.35">
      <c r="A1117" s="10">
        <v>38925.871527777985</v>
      </c>
      <c r="B1117">
        <v>21203187.029249601</v>
      </c>
      <c r="C1117" s="34">
        <f t="shared" si="17"/>
        <v>7.6657676182671636E-2</v>
      </c>
    </row>
    <row r="1118" spans="1:3" x14ac:dyDescent="0.35">
      <c r="A1118" s="10">
        <v>38926.048611111008</v>
      </c>
      <c r="B1118">
        <v>14112306.688738899</v>
      </c>
      <c r="C1118" s="34">
        <f t="shared" si="17"/>
        <v>5.1021416490056024E-2</v>
      </c>
    </row>
    <row r="1119" spans="1:3" x14ac:dyDescent="0.35">
      <c r="A1119" s="10">
        <v>38926.899305555969</v>
      </c>
      <c r="B1119">
        <v>2332380.7465533698</v>
      </c>
      <c r="C1119" s="34">
        <f t="shared" si="17"/>
        <v>8.432453468308336E-3</v>
      </c>
    </row>
    <row r="1120" spans="1:3" x14ac:dyDescent="0.35">
      <c r="A1120" s="10">
        <v>38927.010416666977</v>
      </c>
      <c r="B1120">
        <v>1100654.3177751</v>
      </c>
      <c r="C1120" s="34">
        <f t="shared" si="17"/>
        <v>3.979288687340746E-3</v>
      </c>
    </row>
    <row r="1121" spans="1:3" x14ac:dyDescent="0.35">
      <c r="A1121" s="10">
        <v>38927.861111111008</v>
      </c>
      <c r="B1121">
        <v>8685071.6708860695</v>
      </c>
      <c r="C1121" s="34">
        <f t="shared" si="17"/>
        <v>3.1399874502434255E-2</v>
      </c>
    </row>
    <row r="1122" spans="1:3" x14ac:dyDescent="0.35">
      <c r="A1122" s="10">
        <v>38928.038194444962</v>
      </c>
      <c r="B1122">
        <v>12647108.0964923</v>
      </c>
      <c r="C1122" s="34">
        <f t="shared" si="17"/>
        <v>4.5724160041164467E-2</v>
      </c>
    </row>
    <row r="1123" spans="1:3" x14ac:dyDescent="0.35">
      <c r="A1123" s="10">
        <v>38929.854166666977</v>
      </c>
      <c r="B1123">
        <v>4870789.8272998203</v>
      </c>
      <c r="C1123" s="34">
        <f t="shared" si="17"/>
        <v>1.7609778606391659E-2</v>
      </c>
    </row>
    <row r="1124" spans="1:3" x14ac:dyDescent="0.35">
      <c r="A1124" s="10">
        <v>38930.03125</v>
      </c>
      <c r="B1124">
        <v>11834478.637569301</v>
      </c>
      <c r="C1124" s="34">
        <f t="shared" si="17"/>
        <v>4.2786191997365934E-2</v>
      </c>
    </row>
    <row r="1125" spans="1:3" x14ac:dyDescent="0.35">
      <c r="A1125" s="10">
        <v>38930.885416666977</v>
      </c>
      <c r="B1125">
        <v>7058407.4758827202</v>
      </c>
      <c r="C1125" s="34">
        <f t="shared" si="17"/>
        <v>2.5518857797422145E-2</v>
      </c>
    </row>
    <row r="1126" spans="1:3" x14ac:dyDescent="0.35">
      <c r="A1126" s="10">
        <v>38931.847222222015</v>
      </c>
      <c r="B1126">
        <v>1326678.2481458799</v>
      </c>
      <c r="C1126" s="34">
        <f t="shared" si="17"/>
        <v>4.796452127912027E-3</v>
      </c>
    </row>
    <row r="1127" spans="1:3" x14ac:dyDescent="0.35">
      <c r="A1127" s="10">
        <v>38932.020833333023</v>
      </c>
      <c r="B1127">
        <v>6657759.4647131404</v>
      </c>
      <c r="C1127" s="34">
        <f t="shared" si="17"/>
        <v>2.40703611416552E-2</v>
      </c>
    </row>
    <row r="1128" spans="1:3" x14ac:dyDescent="0.35">
      <c r="A1128" s="10">
        <v>38932.875</v>
      </c>
      <c r="B1128">
        <v>11084655.1325178</v>
      </c>
      <c r="C1128" s="34">
        <f t="shared" si="17"/>
        <v>4.007529163294897E-2</v>
      </c>
    </row>
    <row r="1129" spans="1:3" x14ac:dyDescent="0.35">
      <c r="A1129" s="10">
        <v>38933.052083333023</v>
      </c>
      <c r="B1129">
        <v>1471506.8138011</v>
      </c>
      <c r="C1129" s="34">
        <f t="shared" si="17"/>
        <v>5.3200630960501313E-3</v>
      </c>
    </row>
    <row r="1130" spans="1:3" x14ac:dyDescent="0.35">
      <c r="A1130" s="10">
        <v>38934.013888888992</v>
      </c>
      <c r="B1130">
        <v>1315161.11471391</v>
      </c>
      <c r="C1130" s="34">
        <f t="shared" si="17"/>
        <v>4.7548132608887517E-3</v>
      </c>
    </row>
    <row r="1131" spans="1:3" x14ac:dyDescent="0.35">
      <c r="A1131" s="10">
        <v>38934.868055555969</v>
      </c>
      <c r="B1131">
        <v>3127436.9298469201</v>
      </c>
      <c r="C1131" s="34">
        <f t="shared" si="17"/>
        <v>1.130688736175425E-2</v>
      </c>
    </row>
    <row r="1132" spans="1:3" x14ac:dyDescent="0.35">
      <c r="A1132" s="10">
        <v>38935.041666666977</v>
      </c>
      <c r="B1132">
        <v>6996285.3207845902</v>
      </c>
      <c r="C1132" s="34">
        <f t="shared" si="17"/>
        <v>2.5294262313605827E-2</v>
      </c>
    </row>
    <row r="1133" spans="1:3" x14ac:dyDescent="0.35">
      <c r="A1133" s="10">
        <v>38936.857638888992</v>
      </c>
      <c r="B1133">
        <v>3849902.5853562099</v>
      </c>
      <c r="C1133" s="34">
        <f t="shared" si="17"/>
        <v>1.3918878577826296E-2</v>
      </c>
    </row>
    <row r="1134" spans="1:3" x14ac:dyDescent="0.35">
      <c r="A1134" s="10">
        <v>38937.034722222015</v>
      </c>
      <c r="B1134">
        <v>6820069.3652547998</v>
      </c>
      <c r="C1134" s="34">
        <f t="shared" si="17"/>
        <v>2.4657173858998124E-2</v>
      </c>
    </row>
    <row r="1135" spans="1:3" x14ac:dyDescent="0.35">
      <c r="A1135" s="10">
        <v>38937.888888888992</v>
      </c>
      <c r="B1135">
        <v>2950969.6636511199</v>
      </c>
      <c r="C1135" s="34">
        <f t="shared" si="17"/>
        <v>1.0668890322430973E-2</v>
      </c>
    </row>
    <row r="1136" spans="1:3" x14ac:dyDescent="0.35">
      <c r="A1136" s="10">
        <v>38939.878472222015</v>
      </c>
      <c r="B1136">
        <v>4185237.1450120802</v>
      </c>
      <c r="C1136" s="34">
        <f t="shared" si="17"/>
        <v>1.5131241985812905E-2</v>
      </c>
    </row>
    <row r="1137" spans="1:3" x14ac:dyDescent="0.35">
      <c r="A1137" s="10">
        <v>38940.055555555969</v>
      </c>
      <c r="B1137">
        <v>1369266.5184191901</v>
      </c>
      <c r="C1137" s="34">
        <f t="shared" si="17"/>
        <v>4.9504251050539946E-3</v>
      </c>
    </row>
    <row r="1138" spans="1:3" x14ac:dyDescent="0.35">
      <c r="A1138" s="10">
        <v>38941.017361111008</v>
      </c>
      <c r="B1138">
        <v>1039406.05682525</v>
      </c>
      <c r="C1138" s="34">
        <f t="shared" si="17"/>
        <v>3.7578526669835967E-3</v>
      </c>
    </row>
    <row r="1139" spans="1:3" x14ac:dyDescent="0.35">
      <c r="A1139" s="10">
        <v>38941.871527777985</v>
      </c>
      <c r="B1139">
        <v>5083809.0537346201</v>
      </c>
      <c r="C1139" s="34">
        <f t="shared" si="17"/>
        <v>1.8379925040425165E-2</v>
      </c>
    </row>
    <row r="1140" spans="1:3" x14ac:dyDescent="0.35">
      <c r="A1140" s="10">
        <v>38942.048611111008</v>
      </c>
      <c r="B1140">
        <v>1355978.4925508101</v>
      </c>
      <c r="C1140" s="34">
        <f t="shared" si="17"/>
        <v>4.9023837807606208E-3</v>
      </c>
    </row>
    <row r="1141" spans="1:3" x14ac:dyDescent="0.35">
      <c r="A1141" s="10">
        <v>38943.861111111008</v>
      </c>
      <c r="B1141">
        <v>4710973.1672005802</v>
      </c>
      <c r="C1141" s="34">
        <f t="shared" si="17"/>
        <v>1.7031979912186714E-2</v>
      </c>
    </row>
    <row r="1142" spans="1:3" x14ac:dyDescent="0.35">
      <c r="A1142" s="10">
        <v>38944.038194444962</v>
      </c>
      <c r="B1142">
        <v>2686576.2454969301</v>
      </c>
      <c r="C1142" s="34">
        <f t="shared" si="17"/>
        <v>9.7130064260273624E-3</v>
      </c>
    </row>
    <row r="1143" spans="1:3" x14ac:dyDescent="0.35">
      <c r="A1143" s="10">
        <v>38944.892361111008</v>
      </c>
      <c r="B1143">
        <v>2164725.2192988</v>
      </c>
      <c r="C1143" s="34">
        <f t="shared" si="17"/>
        <v>7.8263142543879699E-3</v>
      </c>
    </row>
    <row r="1144" spans="1:3" x14ac:dyDescent="0.35">
      <c r="A1144" s="10">
        <v>38945.854166666977</v>
      </c>
      <c r="B1144">
        <v>3060680.4494518102</v>
      </c>
      <c r="C1144" s="34">
        <f t="shared" si="17"/>
        <v>1.1065537009556543E-2</v>
      </c>
    </row>
    <row r="1145" spans="1:3" x14ac:dyDescent="0.35">
      <c r="A1145" s="10">
        <v>38946.03125</v>
      </c>
      <c r="B1145">
        <v>4455538.6765149301</v>
      </c>
      <c r="C1145" s="34">
        <f t="shared" si="17"/>
        <v>1.6108485984323209E-2</v>
      </c>
    </row>
    <row r="1146" spans="1:3" x14ac:dyDescent="0.35">
      <c r="A1146" s="10">
        <v>38946.493055555969</v>
      </c>
      <c r="B1146">
        <v>67504918.0636511</v>
      </c>
      <c r="C1146" s="34">
        <f t="shared" si="17"/>
        <v>0.2440562422301232</v>
      </c>
    </row>
    <row r="1147" spans="1:3" x14ac:dyDescent="0.35">
      <c r="A1147" s="10">
        <v>38946.885416666977</v>
      </c>
      <c r="B1147">
        <v>4196296.2494198997</v>
      </c>
      <c r="C1147" s="34">
        <f t="shared" si="17"/>
        <v>1.5171224901748869E-2</v>
      </c>
    </row>
    <row r="1148" spans="1:3" x14ac:dyDescent="0.35">
      <c r="A1148" s="10">
        <v>38947.847222222015</v>
      </c>
      <c r="B1148">
        <v>886985.60672369902</v>
      </c>
      <c r="C1148" s="34">
        <f t="shared" si="17"/>
        <v>3.2067941166164502E-3</v>
      </c>
    </row>
    <row r="1149" spans="1:3" x14ac:dyDescent="0.35">
      <c r="A1149" s="10">
        <v>38948.020833333023</v>
      </c>
      <c r="B1149">
        <v>7957005.58691971</v>
      </c>
      <c r="C1149" s="34">
        <f t="shared" si="17"/>
        <v>2.8767635583478952E-2</v>
      </c>
    </row>
    <row r="1150" spans="1:3" x14ac:dyDescent="0.35">
      <c r="A1150" s="10">
        <v>38948.875</v>
      </c>
      <c r="B1150">
        <v>7481545.3576790197</v>
      </c>
      <c r="C1150" s="34">
        <f t="shared" si="17"/>
        <v>2.7048663985454916E-2</v>
      </c>
    </row>
    <row r="1151" spans="1:3" x14ac:dyDescent="0.35">
      <c r="A1151" s="10">
        <v>38950.868055555969</v>
      </c>
      <c r="B1151">
        <v>4754434.93839789</v>
      </c>
      <c r="C1151" s="34">
        <f t="shared" si="17"/>
        <v>1.7189110931130833E-2</v>
      </c>
    </row>
    <row r="1152" spans="1:3" x14ac:dyDescent="0.35">
      <c r="A1152" s="10">
        <v>38951.041666666977</v>
      </c>
      <c r="B1152">
        <v>2317709.2749661901</v>
      </c>
      <c r="C1152" s="34">
        <f t="shared" si="17"/>
        <v>8.3794104556469962E-3</v>
      </c>
    </row>
    <row r="1153" spans="1:3" x14ac:dyDescent="0.35">
      <c r="A1153" s="10">
        <v>38952.857638888992</v>
      </c>
      <c r="B1153">
        <v>3747489.5720975199</v>
      </c>
      <c r="C1153" s="34">
        <f t="shared" si="17"/>
        <v>1.354861614527565E-2</v>
      </c>
    </row>
    <row r="1154" spans="1:3" x14ac:dyDescent="0.35">
      <c r="A1154" s="10">
        <v>38953.034722222015</v>
      </c>
      <c r="B1154">
        <v>3589334.5067719002</v>
      </c>
      <c r="C1154" s="34">
        <f t="shared" si="17"/>
        <v>1.2976824755252254E-2</v>
      </c>
    </row>
    <row r="1155" spans="1:3" x14ac:dyDescent="0.35">
      <c r="A1155" s="10">
        <v>38953.888888888992</v>
      </c>
      <c r="B1155">
        <v>3895705.72752936</v>
      </c>
      <c r="C1155" s="34">
        <f t="shared" si="17"/>
        <v>1.4084474553375378E-2</v>
      </c>
    </row>
    <row r="1156" spans="1:3" x14ac:dyDescent="0.35">
      <c r="A1156" s="10">
        <v>38957.871527777985</v>
      </c>
      <c r="B1156">
        <v>4904146.0541309398</v>
      </c>
      <c r="C1156" s="34">
        <f t="shared" ref="C1156:C1219" si="18">($G$2/$G$1)*(B1156/$G$3)</f>
        <v>1.7730374195704168E-2</v>
      </c>
    </row>
    <row r="1157" spans="1:3" x14ac:dyDescent="0.35">
      <c r="A1157" s="10">
        <v>38958.048611111008</v>
      </c>
      <c r="B1157">
        <v>2161217.27280442</v>
      </c>
      <c r="C1157" s="34">
        <f t="shared" si="18"/>
        <v>7.8136316786005956E-3</v>
      </c>
    </row>
    <row r="1158" spans="1:3" x14ac:dyDescent="0.35">
      <c r="A1158" s="10">
        <v>38959.010416666977</v>
      </c>
      <c r="B1158">
        <v>8883886.6342081502</v>
      </c>
      <c r="C1158" s="34">
        <f t="shared" si="18"/>
        <v>3.211866706213716E-2</v>
      </c>
    </row>
    <row r="1159" spans="1:3" x14ac:dyDescent="0.35">
      <c r="A1159" s="10">
        <v>38959.538194444962</v>
      </c>
      <c r="B1159">
        <v>8651897.1610863805</v>
      </c>
      <c r="C1159" s="34">
        <f t="shared" si="18"/>
        <v>3.1279935890081531E-2</v>
      </c>
    </row>
    <row r="1160" spans="1:3" x14ac:dyDescent="0.35">
      <c r="A1160" s="10">
        <v>38959.861111111008</v>
      </c>
      <c r="B1160">
        <v>2787261.3026059601</v>
      </c>
      <c r="C1160" s="34">
        <f t="shared" si="18"/>
        <v>1.0077021632498471E-2</v>
      </c>
    </row>
    <row r="1161" spans="1:3" x14ac:dyDescent="0.35">
      <c r="A1161" s="10">
        <v>38960.038194444962</v>
      </c>
      <c r="B1161">
        <v>2610070.1771312798</v>
      </c>
      <c r="C1161" s="34">
        <f t="shared" si="18"/>
        <v>9.4364075634746272E-3</v>
      </c>
    </row>
    <row r="1162" spans="1:3" x14ac:dyDescent="0.35">
      <c r="A1162" s="10">
        <v>38960.5</v>
      </c>
      <c r="B1162">
        <v>18618443.523542199</v>
      </c>
      <c r="C1162" s="34">
        <f t="shared" si="18"/>
        <v>6.7312834277421796E-2</v>
      </c>
    </row>
    <row r="1163" spans="1:3" x14ac:dyDescent="0.35">
      <c r="A1163" s="10">
        <v>38960.892361111008</v>
      </c>
      <c r="B1163">
        <v>52558584.419517599</v>
      </c>
      <c r="C1163" s="34">
        <f t="shared" si="18"/>
        <v>0.19001949751671748</v>
      </c>
    </row>
    <row r="1164" spans="1:3" x14ac:dyDescent="0.35">
      <c r="A1164" s="10">
        <v>38961.069444444962</v>
      </c>
      <c r="B1164">
        <v>1746233.9409810901</v>
      </c>
      <c r="C1164" s="34">
        <f t="shared" si="18"/>
        <v>6.31330732508548E-3</v>
      </c>
    </row>
    <row r="1165" spans="1:3" x14ac:dyDescent="0.35">
      <c r="A1165" s="10">
        <v>38961.854166666977</v>
      </c>
      <c r="B1165">
        <v>38613793.798733197</v>
      </c>
      <c r="C1165" s="34">
        <f t="shared" si="18"/>
        <v>0.13960371604157387</v>
      </c>
    </row>
    <row r="1166" spans="1:3" x14ac:dyDescent="0.35">
      <c r="A1166" s="10">
        <v>38962.03125</v>
      </c>
      <c r="B1166">
        <v>27232658.6810387</v>
      </c>
      <c r="C1166" s="34">
        <f t="shared" si="18"/>
        <v>9.8456535231447609E-2</v>
      </c>
    </row>
    <row r="1167" spans="1:3" x14ac:dyDescent="0.35">
      <c r="A1167" s="10">
        <v>38962.423611111008</v>
      </c>
      <c r="B1167">
        <v>27192026.026636399</v>
      </c>
      <c r="C1167" s="34">
        <f t="shared" si="18"/>
        <v>9.8309632557839297E-2</v>
      </c>
    </row>
    <row r="1168" spans="1:3" x14ac:dyDescent="0.35">
      <c r="A1168" s="10">
        <v>38962.493055555969</v>
      </c>
      <c r="B1168">
        <v>65456397.631445698</v>
      </c>
      <c r="C1168" s="34">
        <f t="shared" si="18"/>
        <v>0.23665005297522676</v>
      </c>
    </row>
    <row r="1169" spans="1:3" x14ac:dyDescent="0.35">
      <c r="A1169" s="10">
        <v>38962.885416666977</v>
      </c>
      <c r="B1169">
        <v>80825537.304651499</v>
      </c>
      <c r="C1169" s="34">
        <f t="shared" si="18"/>
        <v>0.29221540410143237</v>
      </c>
    </row>
    <row r="1170" spans="1:3" x14ac:dyDescent="0.35">
      <c r="A1170" s="10">
        <v>38963.059027777985</v>
      </c>
      <c r="B1170">
        <v>89357278.081875995</v>
      </c>
      <c r="C1170" s="34">
        <f t="shared" si="18"/>
        <v>0.32306092844985934</v>
      </c>
    </row>
    <row r="1171" spans="1:3" x14ac:dyDescent="0.35">
      <c r="A1171" s="10">
        <v>38963.847222222015</v>
      </c>
      <c r="B1171">
        <v>29409488.377597801</v>
      </c>
      <c r="C1171" s="34">
        <f t="shared" si="18"/>
        <v>0.10632661182669974</v>
      </c>
    </row>
    <row r="1172" spans="1:3" x14ac:dyDescent="0.35">
      <c r="A1172" s="10">
        <v>38964.020833333023</v>
      </c>
      <c r="B1172">
        <v>19134121.544990599</v>
      </c>
      <c r="C1172" s="34">
        <f t="shared" si="18"/>
        <v>6.9177208662658321E-2</v>
      </c>
    </row>
    <row r="1173" spans="1:3" x14ac:dyDescent="0.35">
      <c r="A1173" s="10">
        <v>38964.875</v>
      </c>
      <c r="B1173">
        <v>183925530.56740901</v>
      </c>
      <c r="C1173" s="34">
        <f t="shared" si="18"/>
        <v>0.66496153358986332</v>
      </c>
    </row>
    <row r="1174" spans="1:3" x14ac:dyDescent="0.35">
      <c r="A1174" s="10">
        <v>38965.052083333023</v>
      </c>
      <c r="B1174">
        <v>49674742.952122398</v>
      </c>
      <c r="C1174" s="34">
        <f t="shared" si="18"/>
        <v>0.17959330144228866</v>
      </c>
    </row>
    <row r="1175" spans="1:3" x14ac:dyDescent="0.35">
      <c r="A1175" s="10">
        <v>38965.513888888992</v>
      </c>
      <c r="B1175">
        <v>47517989.296966001</v>
      </c>
      <c r="C1175" s="34">
        <f t="shared" si="18"/>
        <v>0.1717958074582617</v>
      </c>
    </row>
    <row r="1176" spans="1:3" x14ac:dyDescent="0.35">
      <c r="A1176" s="10">
        <v>38965.90625</v>
      </c>
      <c r="B1176">
        <v>13677400.774001401</v>
      </c>
      <c r="C1176" s="34">
        <f t="shared" si="18"/>
        <v>4.9449064336774297E-2</v>
      </c>
    </row>
    <row r="1177" spans="1:3" x14ac:dyDescent="0.35">
      <c r="A1177" s="10">
        <v>38966.013888888992</v>
      </c>
      <c r="B1177">
        <v>83718135.006181806</v>
      </c>
      <c r="C1177" s="34">
        <f t="shared" si="18"/>
        <v>0.30267325733004191</v>
      </c>
    </row>
    <row r="1178" spans="1:3" x14ac:dyDescent="0.35">
      <c r="A1178" s="10">
        <v>38966.40625</v>
      </c>
      <c r="B1178">
        <v>121162196.666273</v>
      </c>
      <c r="C1178" s="34">
        <f t="shared" si="18"/>
        <v>0.43804794179344853</v>
      </c>
    </row>
    <row r="1179" spans="1:3" x14ac:dyDescent="0.35">
      <c r="A1179" s="10">
        <v>38966.475694444962</v>
      </c>
      <c r="B1179">
        <v>8583857.7318127099</v>
      </c>
      <c r="C1179" s="34">
        <f t="shared" si="18"/>
        <v>3.1033947184245951E-2</v>
      </c>
    </row>
    <row r="1180" spans="1:3" x14ac:dyDescent="0.35">
      <c r="A1180" s="10">
        <v>38966.868055555969</v>
      </c>
      <c r="B1180">
        <v>81475562.216306195</v>
      </c>
      <c r="C1180" s="34">
        <f t="shared" si="18"/>
        <v>0.29456549416664546</v>
      </c>
    </row>
    <row r="1181" spans="1:3" x14ac:dyDescent="0.35">
      <c r="A1181" s="10">
        <v>38967.041666666977</v>
      </c>
      <c r="B1181">
        <v>72738523.055131093</v>
      </c>
      <c r="C1181" s="34">
        <f t="shared" si="18"/>
        <v>0.26297773719932011</v>
      </c>
    </row>
    <row r="1182" spans="1:3" x14ac:dyDescent="0.35">
      <c r="A1182" s="10">
        <v>38967.503472222015</v>
      </c>
      <c r="B1182">
        <v>79597015.996195093</v>
      </c>
      <c r="C1182" s="34">
        <f t="shared" si="18"/>
        <v>0.2877738270631669</v>
      </c>
    </row>
    <row r="1183" spans="1:3" x14ac:dyDescent="0.35">
      <c r="A1183" s="10">
        <v>38967.895833333023</v>
      </c>
      <c r="B1183">
        <v>124680086.490413</v>
      </c>
      <c r="C1183" s="34">
        <f t="shared" si="18"/>
        <v>0.45076646654226238</v>
      </c>
    </row>
    <row r="1184" spans="1:3" x14ac:dyDescent="0.35">
      <c r="A1184" s="10">
        <v>38968.003472222015</v>
      </c>
      <c r="B1184">
        <v>193183083.491373</v>
      </c>
      <c r="C1184" s="34">
        <f t="shared" si="18"/>
        <v>0.69843114800727168</v>
      </c>
    </row>
    <row r="1185" spans="1:3" x14ac:dyDescent="0.35">
      <c r="A1185" s="10">
        <v>38968.072916666977</v>
      </c>
      <c r="B1185">
        <v>31877605.688030802</v>
      </c>
      <c r="C1185" s="34">
        <f t="shared" si="18"/>
        <v>0.11524980517980367</v>
      </c>
    </row>
    <row r="1186" spans="1:3" x14ac:dyDescent="0.35">
      <c r="A1186" s="10">
        <v>38968.395833333023</v>
      </c>
      <c r="B1186">
        <v>39930905.507603303</v>
      </c>
      <c r="C1186" s="34">
        <f t="shared" si="18"/>
        <v>0.1443655814505658</v>
      </c>
    </row>
    <row r="1187" spans="1:3" x14ac:dyDescent="0.35">
      <c r="A1187" s="10">
        <v>38968.857638888992</v>
      </c>
      <c r="B1187">
        <v>222216089.94360501</v>
      </c>
      <c r="C1187" s="34">
        <f t="shared" si="18"/>
        <v>0.80339663287303353</v>
      </c>
    </row>
    <row r="1188" spans="1:3" x14ac:dyDescent="0.35">
      <c r="A1188" s="10">
        <v>38969.034722222015</v>
      </c>
      <c r="B1188">
        <v>302780570.13044298</v>
      </c>
      <c r="C1188" s="34">
        <f t="shared" si="18"/>
        <v>1.0946682150869862</v>
      </c>
    </row>
    <row r="1189" spans="1:3" x14ac:dyDescent="0.35">
      <c r="A1189" s="10">
        <v>38969.888888888992</v>
      </c>
      <c r="B1189">
        <v>6604103.7577312998</v>
      </c>
      <c r="C1189" s="34">
        <f t="shared" si="18"/>
        <v>2.3876375124105467E-2</v>
      </c>
    </row>
    <row r="1190" spans="1:3" x14ac:dyDescent="0.35">
      <c r="A1190" s="10">
        <v>38970.065972222015</v>
      </c>
      <c r="B1190">
        <v>58983223.560500696</v>
      </c>
      <c r="C1190" s="34">
        <f t="shared" si="18"/>
        <v>0.21324703902642558</v>
      </c>
    </row>
    <row r="1191" spans="1:3" x14ac:dyDescent="0.35">
      <c r="A1191" s="10">
        <v>38970.388888888992</v>
      </c>
      <c r="B1191">
        <v>245652363.37581301</v>
      </c>
      <c r="C1191" s="34">
        <f t="shared" si="18"/>
        <v>0.88812777528178544</v>
      </c>
    </row>
    <row r="1192" spans="1:3" x14ac:dyDescent="0.35">
      <c r="A1192" s="10">
        <v>38970.850694444962</v>
      </c>
      <c r="B1192">
        <v>573344983.37908399</v>
      </c>
      <c r="C1192" s="34">
        <f t="shared" si="18"/>
        <v>2.0728626322166885</v>
      </c>
    </row>
    <row r="1193" spans="1:3" x14ac:dyDescent="0.35">
      <c r="A1193" s="10">
        <v>38971.027777777985</v>
      </c>
      <c r="B1193">
        <v>340452482.340792</v>
      </c>
      <c r="C1193" s="34">
        <f t="shared" si="18"/>
        <v>1.2308666669244019</v>
      </c>
    </row>
    <row r="1194" spans="1:3" x14ac:dyDescent="0.35">
      <c r="A1194" s="10">
        <v>38971.420138888992</v>
      </c>
      <c r="B1194">
        <v>515528085.91336101</v>
      </c>
      <c r="C1194" s="34">
        <f t="shared" si="18"/>
        <v>1.8638323106098436</v>
      </c>
    </row>
    <row r="1195" spans="1:3" x14ac:dyDescent="0.35">
      <c r="A1195" s="10">
        <v>38971.486111111008</v>
      </c>
      <c r="B1195">
        <v>333246259.52361101</v>
      </c>
      <c r="C1195" s="34">
        <f t="shared" si="18"/>
        <v>1.2048133998161321</v>
      </c>
    </row>
    <row r="1196" spans="1:3" x14ac:dyDescent="0.35">
      <c r="A1196" s="10">
        <v>38971.878472222015</v>
      </c>
      <c r="B1196">
        <v>100724977.722239</v>
      </c>
      <c r="C1196" s="34">
        <f t="shared" si="18"/>
        <v>0.36415953484194102</v>
      </c>
    </row>
    <row r="1197" spans="1:3" x14ac:dyDescent="0.35">
      <c r="A1197" s="10">
        <v>38972.055555555969</v>
      </c>
      <c r="B1197">
        <v>4210426.7199320598</v>
      </c>
      <c r="C1197" s="34">
        <f t="shared" si="18"/>
        <v>1.5222311987446679E-2</v>
      </c>
    </row>
    <row r="1198" spans="1:3" x14ac:dyDescent="0.35">
      <c r="A1198" s="10">
        <v>38972.840277777985</v>
      </c>
      <c r="B1198">
        <v>13986816.8720157</v>
      </c>
      <c r="C1198" s="34">
        <f t="shared" si="18"/>
        <v>5.0567722537287529E-2</v>
      </c>
    </row>
    <row r="1199" spans="1:3" x14ac:dyDescent="0.35">
      <c r="A1199" s="10">
        <v>38972.909722222015</v>
      </c>
      <c r="B1199">
        <v>23949024.4602926</v>
      </c>
      <c r="C1199" s="34">
        <f t="shared" si="18"/>
        <v>8.6584934587211698E-2</v>
      </c>
    </row>
    <row r="1200" spans="1:3" x14ac:dyDescent="0.35">
      <c r="A1200" s="10">
        <v>38973.017361111008</v>
      </c>
      <c r="B1200">
        <v>27658505.2445281</v>
      </c>
      <c r="C1200" s="34">
        <f t="shared" si="18"/>
        <v>9.9996134345601589E-2</v>
      </c>
    </row>
    <row r="1201" spans="1:3" x14ac:dyDescent="0.35">
      <c r="A1201" s="10">
        <v>38973.871527777985</v>
      </c>
      <c r="B1201">
        <v>214861689.49199101</v>
      </c>
      <c r="C1201" s="34">
        <f t="shared" si="18"/>
        <v>0.77680764662489066</v>
      </c>
    </row>
    <row r="1202" spans="1:3" x14ac:dyDescent="0.35">
      <c r="A1202" s="10">
        <v>38974.048611111008</v>
      </c>
      <c r="B1202">
        <v>23217010.246891201</v>
      </c>
      <c r="C1202" s="34">
        <f t="shared" si="18"/>
        <v>8.3938421661837417E-2</v>
      </c>
    </row>
    <row r="1203" spans="1:3" x14ac:dyDescent="0.35">
      <c r="A1203" s="10">
        <v>38975.861111111008</v>
      </c>
      <c r="B1203">
        <v>144666507.47439399</v>
      </c>
      <c r="C1203" s="34">
        <f t="shared" si="18"/>
        <v>0.52302506548434757</v>
      </c>
    </row>
    <row r="1204" spans="1:3" x14ac:dyDescent="0.35">
      <c r="A1204" s="10">
        <v>38976.038194444962</v>
      </c>
      <c r="B1204">
        <v>9139642.1561059393</v>
      </c>
      <c r="C1204" s="34">
        <f t="shared" si="18"/>
        <v>3.3043321641306085E-2</v>
      </c>
    </row>
    <row r="1205" spans="1:3" x14ac:dyDescent="0.35">
      <c r="A1205" s="10">
        <v>38976.5</v>
      </c>
      <c r="B1205">
        <v>7055995.0471161604</v>
      </c>
      <c r="C1205" s="34">
        <f t="shared" si="18"/>
        <v>2.5510135939573811E-2</v>
      </c>
    </row>
    <row r="1206" spans="1:3" x14ac:dyDescent="0.35">
      <c r="A1206" s="10">
        <v>38978.03125</v>
      </c>
      <c r="B1206">
        <v>4051279.76673374</v>
      </c>
      <c r="C1206" s="34">
        <f t="shared" si="18"/>
        <v>1.4646934541268138E-2</v>
      </c>
    </row>
    <row r="1207" spans="1:3" x14ac:dyDescent="0.35">
      <c r="A1207" s="10">
        <v>38978.885416666977</v>
      </c>
      <c r="B1207">
        <v>985377.83538274805</v>
      </c>
      <c r="C1207" s="34">
        <f t="shared" si="18"/>
        <v>3.5625198663837812E-3</v>
      </c>
    </row>
    <row r="1208" spans="1:3" x14ac:dyDescent="0.35">
      <c r="A1208" s="10">
        <v>38980.020833333023</v>
      </c>
      <c r="B1208">
        <v>952298.25167245197</v>
      </c>
      <c r="C1208" s="34">
        <f t="shared" si="18"/>
        <v>3.4429244483542495E-3</v>
      </c>
    </row>
    <row r="1209" spans="1:3" x14ac:dyDescent="0.35">
      <c r="A1209" s="10">
        <v>38980.875</v>
      </c>
      <c r="B1209">
        <v>5735651.7194473501</v>
      </c>
      <c r="C1209" s="34">
        <f t="shared" si="18"/>
        <v>2.0736586985694267E-2</v>
      </c>
    </row>
    <row r="1210" spans="1:3" x14ac:dyDescent="0.35">
      <c r="A1210" s="10">
        <v>38981.052083333023</v>
      </c>
      <c r="B1210">
        <v>695982.02871048404</v>
      </c>
      <c r="C1210" s="34">
        <f t="shared" si="18"/>
        <v>2.5162427191840575E-3</v>
      </c>
    </row>
    <row r="1211" spans="1:3" x14ac:dyDescent="0.35">
      <c r="A1211" s="10">
        <v>38982.013888888992</v>
      </c>
      <c r="B1211">
        <v>1026552.61177196</v>
      </c>
      <c r="C1211" s="34">
        <f t="shared" si="18"/>
        <v>3.7113825194832408E-3</v>
      </c>
    </row>
    <row r="1212" spans="1:3" x14ac:dyDescent="0.35">
      <c r="A1212" s="10">
        <v>38982.868055555969</v>
      </c>
      <c r="B1212">
        <v>15178032.9756799</v>
      </c>
      <c r="C1212" s="34">
        <f t="shared" si="18"/>
        <v>5.487442691207349E-2</v>
      </c>
    </row>
    <row r="1213" spans="1:3" x14ac:dyDescent="0.35">
      <c r="A1213" s="10">
        <v>38983.045138888992</v>
      </c>
      <c r="B1213">
        <v>10711127.949017299</v>
      </c>
      <c r="C1213" s="34">
        <f t="shared" si="18"/>
        <v>3.8724847200293316E-2</v>
      </c>
    </row>
    <row r="1214" spans="1:3" x14ac:dyDescent="0.35">
      <c r="A1214" s="10">
        <v>38983.895833333023</v>
      </c>
      <c r="B1214">
        <v>5368470.66930068</v>
      </c>
      <c r="C1214" s="34">
        <f t="shared" si="18"/>
        <v>1.9409086265933229E-2</v>
      </c>
    </row>
    <row r="1215" spans="1:3" x14ac:dyDescent="0.35">
      <c r="A1215" s="10">
        <v>38984.003472222015</v>
      </c>
      <c r="B1215">
        <v>1205248.3289498501</v>
      </c>
      <c r="C1215" s="34">
        <f t="shared" si="18"/>
        <v>4.3574362662033043E-3</v>
      </c>
    </row>
    <row r="1216" spans="1:3" x14ac:dyDescent="0.35">
      <c r="A1216" s="10">
        <v>38984.395833333023</v>
      </c>
      <c r="B1216">
        <v>10846222.603916099</v>
      </c>
      <c r="C1216" s="34">
        <f t="shared" si="18"/>
        <v>3.9213266337235125E-2</v>
      </c>
    </row>
    <row r="1217" spans="1:3" x14ac:dyDescent="0.35">
      <c r="A1217" s="10">
        <v>38984.857638888992</v>
      </c>
      <c r="B1217">
        <v>473419944.29683602</v>
      </c>
      <c r="C1217" s="34">
        <f t="shared" si="18"/>
        <v>1.7115951832270226</v>
      </c>
    </row>
    <row r="1218" spans="1:3" x14ac:dyDescent="0.35">
      <c r="A1218" s="10">
        <v>38985.034722222015</v>
      </c>
      <c r="B1218">
        <v>455586192.74858701</v>
      </c>
      <c r="C1218" s="34">
        <f t="shared" si="18"/>
        <v>1.6471193122448915</v>
      </c>
    </row>
    <row r="1219" spans="1:3" x14ac:dyDescent="0.35">
      <c r="A1219" s="10">
        <v>38986.065972222015</v>
      </c>
      <c r="B1219">
        <v>13502290.7295378</v>
      </c>
      <c r="C1219" s="34">
        <f t="shared" si="18"/>
        <v>4.8815974176021279E-2</v>
      </c>
    </row>
    <row r="1220" spans="1:3" x14ac:dyDescent="0.35">
      <c r="A1220" s="10">
        <v>38987.027777777985</v>
      </c>
      <c r="B1220">
        <v>1702671.4254268401</v>
      </c>
      <c r="C1220" s="34">
        <f t="shared" ref="C1220:C1283" si="19">($G$2/$G$1)*(B1220/$G$3)</f>
        <v>6.1558120765431911E-3</v>
      </c>
    </row>
    <row r="1221" spans="1:3" x14ac:dyDescent="0.35">
      <c r="A1221" s="10">
        <v>38987.878472222015</v>
      </c>
      <c r="B1221">
        <v>8029875.4226186797</v>
      </c>
      <c r="C1221" s="34">
        <f t="shared" si="19"/>
        <v>2.9031088066390612E-2</v>
      </c>
    </row>
    <row r="1222" spans="1:3" x14ac:dyDescent="0.35">
      <c r="A1222" s="10">
        <v>38989.017361111008</v>
      </c>
      <c r="B1222">
        <v>6219861.1522656297</v>
      </c>
      <c r="C1222" s="34">
        <f t="shared" si="19"/>
        <v>2.2487190319729584E-2</v>
      </c>
    </row>
    <row r="1223" spans="1:3" x14ac:dyDescent="0.35">
      <c r="A1223" s="10">
        <v>38989.871527777985</v>
      </c>
      <c r="B1223">
        <v>9904168.1951260492</v>
      </c>
      <c r="C1223" s="34">
        <f t="shared" si="19"/>
        <v>3.5807377320840328E-2</v>
      </c>
    </row>
    <row r="1224" spans="1:3" x14ac:dyDescent="0.35">
      <c r="A1224" s="10">
        <v>38990.048611111008</v>
      </c>
      <c r="B1224">
        <v>6241419.9686983395</v>
      </c>
      <c r="C1224" s="34">
        <f t="shared" si="19"/>
        <v>2.2565133732986305E-2</v>
      </c>
    </row>
    <row r="1225" spans="1:3" x14ac:dyDescent="0.35">
      <c r="A1225" s="10">
        <v>38991.861111111008</v>
      </c>
      <c r="B1225">
        <v>1680606.5611250999</v>
      </c>
      <c r="C1225" s="34">
        <f t="shared" si="19"/>
        <v>6.0760391056061298E-3</v>
      </c>
    </row>
    <row r="1226" spans="1:3" x14ac:dyDescent="0.35">
      <c r="A1226" s="10">
        <v>38992.038194444962</v>
      </c>
      <c r="B1226">
        <v>4868950.3381561199</v>
      </c>
      <c r="C1226" s="34">
        <f t="shared" si="19"/>
        <v>1.7603128145641356E-2</v>
      </c>
    </row>
    <row r="1227" spans="1:3" x14ac:dyDescent="0.35">
      <c r="A1227" s="10">
        <v>38992.892361111008</v>
      </c>
      <c r="B1227">
        <v>830345.56741286104</v>
      </c>
      <c r="C1227" s="34">
        <f t="shared" si="19"/>
        <v>3.0020185898772668E-3</v>
      </c>
    </row>
    <row r="1228" spans="1:3" x14ac:dyDescent="0.35">
      <c r="A1228" s="10">
        <v>38993.854166666977</v>
      </c>
      <c r="B1228">
        <v>167047595.14626101</v>
      </c>
      <c r="C1228" s="34">
        <f t="shared" si="19"/>
        <v>0.60394130552878977</v>
      </c>
    </row>
    <row r="1229" spans="1:3" x14ac:dyDescent="0.35">
      <c r="A1229" s="10">
        <v>38994.03125</v>
      </c>
      <c r="B1229">
        <v>408036060.06094199</v>
      </c>
      <c r="C1229" s="34">
        <f t="shared" si="19"/>
        <v>1.4752072940664827</v>
      </c>
    </row>
    <row r="1230" spans="1:3" x14ac:dyDescent="0.35">
      <c r="A1230" s="10">
        <v>38994.423611111008</v>
      </c>
      <c r="B1230">
        <v>478454507.34571099</v>
      </c>
      <c r="C1230" s="34">
        <f t="shared" si="19"/>
        <v>1.729797065019109</v>
      </c>
    </row>
    <row r="1231" spans="1:3" x14ac:dyDescent="0.35">
      <c r="A1231" s="10">
        <v>38994.493055555969</v>
      </c>
      <c r="B1231">
        <v>830457572.81261897</v>
      </c>
      <c r="C1231" s="34">
        <f t="shared" si="19"/>
        <v>3.0024235324763917</v>
      </c>
    </row>
    <row r="1232" spans="1:3" x14ac:dyDescent="0.35">
      <c r="A1232" s="10">
        <v>38994.881944444962</v>
      </c>
      <c r="B1232">
        <v>686577647.79132497</v>
      </c>
      <c r="C1232" s="34">
        <f t="shared" si="19"/>
        <v>2.4822422650917138</v>
      </c>
    </row>
    <row r="1233" spans="1:3" x14ac:dyDescent="0.35">
      <c r="A1233" s="10">
        <v>38995.385416666977</v>
      </c>
      <c r="B1233">
        <v>220727760.72872201</v>
      </c>
      <c r="C1233" s="34">
        <f t="shared" si="19"/>
        <v>0.79801575032691796</v>
      </c>
    </row>
    <row r="1234" spans="1:3" x14ac:dyDescent="0.35">
      <c r="A1234" s="10">
        <v>38998.868055555969</v>
      </c>
      <c r="B1234">
        <v>4638791.6864595003</v>
      </c>
      <c r="C1234" s="34">
        <f t="shared" si="19"/>
        <v>1.6771016097199731E-2</v>
      </c>
    </row>
    <row r="1235" spans="1:3" x14ac:dyDescent="0.35">
      <c r="A1235" s="10">
        <v>39000.857638888992</v>
      </c>
      <c r="B1235">
        <v>194193449.30973399</v>
      </c>
      <c r="C1235" s="34">
        <f t="shared" si="19"/>
        <v>0.70208400904288437</v>
      </c>
    </row>
    <row r="1236" spans="1:3" x14ac:dyDescent="0.35">
      <c r="A1236" s="10">
        <v>39001.034722222015</v>
      </c>
      <c r="B1236">
        <v>791894893.75537503</v>
      </c>
      <c r="C1236" s="34">
        <f t="shared" si="19"/>
        <v>2.8630046158848175</v>
      </c>
    </row>
    <row r="1237" spans="1:3" x14ac:dyDescent="0.35">
      <c r="A1237" s="10">
        <v>39001.427083333023</v>
      </c>
      <c r="B1237">
        <v>606824687.66366696</v>
      </c>
      <c r="C1237" s="34">
        <f t="shared" si="19"/>
        <v>2.1939046400147957</v>
      </c>
    </row>
    <row r="1238" spans="1:3" x14ac:dyDescent="0.35">
      <c r="A1238" s="10">
        <v>39001.496527777985</v>
      </c>
      <c r="B1238">
        <v>936146354.38649094</v>
      </c>
      <c r="C1238" s="34">
        <f t="shared" si="19"/>
        <v>3.3845291273973137</v>
      </c>
    </row>
    <row r="1239" spans="1:3" x14ac:dyDescent="0.35">
      <c r="A1239" s="10">
        <v>39001.888888888992</v>
      </c>
      <c r="B1239">
        <v>42858865.141610399</v>
      </c>
      <c r="C1239" s="34">
        <f t="shared" si="19"/>
        <v>0.15495128166582223</v>
      </c>
    </row>
    <row r="1240" spans="1:3" x14ac:dyDescent="0.35">
      <c r="A1240" s="10">
        <v>39002.065972222015</v>
      </c>
      <c r="B1240">
        <v>3757596.6905670902</v>
      </c>
      <c r="C1240" s="34">
        <f t="shared" si="19"/>
        <v>1.3585157265896403E-2</v>
      </c>
    </row>
    <row r="1241" spans="1:3" x14ac:dyDescent="0.35">
      <c r="A1241" s="10">
        <v>39002.850694444962</v>
      </c>
      <c r="B1241">
        <v>13381274.5049328</v>
      </c>
      <c r="C1241" s="34">
        <f t="shared" si="19"/>
        <v>4.8378453979372432E-2</v>
      </c>
    </row>
    <row r="1242" spans="1:3" x14ac:dyDescent="0.35">
      <c r="A1242" s="10">
        <v>39003.027777777985</v>
      </c>
      <c r="B1242">
        <v>140989089.25863099</v>
      </c>
      <c r="C1242" s="34">
        <f t="shared" si="19"/>
        <v>0.50972978424274284</v>
      </c>
    </row>
    <row r="1243" spans="1:3" x14ac:dyDescent="0.35">
      <c r="A1243" s="10">
        <v>39003.486111111008</v>
      </c>
      <c r="B1243">
        <v>131697425.976432</v>
      </c>
      <c r="C1243" s="34">
        <f t="shared" si="19"/>
        <v>0.47613684776094645</v>
      </c>
    </row>
    <row r="1244" spans="1:3" x14ac:dyDescent="0.35">
      <c r="A1244" s="10">
        <v>39003.878472222015</v>
      </c>
      <c r="B1244">
        <v>236238702.61967999</v>
      </c>
      <c r="C1244" s="34">
        <f t="shared" si="19"/>
        <v>0.85409377100961226</v>
      </c>
    </row>
    <row r="1245" spans="1:3" x14ac:dyDescent="0.35">
      <c r="A1245" s="10">
        <v>39004.055555555969</v>
      </c>
      <c r="B1245">
        <v>160336922.41720501</v>
      </c>
      <c r="C1245" s="34">
        <f t="shared" si="19"/>
        <v>0.57967964258527971</v>
      </c>
    </row>
    <row r="1246" spans="1:3" x14ac:dyDescent="0.35">
      <c r="A1246" s="10">
        <v>39004.840277777985</v>
      </c>
      <c r="B1246">
        <v>3011011.0464760601</v>
      </c>
      <c r="C1246" s="34">
        <f t="shared" si="19"/>
        <v>1.088596301418268E-2</v>
      </c>
    </row>
    <row r="1247" spans="1:3" x14ac:dyDescent="0.35">
      <c r="A1247" s="10">
        <v>39004.909722222015</v>
      </c>
      <c r="B1247">
        <v>28930812.360680498</v>
      </c>
      <c r="C1247" s="34">
        <f t="shared" si="19"/>
        <v>0.10459601391938335</v>
      </c>
    </row>
    <row r="1248" spans="1:3" x14ac:dyDescent="0.35">
      <c r="A1248" s="10">
        <v>39005.017361111008</v>
      </c>
      <c r="B1248">
        <v>336825529.15084702</v>
      </c>
      <c r="C1248" s="34">
        <f t="shared" si="19"/>
        <v>1.2177538361607545</v>
      </c>
    </row>
    <row r="1249" spans="1:3" x14ac:dyDescent="0.35">
      <c r="A1249" s="10">
        <v>39006.048611111008</v>
      </c>
      <c r="B1249">
        <v>345837058.31964302</v>
      </c>
      <c r="C1249" s="34">
        <f t="shared" si="19"/>
        <v>1.2503339800787094</v>
      </c>
    </row>
    <row r="1250" spans="1:3" x14ac:dyDescent="0.35">
      <c r="A1250" s="10">
        <v>39006.506944444962</v>
      </c>
      <c r="B1250">
        <v>13218929.359582299</v>
      </c>
      <c r="C1250" s="34">
        <f t="shared" si="19"/>
        <v>4.7791513838489848E-2</v>
      </c>
    </row>
    <row r="1251" spans="1:3" x14ac:dyDescent="0.35">
      <c r="A1251" s="10">
        <v>39006.899305555969</v>
      </c>
      <c r="B1251">
        <v>153058324.73997399</v>
      </c>
      <c r="C1251" s="34">
        <f t="shared" si="19"/>
        <v>0.55336471252144448</v>
      </c>
    </row>
    <row r="1252" spans="1:3" x14ac:dyDescent="0.35">
      <c r="A1252" s="10">
        <v>39007.010416666977</v>
      </c>
      <c r="B1252">
        <v>394351383.50597399</v>
      </c>
      <c r="C1252" s="34">
        <f t="shared" si="19"/>
        <v>1.4257319249831368</v>
      </c>
    </row>
    <row r="1253" spans="1:3" x14ac:dyDescent="0.35">
      <c r="A1253" s="10">
        <v>39007.076388888992</v>
      </c>
      <c r="B1253">
        <v>12120227.628750101</v>
      </c>
      <c r="C1253" s="34">
        <f t="shared" si="19"/>
        <v>4.3819284503942672E-2</v>
      </c>
    </row>
    <row r="1254" spans="1:3" x14ac:dyDescent="0.35">
      <c r="A1254" s="10">
        <v>39007.402777777985</v>
      </c>
      <c r="B1254">
        <v>467612871.10132003</v>
      </c>
      <c r="C1254" s="34">
        <f t="shared" si="19"/>
        <v>1.6906003801355418</v>
      </c>
    </row>
    <row r="1255" spans="1:3" x14ac:dyDescent="0.35">
      <c r="A1255" s="10">
        <v>39007.861111111008</v>
      </c>
      <c r="B1255">
        <v>819835974.09708095</v>
      </c>
      <c r="C1255" s="34">
        <f t="shared" si="19"/>
        <v>2.9640223678894468</v>
      </c>
    </row>
    <row r="1256" spans="1:3" x14ac:dyDescent="0.35">
      <c r="A1256" s="10">
        <v>39008.038194444962</v>
      </c>
      <c r="B1256">
        <v>540215449.46297395</v>
      </c>
      <c r="C1256" s="34">
        <f t="shared" si="19"/>
        <v>1.9530866249815213</v>
      </c>
    </row>
    <row r="1257" spans="1:3" x14ac:dyDescent="0.35">
      <c r="A1257" s="10">
        <v>39008.430555555969</v>
      </c>
      <c r="B1257">
        <v>58380034.459928103</v>
      </c>
      <c r="C1257" s="34">
        <f t="shared" si="19"/>
        <v>0.21106627843204775</v>
      </c>
    </row>
    <row r="1258" spans="1:3" x14ac:dyDescent="0.35">
      <c r="A1258" s="10">
        <v>39008.5</v>
      </c>
      <c r="B1258">
        <v>568444219.27789605</v>
      </c>
      <c r="C1258" s="34">
        <f t="shared" si="19"/>
        <v>2.0551444850816241</v>
      </c>
    </row>
    <row r="1259" spans="1:3" x14ac:dyDescent="0.35">
      <c r="A1259" s="10">
        <v>39008.892361111008</v>
      </c>
      <c r="B1259">
        <v>355977821.29300201</v>
      </c>
      <c r="C1259" s="34">
        <f t="shared" si="19"/>
        <v>1.2869967385208534</v>
      </c>
    </row>
    <row r="1260" spans="1:3" x14ac:dyDescent="0.35">
      <c r="A1260" s="10">
        <v>39009.069444444962</v>
      </c>
      <c r="B1260">
        <v>21676860.060894601</v>
      </c>
      <c r="C1260" s="34">
        <f t="shared" si="19"/>
        <v>7.8370186374003559E-2</v>
      </c>
    </row>
    <row r="1261" spans="1:3" x14ac:dyDescent="0.35">
      <c r="A1261" s="10">
        <v>39009.392361111008</v>
      </c>
      <c r="B1261">
        <v>388935443.11983299</v>
      </c>
      <c r="C1261" s="34">
        <f t="shared" si="19"/>
        <v>1.4061512174332422</v>
      </c>
    </row>
    <row r="1262" spans="1:3" x14ac:dyDescent="0.35">
      <c r="A1262" s="10">
        <v>39010.423611111008</v>
      </c>
      <c r="B1262">
        <v>1065820316.9459</v>
      </c>
      <c r="C1262" s="34">
        <f t="shared" si="19"/>
        <v>3.8533503766505612</v>
      </c>
    </row>
    <row r="1263" spans="1:3" x14ac:dyDescent="0.35">
      <c r="A1263" s="10">
        <v>39010.493055555969</v>
      </c>
      <c r="B1263">
        <v>1280337580.27455</v>
      </c>
      <c r="C1263" s="34">
        <f t="shared" si="19"/>
        <v>4.6289127902233735</v>
      </c>
    </row>
    <row r="1264" spans="1:3" x14ac:dyDescent="0.35">
      <c r="A1264" s="10">
        <v>39010.881944444962</v>
      </c>
      <c r="B1264">
        <v>48723461.266884401</v>
      </c>
      <c r="C1264" s="34">
        <f t="shared" si="19"/>
        <v>0.17615405227258207</v>
      </c>
    </row>
    <row r="1265" spans="1:3" x14ac:dyDescent="0.35">
      <c r="A1265" s="10">
        <v>39011.059027777985</v>
      </c>
      <c r="B1265">
        <v>382537163.45973402</v>
      </c>
      <c r="C1265" s="34">
        <f t="shared" si="19"/>
        <v>1.3830189755851923</v>
      </c>
    </row>
    <row r="1266" spans="1:3" x14ac:dyDescent="0.35">
      <c r="A1266" s="10">
        <v>39011.520833333023</v>
      </c>
      <c r="B1266">
        <v>151483300.20852</v>
      </c>
      <c r="C1266" s="34">
        <f t="shared" si="19"/>
        <v>0.54767039306157228</v>
      </c>
    </row>
    <row r="1267" spans="1:3" x14ac:dyDescent="0.35">
      <c r="A1267" s="10">
        <v>39011.84375</v>
      </c>
      <c r="B1267">
        <v>217272747.87766099</v>
      </c>
      <c r="C1267" s="34">
        <f t="shared" si="19"/>
        <v>0.78552455001923593</v>
      </c>
    </row>
    <row r="1268" spans="1:3" x14ac:dyDescent="0.35">
      <c r="A1268" s="10">
        <v>39012.020833333023</v>
      </c>
      <c r="B1268">
        <v>393275934.22449201</v>
      </c>
      <c r="C1268" s="34">
        <f t="shared" si="19"/>
        <v>1.4218437621962405</v>
      </c>
    </row>
    <row r="1269" spans="1:3" x14ac:dyDescent="0.35">
      <c r="A1269" s="10">
        <v>39012.413194444962</v>
      </c>
      <c r="B1269">
        <v>506602876.86072201</v>
      </c>
      <c r="C1269" s="34">
        <f t="shared" si="19"/>
        <v>1.8315642471118412</v>
      </c>
    </row>
    <row r="1270" spans="1:3" x14ac:dyDescent="0.35">
      <c r="A1270" s="10">
        <v>39012.482638888992</v>
      </c>
      <c r="B1270">
        <v>130199674.926667</v>
      </c>
      <c r="C1270" s="34">
        <f t="shared" si="19"/>
        <v>0.47072190165794997</v>
      </c>
    </row>
    <row r="1271" spans="1:3" x14ac:dyDescent="0.35">
      <c r="A1271" s="10">
        <v>39012.875</v>
      </c>
      <c r="B1271">
        <v>705703533.64289105</v>
      </c>
      <c r="C1271" s="34">
        <f t="shared" si="19"/>
        <v>2.5513896985550679</v>
      </c>
    </row>
    <row r="1272" spans="1:3" x14ac:dyDescent="0.35">
      <c r="A1272" s="10">
        <v>39013.052083333023</v>
      </c>
      <c r="B1272">
        <v>483358046.18012297</v>
      </c>
      <c r="C1272" s="34">
        <f t="shared" si="19"/>
        <v>1.747525243881983</v>
      </c>
    </row>
    <row r="1273" spans="1:3" x14ac:dyDescent="0.35">
      <c r="A1273" s="10">
        <v>39013.375</v>
      </c>
      <c r="B1273">
        <v>1760610907.56463</v>
      </c>
      <c r="C1273" s="34">
        <f t="shared" si="19"/>
        <v>6.3652855888875086</v>
      </c>
    </row>
    <row r="1274" spans="1:3" x14ac:dyDescent="0.35">
      <c r="A1274" s="10">
        <v>39013.444444444962</v>
      </c>
      <c r="B1274">
        <v>279944383.72903597</v>
      </c>
      <c r="C1274" s="34">
        <f t="shared" si="19"/>
        <v>1.012106618097284</v>
      </c>
    </row>
    <row r="1275" spans="1:3" x14ac:dyDescent="0.35">
      <c r="A1275" s="10">
        <v>39013.513888888992</v>
      </c>
      <c r="B1275">
        <v>1704509335.6916399</v>
      </c>
      <c r="C1275" s="34">
        <f t="shared" si="19"/>
        <v>6.162456829039006</v>
      </c>
    </row>
    <row r="1276" spans="1:3" x14ac:dyDescent="0.35">
      <c r="A1276" s="10">
        <v>39013.90625</v>
      </c>
      <c r="B1276">
        <v>399832997.063245</v>
      </c>
      <c r="C1276" s="34">
        <f t="shared" si="19"/>
        <v>1.445550066305578</v>
      </c>
    </row>
    <row r="1277" spans="1:3" x14ac:dyDescent="0.35">
      <c r="A1277" s="10">
        <v>39014.013888888992</v>
      </c>
      <c r="B1277">
        <v>689637519.13469398</v>
      </c>
      <c r="C1277" s="34">
        <f t="shared" si="19"/>
        <v>2.4933048768715858</v>
      </c>
    </row>
    <row r="1278" spans="1:3" x14ac:dyDescent="0.35">
      <c r="A1278" s="10">
        <v>39014.40625</v>
      </c>
      <c r="B1278">
        <v>864222613.97891796</v>
      </c>
      <c r="C1278" s="34">
        <f t="shared" si="19"/>
        <v>3.1244971428468573</v>
      </c>
    </row>
    <row r="1279" spans="1:3" x14ac:dyDescent="0.35">
      <c r="A1279" s="10">
        <v>39014.475694444962</v>
      </c>
      <c r="B1279">
        <v>564538024.01928103</v>
      </c>
      <c r="C1279" s="34">
        <f t="shared" si="19"/>
        <v>2.041022086838939</v>
      </c>
    </row>
    <row r="1280" spans="1:3" x14ac:dyDescent="0.35">
      <c r="A1280" s="10">
        <v>39014.868055555969</v>
      </c>
      <c r="B1280">
        <v>864508525.65262103</v>
      </c>
      <c r="C1280" s="34">
        <f t="shared" si="19"/>
        <v>3.1255308235133223</v>
      </c>
    </row>
    <row r="1281" spans="1:3" x14ac:dyDescent="0.35">
      <c r="A1281" s="10">
        <v>39015.041666666977</v>
      </c>
      <c r="B1281">
        <v>820732323.74105203</v>
      </c>
      <c r="C1281" s="34">
        <f t="shared" si="19"/>
        <v>2.9672630166022649</v>
      </c>
    </row>
    <row r="1282" spans="1:3" x14ac:dyDescent="0.35">
      <c r="A1282" s="10">
        <v>39015.434027777985</v>
      </c>
      <c r="B1282">
        <v>103016145.986854</v>
      </c>
      <c r="C1282" s="34">
        <f t="shared" si="19"/>
        <v>0.37244298933708758</v>
      </c>
    </row>
    <row r="1283" spans="1:3" x14ac:dyDescent="0.35">
      <c r="A1283" s="10">
        <v>39015.503472222015</v>
      </c>
      <c r="B1283">
        <v>675972745.99448502</v>
      </c>
      <c r="C1283" s="34">
        <f t="shared" si="19"/>
        <v>2.4439014662877536</v>
      </c>
    </row>
    <row r="1284" spans="1:3" x14ac:dyDescent="0.35">
      <c r="A1284" s="10">
        <v>39015.895833333023</v>
      </c>
      <c r="B1284">
        <v>309126802.405469</v>
      </c>
      <c r="C1284" s="34">
        <f t="shared" ref="C1284:C1347" si="20">($G$2/$G$1)*(B1284/$G$3)</f>
        <v>1.1176122856197725</v>
      </c>
    </row>
    <row r="1285" spans="1:3" x14ac:dyDescent="0.35">
      <c r="A1285" s="10">
        <v>39016.003472222015</v>
      </c>
      <c r="B1285">
        <v>607382997.10964203</v>
      </c>
      <c r="C1285" s="34">
        <f t="shared" si="20"/>
        <v>2.1959231433963984</v>
      </c>
    </row>
    <row r="1286" spans="1:3" x14ac:dyDescent="0.35">
      <c r="A1286" s="10">
        <v>39016.072916666977</v>
      </c>
      <c r="B1286">
        <v>82377795.697234303</v>
      </c>
      <c r="C1286" s="34">
        <f t="shared" si="20"/>
        <v>0.29782741521307787</v>
      </c>
    </row>
    <row r="1287" spans="1:3" x14ac:dyDescent="0.35">
      <c r="A1287" s="10">
        <v>39016.395833333023</v>
      </c>
      <c r="B1287">
        <v>544858077.24392295</v>
      </c>
      <c r="C1287" s="34">
        <f t="shared" si="20"/>
        <v>1.9698715100357216</v>
      </c>
    </row>
    <row r="1288" spans="1:3" x14ac:dyDescent="0.35">
      <c r="A1288" s="10">
        <v>39016.857638888992</v>
      </c>
      <c r="B1288">
        <v>827543510.89863896</v>
      </c>
      <c r="C1288" s="34">
        <f t="shared" si="20"/>
        <v>2.99188807786431</v>
      </c>
    </row>
    <row r="1289" spans="1:3" x14ac:dyDescent="0.35">
      <c r="A1289" s="10">
        <v>39017.034722222015</v>
      </c>
      <c r="B1289">
        <v>616968288.27163994</v>
      </c>
      <c r="C1289" s="34">
        <f t="shared" si="20"/>
        <v>2.2305776575974674</v>
      </c>
    </row>
    <row r="1290" spans="1:3" x14ac:dyDescent="0.35">
      <c r="A1290" s="10">
        <v>39017.427083333023</v>
      </c>
      <c r="B1290">
        <v>370660488.74795699</v>
      </c>
      <c r="C1290" s="34">
        <f t="shared" si="20"/>
        <v>1.340080228550306</v>
      </c>
    </row>
    <row r="1291" spans="1:3" x14ac:dyDescent="0.35">
      <c r="A1291" s="10">
        <v>39017.496527777985</v>
      </c>
      <c r="B1291">
        <v>527158821.039985</v>
      </c>
      <c r="C1291" s="34">
        <f t="shared" si="20"/>
        <v>1.9058818914522535</v>
      </c>
    </row>
    <row r="1292" spans="1:3" x14ac:dyDescent="0.35">
      <c r="A1292" s="10">
        <v>39017.888888888992</v>
      </c>
      <c r="B1292">
        <v>733664547.74912095</v>
      </c>
      <c r="C1292" s="34">
        <f t="shared" si="20"/>
        <v>2.6524795187852832</v>
      </c>
    </row>
    <row r="1293" spans="1:3" x14ac:dyDescent="0.35">
      <c r="A1293" s="10">
        <v>39018.065972222015</v>
      </c>
      <c r="B1293">
        <v>479945097.43487602</v>
      </c>
      <c r="C1293" s="34">
        <f t="shared" si="20"/>
        <v>1.735186121495321</v>
      </c>
    </row>
    <row r="1294" spans="1:3" x14ac:dyDescent="0.35">
      <c r="A1294" s="10">
        <v>39018.388888888992</v>
      </c>
      <c r="B1294">
        <v>1202175317.5680699</v>
      </c>
      <c r="C1294" s="34">
        <f t="shared" si="20"/>
        <v>4.3463261481307143</v>
      </c>
    </row>
    <row r="1295" spans="1:3" x14ac:dyDescent="0.35">
      <c r="A1295" s="10">
        <v>39018.524305555969</v>
      </c>
      <c r="B1295">
        <v>1022468854.7053601</v>
      </c>
      <c r="C1295" s="34">
        <f t="shared" si="20"/>
        <v>3.6966181670116862</v>
      </c>
    </row>
    <row r="1296" spans="1:3" x14ac:dyDescent="0.35">
      <c r="A1296" s="10">
        <v>39018.850694444962</v>
      </c>
      <c r="B1296">
        <v>1109704925.5236199</v>
      </c>
      <c r="C1296" s="34">
        <f t="shared" si="20"/>
        <v>4.0120101153546264</v>
      </c>
    </row>
    <row r="1297" spans="1:3" x14ac:dyDescent="0.35">
      <c r="A1297" s="10">
        <v>39019.027777777985</v>
      </c>
      <c r="B1297">
        <v>1284291042.4919701</v>
      </c>
      <c r="C1297" s="34">
        <f t="shared" si="20"/>
        <v>4.6432060767017376</v>
      </c>
    </row>
    <row r="1298" spans="1:3" x14ac:dyDescent="0.35">
      <c r="A1298" s="10">
        <v>39019.416666666977</v>
      </c>
      <c r="B1298">
        <v>1349193416.27758</v>
      </c>
      <c r="C1298" s="34">
        <f t="shared" si="20"/>
        <v>4.8778531203881741</v>
      </c>
    </row>
    <row r="1299" spans="1:3" x14ac:dyDescent="0.35">
      <c r="A1299" s="10">
        <v>39019.486111111008</v>
      </c>
      <c r="B1299">
        <v>980679153.59588695</v>
      </c>
      <c r="C1299" s="34">
        <f t="shared" si="20"/>
        <v>3.5455323245389758</v>
      </c>
    </row>
    <row r="1300" spans="1:3" x14ac:dyDescent="0.35">
      <c r="A1300" s="10">
        <v>39019.878472222015</v>
      </c>
      <c r="B1300">
        <v>1248351349.89853</v>
      </c>
      <c r="C1300" s="34">
        <f t="shared" si="20"/>
        <v>4.5132702650177619</v>
      </c>
    </row>
    <row r="1301" spans="1:3" x14ac:dyDescent="0.35">
      <c r="A1301" s="10">
        <v>39020.055555555969</v>
      </c>
      <c r="B1301">
        <v>1440842061.62392</v>
      </c>
      <c r="C1301" s="34">
        <f t="shared" si="20"/>
        <v>5.2091982227941722</v>
      </c>
    </row>
    <row r="1302" spans="1:3" x14ac:dyDescent="0.35">
      <c r="A1302" s="10">
        <v>39020.378472222015</v>
      </c>
      <c r="B1302">
        <v>281218801.56221402</v>
      </c>
      <c r="C1302" s="34">
        <f t="shared" si="20"/>
        <v>1.0167141287249275</v>
      </c>
    </row>
    <row r="1303" spans="1:3" x14ac:dyDescent="0.35">
      <c r="A1303" s="10">
        <v>39020.447916666977</v>
      </c>
      <c r="B1303">
        <v>73975219.119109496</v>
      </c>
      <c r="C1303" s="34">
        <f t="shared" si="20"/>
        <v>0.26744886912293431</v>
      </c>
    </row>
    <row r="1304" spans="1:3" x14ac:dyDescent="0.35">
      <c r="A1304" s="10">
        <v>39020.517361111008</v>
      </c>
      <c r="B1304">
        <v>1023801278.8894</v>
      </c>
      <c r="C1304" s="34">
        <f t="shared" si="20"/>
        <v>3.7014353929078307</v>
      </c>
    </row>
    <row r="1305" spans="1:3" x14ac:dyDescent="0.35">
      <c r="A1305" s="10">
        <v>39020.840277777985</v>
      </c>
      <c r="B1305">
        <v>626349939.209149</v>
      </c>
      <c r="C1305" s="34">
        <f t="shared" si="20"/>
        <v>2.2644959340638464</v>
      </c>
    </row>
    <row r="1306" spans="1:3" x14ac:dyDescent="0.35">
      <c r="A1306" s="10">
        <v>39020.909722222015</v>
      </c>
      <c r="B1306">
        <v>418482039.88996202</v>
      </c>
      <c r="C1306" s="34">
        <f t="shared" si="20"/>
        <v>1.5129735288329396</v>
      </c>
    </row>
    <row r="1307" spans="1:3" x14ac:dyDescent="0.35">
      <c r="A1307" s="10">
        <v>39021.017361111008</v>
      </c>
      <c r="B1307">
        <v>776729337.26547301</v>
      </c>
      <c r="C1307" s="34">
        <f t="shared" si="20"/>
        <v>2.8081752962674793</v>
      </c>
    </row>
    <row r="1308" spans="1:3" x14ac:dyDescent="0.35">
      <c r="A1308" s="10">
        <v>39021.409722222015</v>
      </c>
      <c r="B1308">
        <v>1089590757.45577</v>
      </c>
      <c r="C1308" s="34">
        <f t="shared" si="20"/>
        <v>3.9392896615708608</v>
      </c>
    </row>
    <row r="1309" spans="1:3" x14ac:dyDescent="0.35">
      <c r="A1309" s="10">
        <v>39021.479166666977</v>
      </c>
      <c r="B1309">
        <v>536436200.19216502</v>
      </c>
      <c r="C1309" s="34">
        <f t="shared" si="20"/>
        <v>1.9394231853101349</v>
      </c>
    </row>
    <row r="1310" spans="1:3" x14ac:dyDescent="0.35">
      <c r="A1310" s="10">
        <v>39021.871527777985</v>
      </c>
      <c r="B1310">
        <v>1491174350.8399301</v>
      </c>
      <c r="C1310" s="34">
        <f t="shared" si="20"/>
        <v>5.3911688068828241</v>
      </c>
    </row>
    <row r="1311" spans="1:3" x14ac:dyDescent="0.35">
      <c r="A1311" s="10">
        <v>39022.048611111008</v>
      </c>
      <c r="B1311">
        <v>1406173960.5039899</v>
      </c>
      <c r="C1311" s="34">
        <f t="shared" si="20"/>
        <v>5.083859703360579</v>
      </c>
    </row>
    <row r="1312" spans="1:3" x14ac:dyDescent="0.35">
      <c r="A1312" s="10">
        <v>39022.440972222015</v>
      </c>
      <c r="B1312">
        <v>109994969.463422</v>
      </c>
      <c r="C1312" s="34">
        <f t="shared" si="20"/>
        <v>0.39767412036775651</v>
      </c>
    </row>
    <row r="1313" spans="1:3" x14ac:dyDescent="0.35">
      <c r="A1313" s="10">
        <v>39022.506944444962</v>
      </c>
      <c r="B1313">
        <v>923253668.90345299</v>
      </c>
      <c r="C1313" s="34">
        <f t="shared" si="20"/>
        <v>3.3379171106509453</v>
      </c>
    </row>
    <row r="1314" spans="1:3" x14ac:dyDescent="0.35">
      <c r="A1314" s="10">
        <v>39022.899305555969</v>
      </c>
      <c r="B1314">
        <v>503656356.74436599</v>
      </c>
      <c r="C1314" s="34">
        <f t="shared" si="20"/>
        <v>1.8209114436142464</v>
      </c>
    </row>
    <row r="1315" spans="1:3" x14ac:dyDescent="0.35">
      <c r="A1315" s="10">
        <v>39023.010416666977</v>
      </c>
      <c r="B1315">
        <v>576687413.21588504</v>
      </c>
      <c r="C1315" s="34">
        <f t="shared" si="20"/>
        <v>2.084946801626661</v>
      </c>
    </row>
    <row r="1316" spans="1:3" x14ac:dyDescent="0.35">
      <c r="A1316" s="10">
        <v>39023.076388888992</v>
      </c>
      <c r="B1316">
        <v>280771038.53352398</v>
      </c>
      <c r="C1316" s="34">
        <f t="shared" si="20"/>
        <v>1.0150952931596635</v>
      </c>
    </row>
    <row r="1317" spans="1:3" x14ac:dyDescent="0.35">
      <c r="A1317" s="10">
        <v>39023.402777777985</v>
      </c>
      <c r="B1317">
        <v>1295334403.13223</v>
      </c>
      <c r="C1317" s="34">
        <f t="shared" si="20"/>
        <v>4.6831320728626782</v>
      </c>
    </row>
    <row r="1318" spans="1:3" x14ac:dyDescent="0.35">
      <c r="A1318" s="10">
        <v>39023.46875</v>
      </c>
      <c r="B1318">
        <v>290129164.229298</v>
      </c>
      <c r="C1318" s="34">
        <f t="shared" si="20"/>
        <v>1.0489285168290006</v>
      </c>
    </row>
    <row r="1319" spans="1:3" x14ac:dyDescent="0.35">
      <c r="A1319" s="10">
        <v>39023.538194444962</v>
      </c>
      <c r="B1319">
        <v>463146171.05192</v>
      </c>
      <c r="C1319" s="34">
        <f t="shared" si="20"/>
        <v>1.6744515414954031</v>
      </c>
    </row>
    <row r="1320" spans="1:3" x14ac:dyDescent="0.35">
      <c r="A1320" s="10">
        <v>39023.861111111008</v>
      </c>
      <c r="B1320">
        <v>301684548.99224699</v>
      </c>
      <c r="C1320" s="34">
        <f t="shared" si="20"/>
        <v>1.0907056771258161</v>
      </c>
    </row>
    <row r="1321" spans="1:3" x14ac:dyDescent="0.35">
      <c r="A1321" s="10">
        <v>39024.038194444962</v>
      </c>
      <c r="B1321">
        <v>188077408.870895</v>
      </c>
      <c r="C1321" s="34">
        <f t="shared" si="20"/>
        <v>0.67997217053323578</v>
      </c>
    </row>
    <row r="1322" spans="1:3" x14ac:dyDescent="0.35">
      <c r="A1322" s="10">
        <v>39024.430555555969</v>
      </c>
      <c r="B1322">
        <v>617497665.21226704</v>
      </c>
      <c r="C1322" s="34">
        <f t="shared" si="20"/>
        <v>2.2324915588443499</v>
      </c>
    </row>
    <row r="1323" spans="1:3" x14ac:dyDescent="0.35">
      <c r="A1323" s="10">
        <v>39024.5</v>
      </c>
      <c r="B1323">
        <v>866427331.02706504</v>
      </c>
      <c r="C1323" s="34">
        <f t="shared" si="20"/>
        <v>3.1324680429440046</v>
      </c>
    </row>
    <row r="1324" spans="1:3" x14ac:dyDescent="0.35">
      <c r="A1324" s="10">
        <v>39024.892361111008</v>
      </c>
      <c r="B1324">
        <v>897004290.02323902</v>
      </c>
      <c r="C1324" s="34">
        <f t="shared" si="20"/>
        <v>3.2430155100840179</v>
      </c>
    </row>
    <row r="1325" spans="1:3" x14ac:dyDescent="0.35">
      <c r="A1325" s="10">
        <v>39025.069444444962</v>
      </c>
      <c r="B1325">
        <v>791997853.78208804</v>
      </c>
      <c r="C1325" s="34">
        <f t="shared" si="20"/>
        <v>2.8633768559813952</v>
      </c>
    </row>
    <row r="1326" spans="1:3" x14ac:dyDescent="0.35">
      <c r="A1326" s="10">
        <v>39025.392361111008</v>
      </c>
      <c r="B1326">
        <v>210378657.79760101</v>
      </c>
      <c r="C1326" s="34">
        <f t="shared" si="20"/>
        <v>0.76059976280671138</v>
      </c>
    </row>
    <row r="1327" spans="1:3" x14ac:dyDescent="0.35">
      <c r="A1327" s="10">
        <v>39025.854166666977</v>
      </c>
      <c r="B1327">
        <v>249096677.092614</v>
      </c>
      <c r="C1327" s="34">
        <f t="shared" si="20"/>
        <v>0.90058029410406593</v>
      </c>
    </row>
    <row r="1328" spans="1:3" x14ac:dyDescent="0.35">
      <c r="A1328" s="10">
        <v>39026.03125</v>
      </c>
      <c r="B1328">
        <v>214998734.808525</v>
      </c>
      <c r="C1328" s="34">
        <f t="shared" si="20"/>
        <v>0.77730311815389808</v>
      </c>
    </row>
    <row r="1329" spans="1:3" x14ac:dyDescent="0.35">
      <c r="A1329" s="10">
        <v>39026.493055555969</v>
      </c>
      <c r="B1329">
        <v>49509302.756775998</v>
      </c>
      <c r="C1329" s="34">
        <f t="shared" si="20"/>
        <v>0.17899517150526706</v>
      </c>
    </row>
    <row r="1330" spans="1:3" x14ac:dyDescent="0.35">
      <c r="A1330" s="10">
        <v>39027.059027777985</v>
      </c>
      <c r="B1330">
        <v>438504142.59256297</v>
      </c>
      <c r="C1330" s="34">
        <f t="shared" si="20"/>
        <v>1.5853611309115738</v>
      </c>
    </row>
    <row r="1331" spans="1:3" x14ac:dyDescent="0.35">
      <c r="A1331" s="10">
        <v>39027.520833333023</v>
      </c>
      <c r="B1331">
        <v>362612005.31660402</v>
      </c>
      <c r="C1331" s="34">
        <f t="shared" si="20"/>
        <v>1.3109818653754146</v>
      </c>
    </row>
    <row r="1332" spans="1:3" x14ac:dyDescent="0.35">
      <c r="A1332" s="10">
        <v>39028.020833333023</v>
      </c>
      <c r="B1332">
        <v>61979849.318398997</v>
      </c>
      <c r="C1332" s="34">
        <f t="shared" si="20"/>
        <v>0.22408099368959639</v>
      </c>
    </row>
    <row r="1333" spans="1:3" x14ac:dyDescent="0.35">
      <c r="A1333" s="10">
        <v>39028.413194444962</v>
      </c>
      <c r="B1333">
        <v>123194489.21544901</v>
      </c>
      <c r="C1333" s="34">
        <f t="shared" si="20"/>
        <v>0.44539546100970029</v>
      </c>
    </row>
    <row r="1334" spans="1:3" x14ac:dyDescent="0.35">
      <c r="A1334" s="10">
        <v>39028.482638888992</v>
      </c>
      <c r="B1334">
        <v>84641629.120211303</v>
      </c>
      <c r="C1334" s="34">
        <f t="shared" si="20"/>
        <v>0.30601204374230245</v>
      </c>
    </row>
    <row r="1335" spans="1:3" x14ac:dyDescent="0.35">
      <c r="A1335" s="10">
        <v>39028.875</v>
      </c>
      <c r="B1335">
        <v>314571804.914276</v>
      </c>
      <c r="C1335" s="34">
        <f t="shared" si="20"/>
        <v>1.1372980639208441</v>
      </c>
    </row>
    <row r="1336" spans="1:3" x14ac:dyDescent="0.35">
      <c r="A1336" s="10">
        <v>39029.052083333023</v>
      </c>
      <c r="B1336">
        <v>265360513.512665</v>
      </c>
      <c r="C1336" s="34">
        <f t="shared" si="20"/>
        <v>0.95938031808425039</v>
      </c>
    </row>
    <row r="1337" spans="1:3" x14ac:dyDescent="0.35">
      <c r="A1337" s="10">
        <v>39029.513888888992</v>
      </c>
      <c r="B1337">
        <v>313655120.23579901</v>
      </c>
      <c r="C1337" s="34">
        <f t="shared" si="20"/>
        <v>1.1339838962371194</v>
      </c>
    </row>
    <row r="1338" spans="1:3" x14ac:dyDescent="0.35">
      <c r="A1338" s="10">
        <v>39029.90625</v>
      </c>
      <c r="B1338">
        <v>1078334000.8712201</v>
      </c>
      <c r="C1338" s="34">
        <f t="shared" si="20"/>
        <v>3.8985921569959499</v>
      </c>
    </row>
    <row r="1339" spans="1:3" x14ac:dyDescent="0.35">
      <c r="A1339" s="10">
        <v>39030.013888888992</v>
      </c>
      <c r="B1339">
        <v>509967840.26939398</v>
      </c>
      <c r="C1339" s="34">
        <f t="shared" si="20"/>
        <v>1.843729884050886</v>
      </c>
    </row>
    <row r="1340" spans="1:3" x14ac:dyDescent="0.35">
      <c r="A1340" s="10">
        <v>39030.40625</v>
      </c>
      <c r="B1340">
        <v>3564879944.13693</v>
      </c>
      <c r="C1340" s="34">
        <f t="shared" si="20"/>
        <v>12.888412105725823</v>
      </c>
    </row>
    <row r="1341" spans="1:3" x14ac:dyDescent="0.35">
      <c r="A1341" s="10">
        <v>39030.475694444962</v>
      </c>
      <c r="B1341">
        <v>1885217296.5072401</v>
      </c>
      <c r="C1341" s="34">
        <f t="shared" si="20"/>
        <v>6.815785610449252</v>
      </c>
    </row>
    <row r="1342" spans="1:3" x14ac:dyDescent="0.35">
      <c r="A1342" s="10">
        <v>39030.868055555969</v>
      </c>
      <c r="B1342">
        <v>1487177208.3577499</v>
      </c>
      <c r="C1342" s="34">
        <f t="shared" si="20"/>
        <v>5.3767175994472494</v>
      </c>
    </row>
    <row r="1343" spans="1:3" x14ac:dyDescent="0.35">
      <c r="A1343" s="10">
        <v>39031.041666666977</v>
      </c>
      <c r="B1343">
        <v>763132775.94575298</v>
      </c>
      <c r="C1343" s="34">
        <f t="shared" si="20"/>
        <v>2.7590184976500303</v>
      </c>
    </row>
    <row r="1344" spans="1:3" x14ac:dyDescent="0.35">
      <c r="A1344" s="10">
        <v>39031.434027777985</v>
      </c>
      <c r="B1344">
        <v>43173147.6555603</v>
      </c>
      <c r="C1344" s="34">
        <f t="shared" si="20"/>
        <v>0.15608753383164109</v>
      </c>
    </row>
    <row r="1345" spans="1:3" x14ac:dyDescent="0.35">
      <c r="A1345" s="10">
        <v>39031.503472222015</v>
      </c>
      <c r="B1345">
        <v>40541523.181106597</v>
      </c>
      <c r="C1345" s="34">
        <f t="shared" si="20"/>
        <v>0.14657319919323156</v>
      </c>
    </row>
    <row r="1346" spans="1:3" x14ac:dyDescent="0.35">
      <c r="A1346" s="10">
        <v>39031.895833333023</v>
      </c>
      <c r="B1346">
        <v>2896824.6012806999</v>
      </c>
      <c r="C1346" s="34">
        <f t="shared" si="20"/>
        <v>1.0473135096937914E-2</v>
      </c>
    </row>
    <row r="1347" spans="1:3" x14ac:dyDescent="0.35">
      <c r="A1347" s="10">
        <v>39032.003472222015</v>
      </c>
      <c r="B1347">
        <v>38171685.267894201</v>
      </c>
      <c r="C1347" s="34">
        <f t="shared" si="20"/>
        <v>0.13800532366084828</v>
      </c>
    </row>
    <row r="1348" spans="1:3" x14ac:dyDescent="0.35">
      <c r="A1348" s="10">
        <v>39032.534722222015</v>
      </c>
      <c r="B1348">
        <v>1221514049.48646</v>
      </c>
      <c r="C1348" s="34">
        <f t="shared" ref="C1348:C1411" si="21">($G$2/$G$1)*(B1348/$G$3)</f>
        <v>4.416243101989509</v>
      </c>
    </row>
    <row r="1349" spans="1:3" x14ac:dyDescent="0.35">
      <c r="A1349" s="10">
        <v>39032.857638888992</v>
      </c>
      <c r="B1349">
        <v>1634531680.7061901</v>
      </c>
      <c r="C1349" s="34">
        <f t="shared" si="21"/>
        <v>5.9094606917839183</v>
      </c>
    </row>
    <row r="1350" spans="1:3" x14ac:dyDescent="0.35">
      <c r="A1350" s="10">
        <v>39033.034722222015</v>
      </c>
      <c r="B1350">
        <v>2056894090.18015</v>
      </c>
      <c r="C1350" s="34">
        <f t="shared" si="21"/>
        <v>7.4364632491128511</v>
      </c>
    </row>
    <row r="1351" spans="1:3" x14ac:dyDescent="0.35">
      <c r="A1351" s="10">
        <v>39033.496527777985</v>
      </c>
      <c r="B1351">
        <v>758784874.230111</v>
      </c>
      <c r="C1351" s="34">
        <f t="shared" si="21"/>
        <v>2.7432991606780934</v>
      </c>
    </row>
    <row r="1352" spans="1:3" x14ac:dyDescent="0.35">
      <c r="A1352" s="10">
        <v>39033.888888888992</v>
      </c>
      <c r="B1352">
        <v>744474762.68195105</v>
      </c>
      <c r="C1352" s="34">
        <f t="shared" si="21"/>
        <v>2.6915626035424385</v>
      </c>
    </row>
    <row r="1353" spans="1:3" x14ac:dyDescent="0.35">
      <c r="A1353" s="10">
        <v>39034.065972222015</v>
      </c>
      <c r="B1353">
        <v>388574543.025056</v>
      </c>
      <c r="C1353" s="34">
        <f t="shared" si="21"/>
        <v>1.4048464247828949</v>
      </c>
    </row>
    <row r="1354" spans="1:3" x14ac:dyDescent="0.35">
      <c r="A1354" s="10">
        <v>39034.850694444962</v>
      </c>
      <c r="B1354">
        <v>285973755.10189301</v>
      </c>
      <c r="C1354" s="34">
        <f t="shared" si="21"/>
        <v>1.0339051145991516</v>
      </c>
    </row>
    <row r="1355" spans="1:3" x14ac:dyDescent="0.35">
      <c r="A1355" s="10">
        <v>39035.027777777985</v>
      </c>
      <c r="B1355">
        <v>1096666651.51947</v>
      </c>
      <c r="C1355" s="34">
        <f t="shared" si="21"/>
        <v>3.9648717401088533</v>
      </c>
    </row>
    <row r="1356" spans="1:3" x14ac:dyDescent="0.35">
      <c r="A1356" s="10">
        <v>39035.420138888992</v>
      </c>
      <c r="B1356">
        <v>907416475.32865596</v>
      </c>
      <c r="C1356" s="34">
        <f t="shared" si="21"/>
        <v>3.2806595646497563</v>
      </c>
    </row>
    <row r="1357" spans="1:3" x14ac:dyDescent="0.35">
      <c r="A1357" s="10">
        <v>39035.486111111008</v>
      </c>
      <c r="B1357">
        <v>139771720.46813899</v>
      </c>
      <c r="C1357" s="34">
        <f t="shared" si="21"/>
        <v>0.50532852784634863</v>
      </c>
    </row>
    <row r="1358" spans="1:3" x14ac:dyDescent="0.35">
      <c r="A1358" s="10">
        <v>39035.878472222015</v>
      </c>
      <c r="B1358">
        <v>1235763397.3826201</v>
      </c>
      <c r="C1358" s="34">
        <f t="shared" si="21"/>
        <v>4.4677599751525499</v>
      </c>
    </row>
    <row r="1359" spans="1:3" x14ac:dyDescent="0.35">
      <c r="A1359" s="10">
        <v>39036.055555555969</v>
      </c>
      <c r="B1359">
        <v>852291881.56857896</v>
      </c>
      <c r="C1359" s="34">
        <f t="shared" si="21"/>
        <v>3.0813629564402469</v>
      </c>
    </row>
    <row r="1360" spans="1:3" x14ac:dyDescent="0.35">
      <c r="A1360" s="10">
        <v>39036.378472222015</v>
      </c>
      <c r="B1360">
        <v>1365825380.3524201</v>
      </c>
      <c r="C1360" s="34">
        <f t="shared" si="21"/>
        <v>4.9379840674279807</v>
      </c>
    </row>
    <row r="1361" spans="1:14" x14ac:dyDescent="0.35">
      <c r="A1361" s="10">
        <v>39036.517361111008</v>
      </c>
      <c r="B1361">
        <v>1020862635.7209001</v>
      </c>
      <c r="C1361" s="34">
        <f t="shared" si="21"/>
        <v>3.6908110676063313</v>
      </c>
    </row>
    <row r="1362" spans="1:14" x14ac:dyDescent="0.35">
      <c r="A1362" s="10">
        <v>39036.840277777985</v>
      </c>
      <c r="B1362">
        <v>2042124828.9723599</v>
      </c>
      <c r="C1362" s="34">
        <f t="shared" si="21"/>
        <v>7.383066689361609</v>
      </c>
    </row>
    <row r="1363" spans="1:14" x14ac:dyDescent="0.35">
      <c r="A1363" s="10">
        <v>39036.909722222015</v>
      </c>
      <c r="B1363">
        <v>224852520.32866099</v>
      </c>
      <c r="C1363" s="34">
        <f t="shared" si="21"/>
        <v>0.81292834272669745</v>
      </c>
    </row>
    <row r="1364" spans="1:14" x14ac:dyDescent="0.35">
      <c r="A1364" s="10">
        <v>39037.017361111008</v>
      </c>
      <c r="B1364">
        <v>1621647128.7891901</v>
      </c>
      <c r="C1364" s="34">
        <f t="shared" si="21"/>
        <v>5.8628780810070715</v>
      </c>
    </row>
    <row r="1365" spans="1:14" x14ac:dyDescent="0.35">
      <c r="A1365" s="10">
        <v>39037.409722222015</v>
      </c>
      <c r="B1365">
        <v>5596753246.2630997</v>
      </c>
      <c r="C1365" s="34">
        <f t="shared" si="21"/>
        <v>20.234415582643514</v>
      </c>
    </row>
    <row r="1366" spans="1:14" x14ac:dyDescent="0.35">
      <c r="A1366" s="10">
        <v>39037.479166666977</v>
      </c>
      <c r="B1366">
        <v>2075870566.55637</v>
      </c>
      <c r="C1366" s="34">
        <f t="shared" si="21"/>
        <v>7.5050705098576449</v>
      </c>
    </row>
    <row r="1367" spans="1:14" x14ac:dyDescent="0.35">
      <c r="A1367" s="10">
        <v>39037.871527777985</v>
      </c>
      <c r="B1367">
        <v>1795340691.93872</v>
      </c>
      <c r="C1367" s="34">
        <f t="shared" si="21"/>
        <v>6.4908471170092188</v>
      </c>
    </row>
    <row r="1368" spans="1:14" x14ac:dyDescent="0.35">
      <c r="A1368" s="32">
        <v>39038.048611111008</v>
      </c>
      <c r="B1368" s="33">
        <v>1814783986.4059701</v>
      </c>
      <c r="C1368" s="37">
        <f t="shared" si="21"/>
        <v>6.561142104698507</v>
      </c>
    </row>
    <row r="1369" spans="1:14" x14ac:dyDescent="0.35">
      <c r="A1369" s="10">
        <v>39038.440972222015</v>
      </c>
      <c r="B1369">
        <v>50376129.5502427</v>
      </c>
      <c r="C1369" s="34">
        <f t="shared" si="21"/>
        <v>0.18212908375856976</v>
      </c>
    </row>
    <row r="1370" spans="1:14" x14ac:dyDescent="0.35">
      <c r="A1370" s="10">
        <v>39038.899305555969</v>
      </c>
      <c r="B1370">
        <v>572394768.25374401</v>
      </c>
      <c r="C1370" s="34">
        <f t="shared" si="21"/>
        <v>2.0694272390712283</v>
      </c>
    </row>
    <row r="1371" spans="1:14" x14ac:dyDescent="0.35">
      <c r="A1371" s="10">
        <v>39039.010416666977</v>
      </c>
      <c r="B1371">
        <v>1392779595.7318001</v>
      </c>
      <c r="C1371" s="34">
        <f t="shared" si="21"/>
        <v>5.0354339230303546</v>
      </c>
    </row>
    <row r="1372" spans="1:14" x14ac:dyDescent="0.35">
      <c r="A1372" s="10">
        <v>39039.076388888992</v>
      </c>
      <c r="B1372">
        <v>33353598.723716699</v>
      </c>
      <c r="C1372" s="34">
        <f t="shared" si="21"/>
        <v>0.12058608769343729</v>
      </c>
    </row>
    <row r="1373" spans="1:14" x14ac:dyDescent="0.35">
      <c r="A1373" s="10">
        <v>39039.402777777985</v>
      </c>
      <c r="B1373">
        <v>459702738.81059098</v>
      </c>
      <c r="C1373" s="34">
        <f t="shared" si="21"/>
        <v>1.6620022095459828</v>
      </c>
    </row>
    <row r="1374" spans="1:14" x14ac:dyDescent="0.35">
      <c r="A1374" s="10">
        <v>39039.861111111008</v>
      </c>
      <c r="B1374">
        <v>1902765693.0213499</v>
      </c>
      <c r="C1374" s="34">
        <f t="shared" si="21"/>
        <v>6.8792298132310341</v>
      </c>
      <c r="N1374">
        <f>6.5*0.3</f>
        <v>1.95</v>
      </c>
    </row>
    <row r="1375" spans="1:14" x14ac:dyDescent="0.35">
      <c r="A1375" s="10">
        <v>39040.038194444962</v>
      </c>
      <c r="B1375">
        <v>1752011529.2689099</v>
      </c>
      <c r="C1375" s="34">
        <f t="shared" si="21"/>
        <v>6.3341955288952905</v>
      </c>
    </row>
    <row r="1376" spans="1:14" x14ac:dyDescent="0.35">
      <c r="A1376" s="10">
        <v>39040.5</v>
      </c>
      <c r="B1376">
        <v>2850282424.87007</v>
      </c>
      <c r="C1376" s="34">
        <f t="shared" si="21"/>
        <v>10.304867228376406</v>
      </c>
    </row>
    <row r="1377" spans="1:3" x14ac:dyDescent="0.35">
      <c r="A1377" s="10">
        <v>39040.892361111008</v>
      </c>
      <c r="B1377">
        <v>2844520834.07338</v>
      </c>
      <c r="C1377" s="34">
        <f t="shared" si="21"/>
        <v>10.284036861649913</v>
      </c>
    </row>
    <row r="1378" spans="1:3" x14ac:dyDescent="0.35">
      <c r="A1378" s="10">
        <v>39041.069444444962</v>
      </c>
      <c r="B1378">
        <v>853940228.59157503</v>
      </c>
      <c r="C1378" s="34">
        <f t="shared" si="21"/>
        <v>3.0873223649080019</v>
      </c>
    </row>
    <row r="1379" spans="1:3" x14ac:dyDescent="0.35">
      <c r="A1379" s="10">
        <v>39041.53125</v>
      </c>
      <c r="B1379">
        <v>94171117.768067598</v>
      </c>
      <c r="C1379" s="34">
        <f t="shared" si="21"/>
        <v>0.34046481039224441</v>
      </c>
    </row>
    <row r="1380" spans="1:3" x14ac:dyDescent="0.35">
      <c r="A1380" s="10">
        <v>39041.854166666977</v>
      </c>
      <c r="B1380">
        <v>1633194170.9161799</v>
      </c>
      <c r="C1380" s="34">
        <f t="shared" si="21"/>
        <v>5.9046250794661885</v>
      </c>
    </row>
    <row r="1381" spans="1:3" x14ac:dyDescent="0.35">
      <c r="A1381" s="10">
        <v>39042.03125</v>
      </c>
      <c r="B1381">
        <v>1673727781.24002</v>
      </c>
      <c r="C1381" s="34">
        <f t="shared" si="21"/>
        <v>6.0511696706369955</v>
      </c>
    </row>
    <row r="1382" spans="1:3" x14ac:dyDescent="0.35">
      <c r="A1382" s="10">
        <v>39042.423611111008</v>
      </c>
      <c r="B1382">
        <v>533962275.630328</v>
      </c>
      <c r="C1382" s="34">
        <f t="shared" si="21"/>
        <v>1.9304789965096476</v>
      </c>
    </row>
    <row r="1383" spans="1:3" x14ac:dyDescent="0.35">
      <c r="A1383" s="10">
        <v>39042.493055555969</v>
      </c>
      <c r="B1383">
        <v>199000791.98522499</v>
      </c>
      <c r="C1383" s="34">
        <f t="shared" si="21"/>
        <v>0.71946440179273652</v>
      </c>
    </row>
    <row r="1384" spans="1:3" x14ac:dyDescent="0.35">
      <c r="A1384" s="10">
        <v>39042.881944444962</v>
      </c>
      <c r="B1384">
        <v>3455655212.7855201</v>
      </c>
      <c r="C1384" s="34">
        <f t="shared" si="21"/>
        <v>12.493522692378418</v>
      </c>
    </row>
    <row r="1385" spans="1:3" x14ac:dyDescent="0.35">
      <c r="A1385" s="10">
        <v>39043.059027777985</v>
      </c>
      <c r="B1385">
        <v>770002321.19233406</v>
      </c>
      <c r="C1385" s="34">
        <f t="shared" si="21"/>
        <v>2.7838545458492079</v>
      </c>
    </row>
    <row r="1386" spans="1:3" x14ac:dyDescent="0.35">
      <c r="A1386" s="10">
        <v>39043.84375</v>
      </c>
      <c r="B1386">
        <v>244122468.10604101</v>
      </c>
      <c r="C1386" s="34">
        <f t="shared" si="21"/>
        <v>0.8825966154603021</v>
      </c>
    </row>
    <row r="1387" spans="1:3" x14ac:dyDescent="0.35">
      <c r="A1387" s="10">
        <v>39043.847222222015</v>
      </c>
      <c r="B1387">
        <v>117781666.416841</v>
      </c>
      <c r="C1387" s="34">
        <f t="shared" si="21"/>
        <v>0.42582602473780978</v>
      </c>
    </row>
    <row r="1388" spans="1:3" x14ac:dyDescent="0.35">
      <c r="A1388" s="10">
        <v>39044.020833333023</v>
      </c>
      <c r="B1388">
        <v>1115625703.9395499</v>
      </c>
      <c r="C1388" s="34">
        <f t="shared" si="21"/>
        <v>4.0334160065506799</v>
      </c>
    </row>
    <row r="1389" spans="1:3" x14ac:dyDescent="0.35">
      <c r="A1389" s="10">
        <v>39044.413194444962</v>
      </c>
      <c r="B1389">
        <v>1994466763.9261601</v>
      </c>
      <c r="C1389" s="34">
        <f t="shared" si="21"/>
        <v>7.210764454194579</v>
      </c>
    </row>
    <row r="1390" spans="1:3" x14ac:dyDescent="0.35">
      <c r="A1390" s="10">
        <v>39044.482638888992</v>
      </c>
      <c r="B1390">
        <v>2754850059.1645198</v>
      </c>
      <c r="C1390" s="34">
        <f t="shared" si="21"/>
        <v>9.959842521594803</v>
      </c>
    </row>
    <row r="1391" spans="1:3" x14ac:dyDescent="0.35">
      <c r="A1391" s="10">
        <v>39044.875</v>
      </c>
      <c r="B1391">
        <v>2460798284.36237</v>
      </c>
      <c r="C1391" s="34">
        <f t="shared" si="21"/>
        <v>8.8967322588485693</v>
      </c>
    </row>
    <row r="1392" spans="1:3" x14ac:dyDescent="0.35">
      <c r="A1392" s="10">
        <v>39045.052083333023</v>
      </c>
      <c r="B1392">
        <v>1886475346.3933301</v>
      </c>
      <c r="C1392" s="34">
        <f t="shared" si="21"/>
        <v>6.8203339446528091</v>
      </c>
    </row>
    <row r="1393" spans="1:3" x14ac:dyDescent="0.35">
      <c r="A1393" s="10">
        <v>39045.375</v>
      </c>
      <c r="B1393">
        <v>3632711791.9032502</v>
      </c>
      <c r="C1393" s="34">
        <f t="shared" si="21"/>
        <v>13.133650324573289</v>
      </c>
    </row>
    <row r="1394" spans="1:3" x14ac:dyDescent="0.35">
      <c r="A1394" s="10">
        <v>39045.444444444962</v>
      </c>
      <c r="B1394">
        <v>579670304.25703895</v>
      </c>
      <c r="C1394" s="34">
        <f t="shared" si="21"/>
        <v>2.0957311000062178</v>
      </c>
    </row>
    <row r="1395" spans="1:3" x14ac:dyDescent="0.35">
      <c r="A1395" s="10">
        <v>39045.513888888992</v>
      </c>
      <c r="B1395">
        <v>784694229.12071502</v>
      </c>
      <c r="C1395" s="34">
        <f t="shared" si="21"/>
        <v>2.8369714437441238</v>
      </c>
    </row>
    <row r="1396" spans="1:3" x14ac:dyDescent="0.35">
      <c r="A1396" s="10">
        <v>39045.90625</v>
      </c>
      <c r="B1396">
        <v>350650180.57303399</v>
      </c>
      <c r="C1396" s="34">
        <f t="shared" si="21"/>
        <v>1.2677352682255845</v>
      </c>
    </row>
    <row r="1397" spans="1:3" x14ac:dyDescent="0.35">
      <c r="A1397" s="10">
        <v>39046.013888888992</v>
      </c>
      <c r="B1397">
        <v>1839270779.5926199</v>
      </c>
      <c r="C1397" s="34">
        <f t="shared" si="21"/>
        <v>6.6496712800656264</v>
      </c>
    </row>
    <row r="1398" spans="1:3" x14ac:dyDescent="0.35">
      <c r="A1398" s="10">
        <v>39046.40625</v>
      </c>
      <c r="B1398">
        <v>1703409041.9123001</v>
      </c>
      <c r="C1398" s="34">
        <f t="shared" si="21"/>
        <v>6.158478843836777</v>
      </c>
    </row>
    <row r="1399" spans="1:3" x14ac:dyDescent="0.35">
      <c r="A1399" s="10">
        <v>39046.475694444962</v>
      </c>
      <c r="B1399">
        <v>387230280.38465202</v>
      </c>
      <c r="C1399" s="34">
        <f t="shared" si="21"/>
        <v>1.3999863983137419</v>
      </c>
    </row>
    <row r="1400" spans="1:3" x14ac:dyDescent="0.35">
      <c r="A1400" s="10">
        <v>39046.868055555969</v>
      </c>
      <c r="B1400">
        <v>2290203938.05688</v>
      </c>
      <c r="C1400" s="34">
        <f t="shared" si="21"/>
        <v>8.2799680837441052</v>
      </c>
    </row>
    <row r="1401" spans="1:3" x14ac:dyDescent="0.35">
      <c r="A1401" s="10">
        <v>39047.041666666977</v>
      </c>
      <c r="B1401">
        <v>2451681521.76371</v>
      </c>
      <c r="C1401" s="34">
        <f t="shared" si="21"/>
        <v>8.8637716556072608</v>
      </c>
    </row>
    <row r="1402" spans="1:3" x14ac:dyDescent="0.35">
      <c r="A1402" s="10">
        <v>39047.434027777985</v>
      </c>
      <c r="B1402">
        <v>2016375792.29828</v>
      </c>
      <c r="C1402" s="34">
        <f t="shared" si="21"/>
        <v>7.2899740183091657</v>
      </c>
    </row>
    <row r="1403" spans="1:3" x14ac:dyDescent="0.35">
      <c r="A1403" s="10">
        <v>39047.503472222015</v>
      </c>
      <c r="B1403">
        <v>2186938225.33007</v>
      </c>
      <c r="C1403" s="34">
        <f t="shared" si="21"/>
        <v>7.9066228146548694</v>
      </c>
    </row>
    <row r="1404" spans="1:3" x14ac:dyDescent="0.35">
      <c r="A1404" s="10">
        <v>39047.895833333023</v>
      </c>
      <c r="B1404">
        <v>1234060105.41277</v>
      </c>
      <c r="C1404" s="34">
        <f t="shared" si="21"/>
        <v>4.4616019195692456</v>
      </c>
    </row>
    <row r="1405" spans="1:3" x14ac:dyDescent="0.35">
      <c r="A1405" s="10">
        <v>39048.003472222015</v>
      </c>
      <c r="B1405">
        <v>2752331341.7499099</v>
      </c>
      <c r="C1405" s="34">
        <f t="shared" si="21"/>
        <v>9.9507363894035201</v>
      </c>
    </row>
    <row r="1406" spans="1:3" x14ac:dyDescent="0.35">
      <c r="A1406" s="10">
        <v>39048.072916666977</v>
      </c>
      <c r="B1406">
        <v>2045843755.10847</v>
      </c>
      <c r="C1406" s="34">
        <f t="shared" si="21"/>
        <v>7.3965120376998534</v>
      </c>
    </row>
    <row r="1407" spans="1:3" x14ac:dyDescent="0.35">
      <c r="A1407" s="10">
        <v>39048.395833333023</v>
      </c>
      <c r="B1407">
        <v>937236777.91696894</v>
      </c>
      <c r="C1407" s="34">
        <f t="shared" si="21"/>
        <v>3.388471427853657</v>
      </c>
    </row>
    <row r="1408" spans="1:3" x14ac:dyDescent="0.35">
      <c r="A1408" s="10">
        <v>39048.534722222015</v>
      </c>
      <c r="B1408">
        <v>30144274.889393501</v>
      </c>
      <c r="C1408" s="34">
        <f t="shared" si="21"/>
        <v>0.10898314767703805</v>
      </c>
    </row>
    <row r="1409" spans="1:3" x14ac:dyDescent="0.35">
      <c r="A1409" s="10">
        <v>39050.065972222015</v>
      </c>
      <c r="B1409">
        <v>1975758999.0869601</v>
      </c>
      <c r="C1409" s="34">
        <f t="shared" si="21"/>
        <v>7.1431286890067023</v>
      </c>
    </row>
    <row r="1410" spans="1:3" x14ac:dyDescent="0.35">
      <c r="A1410" s="10">
        <v>39050.388888888992</v>
      </c>
      <c r="B1410">
        <v>2708302829.1079998</v>
      </c>
      <c r="C1410" s="34">
        <f t="shared" si="21"/>
        <v>9.7915563821596923</v>
      </c>
    </row>
    <row r="1411" spans="1:3" x14ac:dyDescent="0.35">
      <c r="A1411" s="10">
        <v>39050.524305555969</v>
      </c>
      <c r="B1411">
        <v>1030594075.94821</v>
      </c>
      <c r="C1411" s="34">
        <f t="shared" si="21"/>
        <v>3.725993966889682</v>
      </c>
    </row>
    <row r="1412" spans="1:3" x14ac:dyDescent="0.35">
      <c r="A1412" s="10">
        <v>39050.850694444962</v>
      </c>
      <c r="B1412">
        <v>3554307016.5791798</v>
      </c>
      <c r="C1412" s="34">
        <f t="shared" ref="C1412:C1475" si="22">($G$2/$G$1)*(B1412/$G$3)</f>
        <v>12.850186906093958</v>
      </c>
    </row>
    <row r="1413" spans="1:3" x14ac:dyDescent="0.35">
      <c r="A1413" s="10">
        <v>39051.027777777985</v>
      </c>
      <c r="B1413">
        <v>4045469469.0693402</v>
      </c>
      <c r="C1413" s="34">
        <f t="shared" si="22"/>
        <v>14.625928080481462</v>
      </c>
    </row>
    <row r="1414" spans="1:3" x14ac:dyDescent="0.35">
      <c r="A1414" s="10">
        <v>39051.420138888992</v>
      </c>
      <c r="B1414">
        <v>6142775193.8378</v>
      </c>
      <c r="C1414" s="34">
        <f t="shared" si="22"/>
        <v>22.208494931567433</v>
      </c>
    </row>
    <row r="1415" spans="1:3" x14ac:dyDescent="0.35">
      <c r="A1415" s="10">
        <v>39051.486111111008</v>
      </c>
      <c r="B1415">
        <v>3904435065.0076799</v>
      </c>
      <c r="C1415" s="34">
        <f t="shared" si="22"/>
        <v>14.116034465796996</v>
      </c>
    </row>
    <row r="1416" spans="1:3" x14ac:dyDescent="0.35">
      <c r="A1416" s="10">
        <v>39051.878472222015</v>
      </c>
      <c r="B1416">
        <v>4681942518.5320501</v>
      </c>
      <c r="C1416" s="34">
        <f t="shared" si="22"/>
        <v>16.927022951615875</v>
      </c>
    </row>
    <row r="1417" spans="1:3" x14ac:dyDescent="0.35">
      <c r="A1417" s="10">
        <v>39052.055555555969</v>
      </c>
      <c r="B1417">
        <v>2383544047.7856798</v>
      </c>
      <c r="C1417" s="34">
        <f t="shared" si="22"/>
        <v>8.6174284804559207</v>
      </c>
    </row>
    <row r="1418" spans="1:3" x14ac:dyDescent="0.35">
      <c r="A1418" s="10">
        <v>39052.378472222015</v>
      </c>
      <c r="B1418">
        <v>3849536233.7967601</v>
      </c>
      <c r="C1418" s="34">
        <f t="shared" si="22"/>
        <v>13.917554076034442</v>
      </c>
    </row>
    <row r="1419" spans="1:3" x14ac:dyDescent="0.35">
      <c r="A1419" s="10">
        <v>39052.517361111008</v>
      </c>
      <c r="B1419">
        <v>2295786211.83529</v>
      </c>
      <c r="C1419" s="34">
        <f t="shared" si="22"/>
        <v>8.3001501504814321</v>
      </c>
    </row>
    <row r="1420" spans="1:3" x14ac:dyDescent="0.35">
      <c r="A1420" s="10">
        <v>39052.840277777985</v>
      </c>
      <c r="B1420">
        <v>3077128119.8617501</v>
      </c>
      <c r="C1420" s="34">
        <f t="shared" si="22"/>
        <v>11.125001664115558</v>
      </c>
    </row>
    <row r="1421" spans="1:3" x14ac:dyDescent="0.35">
      <c r="A1421" s="10">
        <v>39052.909722222015</v>
      </c>
      <c r="B1421">
        <v>581828816.61741304</v>
      </c>
      <c r="C1421" s="34">
        <f t="shared" si="22"/>
        <v>2.1035349523860316</v>
      </c>
    </row>
    <row r="1422" spans="1:3" x14ac:dyDescent="0.35">
      <c r="A1422" s="10">
        <v>39053.017361111008</v>
      </c>
      <c r="B1422">
        <v>616905302.39156199</v>
      </c>
      <c r="C1422" s="34">
        <f t="shared" si="22"/>
        <v>2.230349939415647</v>
      </c>
    </row>
    <row r="1423" spans="1:3" x14ac:dyDescent="0.35">
      <c r="A1423" s="10">
        <v>39053.409722222015</v>
      </c>
      <c r="B1423">
        <v>1688569246.72246</v>
      </c>
      <c r="C1423" s="34">
        <f t="shared" si="22"/>
        <v>6.1048272766119709</v>
      </c>
    </row>
    <row r="1424" spans="1:3" x14ac:dyDescent="0.35">
      <c r="A1424" s="10">
        <v>39053.479166666977</v>
      </c>
      <c r="B1424">
        <v>4229517979.8350301</v>
      </c>
      <c r="C1424" s="34">
        <f t="shared" si="22"/>
        <v>15.291334234788186</v>
      </c>
    </row>
    <row r="1425" spans="1:3" x14ac:dyDescent="0.35">
      <c r="A1425" s="10">
        <v>39053.871527777985</v>
      </c>
      <c r="B1425">
        <v>50332362.857343398</v>
      </c>
      <c r="C1425" s="34">
        <f t="shared" si="22"/>
        <v>0.18197085033039537</v>
      </c>
    </row>
    <row r="1426" spans="1:3" x14ac:dyDescent="0.35">
      <c r="A1426" s="10">
        <v>39054.048611111008</v>
      </c>
      <c r="B1426">
        <v>260321710.73133501</v>
      </c>
      <c r="C1426" s="34">
        <f t="shared" si="22"/>
        <v>0.94116310802867287</v>
      </c>
    </row>
    <row r="1427" spans="1:3" x14ac:dyDescent="0.35">
      <c r="A1427" s="10">
        <v>39054.440972222015</v>
      </c>
      <c r="B1427">
        <v>1223531924.27847</v>
      </c>
      <c r="C1427" s="34">
        <f t="shared" si="22"/>
        <v>4.423538495468315</v>
      </c>
    </row>
    <row r="1428" spans="1:3" x14ac:dyDescent="0.35">
      <c r="A1428" s="10">
        <v>39054.506944444962</v>
      </c>
      <c r="B1428">
        <v>510210781.40859002</v>
      </c>
      <c r="C1428" s="34">
        <f t="shared" si="22"/>
        <v>1.8446082097079792</v>
      </c>
    </row>
    <row r="1429" spans="1:3" x14ac:dyDescent="0.35">
      <c r="A1429" s="10">
        <v>39054.899305555969</v>
      </c>
      <c r="B1429">
        <v>2532760958.7768502</v>
      </c>
      <c r="C1429" s="34">
        <f t="shared" si="22"/>
        <v>9.1569050048086122</v>
      </c>
    </row>
    <row r="1430" spans="1:3" x14ac:dyDescent="0.35">
      <c r="A1430" s="10">
        <v>39055.010416666977</v>
      </c>
      <c r="B1430">
        <v>2689623779.7273402</v>
      </c>
      <c r="C1430" s="34">
        <f t="shared" si="22"/>
        <v>9.7240244343988458</v>
      </c>
    </row>
    <row r="1431" spans="1:3" x14ac:dyDescent="0.35">
      <c r="A1431" s="10">
        <v>39055.076388888992</v>
      </c>
      <c r="B1431">
        <v>546430553.25785601</v>
      </c>
      <c r="C1431" s="34">
        <f t="shared" si="22"/>
        <v>1.9755566156245565</v>
      </c>
    </row>
    <row r="1432" spans="1:3" x14ac:dyDescent="0.35">
      <c r="A1432" s="10">
        <v>39055.402777777985</v>
      </c>
      <c r="B1432">
        <v>110526388.22217201</v>
      </c>
      <c r="C1432" s="34">
        <f t="shared" si="22"/>
        <v>0.39959540357246803</v>
      </c>
    </row>
    <row r="1433" spans="1:3" x14ac:dyDescent="0.35">
      <c r="A1433" s="10">
        <v>39055.46875</v>
      </c>
      <c r="B1433">
        <v>3853106.9442903399</v>
      </c>
      <c r="C1433" s="34">
        <f t="shared" si="22"/>
        <v>1.3930463567818921E-2</v>
      </c>
    </row>
    <row r="1434" spans="1:3" x14ac:dyDescent="0.35">
      <c r="A1434" s="10">
        <v>39055.538194444962</v>
      </c>
      <c r="B1434">
        <v>3413514.8014647998</v>
      </c>
      <c r="C1434" s="34">
        <f t="shared" si="22"/>
        <v>1.2341168897603507E-2</v>
      </c>
    </row>
    <row r="1435" spans="1:3" x14ac:dyDescent="0.35">
      <c r="A1435" s="10">
        <v>39055.861111111008</v>
      </c>
      <c r="B1435">
        <v>5129841175.8206501</v>
      </c>
      <c r="C1435" s="34">
        <f t="shared" si="22"/>
        <v>18.546348866428506</v>
      </c>
    </row>
    <row r="1436" spans="1:3" x14ac:dyDescent="0.35">
      <c r="A1436" s="10">
        <v>39056.038194444962</v>
      </c>
      <c r="B1436">
        <v>4269193222.19698</v>
      </c>
      <c r="C1436" s="34">
        <f t="shared" si="22"/>
        <v>15.434775495635236</v>
      </c>
    </row>
    <row r="1437" spans="1:3" x14ac:dyDescent="0.35">
      <c r="A1437" s="10">
        <v>39056.430555555969</v>
      </c>
      <c r="B1437">
        <v>2292011681.6668501</v>
      </c>
      <c r="C1437" s="34">
        <f t="shared" si="22"/>
        <v>8.2865037721801507</v>
      </c>
    </row>
    <row r="1438" spans="1:3" x14ac:dyDescent="0.35">
      <c r="A1438" s="10">
        <v>39056.5</v>
      </c>
      <c r="B1438">
        <v>3512554469.1365399</v>
      </c>
      <c r="C1438" s="34">
        <f t="shared" si="22"/>
        <v>12.699235388416721</v>
      </c>
    </row>
    <row r="1439" spans="1:3" x14ac:dyDescent="0.35">
      <c r="A1439" s="10">
        <v>39056.892361111008</v>
      </c>
      <c r="B1439">
        <v>3430709495.55165</v>
      </c>
      <c r="C1439" s="34">
        <f t="shared" si="22"/>
        <v>12.403334330071351</v>
      </c>
    </row>
    <row r="1440" spans="1:3" x14ac:dyDescent="0.35">
      <c r="A1440" s="10">
        <v>39057.069444444962</v>
      </c>
      <c r="B1440">
        <v>960375839.34363794</v>
      </c>
      <c r="C1440" s="34">
        <f t="shared" si="22"/>
        <v>3.4721280345500753</v>
      </c>
    </row>
    <row r="1441" spans="1:3" x14ac:dyDescent="0.35">
      <c r="A1441" s="10">
        <v>39057.392361111008</v>
      </c>
      <c r="B1441">
        <v>1210634807.62431</v>
      </c>
      <c r="C1441" s="34">
        <f t="shared" si="22"/>
        <v>4.3769104583340441</v>
      </c>
    </row>
    <row r="1442" spans="1:3" x14ac:dyDescent="0.35">
      <c r="A1442" s="10">
        <v>39057.53125</v>
      </c>
      <c r="B1442">
        <v>1268711333.59342</v>
      </c>
      <c r="C1442" s="34">
        <f t="shared" si="22"/>
        <v>4.5868794368377488</v>
      </c>
    </row>
    <row r="1443" spans="1:3" x14ac:dyDescent="0.35">
      <c r="A1443" s="10">
        <v>39057.854166666977</v>
      </c>
      <c r="B1443">
        <v>576211904.11456597</v>
      </c>
      <c r="C1443" s="34">
        <f t="shared" si="22"/>
        <v>2.0832276533372771</v>
      </c>
    </row>
    <row r="1444" spans="1:3" x14ac:dyDescent="0.35">
      <c r="A1444" s="10">
        <v>39058.03125</v>
      </c>
      <c r="B1444">
        <v>344244592.93395799</v>
      </c>
      <c r="C1444" s="34">
        <f t="shared" si="22"/>
        <v>1.2445766052227711</v>
      </c>
    </row>
    <row r="1445" spans="1:3" x14ac:dyDescent="0.35">
      <c r="A1445" s="10">
        <v>39058.423611111008</v>
      </c>
      <c r="B1445">
        <v>15210162.286695199</v>
      </c>
      <c r="C1445" s="34">
        <f t="shared" si="22"/>
        <v>5.4990586728821109E-2</v>
      </c>
    </row>
    <row r="1446" spans="1:3" x14ac:dyDescent="0.35">
      <c r="A1446" s="10">
        <v>39058.493055555969</v>
      </c>
      <c r="B1446">
        <v>43104403.710795298</v>
      </c>
      <c r="C1446" s="34">
        <f t="shared" si="22"/>
        <v>0.15583899803133686</v>
      </c>
    </row>
    <row r="1447" spans="1:3" x14ac:dyDescent="0.35">
      <c r="A1447" s="10">
        <v>39058.881944444962</v>
      </c>
      <c r="B1447">
        <v>4156456.19699607</v>
      </c>
      <c r="C1447" s="34">
        <f t="shared" si="22"/>
        <v>1.5027187789139636E-2</v>
      </c>
    </row>
    <row r="1448" spans="1:3" x14ac:dyDescent="0.35">
      <c r="A1448" s="10">
        <v>39059.059027777985</v>
      </c>
      <c r="B1448">
        <v>37393076.953024</v>
      </c>
      <c r="C1448" s="34">
        <f t="shared" si="22"/>
        <v>0.13519035513785599</v>
      </c>
    </row>
    <row r="1449" spans="1:3" x14ac:dyDescent="0.35">
      <c r="A1449" s="10">
        <v>39059.385416666977</v>
      </c>
      <c r="B1449">
        <v>7164333.5061609102</v>
      </c>
      <c r="C1449" s="34">
        <f t="shared" si="22"/>
        <v>2.5901821137658675E-2</v>
      </c>
    </row>
    <row r="1450" spans="1:3" x14ac:dyDescent="0.35">
      <c r="A1450" s="10">
        <v>39059.84375</v>
      </c>
      <c r="B1450">
        <v>52432052.639852203</v>
      </c>
      <c r="C1450" s="34">
        <f t="shared" si="22"/>
        <v>0.18956203646715797</v>
      </c>
    </row>
    <row r="1451" spans="1:3" x14ac:dyDescent="0.35">
      <c r="A1451" s="10">
        <v>39060.020833333023</v>
      </c>
      <c r="B1451">
        <v>63692243.4852833</v>
      </c>
      <c r="C1451" s="34">
        <f t="shared" si="22"/>
        <v>0.23027195721602423</v>
      </c>
    </row>
    <row r="1452" spans="1:3" x14ac:dyDescent="0.35">
      <c r="A1452" s="10">
        <v>39060.875</v>
      </c>
      <c r="B1452">
        <v>46919736.438773602</v>
      </c>
      <c r="C1452" s="34">
        <f t="shared" si="22"/>
        <v>0.16963289327864303</v>
      </c>
    </row>
    <row r="1453" spans="1:3" x14ac:dyDescent="0.35">
      <c r="A1453" s="10">
        <v>39061.052083333023</v>
      </c>
      <c r="B1453">
        <v>34494136.109479003</v>
      </c>
      <c r="C1453" s="34">
        <f t="shared" si="22"/>
        <v>0.12470956901119332</v>
      </c>
    </row>
    <row r="1454" spans="1:3" x14ac:dyDescent="0.35">
      <c r="A1454" s="10">
        <v>39062.013888888992</v>
      </c>
      <c r="B1454">
        <v>6872682.9760175999</v>
      </c>
      <c r="C1454" s="34">
        <f t="shared" si="22"/>
        <v>2.4847392297909783E-2</v>
      </c>
    </row>
    <row r="1455" spans="1:3" x14ac:dyDescent="0.35">
      <c r="A1455" s="10">
        <v>39062.868055555969</v>
      </c>
      <c r="B1455">
        <v>76241749.870243803</v>
      </c>
      <c r="C1455" s="34">
        <f t="shared" si="22"/>
        <v>0.27564324953088143</v>
      </c>
    </row>
    <row r="1456" spans="1:3" x14ac:dyDescent="0.35">
      <c r="A1456" s="10">
        <v>39063.041666666977</v>
      </c>
      <c r="B1456">
        <v>3733604434.6093302</v>
      </c>
      <c r="C1456" s="34">
        <f t="shared" si="22"/>
        <v>13.498416032818348</v>
      </c>
    </row>
    <row r="1457" spans="1:3" x14ac:dyDescent="0.35">
      <c r="A1457" s="10">
        <v>39063.434027777985</v>
      </c>
      <c r="B1457">
        <v>2976872298.86799</v>
      </c>
      <c r="C1457" s="34">
        <f t="shared" si="22"/>
        <v>10.762538311291964</v>
      </c>
    </row>
    <row r="1458" spans="1:3" x14ac:dyDescent="0.35">
      <c r="A1458" s="10">
        <v>39063.503472222015</v>
      </c>
      <c r="B1458">
        <v>4051861878.7855301</v>
      </c>
      <c r="C1458" s="34">
        <f t="shared" si="22"/>
        <v>14.649039100224609</v>
      </c>
    </row>
    <row r="1459" spans="1:3" x14ac:dyDescent="0.35">
      <c r="A1459" s="10">
        <v>39063.895833333023</v>
      </c>
      <c r="B1459">
        <v>4166999279.89323</v>
      </c>
      <c r="C1459" s="34">
        <f t="shared" si="22"/>
        <v>15.065305088844754</v>
      </c>
    </row>
    <row r="1460" spans="1:3" x14ac:dyDescent="0.35">
      <c r="A1460" s="10">
        <v>39064.003472222015</v>
      </c>
      <c r="B1460">
        <v>5804962278.2428999</v>
      </c>
      <c r="C1460" s="34">
        <f t="shared" si="22"/>
        <v>20.987171313647405</v>
      </c>
    </row>
    <row r="1461" spans="1:3" x14ac:dyDescent="0.35">
      <c r="A1461" s="10">
        <v>39064.072916666977</v>
      </c>
      <c r="B1461">
        <v>2276566212.51548</v>
      </c>
      <c r="C1461" s="34">
        <f t="shared" si="22"/>
        <v>8.2306624606328906</v>
      </c>
    </row>
    <row r="1462" spans="1:3" x14ac:dyDescent="0.35">
      <c r="A1462" s="10">
        <v>39064.395833333023</v>
      </c>
      <c r="B1462">
        <v>5642866453.0288601</v>
      </c>
      <c r="C1462" s="34">
        <f t="shared" si="22"/>
        <v>20.401132560950494</v>
      </c>
    </row>
    <row r="1463" spans="1:3" x14ac:dyDescent="0.35">
      <c r="A1463" s="10">
        <v>39064.534722222015</v>
      </c>
      <c r="B1463">
        <v>915933620.31971598</v>
      </c>
      <c r="C1463" s="34">
        <f t="shared" si="22"/>
        <v>3.3114523196174344</v>
      </c>
    </row>
    <row r="1464" spans="1:3" x14ac:dyDescent="0.35">
      <c r="A1464" s="10">
        <v>39064.857638888992</v>
      </c>
      <c r="B1464">
        <v>270389803.692828</v>
      </c>
      <c r="C1464" s="34">
        <f t="shared" si="22"/>
        <v>0.97756313642791659</v>
      </c>
    </row>
    <row r="1465" spans="1:3" x14ac:dyDescent="0.35">
      <c r="A1465" s="10">
        <v>39065.034722222015</v>
      </c>
      <c r="B1465">
        <v>6740827.8571023401</v>
      </c>
      <c r="C1465" s="34">
        <f t="shared" si="22"/>
        <v>2.4370685329523845E-2</v>
      </c>
    </row>
    <row r="1466" spans="1:3" x14ac:dyDescent="0.35">
      <c r="A1466" s="10">
        <v>39066.065972222015</v>
      </c>
      <c r="B1466">
        <v>12903153.7243903</v>
      </c>
      <c r="C1466" s="34">
        <f t="shared" si="22"/>
        <v>4.6649863465103393E-2</v>
      </c>
    </row>
    <row r="1467" spans="1:3" x14ac:dyDescent="0.35">
      <c r="A1467" s="10">
        <v>39066.850694444962</v>
      </c>
      <c r="B1467">
        <v>65704866.867231198</v>
      </c>
      <c r="C1467" s="34">
        <f t="shared" si="22"/>
        <v>0.23754836482768205</v>
      </c>
    </row>
    <row r="1468" spans="1:3" x14ac:dyDescent="0.35">
      <c r="A1468" s="10">
        <v>39067.027777777985</v>
      </c>
      <c r="B1468">
        <v>132801911.012769</v>
      </c>
      <c r="C1468" s="34">
        <f t="shared" si="22"/>
        <v>0.48012998596924178</v>
      </c>
    </row>
    <row r="1469" spans="1:3" x14ac:dyDescent="0.35">
      <c r="A1469" s="10">
        <v>39067.420138888992</v>
      </c>
      <c r="B1469">
        <v>10762159.8358195</v>
      </c>
      <c r="C1469" s="34">
        <f t="shared" si="22"/>
        <v>3.8909347098732033E-2</v>
      </c>
    </row>
    <row r="1470" spans="1:3" x14ac:dyDescent="0.35">
      <c r="A1470" s="10">
        <v>39069.871527777985</v>
      </c>
      <c r="B1470">
        <v>2372039.47376543</v>
      </c>
      <c r="C1470" s="34">
        <f t="shared" si="22"/>
        <v>8.5758350205365538E-3</v>
      </c>
    </row>
    <row r="1471" spans="1:3" x14ac:dyDescent="0.35">
      <c r="A1471" s="10">
        <v>39070.048611111008</v>
      </c>
      <c r="B1471">
        <v>8688648.4864271395</v>
      </c>
      <c r="C1471" s="34">
        <f t="shared" si="22"/>
        <v>3.1412806066313505E-2</v>
      </c>
    </row>
    <row r="1472" spans="1:3" x14ac:dyDescent="0.35">
      <c r="A1472" s="10">
        <v>39070.899305555969</v>
      </c>
      <c r="B1472">
        <v>6372106.2034238903</v>
      </c>
      <c r="C1472" s="34">
        <f t="shared" si="22"/>
        <v>2.3037614735455604E-2</v>
      </c>
    </row>
    <row r="1473" spans="1:3" x14ac:dyDescent="0.35">
      <c r="A1473" s="10">
        <v>39071.010416666977</v>
      </c>
      <c r="B1473">
        <v>254325.906304848</v>
      </c>
      <c r="C1473" s="34">
        <f t="shared" si="22"/>
        <v>9.1948596894829676E-4</v>
      </c>
    </row>
    <row r="1474" spans="1:3" x14ac:dyDescent="0.35">
      <c r="A1474" s="10">
        <v>39071.402777777985</v>
      </c>
      <c r="B1474">
        <v>7310994.1841713795</v>
      </c>
      <c r="C1474" s="34">
        <f t="shared" si="22"/>
        <v>2.6432055896619604E-2</v>
      </c>
    </row>
    <row r="1475" spans="1:3" x14ac:dyDescent="0.35">
      <c r="A1475" s="10">
        <v>39072.038194444962</v>
      </c>
      <c r="B1475">
        <v>26602121.1258859</v>
      </c>
      <c r="C1475" s="34">
        <f t="shared" si="22"/>
        <v>9.6176899455125947E-2</v>
      </c>
    </row>
    <row r="1476" spans="1:3" x14ac:dyDescent="0.35">
      <c r="A1476" s="10">
        <v>39072.892361111008</v>
      </c>
      <c r="B1476">
        <v>16513544.998584401</v>
      </c>
      <c r="C1476" s="34">
        <f t="shared" ref="C1476:C1539" si="23">($G$2/$G$1)*(B1476/$G$3)</f>
        <v>5.9702816533343604E-2</v>
      </c>
    </row>
    <row r="1477" spans="1:3" x14ac:dyDescent="0.35">
      <c r="A1477" s="10">
        <v>39073.069444444962</v>
      </c>
      <c r="B1477">
        <v>822342.01940160105</v>
      </c>
      <c r="C1477" s="34">
        <f t="shared" si="23"/>
        <v>2.9730826855288656E-3</v>
      </c>
    </row>
    <row r="1478" spans="1:3" x14ac:dyDescent="0.35">
      <c r="A1478" s="10">
        <v>39073.854166666977</v>
      </c>
      <c r="B1478">
        <v>10830892.5672119</v>
      </c>
      <c r="C1478" s="34">
        <f t="shared" si="23"/>
        <v>3.9157842358381489E-2</v>
      </c>
    </row>
    <row r="1479" spans="1:3" x14ac:dyDescent="0.35">
      <c r="A1479" s="10">
        <v>39074.03125</v>
      </c>
      <c r="B1479">
        <v>24060544.923184302</v>
      </c>
      <c r="C1479" s="34">
        <f t="shared" si="23"/>
        <v>8.6988123953050944E-2</v>
      </c>
    </row>
    <row r="1480" spans="1:3" x14ac:dyDescent="0.35">
      <c r="A1480" s="10">
        <v>39076.875</v>
      </c>
      <c r="B1480">
        <v>9994946.5427579693</v>
      </c>
      <c r="C1480" s="34">
        <f t="shared" si="23"/>
        <v>3.6135575962278815E-2</v>
      </c>
    </row>
    <row r="1481" spans="1:3" x14ac:dyDescent="0.35">
      <c r="A1481" s="10">
        <v>39077.052083333023</v>
      </c>
      <c r="B1481">
        <v>6432314.3243725197</v>
      </c>
      <c r="C1481" s="34">
        <f t="shared" si="23"/>
        <v>2.3255290249654496E-2</v>
      </c>
    </row>
    <row r="1482" spans="1:3" x14ac:dyDescent="0.35">
      <c r="A1482" s="10">
        <v>39077.90625</v>
      </c>
      <c r="B1482">
        <v>1536782.6855366901</v>
      </c>
      <c r="C1482" s="34">
        <f t="shared" si="23"/>
        <v>5.5560604784788024E-3</v>
      </c>
    </row>
    <row r="1483" spans="1:3" x14ac:dyDescent="0.35">
      <c r="A1483" s="10">
        <v>39078.013888888992</v>
      </c>
      <c r="B1483">
        <v>676538.67480936705</v>
      </c>
      <c r="C1483" s="34">
        <f t="shared" si="23"/>
        <v>2.445947516618481E-3</v>
      </c>
    </row>
    <row r="1484" spans="1:3" x14ac:dyDescent="0.35">
      <c r="A1484" s="10">
        <v>39078.868055555969</v>
      </c>
      <c r="B1484">
        <v>12153830.3850506</v>
      </c>
      <c r="C1484" s="34">
        <f t="shared" si="23"/>
        <v>4.3940771392106018E-2</v>
      </c>
    </row>
    <row r="1485" spans="1:3" x14ac:dyDescent="0.35">
      <c r="A1485" s="10">
        <v>39079.041666666977</v>
      </c>
      <c r="B1485">
        <v>7469562.1883771503</v>
      </c>
      <c r="C1485" s="34">
        <f t="shared" si="23"/>
        <v>2.700534021951739E-2</v>
      </c>
    </row>
    <row r="1486" spans="1:3" x14ac:dyDescent="0.35">
      <c r="A1486" s="10">
        <v>39079.895833333023</v>
      </c>
      <c r="B1486">
        <v>4226735.7777920403</v>
      </c>
      <c r="C1486" s="34">
        <f t="shared" si="23"/>
        <v>1.528127550432507E-2</v>
      </c>
    </row>
    <row r="1487" spans="1:3" x14ac:dyDescent="0.35">
      <c r="A1487" s="10">
        <v>39080.857638888992</v>
      </c>
      <c r="B1487">
        <v>5281845.3759627501</v>
      </c>
      <c r="C1487" s="34">
        <f t="shared" si="23"/>
        <v>1.9095902513096095E-2</v>
      </c>
    </row>
    <row r="1488" spans="1:3" x14ac:dyDescent="0.35">
      <c r="A1488" s="10">
        <v>39081.034722222015</v>
      </c>
      <c r="B1488">
        <v>8992192.6310574599</v>
      </c>
      <c r="C1488" s="34">
        <f t="shared" si="23"/>
        <v>3.2510234896900046E-2</v>
      </c>
    </row>
    <row r="1489" spans="1:3" x14ac:dyDescent="0.35">
      <c r="A1489" s="10">
        <v>39081.888888888992</v>
      </c>
      <c r="B1489">
        <v>10358082.546342401</v>
      </c>
      <c r="C1489" s="34">
        <f t="shared" si="23"/>
        <v>3.7448452282930221E-2</v>
      </c>
    </row>
    <row r="1490" spans="1:3" x14ac:dyDescent="0.35">
      <c r="A1490" s="10">
        <v>39082.850694444962</v>
      </c>
      <c r="B1490">
        <v>7986171.0149491802</v>
      </c>
      <c r="C1490" s="34">
        <f t="shared" si="23"/>
        <v>2.887307982327781E-2</v>
      </c>
    </row>
    <row r="1491" spans="1:3" x14ac:dyDescent="0.35">
      <c r="A1491" s="10">
        <v>39083.027777777985</v>
      </c>
      <c r="B1491">
        <v>14748300.6115022</v>
      </c>
      <c r="C1491" s="34">
        <f t="shared" si="23"/>
        <v>5.3320779133892569E-2</v>
      </c>
    </row>
    <row r="1492" spans="1:3" x14ac:dyDescent="0.35">
      <c r="A1492" s="10">
        <v>39083.878472222015</v>
      </c>
      <c r="B1492">
        <v>13096876.5599517</v>
      </c>
      <c r="C1492" s="34">
        <f t="shared" si="23"/>
        <v>4.7350246024440761E-2</v>
      </c>
    </row>
    <row r="1493" spans="1:3" x14ac:dyDescent="0.35">
      <c r="A1493" s="10">
        <v>39084.055555555969</v>
      </c>
      <c r="B1493">
        <v>1638599.57634064</v>
      </c>
      <c r="C1493" s="34">
        <f t="shared" si="23"/>
        <v>5.9241676990776987E-3</v>
      </c>
    </row>
    <row r="1494" spans="1:3" x14ac:dyDescent="0.35">
      <c r="A1494" s="10">
        <v>39088.038194444962</v>
      </c>
      <c r="B1494">
        <v>4392341.3669178002</v>
      </c>
      <c r="C1494" s="34">
        <f t="shared" si="23"/>
        <v>1.5880003403472048E-2</v>
      </c>
    </row>
    <row r="1495" spans="1:3" x14ac:dyDescent="0.35">
      <c r="A1495" s="10">
        <v>39088.892361111008</v>
      </c>
      <c r="B1495">
        <v>5123736.3501192397</v>
      </c>
      <c r="C1495" s="34">
        <f t="shared" si="23"/>
        <v>1.8524277573508021E-2</v>
      </c>
    </row>
    <row r="1496" spans="1:3" x14ac:dyDescent="0.35">
      <c r="A1496" s="10">
        <v>39089.392361111008</v>
      </c>
      <c r="B1496">
        <v>7082829.0015845103</v>
      </c>
      <c r="C1496" s="34">
        <f t="shared" si="23"/>
        <v>2.5607151005728614E-2</v>
      </c>
    </row>
    <row r="1497" spans="1:3" x14ac:dyDescent="0.35">
      <c r="A1497" s="10">
        <v>39089.854166666977</v>
      </c>
      <c r="B1497">
        <v>9932513.5570479296</v>
      </c>
      <c r="C1497" s="34">
        <f t="shared" si="23"/>
        <v>3.5909856706250208E-2</v>
      </c>
    </row>
    <row r="1498" spans="1:3" x14ac:dyDescent="0.35">
      <c r="A1498" s="10">
        <v>39090.03125</v>
      </c>
      <c r="B1498">
        <v>12187236.3979124</v>
      </c>
      <c r="C1498" s="34">
        <f t="shared" si="23"/>
        <v>4.4061546977067906E-2</v>
      </c>
    </row>
    <row r="1499" spans="1:3" x14ac:dyDescent="0.35">
      <c r="A1499" s="10">
        <v>39090.885416666977</v>
      </c>
      <c r="B1499">
        <v>564629.61500663799</v>
      </c>
      <c r="C1499" s="34">
        <f t="shared" si="23"/>
        <v>2.0413532234855375E-3</v>
      </c>
    </row>
    <row r="1500" spans="1:3" x14ac:dyDescent="0.35">
      <c r="A1500" s="10">
        <v>39091.059027777985</v>
      </c>
      <c r="B1500">
        <v>1237046.78623859</v>
      </c>
      <c r="C1500" s="34">
        <f t="shared" si="23"/>
        <v>4.4723999194779792E-3</v>
      </c>
    </row>
    <row r="1501" spans="1:3" x14ac:dyDescent="0.35">
      <c r="A1501" s="10">
        <v>39091.847222222015</v>
      </c>
      <c r="B1501">
        <v>1521430.1893165</v>
      </c>
      <c r="C1501" s="34">
        <f t="shared" si="23"/>
        <v>5.5005552998365773E-3</v>
      </c>
    </row>
    <row r="1502" spans="1:3" x14ac:dyDescent="0.35">
      <c r="A1502" s="10">
        <v>39092.020833333023</v>
      </c>
      <c r="B1502">
        <v>3561098.8815625901</v>
      </c>
      <c r="C1502" s="34">
        <f t="shared" si="23"/>
        <v>1.287474211026475E-2</v>
      </c>
    </row>
    <row r="1503" spans="1:3" x14ac:dyDescent="0.35">
      <c r="A1503" s="10">
        <v>39092.875</v>
      </c>
      <c r="B1503">
        <v>16895624.5264915</v>
      </c>
      <c r="C1503" s="34">
        <f t="shared" si="23"/>
        <v>6.1084180980392352E-2</v>
      </c>
    </row>
    <row r="1504" spans="1:3" x14ac:dyDescent="0.35">
      <c r="A1504" s="10">
        <v>39093.052083333023</v>
      </c>
      <c r="B1504">
        <v>5208457.7580380896</v>
      </c>
      <c r="C1504" s="34">
        <f t="shared" si="23"/>
        <v>1.8830578048291555E-2</v>
      </c>
    </row>
    <row r="1505" spans="1:3" x14ac:dyDescent="0.35">
      <c r="A1505" s="10">
        <v>39094.013888888992</v>
      </c>
      <c r="B1505">
        <v>6748917.8841885198</v>
      </c>
      <c r="C1505" s="34">
        <f t="shared" si="23"/>
        <v>2.4399933888989263E-2</v>
      </c>
    </row>
    <row r="1506" spans="1:3" x14ac:dyDescent="0.35">
      <c r="A1506" s="10">
        <v>39094.868055555969</v>
      </c>
      <c r="B1506">
        <v>7604043.3430674803</v>
      </c>
      <c r="C1506" s="34">
        <f t="shared" si="23"/>
        <v>2.7491541317243968E-2</v>
      </c>
    </row>
    <row r="1507" spans="1:3" x14ac:dyDescent="0.35">
      <c r="A1507" s="10">
        <v>39095.041666666977</v>
      </c>
      <c r="B1507">
        <v>4414788.0196343102</v>
      </c>
      <c r="C1507" s="34">
        <f t="shared" si="23"/>
        <v>1.5961156686370197E-2</v>
      </c>
    </row>
    <row r="1508" spans="1:3" x14ac:dyDescent="0.35">
      <c r="A1508" s="10">
        <v>39095.895833333023</v>
      </c>
      <c r="B1508">
        <v>4402951.7459780797</v>
      </c>
      <c r="C1508" s="34">
        <f t="shared" si="23"/>
        <v>1.5918364004689982E-2</v>
      </c>
    </row>
    <row r="1509" spans="1:3" x14ac:dyDescent="0.35">
      <c r="A1509" s="10">
        <v>39096.003472222015</v>
      </c>
      <c r="B1509">
        <v>1640144.54246428</v>
      </c>
      <c r="C1509" s="34">
        <f t="shared" si="23"/>
        <v>5.9297533458323969E-3</v>
      </c>
    </row>
    <row r="1510" spans="1:3" x14ac:dyDescent="0.35">
      <c r="A1510" s="10">
        <v>39096.399305555969</v>
      </c>
      <c r="B1510">
        <v>5796534.9353750898</v>
      </c>
      <c r="C1510" s="34">
        <f t="shared" si="23"/>
        <v>2.0956703227894554E-2</v>
      </c>
    </row>
    <row r="1511" spans="1:3" x14ac:dyDescent="0.35">
      <c r="A1511" s="10">
        <v>39096.857638888992</v>
      </c>
      <c r="B1511">
        <v>11462592.7961872</v>
      </c>
      <c r="C1511" s="34">
        <f t="shared" si="23"/>
        <v>4.1441681647753727E-2</v>
      </c>
    </row>
    <row r="1512" spans="1:3" x14ac:dyDescent="0.35">
      <c r="A1512" s="10">
        <v>39097.034722222015</v>
      </c>
      <c r="B1512">
        <v>14890268.8533646</v>
      </c>
      <c r="C1512" s="34">
        <f t="shared" si="23"/>
        <v>5.3834048931395088E-2</v>
      </c>
    </row>
    <row r="1513" spans="1:3" x14ac:dyDescent="0.35">
      <c r="A1513" s="10">
        <v>39097.888888888992</v>
      </c>
      <c r="B1513">
        <v>15718361.9484617</v>
      </c>
      <c r="C1513" s="34">
        <f t="shared" si="23"/>
        <v>5.6827923967515383E-2</v>
      </c>
    </row>
    <row r="1514" spans="1:3" x14ac:dyDescent="0.35">
      <c r="A1514" s="10">
        <v>39098.065972222015</v>
      </c>
      <c r="B1514">
        <v>1109425.3695175699</v>
      </c>
      <c r="C1514" s="34">
        <f t="shared" si="23"/>
        <v>4.0109994128712141E-3</v>
      </c>
    </row>
    <row r="1515" spans="1:3" x14ac:dyDescent="0.35">
      <c r="A1515" s="10">
        <v>39098.850694444962</v>
      </c>
      <c r="B1515">
        <v>7239117.5016716802</v>
      </c>
      <c r="C1515" s="34">
        <f t="shared" si="23"/>
        <v>2.6172194044505308E-2</v>
      </c>
    </row>
    <row r="1516" spans="1:3" x14ac:dyDescent="0.35">
      <c r="A1516" s="10">
        <v>39099.027777777985</v>
      </c>
      <c r="B1516">
        <v>7725024.4088852499</v>
      </c>
      <c r="C1516" s="34">
        <f t="shared" si="23"/>
        <v>2.7928934401354365E-2</v>
      </c>
    </row>
    <row r="1517" spans="1:3" x14ac:dyDescent="0.35">
      <c r="A1517" s="10">
        <v>39099.878472222015</v>
      </c>
      <c r="B1517">
        <v>8336760.7077536304</v>
      </c>
      <c r="C1517" s="34">
        <f t="shared" si="23"/>
        <v>3.0140596404955432E-2</v>
      </c>
    </row>
    <row r="1518" spans="1:3" x14ac:dyDescent="0.35">
      <c r="A1518" s="10">
        <v>39100.055555555969</v>
      </c>
      <c r="B1518">
        <v>2861111.78620562</v>
      </c>
      <c r="C1518" s="34">
        <f t="shared" si="23"/>
        <v>1.0344019534743397E-2</v>
      </c>
    </row>
    <row r="1519" spans="1:3" x14ac:dyDescent="0.35">
      <c r="A1519" s="10">
        <v>39100.840277777985</v>
      </c>
      <c r="B1519">
        <v>2298961.7357898802</v>
      </c>
      <c r="C1519" s="34">
        <f t="shared" si="23"/>
        <v>8.3116308909326423E-3</v>
      </c>
    </row>
    <row r="1520" spans="1:3" x14ac:dyDescent="0.35">
      <c r="A1520" s="10">
        <v>39101.017361111008</v>
      </c>
      <c r="B1520">
        <v>6950995.0355583197</v>
      </c>
      <c r="C1520" s="34">
        <f t="shared" si="23"/>
        <v>2.5130520513172386E-2</v>
      </c>
    </row>
    <row r="1521" spans="1:3" x14ac:dyDescent="0.35">
      <c r="A1521" s="10">
        <v>39101.871527777985</v>
      </c>
      <c r="B1521">
        <v>11817853.6889241</v>
      </c>
      <c r="C1521" s="34">
        <f t="shared" si="23"/>
        <v>4.2726086413802516E-2</v>
      </c>
    </row>
    <row r="1522" spans="1:3" x14ac:dyDescent="0.35">
      <c r="A1522" s="10">
        <v>39102.048611111008</v>
      </c>
      <c r="B1522">
        <v>6965470.2738721399</v>
      </c>
      <c r="C1522" s="34">
        <f t="shared" si="23"/>
        <v>2.51828540670762E-2</v>
      </c>
    </row>
    <row r="1523" spans="1:3" x14ac:dyDescent="0.35">
      <c r="A1523" s="10">
        <v>39102.902777777985</v>
      </c>
      <c r="B1523">
        <v>3112647.5191258602</v>
      </c>
      <c r="C1523" s="34">
        <f t="shared" si="23"/>
        <v>1.1253417953762725E-2</v>
      </c>
    </row>
    <row r="1524" spans="1:3" x14ac:dyDescent="0.35">
      <c r="A1524" s="10">
        <v>39103.010416666977</v>
      </c>
      <c r="B1524">
        <v>3237747.0795395202</v>
      </c>
      <c r="C1524" s="34">
        <f t="shared" si="23"/>
        <v>1.170570097987365E-2</v>
      </c>
    </row>
    <row r="1525" spans="1:3" x14ac:dyDescent="0.35">
      <c r="A1525" s="10">
        <v>39103.864583333023</v>
      </c>
      <c r="B1525">
        <v>12331892.395643201</v>
      </c>
      <c r="C1525" s="34">
        <f t="shared" si="23"/>
        <v>4.458453404578696E-2</v>
      </c>
    </row>
    <row r="1526" spans="1:3" x14ac:dyDescent="0.35">
      <c r="A1526" s="10">
        <v>39104.038194444962</v>
      </c>
      <c r="B1526">
        <v>13686567.4826128</v>
      </c>
      <c r="C1526" s="34">
        <f t="shared" si="23"/>
        <v>4.9482205514061663E-2</v>
      </c>
    </row>
    <row r="1527" spans="1:3" x14ac:dyDescent="0.35">
      <c r="A1527" s="10">
        <v>39104.892361111008</v>
      </c>
      <c r="B1527">
        <v>857011.49247533397</v>
      </c>
      <c r="C1527" s="34">
        <f t="shared" si="23"/>
        <v>3.0984261651031304E-3</v>
      </c>
    </row>
    <row r="1528" spans="1:3" x14ac:dyDescent="0.35">
      <c r="A1528" s="10">
        <v>39105.854166666977</v>
      </c>
      <c r="B1528">
        <v>5449451.3645187896</v>
      </c>
      <c r="C1528" s="34">
        <f t="shared" si="23"/>
        <v>1.9701862625567931E-2</v>
      </c>
    </row>
    <row r="1529" spans="1:3" x14ac:dyDescent="0.35">
      <c r="A1529" s="10">
        <v>39108.875</v>
      </c>
      <c r="B1529">
        <v>9383802.0279344991</v>
      </c>
      <c r="C1529" s="34">
        <f t="shared" si="23"/>
        <v>3.3926053485609342E-2</v>
      </c>
    </row>
    <row r="1530" spans="1:3" x14ac:dyDescent="0.35">
      <c r="A1530" s="10">
        <v>39110.013888888992</v>
      </c>
      <c r="B1530">
        <v>1608355.62767612</v>
      </c>
      <c r="C1530" s="34">
        <f t="shared" si="23"/>
        <v>5.8148241923675105E-3</v>
      </c>
    </row>
    <row r="1531" spans="1:3" x14ac:dyDescent="0.35">
      <c r="A1531" s="10">
        <v>39110.868055555969</v>
      </c>
      <c r="B1531">
        <v>509197.96959592903</v>
      </c>
      <c r="C1531" s="34">
        <f t="shared" si="23"/>
        <v>1.8409465054622048E-3</v>
      </c>
    </row>
    <row r="1532" spans="1:3" x14ac:dyDescent="0.35">
      <c r="A1532" s="10">
        <v>39111.895833333023</v>
      </c>
      <c r="B1532">
        <v>2431343.0256726299</v>
      </c>
      <c r="C1532" s="34">
        <f t="shared" si="23"/>
        <v>8.7902401697395084E-3</v>
      </c>
    </row>
    <row r="1533" spans="1:3" x14ac:dyDescent="0.35">
      <c r="A1533" s="10">
        <v>39112.003472222015</v>
      </c>
      <c r="B1533">
        <v>976886.90161353105</v>
      </c>
      <c r="C1533" s="34">
        <f t="shared" si="23"/>
        <v>3.5318218750643041E-3</v>
      </c>
    </row>
    <row r="1534" spans="1:3" x14ac:dyDescent="0.35">
      <c r="A1534" s="10">
        <v>39112.857638888992</v>
      </c>
      <c r="B1534">
        <v>10419820.4134297</v>
      </c>
      <c r="C1534" s="34">
        <f t="shared" si="23"/>
        <v>3.7671658417784297E-2</v>
      </c>
    </row>
    <row r="1535" spans="1:3" x14ac:dyDescent="0.35">
      <c r="A1535" s="10">
        <v>39113.034722222015</v>
      </c>
      <c r="B1535">
        <v>13356593.879393799</v>
      </c>
      <c r="C1535" s="34">
        <f t="shared" si="23"/>
        <v>4.8289224025500656E-2</v>
      </c>
    </row>
    <row r="1536" spans="1:3" x14ac:dyDescent="0.35">
      <c r="A1536" s="10">
        <v>39113.888888888992</v>
      </c>
      <c r="B1536">
        <v>11220605.3564068</v>
      </c>
      <c r="C1536" s="34">
        <f t="shared" si="23"/>
        <v>4.0566803980855354E-2</v>
      </c>
    </row>
    <row r="1537" spans="1:3" x14ac:dyDescent="0.35">
      <c r="A1537" s="10">
        <v>39115.878472222015</v>
      </c>
      <c r="B1537">
        <v>12905053.328862701</v>
      </c>
      <c r="C1537" s="34">
        <f t="shared" si="23"/>
        <v>4.6656731265888228E-2</v>
      </c>
    </row>
    <row r="1538" spans="1:3" x14ac:dyDescent="0.35">
      <c r="A1538" s="10">
        <v>39116.055555555969</v>
      </c>
      <c r="B1538">
        <v>3290664.6060343501</v>
      </c>
      <c r="C1538" s="34">
        <f t="shared" si="23"/>
        <v>1.1897018191047267E-2</v>
      </c>
    </row>
    <row r="1539" spans="1:3" x14ac:dyDescent="0.35">
      <c r="A1539" s="10">
        <v>39116.840277777985</v>
      </c>
      <c r="B1539">
        <v>3305199.2579378998</v>
      </c>
      <c r="C1539" s="34">
        <f t="shared" si="23"/>
        <v>1.194956654792933E-2</v>
      </c>
    </row>
    <row r="1540" spans="1:3" x14ac:dyDescent="0.35">
      <c r="A1540" s="10">
        <v>39117.017361111008</v>
      </c>
      <c r="B1540">
        <v>5755862.6122025996</v>
      </c>
      <c r="C1540" s="34">
        <f t="shared" ref="C1540:C1603" si="24">($G$2/$G$1)*(B1540/$G$3)</f>
        <v>2.0809657136424783E-2</v>
      </c>
    </row>
    <row r="1541" spans="1:3" x14ac:dyDescent="0.35">
      <c r="A1541" s="10">
        <v>39117.871527777985</v>
      </c>
      <c r="B1541">
        <v>2709618.48808257</v>
      </c>
      <c r="C1541" s="34">
        <f t="shared" si="24"/>
        <v>9.796312995375445E-3</v>
      </c>
    </row>
    <row r="1542" spans="1:3" x14ac:dyDescent="0.35">
      <c r="A1542" s="10">
        <v>39118.048611111008</v>
      </c>
      <c r="B1542">
        <v>3715008.6566785299</v>
      </c>
      <c r="C1542" s="34">
        <f t="shared" si="24"/>
        <v>1.3431185143376224E-2</v>
      </c>
    </row>
    <row r="1543" spans="1:3" x14ac:dyDescent="0.35">
      <c r="A1543" s="10">
        <v>39119.010416666977</v>
      </c>
      <c r="B1543">
        <v>3524345.5187837901</v>
      </c>
      <c r="C1543" s="34">
        <f t="shared" si="24"/>
        <v>1.2741864567910627E-2</v>
      </c>
    </row>
    <row r="1544" spans="1:3" x14ac:dyDescent="0.35">
      <c r="A1544" s="10">
        <v>39119.864583333023</v>
      </c>
      <c r="B1544">
        <v>5058414.9642915204</v>
      </c>
      <c r="C1544" s="34">
        <f t="shared" si="24"/>
        <v>1.8288115640130883E-2</v>
      </c>
    </row>
    <row r="1545" spans="1:3" x14ac:dyDescent="0.35">
      <c r="A1545" s="10">
        <v>39120.038194444962</v>
      </c>
      <c r="B1545">
        <v>1421760.4837527301</v>
      </c>
      <c r="C1545" s="34">
        <f t="shared" si="24"/>
        <v>5.1402109797214091E-3</v>
      </c>
    </row>
    <row r="1546" spans="1:3" x14ac:dyDescent="0.35">
      <c r="A1546" s="10">
        <v>39121.854166666977</v>
      </c>
      <c r="B1546">
        <v>6925175.6678314302</v>
      </c>
      <c r="C1546" s="34">
        <f t="shared" si="24"/>
        <v>2.5037173568313632E-2</v>
      </c>
    </row>
    <row r="1547" spans="1:3" x14ac:dyDescent="0.35">
      <c r="A1547" s="10">
        <v>39122.03125</v>
      </c>
      <c r="B1547">
        <v>9579552.2417963799</v>
      </c>
      <c r="C1547" s="34">
        <f t="shared" si="24"/>
        <v>3.4633765797263835E-2</v>
      </c>
    </row>
    <row r="1548" spans="1:3" x14ac:dyDescent="0.35">
      <c r="A1548" s="10">
        <v>39126.868055555969</v>
      </c>
      <c r="B1548">
        <v>1734874.3703500801</v>
      </c>
      <c r="C1548" s="34">
        <f t="shared" si="24"/>
        <v>6.2722381081887508E-3</v>
      </c>
    </row>
    <row r="1549" spans="1:3" x14ac:dyDescent="0.35">
      <c r="A1549" s="10">
        <v>39127.045138888992</v>
      </c>
      <c r="B1549">
        <v>3786048.3808994</v>
      </c>
      <c r="C1549" s="34">
        <f t="shared" si="24"/>
        <v>1.3688021069405523E-2</v>
      </c>
    </row>
    <row r="1550" spans="1:3" x14ac:dyDescent="0.35">
      <c r="A1550" s="10">
        <v>39130.850694444962</v>
      </c>
      <c r="B1550">
        <v>1925993.98764618</v>
      </c>
      <c r="C1550" s="34">
        <f t="shared" si="24"/>
        <v>6.9632090322592662E-3</v>
      </c>
    </row>
    <row r="1551" spans="1:3" x14ac:dyDescent="0.35">
      <c r="A1551" s="10">
        <v>39131.027777777985</v>
      </c>
      <c r="B1551">
        <v>8439000.1075810306</v>
      </c>
      <c r="C1551" s="34">
        <f t="shared" si="24"/>
        <v>3.0510231158177574E-2</v>
      </c>
    </row>
    <row r="1552" spans="1:3" x14ac:dyDescent="0.35">
      <c r="A1552" s="10">
        <v>39133.871527777985</v>
      </c>
      <c r="B1552">
        <v>1777230.1110181401</v>
      </c>
      <c r="C1552" s="34">
        <f t="shared" si="24"/>
        <v>6.4253704013732755E-3</v>
      </c>
    </row>
    <row r="1553" spans="1:3" x14ac:dyDescent="0.35">
      <c r="A1553" s="10">
        <v>39138.885416666977</v>
      </c>
      <c r="B1553">
        <v>2805432.5663352502</v>
      </c>
      <c r="C1553" s="34">
        <f t="shared" si="24"/>
        <v>1.0142717739827443E-2</v>
      </c>
    </row>
    <row r="1554" spans="1:3" x14ac:dyDescent="0.35">
      <c r="A1554" s="10">
        <v>39140.020833333023</v>
      </c>
      <c r="B1554">
        <v>2149291.44752185</v>
      </c>
      <c r="C1554" s="34">
        <f t="shared" si="24"/>
        <v>7.7705152333482274E-3</v>
      </c>
    </row>
    <row r="1555" spans="1:3" x14ac:dyDescent="0.35">
      <c r="A1555" s="10">
        <v>39142.868055555969</v>
      </c>
      <c r="B1555">
        <v>4948047.9275494404</v>
      </c>
      <c r="C1555" s="34">
        <f t="shared" si="24"/>
        <v>1.7889096353447979E-2</v>
      </c>
    </row>
    <row r="1556" spans="1:3" x14ac:dyDescent="0.35">
      <c r="A1556" s="10">
        <v>39144.857638888992</v>
      </c>
      <c r="B1556">
        <v>6950817.2415029304</v>
      </c>
      <c r="C1556" s="34">
        <f t="shared" si="24"/>
        <v>2.5129877719279825E-2</v>
      </c>
    </row>
    <row r="1557" spans="1:3" x14ac:dyDescent="0.35">
      <c r="A1557" s="10">
        <v>39145.034722222015</v>
      </c>
      <c r="B1557">
        <v>5287038.0570677696</v>
      </c>
      <c r="C1557" s="34">
        <f t="shared" si="24"/>
        <v>1.9114676052475785E-2</v>
      </c>
    </row>
    <row r="1558" spans="1:3" x14ac:dyDescent="0.35">
      <c r="A1558" s="10">
        <v>39145.888888888992</v>
      </c>
      <c r="B1558">
        <v>4892404.4960539704</v>
      </c>
      <c r="C1558" s="34">
        <f t="shared" si="24"/>
        <v>1.768792394727205E-2</v>
      </c>
    </row>
    <row r="1559" spans="1:3" x14ac:dyDescent="0.35">
      <c r="A1559" s="10">
        <v>39146.065972222015</v>
      </c>
      <c r="B1559">
        <v>1252951.3833947</v>
      </c>
      <c r="C1559" s="34">
        <f t="shared" si="24"/>
        <v>4.5299011553500699E-3</v>
      </c>
    </row>
    <row r="1560" spans="1:3" x14ac:dyDescent="0.35">
      <c r="A1560" s="10">
        <v>39146.850694444962</v>
      </c>
      <c r="B1560">
        <v>4057128.04812008</v>
      </c>
      <c r="C1560" s="34">
        <f t="shared" si="24"/>
        <v>1.4668078327818751E-2</v>
      </c>
    </row>
    <row r="1561" spans="1:3" x14ac:dyDescent="0.35">
      <c r="A1561" s="10">
        <v>39147.027777777985</v>
      </c>
      <c r="B1561">
        <v>4513641.5389558496</v>
      </c>
      <c r="C1561" s="34">
        <f t="shared" si="24"/>
        <v>1.6318550179301918E-2</v>
      </c>
    </row>
    <row r="1562" spans="1:3" x14ac:dyDescent="0.35">
      <c r="A1562" s="10">
        <v>39147.878472222015</v>
      </c>
      <c r="B1562">
        <v>1358917.2334003299</v>
      </c>
      <c r="C1562" s="34">
        <f t="shared" si="24"/>
        <v>4.9130084592165779E-3</v>
      </c>
    </row>
    <row r="1563" spans="1:3" x14ac:dyDescent="0.35">
      <c r="A1563" s="10">
        <v>39148.055555555969</v>
      </c>
      <c r="B1563">
        <v>898905.08161505999</v>
      </c>
      <c r="C1563" s="34">
        <f t="shared" si="24"/>
        <v>3.24988760276214E-3</v>
      </c>
    </row>
    <row r="1564" spans="1:3" x14ac:dyDescent="0.35">
      <c r="A1564" s="10">
        <v>39149.017361111008</v>
      </c>
      <c r="B1564">
        <v>1599999.391231</v>
      </c>
      <c r="C1564" s="34">
        <f t="shared" si="24"/>
        <v>5.7846131836813081E-3</v>
      </c>
    </row>
    <row r="1565" spans="1:3" x14ac:dyDescent="0.35">
      <c r="A1565" s="10">
        <v>39154.885416666977</v>
      </c>
      <c r="B1565">
        <v>2657190.5939561599</v>
      </c>
      <c r="C1565" s="34">
        <f t="shared" si="24"/>
        <v>9.6067659935338105E-3</v>
      </c>
    </row>
    <row r="1566" spans="1:3" x14ac:dyDescent="0.35">
      <c r="A1566" s="10">
        <v>39155.847222222015</v>
      </c>
      <c r="B1566">
        <v>853646.04557285097</v>
      </c>
      <c r="C1566" s="34">
        <f t="shared" si="24"/>
        <v>3.0862587801479997E-3</v>
      </c>
    </row>
    <row r="1567" spans="1:3" x14ac:dyDescent="0.35">
      <c r="A1567" s="10">
        <v>39156.875</v>
      </c>
      <c r="B1567">
        <v>2860291.07923951</v>
      </c>
      <c r="C1567" s="34">
        <f t="shared" si="24"/>
        <v>1.0341052363404383E-2</v>
      </c>
    </row>
    <row r="1568" spans="1:3" x14ac:dyDescent="0.35">
      <c r="A1568" s="10">
        <v>39157.052083333023</v>
      </c>
      <c r="B1568">
        <v>2174320.18834903</v>
      </c>
      <c r="C1568" s="34">
        <f t="shared" si="24"/>
        <v>7.8610037578772628E-3</v>
      </c>
    </row>
    <row r="1569" spans="1:3" x14ac:dyDescent="0.35">
      <c r="A1569" s="10">
        <v>39163.027777777985</v>
      </c>
      <c r="B1569">
        <v>640322.06880397804</v>
      </c>
      <c r="C1569" s="34">
        <f t="shared" si="24"/>
        <v>2.3150105564451514E-3</v>
      </c>
    </row>
    <row r="1570" spans="1:3" x14ac:dyDescent="0.35">
      <c r="A1570" s="10">
        <v>39165.017361111008</v>
      </c>
      <c r="B1570">
        <v>917053.01021038904</v>
      </c>
      <c r="C1570" s="34">
        <f t="shared" si="24"/>
        <v>3.315499344606791E-3</v>
      </c>
    </row>
    <row r="1571" spans="1:3" x14ac:dyDescent="0.35">
      <c r="A1571" s="10">
        <v>39168.038194444962</v>
      </c>
      <c r="B1571">
        <v>842546.28672065702</v>
      </c>
      <c r="C1571" s="34">
        <f t="shared" si="24"/>
        <v>3.0461288827592983E-3</v>
      </c>
    </row>
    <row r="1572" spans="1:3" x14ac:dyDescent="0.35">
      <c r="A1572" s="10">
        <v>39168.892361111008</v>
      </c>
      <c r="B1572">
        <v>1226976.48410002</v>
      </c>
      <c r="C1572" s="34">
        <f t="shared" si="24"/>
        <v>4.4359919040539188E-3</v>
      </c>
    </row>
    <row r="1573" spans="1:3" x14ac:dyDescent="0.35">
      <c r="A1573" s="10">
        <v>39169.854166666977</v>
      </c>
      <c r="B1573">
        <v>837375.17999143701</v>
      </c>
      <c r="C1573" s="34">
        <f t="shared" si="24"/>
        <v>3.0274333430459648E-3</v>
      </c>
    </row>
    <row r="1574" spans="1:3" x14ac:dyDescent="0.35">
      <c r="A1574" s="10">
        <v>39170.423611111008</v>
      </c>
      <c r="B1574">
        <v>837644297.659266</v>
      </c>
      <c r="C1574" s="34">
        <f t="shared" si="24"/>
        <v>3.0284063069219616</v>
      </c>
    </row>
    <row r="1575" spans="1:3" x14ac:dyDescent="0.35">
      <c r="A1575" s="10">
        <v>39170.493055555969</v>
      </c>
      <c r="B1575">
        <v>595613595.51576805</v>
      </c>
      <c r="C1575" s="34">
        <f t="shared" si="24"/>
        <v>2.1533722299416231</v>
      </c>
    </row>
    <row r="1576" spans="1:3" x14ac:dyDescent="0.35">
      <c r="A1576" s="10">
        <v>39170.885416666977</v>
      </c>
      <c r="B1576">
        <v>36145510.756076701</v>
      </c>
      <c r="C1576" s="34">
        <f t="shared" si="24"/>
        <v>0.13067992350273883</v>
      </c>
    </row>
    <row r="1577" spans="1:3" x14ac:dyDescent="0.35">
      <c r="A1577" s="10">
        <v>39172.875</v>
      </c>
      <c r="B1577">
        <v>17662503.496146899</v>
      </c>
      <c r="C1577" s="34">
        <f t="shared" si="24"/>
        <v>6.3856743409146474E-2</v>
      </c>
    </row>
    <row r="1578" spans="1:3" x14ac:dyDescent="0.35">
      <c r="A1578" s="10">
        <v>39173.052083333023</v>
      </c>
      <c r="B1578">
        <v>12487287.0147932</v>
      </c>
      <c r="C1578" s="34">
        <f t="shared" si="24"/>
        <v>4.514634536117542E-2</v>
      </c>
    </row>
    <row r="1579" spans="1:3" x14ac:dyDescent="0.35">
      <c r="A1579" s="10">
        <v>39174.013888888992</v>
      </c>
      <c r="B1579">
        <v>8605394.6680215001</v>
      </c>
      <c r="C1579" s="34">
        <f t="shared" si="24"/>
        <v>3.1111811492077729E-2</v>
      </c>
    </row>
    <row r="1580" spans="1:3" x14ac:dyDescent="0.35">
      <c r="A1580" s="10">
        <v>39174.868055555969</v>
      </c>
      <c r="B1580">
        <v>11542477.674086099</v>
      </c>
      <c r="C1580" s="34">
        <f t="shared" si="24"/>
        <v>4.1730496206311286E-2</v>
      </c>
    </row>
    <row r="1581" spans="1:3" x14ac:dyDescent="0.35">
      <c r="A1581" s="10">
        <v>39177.888888888992</v>
      </c>
      <c r="B1581">
        <v>1254605.45789643</v>
      </c>
      <c r="C1581" s="34">
        <f t="shared" si="24"/>
        <v>4.5358812708563238E-3</v>
      </c>
    </row>
    <row r="1582" spans="1:3" x14ac:dyDescent="0.35">
      <c r="A1582" s="10">
        <v>39179.027777777985</v>
      </c>
      <c r="B1582">
        <v>1975225.6437886001</v>
      </c>
      <c r="C1582" s="34">
        <f t="shared" si="24"/>
        <v>7.141200404466478E-3</v>
      </c>
    </row>
    <row r="1583" spans="1:3" x14ac:dyDescent="0.35">
      <c r="A1583" s="10">
        <v>39179.878472222015</v>
      </c>
      <c r="B1583">
        <v>6958573.6627153503</v>
      </c>
      <c r="C1583" s="34">
        <f t="shared" si="24"/>
        <v>2.5157920165201651E-2</v>
      </c>
    </row>
    <row r="1584" spans="1:3" x14ac:dyDescent="0.35">
      <c r="A1584" s="10">
        <v>39180.055555555969</v>
      </c>
      <c r="B1584">
        <v>2694797.52500326</v>
      </c>
      <c r="C1584" s="34">
        <f t="shared" si="24"/>
        <v>9.7427295134733249E-3</v>
      </c>
    </row>
    <row r="1585" spans="1:3" x14ac:dyDescent="0.35">
      <c r="A1585" s="10">
        <v>39181.017361111008</v>
      </c>
      <c r="B1585">
        <v>2519395.7212125198</v>
      </c>
      <c r="C1585" s="34">
        <f t="shared" si="24"/>
        <v>9.1085845305375716E-3</v>
      </c>
    </row>
    <row r="1586" spans="1:3" x14ac:dyDescent="0.35">
      <c r="A1586" s="10">
        <v>39181.871527777985</v>
      </c>
      <c r="B1586">
        <v>8873464.9681808893</v>
      </c>
      <c r="C1586" s="34">
        <f t="shared" si="24"/>
        <v>3.208098873111552E-2</v>
      </c>
    </row>
    <row r="1587" spans="1:3" x14ac:dyDescent="0.35">
      <c r="A1587" s="10">
        <v>39182.048611111008</v>
      </c>
      <c r="B1587">
        <v>5469649.73989804</v>
      </c>
      <c r="C1587" s="34">
        <f t="shared" si="24"/>
        <v>1.9774887521169834E-2</v>
      </c>
    </row>
    <row r="1588" spans="1:3" x14ac:dyDescent="0.35">
      <c r="A1588" s="10">
        <v>39183.076388888992</v>
      </c>
      <c r="B1588">
        <v>507127528.98063803</v>
      </c>
      <c r="C1588" s="34">
        <f t="shared" si="24"/>
        <v>1.8334610663146145</v>
      </c>
    </row>
    <row r="1589" spans="1:3" x14ac:dyDescent="0.35">
      <c r="A1589" s="10">
        <v>39183.402777777985</v>
      </c>
      <c r="B1589">
        <v>401473615.72650999</v>
      </c>
      <c r="C1589" s="34">
        <f t="shared" si="24"/>
        <v>1.4514815337804592</v>
      </c>
    </row>
    <row r="1590" spans="1:3" x14ac:dyDescent="0.35">
      <c r="A1590" s="10">
        <v>39183.472222222015</v>
      </c>
      <c r="B1590">
        <v>57281988.136655003</v>
      </c>
      <c r="C1590" s="34">
        <f t="shared" si="24"/>
        <v>0.20709641864790657</v>
      </c>
    </row>
    <row r="1591" spans="1:3" x14ac:dyDescent="0.35">
      <c r="A1591" s="10">
        <v>39183.864583333023</v>
      </c>
      <c r="B1591">
        <v>148060908.743395</v>
      </c>
      <c r="C1591" s="34">
        <f t="shared" si="24"/>
        <v>0.53529713161073578</v>
      </c>
    </row>
    <row r="1592" spans="1:3" x14ac:dyDescent="0.35">
      <c r="A1592" s="10">
        <v>39184.038194444962</v>
      </c>
      <c r="B1592">
        <v>94175688.387570396</v>
      </c>
      <c r="C1592" s="34">
        <f t="shared" si="24"/>
        <v>0.34048133493967758</v>
      </c>
    </row>
    <row r="1593" spans="1:3" x14ac:dyDescent="0.35">
      <c r="A1593" s="10">
        <v>39184.430555555969</v>
      </c>
      <c r="B1593">
        <v>7369671.4510480398</v>
      </c>
      <c r="C1593" s="34">
        <f t="shared" si="24"/>
        <v>2.6644196784558299E-2</v>
      </c>
    </row>
    <row r="1594" spans="1:3" x14ac:dyDescent="0.35">
      <c r="A1594" s="10">
        <v>39184.5</v>
      </c>
      <c r="B1594">
        <v>14688165.903499</v>
      </c>
      <c r="C1594" s="34">
        <f t="shared" si="24"/>
        <v>5.3103369035727148E-2</v>
      </c>
    </row>
    <row r="1595" spans="1:3" x14ac:dyDescent="0.35">
      <c r="A1595" s="10">
        <v>39185.069444444962</v>
      </c>
      <c r="B1595">
        <v>6126889.9099786002</v>
      </c>
      <c r="C1595" s="34">
        <f t="shared" si="24"/>
        <v>2.2151063520691863E-2</v>
      </c>
    </row>
    <row r="1596" spans="1:3" x14ac:dyDescent="0.35">
      <c r="A1596" s="10">
        <v>39187.847222222015</v>
      </c>
      <c r="B1596">
        <v>4513350.0715641696</v>
      </c>
      <c r="C1596" s="34">
        <f t="shared" si="24"/>
        <v>1.6317496412578153E-2</v>
      </c>
    </row>
    <row r="1597" spans="1:3" x14ac:dyDescent="0.35">
      <c r="A1597" s="10">
        <v>39188.020833333023</v>
      </c>
      <c r="B1597">
        <v>5033617.11048033</v>
      </c>
      <c r="C1597" s="34">
        <f t="shared" si="24"/>
        <v>1.8198461860967345E-2</v>
      </c>
    </row>
    <row r="1598" spans="1:3" x14ac:dyDescent="0.35">
      <c r="A1598" s="10">
        <v>39190.013888888992</v>
      </c>
      <c r="B1598">
        <v>2315087.1404031999</v>
      </c>
      <c r="C1598" s="34">
        <f t="shared" si="24"/>
        <v>8.3699304306884912E-3</v>
      </c>
    </row>
    <row r="1599" spans="1:3" x14ac:dyDescent="0.35">
      <c r="A1599" s="10">
        <v>39190.868055555969</v>
      </c>
      <c r="B1599">
        <v>13102029.0979521</v>
      </c>
      <c r="C1599" s="34">
        <f t="shared" si="24"/>
        <v>4.7368874431057591E-2</v>
      </c>
    </row>
    <row r="1600" spans="1:3" x14ac:dyDescent="0.35">
      <c r="A1600" s="10">
        <v>39191.045138888992</v>
      </c>
      <c r="B1600">
        <v>8812799.6533679999</v>
      </c>
      <c r="C1600" s="34">
        <f t="shared" si="24"/>
        <v>3.1861660285253536E-2</v>
      </c>
    </row>
    <row r="1601" spans="1:3" x14ac:dyDescent="0.35">
      <c r="A1601" s="10">
        <v>39193.034722222015</v>
      </c>
      <c r="B1601">
        <v>6538834.5202724403</v>
      </c>
      <c r="C1601" s="34">
        <f t="shared" si="24"/>
        <v>2.3640401727138823E-2</v>
      </c>
    </row>
    <row r="1602" spans="1:3" x14ac:dyDescent="0.35">
      <c r="A1602" s="10">
        <v>39193.888888888992</v>
      </c>
      <c r="B1602">
        <v>7972296.3718386199</v>
      </c>
      <c r="C1602" s="34">
        <f t="shared" si="24"/>
        <v>2.8822917652031932E-2</v>
      </c>
    </row>
    <row r="1603" spans="1:3" x14ac:dyDescent="0.35">
      <c r="A1603" s="10">
        <v>39194.850694444962</v>
      </c>
      <c r="B1603">
        <v>2300356.89957189</v>
      </c>
      <c r="C1603" s="34">
        <f t="shared" si="24"/>
        <v>8.3166749446060631E-3</v>
      </c>
    </row>
    <row r="1604" spans="1:3" x14ac:dyDescent="0.35">
      <c r="A1604" s="10">
        <v>39195.027777777985</v>
      </c>
      <c r="B1604">
        <v>5959272.0432946198</v>
      </c>
      <c r="C1604" s="34">
        <f t="shared" ref="C1604:C1667" si="25">($G$2/$G$1)*(B1604/$G$3)</f>
        <v>2.1545060464219008E-2</v>
      </c>
    </row>
    <row r="1605" spans="1:3" x14ac:dyDescent="0.35">
      <c r="A1605" s="10">
        <v>39195.878472222015</v>
      </c>
      <c r="B1605">
        <v>9814910.5480828509</v>
      </c>
      <c r="C1605" s="34">
        <f t="shared" si="25"/>
        <v>3.5484676596914927E-2</v>
      </c>
    </row>
    <row r="1606" spans="1:3" x14ac:dyDescent="0.35">
      <c r="A1606" s="10">
        <v>39196.055555555969</v>
      </c>
      <c r="B1606">
        <v>3870988.3416220201</v>
      </c>
      <c r="C1606" s="34">
        <f t="shared" si="25"/>
        <v>1.3995111696633459E-2</v>
      </c>
    </row>
    <row r="1607" spans="1:3" x14ac:dyDescent="0.35">
      <c r="A1607" s="10">
        <v>39197.017361111008</v>
      </c>
      <c r="B1607">
        <v>3667729.1418357701</v>
      </c>
      <c r="C1607" s="34">
        <f t="shared" si="25"/>
        <v>1.3260251512790861E-2</v>
      </c>
    </row>
    <row r="1608" spans="1:3" x14ac:dyDescent="0.35">
      <c r="A1608" s="10">
        <v>39200.038194444962</v>
      </c>
      <c r="B1608">
        <v>4405136.06501636</v>
      </c>
      <c r="C1608" s="34">
        <f t="shared" si="25"/>
        <v>1.5926261158136071E-2</v>
      </c>
    </row>
    <row r="1609" spans="1:3" x14ac:dyDescent="0.35">
      <c r="A1609" s="10">
        <v>39201.854166666977</v>
      </c>
      <c r="B1609">
        <v>6019667698.1114702</v>
      </c>
      <c r="C1609" s="34">
        <f t="shared" si="25"/>
        <v>21.763413985479929</v>
      </c>
    </row>
    <row r="1610" spans="1:3" x14ac:dyDescent="0.35">
      <c r="A1610" s="10">
        <v>39202.03125</v>
      </c>
      <c r="B1610">
        <v>2041315746.4553001</v>
      </c>
      <c r="C1610" s="34">
        <f t="shared" si="25"/>
        <v>7.3801415448768548</v>
      </c>
    </row>
    <row r="1611" spans="1:3" x14ac:dyDescent="0.35">
      <c r="A1611" s="10">
        <v>39202.885416666977</v>
      </c>
      <c r="B1611">
        <v>62520244.5997006</v>
      </c>
      <c r="C1611" s="34">
        <f t="shared" si="25"/>
        <v>0.22603473047584063</v>
      </c>
    </row>
    <row r="1612" spans="1:3" x14ac:dyDescent="0.35">
      <c r="A1612" s="10">
        <v>39203.059027777985</v>
      </c>
      <c r="B1612">
        <v>16215609.506446701</v>
      </c>
      <c r="C1612" s="34">
        <f t="shared" si="25"/>
        <v>5.8625665138691913E-2</v>
      </c>
    </row>
    <row r="1613" spans="1:3" x14ac:dyDescent="0.35">
      <c r="A1613" s="10">
        <v>39203.847222222015</v>
      </c>
      <c r="B1613">
        <v>19546766.730479501</v>
      </c>
      <c r="C1613" s="34">
        <f t="shared" si="25"/>
        <v>7.0669079717887426E-2</v>
      </c>
    </row>
    <row r="1614" spans="1:3" x14ac:dyDescent="0.35">
      <c r="A1614" s="10">
        <v>39204.020833333023</v>
      </c>
      <c r="B1614">
        <v>35958281.336975902</v>
      </c>
      <c r="C1614" s="34">
        <f t="shared" si="25"/>
        <v>0.13000301714137441</v>
      </c>
    </row>
    <row r="1615" spans="1:3" x14ac:dyDescent="0.35">
      <c r="A1615" s="10">
        <v>39206.868055555969</v>
      </c>
      <c r="B1615">
        <v>16560071.983388901</v>
      </c>
      <c r="C1615" s="34">
        <f t="shared" si="25"/>
        <v>5.9871029478406029E-2</v>
      </c>
    </row>
    <row r="1616" spans="1:3" x14ac:dyDescent="0.35">
      <c r="A1616" s="10">
        <v>39207.045138888992</v>
      </c>
      <c r="B1616">
        <v>15958753.6039326</v>
      </c>
      <c r="C1616" s="34">
        <f t="shared" si="25"/>
        <v>5.7697032260371713E-2</v>
      </c>
    </row>
    <row r="1617" spans="1:3" x14ac:dyDescent="0.35">
      <c r="A1617" s="10">
        <v>39208.857638888992</v>
      </c>
      <c r="B1617">
        <v>8660801.7781426106</v>
      </c>
      <c r="C1617" s="34">
        <f t="shared" si="25"/>
        <v>3.1312129505592513E-2</v>
      </c>
    </row>
    <row r="1618" spans="1:3" x14ac:dyDescent="0.35">
      <c r="A1618" s="10">
        <v>39209.034722222015</v>
      </c>
      <c r="B1618">
        <v>3873326711.4642</v>
      </c>
      <c r="C1618" s="34">
        <f t="shared" si="25"/>
        <v>14.003565802985953</v>
      </c>
    </row>
    <row r="1619" spans="1:3" x14ac:dyDescent="0.35">
      <c r="A1619" s="10">
        <v>39209.496527777985</v>
      </c>
      <c r="B1619">
        <v>221064950.41751701</v>
      </c>
      <c r="C1619" s="34">
        <f t="shared" si="25"/>
        <v>0.79923482074025376</v>
      </c>
    </row>
    <row r="1620" spans="1:3" x14ac:dyDescent="0.35">
      <c r="A1620" s="10">
        <v>39210.065972222015</v>
      </c>
      <c r="B1620">
        <v>23872560.081130002</v>
      </c>
      <c r="C1620" s="34">
        <f t="shared" si="25"/>
        <v>8.6308486447162325E-2</v>
      </c>
    </row>
    <row r="1621" spans="1:3" x14ac:dyDescent="0.35">
      <c r="A1621" s="10">
        <v>39210.850694444962</v>
      </c>
      <c r="B1621">
        <v>36973817.069694899</v>
      </c>
      <c r="C1621" s="34">
        <f t="shared" si="25"/>
        <v>0.13367456940582004</v>
      </c>
    </row>
    <row r="1622" spans="1:3" x14ac:dyDescent="0.35">
      <c r="A1622" s="10">
        <v>39211.027777777985</v>
      </c>
      <c r="B1622">
        <v>43974246.351436399</v>
      </c>
      <c r="C1622" s="34">
        <f t="shared" si="25"/>
        <v>0.15898381373211623</v>
      </c>
    </row>
    <row r="1623" spans="1:3" x14ac:dyDescent="0.35">
      <c r="A1623" s="10">
        <v>39211.878472222015</v>
      </c>
      <c r="B1623">
        <v>36246190.457449302</v>
      </c>
      <c r="C1623" s="34">
        <f t="shared" si="25"/>
        <v>0.13104391934616288</v>
      </c>
    </row>
    <row r="1624" spans="1:3" x14ac:dyDescent="0.35">
      <c r="A1624" s="10">
        <v>39212.055555555969</v>
      </c>
      <c r="B1624">
        <v>14068089.2403508</v>
      </c>
      <c r="C1624" s="34">
        <f t="shared" si="25"/>
        <v>5.0861553407422121E-2</v>
      </c>
    </row>
    <row r="1625" spans="1:3" x14ac:dyDescent="0.35">
      <c r="A1625" s="10">
        <v>39212.840277777985</v>
      </c>
      <c r="B1625">
        <v>10858103.677389201</v>
      </c>
      <c r="C1625" s="34">
        <f t="shared" si="25"/>
        <v>3.9256220987484033E-2</v>
      </c>
    </row>
    <row r="1626" spans="1:3" x14ac:dyDescent="0.35">
      <c r="A1626" s="10">
        <v>39213.871527777985</v>
      </c>
      <c r="B1626">
        <v>28634235.721855499</v>
      </c>
      <c r="C1626" s="34">
        <f t="shared" si="25"/>
        <v>0.10352377530209296</v>
      </c>
    </row>
    <row r="1627" spans="1:3" x14ac:dyDescent="0.35">
      <c r="A1627" s="10">
        <v>39214.048611111008</v>
      </c>
      <c r="B1627">
        <v>19246968.584616698</v>
      </c>
      <c r="C1627" s="34">
        <f t="shared" si="25"/>
        <v>6.9585194113614218E-2</v>
      </c>
    </row>
    <row r="1628" spans="1:3" x14ac:dyDescent="0.35">
      <c r="A1628" s="10">
        <v>39214.902777777985</v>
      </c>
      <c r="B1628">
        <v>1980445.7955372999</v>
      </c>
      <c r="C1628" s="34">
        <f t="shared" si="25"/>
        <v>7.1600732607887E-3</v>
      </c>
    </row>
    <row r="1629" spans="1:3" x14ac:dyDescent="0.35">
      <c r="A1629" s="10">
        <v>39215.010416666977</v>
      </c>
      <c r="B1629">
        <v>3976901.5847046599</v>
      </c>
      <c r="C1629" s="34">
        <f t="shared" si="25"/>
        <v>1.4378028806239927E-2</v>
      </c>
    </row>
    <row r="1630" spans="1:3" x14ac:dyDescent="0.35">
      <c r="A1630" s="10">
        <v>39216.038194444962</v>
      </c>
      <c r="B1630">
        <v>20457361.2804856</v>
      </c>
      <c r="C1630" s="34">
        <f t="shared" si="25"/>
        <v>7.396122924483256E-2</v>
      </c>
    </row>
    <row r="1631" spans="1:3" x14ac:dyDescent="0.35">
      <c r="A1631" s="10">
        <v>39216.892361111008</v>
      </c>
      <c r="B1631">
        <v>5625250.4184041498</v>
      </c>
      <c r="C1631" s="34">
        <f t="shared" si="25"/>
        <v>2.0337443820384233E-2</v>
      </c>
    </row>
    <row r="1632" spans="1:3" x14ac:dyDescent="0.35">
      <c r="A1632" s="10">
        <v>39217.854166666977</v>
      </c>
      <c r="B1632">
        <v>9817832.0802184194</v>
      </c>
      <c r="C1632" s="34">
        <f t="shared" si="25"/>
        <v>3.5495239059251206E-2</v>
      </c>
    </row>
    <row r="1633" spans="1:3" x14ac:dyDescent="0.35">
      <c r="A1633" s="10">
        <v>39218.03125</v>
      </c>
      <c r="B1633">
        <v>14690696.7498146</v>
      </c>
      <c r="C1633" s="34">
        <f t="shared" si="25"/>
        <v>5.3112519018560476E-2</v>
      </c>
    </row>
    <row r="1634" spans="1:3" x14ac:dyDescent="0.35">
      <c r="A1634" s="10">
        <v>39218.885416666977</v>
      </c>
      <c r="B1634">
        <v>2009436.64481977</v>
      </c>
      <c r="C1634" s="34">
        <f t="shared" si="25"/>
        <v>7.2648863312714763E-3</v>
      </c>
    </row>
    <row r="1635" spans="1:3" x14ac:dyDescent="0.35">
      <c r="A1635" s="10">
        <v>39220.875</v>
      </c>
      <c r="B1635">
        <v>2141909.7342148498</v>
      </c>
      <c r="C1635" s="34">
        <f t="shared" si="25"/>
        <v>7.743827500622919E-3</v>
      </c>
    </row>
    <row r="1636" spans="1:3" x14ac:dyDescent="0.35">
      <c r="A1636" s="10">
        <v>39221.052083333023</v>
      </c>
      <c r="B1636">
        <v>2052294.47334411</v>
      </c>
      <c r="C1636" s="34">
        <f t="shared" si="25"/>
        <v>7.4198338651671669E-3</v>
      </c>
    </row>
    <row r="1637" spans="1:3" x14ac:dyDescent="0.35">
      <c r="A1637" s="10">
        <v>39222.013888888992</v>
      </c>
      <c r="B1637">
        <v>6233205.2754620397</v>
      </c>
      <c r="C1637" s="34">
        <f t="shared" si="25"/>
        <v>2.2535434457439683E-2</v>
      </c>
    </row>
    <row r="1638" spans="1:3" x14ac:dyDescent="0.35">
      <c r="A1638" s="10">
        <v>39222.868055555969</v>
      </c>
      <c r="B1638">
        <v>5504284.3075494701</v>
      </c>
      <c r="C1638" s="34">
        <f t="shared" si="25"/>
        <v>1.9900104804217316E-2</v>
      </c>
    </row>
    <row r="1639" spans="1:3" x14ac:dyDescent="0.35">
      <c r="A1639" s="10">
        <v>39223.045138888992</v>
      </c>
      <c r="B1639">
        <v>11381837.6446776</v>
      </c>
      <c r="C1639" s="34">
        <f t="shared" si="25"/>
        <v>4.1149720715372859E-2</v>
      </c>
    </row>
    <row r="1640" spans="1:3" x14ac:dyDescent="0.35">
      <c r="A1640" s="10">
        <v>39223.895833333023</v>
      </c>
      <c r="B1640">
        <v>2441875.5035376898</v>
      </c>
      <c r="C1640" s="34">
        <f t="shared" si="25"/>
        <v>8.8283191281747254E-3</v>
      </c>
    </row>
    <row r="1641" spans="1:3" x14ac:dyDescent="0.35">
      <c r="A1641" s="10">
        <v>39224.857638888992</v>
      </c>
      <c r="B1641">
        <v>2769611.09982921</v>
      </c>
      <c r="C1641" s="34">
        <f t="shared" si="25"/>
        <v>1.001320936092099E-2</v>
      </c>
    </row>
    <row r="1642" spans="1:3" x14ac:dyDescent="0.35">
      <c r="A1642" s="10">
        <v>39225.034722222015</v>
      </c>
      <c r="B1642">
        <v>9681589.8796392996</v>
      </c>
      <c r="C1642" s="34">
        <f t="shared" si="25"/>
        <v>3.5002671103311317E-2</v>
      </c>
    </row>
    <row r="1643" spans="1:3" x14ac:dyDescent="0.35">
      <c r="A1643" s="10">
        <v>39225.888888888992</v>
      </c>
      <c r="B1643">
        <v>4357099.5679360796</v>
      </c>
      <c r="C1643" s="34">
        <f t="shared" si="25"/>
        <v>1.575259074561506E-2</v>
      </c>
    </row>
    <row r="1644" spans="1:3" x14ac:dyDescent="0.35">
      <c r="A1644" s="10">
        <v>39226.850694444962</v>
      </c>
      <c r="B1644">
        <v>2761228.1968565602</v>
      </c>
      <c r="C1644" s="34">
        <f t="shared" si="25"/>
        <v>9.9829019424814095E-3</v>
      </c>
    </row>
    <row r="1645" spans="1:3" x14ac:dyDescent="0.35">
      <c r="A1645" s="10">
        <v>39227.027777777985</v>
      </c>
      <c r="B1645">
        <v>6143825.09613223</v>
      </c>
      <c r="C1645" s="34">
        <f t="shared" si="25"/>
        <v>2.2212290732170372E-2</v>
      </c>
    </row>
    <row r="1646" spans="1:3" x14ac:dyDescent="0.35">
      <c r="A1646" s="10">
        <v>39227.878472222015</v>
      </c>
      <c r="B1646">
        <v>7938954.23474654</v>
      </c>
      <c r="C1646" s="34">
        <f t="shared" si="25"/>
        <v>2.8702373002545183E-2</v>
      </c>
    </row>
    <row r="1647" spans="1:3" x14ac:dyDescent="0.35">
      <c r="A1647" s="10">
        <v>39228.055555555969</v>
      </c>
      <c r="B1647">
        <v>3204753.6828221902</v>
      </c>
      <c r="C1647" s="34">
        <f t="shared" si="25"/>
        <v>1.1586417160972534E-2</v>
      </c>
    </row>
    <row r="1648" spans="1:3" x14ac:dyDescent="0.35">
      <c r="A1648" s="10">
        <v>39231.010416666977</v>
      </c>
      <c r="B1648">
        <v>890807.25754052296</v>
      </c>
      <c r="C1648" s="34">
        <f t="shared" si="25"/>
        <v>3.2206108541849676E-3</v>
      </c>
    </row>
    <row r="1649" spans="1:3" x14ac:dyDescent="0.35">
      <c r="A1649" s="10">
        <v>39231.861111111008</v>
      </c>
      <c r="B1649">
        <v>5261894.8025611499</v>
      </c>
      <c r="C1649" s="34">
        <f t="shared" si="25"/>
        <v>1.902377351695185E-2</v>
      </c>
    </row>
    <row r="1650" spans="1:3" x14ac:dyDescent="0.35">
      <c r="A1650" s="10">
        <v>39232.038194444962</v>
      </c>
      <c r="B1650">
        <v>5143735.3417892503</v>
      </c>
      <c r="C1650" s="34">
        <f t="shared" si="25"/>
        <v>1.8596581620314984E-2</v>
      </c>
    </row>
    <row r="1651" spans="1:3" x14ac:dyDescent="0.35">
      <c r="A1651" s="10">
        <v>39232.892361111008</v>
      </c>
      <c r="B1651">
        <v>3294908.0881724199</v>
      </c>
      <c r="C1651" s="34">
        <f t="shared" si="25"/>
        <v>1.1912360011084902E-2</v>
      </c>
    </row>
    <row r="1652" spans="1:3" x14ac:dyDescent="0.35">
      <c r="A1652" s="10">
        <v>39233.854166666977</v>
      </c>
      <c r="B1652">
        <v>4469104.1531042196</v>
      </c>
      <c r="C1652" s="34">
        <f t="shared" si="25"/>
        <v>1.6157530399684483E-2</v>
      </c>
    </row>
    <row r="1653" spans="1:3" x14ac:dyDescent="0.35">
      <c r="A1653" s="10">
        <v>39234.03125</v>
      </c>
      <c r="B1653">
        <v>6209837.2643546797</v>
      </c>
      <c r="C1653" s="34">
        <f t="shared" si="25"/>
        <v>2.2450950109589998E-2</v>
      </c>
    </row>
    <row r="1654" spans="1:3" x14ac:dyDescent="0.35">
      <c r="A1654" s="10">
        <v>39238.868055555969</v>
      </c>
      <c r="B1654">
        <v>3512442.0007869201</v>
      </c>
      <c r="C1654" s="34">
        <f t="shared" si="25"/>
        <v>1.2698828772075789E-2</v>
      </c>
    </row>
    <row r="1655" spans="1:3" x14ac:dyDescent="0.35">
      <c r="A1655" s="10">
        <v>39239.045138888992</v>
      </c>
      <c r="B1655">
        <v>2420646.67184857</v>
      </c>
      <c r="C1655" s="34">
        <f t="shared" si="25"/>
        <v>8.751568736683292E-3</v>
      </c>
    </row>
    <row r="1656" spans="1:3" x14ac:dyDescent="0.35">
      <c r="A1656" s="10">
        <v>39241.034722222015</v>
      </c>
      <c r="B1656">
        <v>3659030.4336535102</v>
      </c>
      <c r="C1656" s="34">
        <f t="shared" si="25"/>
        <v>1.3228802337054998E-2</v>
      </c>
    </row>
    <row r="1657" spans="1:3" x14ac:dyDescent="0.35">
      <c r="A1657" s="10">
        <v>39243.027777777985</v>
      </c>
      <c r="B1657">
        <v>4095614.7940799701</v>
      </c>
      <c r="C1657" s="34">
        <f t="shared" si="25"/>
        <v>1.4807222717058354E-2</v>
      </c>
    </row>
    <row r="1658" spans="1:3" x14ac:dyDescent="0.35">
      <c r="A1658" s="10">
        <v>39243.878472222015</v>
      </c>
      <c r="B1658">
        <v>6531147.8695170404</v>
      </c>
      <c r="C1658" s="34">
        <f t="shared" si="25"/>
        <v>2.3612611528253915E-2</v>
      </c>
    </row>
    <row r="1659" spans="1:3" x14ac:dyDescent="0.35">
      <c r="A1659" s="10">
        <v>39244.055555555969</v>
      </c>
      <c r="B1659">
        <v>1714249.02032801</v>
      </c>
      <c r="C1659" s="34">
        <f t="shared" si="25"/>
        <v>6.1976695350320363E-3</v>
      </c>
    </row>
    <row r="1660" spans="1:3" x14ac:dyDescent="0.35">
      <c r="A1660" s="10">
        <v>39245.017361111008</v>
      </c>
      <c r="B1660">
        <v>941067.77234855504</v>
      </c>
      <c r="C1660" s="34">
        <f t="shared" si="25"/>
        <v>3.4023219461832375E-3</v>
      </c>
    </row>
    <row r="1661" spans="1:3" x14ac:dyDescent="0.35">
      <c r="A1661" s="10">
        <v>39245.871527777985</v>
      </c>
      <c r="B1661">
        <v>5107424.1622262103</v>
      </c>
      <c r="C1661" s="34">
        <f t="shared" si="25"/>
        <v>1.8465302740356297E-2</v>
      </c>
    </row>
    <row r="1662" spans="1:3" x14ac:dyDescent="0.35">
      <c r="A1662" s="10">
        <v>39246.048611111008</v>
      </c>
      <c r="B1662">
        <v>872198.045983869</v>
      </c>
      <c r="C1662" s="34">
        <f t="shared" si="25"/>
        <v>3.1533313970186034E-3</v>
      </c>
    </row>
    <row r="1663" spans="1:3" x14ac:dyDescent="0.35">
      <c r="A1663" s="10">
        <v>39247.010416666977</v>
      </c>
      <c r="B1663">
        <v>573022.69654827996</v>
      </c>
      <c r="C1663" s="34">
        <f t="shared" si="25"/>
        <v>2.0716974413668584E-3</v>
      </c>
    </row>
    <row r="1664" spans="1:3" x14ac:dyDescent="0.35">
      <c r="A1664" s="10">
        <v>39247.861111111008</v>
      </c>
      <c r="B1664">
        <v>3824039.7855993002</v>
      </c>
      <c r="C1664" s="34">
        <f t="shared" si="25"/>
        <v>1.3825374609474392E-2</v>
      </c>
    </row>
    <row r="1665" spans="1:3" x14ac:dyDescent="0.35">
      <c r="A1665" s="10">
        <v>39248.038194444962</v>
      </c>
      <c r="B1665">
        <v>3628336.9654530701</v>
      </c>
      <c r="C1665" s="34">
        <f t="shared" si="25"/>
        <v>1.3117833644330331E-2</v>
      </c>
    </row>
    <row r="1666" spans="1:3" x14ac:dyDescent="0.35">
      <c r="A1666" s="10">
        <v>39249.854166666977</v>
      </c>
      <c r="B1666">
        <v>1698075.3014454099</v>
      </c>
      <c r="C1666" s="34">
        <f t="shared" si="25"/>
        <v>6.1391953206103283E-3</v>
      </c>
    </row>
    <row r="1667" spans="1:3" x14ac:dyDescent="0.35">
      <c r="A1667" s="10">
        <v>39250.03125</v>
      </c>
      <c r="B1667">
        <v>3508584.5381683898</v>
      </c>
      <c r="C1667" s="34">
        <f t="shared" si="25"/>
        <v>1.2684882561070332E-2</v>
      </c>
    </row>
    <row r="1668" spans="1:3" x14ac:dyDescent="0.35">
      <c r="A1668" s="10">
        <v>39250.885416666977</v>
      </c>
      <c r="B1668">
        <v>2813072.4282417898</v>
      </c>
      <c r="C1668" s="34">
        <f t="shared" ref="C1668:C1731" si="26">($G$2/$G$1)*(B1668/$G$3)</f>
        <v>1.017033877902801E-2</v>
      </c>
    </row>
    <row r="1669" spans="1:3" x14ac:dyDescent="0.35">
      <c r="A1669" s="10">
        <v>39251.847222222015</v>
      </c>
      <c r="B1669">
        <v>1840399.53431896</v>
      </c>
      <c r="C1669" s="34">
        <f t="shared" si="26"/>
        <v>6.653752162537779E-3</v>
      </c>
    </row>
    <row r="1670" spans="1:3" x14ac:dyDescent="0.35">
      <c r="A1670" s="10">
        <v>39252.020833333023</v>
      </c>
      <c r="B1670">
        <v>1434991.9079233501</v>
      </c>
      <c r="C1670" s="34">
        <f t="shared" si="26"/>
        <v>5.1880476671074963E-3</v>
      </c>
    </row>
    <row r="1671" spans="1:3" x14ac:dyDescent="0.35">
      <c r="A1671" s="10">
        <v>39252.875</v>
      </c>
      <c r="B1671">
        <v>1088566.83053761</v>
      </c>
      <c r="C1671" s="34">
        <f t="shared" si="26"/>
        <v>3.9355877719436669E-3</v>
      </c>
    </row>
    <row r="1672" spans="1:3" x14ac:dyDescent="0.35">
      <c r="A1672" s="10">
        <v>39254.013888888992</v>
      </c>
      <c r="B1672">
        <v>1403509.6121346699</v>
      </c>
      <c r="C1672" s="34">
        <f t="shared" si="26"/>
        <v>5.0742270592561136E-3</v>
      </c>
    </row>
    <row r="1673" spans="1:3" x14ac:dyDescent="0.35">
      <c r="A1673" s="10">
        <v>39254.868055555969</v>
      </c>
      <c r="B1673">
        <v>4754748.9921278805</v>
      </c>
      <c r="C1673" s="34">
        <f t="shared" si="26"/>
        <v>1.7190246356154643E-2</v>
      </c>
    </row>
    <row r="1674" spans="1:3" x14ac:dyDescent="0.35">
      <c r="A1674" s="10">
        <v>39256.857638888992</v>
      </c>
      <c r="B1674">
        <v>1882246.18928893</v>
      </c>
      <c r="C1674" s="34">
        <f t="shared" si="26"/>
        <v>6.8050439151215161E-3</v>
      </c>
    </row>
    <row r="1675" spans="1:3" x14ac:dyDescent="0.35">
      <c r="A1675" s="10">
        <v>39257.888888888992</v>
      </c>
      <c r="B1675">
        <v>2305306.75194488</v>
      </c>
      <c r="C1675" s="34">
        <f t="shared" si="26"/>
        <v>8.3345705647237967E-3</v>
      </c>
    </row>
    <row r="1676" spans="1:3" x14ac:dyDescent="0.35">
      <c r="A1676" s="10">
        <v>39259.027777777985</v>
      </c>
      <c r="B1676">
        <v>4062384.3191320901</v>
      </c>
      <c r="C1676" s="34">
        <f t="shared" si="26"/>
        <v>1.4687081769169864E-2</v>
      </c>
    </row>
    <row r="1677" spans="1:3" x14ac:dyDescent="0.35">
      <c r="A1677" s="10">
        <v>39259.420138888992</v>
      </c>
      <c r="B1677">
        <v>15348561.0682976</v>
      </c>
      <c r="C1677" s="34">
        <f t="shared" si="26"/>
        <v>5.54909515546144E-2</v>
      </c>
    </row>
    <row r="1678" spans="1:3" x14ac:dyDescent="0.35">
      <c r="A1678" s="10">
        <v>39261.017361111008</v>
      </c>
      <c r="B1678">
        <v>916824.41106663505</v>
      </c>
      <c r="C1678" s="34">
        <f t="shared" si="26"/>
        <v>3.3146728707793729E-3</v>
      </c>
    </row>
    <row r="1679" spans="1:3" x14ac:dyDescent="0.35">
      <c r="A1679" s="10">
        <v>39261.871527777985</v>
      </c>
      <c r="B1679">
        <v>3478427.8748166799</v>
      </c>
      <c r="C1679" s="34">
        <f t="shared" si="26"/>
        <v>1.2575854624337227E-2</v>
      </c>
    </row>
    <row r="1680" spans="1:3" x14ac:dyDescent="0.35">
      <c r="A1680" s="10">
        <v>39262.048611111008</v>
      </c>
      <c r="B1680">
        <v>1045261.40334503</v>
      </c>
      <c r="C1680" s="34">
        <f t="shared" si="26"/>
        <v>3.779021996708955E-3</v>
      </c>
    </row>
    <row r="1681" spans="1:3" x14ac:dyDescent="0.35">
      <c r="A1681" s="10">
        <v>39263.010416666977</v>
      </c>
      <c r="B1681">
        <v>1199151.77890552</v>
      </c>
      <c r="C1681" s="34">
        <f t="shared" si="26"/>
        <v>4.335394892966111E-3</v>
      </c>
    </row>
    <row r="1682" spans="1:3" x14ac:dyDescent="0.35">
      <c r="A1682" s="10">
        <v>39263.864583333023</v>
      </c>
      <c r="B1682">
        <v>4504462.8026241604</v>
      </c>
      <c r="C1682" s="34">
        <f t="shared" si="26"/>
        <v>1.6285365517179656E-2</v>
      </c>
    </row>
    <row r="1683" spans="1:3" x14ac:dyDescent="0.35">
      <c r="A1683" s="10">
        <v>39264.038194444962</v>
      </c>
      <c r="B1683">
        <v>3553039.4767973502</v>
      </c>
      <c r="C1683" s="34">
        <f t="shared" si="26"/>
        <v>1.2845604262267343E-2</v>
      </c>
    </row>
    <row r="1684" spans="1:3" x14ac:dyDescent="0.35">
      <c r="A1684" s="10">
        <v>39264.892361111008</v>
      </c>
      <c r="B1684">
        <v>2041146.86183111</v>
      </c>
      <c r="C1684" s="34">
        <f t="shared" si="26"/>
        <v>7.3795309620047827E-3</v>
      </c>
    </row>
    <row r="1685" spans="1:3" x14ac:dyDescent="0.35">
      <c r="A1685" s="10">
        <v>39265.854166666977</v>
      </c>
      <c r="B1685">
        <v>447236.96483080502</v>
      </c>
      <c r="C1685" s="34">
        <f t="shared" si="26"/>
        <v>1.6169336420806027E-3</v>
      </c>
    </row>
    <row r="1686" spans="1:3" x14ac:dyDescent="0.35">
      <c r="A1686" s="10">
        <v>39266.03125</v>
      </c>
      <c r="B1686">
        <v>4142187.81982547</v>
      </c>
      <c r="C1686" s="34">
        <f t="shared" si="26"/>
        <v>1.4975602117830545E-2</v>
      </c>
    </row>
    <row r="1687" spans="1:3" x14ac:dyDescent="0.35">
      <c r="A1687" s="10">
        <v>39266.885416666977</v>
      </c>
      <c r="B1687">
        <v>4707907.7896207897</v>
      </c>
      <c r="C1687" s="34">
        <f t="shared" si="26"/>
        <v>1.7020897393244392E-2</v>
      </c>
    </row>
    <row r="1688" spans="1:3" x14ac:dyDescent="0.35">
      <c r="A1688" s="10">
        <v>39267.847222222015</v>
      </c>
      <c r="B1688">
        <v>1124420.9096981699</v>
      </c>
      <c r="C1688" s="34">
        <f t="shared" si="26"/>
        <v>4.0652140581395376E-3</v>
      </c>
    </row>
    <row r="1689" spans="1:3" x14ac:dyDescent="0.35">
      <c r="A1689" s="10">
        <v>39268.020833333023</v>
      </c>
      <c r="B1689">
        <v>1558350.76912826</v>
      </c>
      <c r="C1689" s="34">
        <f t="shared" si="26"/>
        <v>5.6340373960790937E-3</v>
      </c>
    </row>
    <row r="1690" spans="1:3" x14ac:dyDescent="0.35">
      <c r="A1690" s="10">
        <v>39268.875</v>
      </c>
      <c r="B1690">
        <v>4461624.7656214098</v>
      </c>
      <c r="C1690" s="34">
        <f t="shared" si="26"/>
        <v>1.6130489537246637E-2</v>
      </c>
    </row>
    <row r="1691" spans="1:3" x14ac:dyDescent="0.35">
      <c r="A1691" s="10">
        <v>39269.052083333023</v>
      </c>
      <c r="B1691">
        <v>3165386.2574636699</v>
      </c>
      <c r="C1691" s="34">
        <f t="shared" si="26"/>
        <v>1.1444088776984038E-2</v>
      </c>
    </row>
    <row r="1692" spans="1:3" x14ac:dyDescent="0.35">
      <c r="A1692" s="10">
        <v>39270.868055555969</v>
      </c>
      <c r="B1692">
        <v>4214078.3593074996</v>
      </c>
      <c r="C1692" s="34">
        <f t="shared" si="26"/>
        <v>1.5235514068265578E-2</v>
      </c>
    </row>
    <row r="1693" spans="1:3" x14ac:dyDescent="0.35">
      <c r="A1693" s="10">
        <v>39271.041666666977</v>
      </c>
      <c r="B1693">
        <v>11156350.0322852</v>
      </c>
      <c r="C1693" s="34">
        <f t="shared" si="26"/>
        <v>4.0334496270569571E-2</v>
      </c>
    </row>
    <row r="1694" spans="1:3" x14ac:dyDescent="0.35">
      <c r="A1694" s="10">
        <v>39272.857638888992</v>
      </c>
      <c r="B1694">
        <v>2416100.6786630298</v>
      </c>
      <c r="C1694" s="34">
        <f t="shared" si="26"/>
        <v>8.7351332228586473E-3</v>
      </c>
    </row>
    <row r="1695" spans="1:3" x14ac:dyDescent="0.35">
      <c r="A1695" s="10">
        <v>39273.034722222015</v>
      </c>
      <c r="B1695">
        <v>3269347.5523634399</v>
      </c>
      <c r="C1695" s="34">
        <f t="shared" si="26"/>
        <v>1.1819948843160129E-2</v>
      </c>
    </row>
    <row r="1696" spans="1:3" x14ac:dyDescent="0.35">
      <c r="A1696" s="10">
        <v>39273.888888888992</v>
      </c>
      <c r="B1696">
        <v>1408270.6691787399</v>
      </c>
      <c r="C1696" s="34">
        <f t="shared" si="26"/>
        <v>5.0914401116462131E-3</v>
      </c>
    </row>
    <row r="1697" spans="1:3" x14ac:dyDescent="0.35">
      <c r="A1697" s="10">
        <v>39275.027777777985</v>
      </c>
      <c r="B1697">
        <v>968122.30035526899</v>
      </c>
      <c r="C1697" s="34">
        <f t="shared" si="26"/>
        <v>3.500134470515203E-3</v>
      </c>
    </row>
    <row r="1698" spans="1:3" x14ac:dyDescent="0.35">
      <c r="A1698" s="10">
        <v>39275.878472222015</v>
      </c>
      <c r="B1698">
        <v>1673279.41519453</v>
      </c>
      <c r="C1698" s="34">
        <f t="shared" si="26"/>
        <v>6.0495486549340697E-3</v>
      </c>
    </row>
    <row r="1699" spans="1:3" x14ac:dyDescent="0.35">
      <c r="A1699" s="10">
        <v>39277.017361111008</v>
      </c>
      <c r="B1699">
        <v>701405.28437339095</v>
      </c>
      <c r="C1699" s="34">
        <f t="shared" si="26"/>
        <v>2.5358498742730287E-3</v>
      </c>
    </row>
    <row r="1700" spans="1:3" x14ac:dyDescent="0.35">
      <c r="A1700" s="10">
        <v>39277.871527777985</v>
      </c>
      <c r="B1700">
        <v>4008975.3634258602</v>
      </c>
      <c r="C1700" s="34">
        <f t="shared" si="26"/>
        <v>1.4493987852385802E-2</v>
      </c>
    </row>
    <row r="1701" spans="1:3" x14ac:dyDescent="0.35">
      <c r="A1701" s="10">
        <v>39278.048611111008</v>
      </c>
      <c r="B1701">
        <v>1688520.1947369899</v>
      </c>
      <c r="C1701" s="34">
        <f t="shared" si="26"/>
        <v>6.1046499348183488E-3</v>
      </c>
    </row>
    <row r="1702" spans="1:3" x14ac:dyDescent="0.35">
      <c r="A1702" s="10">
        <v>39279.864583333023</v>
      </c>
      <c r="B1702">
        <v>3214579.00706121</v>
      </c>
      <c r="C1702" s="34">
        <f t="shared" si="26"/>
        <v>1.1621939487067452E-2</v>
      </c>
    </row>
    <row r="1703" spans="1:3" x14ac:dyDescent="0.35">
      <c r="A1703" s="10">
        <v>39280.038194444962</v>
      </c>
      <c r="B1703">
        <v>2651989.9913280299</v>
      </c>
      <c r="C1703" s="34">
        <f t="shared" si="26"/>
        <v>9.5879638148013389E-3</v>
      </c>
    </row>
    <row r="1704" spans="1:3" x14ac:dyDescent="0.35">
      <c r="A1704" s="10">
        <v>39280.892361111008</v>
      </c>
      <c r="B1704">
        <v>1321154.81115659</v>
      </c>
      <c r="C1704" s="34">
        <f t="shared" si="26"/>
        <v>4.7764827787969023E-3</v>
      </c>
    </row>
    <row r="1705" spans="1:3" x14ac:dyDescent="0.35">
      <c r="A1705" s="10">
        <v>39281.854166666977</v>
      </c>
      <c r="B1705">
        <v>2559576.9860867299</v>
      </c>
      <c r="C1705" s="34">
        <f t="shared" si="26"/>
        <v>9.2538552573904857E-3</v>
      </c>
    </row>
    <row r="1706" spans="1:3" x14ac:dyDescent="0.35">
      <c r="A1706" s="10">
        <v>39282.03125</v>
      </c>
      <c r="B1706">
        <v>2179111.92352024</v>
      </c>
      <c r="C1706" s="34">
        <f t="shared" si="26"/>
        <v>7.8783277234962517E-3</v>
      </c>
    </row>
    <row r="1707" spans="1:3" x14ac:dyDescent="0.35">
      <c r="A1707" s="10">
        <v>39282.885416666977</v>
      </c>
      <c r="B1707">
        <v>3463960.9953338699</v>
      </c>
      <c r="C1707" s="34">
        <f t="shared" si="26"/>
        <v>1.2523551290822452E-2</v>
      </c>
    </row>
    <row r="1708" spans="1:3" x14ac:dyDescent="0.35">
      <c r="A1708" s="10">
        <v>39283.059027777985</v>
      </c>
      <c r="B1708">
        <v>874603.72435185604</v>
      </c>
      <c r="C1708" s="34">
        <f t="shared" si="26"/>
        <v>3.1620288495797871E-3</v>
      </c>
    </row>
    <row r="1709" spans="1:3" x14ac:dyDescent="0.35">
      <c r="A1709" s="10">
        <v>39284.875</v>
      </c>
      <c r="B1709">
        <v>3099133.3581057801</v>
      </c>
      <c r="C1709" s="34">
        <f t="shared" si="26"/>
        <v>1.1204559063920897E-2</v>
      </c>
    </row>
    <row r="1710" spans="1:3" x14ac:dyDescent="0.35">
      <c r="A1710" s="10">
        <v>39285.052083333023</v>
      </c>
      <c r="B1710">
        <v>1333873.44447638</v>
      </c>
      <c r="C1710" s="34">
        <f t="shared" si="26"/>
        <v>4.8224655300299893E-3</v>
      </c>
    </row>
    <row r="1711" spans="1:3" x14ac:dyDescent="0.35">
      <c r="A1711" s="10">
        <v>39285.90625</v>
      </c>
      <c r="B1711">
        <v>28303020.595339801</v>
      </c>
      <c r="C1711" s="34">
        <f t="shared" si="26"/>
        <v>0.10232630522930543</v>
      </c>
    </row>
    <row r="1712" spans="1:3" x14ac:dyDescent="0.35">
      <c r="A1712" s="10">
        <v>39286.013888888992</v>
      </c>
      <c r="B1712">
        <v>4401144.0396666396</v>
      </c>
      <c r="C1712" s="34">
        <f t="shared" si="26"/>
        <v>1.5911828451102467E-2</v>
      </c>
    </row>
    <row r="1713" spans="1:3" x14ac:dyDescent="0.35">
      <c r="A1713" s="10">
        <v>39286.868055555969</v>
      </c>
      <c r="B1713">
        <v>78156823.439334095</v>
      </c>
      <c r="C1713" s="34">
        <f t="shared" si="26"/>
        <v>0.28256697704990019</v>
      </c>
    </row>
    <row r="1714" spans="1:3" x14ac:dyDescent="0.35">
      <c r="A1714" s="10">
        <v>39287.041666666977</v>
      </c>
      <c r="B1714">
        <v>44176516.620102003</v>
      </c>
      <c r="C1714" s="34">
        <f t="shared" si="26"/>
        <v>0.15971509854959956</v>
      </c>
    </row>
    <row r="1715" spans="1:3" x14ac:dyDescent="0.35">
      <c r="A1715" s="10">
        <v>39288.399305555969</v>
      </c>
      <c r="B1715">
        <v>56938086.225654602</v>
      </c>
      <c r="C1715" s="34">
        <f t="shared" si="26"/>
        <v>0.20585308096967433</v>
      </c>
    </row>
    <row r="1716" spans="1:3" x14ac:dyDescent="0.35">
      <c r="A1716" s="10">
        <v>39288.857638888992</v>
      </c>
      <c r="B1716">
        <v>1322041.3612108601</v>
      </c>
      <c r="C1716" s="34">
        <f t="shared" si="26"/>
        <v>4.779687998223878E-3</v>
      </c>
    </row>
    <row r="1717" spans="1:3" x14ac:dyDescent="0.35">
      <c r="A1717" s="10">
        <v>39289.034722222015</v>
      </c>
      <c r="B1717">
        <v>5782638.0598641904</v>
      </c>
      <c r="C1717" s="34">
        <f t="shared" si="26"/>
        <v>2.0906460677970536E-2</v>
      </c>
    </row>
    <row r="1718" spans="1:3" x14ac:dyDescent="0.35">
      <c r="A1718" s="10">
        <v>39289.888888888992</v>
      </c>
      <c r="B1718">
        <v>1862712.78220676</v>
      </c>
      <c r="C1718" s="34">
        <f t="shared" si="26"/>
        <v>6.7344231356705935E-3</v>
      </c>
    </row>
    <row r="1719" spans="1:3" x14ac:dyDescent="0.35">
      <c r="A1719" s="10">
        <v>39291.027777777985</v>
      </c>
      <c r="B1719">
        <v>2010684.90665889</v>
      </c>
      <c r="C1719" s="34">
        <f t="shared" si="26"/>
        <v>7.2693992779206016E-3</v>
      </c>
    </row>
    <row r="1720" spans="1:3" x14ac:dyDescent="0.35">
      <c r="A1720" s="10">
        <v>39291.878472222015</v>
      </c>
      <c r="B1720">
        <v>1415703.91717691</v>
      </c>
      <c r="C1720" s="34">
        <f t="shared" si="26"/>
        <v>5.1183141621011369E-3</v>
      </c>
    </row>
    <row r="1721" spans="1:3" x14ac:dyDescent="0.35">
      <c r="A1721" s="10">
        <v>39292.055555555969</v>
      </c>
      <c r="B1721">
        <v>1335855.9621699699</v>
      </c>
      <c r="C1721" s="34">
        <f t="shared" si="26"/>
        <v>4.8296330939991226E-3</v>
      </c>
    </row>
    <row r="1722" spans="1:3" x14ac:dyDescent="0.35">
      <c r="A1722" s="10">
        <v>39293.017361111008</v>
      </c>
      <c r="B1722">
        <v>849169.01834561396</v>
      </c>
      <c r="C1722" s="34">
        <f t="shared" si="26"/>
        <v>3.0700726047879889E-3</v>
      </c>
    </row>
    <row r="1723" spans="1:3" x14ac:dyDescent="0.35">
      <c r="A1723" s="10">
        <v>39293.871527777985</v>
      </c>
      <c r="B1723">
        <v>11917396.4654986</v>
      </c>
      <c r="C1723" s="34">
        <f t="shared" si="26"/>
        <v>4.3085971836802628E-2</v>
      </c>
    </row>
    <row r="1724" spans="1:3" x14ac:dyDescent="0.35">
      <c r="A1724" s="10">
        <v>39294.048611111008</v>
      </c>
      <c r="B1724">
        <v>1229873.3439088601</v>
      </c>
      <c r="C1724" s="34">
        <f t="shared" si="26"/>
        <v>4.446465166439725E-3</v>
      </c>
    </row>
    <row r="1725" spans="1:3" x14ac:dyDescent="0.35">
      <c r="A1725" s="10">
        <v>39296.038194444962</v>
      </c>
      <c r="B1725">
        <v>2500369.7850497002</v>
      </c>
      <c r="C1725" s="34">
        <f t="shared" si="26"/>
        <v>9.0397984536412235E-3</v>
      </c>
    </row>
    <row r="1726" spans="1:3" x14ac:dyDescent="0.35">
      <c r="A1726" s="10">
        <v>39297.53125</v>
      </c>
      <c r="B1726">
        <v>91385342.105390295</v>
      </c>
      <c r="C1726" s="34">
        <f t="shared" si="26"/>
        <v>0.33039315991948803</v>
      </c>
    </row>
    <row r="1727" spans="1:3" x14ac:dyDescent="0.35">
      <c r="A1727" s="10">
        <v>39297.854166666977</v>
      </c>
      <c r="B1727">
        <v>1223656.58035286</v>
      </c>
      <c r="C1727" s="34">
        <f t="shared" si="26"/>
        <v>4.4239891751218785E-3</v>
      </c>
    </row>
    <row r="1728" spans="1:3" x14ac:dyDescent="0.35">
      <c r="A1728" s="10">
        <v>39298.03125</v>
      </c>
      <c r="B1728">
        <v>2405498.16471961</v>
      </c>
      <c r="C1728" s="34">
        <f t="shared" si="26"/>
        <v>8.6968010570632054E-3</v>
      </c>
    </row>
    <row r="1729" spans="1:3" x14ac:dyDescent="0.35">
      <c r="A1729" s="10">
        <v>39300.875</v>
      </c>
      <c r="B1729">
        <v>2839467.5431152</v>
      </c>
      <c r="C1729" s="34">
        <f t="shared" si="26"/>
        <v>1.0265767271262646E-2</v>
      </c>
    </row>
    <row r="1730" spans="1:3" x14ac:dyDescent="0.35">
      <c r="A1730" s="10">
        <v>39301.052083333023</v>
      </c>
      <c r="B1730">
        <v>2146845.7210492902</v>
      </c>
      <c r="C1730" s="34">
        <f t="shared" si="26"/>
        <v>7.7616729914858958E-3</v>
      </c>
    </row>
    <row r="1731" spans="1:3" x14ac:dyDescent="0.35">
      <c r="A1731" s="10">
        <v>39302.013888888992</v>
      </c>
      <c r="B1731">
        <v>636939.41765971098</v>
      </c>
      <c r="C1731" s="34">
        <f t="shared" si="26"/>
        <v>2.3027809715389551E-3</v>
      </c>
    </row>
    <row r="1732" spans="1:3" x14ac:dyDescent="0.35">
      <c r="A1732" s="10">
        <v>39303.041666666977</v>
      </c>
      <c r="B1732">
        <v>989789.44101177296</v>
      </c>
      <c r="C1732" s="34">
        <f t="shared" ref="C1732:C1795" si="27">($G$2/$G$1)*(B1732/$G$3)</f>
        <v>3.578469517504102E-3</v>
      </c>
    </row>
    <row r="1733" spans="1:3" x14ac:dyDescent="0.35">
      <c r="A1733" s="10">
        <v>39303.503472222015</v>
      </c>
      <c r="B1733">
        <v>21579137.8345653</v>
      </c>
      <c r="C1733" s="34">
        <f t="shared" si="27"/>
        <v>7.8016882940351473E-2</v>
      </c>
    </row>
    <row r="1734" spans="1:3" x14ac:dyDescent="0.35">
      <c r="A1734" s="10">
        <v>39305.034722222015</v>
      </c>
      <c r="B1734">
        <v>1179158.9165151699</v>
      </c>
      <c r="C1734" s="34">
        <f t="shared" si="27"/>
        <v>4.2631130058625377E-3</v>
      </c>
    </row>
    <row r="1735" spans="1:3" x14ac:dyDescent="0.35">
      <c r="A1735" s="10">
        <v>39305.888888888992</v>
      </c>
      <c r="B1735">
        <v>912894.03371709399</v>
      </c>
      <c r="C1735" s="34">
        <f t="shared" si="27"/>
        <v>3.300463044977186E-3</v>
      </c>
    </row>
    <row r="1736" spans="1:3" x14ac:dyDescent="0.35">
      <c r="A1736" s="10">
        <v>39307.027777777985</v>
      </c>
      <c r="B1736">
        <v>597646.98443452897</v>
      </c>
      <c r="C1736" s="34">
        <f t="shared" si="27"/>
        <v>2.160723712955605E-3</v>
      </c>
    </row>
    <row r="1737" spans="1:3" x14ac:dyDescent="0.35">
      <c r="A1737" s="10">
        <v>39307.878472222015</v>
      </c>
      <c r="B1737">
        <v>1656225.9411629799</v>
      </c>
      <c r="C1737" s="34">
        <f t="shared" si="27"/>
        <v>5.9878937872815431E-3</v>
      </c>
    </row>
    <row r="1738" spans="1:3" x14ac:dyDescent="0.35">
      <c r="A1738" s="10">
        <v>39309.017361111008</v>
      </c>
      <c r="B1738">
        <v>525819.76985700906</v>
      </c>
      <c r="C1738" s="34">
        <f t="shared" si="27"/>
        <v>1.9010407064061097E-3</v>
      </c>
    </row>
    <row r="1739" spans="1:3" x14ac:dyDescent="0.35">
      <c r="A1739" s="10">
        <v>39309.871527777985</v>
      </c>
      <c r="B1739">
        <v>2746092.56788303</v>
      </c>
      <c r="C1739" s="34">
        <f t="shared" si="27"/>
        <v>9.9281808223463386E-3</v>
      </c>
    </row>
    <row r="1740" spans="1:3" x14ac:dyDescent="0.35">
      <c r="A1740" s="10">
        <v>39310.048611111008</v>
      </c>
      <c r="B1740">
        <v>894425.76070854801</v>
      </c>
      <c r="C1740" s="34">
        <f t="shared" si="27"/>
        <v>3.2336931348693658E-3</v>
      </c>
    </row>
    <row r="1741" spans="1:3" x14ac:dyDescent="0.35">
      <c r="A1741" s="10">
        <v>39311.864583333023</v>
      </c>
      <c r="B1741">
        <v>1782970.6395705601</v>
      </c>
      <c r="C1741" s="34">
        <f t="shared" si="27"/>
        <v>6.4461246199858718E-3</v>
      </c>
    </row>
    <row r="1742" spans="1:3" x14ac:dyDescent="0.35">
      <c r="A1742" s="10">
        <v>39312.038194444962</v>
      </c>
      <c r="B1742">
        <v>1229992.64988683</v>
      </c>
      <c r="C1742" s="34">
        <f t="shared" si="27"/>
        <v>4.4468965034370009E-3</v>
      </c>
    </row>
    <row r="1743" spans="1:3" x14ac:dyDescent="0.35">
      <c r="A1743" s="10">
        <v>39312.892361111008</v>
      </c>
      <c r="B1743">
        <v>1341542.85736934</v>
      </c>
      <c r="C1743" s="34">
        <f t="shared" si="27"/>
        <v>4.8501934074122299E-3</v>
      </c>
    </row>
    <row r="1744" spans="1:3" x14ac:dyDescent="0.35">
      <c r="A1744" s="10">
        <v>39313.854166666977</v>
      </c>
      <c r="B1744">
        <v>772773.63137731701</v>
      </c>
      <c r="C1744" s="34">
        <f t="shared" si="27"/>
        <v>2.793873898056454E-3</v>
      </c>
    </row>
    <row r="1745" spans="1:3" x14ac:dyDescent="0.35">
      <c r="A1745" s="10">
        <v>39314.03125</v>
      </c>
      <c r="B1745">
        <v>2597430.8580349302</v>
      </c>
      <c r="C1745" s="34">
        <f t="shared" si="27"/>
        <v>9.3907115636647481E-3</v>
      </c>
    </row>
    <row r="1746" spans="1:3" x14ac:dyDescent="0.35">
      <c r="A1746" s="10">
        <v>39314.885416666977</v>
      </c>
      <c r="B1746">
        <v>893323.472330897</v>
      </c>
      <c r="C1746" s="34">
        <f t="shared" si="27"/>
        <v>3.2297079384270891E-3</v>
      </c>
    </row>
    <row r="1747" spans="1:3" x14ac:dyDescent="0.35">
      <c r="A1747" s="10">
        <v>39319.041666666977</v>
      </c>
      <c r="B1747">
        <v>1060461.37371119</v>
      </c>
      <c r="C1747" s="34">
        <f t="shared" si="27"/>
        <v>3.8339757357250715E-3</v>
      </c>
    </row>
    <row r="1748" spans="1:3" x14ac:dyDescent="0.35">
      <c r="A1748" s="10">
        <v>39320.534722222015</v>
      </c>
      <c r="B1748">
        <v>1223397530.7567599</v>
      </c>
      <c r="C1748" s="34">
        <f t="shared" si="27"/>
        <v>4.4230526111975168</v>
      </c>
    </row>
    <row r="1749" spans="1:3" x14ac:dyDescent="0.35">
      <c r="A1749" s="10">
        <v>39320.857638888992</v>
      </c>
      <c r="B1749">
        <v>776943.57677501999</v>
      </c>
      <c r="C1749" s="34">
        <f t="shared" si="27"/>
        <v>2.8089498544943033E-3</v>
      </c>
    </row>
    <row r="1750" spans="1:3" x14ac:dyDescent="0.35">
      <c r="A1750" s="10">
        <v>39321.034722222015</v>
      </c>
      <c r="B1750">
        <v>1120693.8417147901</v>
      </c>
      <c r="C1750" s="34">
        <f t="shared" si="27"/>
        <v>4.0517392738919338E-3</v>
      </c>
    </row>
    <row r="1751" spans="1:3" x14ac:dyDescent="0.35">
      <c r="A1751" s="10">
        <v>39321.888888888992</v>
      </c>
      <c r="B1751">
        <v>10201329.2097243</v>
      </c>
      <c r="C1751" s="34">
        <f t="shared" si="27"/>
        <v>3.6881728681310927E-2</v>
      </c>
    </row>
    <row r="1752" spans="1:3" x14ac:dyDescent="0.35">
      <c r="A1752" s="10">
        <v>39323.027777777985</v>
      </c>
      <c r="B1752">
        <v>9387589.1638744902</v>
      </c>
      <c r="C1752" s="34">
        <f t="shared" si="27"/>
        <v>3.3939745438623159E-2</v>
      </c>
    </row>
    <row r="1753" spans="1:3" x14ac:dyDescent="0.35">
      <c r="A1753" s="10">
        <v>39323.878472222015</v>
      </c>
      <c r="B1753">
        <v>13356219.4377509</v>
      </c>
      <c r="C1753" s="34">
        <f t="shared" si="27"/>
        <v>4.8287870274945563E-2</v>
      </c>
    </row>
    <row r="1754" spans="1:3" x14ac:dyDescent="0.35">
      <c r="A1754" s="10">
        <v>39324.055555555969</v>
      </c>
      <c r="B1754">
        <v>41538853.547855198</v>
      </c>
      <c r="C1754" s="34">
        <f t="shared" si="27"/>
        <v>0.15017893205763033</v>
      </c>
    </row>
    <row r="1755" spans="1:3" x14ac:dyDescent="0.35">
      <c r="A1755" s="10">
        <v>39324.840277777985</v>
      </c>
      <c r="B1755">
        <v>8321672.5585752698</v>
      </c>
      <c r="C1755" s="34">
        <f t="shared" si="27"/>
        <v>3.0086046942541359E-2</v>
      </c>
    </row>
    <row r="1756" spans="1:3" x14ac:dyDescent="0.35">
      <c r="A1756" s="10">
        <v>39325.017361111008</v>
      </c>
      <c r="B1756">
        <v>30967476.000139698</v>
      </c>
      <c r="C1756" s="34">
        <f t="shared" si="27"/>
        <v>0.11195933630819738</v>
      </c>
    </row>
    <row r="1757" spans="1:3" x14ac:dyDescent="0.35">
      <c r="A1757" s="10">
        <v>39325.871527777985</v>
      </c>
      <c r="B1757">
        <v>26247665.4617294</v>
      </c>
      <c r="C1757" s="34">
        <f t="shared" si="27"/>
        <v>9.4895405900098609E-2</v>
      </c>
    </row>
    <row r="1758" spans="1:3" x14ac:dyDescent="0.35">
      <c r="A1758" s="10">
        <v>39326.048611111008</v>
      </c>
      <c r="B1758">
        <v>49808687.493884496</v>
      </c>
      <c r="C1758" s="34">
        <f t="shared" si="27"/>
        <v>0.18007756247789009</v>
      </c>
    </row>
    <row r="1759" spans="1:3" x14ac:dyDescent="0.35">
      <c r="A1759" s="10">
        <v>39326.902777777985</v>
      </c>
      <c r="B1759">
        <v>8978762.6890314706</v>
      </c>
      <c r="C1759" s="34">
        <f t="shared" si="27"/>
        <v>3.2461680491113774E-2</v>
      </c>
    </row>
    <row r="1760" spans="1:3" x14ac:dyDescent="0.35">
      <c r="A1760" s="10">
        <v>39327.010416666977</v>
      </c>
      <c r="B1760">
        <v>5681583.1346010296</v>
      </c>
      <c r="C1760" s="34">
        <f t="shared" si="27"/>
        <v>2.0541108255865262E-2</v>
      </c>
    </row>
    <row r="1761" spans="1:3" x14ac:dyDescent="0.35">
      <c r="A1761" s="10">
        <v>39327.864583333023</v>
      </c>
      <c r="B1761">
        <v>50158873.375707902</v>
      </c>
      <c r="C1761" s="34">
        <f t="shared" si="27"/>
        <v>0.18134361912755934</v>
      </c>
    </row>
    <row r="1762" spans="1:3" x14ac:dyDescent="0.35">
      <c r="A1762" s="10">
        <v>39328.038194444962</v>
      </c>
      <c r="B1762">
        <v>28319921.995774101</v>
      </c>
      <c r="C1762" s="34">
        <f t="shared" si="27"/>
        <v>0.10238741029241405</v>
      </c>
    </row>
    <row r="1763" spans="1:3" x14ac:dyDescent="0.35">
      <c r="A1763" s="10">
        <v>39328.892361111008</v>
      </c>
      <c r="B1763">
        <v>49726299.661934502</v>
      </c>
      <c r="C1763" s="34">
        <f t="shared" si="27"/>
        <v>0.1797796987777632</v>
      </c>
    </row>
    <row r="1764" spans="1:3" x14ac:dyDescent="0.35">
      <c r="A1764" s="10">
        <v>39329.069444444962</v>
      </c>
      <c r="B1764">
        <v>683949.70594817505</v>
      </c>
      <c r="C1764" s="34">
        <f t="shared" si="27"/>
        <v>2.4727412445818635E-3</v>
      </c>
    </row>
    <row r="1765" spans="1:3" x14ac:dyDescent="0.35">
      <c r="A1765" s="10">
        <v>39329.392361111008</v>
      </c>
      <c r="B1765">
        <v>94044843.556870997</v>
      </c>
      <c r="C1765" s="34">
        <f t="shared" si="27"/>
        <v>0.34000828055176435</v>
      </c>
    </row>
    <row r="1766" spans="1:3" x14ac:dyDescent="0.35">
      <c r="A1766" s="10">
        <v>39329.854166666977</v>
      </c>
      <c r="B1766">
        <v>329956767.20763701</v>
      </c>
      <c r="C1766" s="34">
        <f t="shared" si="27"/>
        <v>1.1929206199045337</v>
      </c>
    </row>
    <row r="1767" spans="1:3" x14ac:dyDescent="0.35">
      <c r="A1767" s="10">
        <v>39330.03125</v>
      </c>
      <c r="B1767">
        <v>627340307.27954197</v>
      </c>
      <c r="C1767" s="34">
        <f t="shared" si="27"/>
        <v>2.2680764955491131</v>
      </c>
    </row>
    <row r="1768" spans="1:3" x14ac:dyDescent="0.35">
      <c r="A1768" s="10">
        <v>39330.493055555969</v>
      </c>
      <c r="B1768">
        <v>111694599.355483</v>
      </c>
      <c r="C1768" s="34">
        <f t="shared" si="27"/>
        <v>0.40381893613136161</v>
      </c>
    </row>
    <row r="1769" spans="1:3" x14ac:dyDescent="0.35">
      <c r="A1769" s="10">
        <v>39330.885416666977</v>
      </c>
      <c r="B1769">
        <v>157665241.434008</v>
      </c>
      <c r="C1769" s="34">
        <f t="shared" si="27"/>
        <v>0.5700204882614136</v>
      </c>
    </row>
    <row r="1770" spans="1:3" x14ac:dyDescent="0.35">
      <c r="A1770" s="10">
        <v>39331.059027777985</v>
      </c>
      <c r="B1770">
        <v>51066545.180100799</v>
      </c>
      <c r="C1770" s="34">
        <f t="shared" si="27"/>
        <v>0.18462520180497982</v>
      </c>
    </row>
    <row r="1771" spans="1:3" x14ac:dyDescent="0.35">
      <c r="A1771" s="10">
        <v>39331.847222222015</v>
      </c>
      <c r="B1771">
        <v>3517965.9633206301</v>
      </c>
      <c r="C1771" s="34">
        <f t="shared" si="27"/>
        <v>1.2718800021236125E-2</v>
      </c>
    </row>
    <row r="1772" spans="1:3" x14ac:dyDescent="0.35">
      <c r="A1772" s="10">
        <v>39332.020833333023</v>
      </c>
      <c r="B1772">
        <v>18236775.812752299</v>
      </c>
      <c r="C1772" s="34">
        <f t="shared" si="27"/>
        <v>6.593295870764293E-2</v>
      </c>
    </row>
    <row r="1773" spans="1:3" x14ac:dyDescent="0.35">
      <c r="A1773" s="10">
        <v>39332.875</v>
      </c>
      <c r="B1773">
        <v>23170541.4030734</v>
      </c>
      <c r="C1773" s="34">
        <f t="shared" si="27"/>
        <v>8.3770418918803838E-2</v>
      </c>
    </row>
    <row r="1774" spans="1:3" x14ac:dyDescent="0.35">
      <c r="A1774" s="10">
        <v>39333.052083333023</v>
      </c>
      <c r="B1774">
        <v>2240791.2352830302</v>
      </c>
      <c r="C1774" s="34">
        <f t="shared" si="27"/>
        <v>8.1013221583309553E-3</v>
      </c>
    </row>
    <row r="1775" spans="1:3" x14ac:dyDescent="0.35">
      <c r="A1775" s="10">
        <v>39334.013888888992</v>
      </c>
      <c r="B1775">
        <v>4846857.1514689298</v>
      </c>
      <c r="C1775" s="34">
        <f t="shared" si="27"/>
        <v>1.752325277838767E-2</v>
      </c>
    </row>
    <row r="1776" spans="1:3" x14ac:dyDescent="0.35">
      <c r="A1776" s="10">
        <v>39334.868055555969</v>
      </c>
      <c r="B1776">
        <v>4025144.0697499001</v>
      </c>
      <c r="C1776" s="34">
        <f t="shared" si="27"/>
        <v>1.4552443944480407E-2</v>
      </c>
    </row>
    <row r="1777" spans="1:3" x14ac:dyDescent="0.35">
      <c r="A1777" s="10">
        <v>39335.041666666977</v>
      </c>
      <c r="B1777">
        <v>6139635.6363777397</v>
      </c>
      <c r="C1777" s="34">
        <f t="shared" si="27"/>
        <v>2.2197144223827212E-2</v>
      </c>
    </row>
    <row r="1778" spans="1:3" x14ac:dyDescent="0.35">
      <c r="A1778" s="10">
        <v>39335.895833333023</v>
      </c>
      <c r="B1778">
        <v>1192554.30436543</v>
      </c>
      <c r="C1778" s="34">
        <f t="shared" si="27"/>
        <v>4.311542485013478E-3</v>
      </c>
    </row>
    <row r="1779" spans="1:3" x14ac:dyDescent="0.35">
      <c r="A1779" s="10">
        <v>39336.857638888992</v>
      </c>
      <c r="B1779">
        <v>6292104.3759460496</v>
      </c>
      <c r="C1779" s="34">
        <f t="shared" si="27"/>
        <v>2.2748377359189564E-2</v>
      </c>
    </row>
    <row r="1780" spans="1:3" x14ac:dyDescent="0.35">
      <c r="A1780" s="10">
        <v>39337.034722222015</v>
      </c>
      <c r="B1780">
        <v>12219182.3397783</v>
      </c>
      <c r="C1780" s="34">
        <f t="shared" si="27"/>
        <v>4.4177043843813851E-2</v>
      </c>
    </row>
    <row r="1781" spans="1:3" x14ac:dyDescent="0.35">
      <c r="A1781" s="10">
        <v>39337.888888888992</v>
      </c>
      <c r="B1781">
        <v>1875998.4545074699</v>
      </c>
      <c r="C1781" s="34">
        <f t="shared" si="27"/>
        <v>6.7824559509116217E-3</v>
      </c>
    </row>
    <row r="1782" spans="1:3" x14ac:dyDescent="0.35">
      <c r="A1782" s="10">
        <v>39338.850694444962</v>
      </c>
      <c r="B1782">
        <v>2727882.0296221701</v>
      </c>
      <c r="C1782" s="34">
        <f t="shared" si="27"/>
        <v>9.8623427224801535E-3</v>
      </c>
    </row>
    <row r="1783" spans="1:3" x14ac:dyDescent="0.35">
      <c r="A1783" s="10">
        <v>39339.027777777985</v>
      </c>
      <c r="B1783">
        <v>2620591.8793156501</v>
      </c>
      <c r="C1783" s="34">
        <f t="shared" si="27"/>
        <v>9.4744475636796572E-3</v>
      </c>
    </row>
    <row r="1784" spans="1:3" x14ac:dyDescent="0.35">
      <c r="A1784" s="10">
        <v>39339.878472222015</v>
      </c>
      <c r="B1784">
        <v>6326424.2127763703</v>
      </c>
      <c r="C1784" s="34">
        <f t="shared" si="27"/>
        <v>2.2872456769268416E-2</v>
      </c>
    </row>
    <row r="1785" spans="1:3" x14ac:dyDescent="0.35">
      <c r="A1785" s="10">
        <v>39340.055555555969</v>
      </c>
      <c r="B1785">
        <v>1107120.53508291</v>
      </c>
      <c r="C1785" s="34">
        <f t="shared" si="27"/>
        <v>4.0026665499151362E-3</v>
      </c>
    </row>
    <row r="1786" spans="1:3" x14ac:dyDescent="0.35">
      <c r="A1786" s="10">
        <v>39341.017361111008</v>
      </c>
      <c r="B1786">
        <v>1796641.7448070699</v>
      </c>
      <c r="C1786" s="34">
        <f t="shared" si="27"/>
        <v>6.4955509235332526E-3</v>
      </c>
    </row>
    <row r="1787" spans="1:3" x14ac:dyDescent="0.35">
      <c r="A1787" s="10">
        <v>39341.871527777985</v>
      </c>
      <c r="B1787">
        <v>9800166.3687710408</v>
      </c>
      <c r="C1787" s="34">
        <f t="shared" si="27"/>
        <v>3.5431370717864528E-2</v>
      </c>
    </row>
    <row r="1788" spans="1:3" x14ac:dyDescent="0.35">
      <c r="A1788" s="10">
        <v>39342.048611111008</v>
      </c>
      <c r="B1788">
        <v>5426057.7940660296</v>
      </c>
      <c r="C1788" s="34">
        <f t="shared" si="27"/>
        <v>1.9617285870854109E-2</v>
      </c>
    </row>
    <row r="1789" spans="1:3" x14ac:dyDescent="0.35">
      <c r="A1789" s="10">
        <v>39342.902777777985</v>
      </c>
      <c r="B1789">
        <v>804516.88826599799</v>
      </c>
      <c r="C1789" s="34">
        <f t="shared" si="27"/>
        <v>2.9086379806539928E-3</v>
      </c>
    </row>
    <row r="1790" spans="1:3" x14ac:dyDescent="0.35">
      <c r="A1790" s="10">
        <v>39343.010416666977</v>
      </c>
      <c r="B1790">
        <v>2776328.3879825799</v>
      </c>
      <c r="C1790" s="34">
        <f t="shared" si="27"/>
        <v>1.0037494941167789E-2</v>
      </c>
    </row>
    <row r="1791" spans="1:3" x14ac:dyDescent="0.35">
      <c r="A1791" s="10">
        <v>39343.402777777985</v>
      </c>
      <c r="B1791">
        <v>24287896.9873132</v>
      </c>
      <c r="C1791" s="34">
        <f t="shared" si="27"/>
        <v>8.7810089107978495E-2</v>
      </c>
    </row>
    <row r="1792" spans="1:3" x14ac:dyDescent="0.35">
      <c r="A1792" s="10">
        <v>39343.864583333023</v>
      </c>
      <c r="B1792">
        <v>1995488.2952206</v>
      </c>
      <c r="C1792" s="34">
        <f t="shared" si="27"/>
        <v>7.2144576827206305E-3</v>
      </c>
    </row>
    <row r="1793" spans="1:3" x14ac:dyDescent="0.35">
      <c r="A1793" s="10">
        <v>39344.038194444962</v>
      </c>
      <c r="B1793">
        <v>3831626.7539081601</v>
      </c>
      <c r="C1793" s="34">
        <f t="shared" si="27"/>
        <v>1.3852804417975656E-2</v>
      </c>
    </row>
    <row r="1794" spans="1:3" x14ac:dyDescent="0.35">
      <c r="A1794" s="10">
        <v>39346.03125</v>
      </c>
      <c r="B1794">
        <v>3293480.7105262298</v>
      </c>
      <c r="C1794" s="34">
        <f t="shared" si="27"/>
        <v>1.1907199491902524E-2</v>
      </c>
    </row>
    <row r="1795" spans="1:3" x14ac:dyDescent="0.35">
      <c r="A1795" s="10">
        <v>39346.423611111008</v>
      </c>
      <c r="B1795">
        <v>25281842.721849501</v>
      </c>
      <c r="C1795" s="34">
        <f t="shared" si="27"/>
        <v>9.1403585225148201E-2</v>
      </c>
    </row>
    <row r="1796" spans="1:3" x14ac:dyDescent="0.35">
      <c r="A1796" s="10">
        <v>39348.020833333023</v>
      </c>
      <c r="B1796">
        <v>2175605.26352792</v>
      </c>
      <c r="C1796" s="34">
        <f t="shared" ref="C1796:C1859" si="28">($G$2/$G$1)*(B1796/$G$3)</f>
        <v>7.8656497989086343E-3</v>
      </c>
    </row>
    <row r="1797" spans="1:3" x14ac:dyDescent="0.35">
      <c r="A1797" s="10">
        <v>39353.034722222015</v>
      </c>
      <c r="B1797">
        <v>794011.32808274799</v>
      </c>
      <c r="C1797" s="34">
        <f t="shared" si="28"/>
        <v>2.8706563399914734E-3</v>
      </c>
    </row>
    <row r="1798" spans="1:3" x14ac:dyDescent="0.35">
      <c r="A1798" s="10">
        <v>39353.888888888992</v>
      </c>
      <c r="B1798">
        <v>1282977.91297381</v>
      </c>
      <c r="C1798" s="34">
        <f t="shared" si="28"/>
        <v>4.6384586084437752E-3</v>
      </c>
    </row>
    <row r="1799" spans="1:3" x14ac:dyDescent="0.35">
      <c r="A1799" s="10">
        <v>39357.017361111008</v>
      </c>
      <c r="B1799">
        <v>689517.92090580903</v>
      </c>
      <c r="C1799" s="34">
        <f t="shared" si="28"/>
        <v>2.4928724832748482E-3</v>
      </c>
    </row>
    <row r="1800" spans="1:3" x14ac:dyDescent="0.35">
      <c r="A1800" s="10">
        <v>39357.871527777985</v>
      </c>
      <c r="B1800">
        <v>11517916.1720965</v>
      </c>
      <c r="C1800" s="34">
        <f t="shared" si="28"/>
        <v>4.1641696929887347E-2</v>
      </c>
    </row>
    <row r="1801" spans="1:3" x14ac:dyDescent="0.35">
      <c r="A1801" s="10">
        <v>39358.048611111008</v>
      </c>
      <c r="B1801">
        <v>6363770.5422518896</v>
      </c>
      <c r="C1801" s="34">
        <f t="shared" si="28"/>
        <v>2.3007478114295293E-2</v>
      </c>
    </row>
    <row r="1802" spans="1:3" x14ac:dyDescent="0.35">
      <c r="A1802" s="10">
        <v>39359.010416666977</v>
      </c>
      <c r="B1802">
        <v>453161.46820747998</v>
      </c>
      <c r="C1802" s="34">
        <f t="shared" si="28"/>
        <v>1.6383530004424277E-3</v>
      </c>
    </row>
    <row r="1803" spans="1:3" x14ac:dyDescent="0.35">
      <c r="A1803" s="10">
        <v>39359.864583333023</v>
      </c>
      <c r="B1803">
        <v>1983031.1449184599</v>
      </c>
      <c r="C1803" s="34">
        <f t="shared" si="28"/>
        <v>7.1694202931667393E-3</v>
      </c>
    </row>
    <row r="1804" spans="1:3" x14ac:dyDescent="0.35">
      <c r="A1804" s="10">
        <v>39360.038194444962</v>
      </c>
      <c r="B1804">
        <v>354158.34959333099</v>
      </c>
      <c r="C1804" s="34">
        <f t="shared" si="28"/>
        <v>1.2804186485297351E-3</v>
      </c>
    </row>
    <row r="1805" spans="1:3" x14ac:dyDescent="0.35">
      <c r="A1805" s="10">
        <v>39371.878472222015</v>
      </c>
      <c r="B1805">
        <v>1024989.61840253</v>
      </c>
      <c r="C1805" s="34">
        <f t="shared" si="28"/>
        <v>3.7057316973014543E-3</v>
      </c>
    </row>
    <row r="1806" spans="1:3" x14ac:dyDescent="0.35">
      <c r="A1806" s="10">
        <v>39372.055555555969</v>
      </c>
      <c r="B1806">
        <v>1322687.45303739</v>
      </c>
      <c r="C1806" s="34">
        <f t="shared" si="28"/>
        <v>4.7820238686736407E-3</v>
      </c>
    </row>
    <row r="1807" spans="1:3" x14ac:dyDescent="0.35">
      <c r="A1807" s="10">
        <v>39387.024305555969</v>
      </c>
      <c r="B1807">
        <v>740333.029806062</v>
      </c>
      <c r="C1807" s="34">
        <f t="shared" si="28"/>
        <v>2.6765886462219164E-3</v>
      </c>
    </row>
    <row r="1808" spans="1:3" x14ac:dyDescent="0.35">
      <c r="A1808" s="10">
        <v>39387.878472222015</v>
      </c>
      <c r="B1808">
        <v>868398.501428394</v>
      </c>
      <c r="C1808" s="34">
        <f t="shared" si="28"/>
        <v>3.1395945820872706E-3</v>
      </c>
    </row>
    <row r="1809" spans="1:3" x14ac:dyDescent="0.35">
      <c r="A1809" s="10">
        <v>39394.885416666977</v>
      </c>
      <c r="B1809">
        <v>632670.09312307101</v>
      </c>
      <c r="C1809" s="34">
        <f t="shared" si="28"/>
        <v>2.2873457212911029E-3</v>
      </c>
    </row>
    <row r="1810" spans="1:3" x14ac:dyDescent="0.35">
      <c r="A1810" s="10">
        <v>39405.871527777985</v>
      </c>
      <c r="B1810">
        <v>708337.519018883</v>
      </c>
      <c r="C1810" s="34">
        <f t="shared" si="28"/>
        <v>2.5609125687605767E-3</v>
      </c>
    </row>
    <row r="1811" spans="1:3" x14ac:dyDescent="0.35">
      <c r="A1811" s="10">
        <v>39408.038194444962</v>
      </c>
      <c r="B1811">
        <v>642393.70293065405</v>
      </c>
      <c r="C1811" s="34">
        <f t="shared" si="28"/>
        <v>2.3225003105954416E-3</v>
      </c>
    </row>
    <row r="1812" spans="1:3" x14ac:dyDescent="0.35">
      <c r="A1812" s="10">
        <v>39409.854166666977</v>
      </c>
      <c r="B1812">
        <v>225186719.47480199</v>
      </c>
      <c r="C1812" s="34">
        <f t="shared" si="28"/>
        <v>0.81413660117813025</v>
      </c>
    </row>
    <row r="1813" spans="1:3" x14ac:dyDescent="0.35">
      <c r="A1813" s="10">
        <v>39410.03125</v>
      </c>
      <c r="B1813">
        <v>8565759488.4484596</v>
      </c>
      <c r="C1813" s="34">
        <f t="shared" si="28"/>
        <v>30.968515073621358</v>
      </c>
    </row>
    <row r="1814" spans="1:3" x14ac:dyDescent="0.35">
      <c r="A1814" s="10">
        <v>39410.423611111008</v>
      </c>
      <c r="B1814">
        <v>711252146.80621195</v>
      </c>
      <c r="C1814" s="34">
        <f t="shared" si="28"/>
        <v>2.5714500692224584</v>
      </c>
    </row>
    <row r="1815" spans="1:3" x14ac:dyDescent="0.35">
      <c r="A1815" s="10">
        <v>39410.489583333023</v>
      </c>
      <c r="B1815">
        <v>692876303.26127994</v>
      </c>
      <c r="C1815" s="34">
        <f t="shared" si="28"/>
        <v>2.5050143271753966</v>
      </c>
    </row>
    <row r="1816" spans="1:3" x14ac:dyDescent="0.35">
      <c r="A1816" s="10">
        <v>39410.885416666977</v>
      </c>
      <c r="B1816">
        <v>188229330.07013801</v>
      </c>
      <c r="C1816" s="34">
        <f t="shared" si="28"/>
        <v>0.68052142409972971</v>
      </c>
    </row>
    <row r="1817" spans="1:3" x14ac:dyDescent="0.35">
      <c r="A1817" s="10">
        <v>39411.059027777985</v>
      </c>
      <c r="B1817">
        <v>61232339.561676599</v>
      </c>
      <c r="C1817" s="34">
        <f t="shared" si="28"/>
        <v>0.22137845841529233</v>
      </c>
    </row>
    <row r="1818" spans="1:3" x14ac:dyDescent="0.35">
      <c r="A1818" s="10">
        <v>39412.020833333023</v>
      </c>
      <c r="B1818">
        <v>8374996.5740784798</v>
      </c>
      <c r="C1818" s="34">
        <f t="shared" si="28"/>
        <v>3.0278833767822196E-2</v>
      </c>
    </row>
    <row r="1819" spans="1:3" x14ac:dyDescent="0.35">
      <c r="A1819" s="10">
        <v>39412.875</v>
      </c>
      <c r="B1819">
        <v>23585203.8990473</v>
      </c>
      <c r="C1819" s="34">
        <f t="shared" si="28"/>
        <v>8.5269583327324858E-2</v>
      </c>
    </row>
    <row r="1820" spans="1:3" x14ac:dyDescent="0.35">
      <c r="A1820" s="10">
        <v>39413.052083333023</v>
      </c>
      <c r="B1820">
        <v>21220058.724235602</v>
      </c>
      <c r="C1820" s="34">
        <f t="shared" si="28"/>
        <v>7.671867384915948E-2</v>
      </c>
    </row>
    <row r="1821" spans="1:3" x14ac:dyDescent="0.35">
      <c r="A1821" s="10">
        <v>39413.90625</v>
      </c>
      <c r="B1821">
        <v>1206305.22486046</v>
      </c>
      <c r="C1821" s="34">
        <f t="shared" si="28"/>
        <v>4.3612573514185864E-3</v>
      </c>
    </row>
    <row r="1822" spans="1:3" x14ac:dyDescent="0.35">
      <c r="A1822" s="10">
        <v>39415.895833333023</v>
      </c>
      <c r="B1822">
        <v>758794.05443658098</v>
      </c>
      <c r="C1822" s="34">
        <f t="shared" si="28"/>
        <v>2.7433323506553314E-3</v>
      </c>
    </row>
    <row r="1823" spans="1:3" x14ac:dyDescent="0.35">
      <c r="A1823" s="10">
        <v>39416.857638888992</v>
      </c>
      <c r="B1823">
        <v>1195843.3504640399</v>
      </c>
      <c r="C1823" s="34">
        <f t="shared" si="28"/>
        <v>4.323433651677683E-3</v>
      </c>
    </row>
    <row r="1824" spans="1:3" x14ac:dyDescent="0.35">
      <c r="A1824" s="10">
        <v>39417.034722222015</v>
      </c>
      <c r="B1824">
        <v>6841641.7177267401</v>
      </c>
      <c r="C1824" s="34">
        <f t="shared" si="28"/>
        <v>2.4735166210242829E-2</v>
      </c>
    </row>
    <row r="1825" spans="1:3" x14ac:dyDescent="0.35">
      <c r="A1825" s="10">
        <v>39417.888888888992</v>
      </c>
      <c r="B1825">
        <v>6004911.0141523303</v>
      </c>
      <c r="C1825" s="34">
        <f t="shared" si="28"/>
        <v>2.1710062897319964E-2</v>
      </c>
    </row>
    <row r="1826" spans="1:3" x14ac:dyDescent="0.35">
      <c r="A1826" s="10">
        <v>39418.850694444962</v>
      </c>
      <c r="B1826">
        <v>3322048.60775817</v>
      </c>
      <c r="C1826" s="34">
        <f t="shared" si="28"/>
        <v>1.2010483428048769E-2</v>
      </c>
    </row>
    <row r="1827" spans="1:3" x14ac:dyDescent="0.35">
      <c r="A1827" s="10">
        <v>39421.871527777985</v>
      </c>
      <c r="B1827">
        <v>782291.36876727105</v>
      </c>
      <c r="C1827" s="34">
        <f t="shared" si="28"/>
        <v>2.8282841793893644E-3</v>
      </c>
    </row>
    <row r="1828" spans="1:3" x14ac:dyDescent="0.35">
      <c r="A1828" s="10">
        <v>39423.861111111008</v>
      </c>
      <c r="B1828">
        <v>1750559.0468648199</v>
      </c>
      <c r="C1828" s="34">
        <f t="shared" si="28"/>
        <v>6.3289442463574262E-3</v>
      </c>
    </row>
    <row r="1829" spans="1:3" x14ac:dyDescent="0.35">
      <c r="A1829" s="10">
        <v>39426.885416666977</v>
      </c>
      <c r="B1829">
        <v>893176.86795471096</v>
      </c>
      <c r="C1829" s="34">
        <f t="shared" si="28"/>
        <v>3.2291779072208785E-3</v>
      </c>
    </row>
    <row r="1830" spans="1:3" x14ac:dyDescent="0.35">
      <c r="A1830" s="10">
        <v>39428.875</v>
      </c>
      <c r="B1830">
        <v>867915.13697087101</v>
      </c>
      <c r="C1830" s="34">
        <f t="shared" si="28"/>
        <v>3.137847033663918E-3</v>
      </c>
    </row>
    <row r="1831" spans="1:3" x14ac:dyDescent="0.35">
      <c r="A1831" s="10">
        <v>39437.871527777985</v>
      </c>
      <c r="B1831">
        <v>4646752.5628247997</v>
      </c>
      <c r="C1831" s="34">
        <f t="shared" si="28"/>
        <v>1.6799797727135815E-2</v>
      </c>
    </row>
    <row r="1832" spans="1:3" x14ac:dyDescent="0.35">
      <c r="A1832" s="10">
        <v>39438.048611111008</v>
      </c>
      <c r="B1832">
        <v>924932.37259271904</v>
      </c>
      <c r="C1832" s="34">
        <f t="shared" si="28"/>
        <v>3.3439862701429074E-3</v>
      </c>
    </row>
    <row r="1833" spans="1:3" x14ac:dyDescent="0.35">
      <c r="A1833" s="10">
        <v>39440.038194444962</v>
      </c>
      <c r="B1833">
        <v>2358954.53353527</v>
      </c>
      <c r="C1833" s="34">
        <f t="shared" si="28"/>
        <v>8.5285279289352076E-3</v>
      </c>
    </row>
    <row r="1834" spans="1:3" x14ac:dyDescent="0.35">
      <c r="A1834" s="10">
        <v>39442.03125</v>
      </c>
      <c r="B1834">
        <v>476948.27384000598</v>
      </c>
      <c r="C1834" s="34">
        <f t="shared" si="28"/>
        <v>1.7243514515754062E-3</v>
      </c>
    </row>
    <row r="1835" spans="1:3" x14ac:dyDescent="0.35">
      <c r="A1835" s="10">
        <v>39442.885416666977</v>
      </c>
      <c r="B1835">
        <v>2458263.1691109599</v>
      </c>
      <c r="C1835" s="34">
        <f t="shared" si="28"/>
        <v>8.8875668421703937E-3</v>
      </c>
    </row>
    <row r="1836" spans="1:3" x14ac:dyDescent="0.35">
      <c r="A1836" s="10">
        <v>39443.059027777985</v>
      </c>
      <c r="B1836">
        <v>329681.88168579101</v>
      </c>
      <c r="C1836" s="34">
        <f t="shared" si="28"/>
        <v>1.1919268030178599E-3</v>
      </c>
    </row>
    <row r="1837" spans="1:3" x14ac:dyDescent="0.35">
      <c r="A1837" s="10">
        <v>39444.020833333023</v>
      </c>
      <c r="B1837">
        <v>1446234.8992673601</v>
      </c>
      <c r="C1837" s="34">
        <f t="shared" si="28"/>
        <v>5.2286954050435328E-3</v>
      </c>
    </row>
    <row r="1838" spans="1:3" x14ac:dyDescent="0.35">
      <c r="A1838" s="10">
        <v>39449.034722222015</v>
      </c>
      <c r="B1838">
        <v>954873.81538367597</v>
      </c>
      <c r="C1838" s="34">
        <f t="shared" si="28"/>
        <v>3.4522361017717516E-3</v>
      </c>
    </row>
    <row r="1839" spans="1:3" x14ac:dyDescent="0.35">
      <c r="A1839" s="10">
        <v>39457.854166666977</v>
      </c>
      <c r="B1839">
        <v>2261554.9107675301</v>
      </c>
      <c r="C1839" s="34">
        <f t="shared" si="28"/>
        <v>8.1763908312364551E-3</v>
      </c>
    </row>
    <row r="1840" spans="1:3" x14ac:dyDescent="0.35">
      <c r="A1840" s="10">
        <v>39458.03125</v>
      </c>
      <c r="B1840">
        <v>1686433.46523382</v>
      </c>
      <c r="C1840" s="34">
        <f t="shared" si="28"/>
        <v>6.0971056050761188E-3</v>
      </c>
    </row>
    <row r="1841" spans="1:3" x14ac:dyDescent="0.35">
      <c r="A1841" s="10">
        <v>39467.024305555969</v>
      </c>
      <c r="B1841">
        <v>260021.33777143501</v>
      </c>
      <c r="C1841" s="34">
        <f t="shared" si="28"/>
        <v>9.4007714425057263E-4</v>
      </c>
    </row>
    <row r="1842" spans="1:3" x14ac:dyDescent="0.35">
      <c r="A1842" s="10">
        <v>39467.878472222015</v>
      </c>
      <c r="B1842">
        <v>520829.57418278803</v>
      </c>
      <c r="C1842" s="34">
        <f t="shared" si="28"/>
        <v>1.882999229737772E-3</v>
      </c>
    </row>
    <row r="1843" spans="1:3" x14ac:dyDescent="0.35">
      <c r="A1843" s="10">
        <v>39476.875</v>
      </c>
      <c r="B1843">
        <v>684550.881304782</v>
      </c>
      <c r="C1843" s="34">
        <f t="shared" si="28"/>
        <v>2.4749147247172887E-3</v>
      </c>
    </row>
    <row r="1844" spans="1:3" x14ac:dyDescent="0.35">
      <c r="A1844" s="10">
        <v>39478.868055555969</v>
      </c>
      <c r="B1844">
        <v>510052.971845611</v>
      </c>
      <c r="C1844" s="34">
        <f t="shared" si="28"/>
        <v>1.8440376674418244E-3</v>
      </c>
    </row>
    <row r="1845" spans="1:3" x14ac:dyDescent="0.35">
      <c r="A1845" s="10">
        <v>39480.857638888992</v>
      </c>
      <c r="B1845">
        <v>296062.87987543503</v>
      </c>
      <c r="C1845" s="34">
        <f t="shared" si="28"/>
        <v>1.0703811810881113E-3</v>
      </c>
    </row>
    <row r="1846" spans="1:3" x14ac:dyDescent="0.35">
      <c r="A1846" s="10">
        <v>39481.034722222015</v>
      </c>
      <c r="B1846">
        <v>264938.27686592902</v>
      </c>
      <c r="C1846" s="34">
        <f t="shared" si="28"/>
        <v>9.5785377020758948E-4</v>
      </c>
    </row>
    <row r="1847" spans="1:3" x14ac:dyDescent="0.35">
      <c r="A1847" s="10">
        <v>39492.020833333023</v>
      </c>
      <c r="B1847">
        <v>197076.75339978401</v>
      </c>
      <c r="C1847" s="34">
        <f t="shared" si="28"/>
        <v>7.1250826229152687E-4</v>
      </c>
    </row>
    <row r="1848" spans="1:3" x14ac:dyDescent="0.35">
      <c r="A1848" s="10">
        <v>39501.871527777985</v>
      </c>
      <c r="B1848">
        <v>264796.288812124</v>
      </c>
      <c r="C1848" s="34">
        <f t="shared" si="28"/>
        <v>9.5734042878229438E-4</v>
      </c>
    </row>
    <row r="1849" spans="1:3" x14ac:dyDescent="0.35">
      <c r="A1849" s="10">
        <v>39502.048611111008</v>
      </c>
      <c r="B1849">
        <v>723129.28059547499</v>
      </c>
      <c r="C1849" s="34">
        <f t="shared" si="28"/>
        <v>2.6143904759990252E-3</v>
      </c>
    </row>
    <row r="1850" spans="1:3" x14ac:dyDescent="0.35">
      <c r="A1850" s="10">
        <v>39503.861111111008</v>
      </c>
      <c r="B1850">
        <v>704646.84368312103</v>
      </c>
      <c r="C1850" s="34">
        <f t="shared" si="28"/>
        <v>2.547569357931284E-3</v>
      </c>
    </row>
    <row r="1851" spans="1:3" x14ac:dyDescent="0.35">
      <c r="A1851" s="10">
        <v>39504.038194444962</v>
      </c>
      <c r="B1851">
        <v>621727.82955062296</v>
      </c>
      <c r="C1851" s="34">
        <f t="shared" si="28"/>
        <v>2.2477852299137907E-3</v>
      </c>
    </row>
    <row r="1852" spans="1:3" x14ac:dyDescent="0.35">
      <c r="A1852" s="10">
        <v>39505.854166666977</v>
      </c>
      <c r="B1852">
        <v>397086.47336281597</v>
      </c>
      <c r="C1852" s="34">
        <f t="shared" si="28"/>
        <v>1.4356203267732576E-3</v>
      </c>
    </row>
    <row r="1853" spans="1:3" x14ac:dyDescent="0.35">
      <c r="A1853" s="10">
        <v>39506.03125</v>
      </c>
      <c r="B1853">
        <v>350103.43992576102</v>
      </c>
      <c r="C1853" s="34">
        <f t="shared" si="28"/>
        <v>1.2657585905008282E-3</v>
      </c>
    </row>
    <row r="1854" spans="1:3" x14ac:dyDescent="0.35">
      <c r="A1854" s="10">
        <v>39511.041666666977</v>
      </c>
      <c r="B1854">
        <v>577943.24208883301</v>
      </c>
      <c r="C1854" s="34">
        <f t="shared" si="28"/>
        <v>2.0894871060134733E-3</v>
      </c>
    </row>
    <row r="1855" spans="1:3" x14ac:dyDescent="0.35">
      <c r="A1855" s="10">
        <v>39515.878472222015</v>
      </c>
      <c r="B1855">
        <v>464806.751426503</v>
      </c>
      <c r="C1855" s="34">
        <f t="shared" si="28"/>
        <v>1.6804551782342802E-3</v>
      </c>
    </row>
    <row r="1856" spans="1:3" x14ac:dyDescent="0.35">
      <c r="A1856" s="10">
        <v>39522.885416666977</v>
      </c>
      <c r="B1856">
        <v>919990.67522600805</v>
      </c>
      <c r="C1856" s="34">
        <f t="shared" si="28"/>
        <v>3.3261201335094137E-3</v>
      </c>
    </row>
    <row r="1857" spans="1:3" x14ac:dyDescent="0.35">
      <c r="A1857" s="10">
        <v>39525.052083333023</v>
      </c>
      <c r="B1857">
        <v>410803.40020051302</v>
      </c>
      <c r="C1857" s="34">
        <f t="shared" si="28"/>
        <v>1.4852122930326241E-3</v>
      </c>
    </row>
    <row r="1858" spans="1:3" x14ac:dyDescent="0.35">
      <c r="A1858" s="10">
        <v>39528.857638888992</v>
      </c>
      <c r="B1858">
        <v>168823.04778351801</v>
      </c>
      <c r="C1858" s="34">
        <f t="shared" si="28"/>
        <v>6.1036024967887274E-4</v>
      </c>
    </row>
    <row r="1859" spans="1:3" x14ac:dyDescent="0.35">
      <c r="A1859" s="10">
        <v>39529.034722222015</v>
      </c>
      <c r="B1859">
        <v>497643.009149155</v>
      </c>
      <c r="C1859" s="34">
        <f t="shared" si="28"/>
        <v>1.7991708792315605E-3</v>
      </c>
    </row>
    <row r="1860" spans="1:3" x14ac:dyDescent="0.35">
      <c r="A1860" s="10">
        <v>39557.052083333023</v>
      </c>
      <c r="B1860">
        <v>573373.77442442498</v>
      </c>
      <c r="C1860" s="34">
        <f t="shared" ref="C1860:C1923" si="29">($G$2/$G$1)*(B1860/$G$3)</f>
        <v>2.0729667229190747E-3</v>
      </c>
    </row>
    <row r="1861" spans="1:3" x14ac:dyDescent="0.35">
      <c r="A1861" s="10">
        <v>39558.868055555969</v>
      </c>
      <c r="B1861">
        <v>637949.06252897496</v>
      </c>
      <c r="C1861" s="34">
        <f t="shared" si="29"/>
        <v>2.306431226066294E-3</v>
      </c>
    </row>
    <row r="1862" spans="1:3" x14ac:dyDescent="0.35">
      <c r="A1862" s="10">
        <v>39559.041666666977</v>
      </c>
      <c r="B1862">
        <v>915283.11496940302</v>
      </c>
      <c r="C1862" s="34">
        <f t="shared" si="29"/>
        <v>3.3091004925816878E-3</v>
      </c>
    </row>
    <row r="1863" spans="1:3" x14ac:dyDescent="0.35">
      <c r="A1863" s="10">
        <v>39560.857638888992</v>
      </c>
      <c r="B1863">
        <v>8034253.7270989902</v>
      </c>
      <c r="C1863" s="34">
        <f t="shared" si="29"/>
        <v>2.9046917321050195E-2</v>
      </c>
    </row>
    <row r="1864" spans="1:3" x14ac:dyDescent="0.35">
      <c r="A1864" s="10">
        <v>39561.034722222015</v>
      </c>
      <c r="B1864">
        <v>1217859.75648303</v>
      </c>
      <c r="C1864" s="34">
        <f t="shared" si="29"/>
        <v>4.4030314272848012E-3</v>
      </c>
    </row>
    <row r="1865" spans="1:3" x14ac:dyDescent="0.35">
      <c r="A1865" s="10">
        <v>39561.888888888992</v>
      </c>
      <c r="B1865">
        <v>2543176.1255274401</v>
      </c>
      <c r="C1865" s="34">
        <f t="shared" si="29"/>
        <v>9.1945598384453615E-3</v>
      </c>
    </row>
    <row r="1866" spans="1:3" x14ac:dyDescent="0.35">
      <c r="A1866" s="10">
        <v>39563.027777777985</v>
      </c>
      <c r="B1866">
        <v>802052.37004959001</v>
      </c>
      <c r="C1866" s="34">
        <f t="shared" si="29"/>
        <v>2.8997277994100559E-3</v>
      </c>
    </row>
    <row r="1867" spans="1:3" x14ac:dyDescent="0.35">
      <c r="A1867" s="10">
        <v>39563.878472222015</v>
      </c>
      <c r="B1867">
        <v>1318271.36830045</v>
      </c>
      <c r="C1867" s="34">
        <f t="shared" si="29"/>
        <v>4.7660580238554733E-3</v>
      </c>
    </row>
    <row r="1868" spans="1:3" x14ac:dyDescent="0.35">
      <c r="A1868" s="10">
        <v>39564.055555555969</v>
      </c>
      <c r="B1868">
        <v>3535102.9801716702</v>
      </c>
      <c r="C1868" s="34">
        <f t="shared" si="29"/>
        <v>1.278075692831296E-2</v>
      </c>
    </row>
    <row r="1869" spans="1:3" x14ac:dyDescent="0.35">
      <c r="A1869" s="10">
        <v>39565.017361111008</v>
      </c>
      <c r="B1869">
        <v>223211.46245613199</v>
      </c>
      <c r="C1869" s="34">
        <f t="shared" si="29"/>
        <v>8.0699528734140026E-4</v>
      </c>
    </row>
    <row r="1870" spans="1:3" x14ac:dyDescent="0.35">
      <c r="A1870" s="10">
        <v>39566.048611111008</v>
      </c>
      <c r="B1870">
        <v>259152.07688983</v>
      </c>
      <c r="C1870" s="34">
        <f t="shared" si="29"/>
        <v>9.3693443183246242E-4</v>
      </c>
    </row>
    <row r="1871" spans="1:3" x14ac:dyDescent="0.35">
      <c r="A1871" s="10">
        <v>39570.885416666977</v>
      </c>
      <c r="B1871">
        <v>923782.41508526402</v>
      </c>
      <c r="C1871" s="34">
        <f t="shared" si="29"/>
        <v>3.3398287314621087E-3</v>
      </c>
    </row>
    <row r="1872" spans="1:3" x14ac:dyDescent="0.35">
      <c r="A1872" s="10">
        <v>39572.875</v>
      </c>
      <c r="B1872">
        <v>320998.72149233002</v>
      </c>
      <c r="C1872" s="34">
        <f t="shared" si="29"/>
        <v>1.160533839241501E-3</v>
      </c>
    </row>
    <row r="1873" spans="1:3" x14ac:dyDescent="0.35">
      <c r="A1873" s="10">
        <v>39573.052083333023</v>
      </c>
      <c r="B1873">
        <v>292113.037153718</v>
      </c>
      <c r="C1873" s="34">
        <f t="shared" si="29"/>
        <v>1.0561009804788267E-3</v>
      </c>
    </row>
    <row r="1874" spans="1:3" x14ac:dyDescent="0.35">
      <c r="A1874" s="10">
        <v>39577.034722222015</v>
      </c>
      <c r="B1874">
        <v>509141.111114625</v>
      </c>
      <c r="C1874" s="34">
        <f t="shared" si="29"/>
        <v>1.8407409401836445E-3</v>
      </c>
    </row>
    <row r="1875" spans="1:3" x14ac:dyDescent="0.35">
      <c r="A1875" s="10">
        <v>39579.878472222015</v>
      </c>
      <c r="B1875">
        <v>11883390.639646599</v>
      </c>
      <c r="C1875" s="34">
        <f t="shared" si="29"/>
        <v>4.2963027697183853E-2</v>
      </c>
    </row>
    <row r="1876" spans="1:3" x14ac:dyDescent="0.35">
      <c r="A1876" s="10">
        <v>39580.055555555969</v>
      </c>
      <c r="B1876">
        <v>8810273.4884477891</v>
      </c>
      <c r="C1876" s="34">
        <f t="shared" si="29"/>
        <v>3.1852527227465087E-2</v>
      </c>
    </row>
    <row r="1877" spans="1:3" x14ac:dyDescent="0.35">
      <c r="A1877" s="10">
        <v>39580.840277777985</v>
      </c>
      <c r="B1877">
        <v>18568619.617479298</v>
      </c>
      <c r="C1877" s="34">
        <f t="shared" si="29"/>
        <v>6.7132701693963612E-2</v>
      </c>
    </row>
    <row r="1878" spans="1:3" x14ac:dyDescent="0.35">
      <c r="A1878" s="10">
        <v>39581.409722222015</v>
      </c>
      <c r="B1878">
        <v>69879452.276665494</v>
      </c>
      <c r="C1878" s="34">
        <f t="shared" si="29"/>
        <v>0.25264109669255985</v>
      </c>
    </row>
    <row r="1879" spans="1:3" x14ac:dyDescent="0.35">
      <c r="A1879" s="10">
        <v>39581.871527777985</v>
      </c>
      <c r="B1879">
        <v>601441.28949077299</v>
      </c>
      <c r="C1879" s="34">
        <f t="shared" si="29"/>
        <v>2.1744415850820254E-3</v>
      </c>
    </row>
    <row r="1880" spans="1:3" x14ac:dyDescent="0.35">
      <c r="A1880" s="10">
        <v>39582.048611111008</v>
      </c>
      <c r="B1880">
        <v>3397407447.13837</v>
      </c>
      <c r="C1880" s="34">
        <f t="shared" si="29"/>
        <v>12.282934616577185</v>
      </c>
    </row>
    <row r="1881" spans="1:3" x14ac:dyDescent="0.35">
      <c r="A1881" s="10">
        <v>39582.440972222015</v>
      </c>
      <c r="B1881">
        <v>4442414533.6591797</v>
      </c>
      <c r="C1881" s="34">
        <f t="shared" si="29"/>
        <v>16.061037160152416</v>
      </c>
    </row>
    <row r="1882" spans="1:3" x14ac:dyDescent="0.35">
      <c r="A1882" s="10">
        <v>39582.902777777985</v>
      </c>
      <c r="B1882">
        <v>4132720047.6900101</v>
      </c>
      <c r="C1882" s="34">
        <f t="shared" si="29"/>
        <v>14.941372480110036</v>
      </c>
    </row>
    <row r="1883" spans="1:3" x14ac:dyDescent="0.35">
      <c r="A1883" s="10">
        <v>39583.076388888992</v>
      </c>
      <c r="B1883">
        <v>1441194186.2771299</v>
      </c>
      <c r="C1883" s="34">
        <f t="shared" si="29"/>
        <v>5.2104712888480851</v>
      </c>
    </row>
    <row r="1884" spans="1:3" x14ac:dyDescent="0.35">
      <c r="A1884" s="10">
        <v>39583.402777777985</v>
      </c>
      <c r="B1884">
        <v>1252973357.37784</v>
      </c>
      <c r="C1884" s="34">
        <f t="shared" si="29"/>
        <v>4.5299805997506528</v>
      </c>
    </row>
    <row r="1885" spans="1:3" x14ac:dyDescent="0.35">
      <c r="A1885" s="10">
        <v>39583.472222222015</v>
      </c>
      <c r="B1885">
        <v>1680043120.4177899</v>
      </c>
      <c r="C1885" s="34">
        <f t="shared" si="29"/>
        <v>6.0740020507412407</v>
      </c>
    </row>
    <row r="1886" spans="1:3" x14ac:dyDescent="0.35">
      <c r="A1886" s="10">
        <v>39583.538194444962</v>
      </c>
      <c r="B1886">
        <v>332835395.46796602</v>
      </c>
      <c r="C1886" s="34">
        <f t="shared" si="29"/>
        <v>1.2033279682303388</v>
      </c>
    </row>
    <row r="1887" spans="1:3" x14ac:dyDescent="0.35">
      <c r="A1887" s="10">
        <v>39583.864583333023</v>
      </c>
      <c r="B1887">
        <v>3589682656.81074</v>
      </c>
      <c r="C1887" s="34">
        <f t="shared" si="29"/>
        <v>12.978083451546521</v>
      </c>
    </row>
    <row r="1888" spans="1:3" x14ac:dyDescent="0.35">
      <c r="A1888" s="10">
        <v>39584.038194444962</v>
      </c>
      <c r="B1888">
        <v>2901304732.9033799</v>
      </c>
      <c r="C1888" s="34">
        <f t="shared" si="29"/>
        <v>10.489332495881451</v>
      </c>
    </row>
    <row r="1889" spans="1:3" x14ac:dyDescent="0.35">
      <c r="A1889" s="10">
        <v>39584.430555555969</v>
      </c>
      <c r="B1889">
        <v>1414319051.5039401</v>
      </c>
      <c r="C1889" s="34">
        <f t="shared" si="29"/>
        <v>5.1133073400527067</v>
      </c>
    </row>
    <row r="1890" spans="1:3" x14ac:dyDescent="0.35">
      <c r="A1890" s="10">
        <v>39584.5</v>
      </c>
      <c r="B1890">
        <v>225371598.98221701</v>
      </c>
      <c r="C1890" s="34">
        <f t="shared" si="29"/>
        <v>0.81480501170493846</v>
      </c>
    </row>
    <row r="1891" spans="1:3" x14ac:dyDescent="0.35">
      <c r="A1891" s="10">
        <v>39584.892361111008</v>
      </c>
      <c r="B1891">
        <v>570687250.92492402</v>
      </c>
      <c r="C1891" s="34">
        <f t="shared" si="29"/>
        <v>2.0632539071901097</v>
      </c>
    </row>
    <row r="1892" spans="1:3" x14ac:dyDescent="0.35">
      <c r="A1892" s="10">
        <v>39585.069444444962</v>
      </c>
      <c r="B1892">
        <v>115034765.572808</v>
      </c>
      <c r="C1892" s="34">
        <f t="shared" si="29"/>
        <v>0.41589492168630582</v>
      </c>
    </row>
    <row r="1893" spans="1:3" x14ac:dyDescent="0.35">
      <c r="A1893" s="10">
        <v>39585.392361111008</v>
      </c>
      <c r="B1893">
        <v>1506751393.6319001</v>
      </c>
      <c r="C1893" s="34">
        <f t="shared" si="29"/>
        <v>5.4474858077461006</v>
      </c>
    </row>
    <row r="1894" spans="1:3" x14ac:dyDescent="0.35">
      <c r="A1894" s="10">
        <v>39585.53125</v>
      </c>
      <c r="B1894">
        <v>392405824.41577202</v>
      </c>
      <c r="C1894" s="34">
        <f t="shared" si="29"/>
        <v>1.418697980580099</v>
      </c>
    </row>
    <row r="1895" spans="1:3" x14ac:dyDescent="0.35">
      <c r="A1895" s="10">
        <v>39585.854166666977</v>
      </c>
      <c r="B1895">
        <v>1157812826.6788099</v>
      </c>
      <c r="C1895" s="34">
        <f t="shared" si="29"/>
        <v>4.1859386810695431</v>
      </c>
    </row>
    <row r="1896" spans="1:3" x14ac:dyDescent="0.35">
      <c r="A1896" s="10">
        <v>39586.03125</v>
      </c>
      <c r="B1896">
        <v>1108648985.0396399</v>
      </c>
      <c r="C1896" s="34">
        <f t="shared" si="29"/>
        <v>4.0081924843740833</v>
      </c>
    </row>
    <row r="1897" spans="1:3" x14ac:dyDescent="0.35">
      <c r="A1897" s="10">
        <v>39586.423611111008</v>
      </c>
      <c r="B1897">
        <v>945734160.79827297</v>
      </c>
      <c r="C1897" s="34">
        <f t="shared" si="29"/>
        <v>3.4191927351937563</v>
      </c>
    </row>
    <row r="1898" spans="1:3" x14ac:dyDescent="0.35">
      <c r="A1898" s="10">
        <v>39586.493055555969</v>
      </c>
      <c r="B1898">
        <v>914153490.15516198</v>
      </c>
      <c r="C1898" s="34">
        <f t="shared" si="29"/>
        <v>3.305016464407124</v>
      </c>
    </row>
    <row r="1899" spans="1:3" x14ac:dyDescent="0.35">
      <c r="A1899" s="10">
        <v>39586.885416666977</v>
      </c>
      <c r="B1899">
        <v>929430744.03622603</v>
      </c>
      <c r="C1899" s="34">
        <f t="shared" si="29"/>
        <v>3.360249613054048</v>
      </c>
    </row>
    <row r="1900" spans="1:3" x14ac:dyDescent="0.35">
      <c r="A1900" s="10">
        <v>39587.059027777985</v>
      </c>
      <c r="B1900">
        <v>638867253.63145602</v>
      </c>
      <c r="C1900" s="34">
        <f t="shared" si="29"/>
        <v>2.3097508400521871</v>
      </c>
    </row>
    <row r="1901" spans="1:3" x14ac:dyDescent="0.35">
      <c r="A1901" s="10">
        <v>39587.520833333023</v>
      </c>
      <c r="B1901">
        <v>297533975.91170198</v>
      </c>
      <c r="C1901" s="34">
        <f t="shared" si="29"/>
        <v>1.0756997590653841</v>
      </c>
    </row>
    <row r="1902" spans="1:3" x14ac:dyDescent="0.35">
      <c r="A1902" s="10">
        <v>39587.847222222015</v>
      </c>
      <c r="B1902">
        <v>375079865.467848</v>
      </c>
      <c r="C1902" s="34">
        <f t="shared" si="29"/>
        <v>1.3560579751529889</v>
      </c>
    </row>
    <row r="1903" spans="1:3" x14ac:dyDescent="0.35">
      <c r="A1903" s="10">
        <v>39588.020833333023</v>
      </c>
      <c r="B1903">
        <v>304553149.02495903</v>
      </c>
      <c r="C1903" s="34">
        <f t="shared" si="29"/>
        <v>1.1010767695517749</v>
      </c>
    </row>
    <row r="1904" spans="1:3" x14ac:dyDescent="0.35">
      <c r="A1904" s="10">
        <v>39588.413194444962</v>
      </c>
      <c r="B1904">
        <v>226691476.233814</v>
      </c>
      <c r="C1904" s="34">
        <f t="shared" si="29"/>
        <v>0.81957687561455828</v>
      </c>
    </row>
    <row r="1905" spans="1:3" x14ac:dyDescent="0.35">
      <c r="A1905" s="10">
        <v>39588.875</v>
      </c>
      <c r="B1905">
        <v>196615601.498449</v>
      </c>
      <c r="C1905" s="34">
        <f t="shared" si="29"/>
        <v>0.71084102080208489</v>
      </c>
    </row>
    <row r="1906" spans="1:3" x14ac:dyDescent="0.35">
      <c r="A1906" s="10">
        <v>39589.052083333023</v>
      </c>
      <c r="B1906">
        <v>197427327.63023299</v>
      </c>
      <c r="C1906" s="34">
        <f t="shared" si="29"/>
        <v>0.71377572297084235</v>
      </c>
    </row>
    <row r="1907" spans="1:3" x14ac:dyDescent="0.35">
      <c r="A1907" s="10">
        <v>39589.90625</v>
      </c>
      <c r="B1907">
        <v>28570331.0777965</v>
      </c>
      <c r="C1907" s="34">
        <f t="shared" si="29"/>
        <v>0.10329273543511042</v>
      </c>
    </row>
    <row r="1908" spans="1:3" x14ac:dyDescent="0.35">
      <c r="A1908" s="10">
        <v>39590.013888888992</v>
      </c>
      <c r="B1908">
        <v>8486894.4861925896</v>
      </c>
      <c r="C1908" s="34">
        <f t="shared" si="29"/>
        <v>3.0683387757773208E-2</v>
      </c>
    </row>
    <row r="1909" spans="1:3" x14ac:dyDescent="0.35">
      <c r="A1909" s="10">
        <v>39590.475694444962</v>
      </c>
      <c r="B1909">
        <v>7920628.6501839701</v>
      </c>
      <c r="C1909" s="34">
        <f t="shared" si="29"/>
        <v>2.8636118966049739E-2</v>
      </c>
    </row>
    <row r="1910" spans="1:3" x14ac:dyDescent="0.35">
      <c r="A1910" s="10">
        <v>39590.868055555969</v>
      </c>
      <c r="B1910">
        <v>215744003.60648099</v>
      </c>
      <c r="C1910" s="34">
        <f t="shared" si="29"/>
        <v>0.77999755150035432</v>
      </c>
    </row>
    <row r="1911" spans="1:3" x14ac:dyDescent="0.35">
      <c r="A1911" s="10">
        <v>39591.045138888992</v>
      </c>
      <c r="B1911">
        <v>125976855.363915</v>
      </c>
      <c r="C1911" s="34">
        <f t="shared" si="29"/>
        <v>0.45545478477723117</v>
      </c>
    </row>
    <row r="1912" spans="1:3" x14ac:dyDescent="0.35">
      <c r="A1912" s="10">
        <v>39591.895833333023</v>
      </c>
      <c r="B1912">
        <v>80229767.116671994</v>
      </c>
      <c r="C1912" s="34">
        <f t="shared" si="29"/>
        <v>0.29006146572950647</v>
      </c>
    </row>
    <row r="1913" spans="1:3" x14ac:dyDescent="0.35">
      <c r="A1913" s="10">
        <v>39592.072916666977</v>
      </c>
      <c r="B1913">
        <v>11278024.7687968</v>
      </c>
      <c r="C1913" s="34">
        <f t="shared" si="29"/>
        <v>4.0774397241034585E-2</v>
      </c>
    </row>
    <row r="1914" spans="1:3" x14ac:dyDescent="0.35">
      <c r="A1914" s="10">
        <v>39592.399305555969</v>
      </c>
      <c r="B1914">
        <v>115979522.63754199</v>
      </c>
      <c r="C1914" s="34">
        <f t="shared" si="29"/>
        <v>0.41931058184342107</v>
      </c>
    </row>
    <row r="1915" spans="1:3" x14ac:dyDescent="0.35">
      <c r="A1915" s="10">
        <v>39592.857638888992</v>
      </c>
      <c r="B1915">
        <v>321311157.68039298</v>
      </c>
      <c r="C1915" s="34">
        <f t="shared" si="29"/>
        <v>1.1616634162291131</v>
      </c>
    </row>
    <row r="1916" spans="1:3" x14ac:dyDescent="0.35">
      <c r="A1916" s="10">
        <v>39593.034722222015</v>
      </c>
      <c r="B1916">
        <v>243778828.52939001</v>
      </c>
      <c r="C1916" s="34">
        <f t="shared" si="29"/>
        <v>0.88135422622164084</v>
      </c>
    </row>
    <row r="1917" spans="1:3" x14ac:dyDescent="0.35">
      <c r="A1917" s="10">
        <v>39593.427083333023</v>
      </c>
      <c r="B1917">
        <v>68126882.290955007</v>
      </c>
      <c r="C1917" s="34">
        <f t="shared" si="29"/>
        <v>0.24630488212883733</v>
      </c>
    </row>
    <row r="1918" spans="1:3" x14ac:dyDescent="0.35">
      <c r="A1918" s="10">
        <v>39593.496527777985</v>
      </c>
      <c r="B1918">
        <v>334322497.76252002</v>
      </c>
      <c r="C1918" s="34">
        <f t="shared" si="29"/>
        <v>1.2087044149875723</v>
      </c>
    </row>
    <row r="1919" spans="1:3" x14ac:dyDescent="0.35">
      <c r="A1919" s="10">
        <v>39593.888888888992</v>
      </c>
      <c r="B1919">
        <v>371863083.53343397</v>
      </c>
      <c r="C1919" s="34">
        <f t="shared" si="29"/>
        <v>1.3444280712362613</v>
      </c>
    </row>
    <row r="1920" spans="1:3" x14ac:dyDescent="0.35">
      <c r="A1920" s="10">
        <v>39594.065972222015</v>
      </c>
      <c r="B1920">
        <v>139909427.72612599</v>
      </c>
      <c r="C1920" s="34">
        <f t="shared" si="29"/>
        <v>0.50582639254830164</v>
      </c>
    </row>
    <row r="1921" spans="1:3" x14ac:dyDescent="0.35">
      <c r="A1921" s="10">
        <v>39594.388888888992</v>
      </c>
      <c r="B1921">
        <v>315009488.75439</v>
      </c>
      <c r="C1921" s="34">
        <f t="shared" si="29"/>
        <v>1.1388804593427946</v>
      </c>
    </row>
    <row r="1922" spans="1:3" x14ac:dyDescent="0.35">
      <c r="A1922" s="10">
        <v>39594.524305555969</v>
      </c>
      <c r="B1922">
        <v>65163980.748121299</v>
      </c>
      <c r="C1922" s="34">
        <f t="shared" si="29"/>
        <v>0.23559285347397699</v>
      </c>
    </row>
    <row r="1923" spans="1:3" x14ac:dyDescent="0.35">
      <c r="A1923" s="10">
        <v>39594.850694444962</v>
      </c>
      <c r="B1923">
        <v>338236814.50856501</v>
      </c>
      <c r="C1923" s="34">
        <f t="shared" si="29"/>
        <v>1.2228561755309659</v>
      </c>
    </row>
    <row r="1924" spans="1:3" x14ac:dyDescent="0.35">
      <c r="A1924" s="10">
        <v>39595.027777777985</v>
      </c>
      <c r="B1924">
        <v>325832260.518233</v>
      </c>
      <c r="C1924" s="34">
        <f t="shared" ref="C1924:C1987" si="30">($G$2/$G$1)*(B1924/$G$3)</f>
        <v>1.1780089418736117</v>
      </c>
    </row>
    <row r="1925" spans="1:3" x14ac:dyDescent="0.35">
      <c r="A1925" s="10">
        <v>39595.420138888992</v>
      </c>
      <c r="B1925">
        <v>288656433.28179997</v>
      </c>
      <c r="C1925" s="34">
        <f t="shared" si="30"/>
        <v>1.0436040280188152</v>
      </c>
    </row>
    <row r="1926" spans="1:3" x14ac:dyDescent="0.35">
      <c r="A1926" s="10">
        <v>39595.486111111008</v>
      </c>
      <c r="B1926">
        <v>249246099.33671299</v>
      </c>
      <c r="C1926" s="34">
        <f t="shared" si="30"/>
        <v>0.90112051298657769</v>
      </c>
    </row>
    <row r="1927" spans="1:3" x14ac:dyDescent="0.35">
      <c r="A1927" s="10">
        <v>39595.878472222015</v>
      </c>
      <c r="B1927">
        <v>314557912.03345501</v>
      </c>
      <c r="C1927" s="34">
        <f t="shared" si="30"/>
        <v>1.1372478358132605</v>
      </c>
    </row>
    <row r="1928" spans="1:3" x14ac:dyDescent="0.35">
      <c r="A1928" s="10">
        <v>39596.055555555969</v>
      </c>
      <c r="B1928">
        <v>173142536.32318899</v>
      </c>
      <c r="C1928" s="34">
        <f t="shared" si="30"/>
        <v>0.62597686209152947</v>
      </c>
    </row>
    <row r="1929" spans="1:3" x14ac:dyDescent="0.35">
      <c r="A1929" s="10">
        <v>39596.381944444962</v>
      </c>
      <c r="B1929">
        <v>37587279.962221302</v>
      </c>
      <c r="C1929" s="34">
        <f t="shared" si="30"/>
        <v>0.13589247370956933</v>
      </c>
    </row>
    <row r="1930" spans="1:3" x14ac:dyDescent="0.35">
      <c r="A1930" s="10">
        <v>39596.840277777985</v>
      </c>
      <c r="B1930">
        <v>18847814.416453499</v>
      </c>
      <c r="C1930" s="34">
        <f t="shared" si="30"/>
        <v>6.8142098274870333E-2</v>
      </c>
    </row>
    <row r="1931" spans="1:3" x14ac:dyDescent="0.35">
      <c r="A1931" s="10">
        <v>39597.479166666977</v>
      </c>
      <c r="B1931">
        <v>125749448.393013</v>
      </c>
      <c r="C1931" s="34">
        <f t="shared" si="30"/>
        <v>0.45463262111320085</v>
      </c>
    </row>
    <row r="1932" spans="1:3" x14ac:dyDescent="0.35">
      <c r="A1932" s="10">
        <v>39597.871527777985</v>
      </c>
      <c r="B1932">
        <v>331178950.12550998</v>
      </c>
      <c r="C1932" s="34">
        <f t="shared" si="30"/>
        <v>1.1973392812229975</v>
      </c>
    </row>
    <row r="1933" spans="1:3" x14ac:dyDescent="0.35">
      <c r="A1933" s="10">
        <v>39598.048611111008</v>
      </c>
      <c r="B1933">
        <v>338520292.65336698</v>
      </c>
      <c r="C1933" s="34">
        <f t="shared" si="30"/>
        <v>1.2238810580544806</v>
      </c>
    </row>
    <row r="1934" spans="1:3" x14ac:dyDescent="0.35">
      <c r="A1934" s="10">
        <v>39598.902777777985</v>
      </c>
      <c r="B1934">
        <v>111563117.06496701</v>
      </c>
      <c r="C1934" s="34">
        <f t="shared" si="30"/>
        <v>0.40334357708103458</v>
      </c>
    </row>
    <row r="1935" spans="1:3" x14ac:dyDescent="0.35">
      <c r="A1935" s="10">
        <v>39599.010416666977</v>
      </c>
      <c r="B1935">
        <v>180887631.724051</v>
      </c>
      <c r="C1935" s="34">
        <f t="shared" si="30"/>
        <v>0.65397836084849215</v>
      </c>
    </row>
    <row r="1936" spans="1:3" x14ac:dyDescent="0.35">
      <c r="A1936" s="10">
        <v>39599.076388888992</v>
      </c>
      <c r="B1936">
        <v>681238.61698567006</v>
      </c>
      <c r="C1936" s="34">
        <f t="shared" si="30"/>
        <v>2.4629396152558839E-3</v>
      </c>
    </row>
    <row r="1937" spans="1:3" x14ac:dyDescent="0.35">
      <c r="A1937" s="10">
        <v>39599.402777777985</v>
      </c>
      <c r="B1937">
        <v>189717944.66726199</v>
      </c>
      <c r="C1937" s="34">
        <f t="shared" si="30"/>
        <v>0.6859033384124088</v>
      </c>
    </row>
    <row r="1938" spans="1:3" x14ac:dyDescent="0.35">
      <c r="A1938" s="10">
        <v>39599.472222222015</v>
      </c>
      <c r="B1938">
        <v>55780435.725335002</v>
      </c>
      <c r="C1938" s="34">
        <f t="shared" si="30"/>
        <v>0.20166772916082656</v>
      </c>
    </row>
    <row r="1939" spans="1:3" x14ac:dyDescent="0.35">
      <c r="A1939" s="10">
        <v>39599.864583333023</v>
      </c>
      <c r="B1939">
        <v>199432290.76754799</v>
      </c>
      <c r="C1939" s="34">
        <f t="shared" si="30"/>
        <v>0.72102443585190423</v>
      </c>
    </row>
    <row r="1940" spans="1:3" x14ac:dyDescent="0.35">
      <c r="A1940" s="10">
        <v>39600.038194444962</v>
      </c>
      <c r="B1940">
        <v>160205786.56943899</v>
      </c>
      <c r="C1940" s="34">
        <f t="shared" si="30"/>
        <v>0.57920553605874092</v>
      </c>
    </row>
    <row r="1941" spans="1:3" x14ac:dyDescent="0.35">
      <c r="A1941" s="10">
        <v>39600.5</v>
      </c>
      <c r="B1941">
        <v>1661604.3808726701</v>
      </c>
      <c r="C1941" s="34">
        <f t="shared" si="30"/>
        <v>6.0073389154627309E-3</v>
      </c>
    </row>
    <row r="1942" spans="1:3" x14ac:dyDescent="0.35">
      <c r="A1942" s="10">
        <v>39600.892361111008</v>
      </c>
      <c r="B1942">
        <v>187558101.91140199</v>
      </c>
      <c r="C1942" s="34">
        <f t="shared" si="30"/>
        <v>0.67809467614122254</v>
      </c>
    </row>
    <row r="1943" spans="1:3" x14ac:dyDescent="0.35">
      <c r="A1943" s="10">
        <v>39601.069444444962</v>
      </c>
      <c r="B1943">
        <v>40482334.824515201</v>
      </c>
      <c r="C1943" s="34">
        <f t="shared" si="30"/>
        <v>0.14635921051940112</v>
      </c>
    </row>
    <row r="1944" spans="1:3" x14ac:dyDescent="0.35">
      <c r="A1944" s="10">
        <v>39601.392361111008</v>
      </c>
      <c r="B1944">
        <v>11034509.888284201</v>
      </c>
      <c r="C1944" s="34">
        <f t="shared" si="30"/>
        <v>3.9893997288412114E-2</v>
      </c>
    </row>
    <row r="1945" spans="1:3" x14ac:dyDescent="0.35">
      <c r="A1945" s="10">
        <v>39601.854166666977</v>
      </c>
      <c r="B1945">
        <v>200687098.805354</v>
      </c>
      <c r="C1945" s="34">
        <f t="shared" si="30"/>
        <v>0.72556104952704903</v>
      </c>
    </row>
    <row r="1946" spans="1:3" x14ac:dyDescent="0.35">
      <c r="A1946" s="10">
        <v>39602.03125</v>
      </c>
      <c r="B1946">
        <v>196352257.80681899</v>
      </c>
      <c r="C1946" s="34">
        <f t="shared" si="30"/>
        <v>0.70988893207080717</v>
      </c>
    </row>
    <row r="1947" spans="1:3" x14ac:dyDescent="0.35">
      <c r="A1947" s="10">
        <v>39603.059027777985</v>
      </c>
      <c r="B1947">
        <v>26637850.1256947</v>
      </c>
      <c r="C1947" s="34">
        <f t="shared" si="30"/>
        <v>9.6306073531357755E-2</v>
      </c>
    </row>
    <row r="1948" spans="1:3" x14ac:dyDescent="0.35">
      <c r="A1948" s="10">
        <v>39603.847222222015</v>
      </c>
      <c r="B1948">
        <v>160686962.534601</v>
      </c>
      <c r="C1948" s="34">
        <f t="shared" si="30"/>
        <v>0.58094517224048048</v>
      </c>
    </row>
    <row r="1949" spans="1:3" x14ac:dyDescent="0.35">
      <c r="A1949" s="10">
        <v>39604.020833333023</v>
      </c>
      <c r="B1949">
        <v>122408882.88783801</v>
      </c>
      <c r="C1949" s="34">
        <f t="shared" si="30"/>
        <v>0.44255519197910664</v>
      </c>
    </row>
    <row r="1950" spans="1:3" x14ac:dyDescent="0.35">
      <c r="A1950" s="10">
        <v>39604.413194444962</v>
      </c>
      <c r="B1950">
        <v>11986831.7547538</v>
      </c>
      <c r="C1950" s="34">
        <f t="shared" si="30"/>
        <v>4.333700711334066E-2</v>
      </c>
    </row>
    <row r="1951" spans="1:3" x14ac:dyDescent="0.35">
      <c r="A1951" s="10">
        <v>39604.875</v>
      </c>
      <c r="B1951">
        <v>68514982.640704498</v>
      </c>
      <c r="C1951" s="34">
        <f t="shared" si="30"/>
        <v>0.24770801416254701</v>
      </c>
    </row>
    <row r="1952" spans="1:3" x14ac:dyDescent="0.35">
      <c r="A1952" s="10">
        <v>39605.052083333023</v>
      </c>
      <c r="B1952">
        <v>153021924.840785</v>
      </c>
      <c r="C1952" s="34">
        <f t="shared" si="30"/>
        <v>0.55323311288591503</v>
      </c>
    </row>
    <row r="1953" spans="1:3" x14ac:dyDescent="0.35">
      <c r="A1953" s="10">
        <v>39606.013888888992</v>
      </c>
      <c r="B1953">
        <v>202704816.94325501</v>
      </c>
      <c r="C1953" s="34">
        <f t="shared" si="30"/>
        <v>0.73285587664099894</v>
      </c>
    </row>
    <row r="1954" spans="1:3" x14ac:dyDescent="0.35">
      <c r="A1954" s="10">
        <v>39606.40625</v>
      </c>
      <c r="B1954">
        <v>105339780.238435</v>
      </c>
      <c r="C1954" s="34">
        <f t="shared" si="30"/>
        <v>0.38084382086203422</v>
      </c>
    </row>
    <row r="1955" spans="1:3" x14ac:dyDescent="0.35">
      <c r="A1955" s="10">
        <v>39606.475694444962</v>
      </c>
      <c r="B1955">
        <v>26317726.406695899</v>
      </c>
      <c r="C1955" s="34">
        <f t="shared" si="30"/>
        <v>9.5148703162669795E-2</v>
      </c>
    </row>
    <row r="1956" spans="1:3" x14ac:dyDescent="0.35">
      <c r="A1956" s="10">
        <v>39606.868055555969</v>
      </c>
      <c r="B1956">
        <v>447040533.89018399</v>
      </c>
      <c r="C1956" s="34">
        <f t="shared" si="30"/>
        <v>1.616223468679896</v>
      </c>
    </row>
    <row r="1957" spans="1:3" x14ac:dyDescent="0.35">
      <c r="A1957" s="10">
        <v>39607.045138888992</v>
      </c>
      <c r="B1957">
        <v>691094382.88950205</v>
      </c>
      <c r="C1957" s="34">
        <f t="shared" si="30"/>
        <v>2.4985719996774307</v>
      </c>
    </row>
    <row r="1958" spans="1:3" x14ac:dyDescent="0.35">
      <c r="A1958" s="10">
        <v>39607.4375</v>
      </c>
      <c r="B1958">
        <v>621776097.29075694</v>
      </c>
      <c r="C1958" s="34">
        <f t="shared" si="30"/>
        <v>2.2479597363588901</v>
      </c>
    </row>
    <row r="1959" spans="1:3" x14ac:dyDescent="0.35">
      <c r="A1959" s="10">
        <v>39607.503472222015</v>
      </c>
      <c r="B1959">
        <v>160362362.72051001</v>
      </c>
      <c r="C1959" s="34">
        <f t="shared" si="30"/>
        <v>0.57977161906645924</v>
      </c>
    </row>
    <row r="1960" spans="1:3" x14ac:dyDescent="0.35">
      <c r="A1960" s="10">
        <v>39607.895833333023</v>
      </c>
      <c r="B1960">
        <v>865736056.56305504</v>
      </c>
      <c r="C1960" s="34">
        <f t="shared" si="30"/>
        <v>3.1299688198818147</v>
      </c>
    </row>
    <row r="1961" spans="1:3" x14ac:dyDescent="0.35">
      <c r="A1961" s="10">
        <v>39608.006944444962</v>
      </c>
      <c r="B1961">
        <v>482663298.11695302</v>
      </c>
      <c r="C1961" s="34">
        <f t="shared" si="30"/>
        <v>1.7450134624228302</v>
      </c>
    </row>
    <row r="1962" spans="1:3" x14ac:dyDescent="0.35">
      <c r="A1962" s="10">
        <v>39608.072916666977</v>
      </c>
      <c r="B1962">
        <v>56627667.364741497</v>
      </c>
      <c r="C1962" s="34">
        <f t="shared" si="30"/>
        <v>0.20473079739560388</v>
      </c>
    </row>
    <row r="1963" spans="1:3" x14ac:dyDescent="0.35">
      <c r="A1963" s="10">
        <v>39608.399305555969</v>
      </c>
      <c r="B1963">
        <v>419638278.70955998</v>
      </c>
      <c r="C1963" s="34">
        <f t="shared" si="30"/>
        <v>1.5171537768730246</v>
      </c>
    </row>
    <row r="1964" spans="1:3" x14ac:dyDescent="0.35">
      <c r="A1964" s="10">
        <v>39608.534722222015</v>
      </c>
      <c r="B1964">
        <v>380518903.71270901</v>
      </c>
      <c r="C1964" s="34">
        <f t="shared" si="30"/>
        <v>1.375722190345948</v>
      </c>
    </row>
    <row r="1965" spans="1:3" x14ac:dyDescent="0.35">
      <c r="A1965" s="10">
        <v>39608.857638888992</v>
      </c>
      <c r="B1965">
        <v>1431865023.5284901</v>
      </c>
      <c r="C1965" s="34">
        <f t="shared" si="30"/>
        <v>5.1767427773722332</v>
      </c>
    </row>
    <row r="1966" spans="1:3" x14ac:dyDescent="0.35">
      <c r="A1966" s="10">
        <v>39609.034722222015</v>
      </c>
      <c r="B1966">
        <v>1385126499.3621199</v>
      </c>
      <c r="C1966" s="34">
        <f t="shared" si="30"/>
        <v>5.007765036155357</v>
      </c>
    </row>
    <row r="1967" spans="1:3" x14ac:dyDescent="0.35">
      <c r="A1967" s="10">
        <v>39609.427083333023</v>
      </c>
      <c r="B1967">
        <v>698428156.16666496</v>
      </c>
      <c r="C1967" s="34">
        <f t="shared" si="30"/>
        <v>2.5250864107564044</v>
      </c>
    </row>
    <row r="1968" spans="1:3" x14ac:dyDescent="0.35">
      <c r="A1968" s="10">
        <v>39609.496527777985</v>
      </c>
      <c r="B1968">
        <v>540054733.88599598</v>
      </c>
      <c r="C1968" s="34">
        <f t="shared" si="30"/>
        <v>1.9525055763570625</v>
      </c>
    </row>
    <row r="1969" spans="1:3" x14ac:dyDescent="0.35">
      <c r="A1969" s="10">
        <v>39609.888888888992</v>
      </c>
      <c r="B1969">
        <v>1509523138.7216201</v>
      </c>
      <c r="C1969" s="34">
        <f t="shared" si="30"/>
        <v>5.4575067323012423</v>
      </c>
    </row>
    <row r="1970" spans="1:3" x14ac:dyDescent="0.35">
      <c r="A1970" s="10">
        <v>39610.065972222015</v>
      </c>
      <c r="B1970">
        <v>882051350.77367795</v>
      </c>
      <c r="C1970" s="34">
        <f t="shared" si="30"/>
        <v>3.1889548835663741</v>
      </c>
    </row>
    <row r="1971" spans="1:3" x14ac:dyDescent="0.35">
      <c r="A1971" s="10">
        <v>39610.388888888992</v>
      </c>
      <c r="B1971">
        <v>173590757.857324</v>
      </c>
      <c r="C1971" s="34">
        <f t="shared" si="30"/>
        <v>0.62759735533032524</v>
      </c>
    </row>
    <row r="1972" spans="1:3" x14ac:dyDescent="0.35">
      <c r="A1972" s="10">
        <v>39610.527777777985</v>
      </c>
      <c r="B1972">
        <v>451405650.092502</v>
      </c>
      <c r="C1972" s="34">
        <f t="shared" si="30"/>
        <v>1.6320050426421226</v>
      </c>
    </row>
    <row r="1973" spans="1:3" x14ac:dyDescent="0.35">
      <c r="A1973" s="10">
        <v>39610.850694444962</v>
      </c>
      <c r="B1973">
        <v>968622311.49519801</v>
      </c>
      <c r="C1973" s="34">
        <f t="shared" si="30"/>
        <v>3.5019422030980238</v>
      </c>
    </row>
    <row r="1974" spans="1:3" x14ac:dyDescent="0.35">
      <c r="A1974" s="10">
        <v>39611.027777777985</v>
      </c>
      <c r="B1974">
        <v>690960967.45778799</v>
      </c>
      <c r="C1974" s="34">
        <f t="shared" si="30"/>
        <v>2.4980896515781565</v>
      </c>
    </row>
    <row r="1975" spans="1:3" x14ac:dyDescent="0.35">
      <c r="A1975" s="10">
        <v>39611.420138888992</v>
      </c>
      <c r="B1975">
        <v>648788980.91010106</v>
      </c>
      <c r="C1975" s="34">
        <f t="shared" si="30"/>
        <v>2.3456217002134423</v>
      </c>
    </row>
    <row r="1976" spans="1:3" x14ac:dyDescent="0.35">
      <c r="A1976" s="10">
        <v>39611.486111111008</v>
      </c>
      <c r="B1976">
        <v>1734471980.628</v>
      </c>
      <c r="C1976" s="34">
        <f t="shared" si="30"/>
        <v>6.2707833145781535</v>
      </c>
    </row>
    <row r="1977" spans="1:3" x14ac:dyDescent="0.35">
      <c r="A1977" s="10">
        <v>39611.878472222015</v>
      </c>
      <c r="B1977">
        <v>1347661262.82306</v>
      </c>
      <c r="C1977" s="34">
        <f t="shared" si="30"/>
        <v>4.8723137963602934</v>
      </c>
    </row>
    <row r="1978" spans="1:3" x14ac:dyDescent="0.35">
      <c r="A1978" s="10">
        <v>39612.055555555969</v>
      </c>
      <c r="B1978">
        <v>1906821021.62099</v>
      </c>
      <c r="C1978" s="34">
        <f t="shared" si="30"/>
        <v>6.8938913858605027</v>
      </c>
    </row>
    <row r="1979" spans="1:3" x14ac:dyDescent="0.35">
      <c r="A1979" s="10">
        <v>39612.381944444962</v>
      </c>
      <c r="B1979">
        <v>378851284.04599899</v>
      </c>
      <c r="C1979" s="34">
        <f t="shared" si="30"/>
        <v>1.3696931038586118</v>
      </c>
    </row>
    <row r="1980" spans="1:3" x14ac:dyDescent="0.35">
      <c r="A1980" s="10">
        <v>39612.517361111008</v>
      </c>
      <c r="B1980">
        <v>939275920.65542805</v>
      </c>
      <c r="C1980" s="34">
        <f t="shared" si="30"/>
        <v>3.3958437131388552</v>
      </c>
    </row>
    <row r="1981" spans="1:3" x14ac:dyDescent="0.35">
      <c r="A1981" s="10">
        <v>39612.840277777985</v>
      </c>
      <c r="B1981">
        <v>1582414490.76208</v>
      </c>
      <c r="C1981" s="34">
        <f t="shared" si="30"/>
        <v>5.7210370050629038</v>
      </c>
    </row>
    <row r="1982" spans="1:3" x14ac:dyDescent="0.35">
      <c r="A1982" s="10">
        <v>39612.909722222015</v>
      </c>
      <c r="B1982">
        <v>1154995716.57531</v>
      </c>
      <c r="C1982" s="34">
        <f t="shared" si="30"/>
        <v>4.1757537445415052</v>
      </c>
    </row>
    <row r="1983" spans="1:3" x14ac:dyDescent="0.35">
      <c r="A1983" s="10">
        <v>39613.017361111008</v>
      </c>
      <c r="B1983">
        <v>1761501269.5516701</v>
      </c>
      <c r="C1983" s="34">
        <f t="shared" si="30"/>
        <v>6.3685045899175767</v>
      </c>
    </row>
    <row r="1984" spans="1:3" x14ac:dyDescent="0.35">
      <c r="A1984" s="10">
        <v>39613.409722222015</v>
      </c>
      <c r="B1984">
        <v>800772582.73159504</v>
      </c>
      <c r="C1984" s="34">
        <f t="shared" si="30"/>
        <v>2.8951008760296126</v>
      </c>
    </row>
    <row r="1985" spans="1:3" x14ac:dyDescent="0.35">
      <c r="A1985" s="10">
        <v>39613.479166666977</v>
      </c>
      <c r="B1985">
        <v>1125591032.7437899</v>
      </c>
      <c r="C1985" s="34">
        <f t="shared" si="30"/>
        <v>4.0694445029967792</v>
      </c>
    </row>
    <row r="1986" spans="1:3" x14ac:dyDescent="0.35">
      <c r="A1986" s="10">
        <v>39613.871527777985</v>
      </c>
      <c r="B1986">
        <v>1812409364.98949</v>
      </c>
      <c r="C1986" s="34">
        <f t="shared" si="30"/>
        <v>6.552556934962003</v>
      </c>
    </row>
    <row r="1987" spans="1:3" x14ac:dyDescent="0.35">
      <c r="A1987" s="10">
        <v>39614.048611111008</v>
      </c>
      <c r="B1987">
        <v>1605572180.1247499</v>
      </c>
      <c r="C1987" s="34">
        <f t="shared" si="30"/>
        <v>5.8047609589125582</v>
      </c>
    </row>
    <row r="1988" spans="1:3" x14ac:dyDescent="0.35">
      <c r="A1988" s="10">
        <v>39614.510416666977</v>
      </c>
      <c r="B1988">
        <v>194793122.72394499</v>
      </c>
      <c r="C1988" s="34">
        <f t="shared" ref="C1988:C2051" si="31">($G$2/$G$1)*(B1988/$G$3)</f>
        <v>0.70425205907887811</v>
      </c>
    </row>
    <row r="1989" spans="1:3" x14ac:dyDescent="0.35">
      <c r="A1989" s="10">
        <v>39614.902777777985</v>
      </c>
      <c r="B1989">
        <v>1348913974.54966</v>
      </c>
      <c r="C1989" s="34">
        <f t="shared" si="31"/>
        <v>4.8768428310641552</v>
      </c>
    </row>
    <row r="1990" spans="1:3" x14ac:dyDescent="0.35">
      <c r="A1990" s="10">
        <v>39615.010416666977</v>
      </c>
      <c r="B1990">
        <v>2280289582.9748201</v>
      </c>
      <c r="C1990" s="34">
        <f t="shared" si="31"/>
        <v>8.2441238769089651</v>
      </c>
    </row>
    <row r="1991" spans="1:3" x14ac:dyDescent="0.35">
      <c r="A1991" s="10">
        <v>39615.076388888992</v>
      </c>
      <c r="B1991">
        <v>669522783.55074704</v>
      </c>
      <c r="C1991" s="34">
        <f t="shared" si="31"/>
        <v>2.4205823712988548</v>
      </c>
    </row>
    <row r="1992" spans="1:3" x14ac:dyDescent="0.35">
      <c r="A1992" s="10">
        <v>39615.402777777985</v>
      </c>
      <c r="B1992">
        <v>2343672150.5289798</v>
      </c>
      <c r="C1992" s="34">
        <f t="shared" si="31"/>
        <v>8.47327623652785</v>
      </c>
    </row>
    <row r="1993" spans="1:3" x14ac:dyDescent="0.35">
      <c r="A1993" s="10">
        <v>39615.472222222015</v>
      </c>
      <c r="B1993">
        <v>773859793.19259405</v>
      </c>
      <c r="C1993" s="34">
        <f t="shared" si="31"/>
        <v>2.7978007907732247</v>
      </c>
    </row>
    <row r="1994" spans="1:3" x14ac:dyDescent="0.35">
      <c r="A1994" s="10">
        <v>39615.538194444962</v>
      </c>
      <c r="B1994">
        <v>195716417.12863499</v>
      </c>
      <c r="C1994" s="34">
        <f t="shared" si="31"/>
        <v>0.707590123465065</v>
      </c>
    </row>
    <row r="1995" spans="1:3" x14ac:dyDescent="0.35">
      <c r="A1995" s="10">
        <v>39615.864583333023</v>
      </c>
      <c r="B1995">
        <v>2541612330.5812502</v>
      </c>
      <c r="C1995" s="34">
        <f t="shared" si="31"/>
        <v>9.1889061182552894</v>
      </c>
    </row>
    <row r="1996" spans="1:3" x14ac:dyDescent="0.35">
      <c r="A1996" s="10">
        <v>39616.038194444962</v>
      </c>
      <c r="B1996">
        <v>1980797580.27108</v>
      </c>
      <c r="C1996" s="34">
        <f t="shared" si="31"/>
        <v>7.1613450979031352</v>
      </c>
    </row>
    <row r="1997" spans="1:3" x14ac:dyDescent="0.35">
      <c r="A1997" s="10">
        <v>39616.430555555969</v>
      </c>
      <c r="B1997">
        <v>2041401132.8432</v>
      </c>
      <c r="C1997" s="34">
        <f t="shared" si="31"/>
        <v>7.380450249510031</v>
      </c>
    </row>
    <row r="1998" spans="1:3" x14ac:dyDescent="0.35">
      <c r="A1998" s="10">
        <v>39616.5</v>
      </c>
      <c r="B1998">
        <v>1914742543.3612399</v>
      </c>
      <c r="C1998" s="34">
        <f t="shared" si="31"/>
        <v>6.9225307336906372</v>
      </c>
    </row>
    <row r="1999" spans="1:3" x14ac:dyDescent="0.35">
      <c r="A1999" s="10">
        <v>39616.892361111008</v>
      </c>
      <c r="B1999">
        <v>2087670236.5328901</v>
      </c>
      <c r="C1999" s="34">
        <f t="shared" si="31"/>
        <v>7.547730855157373</v>
      </c>
    </row>
    <row r="2000" spans="1:3" x14ac:dyDescent="0.35">
      <c r="A2000" s="10">
        <v>39617.069444444962</v>
      </c>
      <c r="B2000">
        <v>1464399995.53793</v>
      </c>
      <c r="C2000" s="34">
        <f t="shared" si="31"/>
        <v>5.2943692146371317</v>
      </c>
    </row>
    <row r="2001" spans="1:3" x14ac:dyDescent="0.35">
      <c r="A2001" s="10">
        <v>39617.392361111008</v>
      </c>
      <c r="B2001">
        <v>2269932937.3688502</v>
      </c>
      <c r="C2001" s="34">
        <f t="shared" si="31"/>
        <v>8.206680619718151</v>
      </c>
    </row>
    <row r="2002" spans="1:3" x14ac:dyDescent="0.35">
      <c r="A2002" s="10">
        <v>39617.53125</v>
      </c>
      <c r="B2002">
        <v>679003455.20063102</v>
      </c>
      <c r="C2002" s="34">
        <f t="shared" si="31"/>
        <v>2.4548586457253583</v>
      </c>
    </row>
    <row r="2003" spans="1:3" x14ac:dyDescent="0.35">
      <c r="A2003" s="10">
        <v>39617.854166666977</v>
      </c>
      <c r="B2003">
        <v>2492466915.5313601</v>
      </c>
      <c r="C2003" s="34">
        <f t="shared" si="31"/>
        <v>9.0112265407672254</v>
      </c>
    </row>
    <row r="2004" spans="1:3" x14ac:dyDescent="0.35">
      <c r="A2004" s="10">
        <v>39618.03125</v>
      </c>
      <c r="B2004">
        <v>2078421198.98083</v>
      </c>
      <c r="C2004" s="34">
        <f t="shared" si="31"/>
        <v>7.5142920270845401</v>
      </c>
    </row>
    <row r="2005" spans="1:3" x14ac:dyDescent="0.35">
      <c r="A2005" s="10">
        <v>39618.423611111008</v>
      </c>
      <c r="B2005">
        <v>982888370.81979001</v>
      </c>
      <c r="C2005" s="34">
        <f t="shared" si="31"/>
        <v>3.5535194945023174</v>
      </c>
    </row>
    <row r="2006" spans="1:3" x14ac:dyDescent="0.35">
      <c r="A2006" s="10">
        <v>39618.493055555969</v>
      </c>
      <c r="B2006">
        <v>387296909.13881302</v>
      </c>
      <c r="C2006" s="34">
        <f t="shared" si="31"/>
        <v>1.400227286886478</v>
      </c>
    </row>
    <row r="2007" spans="1:3" x14ac:dyDescent="0.35">
      <c r="A2007" s="10">
        <v>39618.885416666977</v>
      </c>
      <c r="B2007">
        <v>2650344239.9896898</v>
      </c>
      <c r="C2007" s="34">
        <f t="shared" si="31"/>
        <v>9.5820137907319562</v>
      </c>
    </row>
    <row r="2008" spans="1:3" x14ac:dyDescent="0.35">
      <c r="A2008" s="10">
        <v>39619.385416666977</v>
      </c>
      <c r="B2008">
        <v>2254328018.1312399</v>
      </c>
      <c r="C2008" s="34">
        <f t="shared" si="31"/>
        <v>8.1502628347821737</v>
      </c>
    </row>
    <row r="2009" spans="1:3" x14ac:dyDescent="0.35">
      <c r="A2009" s="10">
        <v>39619.520833333023</v>
      </c>
      <c r="B2009">
        <v>2698511345.9861398</v>
      </c>
      <c r="C2009" s="34">
        <f t="shared" si="31"/>
        <v>9.7561564047191194</v>
      </c>
    </row>
    <row r="2010" spans="1:3" x14ac:dyDescent="0.35">
      <c r="A2010" s="10">
        <v>39619.847222222015</v>
      </c>
      <c r="B2010">
        <v>3467261620.99754</v>
      </c>
      <c r="C2010" s="34">
        <f t="shared" si="31"/>
        <v>12.535484322068029</v>
      </c>
    </row>
    <row r="2011" spans="1:3" x14ac:dyDescent="0.35">
      <c r="A2011" s="10">
        <v>39620.413194444962</v>
      </c>
      <c r="B2011">
        <v>3260400523.4784999</v>
      </c>
      <c r="C2011" s="34">
        <f t="shared" si="31"/>
        <v>11.787601892576115</v>
      </c>
    </row>
    <row r="2012" spans="1:3" x14ac:dyDescent="0.35">
      <c r="A2012" s="10">
        <v>39620.482638888992</v>
      </c>
      <c r="B2012">
        <v>2571846032.5061598</v>
      </c>
      <c r="C2012" s="34">
        <f t="shared" si="31"/>
        <v>9.2982125790607313</v>
      </c>
    </row>
    <row r="2013" spans="1:3" x14ac:dyDescent="0.35">
      <c r="A2013" s="10">
        <v>39620.875</v>
      </c>
      <c r="B2013">
        <v>3054361062.2172899</v>
      </c>
      <c r="C2013" s="34">
        <f t="shared" si="31"/>
        <v>11.042689994170203</v>
      </c>
    </row>
    <row r="2014" spans="1:3" x14ac:dyDescent="0.35">
      <c r="A2014" s="10">
        <v>39621.052083333023</v>
      </c>
      <c r="B2014">
        <v>2535548886.8389502</v>
      </c>
      <c r="C2014" s="34">
        <f t="shared" si="31"/>
        <v>9.1669844370331273</v>
      </c>
    </row>
    <row r="2015" spans="1:3" x14ac:dyDescent="0.35">
      <c r="A2015" s="10">
        <v>39621.375</v>
      </c>
      <c r="B2015">
        <v>2208427201.01405</v>
      </c>
      <c r="C2015" s="34">
        <f t="shared" si="31"/>
        <v>7.984313726743105</v>
      </c>
    </row>
    <row r="2016" spans="1:3" x14ac:dyDescent="0.35">
      <c r="A2016" s="10">
        <v>39621.444444444962</v>
      </c>
      <c r="B2016">
        <v>59818987.6833684</v>
      </c>
      <c r="C2016" s="34">
        <f t="shared" si="31"/>
        <v>0.21626864777833191</v>
      </c>
    </row>
    <row r="2017" spans="1:3" x14ac:dyDescent="0.35">
      <c r="A2017" s="10">
        <v>39621.513888888992</v>
      </c>
      <c r="B2017">
        <v>315279513.60106802</v>
      </c>
      <c r="C2017" s="34">
        <f t="shared" si="31"/>
        <v>1.1398567030192459</v>
      </c>
    </row>
    <row r="2018" spans="1:3" x14ac:dyDescent="0.35">
      <c r="A2018" s="10">
        <v>39621.90625</v>
      </c>
      <c r="B2018">
        <v>761473720.509408</v>
      </c>
      <c r="C2018" s="34">
        <f t="shared" si="31"/>
        <v>2.7530203741493979</v>
      </c>
    </row>
    <row r="2019" spans="1:3" x14ac:dyDescent="0.35">
      <c r="A2019" s="10">
        <v>39622.013888888992</v>
      </c>
      <c r="B2019">
        <v>2472794561.6915798</v>
      </c>
      <c r="C2019" s="34">
        <f t="shared" si="31"/>
        <v>8.9401034153464813</v>
      </c>
    </row>
    <row r="2020" spans="1:3" x14ac:dyDescent="0.35">
      <c r="A2020" s="10">
        <v>39622.40625</v>
      </c>
      <c r="B2020">
        <v>1272047914.1665201</v>
      </c>
      <c r="C2020" s="34">
        <f t="shared" si="31"/>
        <v>4.5989424589097272</v>
      </c>
    </row>
    <row r="2021" spans="1:3" x14ac:dyDescent="0.35">
      <c r="A2021" s="10">
        <v>39622.475694444962</v>
      </c>
      <c r="B2021">
        <v>1969677189.7813101</v>
      </c>
      <c r="C2021" s="34">
        <f t="shared" si="31"/>
        <v>7.1211406092093519</v>
      </c>
    </row>
    <row r="2022" spans="1:3" x14ac:dyDescent="0.35">
      <c r="A2022" s="10">
        <v>39622.868055555969</v>
      </c>
      <c r="B2022">
        <v>2152861833.0936399</v>
      </c>
      <c r="C2022" s="34">
        <f t="shared" si="31"/>
        <v>7.7834235504154679</v>
      </c>
    </row>
    <row r="2023" spans="1:3" x14ac:dyDescent="0.35">
      <c r="A2023" s="10">
        <v>39623.045138888992</v>
      </c>
      <c r="B2023">
        <v>2100742095.9237599</v>
      </c>
      <c r="C2023" s="34">
        <f t="shared" si="31"/>
        <v>7.5949906544935937</v>
      </c>
    </row>
    <row r="2024" spans="1:3" x14ac:dyDescent="0.35">
      <c r="A2024" s="10">
        <v>39623.503472222015</v>
      </c>
      <c r="B2024">
        <v>828795638.37173998</v>
      </c>
      <c r="C2024" s="34">
        <f t="shared" si="31"/>
        <v>2.99641500026706</v>
      </c>
    </row>
    <row r="2025" spans="1:3" x14ac:dyDescent="0.35">
      <c r="A2025" s="10">
        <v>39623.895833333023</v>
      </c>
      <c r="B2025">
        <v>1096702455.6826</v>
      </c>
      <c r="C2025" s="34">
        <f t="shared" si="31"/>
        <v>3.9650011859293999</v>
      </c>
    </row>
    <row r="2026" spans="1:3" x14ac:dyDescent="0.35">
      <c r="A2026" s="10">
        <v>39624.006944444962</v>
      </c>
      <c r="B2026">
        <v>1545097289.83991</v>
      </c>
      <c r="C2026" s="34">
        <f t="shared" si="31"/>
        <v>5.5861209709596746</v>
      </c>
    </row>
    <row r="2027" spans="1:3" x14ac:dyDescent="0.35">
      <c r="A2027" s="10">
        <v>39624.072916666977</v>
      </c>
      <c r="B2027">
        <v>803888621.47503901</v>
      </c>
      <c r="C2027" s="34">
        <f t="shared" si="31"/>
        <v>2.9063665545636028</v>
      </c>
    </row>
    <row r="2028" spans="1:3" x14ac:dyDescent="0.35">
      <c r="A2028" s="10">
        <v>39624.399305555969</v>
      </c>
      <c r="B2028">
        <v>1336940823.10554</v>
      </c>
      <c r="C2028" s="34">
        <f t="shared" si="31"/>
        <v>4.8335552835354134</v>
      </c>
    </row>
    <row r="2029" spans="1:3" x14ac:dyDescent="0.35">
      <c r="A2029" s="10">
        <v>39624.534722222015</v>
      </c>
      <c r="B2029">
        <v>13757950.606650701</v>
      </c>
      <c r="C2029" s="34">
        <f t="shared" si="31"/>
        <v>4.9740282962506384E-2</v>
      </c>
    </row>
    <row r="2030" spans="1:3" x14ac:dyDescent="0.35">
      <c r="A2030" s="10">
        <v>39624.857638888992</v>
      </c>
      <c r="B2030">
        <v>1420038876.5952799</v>
      </c>
      <c r="C2030" s="34">
        <f t="shared" si="31"/>
        <v>5.1339867076906271</v>
      </c>
    </row>
    <row r="2031" spans="1:3" x14ac:dyDescent="0.35">
      <c r="A2031" s="10">
        <v>39625.034722222015</v>
      </c>
      <c r="B2031">
        <v>1797805256.02773</v>
      </c>
      <c r="C2031" s="34">
        <f t="shared" si="31"/>
        <v>6.4997574641002549</v>
      </c>
    </row>
    <row r="2032" spans="1:3" x14ac:dyDescent="0.35">
      <c r="A2032" s="10">
        <v>39625.427083333023</v>
      </c>
      <c r="B2032">
        <v>1529614183.7960501</v>
      </c>
      <c r="C2032" s="34">
        <f t="shared" si="31"/>
        <v>5.5301435875703344</v>
      </c>
    </row>
    <row r="2033" spans="1:3" x14ac:dyDescent="0.35">
      <c r="A2033" s="10">
        <v>39625.496527777985</v>
      </c>
      <c r="B2033">
        <v>479893024.254848</v>
      </c>
      <c r="C2033" s="34">
        <f t="shared" si="31"/>
        <v>1.7349978569213735</v>
      </c>
    </row>
    <row r="2034" spans="1:3" x14ac:dyDescent="0.35">
      <c r="A2034" s="10">
        <v>39625.888888888992</v>
      </c>
      <c r="B2034">
        <v>1741217463.5474501</v>
      </c>
      <c r="C2034" s="34">
        <f t="shared" si="31"/>
        <v>6.2951708297484732</v>
      </c>
    </row>
    <row r="2035" spans="1:3" x14ac:dyDescent="0.35">
      <c r="A2035" s="10">
        <v>39626.065972222015</v>
      </c>
      <c r="B2035">
        <v>780254091.05644703</v>
      </c>
      <c r="C2035" s="34">
        <f t="shared" si="31"/>
        <v>2.8209186368963857</v>
      </c>
    </row>
    <row r="2036" spans="1:3" x14ac:dyDescent="0.35">
      <c r="A2036" s="10">
        <v>39626.388888888992</v>
      </c>
      <c r="B2036">
        <v>1244330998.99333</v>
      </c>
      <c r="C2036" s="34">
        <f t="shared" si="31"/>
        <v>4.498735150206655</v>
      </c>
    </row>
    <row r="2037" spans="1:3" x14ac:dyDescent="0.35">
      <c r="A2037" s="10">
        <v>39626.850694444962</v>
      </c>
      <c r="B2037">
        <v>1417735521.17697</v>
      </c>
      <c r="C2037" s="34">
        <f t="shared" si="31"/>
        <v>5.1256591919475065</v>
      </c>
    </row>
    <row r="2038" spans="1:3" x14ac:dyDescent="0.35">
      <c r="A2038" s="10">
        <v>39627.027777777985</v>
      </c>
      <c r="B2038">
        <v>651416169.28406894</v>
      </c>
      <c r="C2038" s="34">
        <f t="shared" si="31"/>
        <v>2.3551199966424035</v>
      </c>
    </row>
    <row r="2039" spans="1:3" x14ac:dyDescent="0.35">
      <c r="A2039" s="10">
        <v>39627.878472222015</v>
      </c>
      <c r="B2039">
        <v>1989645626.4993999</v>
      </c>
      <c r="C2039" s="34">
        <f t="shared" si="31"/>
        <v>7.1933341881132149</v>
      </c>
    </row>
    <row r="2040" spans="1:3" x14ac:dyDescent="0.35">
      <c r="A2040" s="10">
        <v>39628.055555555969</v>
      </c>
      <c r="B2040">
        <v>1201700402.0725801</v>
      </c>
      <c r="C2040" s="34">
        <f t="shared" si="31"/>
        <v>4.3446091459547125</v>
      </c>
    </row>
    <row r="2041" spans="1:3" x14ac:dyDescent="0.35">
      <c r="A2041" s="10">
        <v>39628.381944444962</v>
      </c>
      <c r="B2041">
        <v>725792479.84939504</v>
      </c>
      <c r="C2041" s="34">
        <f t="shared" si="31"/>
        <v>2.6240189656093511</v>
      </c>
    </row>
    <row r="2042" spans="1:3" x14ac:dyDescent="0.35">
      <c r="A2042" s="10">
        <v>39628.517361111008</v>
      </c>
      <c r="B2042">
        <v>78338061.881793201</v>
      </c>
      <c r="C2042" s="34">
        <f t="shared" si="31"/>
        <v>0.28322222372648309</v>
      </c>
    </row>
    <row r="2043" spans="1:3" x14ac:dyDescent="0.35">
      <c r="A2043" s="10">
        <v>39628.840277777985</v>
      </c>
      <c r="B2043">
        <v>894026498.370206</v>
      </c>
      <c r="C2043" s="34">
        <f t="shared" si="31"/>
        <v>3.2322496479538216</v>
      </c>
    </row>
    <row r="2044" spans="1:3" x14ac:dyDescent="0.35">
      <c r="A2044" s="10">
        <v>39628.909722222015</v>
      </c>
      <c r="B2044">
        <v>330543864.99646699</v>
      </c>
      <c r="C2044" s="34">
        <f t="shared" si="31"/>
        <v>1.1950432042179959</v>
      </c>
    </row>
    <row r="2045" spans="1:3" x14ac:dyDescent="0.35">
      <c r="A2045" s="10">
        <v>39629.017361111008</v>
      </c>
      <c r="B2045">
        <v>1091991178.2681</v>
      </c>
      <c r="C2045" s="34">
        <f t="shared" si="31"/>
        <v>3.9479681060462077</v>
      </c>
    </row>
    <row r="2046" spans="1:3" x14ac:dyDescent="0.35">
      <c r="A2046" s="10">
        <v>39629.479166666977</v>
      </c>
      <c r="B2046">
        <v>151650444.15581501</v>
      </c>
      <c r="C2046" s="34">
        <f t="shared" si="31"/>
        <v>0.54827468271717728</v>
      </c>
    </row>
    <row r="2047" spans="1:3" x14ac:dyDescent="0.35">
      <c r="A2047" s="10">
        <v>39629.871527777985</v>
      </c>
      <c r="B2047">
        <v>1496268418.25086</v>
      </c>
      <c r="C2047" s="34">
        <f t="shared" si="31"/>
        <v>5.4095858198300322</v>
      </c>
    </row>
    <row r="2048" spans="1:3" x14ac:dyDescent="0.35">
      <c r="A2048" s="10">
        <v>39630.048611111008</v>
      </c>
      <c r="B2048">
        <v>1218273198.4965</v>
      </c>
      <c r="C2048" s="34">
        <f t="shared" si="31"/>
        <v>4.4045261791796539</v>
      </c>
    </row>
    <row r="2049" spans="1:3" x14ac:dyDescent="0.35">
      <c r="A2049" s="10">
        <v>39630.440972222015</v>
      </c>
      <c r="B2049">
        <v>35040739.397158302</v>
      </c>
      <c r="C2049" s="34">
        <f t="shared" si="31"/>
        <v>0.1266857501281877</v>
      </c>
    </row>
    <row r="2050" spans="1:3" x14ac:dyDescent="0.35">
      <c r="A2050" s="10">
        <v>39630.902777777985</v>
      </c>
      <c r="B2050">
        <v>575525508.57015502</v>
      </c>
      <c r="C2050" s="34">
        <f t="shared" si="31"/>
        <v>2.0807460694459454</v>
      </c>
    </row>
    <row r="2051" spans="1:3" x14ac:dyDescent="0.35">
      <c r="A2051" s="10">
        <v>39631.010416666977</v>
      </c>
      <c r="B2051">
        <v>1088645485.2049999</v>
      </c>
      <c r="C2051" s="34">
        <f t="shared" si="31"/>
        <v>3.9358721388180764</v>
      </c>
    </row>
    <row r="2052" spans="1:3" x14ac:dyDescent="0.35">
      <c r="A2052" s="10">
        <v>39631.076388888992</v>
      </c>
      <c r="B2052">
        <v>61202444.521728702</v>
      </c>
      <c r="C2052" s="34">
        <f t="shared" ref="C2052:C2115" si="32">($G$2/$G$1)*(B2052/$G$3)</f>
        <v>0.2212703763477884</v>
      </c>
    </row>
    <row r="2053" spans="1:3" x14ac:dyDescent="0.35">
      <c r="A2053" s="10">
        <v>39631.472222222015</v>
      </c>
      <c r="B2053">
        <v>327986990.859568</v>
      </c>
      <c r="C2053" s="34">
        <f t="shared" si="32"/>
        <v>1.1857991207999767</v>
      </c>
    </row>
    <row r="2054" spans="1:3" x14ac:dyDescent="0.35">
      <c r="A2054" s="10">
        <v>39631.864583333023</v>
      </c>
      <c r="B2054">
        <v>1406005260.3168199</v>
      </c>
      <c r="C2054" s="34">
        <f t="shared" si="32"/>
        <v>5.0832497872992715</v>
      </c>
    </row>
    <row r="2055" spans="1:3" x14ac:dyDescent="0.35">
      <c r="A2055" s="10">
        <v>39632.038194444962</v>
      </c>
      <c r="B2055">
        <v>1652901417.7421401</v>
      </c>
      <c r="C2055" s="34">
        <f t="shared" si="32"/>
        <v>5.9758743564523522</v>
      </c>
    </row>
    <row r="2056" spans="1:3" x14ac:dyDescent="0.35">
      <c r="A2056" s="10">
        <v>39632.430555555969</v>
      </c>
      <c r="B2056">
        <v>251047429.68176201</v>
      </c>
      <c r="C2056" s="34">
        <f t="shared" si="32"/>
        <v>0.90763301500329352</v>
      </c>
    </row>
    <row r="2057" spans="1:3" x14ac:dyDescent="0.35">
      <c r="A2057" s="10">
        <v>39632.5</v>
      </c>
      <c r="B2057">
        <v>189151656.753997</v>
      </c>
      <c r="C2057" s="34">
        <f t="shared" si="32"/>
        <v>0.68385598980291229</v>
      </c>
    </row>
    <row r="2058" spans="1:3" x14ac:dyDescent="0.35">
      <c r="A2058" s="10">
        <v>39632.892361111008</v>
      </c>
      <c r="B2058">
        <v>921543230.58164096</v>
      </c>
      <c r="C2058" s="34">
        <f t="shared" si="32"/>
        <v>3.3317332182567023</v>
      </c>
    </row>
    <row r="2059" spans="1:3" x14ac:dyDescent="0.35">
      <c r="A2059" s="10">
        <v>39633.069444444962</v>
      </c>
      <c r="B2059">
        <v>574106720.63251305</v>
      </c>
      <c r="C2059" s="34">
        <f t="shared" si="32"/>
        <v>2.0756166053637011</v>
      </c>
    </row>
    <row r="2060" spans="1:3" x14ac:dyDescent="0.35">
      <c r="A2060" s="10">
        <v>39633.392361111008</v>
      </c>
      <c r="B2060">
        <v>1370134542.0225101</v>
      </c>
      <c r="C2060" s="34">
        <f t="shared" si="32"/>
        <v>4.9535633442352287</v>
      </c>
    </row>
    <row r="2061" spans="1:3" x14ac:dyDescent="0.35">
      <c r="A2061" s="10">
        <v>39633.53125</v>
      </c>
      <c r="B2061">
        <v>510177181.95276898</v>
      </c>
      <c r="C2061" s="34">
        <f t="shared" si="32"/>
        <v>1.8444867347523186</v>
      </c>
    </row>
    <row r="2062" spans="1:3" x14ac:dyDescent="0.35">
      <c r="A2062" s="10">
        <v>39633.854166666977</v>
      </c>
      <c r="B2062">
        <v>1220602216.93575</v>
      </c>
      <c r="C2062" s="34">
        <f t="shared" si="32"/>
        <v>4.4129464766138655</v>
      </c>
    </row>
    <row r="2063" spans="1:3" x14ac:dyDescent="0.35">
      <c r="A2063" s="10">
        <v>39634.423611111008</v>
      </c>
      <c r="B2063">
        <v>1420124995.2620499</v>
      </c>
      <c r="C2063" s="34">
        <f t="shared" si="32"/>
        <v>5.134298059793565</v>
      </c>
    </row>
    <row r="2064" spans="1:3" x14ac:dyDescent="0.35">
      <c r="A2064" s="10">
        <v>39634.493055555969</v>
      </c>
      <c r="B2064">
        <v>1259858152.4795201</v>
      </c>
      <c r="C2064" s="34">
        <f t="shared" si="32"/>
        <v>4.5548717820413414</v>
      </c>
    </row>
    <row r="2065" spans="1:3" x14ac:dyDescent="0.35">
      <c r="A2065" s="10">
        <v>39634.885416666977</v>
      </c>
      <c r="B2065">
        <v>1535914049.5095699</v>
      </c>
      <c r="C2065" s="34">
        <f t="shared" si="32"/>
        <v>5.5529200251499828</v>
      </c>
    </row>
    <row r="2066" spans="1:3" x14ac:dyDescent="0.35">
      <c r="A2066" s="10">
        <v>39635.385416666977</v>
      </c>
      <c r="B2066">
        <v>1131318526.70628</v>
      </c>
      <c r="C2066" s="34">
        <f t="shared" si="32"/>
        <v>4.0901515965534738</v>
      </c>
    </row>
    <row r="2067" spans="1:3" x14ac:dyDescent="0.35">
      <c r="A2067" s="10">
        <v>39635.520833333023</v>
      </c>
      <c r="B2067">
        <v>1041998283.71996</v>
      </c>
      <c r="C2067" s="34">
        <f t="shared" si="32"/>
        <v>3.7672245642183166</v>
      </c>
    </row>
    <row r="2068" spans="1:3" x14ac:dyDescent="0.35">
      <c r="A2068" s="10">
        <v>39635.847222222015</v>
      </c>
      <c r="B2068">
        <v>1056698126.5179501</v>
      </c>
      <c r="C2068" s="34">
        <f t="shared" si="32"/>
        <v>3.8203701497187423</v>
      </c>
    </row>
    <row r="2069" spans="1:3" x14ac:dyDescent="0.35">
      <c r="A2069" s="10">
        <v>39636.413194444962</v>
      </c>
      <c r="B2069">
        <v>747784180.15510798</v>
      </c>
      <c r="C2069" s="34">
        <f t="shared" si="32"/>
        <v>2.7035274205607749</v>
      </c>
    </row>
    <row r="2070" spans="1:3" x14ac:dyDescent="0.35">
      <c r="A2070" s="10">
        <v>39636.875</v>
      </c>
      <c r="B2070">
        <v>1172093180.80674</v>
      </c>
      <c r="C2070" s="34">
        <f t="shared" si="32"/>
        <v>4.2375676536859066</v>
      </c>
    </row>
    <row r="2071" spans="1:3" x14ac:dyDescent="0.35">
      <c r="A2071" s="10">
        <v>39637.052083333023</v>
      </c>
      <c r="B2071">
        <v>1207332777.7885799</v>
      </c>
      <c r="C2071" s="34">
        <f t="shared" si="32"/>
        <v>4.3649723504664042</v>
      </c>
    </row>
    <row r="2072" spans="1:3" x14ac:dyDescent="0.35">
      <c r="A2072" s="10">
        <v>39637.375</v>
      </c>
      <c r="B2072">
        <v>422810752.15541202</v>
      </c>
      <c r="C2072" s="34">
        <f t="shared" si="32"/>
        <v>1.5286234885618744</v>
      </c>
    </row>
    <row r="2073" spans="1:3" x14ac:dyDescent="0.35">
      <c r="A2073" s="10">
        <v>39637.444444444962</v>
      </c>
      <c r="B2073">
        <v>16137881.316027701</v>
      </c>
      <c r="C2073" s="34">
        <f t="shared" si="32"/>
        <v>5.8344647834869381E-2</v>
      </c>
    </row>
    <row r="2074" spans="1:3" x14ac:dyDescent="0.35">
      <c r="A2074" s="10">
        <v>39637.513888888992</v>
      </c>
      <c r="B2074">
        <v>1003299613.67782</v>
      </c>
      <c r="C2074" s="34">
        <f t="shared" si="32"/>
        <v>3.6273139879121188</v>
      </c>
    </row>
    <row r="2075" spans="1:3" x14ac:dyDescent="0.35">
      <c r="A2075" s="10">
        <v>39637.90625</v>
      </c>
      <c r="B2075">
        <v>549582786.57250094</v>
      </c>
      <c r="C2075" s="34">
        <f t="shared" si="32"/>
        <v>1.9869531514544265</v>
      </c>
    </row>
    <row r="2076" spans="1:3" x14ac:dyDescent="0.35">
      <c r="A2076" s="10">
        <v>39638.013888888992</v>
      </c>
      <c r="B2076">
        <v>850391908.99603903</v>
      </c>
      <c r="C2076" s="34">
        <f t="shared" si="32"/>
        <v>3.0744938248318334</v>
      </c>
    </row>
    <row r="2077" spans="1:3" x14ac:dyDescent="0.35">
      <c r="A2077" s="10">
        <v>39638.40625</v>
      </c>
      <c r="B2077">
        <v>786962974.18976402</v>
      </c>
      <c r="C2077" s="34">
        <f t="shared" si="32"/>
        <v>2.8451738297629929</v>
      </c>
    </row>
    <row r="2078" spans="1:3" x14ac:dyDescent="0.35">
      <c r="A2078" s="10">
        <v>39638.475694444962</v>
      </c>
      <c r="B2078">
        <v>561577110.15855896</v>
      </c>
      <c r="C2078" s="34">
        <f t="shared" si="32"/>
        <v>2.0303172444194053</v>
      </c>
    </row>
    <row r="2079" spans="1:3" x14ac:dyDescent="0.35">
      <c r="A2079" s="10">
        <v>39638.868055555969</v>
      </c>
      <c r="B2079">
        <v>1300057176.0610299</v>
      </c>
      <c r="C2079" s="34">
        <f t="shared" si="32"/>
        <v>4.7002067134514158</v>
      </c>
    </row>
    <row r="2080" spans="1:3" x14ac:dyDescent="0.35">
      <c r="A2080" s="10">
        <v>39639.045138888992</v>
      </c>
      <c r="B2080">
        <v>1088824251.8996799</v>
      </c>
      <c r="C2080" s="34">
        <f t="shared" si="32"/>
        <v>3.9365184491757654</v>
      </c>
    </row>
    <row r="2081" spans="1:3" x14ac:dyDescent="0.35">
      <c r="A2081" s="10">
        <v>39639.4375</v>
      </c>
      <c r="B2081">
        <v>1046032763.30308</v>
      </c>
      <c r="C2081" s="34">
        <f t="shared" si="32"/>
        <v>3.7818107596342121</v>
      </c>
    </row>
    <row r="2082" spans="1:3" x14ac:dyDescent="0.35">
      <c r="A2082" s="10">
        <v>39639.503472222015</v>
      </c>
      <c r="B2082">
        <v>2157198558.4059701</v>
      </c>
      <c r="C2082" s="34">
        <f t="shared" si="32"/>
        <v>7.7991024803908147</v>
      </c>
    </row>
    <row r="2083" spans="1:3" x14ac:dyDescent="0.35">
      <c r="A2083" s="10">
        <v>39639.895833333023</v>
      </c>
      <c r="B2083">
        <v>2081398055.71804</v>
      </c>
      <c r="C2083" s="34">
        <f t="shared" si="32"/>
        <v>7.5250545091344527</v>
      </c>
    </row>
    <row r="2084" spans="1:3" x14ac:dyDescent="0.35">
      <c r="A2084" s="10">
        <v>39640.006944444962</v>
      </c>
      <c r="B2084">
        <v>2559487030.3961701</v>
      </c>
      <c r="C2084" s="34">
        <f t="shared" si="32"/>
        <v>9.2535300329707688</v>
      </c>
    </row>
    <row r="2085" spans="1:3" x14ac:dyDescent="0.35">
      <c r="A2085" s="10">
        <v>39640.072916666977</v>
      </c>
      <c r="B2085">
        <v>990394711.92591405</v>
      </c>
      <c r="C2085" s="34">
        <f t="shared" si="32"/>
        <v>3.5806578046552278</v>
      </c>
    </row>
    <row r="2086" spans="1:3" x14ac:dyDescent="0.35">
      <c r="A2086" s="10">
        <v>39640.399305555969</v>
      </c>
      <c r="B2086">
        <v>2219854269.65137</v>
      </c>
      <c r="C2086" s="34">
        <f t="shared" si="32"/>
        <v>8.0256269748934148</v>
      </c>
    </row>
    <row r="2087" spans="1:3" x14ac:dyDescent="0.35">
      <c r="A2087" s="10">
        <v>39640.857638888992</v>
      </c>
      <c r="B2087">
        <v>2238604933.8123102</v>
      </c>
      <c r="C2087" s="34">
        <f t="shared" si="32"/>
        <v>8.0934178376291221</v>
      </c>
    </row>
    <row r="2088" spans="1:3" x14ac:dyDescent="0.35">
      <c r="A2088" s="10">
        <v>39641.034722222015</v>
      </c>
      <c r="B2088">
        <v>1886755198.0318401</v>
      </c>
      <c r="C2088" s="34">
        <f t="shared" si="32"/>
        <v>6.821345715961268</v>
      </c>
    </row>
    <row r="2089" spans="1:3" x14ac:dyDescent="0.35">
      <c r="A2089" s="10">
        <v>39641.427083333023</v>
      </c>
      <c r="B2089">
        <v>1363449554.89642</v>
      </c>
      <c r="C2089" s="34">
        <f t="shared" si="32"/>
        <v>4.9293945446255183</v>
      </c>
    </row>
    <row r="2090" spans="1:3" x14ac:dyDescent="0.35">
      <c r="A2090" s="10">
        <v>39641.496527777985</v>
      </c>
      <c r="B2090">
        <v>1334307979.23561</v>
      </c>
      <c r="C2090" s="34">
        <f t="shared" si="32"/>
        <v>4.8240365403133598</v>
      </c>
    </row>
    <row r="2091" spans="1:3" x14ac:dyDescent="0.35">
      <c r="A2091" s="10">
        <v>39641.888888888992</v>
      </c>
      <c r="B2091">
        <v>1655900053.64642</v>
      </c>
      <c r="C2091" s="34">
        <f t="shared" si="32"/>
        <v>5.9867155785678259</v>
      </c>
    </row>
    <row r="2092" spans="1:3" x14ac:dyDescent="0.35">
      <c r="A2092" s="10">
        <v>39642.065972222015</v>
      </c>
      <c r="B2092">
        <v>1013310213.13904</v>
      </c>
      <c r="C2092" s="34">
        <f t="shared" si="32"/>
        <v>3.6635061551949906</v>
      </c>
    </row>
    <row r="2093" spans="1:3" x14ac:dyDescent="0.35">
      <c r="A2093" s="10">
        <v>39642.388888888992</v>
      </c>
      <c r="B2093">
        <v>1026732577.7795399</v>
      </c>
      <c r="C2093" s="34">
        <f t="shared" si="32"/>
        <v>3.7120331658183368</v>
      </c>
    </row>
    <row r="2094" spans="1:3" x14ac:dyDescent="0.35">
      <c r="A2094" s="10">
        <v>39642.527777777985</v>
      </c>
      <c r="B2094">
        <v>1221358040.34641</v>
      </c>
      <c r="C2094" s="34">
        <f t="shared" si="32"/>
        <v>4.415679068944713</v>
      </c>
    </row>
    <row r="2095" spans="1:3" x14ac:dyDescent="0.35">
      <c r="A2095" s="10">
        <v>39642.850694444962</v>
      </c>
      <c r="B2095">
        <v>75565951.974949494</v>
      </c>
      <c r="C2095" s="34">
        <f t="shared" si="32"/>
        <v>0.27319998021712505</v>
      </c>
    </row>
    <row r="2096" spans="1:3" x14ac:dyDescent="0.35">
      <c r="A2096" s="10">
        <v>39643.027777777985</v>
      </c>
      <c r="B2096">
        <v>1673149427.5415399</v>
      </c>
      <c r="C2096" s="34">
        <f t="shared" si="32"/>
        <v>6.0490786995732595</v>
      </c>
    </row>
    <row r="2097" spans="1:3" x14ac:dyDescent="0.35">
      <c r="A2097" s="10">
        <v>39643.420138888992</v>
      </c>
      <c r="B2097">
        <v>1553427146.77384</v>
      </c>
      <c r="C2097" s="34">
        <f t="shared" si="32"/>
        <v>5.6162366075669592</v>
      </c>
    </row>
    <row r="2098" spans="1:3" x14ac:dyDescent="0.35">
      <c r="A2098" s="10">
        <v>39643.489583333023</v>
      </c>
      <c r="B2098">
        <v>1224047102.2426701</v>
      </c>
      <c r="C2098" s="34">
        <f t="shared" si="32"/>
        <v>4.4254010619542683</v>
      </c>
    </row>
    <row r="2099" spans="1:3" x14ac:dyDescent="0.35">
      <c r="A2099" s="10">
        <v>39643.878472222015</v>
      </c>
      <c r="B2099">
        <v>1378870468.18189</v>
      </c>
      <c r="C2099" s="34">
        <f t="shared" si="32"/>
        <v>4.9851470772729867</v>
      </c>
    </row>
    <row r="2100" spans="1:3" x14ac:dyDescent="0.35">
      <c r="A2100" s="10">
        <v>39644.055555555969</v>
      </c>
      <c r="B2100">
        <v>1075523947.62727</v>
      </c>
      <c r="C2100" s="34">
        <f t="shared" si="32"/>
        <v>3.8884327337293607</v>
      </c>
    </row>
    <row r="2101" spans="1:3" x14ac:dyDescent="0.35">
      <c r="A2101" s="10">
        <v>39644.447916666977</v>
      </c>
      <c r="B2101">
        <v>8358648.5524490299</v>
      </c>
      <c r="C2101" s="34">
        <f t="shared" si="32"/>
        <v>3.0219729381931106E-2</v>
      </c>
    </row>
    <row r="2102" spans="1:3" x14ac:dyDescent="0.35">
      <c r="A2102" s="10">
        <v>39644.517361111008</v>
      </c>
      <c r="B2102">
        <v>1325294708.5880599</v>
      </c>
      <c r="C2102" s="34">
        <f t="shared" si="32"/>
        <v>4.791450100279909</v>
      </c>
    </row>
    <row r="2103" spans="1:3" x14ac:dyDescent="0.35">
      <c r="A2103" s="10">
        <v>39644.840277777985</v>
      </c>
      <c r="B2103">
        <v>1728097384.4800301</v>
      </c>
      <c r="C2103" s="34">
        <f t="shared" si="32"/>
        <v>6.2477366977354931</v>
      </c>
    </row>
    <row r="2104" spans="1:3" x14ac:dyDescent="0.35">
      <c r="A2104" s="10">
        <v>39644.909722222015</v>
      </c>
      <c r="B2104">
        <v>139720833.17411599</v>
      </c>
      <c r="C2104" s="34">
        <f t="shared" si="32"/>
        <v>0.50514455070641939</v>
      </c>
    </row>
    <row r="2105" spans="1:3" x14ac:dyDescent="0.35">
      <c r="A2105" s="10">
        <v>39645.017361111008</v>
      </c>
      <c r="B2105">
        <v>1458273904.4563401</v>
      </c>
      <c r="C2105" s="34">
        <f t="shared" si="32"/>
        <v>5.272221039188306</v>
      </c>
    </row>
    <row r="2106" spans="1:3" x14ac:dyDescent="0.35">
      <c r="A2106" s="10">
        <v>39645.409722222015</v>
      </c>
      <c r="B2106">
        <v>1638610800.84058</v>
      </c>
      <c r="C2106" s="34">
        <f t="shared" si="32"/>
        <v>5.9242082799620972</v>
      </c>
    </row>
    <row r="2107" spans="1:3" x14ac:dyDescent="0.35">
      <c r="A2107" s="10">
        <v>39645.479166666977</v>
      </c>
      <c r="B2107">
        <v>1218107854.66587</v>
      </c>
      <c r="C2107" s="34">
        <f t="shared" si="32"/>
        <v>4.4039283976381451</v>
      </c>
    </row>
    <row r="2108" spans="1:3" x14ac:dyDescent="0.35">
      <c r="A2108" s="10">
        <v>39645.871527777985</v>
      </c>
      <c r="B2108">
        <v>1798300812.18858</v>
      </c>
      <c r="C2108" s="34">
        <f t="shared" si="32"/>
        <v>6.5015490902202506</v>
      </c>
    </row>
    <row r="2109" spans="1:3" x14ac:dyDescent="0.35">
      <c r="A2109" s="10">
        <v>39646.048611111008</v>
      </c>
      <c r="B2109">
        <v>1082020464.9342899</v>
      </c>
      <c r="C2109" s="34">
        <f t="shared" si="32"/>
        <v>3.9119201424547407</v>
      </c>
    </row>
    <row r="2110" spans="1:3" x14ac:dyDescent="0.35">
      <c r="A2110" s="10">
        <v>39646.440972222015</v>
      </c>
      <c r="B2110">
        <v>698623166.93761396</v>
      </c>
      <c r="C2110" s="34">
        <f t="shared" si="32"/>
        <v>2.5257914496975276</v>
      </c>
    </row>
    <row r="2111" spans="1:3" x14ac:dyDescent="0.35">
      <c r="A2111" s="10">
        <v>39646.510416666977</v>
      </c>
      <c r="B2111">
        <v>1582046047.2471399</v>
      </c>
      <c r="C2111" s="34">
        <f t="shared" si="32"/>
        <v>5.7197049400473521</v>
      </c>
    </row>
    <row r="2112" spans="1:3" x14ac:dyDescent="0.35">
      <c r="A2112" s="10">
        <v>39646.902777777985</v>
      </c>
      <c r="B2112">
        <v>697003525.70226204</v>
      </c>
      <c r="C2112" s="34">
        <f t="shared" si="32"/>
        <v>2.5199358236927938</v>
      </c>
    </row>
    <row r="2113" spans="1:3" x14ac:dyDescent="0.35">
      <c r="A2113" s="10">
        <v>39647.010416666977</v>
      </c>
      <c r="B2113">
        <v>1483315848.95363</v>
      </c>
      <c r="C2113" s="34">
        <f t="shared" si="32"/>
        <v>5.3627573000631239</v>
      </c>
    </row>
    <row r="2114" spans="1:3" x14ac:dyDescent="0.35">
      <c r="A2114" s="10">
        <v>39647.076388888992</v>
      </c>
      <c r="B2114">
        <v>38805407.704022899</v>
      </c>
      <c r="C2114" s="34">
        <f t="shared" si="32"/>
        <v>0.14029647400685202</v>
      </c>
    </row>
    <row r="2115" spans="1:3" x14ac:dyDescent="0.35">
      <c r="A2115" s="10">
        <v>39647.402777777985</v>
      </c>
      <c r="B2115">
        <v>904640783.75868201</v>
      </c>
      <c r="C2115" s="34">
        <f t="shared" si="32"/>
        <v>3.2706243720506198</v>
      </c>
    </row>
    <row r="2116" spans="1:3" x14ac:dyDescent="0.35">
      <c r="A2116" s="10">
        <v>39647.472222222015</v>
      </c>
      <c r="B2116">
        <v>234120266.943831</v>
      </c>
      <c r="C2116" s="34">
        <f t="shared" ref="C2116:C2179" si="33">($G$2/$G$1)*(B2116/$G$3)</f>
        <v>0.84643481125846598</v>
      </c>
    </row>
    <row r="2117" spans="1:3" x14ac:dyDescent="0.35">
      <c r="A2117" s="10">
        <v>39647.864583333023</v>
      </c>
      <c r="B2117">
        <v>896712063.03389204</v>
      </c>
      <c r="C2117" s="34">
        <f t="shared" si="33"/>
        <v>3.2419589971225329</v>
      </c>
    </row>
    <row r="2118" spans="1:3" x14ac:dyDescent="0.35">
      <c r="A2118" s="10">
        <v>39648.038194444962</v>
      </c>
      <c r="B2118">
        <v>1394854377.83132</v>
      </c>
      <c r="C2118" s="34">
        <f t="shared" si="33"/>
        <v>5.0429350583132342</v>
      </c>
    </row>
    <row r="2119" spans="1:3" x14ac:dyDescent="0.35">
      <c r="A2119" s="10">
        <v>39648.430555555969</v>
      </c>
      <c r="B2119">
        <v>486779646.00113302</v>
      </c>
      <c r="C2119" s="34">
        <f t="shared" si="33"/>
        <v>1.7598956432348656</v>
      </c>
    </row>
    <row r="2120" spans="1:3" x14ac:dyDescent="0.35">
      <c r="A2120" s="10">
        <v>39648.5</v>
      </c>
      <c r="B2120">
        <v>10683717.8621858</v>
      </c>
      <c r="C2120" s="34">
        <f t="shared" si="33"/>
        <v>3.8625749194056355E-2</v>
      </c>
    </row>
    <row r="2121" spans="1:3" x14ac:dyDescent="0.35">
      <c r="A2121" s="10">
        <v>39648.892361111008</v>
      </c>
      <c r="B2121">
        <v>1140541990.62553</v>
      </c>
      <c r="C2121" s="34">
        <f t="shared" si="33"/>
        <v>4.1234979661076858</v>
      </c>
    </row>
    <row r="2122" spans="1:3" x14ac:dyDescent="0.35">
      <c r="A2122" s="10">
        <v>39649.069444444962</v>
      </c>
      <c r="B2122">
        <v>471536695.20871699</v>
      </c>
      <c r="C2122" s="34">
        <f t="shared" si="33"/>
        <v>1.7047865134469</v>
      </c>
    </row>
    <row r="2123" spans="1:3" x14ac:dyDescent="0.35">
      <c r="A2123" s="10">
        <v>39649.392361111008</v>
      </c>
      <c r="B2123">
        <v>1518846002.91962</v>
      </c>
      <c r="C2123" s="34">
        <f t="shared" si="33"/>
        <v>5.491212472094011</v>
      </c>
    </row>
    <row r="2124" spans="1:3" x14ac:dyDescent="0.35">
      <c r="A2124" s="10">
        <v>39649.854166666977</v>
      </c>
      <c r="B2124">
        <v>1622513731.1866701</v>
      </c>
      <c r="C2124" s="34">
        <f t="shared" si="33"/>
        <v>5.866011181982576</v>
      </c>
    </row>
    <row r="2125" spans="1:3" x14ac:dyDescent="0.35">
      <c r="A2125" s="10">
        <v>39650.03125</v>
      </c>
      <c r="B2125">
        <v>1598414427.39851</v>
      </c>
      <c r="C2125" s="34">
        <f t="shared" si="33"/>
        <v>5.7788829298253823</v>
      </c>
    </row>
    <row r="2126" spans="1:3" x14ac:dyDescent="0.35">
      <c r="A2126" s="10">
        <v>39650.423611111008</v>
      </c>
      <c r="B2126">
        <v>1299428272.35729</v>
      </c>
      <c r="C2126" s="34">
        <f t="shared" si="33"/>
        <v>4.6979329846763562</v>
      </c>
    </row>
    <row r="2127" spans="1:3" x14ac:dyDescent="0.35">
      <c r="A2127" s="10">
        <v>39650.493055555969</v>
      </c>
      <c r="B2127">
        <v>1433173012.5313799</v>
      </c>
      <c r="C2127" s="34">
        <f t="shared" si="33"/>
        <v>5.1814716606903737</v>
      </c>
    </row>
    <row r="2128" spans="1:3" x14ac:dyDescent="0.35">
      <c r="A2128" s="10">
        <v>39650.885416666977</v>
      </c>
      <c r="B2128">
        <v>1329111594.5501499</v>
      </c>
      <c r="C2128" s="34">
        <f t="shared" si="33"/>
        <v>4.8052496110659266</v>
      </c>
    </row>
    <row r="2129" spans="1:3" x14ac:dyDescent="0.35">
      <c r="A2129" s="10">
        <v>39651.0625</v>
      </c>
      <c r="B2129">
        <v>158031628.86050001</v>
      </c>
      <c r="C2129" s="34">
        <f t="shared" si="33"/>
        <v>0.5713451197264231</v>
      </c>
    </row>
    <row r="2130" spans="1:3" x14ac:dyDescent="0.35">
      <c r="A2130" s="10">
        <v>39651.385416666977</v>
      </c>
      <c r="B2130">
        <v>1166716423.46521</v>
      </c>
      <c r="C2130" s="34">
        <f t="shared" si="33"/>
        <v>4.2181286079126821</v>
      </c>
    </row>
    <row r="2131" spans="1:3" x14ac:dyDescent="0.35">
      <c r="A2131" s="10">
        <v>39651.520833333023</v>
      </c>
      <c r="B2131">
        <v>1035048198.97616</v>
      </c>
      <c r="C2131" s="34">
        <f t="shared" si="33"/>
        <v>3.7420973347599631</v>
      </c>
    </row>
    <row r="2132" spans="1:3" x14ac:dyDescent="0.35">
      <c r="A2132" s="10">
        <v>39651.847222222015</v>
      </c>
      <c r="B2132">
        <v>1042296008.94813</v>
      </c>
      <c r="C2132" s="34">
        <f t="shared" si="33"/>
        <v>3.7683009554278541</v>
      </c>
    </row>
    <row r="2133" spans="1:3" x14ac:dyDescent="0.35">
      <c r="A2133" s="10">
        <v>39652.024305555969</v>
      </c>
      <c r="B2133">
        <v>1193499537.08514</v>
      </c>
      <c r="C2133" s="34">
        <f t="shared" si="33"/>
        <v>4.3149598648462755</v>
      </c>
    </row>
    <row r="2134" spans="1:3" x14ac:dyDescent="0.35">
      <c r="A2134" s="10">
        <v>39652.482638888992</v>
      </c>
      <c r="B2134">
        <v>164018474.290898</v>
      </c>
      <c r="C2134" s="34">
        <f t="shared" si="33"/>
        <v>0.59298986859016967</v>
      </c>
    </row>
    <row r="2135" spans="1:3" x14ac:dyDescent="0.35">
      <c r="A2135" s="10">
        <v>39652.875</v>
      </c>
      <c r="B2135">
        <v>1426268569.84636</v>
      </c>
      <c r="C2135" s="34">
        <f t="shared" si="33"/>
        <v>5.1565094448291475</v>
      </c>
    </row>
    <row r="2136" spans="1:3" x14ac:dyDescent="0.35">
      <c r="A2136" s="10">
        <v>39653.052083333023</v>
      </c>
      <c r="B2136">
        <v>1254251411.9371901</v>
      </c>
      <c r="C2136" s="34">
        <f t="shared" si="33"/>
        <v>4.5346012585421489</v>
      </c>
    </row>
    <row r="2137" spans="1:3" x14ac:dyDescent="0.35">
      <c r="A2137" s="10">
        <v>39653.375</v>
      </c>
      <c r="B2137">
        <v>840172176.36568797</v>
      </c>
      <c r="C2137" s="34">
        <f t="shared" si="33"/>
        <v>3.0375455607067181</v>
      </c>
    </row>
    <row r="2138" spans="1:3" x14ac:dyDescent="0.35">
      <c r="A2138" s="10">
        <v>39653.444444444962</v>
      </c>
      <c r="B2138">
        <v>38637228.487716302</v>
      </c>
      <c r="C2138" s="34">
        <f t="shared" si="33"/>
        <v>0.1396884414555897</v>
      </c>
    </row>
    <row r="2139" spans="1:3" x14ac:dyDescent="0.35">
      <c r="A2139" s="10">
        <v>39653.90625</v>
      </c>
      <c r="B2139">
        <v>355393168.95176399</v>
      </c>
      <c r="C2139" s="34">
        <f t="shared" si="33"/>
        <v>1.2848829954409928</v>
      </c>
    </row>
    <row r="2140" spans="1:3" x14ac:dyDescent="0.35">
      <c r="A2140" s="10">
        <v>39654.013888888992</v>
      </c>
      <c r="B2140">
        <v>1389520028.6747799</v>
      </c>
      <c r="C2140" s="34">
        <f t="shared" si="33"/>
        <v>5.0236493344395896</v>
      </c>
    </row>
    <row r="2141" spans="1:3" x14ac:dyDescent="0.35">
      <c r="A2141" s="10">
        <v>39654.40625</v>
      </c>
      <c r="B2141">
        <v>1647967044.7858</v>
      </c>
      <c r="C2141" s="34">
        <f t="shared" si="33"/>
        <v>5.9580347003794305</v>
      </c>
    </row>
    <row r="2142" spans="1:3" x14ac:dyDescent="0.35">
      <c r="A2142" s="10">
        <v>39654.475694444962</v>
      </c>
      <c r="B2142">
        <v>1067669652.04568</v>
      </c>
      <c r="C2142" s="34">
        <f t="shared" si="33"/>
        <v>3.8600364343189972</v>
      </c>
    </row>
    <row r="2143" spans="1:3" x14ac:dyDescent="0.35">
      <c r="A2143" s="10">
        <v>39654.868055555969</v>
      </c>
      <c r="B2143">
        <v>1310336985.6219299</v>
      </c>
      <c r="C2143" s="34">
        <f t="shared" si="33"/>
        <v>4.7373721787869769</v>
      </c>
    </row>
    <row r="2144" spans="1:3" x14ac:dyDescent="0.35">
      <c r="A2144" s="10">
        <v>39655.045138888992</v>
      </c>
      <c r="B2144">
        <v>1235881110.44084</v>
      </c>
      <c r="C2144" s="34">
        <f t="shared" si="33"/>
        <v>4.4681855531322681</v>
      </c>
    </row>
    <row r="2145" spans="1:3" x14ac:dyDescent="0.35">
      <c r="A2145" s="10">
        <v>39655.4375</v>
      </c>
      <c r="B2145">
        <v>753812529.02912402</v>
      </c>
      <c r="C2145" s="34">
        <f t="shared" si="33"/>
        <v>2.7253222203360639</v>
      </c>
    </row>
    <row r="2146" spans="1:3" x14ac:dyDescent="0.35">
      <c r="A2146" s="10">
        <v>39655.503472222015</v>
      </c>
      <c r="B2146">
        <v>799940155.38959897</v>
      </c>
      <c r="C2146" s="34">
        <f t="shared" si="33"/>
        <v>2.8920913310239347</v>
      </c>
    </row>
    <row r="2147" spans="1:3" x14ac:dyDescent="0.35">
      <c r="A2147" s="10">
        <v>39655.895833333023</v>
      </c>
      <c r="B2147">
        <v>1083544969.6993101</v>
      </c>
      <c r="C2147" s="34">
        <f t="shared" si="33"/>
        <v>3.9174318135282746</v>
      </c>
    </row>
    <row r="2148" spans="1:3" x14ac:dyDescent="0.35">
      <c r="A2148" s="10">
        <v>39656.006944444962</v>
      </c>
      <c r="B2148">
        <v>936985892.76840401</v>
      </c>
      <c r="C2148" s="34">
        <f t="shared" si="33"/>
        <v>3.3875643815473069</v>
      </c>
    </row>
    <row r="2149" spans="1:3" x14ac:dyDescent="0.35">
      <c r="A2149" s="10">
        <v>39656.072916666977</v>
      </c>
      <c r="B2149">
        <v>386327261.50709498</v>
      </c>
      <c r="C2149" s="34">
        <f t="shared" si="33"/>
        <v>1.3967216377564202</v>
      </c>
    </row>
    <row r="2150" spans="1:3" x14ac:dyDescent="0.35">
      <c r="A2150" s="10">
        <v>39656.399305555969</v>
      </c>
      <c r="B2150">
        <v>958230984.18356299</v>
      </c>
      <c r="C2150" s="34">
        <f t="shared" si="33"/>
        <v>3.4643735582021122</v>
      </c>
    </row>
    <row r="2151" spans="1:3" x14ac:dyDescent="0.35">
      <c r="A2151" s="10">
        <v>39656.857638888992</v>
      </c>
      <c r="B2151">
        <v>1457717125.5974801</v>
      </c>
      <c r="C2151" s="34">
        <f t="shared" si="33"/>
        <v>5.2702080694678131</v>
      </c>
    </row>
    <row r="2152" spans="1:3" x14ac:dyDescent="0.35">
      <c r="A2152" s="10">
        <v>39657.034722222015</v>
      </c>
      <c r="B2152">
        <v>1309603368.4665</v>
      </c>
      <c r="C2152" s="34">
        <f t="shared" si="33"/>
        <v>4.7347198706096538</v>
      </c>
    </row>
    <row r="2153" spans="1:3" x14ac:dyDescent="0.35">
      <c r="A2153" s="10">
        <v>39657.427083333023</v>
      </c>
      <c r="B2153">
        <v>143543204.78527099</v>
      </c>
      <c r="C2153" s="34">
        <f t="shared" si="33"/>
        <v>0.51896389422367206</v>
      </c>
    </row>
    <row r="2154" spans="1:3" x14ac:dyDescent="0.35">
      <c r="A2154" s="10">
        <v>39657.496527777985</v>
      </c>
      <c r="B2154">
        <v>31833535.767108299</v>
      </c>
      <c r="C2154" s="34">
        <f t="shared" si="33"/>
        <v>0.11509047546569923</v>
      </c>
    </row>
    <row r="2155" spans="1:3" x14ac:dyDescent="0.35">
      <c r="A2155" s="10">
        <v>39657.888888888992</v>
      </c>
      <c r="B2155">
        <v>1196023505.4261401</v>
      </c>
      <c r="C2155" s="34">
        <f t="shared" si="33"/>
        <v>4.3240849811560453</v>
      </c>
    </row>
    <row r="2156" spans="1:3" x14ac:dyDescent="0.35">
      <c r="A2156" s="10">
        <v>39658.065972222015</v>
      </c>
      <c r="B2156">
        <v>610472351.67422402</v>
      </c>
      <c r="C2156" s="34">
        <f t="shared" si="33"/>
        <v>2.2070923483606562</v>
      </c>
    </row>
    <row r="2157" spans="1:3" x14ac:dyDescent="0.35">
      <c r="A2157" s="10">
        <v>39658.388888888992</v>
      </c>
      <c r="B2157">
        <v>74279170.575987607</v>
      </c>
      <c r="C2157" s="34">
        <f t="shared" si="33"/>
        <v>0.26854777054395523</v>
      </c>
    </row>
    <row r="2158" spans="1:3" x14ac:dyDescent="0.35">
      <c r="A2158" s="10">
        <v>39658.850694444962</v>
      </c>
      <c r="B2158">
        <v>1032365570.76011</v>
      </c>
      <c r="C2158" s="34">
        <f t="shared" si="33"/>
        <v>3.7323986019788595</v>
      </c>
    </row>
    <row r="2159" spans="1:3" x14ac:dyDescent="0.35">
      <c r="A2159" s="10">
        <v>39659.027777777985</v>
      </c>
      <c r="B2159">
        <v>1177616837.6018</v>
      </c>
      <c r="C2159" s="34">
        <f t="shared" si="33"/>
        <v>4.2575377974834305</v>
      </c>
    </row>
    <row r="2160" spans="1:3" x14ac:dyDescent="0.35">
      <c r="A2160" s="10">
        <v>39659.489583333023</v>
      </c>
      <c r="B2160">
        <v>239042339.024591</v>
      </c>
      <c r="C2160" s="34">
        <f t="shared" si="33"/>
        <v>0.8642299949350597</v>
      </c>
    </row>
    <row r="2161" spans="1:3" x14ac:dyDescent="0.35">
      <c r="A2161" s="10">
        <v>39659.878472222015</v>
      </c>
      <c r="B2161">
        <v>680052120.20996904</v>
      </c>
      <c r="C2161" s="34">
        <f t="shared" si="33"/>
        <v>2.4586499730668114</v>
      </c>
    </row>
    <row r="2162" spans="1:3" x14ac:dyDescent="0.35">
      <c r="A2162" s="10">
        <v>39660.055555555969</v>
      </c>
      <c r="B2162">
        <v>499823232.36803699</v>
      </c>
      <c r="C2162" s="34">
        <f t="shared" si="33"/>
        <v>1.8070532247152107</v>
      </c>
    </row>
    <row r="2163" spans="1:3" x14ac:dyDescent="0.35">
      <c r="A2163" s="10">
        <v>39660.381944444962</v>
      </c>
      <c r="B2163">
        <v>331007360.821087</v>
      </c>
      <c r="C2163" s="34">
        <f t="shared" si="33"/>
        <v>1.1967189198916222</v>
      </c>
    </row>
    <row r="2164" spans="1:3" x14ac:dyDescent="0.35">
      <c r="A2164" s="10">
        <v>39660.840277777985</v>
      </c>
      <c r="B2164">
        <v>451667164.52777201</v>
      </c>
      <c r="C2164" s="34">
        <f t="shared" si="33"/>
        <v>1.6329505179080988</v>
      </c>
    </row>
    <row r="2165" spans="1:3" x14ac:dyDescent="0.35">
      <c r="A2165" s="10">
        <v>39660.909722222015</v>
      </c>
      <c r="B2165">
        <v>89745814.422570094</v>
      </c>
      <c r="C2165" s="34">
        <f t="shared" si="33"/>
        <v>0.32446563675852264</v>
      </c>
    </row>
    <row r="2166" spans="1:3" x14ac:dyDescent="0.35">
      <c r="A2166" s="10">
        <v>39661.017361111008</v>
      </c>
      <c r="B2166">
        <v>552788532.91471398</v>
      </c>
      <c r="C2166" s="34">
        <f t="shared" si="33"/>
        <v>1.998543157460889</v>
      </c>
    </row>
    <row r="2167" spans="1:3" x14ac:dyDescent="0.35">
      <c r="A2167" s="10">
        <v>39661.409722222015</v>
      </c>
      <c r="B2167">
        <v>783278016.62181699</v>
      </c>
      <c r="C2167" s="34">
        <f t="shared" si="33"/>
        <v>2.8318512908634923</v>
      </c>
    </row>
    <row r="2168" spans="1:3" x14ac:dyDescent="0.35">
      <c r="A2168" s="10">
        <v>39661.479166666977</v>
      </c>
      <c r="B2168">
        <v>331696929.884588</v>
      </c>
      <c r="C2168" s="34">
        <f t="shared" si="33"/>
        <v>1.1992119772750489</v>
      </c>
    </row>
    <row r="2169" spans="1:3" x14ac:dyDescent="0.35">
      <c r="A2169" s="10">
        <v>39661.871527777985</v>
      </c>
      <c r="B2169">
        <v>596177326.81217599</v>
      </c>
      <c r="C2169" s="34">
        <f t="shared" si="33"/>
        <v>2.1554103353978671</v>
      </c>
    </row>
    <row r="2170" spans="1:3" x14ac:dyDescent="0.35">
      <c r="A2170" s="10">
        <v>39662.048611111008</v>
      </c>
      <c r="B2170">
        <v>510423198.51734602</v>
      </c>
      <c r="C2170" s="34">
        <f t="shared" si="33"/>
        <v>1.8453761792550205</v>
      </c>
    </row>
    <row r="2171" spans="1:3" x14ac:dyDescent="0.35">
      <c r="A2171" s="10">
        <v>39662.902777777985</v>
      </c>
      <c r="B2171">
        <v>178733523.76511899</v>
      </c>
      <c r="C2171" s="34">
        <f t="shared" si="33"/>
        <v>0.64619043207389171</v>
      </c>
    </row>
    <row r="2172" spans="1:3" x14ac:dyDescent="0.35">
      <c r="A2172" s="10">
        <v>39663.010416666977</v>
      </c>
      <c r="B2172">
        <v>438947352.694318</v>
      </c>
      <c r="C2172" s="34">
        <f t="shared" si="33"/>
        <v>1.5869635058948421</v>
      </c>
    </row>
    <row r="2173" spans="1:3" x14ac:dyDescent="0.35">
      <c r="A2173" s="10">
        <v>39663.076388888992</v>
      </c>
      <c r="B2173">
        <v>6975115.7897181399</v>
      </c>
      <c r="C2173" s="34">
        <f t="shared" si="33"/>
        <v>2.5217726316673277E-2</v>
      </c>
    </row>
    <row r="2174" spans="1:3" x14ac:dyDescent="0.35">
      <c r="A2174" s="10">
        <v>39663.402777777985</v>
      </c>
      <c r="B2174">
        <v>468900696.65884399</v>
      </c>
      <c r="C2174" s="34">
        <f t="shared" si="33"/>
        <v>1.6952563648435128</v>
      </c>
    </row>
    <row r="2175" spans="1:3" x14ac:dyDescent="0.35">
      <c r="A2175" s="10">
        <v>39663.472222222015</v>
      </c>
      <c r="B2175">
        <v>137100826.034518</v>
      </c>
      <c r="C2175" s="34">
        <f t="shared" si="33"/>
        <v>0.49567221720171895</v>
      </c>
    </row>
    <row r="2176" spans="1:3" x14ac:dyDescent="0.35">
      <c r="A2176" s="10">
        <v>39663.864583333023</v>
      </c>
      <c r="B2176">
        <v>530226794.56660903</v>
      </c>
      <c r="C2176" s="34">
        <f t="shared" si="33"/>
        <v>1.9169737957408173</v>
      </c>
    </row>
    <row r="2177" spans="1:3" x14ac:dyDescent="0.35">
      <c r="A2177" s="10">
        <v>39664.892361111008</v>
      </c>
      <c r="B2177">
        <v>482377942.18293202</v>
      </c>
      <c r="C2177" s="34">
        <f t="shared" si="33"/>
        <v>1.7439817909690618</v>
      </c>
    </row>
    <row r="2178" spans="1:3" x14ac:dyDescent="0.35">
      <c r="A2178" s="10">
        <v>39665.069444444962</v>
      </c>
      <c r="B2178">
        <v>181890456.97687799</v>
      </c>
      <c r="C2178" s="34">
        <f t="shared" si="33"/>
        <v>0.65760395983948206</v>
      </c>
    </row>
    <row r="2179" spans="1:3" x14ac:dyDescent="0.35">
      <c r="A2179" s="10">
        <v>39665.392361111008</v>
      </c>
      <c r="B2179">
        <v>441738385.49579</v>
      </c>
      <c r="C2179" s="34">
        <f t="shared" si="33"/>
        <v>1.5970541629463177</v>
      </c>
    </row>
    <row r="2180" spans="1:3" x14ac:dyDescent="0.35">
      <c r="A2180" s="10">
        <v>39665.53125</v>
      </c>
      <c r="B2180">
        <v>71389753.6868705</v>
      </c>
      <c r="C2180" s="34">
        <f t="shared" ref="C2180:C2243" si="34">($G$2/$G$1)*(B2180/$G$3)</f>
        <v>0.25810141717560875</v>
      </c>
    </row>
    <row r="2181" spans="1:3" x14ac:dyDescent="0.35">
      <c r="A2181" s="10">
        <v>39665.854166666977</v>
      </c>
      <c r="B2181">
        <v>614431763.78589201</v>
      </c>
      <c r="C2181" s="34">
        <f t="shared" si="34"/>
        <v>2.2214071459951481</v>
      </c>
    </row>
    <row r="2182" spans="1:3" x14ac:dyDescent="0.35">
      <c r="A2182" s="10">
        <v>39666.03125</v>
      </c>
      <c r="B2182">
        <v>475135009.74586701</v>
      </c>
      <c r="C2182" s="34">
        <f t="shared" si="34"/>
        <v>1.717795804465827</v>
      </c>
    </row>
    <row r="2183" spans="1:3" x14ac:dyDescent="0.35">
      <c r="A2183" s="10">
        <v>39666.423611111008</v>
      </c>
      <c r="B2183">
        <v>527411360.83171302</v>
      </c>
      <c r="C2183" s="34">
        <f t="shared" si="34"/>
        <v>1.9067949199300394</v>
      </c>
    </row>
    <row r="2184" spans="1:3" x14ac:dyDescent="0.35">
      <c r="A2184" s="10">
        <v>39666.493055555969</v>
      </c>
      <c r="B2184">
        <v>349709591.03889799</v>
      </c>
      <c r="C2184" s="34">
        <f t="shared" si="34"/>
        <v>1.2643346752944773</v>
      </c>
    </row>
    <row r="2185" spans="1:3" x14ac:dyDescent="0.35">
      <c r="A2185" s="10">
        <v>39666.885416666977</v>
      </c>
      <c r="B2185">
        <v>522042229.63261002</v>
      </c>
      <c r="C2185" s="34">
        <f t="shared" si="34"/>
        <v>1.8873834455948209</v>
      </c>
    </row>
    <row r="2186" spans="1:3" x14ac:dyDescent="0.35">
      <c r="A2186" s="10">
        <v>39667.0625</v>
      </c>
      <c r="B2186">
        <v>431195107.50933897</v>
      </c>
      <c r="C2186" s="34">
        <f t="shared" si="34"/>
        <v>1.5589361579183794</v>
      </c>
    </row>
    <row r="2187" spans="1:3" x14ac:dyDescent="0.35">
      <c r="A2187" s="10">
        <v>39667.385416666977</v>
      </c>
      <c r="B2187">
        <v>456224929.02703798</v>
      </c>
      <c r="C2187" s="34">
        <f t="shared" si="34"/>
        <v>1.6494285895592913</v>
      </c>
    </row>
    <row r="2188" spans="1:3" x14ac:dyDescent="0.35">
      <c r="A2188" s="10">
        <v>39667.520833333023</v>
      </c>
      <c r="B2188">
        <v>483761871.30766898</v>
      </c>
      <c r="C2188" s="34">
        <f t="shared" si="34"/>
        <v>1.7489852270354187</v>
      </c>
    </row>
    <row r="2189" spans="1:3" x14ac:dyDescent="0.35">
      <c r="A2189" s="10">
        <v>39667.847222222015</v>
      </c>
      <c r="B2189">
        <v>475879418.31791401</v>
      </c>
      <c r="C2189" s="34">
        <f t="shared" si="34"/>
        <v>1.7204871277647662</v>
      </c>
    </row>
    <row r="2190" spans="1:3" x14ac:dyDescent="0.35">
      <c r="A2190" s="10">
        <v>39668.024305555969</v>
      </c>
      <c r="B2190">
        <v>430923106.78673798</v>
      </c>
      <c r="C2190" s="34">
        <f t="shared" si="34"/>
        <v>1.5579527706905141</v>
      </c>
    </row>
    <row r="2191" spans="1:3" x14ac:dyDescent="0.35">
      <c r="A2191" s="10">
        <v>39668.413194444962</v>
      </c>
      <c r="B2191">
        <v>628329708.82503796</v>
      </c>
      <c r="C2191" s="34">
        <f t="shared" si="34"/>
        <v>2.2716535626751373</v>
      </c>
    </row>
    <row r="2192" spans="1:3" x14ac:dyDescent="0.35">
      <c r="A2192" s="10">
        <v>39668.482638888992</v>
      </c>
      <c r="B2192">
        <v>432421903.98607701</v>
      </c>
      <c r="C2192" s="34">
        <f t="shared" si="34"/>
        <v>1.5633714990265861</v>
      </c>
    </row>
    <row r="2193" spans="1:3" x14ac:dyDescent="0.35">
      <c r="A2193" s="10">
        <v>39668.875</v>
      </c>
      <c r="B2193">
        <v>447235950.642721</v>
      </c>
      <c r="C2193" s="34">
        <f t="shared" si="34"/>
        <v>1.6169299754006066</v>
      </c>
    </row>
    <row r="2194" spans="1:3" x14ac:dyDescent="0.35">
      <c r="A2194" s="10">
        <v>39669.052083333023</v>
      </c>
      <c r="B2194">
        <v>506027941.79146701</v>
      </c>
      <c r="C2194" s="34">
        <f t="shared" si="34"/>
        <v>1.8294856357076117</v>
      </c>
    </row>
    <row r="2195" spans="1:3" x14ac:dyDescent="0.35">
      <c r="A2195" s="10">
        <v>39669.375</v>
      </c>
      <c r="B2195">
        <v>23808473.0157388</v>
      </c>
      <c r="C2195" s="34">
        <f t="shared" si="34"/>
        <v>8.6076787056901818E-2</v>
      </c>
    </row>
    <row r="2196" spans="1:3" x14ac:dyDescent="0.35">
      <c r="A2196" s="10">
        <v>39669.513888888992</v>
      </c>
      <c r="B2196">
        <v>434017300.70374799</v>
      </c>
      <c r="C2196" s="34">
        <f t="shared" si="34"/>
        <v>1.5691394717750888</v>
      </c>
    </row>
    <row r="2197" spans="1:3" x14ac:dyDescent="0.35">
      <c r="A2197" s="10">
        <v>39669.90625</v>
      </c>
      <c r="B2197">
        <v>100652014.99138901</v>
      </c>
      <c r="C2197" s="34">
        <f t="shared" si="34"/>
        <v>0.36389574650732948</v>
      </c>
    </row>
    <row r="2198" spans="1:3" x14ac:dyDescent="0.35">
      <c r="A2198" s="10">
        <v>39670.013888888992</v>
      </c>
      <c r="B2198">
        <v>484467246.32901299</v>
      </c>
      <c r="C2198" s="34">
        <f t="shared" si="34"/>
        <v>1.7515354290356624</v>
      </c>
    </row>
    <row r="2199" spans="1:3" x14ac:dyDescent="0.35">
      <c r="A2199" s="10">
        <v>39670.40625</v>
      </c>
      <c r="B2199">
        <v>572392966.11871898</v>
      </c>
      <c r="C2199" s="34">
        <f t="shared" si="34"/>
        <v>2.069420723659984</v>
      </c>
    </row>
    <row r="2200" spans="1:3" x14ac:dyDescent="0.35">
      <c r="A2200" s="10">
        <v>39670.475694444962</v>
      </c>
      <c r="B2200">
        <v>31761118.653374001</v>
      </c>
      <c r="C2200" s="34">
        <f t="shared" si="34"/>
        <v>0.11482865974681369</v>
      </c>
    </row>
    <row r="2201" spans="1:3" x14ac:dyDescent="0.35">
      <c r="A2201" s="10">
        <v>39670.868055555969</v>
      </c>
      <c r="B2201">
        <v>622376612.77276802</v>
      </c>
      <c r="C2201" s="34">
        <f t="shared" si="34"/>
        <v>2.2501308307938537</v>
      </c>
    </row>
    <row r="2202" spans="1:3" x14ac:dyDescent="0.35">
      <c r="A2202" s="10">
        <v>39671.045138888992</v>
      </c>
      <c r="B2202">
        <v>458002897.70559001</v>
      </c>
      <c r="C2202" s="34">
        <f t="shared" si="34"/>
        <v>1.6558566301663638</v>
      </c>
    </row>
    <row r="2203" spans="1:3" x14ac:dyDescent="0.35">
      <c r="A2203" s="10">
        <v>39671.895833333023</v>
      </c>
      <c r="B2203">
        <v>351535326.73185903</v>
      </c>
      <c r="C2203" s="34">
        <f t="shared" si="34"/>
        <v>1.2709354120305674</v>
      </c>
    </row>
    <row r="2204" spans="1:3" x14ac:dyDescent="0.35">
      <c r="A2204" s="10">
        <v>39672.006944444962</v>
      </c>
      <c r="B2204">
        <v>427775343.85703897</v>
      </c>
      <c r="C2204" s="34">
        <f t="shared" si="34"/>
        <v>1.5465723970216025</v>
      </c>
    </row>
    <row r="2205" spans="1:3" x14ac:dyDescent="0.35">
      <c r="A2205" s="10">
        <v>39672.072916666977</v>
      </c>
      <c r="B2205">
        <v>128364220.69575199</v>
      </c>
      <c r="C2205" s="34">
        <f t="shared" si="34"/>
        <v>0.46408602866925719</v>
      </c>
    </row>
    <row r="2206" spans="1:3" x14ac:dyDescent="0.35">
      <c r="A2206" s="10">
        <v>39672.399305555969</v>
      </c>
      <c r="B2206">
        <v>161834224.19857201</v>
      </c>
      <c r="C2206" s="34">
        <f t="shared" si="34"/>
        <v>0.58509296441022196</v>
      </c>
    </row>
    <row r="2207" spans="1:3" x14ac:dyDescent="0.35">
      <c r="A2207" s="10">
        <v>39672.857638888992</v>
      </c>
      <c r="B2207">
        <v>533959496.90526402</v>
      </c>
      <c r="C2207" s="34">
        <f t="shared" si="34"/>
        <v>1.9304689503498007</v>
      </c>
    </row>
    <row r="2208" spans="1:3" x14ac:dyDescent="0.35">
      <c r="A2208" s="10">
        <v>39673.034722222015</v>
      </c>
      <c r="B2208">
        <v>449011762.70608997</v>
      </c>
      <c r="C2208" s="34">
        <f t="shared" si="34"/>
        <v>1.6233502190143254</v>
      </c>
    </row>
    <row r="2209" spans="1:3" x14ac:dyDescent="0.35">
      <c r="A2209" s="10">
        <v>39673.427083333023</v>
      </c>
      <c r="B2209">
        <v>452540827.91869599</v>
      </c>
      <c r="C2209" s="34">
        <f t="shared" si="34"/>
        <v>1.6361091470906701</v>
      </c>
    </row>
    <row r="2210" spans="1:3" x14ac:dyDescent="0.35">
      <c r="A2210" s="10">
        <v>39673.496527777985</v>
      </c>
      <c r="B2210">
        <v>390683753.85977501</v>
      </c>
      <c r="C2210" s="34">
        <f t="shared" si="34"/>
        <v>1.4124720331853404</v>
      </c>
    </row>
    <row r="2211" spans="1:3" x14ac:dyDescent="0.35">
      <c r="A2211" s="10">
        <v>39673.888888888992</v>
      </c>
      <c r="B2211">
        <v>561683667.39693296</v>
      </c>
      <c r="C2211" s="34">
        <f t="shared" si="34"/>
        <v>2.0307024898196806</v>
      </c>
    </row>
    <row r="2212" spans="1:3" x14ac:dyDescent="0.35">
      <c r="A2212" s="10">
        <v>39674.065972222015</v>
      </c>
      <c r="B2212">
        <v>305024250.051045</v>
      </c>
      <c r="C2212" s="34">
        <f t="shared" si="34"/>
        <v>1.1027799809537782</v>
      </c>
    </row>
    <row r="2213" spans="1:3" x14ac:dyDescent="0.35">
      <c r="A2213" s="10">
        <v>39674.388888888992</v>
      </c>
      <c r="B2213">
        <v>505003264.01503003</v>
      </c>
      <c r="C2213" s="34">
        <f t="shared" si="34"/>
        <v>1.8257810314389549</v>
      </c>
    </row>
    <row r="2214" spans="1:3" x14ac:dyDescent="0.35">
      <c r="A2214" s="10">
        <v>39674.527777777985</v>
      </c>
      <c r="B2214">
        <v>387858922.19210202</v>
      </c>
      <c r="C2214" s="34">
        <f t="shared" si="34"/>
        <v>1.4022591802329842</v>
      </c>
    </row>
    <row r="2215" spans="1:3" x14ac:dyDescent="0.35">
      <c r="A2215" s="10">
        <v>39674.850694444962</v>
      </c>
      <c r="B2215">
        <v>506756825.91992599</v>
      </c>
      <c r="C2215" s="34">
        <f t="shared" si="34"/>
        <v>1.8321208321720401</v>
      </c>
    </row>
    <row r="2216" spans="1:3" x14ac:dyDescent="0.35">
      <c r="A2216" s="10">
        <v>39675.027777777985</v>
      </c>
      <c r="B2216">
        <v>574146922.60022604</v>
      </c>
      <c r="C2216" s="34">
        <f t="shared" si="34"/>
        <v>2.0757619509392788</v>
      </c>
    </row>
    <row r="2217" spans="1:3" x14ac:dyDescent="0.35">
      <c r="A2217" s="10">
        <v>39675.420138888992</v>
      </c>
      <c r="B2217">
        <v>610436264.60975206</v>
      </c>
      <c r="C2217" s="34">
        <f t="shared" si="34"/>
        <v>2.2069618797429498</v>
      </c>
    </row>
    <row r="2218" spans="1:3" x14ac:dyDescent="0.35">
      <c r="A2218" s="10">
        <v>39675.489583333023</v>
      </c>
      <c r="B2218">
        <v>433610177.73599201</v>
      </c>
      <c r="C2218" s="34">
        <f t="shared" si="34"/>
        <v>1.5676675656608943</v>
      </c>
    </row>
    <row r="2219" spans="1:3" x14ac:dyDescent="0.35">
      <c r="A2219" s="10">
        <v>39675.878472222015</v>
      </c>
      <c r="B2219">
        <v>520547089.54641002</v>
      </c>
      <c r="C2219" s="34">
        <f t="shared" si="34"/>
        <v>1.8819779391293288</v>
      </c>
    </row>
    <row r="2220" spans="1:3" x14ac:dyDescent="0.35">
      <c r="A2220" s="10">
        <v>39676.055555555969</v>
      </c>
      <c r="B2220">
        <v>406278976.18450201</v>
      </c>
      <c r="C2220" s="34">
        <f t="shared" si="34"/>
        <v>1.468854760051661</v>
      </c>
    </row>
    <row r="2221" spans="1:3" x14ac:dyDescent="0.35">
      <c r="A2221" s="10">
        <v>39676.381944444962</v>
      </c>
      <c r="B2221">
        <v>61843510.481433503</v>
      </c>
      <c r="C2221" s="34">
        <f t="shared" si="34"/>
        <v>0.2235880763559519</v>
      </c>
    </row>
    <row r="2222" spans="1:3" x14ac:dyDescent="0.35">
      <c r="A2222" s="10">
        <v>39676.517361111008</v>
      </c>
      <c r="B2222">
        <v>390367865.87456203</v>
      </c>
      <c r="C2222" s="34">
        <f t="shared" si="34"/>
        <v>1.4113299766234166</v>
      </c>
    </row>
    <row r="2223" spans="1:3" x14ac:dyDescent="0.35">
      <c r="A2223" s="10">
        <v>39676.840277777985</v>
      </c>
      <c r="B2223">
        <v>419855188.208992</v>
      </c>
      <c r="C2223" s="34">
        <f t="shared" si="34"/>
        <v>1.5179379881402018</v>
      </c>
    </row>
    <row r="2224" spans="1:3" x14ac:dyDescent="0.35">
      <c r="A2224" s="10">
        <v>39676.909722222015</v>
      </c>
      <c r="B2224">
        <v>136383997.921682</v>
      </c>
      <c r="C2224" s="34">
        <f t="shared" si="34"/>
        <v>0.49308060787069641</v>
      </c>
    </row>
    <row r="2225" spans="1:3" x14ac:dyDescent="0.35">
      <c r="A2225" s="10">
        <v>39677.409722222015</v>
      </c>
      <c r="B2225">
        <v>646748419.06374395</v>
      </c>
      <c r="C2225" s="34">
        <f t="shared" si="34"/>
        <v>2.3382442843073821</v>
      </c>
    </row>
    <row r="2226" spans="1:3" x14ac:dyDescent="0.35">
      <c r="A2226" s="10">
        <v>39677.871527777985</v>
      </c>
      <c r="B2226">
        <v>553427067.80350399</v>
      </c>
      <c r="C2226" s="34">
        <f t="shared" si="34"/>
        <v>2.0008517066742071</v>
      </c>
    </row>
    <row r="2227" spans="1:3" x14ac:dyDescent="0.35">
      <c r="A2227" s="10">
        <v>39678.048611111008</v>
      </c>
      <c r="B2227">
        <v>542823439.70999599</v>
      </c>
      <c r="C2227" s="34">
        <f t="shared" si="34"/>
        <v>1.9625155127976779</v>
      </c>
    </row>
    <row r="2228" spans="1:3" x14ac:dyDescent="0.35">
      <c r="A2228" s="10">
        <v>39678.440972222015</v>
      </c>
      <c r="B2228">
        <v>10942211.1966339</v>
      </c>
      <c r="C2228" s="34">
        <f t="shared" si="34"/>
        <v>3.9560302018599489E-2</v>
      </c>
    </row>
    <row r="2229" spans="1:3" x14ac:dyDescent="0.35">
      <c r="A2229" s="10">
        <v>39678.902777777985</v>
      </c>
      <c r="B2229">
        <v>385461270.573991</v>
      </c>
      <c r="C2229" s="34">
        <f t="shared" si="34"/>
        <v>1.3935907474598135</v>
      </c>
    </row>
    <row r="2230" spans="1:3" x14ac:dyDescent="0.35">
      <c r="A2230" s="10">
        <v>39679.010416666977</v>
      </c>
      <c r="B2230">
        <v>443366313.97771001</v>
      </c>
      <c r="C2230" s="34">
        <f t="shared" si="34"/>
        <v>1.6029397505347978</v>
      </c>
    </row>
    <row r="2231" spans="1:3" x14ac:dyDescent="0.35">
      <c r="A2231" s="10">
        <v>39679.402777777985</v>
      </c>
      <c r="B2231">
        <v>508910975.91286898</v>
      </c>
      <c r="C2231" s="34">
        <f t="shared" si="34"/>
        <v>1.8399089129157569</v>
      </c>
    </row>
    <row r="2232" spans="1:3" x14ac:dyDescent="0.35">
      <c r="A2232" s="10">
        <v>39679.472222222015</v>
      </c>
      <c r="B2232">
        <v>371234458.94585198</v>
      </c>
      <c r="C2232" s="34">
        <f t="shared" si="34"/>
        <v>1.342155351573465</v>
      </c>
    </row>
    <row r="2233" spans="1:3" x14ac:dyDescent="0.35">
      <c r="A2233" s="10">
        <v>39679.864583333023</v>
      </c>
      <c r="B2233">
        <v>509146238.01227897</v>
      </c>
      <c r="C2233" s="34">
        <f t="shared" si="34"/>
        <v>1.8407594758905472</v>
      </c>
    </row>
    <row r="2234" spans="1:3" x14ac:dyDescent="0.35">
      <c r="A2234" s="10">
        <v>39680.041666666977</v>
      </c>
      <c r="B2234">
        <v>601302015.00827205</v>
      </c>
      <c r="C2234" s="34">
        <f t="shared" si="34"/>
        <v>2.1739380542606761</v>
      </c>
    </row>
    <row r="2235" spans="1:3" x14ac:dyDescent="0.35">
      <c r="A2235" s="10">
        <v>39680.430555555969</v>
      </c>
      <c r="B2235">
        <v>410372482.23134202</v>
      </c>
      <c r="C2235" s="34">
        <f t="shared" si="34"/>
        <v>1.4836543588363904</v>
      </c>
    </row>
    <row r="2236" spans="1:3" x14ac:dyDescent="0.35">
      <c r="A2236" s="10">
        <v>39680.5</v>
      </c>
      <c r="B2236">
        <v>545787860.58551204</v>
      </c>
      <c r="C2236" s="34">
        <f t="shared" si="34"/>
        <v>1.9732330344245437</v>
      </c>
    </row>
    <row r="2237" spans="1:3" x14ac:dyDescent="0.35">
      <c r="A2237" s="10">
        <v>39680.892361111008</v>
      </c>
      <c r="B2237">
        <v>431016444.66706502</v>
      </c>
      <c r="C2237" s="34">
        <f t="shared" si="34"/>
        <v>1.5582902230270812</v>
      </c>
    </row>
    <row r="2238" spans="1:3" x14ac:dyDescent="0.35">
      <c r="A2238" s="10">
        <v>39681.069444444962</v>
      </c>
      <c r="B2238">
        <v>251034705.526274</v>
      </c>
      <c r="C2238" s="34">
        <f t="shared" si="34"/>
        <v>0.90758701228729832</v>
      </c>
    </row>
    <row r="2239" spans="1:3" x14ac:dyDescent="0.35">
      <c r="A2239" s="10">
        <v>39681.392361111008</v>
      </c>
      <c r="B2239">
        <v>514653245.488473</v>
      </c>
      <c r="C2239" s="34">
        <f t="shared" si="34"/>
        <v>1.8606694259967871</v>
      </c>
    </row>
    <row r="2240" spans="1:3" x14ac:dyDescent="0.35">
      <c r="A2240" s="10">
        <v>39681.854166666977</v>
      </c>
      <c r="B2240">
        <v>448017513.52591699</v>
      </c>
      <c r="C2240" s="34">
        <f t="shared" si="34"/>
        <v>1.6197556258244692</v>
      </c>
    </row>
    <row r="2241" spans="1:3" x14ac:dyDescent="0.35">
      <c r="A2241" s="10">
        <v>39682.03125</v>
      </c>
      <c r="B2241">
        <v>551110073.31833899</v>
      </c>
      <c r="C2241" s="34">
        <f t="shared" si="34"/>
        <v>1.9924748804586101</v>
      </c>
    </row>
    <row r="2242" spans="1:3" x14ac:dyDescent="0.35">
      <c r="A2242" s="10">
        <v>39682.423611111008</v>
      </c>
      <c r="B2242">
        <v>41939562.001613498</v>
      </c>
      <c r="C2242" s="34">
        <f t="shared" si="34"/>
        <v>0.15162764723660266</v>
      </c>
    </row>
    <row r="2243" spans="1:3" x14ac:dyDescent="0.35">
      <c r="A2243" s="10">
        <v>39682.885416666977</v>
      </c>
      <c r="B2243">
        <v>395310116.29342997</v>
      </c>
      <c r="C2243" s="34">
        <f t="shared" si="34"/>
        <v>1.4291981127531699</v>
      </c>
    </row>
    <row r="2244" spans="1:3" x14ac:dyDescent="0.35">
      <c r="A2244" s="10">
        <v>39683.0625</v>
      </c>
      <c r="B2244">
        <v>509693524.70992601</v>
      </c>
      <c r="C2244" s="34">
        <f t="shared" ref="C2244:C2307" si="35">($G$2/$G$1)*(B2244/$G$3)</f>
        <v>1.8427381277974249</v>
      </c>
    </row>
    <row r="2245" spans="1:3" x14ac:dyDescent="0.35">
      <c r="A2245" s="10">
        <v>39683.385416666977</v>
      </c>
      <c r="B2245">
        <v>404814127.91901201</v>
      </c>
      <c r="C2245" s="34">
        <f t="shared" si="35"/>
        <v>1.4635587701687358</v>
      </c>
    </row>
    <row r="2246" spans="1:3" x14ac:dyDescent="0.35">
      <c r="A2246" s="10">
        <v>39683.520833333023</v>
      </c>
      <c r="B2246">
        <v>383685036.130638</v>
      </c>
      <c r="C2246" s="34">
        <f t="shared" si="35"/>
        <v>1.3871689767799988</v>
      </c>
    </row>
    <row r="2247" spans="1:3" x14ac:dyDescent="0.35">
      <c r="A2247" s="10">
        <v>39683.847222222015</v>
      </c>
      <c r="B2247">
        <v>515501485.08099401</v>
      </c>
      <c r="C2247" s="34">
        <f t="shared" si="35"/>
        <v>1.8637361383697477</v>
      </c>
    </row>
    <row r="2248" spans="1:3" x14ac:dyDescent="0.35">
      <c r="A2248" s="10">
        <v>39684.024305555969</v>
      </c>
      <c r="B2248">
        <v>480840195.45640701</v>
      </c>
      <c r="C2248" s="34">
        <f t="shared" si="35"/>
        <v>1.7384222451116254</v>
      </c>
    </row>
    <row r="2249" spans="1:3" x14ac:dyDescent="0.35">
      <c r="A2249" s="10">
        <v>39684.413194444962</v>
      </c>
      <c r="B2249">
        <v>596367828.14677894</v>
      </c>
      <c r="C2249" s="34">
        <f t="shared" si="35"/>
        <v>2.1560990709922008</v>
      </c>
    </row>
    <row r="2250" spans="1:3" x14ac:dyDescent="0.35">
      <c r="A2250" s="10">
        <v>39684.482638888992</v>
      </c>
      <c r="B2250">
        <v>42931187.274457201</v>
      </c>
      <c r="C2250" s="34">
        <f t="shared" si="35"/>
        <v>0.15521275399226836</v>
      </c>
    </row>
    <row r="2251" spans="1:3" x14ac:dyDescent="0.35">
      <c r="A2251" s="10">
        <v>39684.875</v>
      </c>
      <c r="B2251">
        <v>562805085.60521901</v>
      </c>
      <c r="C2251" s="34">
        <f t="shared" si="35"/>
        <v>2.0347568479573304</v>
      </c>
    </row>
    <row r="2252" spans="1:3" x14ac:dyDescent="0.35">
      <c r="A2252" s="10">
        <v>39685.052083333023</v>
      </c>
      <c r="B2252">
        <v>436847323.58072197</v>
      </c>
      <c r="C2252" s="34">
        <f t="shared" si="35"/>
        <v>1.5793710929456872</v>
      </c>
    </row>
    <row r="2253" spans="1:3" x14ac:dyDescent="0.35">
      <c r="A2253" s="10">
        <v>39685.375</v>
      </c>
      <c r="B2253">
        <v>28064827.6284669</v>
      </c>
      <c r="C2253" s="34">
        <f t="shared" si="35"/>
        <v>0.10146514604138034</v>
      </c>
    </row>
    <row r="2254" spans="1:3" x14ac:dyDescent="0.35">
      <c r="A2254" s="10">
        <v>39685.90625</v>
      </c>
      <c r="B2254">
        <v>116795135.40941501</v>
      </c>
      <c r="C2254" s="34">
        <f t="shared" si="35"/>
        <v>0.42225933571096197</v>
      </c>
    </row>
    <row r="2255" spans="1:3" x14ac:dyDescent="0.35">
      <c r="A2255" s="10">
        <v>39686.013888888992</v>
      </c>
      <c r="B2255">
        <v>420595593.98350602</v>
      </c>
      <c r="C2255" s="34">
        <f t="shared" si="35"/>
        <v>1.5206148397865218</v>
      </c>
    </row>
    <row r="2256" spans="1:3" x14ac:dyDescent="0.35">
      <c r="A2256" s="10">
        <v>39686.40625</v>
      </c>
      <c r="B2256">
        <v>44377692.581417203</v>
      </c>
      <c r="C2256" s="34">
        <f t="shared" si="35"/>
        <v>0.16044242702512373</v>
      </c>
    </row>
    <row r="2257" spans="1:3" x14ac:dyDescent="0.35">
      <c r="A2257" s="10">
        <v>39686.868055555969</v>
      </c>
      <c r="B2257">
        <v>424254919.82143098</v>
      </c>
      <c r="C2257" s="34">
        <f t="shared" si="35"/>
        <v>1.5338447101236352</v>
      </c>
    </row>
    <row r="2258" spans="1:3" x14ac:dyDescent="0.35">
      <c r="A2258" s="10">
        <v>39687.045138888992</v>
      </c>
      <c r="B2258">
        <v>458793832.89824599</v>
      </c>
      <c r="C2258" s="34">
        <f t="shared" si="35"/>
        <v>1.6587161650936586</v>
      </c>
    </row>
    <row r="2259" spans="1:3" x14ac:dyDescent="0.35">
      <c r="A2259" s="10">
        <v>39687.506944444962</v>
      </c>
      <c r="B2259">
        <v>252538155.905752</v>
      </c>
      <c r="C2259" s="34">
        <f t="shared" si="35"/>
        <v>0.91302256365925727</v>
      </c>
    </row>
    <row r="2260" spans="1:3" x14ac:dyDescent="0.35">
      <c r="A2260" s="10">
        <v>39687.895833333023</v>
      </c>
      <c r="B2260">
        <v>211627137.30858499</v>
      </c>
      <c r="C2260" s="34">
        <f t="shared" si="35"/>
        <v>0.7651134964233457</v>
      </c>
    </row>
    <row r="2261" spans="1:3" x14ac:dyDescent="0.35">
      <c r="A2261" s="10">
        <v>39688.006944444962</v>
      </c>
      <c r="B2261">
        <v>310635448.51406199</v>
      </c>
      <c r="C2261" s="34">
        <f t="shared" si="35"/>
        <v>1.1230666215508396</v>
      </c>
    </row>
    <row r="2262" spans="1:3" x14ac:dyDescent="0.35">
      <c r="A2262" s="10">
        <v>39688.072916666977</v>
      </c>
      <c r="B2262">
        <v>78093659.497690901</v>
      </c>
      <c r="C2262" s="34">
        <f t="shared" si="35"/>
        <v>0.28233861510703634</v>
      </c>
    </row>
    <row r="2263" spans="1:3" x14ac:dyDescent="0.35">
      <c r="A2263" s="10">
        <v>39688.857638888992</v>
      </c>
      <c r="B2263">
        <v>56977832.191505902</v>
      </c>
      <c r="C2263" s="34">
        <f t="shared" si="35"/>
        <v>0.20599677792313673</v>
      </c>
    </row>
    <row r="2264" spans="1:3" x14ac:dyDescent="0.35">
      <c r="A2264" s="10">
        <v>39689.034722222015</v>
      </c>
      <c r="B2264">
        <v>321415815.33939201</v>
      </c>
      <c r="C2264" s="34">
        <f t="shared" si="35"/>
        <v>1.1620417939193404</v>
      </c>
    </row>
    <row r="2265" spans="1:3" x14ac:dyDescent="0.35">
      <c r="A2265" s="10">
        <v>39689.888888888992</v>
      </c>
      <c r="B2265">
        <v>362507991.603975</v>
      </c>
      <c r="C2265" s="34">
        <f t="shared" si="35"/>
        <v>1.3106058157989866</v>
      </c>
    </row>
    <row r="2266" spans="1:3" x14ac:dyDescent="0.35">
      <c r="A2266" s="10">
        <v>39690.065972222015</v>
      </c>
      <c r="B2266">
        <v>225135661.11089</v>
      </c>
      <c r="C2266" s="34">
        <f t="shared" si="35"/>
        <v>0.81395200555475622</v>
      </c>
    </row>
    <row r="2267" spans="1:3" x14ac:dyDescent="0.35">
      <c r="A2267" s="10">
        <v>39690.388888888992</v>
      </c>
      <c r="B2267">
        <v>243593242.88685799</v>
      </c>
      <c r="C2267" s="34">
        <f t="shared" si="35"/>
        <v>0.88068326274479425</v>
      </c>
    </row>
    <row r="2268" spans="1:3" x14ac:dyDescent="0.35">
      <c r="A2268" s="10">
        <v>39690.527777777985</v>
      </c>
      <c r="B2268">
        <v>106861272.57917</v>
      </c>
      <c r="C2268" s="34">
        <f t="shared" si="35"/>
        <v>0.38634460086315309</v>
      </c>
    </row>
    <row r="2269" spans="1:3" x14ac:dyDescent="0.35">
      <c r="A2269" s="10">
        <v>39690.850694444962</v>
      </c>
      <c r="B2269">
        <v>294227212.61807299</v>
      </c>
      <c r="C2269" s="34">
        <f t="shared" si="35"/>
        <v>1.0637445379268793</v>
      </c>
    </row>
    <row r="2270" spans="1:3" x14ac:dyDescent="0.35">
      <c r="A2270" s="10">
        <v>39691.027777777985</v>
      </c>
      <c r="B2270">
        <v>327919008.22943097</v>
      </c>
      <c r="C2270" s="34">
        <f t="shared" si="35"/>
        <v>1.1855533374448659</v>
      </c>
    </row>
    <row r="2271" spans="1:3" x14ac:dyDescent="0.35">
      <c r="A2271" s="10">
        <v>39691.420138888992</v>
      </c>
      <c r="B2271">
        <v>319489570.76132703</v>
      </c>
      <c r="C2271" s="34">
        <f t="shared" si="35"/>
        <v>1.1550776789063362</v>
      </c>
    </row>
    <row r="2272" spans="1:3" x14ac:dyDescent="0.35">
      <c r="A2272" s="10">
        <v>39691.489583333023</v>
      </c>
      <c r="B2272">
        <v>294476534.49177098</v>
      </c>
      <c r="C2272" s="34">
        <f t="shared" si="35"/>
        <v>1.0646459323933257</v>
      </c>
    </row>
    <row r="2273" spans="1:3" x14ac:dyDescent="0.35">
      <c r="A2273" s="10">
        <v>39691.878472222015</v>
      </c>
      <c r="B2273">
        <v>400123542.3793</v>
      </c>
      <c r="C2273" s="34">
        <f t="shared" si="35"/>
        <v>1.4466004993713153</v>
      </c>
    </row>
    <row r="2274" spans="1:3" x14ac:dyDescent="0.35">
      <c r="A2274" s="10">
        <v>39692.055555555969</v>
      </c>
      <c r="B2274">
        <v>294042222.122841</v>
      </c>
      <c r="C2274" s="34">
        <f t="shared" si="35"/>
        <v>1.063075726136425</v>
      </c>
    </row>
    <row r="2275" spans="1:3" x14ac:dyDescent="0.35">
      <c r="A2275" s="10">
        <v>39692.840277777985</v>
      </c>
      <c r="B2275">
        <v>41281788.806912698</v>
      </c>
      <c r="C2275" s="34">
        <f t="shared" si="35"/>
        <v>0.14924954414806899</v>
      </c>
    </row>
    <row r="2276" spans="1:3" x14ac:dyDescent="0.35">
      <c r="A2276" s="10">
        <v>39692.909722222015</v>
      </c>
      <c r="B2276">
        <v>9960279.7025425397</v>
      </c>
      <c r="C2276" s="34">
        <f t="shared" si="35"/>
        <v>3.6010242001499958E-2</v>
      </c>
    </row>
    <row r="2277" spans="1:3" x14ac:dyDescent="0.35">
      <c r="A2277" s="10">
        <v>39693.409722222015</v>
      </c>
      <c r="B2277">
        <v>331575086.726399</v>
      </c>
      <c r="C2277" s="34">
        <f t="shared" si="35"/>
        <v>1.1987714673954426</v>
      </c>
    </row>
    <row r="2278" spans="1:3" x14ac:dyDescent="0.35">
      <c r="A2278" s="10">
        <v>39693.871527777985</v>
      </c>
      <c r="B2278">
        <v>334332967.34892398</v>
      </c>
      <c r="C2278" s="34">
        <f t="shared" si="35"/>
        <v>1.2087422665691867</v>
      </c>
    </row>
    <row r="2279" spans="1:3" x14ac:dyDescent="0.35">
      <c r="A2279" s="10">
        <v>39694.510416666977</v>
      </c>
      <c r="B2279">
        <v>90055607.732750893</v>
      </c>
      <c r="C2279" s="34">
        <f t="shared" si="35"/>
        <v>0.3255856587260994</v>
      </c>
    </row>
    <row r="2280" spans="1:3" x14ac:dyDescent="0.35">
      <c r="A2280" s="10">
        <v>39694.902777777985</v>
      </c>
      <c r="B2280">
        <v>127220283.398026</v>
      </c>
      <c r="C2280" s="34">
        <f t="shared" si="35"/>
        <v>0.459950255362094</v>
      </c>
    </row>
    <row r="2281" spans="1:3" x14ac:dyDescent="0.35">
      <c r="A2281" s="10">
        <v>39695.010416666977</v>
      </c>
      <c r="B2281">
        <v>216923833.756419</v>
      </c>
      <c r="C2281" s="34">
        <f t="shared" si="35"/>
        <v>0.78426309127320715</v>
      </c>
    </row>
    <row r="2282" spans="1:3" x14ac:dyDescent="0.35">
      <c r="A2282" s="10">
        <v>39695.079861111008</v>
      </c>
      <c r="B2282">
        <v>26485624.599273201</v>
      </c>
      <c r="C2282" s="34">
        <f t="shared" si="35"/>
        <v>9.5755719705064649E-2</v>
      </c>
    </row>
    <row r="2283" spans="1:3" x14ac:dyDescent="0.35">
      <c r="A2283" s="10">
        <v>39695.402777777985</v>
      </c>
      <c r="B2283">
        <v>138168629.040757</v>
      </c>
      <c r="C2283" s="34">
        <f t="shared" si="35"/>
        <v>0.49953273576273682</v>
      </c>
    </row>
    <row r="2284" spans="1:3" x14ac:dyDescent="0.35">
      <c r="A2284" s="10">
        <v>39695.864583333023</v>
      </c>
      <c r="B2284">
        <v>332257882.071253</v>
      </c>
      <c r="C2284" s="34">
        <f t="shared" si="35"/>
        <v>1.201240035180684</v>
      </c>
    </row>
    <row r="2285" spans="1:3" x14ac:dyDescent="0.35">
      <c r="A2285" s="10">
        <v>39696.041666666977</v>
      </c>
      <c r="B2285">
        <v>349052778.97261697</v>
      </c>
      <c r="C2285" s="34">
        <f t="shared" si="35"/>
        <v>1.261960047054846</v>
      </c>
    </row>
    <row r="2286" spans="1:3" x14ac:dyDescent="0.35">
      <c r="A2286" s="10">
        <v>39696.430555555969</v>
      </c>
      <c r="B2286">
        <v>10935851.2832509</v>
      </c>
      <c r="C2286" s="34">
        <f t="shared" si="35"/>
        <v>3.9537308485599408E-2</v>
      </c>
    </row>
    <row r="2287" spans="1:3" x14ac:dyDescent="0.35">
      <c r="A2287" s="10">
        <v>39696.5</v>
      </c>
      <c r="B2287">
        <v>269494728.36167502</v>
      </c>
      <c r="C2287" s="34">
        <f t="shared" si="35"/>
        <v>0.97432709484605595</v>
      </c>
    </row>
    <row r="2288" spans="1:3" x14ac:dyDescent="0.35">
      <c r="A2288" s="10">
        <v>39696.892361111008</v>
      </c>
      <c r="B2288">
        <v>235772938.53804499</v>
      </c>
      <c r="C2288" s="34">
        <f t="shared" si="35"/>
        <v>0.85240985471447028</v>
      </c>
    </row>
    <row r="2289" spans="1:3" x14ac:dyDescent="0.35">
      <c r="A2289" s="10">
        <v>39697.069444444962</v>
      </c>
      <c r="B2289">
        <v>160385120.576675</v>
      </c>
      <c r="C2289" s="34">
        <f t="shared" si="35"/>
        <v>0.57985389746951732</v>
      </c>
    </row>
    <row r="2290" spans="1:3" x14ac:dyDescent="0.35">
      <c r="A2290" s="10">
        <v>39697.392361111008</v>
      </c>
      <c r="B2290">
        <v>131376146.28616101</v>
      </c>
      <c r="C2290" s="34">
        <f t="shared" si="35"/>
        <v>0.47497529811150518</v>
      </c>
    </row>
    <row r="2291" spans="1:3" x14ac:dyDescent="0.35">
      <c r="A2291" s="10">
        <v>39697.854166666977</v>
      </c>
      <c r="B2291">
        <v>340827374.06298202</v>
      </c>
      <c r="C2291" s="34">
        <f t="shared" si="35"/>
        <v>1.2322220446892427</v>
      </c>
    </row>
    <row r="2292" spans="1:3" x14ac:dyDescent="0.35">
      <c r="A2292" s="10">
        <v>39698.03125</v>
      </c>
      <c r="B2292">
        <v>370370630.995821</v>
      </c>
      <c r="C2292" s="34">
        <f t="shared" si="35"/>
        <v>1.3390322812925837</v>
      </c>
    </row>
    <row r="2293" spans="1:3" x14ac:dyDescent="0.35">
      <c r="A2293" s="10">
        <v>39698.885416666977</v>
      </c>
      <c r="B2293">
        <v>860692571.43969202</v>
      </c>
      <c r="C2293" s="34">
        <f t="shared" si="35"/>
        <v>3.1117346813588864</v>
      </c>
    </row>
    <row r="2294" spans="1:3" x14ac:dyDescent="0.35">
      <c r="A2294" s="10">
        <v>39699.0625</v>
      </c>
      <c r="B2294">
        <v>379581939.59385997</v>
      </c>
      <c r="C2294" s="34">
        <f t="shared" si="35"/>
        <v>1.3723347046854939</v>
      </c>
    </row>
    <row r="2295" spans="1:3" x14ac:dyDescent="0.35">
      <c r="A2295" s="10">
        <v>39699.385416666977</v>
      </c>
      <c r="B2295">
        <v>724122239.92928696</v>
      </c>
      <c r="C2295" s="34">
        <f t="shared" si="35"/>
        <v>2.6179804058981913</v>
      </c>
    </row>
    <row r="2296" spans="1:3" x14ac:dyDescent="0.35">
      <c r="A2296" s="10">
        <v>39700.024305555969</v>
      </c>
      <c r="B2296">
        <v>761491568.77047098</v>
      </c>
      <c r="C2296" s="34">
        <f t="shared" si="35"/>
        <v>2.7530849024778568</v>
      </c>
    </row>
    <row r="2297" spans="1:3" x14ac:dyDescent="0.35">
      <c r="A2297" s="10">
        <v>39700.413194444962</v>
      </c>
      <c r="B2297">
        <v>700496891.68452299</v>
      </c>
      <c r="C2297" s="34">
        <f t="shared" si="35"/>
        <v>2.5325656853209679</v>
      </c>
    </row>
    <row r="2298" spans="1:3" x14ac:dyDescent="0.35">
      <c r="A2298" s="10">
        <v>39700.482638888992</v>
      </c>
      <c r="B2298">
        <v>701251519.70416999</v>
      </c>
      <c r="C2298" s="34">
        <f t="shared" si="35"/>
        <v>2.5352939558535379</v>
      </c>
    </row>
    <row r="2299" spans="1:3" x14ac:dyDescent="0.35">
      <c r="A2299" s="10">
        <v>39700.875</v>
      </c>
      <c r="B2299">
        <v>586214344.97502303</v>
      </c>
      <c r="C2299" s="34">
        <f t="shared" si="35"/>
        <v>2.1193903241404679</v>
      </c>
    </row>
    <row r="2300" spans="1:3" x14ac:dyDescent="0.35">
      <c r="A2300" s="10">
        <v>39701.052083333023</v>
      </c>
      <c r="B2300">
        <v>714476410.45557106</v>
      </c>
      <c r="C2300" s="34">
        <f t="shared" si="35"/>
        <v>2.5831070224162955</v>
      </c>
    </row>
    <row r="2301" spans="1:3" x14ac:dyDescent="0.35">
      <c r="A2301" s="10">
        <v>39701.375</v>
      </c>
      <c r="B2301">
        <v>469436801.15832001</v>
      </c>
      <c r="C2301" s="34">
        <f t="shared" si="35"/>
        <v>1.6971945888031568</v>
      </c>
    </row>
    <row r="2302" spans="1:3" x14ac:dyDescent="0.35">
      <c r="A2302" s="10">
        <v>39701.444444444962</v>
      </c>
      <c r="B2302">
        <v>10312915.171047499</v>
      </c>
      <c r="C2302" s="34">
        <f t="shared" si="35"/>
        <v>3.7285154849171727E-2</v>
      </c>
    </row>
    <row r="2303" spans="1:3" x14ac:dyDescent="0.35">
      <c r="A2303" s="10">
        <v>39701.513888888992</v>
      </c>
      <c r="B2303">
        <v>720537702.39550197</v>
      </c>
      <c r="C2303" s="34">
        <f t="shared" si="35"/>
        <v>2.6050209240452764</v>
      </c>
    </row>
    <row r="2304" spans="1:3" x14ac:dyDescent="0.35">
      <c r="A2304" s="10">
        <v>39701.90625</v>
      </c>
      <c r="B2304">
        <v>282738627.28754097</v>
      </c>
      <c r="C2304" s="34">
        <f t="shared" si="35"/>
        <v>1.0222088832703404</v>
      </c>
    </row>
    <row r="2305" spans="1:3" x14ac:dyDescent="0.35">
      <c r="A2305" s="10">
        <v>39702.013888888992</v>
      </c>
      <c r="B2305">
        <v>719461404.98204505</v>
      </c>
      <c r="C2305" s="34">
        <f t="shared" si="35"/>
        <v>2.6011296949350857</v>
      </c>
    </row>
    <row r="2306" spans="1:3" x14ac:dyDescent="0.35">
      <c r="A2306" s="10">
        <v>39702.40625</v>
      </c>
      <c r="B2306">
        <v>888014456.29512501</v>
      </c>
      <c r="C2306" s="34">
        <f t="shared" si="35"/>
        <v>3.2105138035285288</v>
      </c>
    </row>
    <row r="2307" spans="1:3" x14ac:dyDescent="0.35">
      <c r="A2307" s="10">
        <v>39702.475694444962</v>
      </c>
      <c r="B2307">
        <v>319725525.04990602</v>
      </c>
      <c r="C2307" s="34">
        <f t="shared" si="35"/>
        <v>1.1559307444111988</v>
      </c>
    </row>
    <row r="2308" spans="1:3" x14ac:dyDescent="0.35">
      <c r="A2308" s="10">
        <v>39702.868055555969</v>
      </c>
      <c r="B2308">
        <v>607694791.70607603</v>
      </c>
      <c r="C2308" s="34">
        <f t="shared" ref="C2308:C2371" si="36">($G$2/$G$1)*(B2308/$G$3)</f>
        <v>2.1970504007835054</v>
      </c>
    </row>
    <row r="2309" spans="1:3" x14ac:dyDescent="0.35">
      <c r="A2309" s="10">
        <v>39703.045138888992</v>
      </c>
      <c r="B2309">
        <v>847114920.55202603</v>
      </c>
      <c r="C2309" s="34">
        <f t="shared" si="36"/>
        <v>3.062646251226556</v>
      </c>
    </row>
    <row r="2310" spans="1:3" x14ac:dyDescent="0.35">
      <c r="A2310" s="10">
        <v>39703.895833333023</v>
      </c>
      <c r="B2310">
        <v>502898569.37817198</v>
      </c>
      <c r="C2310" s="34">
        <f t="shared" si="36"/>
        <v>1.8181717508287758</v>
      </c>
    </row>
    <row r="2311" spans="1:3" x14ac:dyDescent="0.35">
      <c r="A2311" s="10">
        <v>39704.072916666977</v>
      </c>
      <c r="B2311">
        <v>4769379.7621114496</v>
      </c>
      <c r="C2311" s="34">
        <f t="shared" si="36"/>
        <v>1.724314221686447E-2</v>
      </c>
    </row>
    <row r="2312" spans="1:3" x14ac:dyDescent="0.35">
      <c r="A2312" s="10">
        <v>39704.399305555969</v>
      </c>
      <c r="B2312">
        <v>878744993.87221003</v>
      </c>
      <c r="C2312" s="34">
        <f t="shared" si="36"/>
        <v>3.1770011316918363</v>
      </c>
    </row>
    <row r="2313" spans="1:3" x14ac:dyDescent="0.35">
      <c r="A2313" s="10">
        <v>39704.857638888992</v>
      </c>
      <c r="B2313">
        <v>723121321.89302003</v>
      </c>
      <c r="C2313" s="34">
        <f t="shared" si="36"/>
        <v>2.614361702228611</v>
      </c>
    </row>
    <row r="2314" spans="1:3" x14ac:dyDescent="0.35">
      <c r="A2314" s="10">
        <v>39705.034722222015</v>
      </c>
      <c r="B2314">
        <v>281564491.83648401</v>
      </c>
      <c r="C2314" s="34">
        <f t="shared" si="36"/>
        <v>1.0179639320242115</v>
      </c>
    </row>
    <row r="2315" spans="1:3" x14ac:dyDescent="0.35">
      <c r="A2315" s="10">
        <v>39705.888888888992</v>
      </c>
      <c r="B2315">
        <v>742631215.95188296</v>
      </c>
      <c r="C2315" s="34">
        <f t="shared" si="36"/>
        <v>2.6848974730568078</v>
      </c>
    </row>
    <row r="2316" spans="1:3" x14ac:dyDescent="0.35">
      <c r="A2316" s="10">
        <v>39706.065972222015</v>
      </c>
      <c r="B2316">
        <v>332867415.951581</v>
      </c>
      <c r="C2316" s="34">
        <f t="shared" si="36"/>
        <v>1.2034437345941773</v>
      </c>
    </row>
    <row r="2317" spans="1:3" x14ac:dyDescent="0.35">
      <c r="A2317" s="10">
        <v>39706.388888888992</v>
      </c>
      <c r="B2317">
        <v>214860913.64196301</v>
      </c>
      <c r="C2317" s="34">
        <f t="shared" si="36"/>
        <v>0.7768048416286355</v>
      </c>
    </row>
    <row r="2318" spans="1:3" x14ac:dyDescent="0.35">
      <c r="A2318" s="10">
        <v>39706.527777777985</v>
      </c>
      <c r="B2318">
        <v>58626709.156635799</v>
      </c>
      <c r="C2318" s="34">
        <f t="shared" si="36"/>
        <v>0.21195810233552945</v>
      </c>
    </row>
    <row r="2319" spans="1:3" x14ac:dyDescent="0.35">
      <c r="A2319" s="10">
        <v>39707.027777777985</v>
      </c>
      <c r="B2319">
        <v>369457007.205522</v>
      </c>
      <c r="C2319" s="34">
        <f t="shared" si="36"/>
        <v>1.3357291798968871</v>
      </c>
    </row>
    <row r="2320" spans="1:3" x14ac:dyDescent="0.35">
      <c r="A2320" s="10">
        <v>39707.420138888992</v>
      </c>
      <c r="B2320">
        <v>304190495.62814897</v>
      </c>
      <c r="C2320" s="34">
        <f t="shared" si="36"/>
        <v>1.099765638040231</v>
      </c>
    </row>
    <row r="2321" spans="1:3" x14ac:dyDescent="0.35">
      <c r="A2321" s="10">
        <v>39707.489583333023</v>
      </c>
      <c r="B2321">
        <v>44646355.820541501</v>
      </c>
      <c r="C2321" s="34">
        <f t="shared" si="36"/>
        <v>0.16141374796657312</v>
      </c>
    </row>
    <row r="2322" spans="1:3" x14ac:dyDescent="0.35">
      <c r="A2322" s="10">
        <v>39707.878472222015</v>
      </c>
      <c r="B2322">
        <v>305010549.84110099</v>
      </c>
      <c r="C2322" s="34">
        <f t="shared" si="36"/>
        <v>1.102730449425519</v>
      </c>
    </row>
    <row r="2323" spans="1:3" x14ac:dyDescent="0.35">
      <c r="A2323" s="10">
        <v>39708.059027777985</v>
      </c>
      <c r="B2323">
        <v>273228125.69627601</v>
      </c>
      <c r="C2323" s="34">
        <f t="shared" si="36"/>
        <v>0.98782476213269022</v>
      </c>
    </row>
    <row r="2324" spans="1:3" x14ac:dyDescent="0.35">
      <c r="A2324" s="10">
        <v>39708.517361111008</v>
      </c>
      <c r="B2324">
        <v>72646790.857736096</v>
      </c>
      <c r="C2324" s="34">
        <f t="shared" si="36"/>
        <v>0.26264609002412281</v>
      </c>
    </row>
    <row r="2325" spans="1:3" x14ac:dyDescent="0.35">
      <c r="A2325" s="10">
        <v>39708.840277777985</v>
      </c>
      <c r="B2325">
        <v>348239182.61681098</v>
      </c>
      <c r="C2325" s="34">
        <f t="shared" si="36"/>
        <v>1.2590185833069321</v>
      </c>
    </row>
    <row r="2326" spans="1:3" x14ac:dyDescent="0.35">
      <c r="A2326" s="10">
        <v>39708.909722222015</v>
      </c>
      <c r="B2326">
        <v>16598886.721090401</v>
      </c>
      <c r="C2326" s="34">
        <f t="shared" si="36"/>
        <v>6.0011359683942216E-2</v>
      </c>
    </row>
    <row r="2327" spans="1:3" x14ac:dyDescent="0.35">
      <c r="A2327" s="10">
        <v>39709.017361111008</v>
      </c>
      <c r="B2327">
        <v>313734205.92359102</v>
      </c>
      <c r="C2327" s="34">
        <f t="shared" si="36"/>
        <v>1.1342698214160598</v>
      </c>
    </row>
    <row r="2328" spans="1:3" x14ac:dyDescent="0.35">
      <c r="A2328" s="10">
        <v>39709.409722222015</v>
      </c>
      <c r="B2328">
        <v>302817906.468045</v>
      </c>
      <c r="C2328" s="34">
        <f t="shared" si="36"/>
        <v>1.0948032003075474</v>
      </c>
    </row>
    <row r="2329" spans="1:3" x14ac:dyDescent="0.35">
      <c r="A2329" s="10">
        <v>39709.479166666977</v>
      </c>
      <c r="B2329">
        <v>189987868.255404</v>
      </c>
      <c r="C2329" s="34">
        <f t="shared" si="36"/>
        <v>0.68687921600030677</v>
      </c>
    </row>
    <row r="2330" spans="1:3" x14ac:dyDescent="0.35">
      <c r="A2330" s="10">
        <v>39709.871527777985</v>
      </c>
      <c r="B2330">
        <v>303153478.17223102</v>
      </c>
      <c r="C2330" s="34">
        <f t="shared" si="36"/>
        <v>1.0960164210842198</v>
      </c>
    </row>
    <row r="2331" spans="1:3" x14ac:dyDescent="0.35">
      <c r="A2331" s="10">
        <v>39710.048611111008</v>
      </c>
      <c r="B2331">
        <v>324064078.21581602</v>
      </c>
      <c r="C2331" s="34">
        <f t="shared" si="36"/>
        <v>1.1716162827802579</v>
      </c>
    </row>
    <row r="2332" spans="1:3" x14ac:dyDescent="0.35">
      <c r="A2332" s="10">
        <v>39710.510416666977</v>
      </c>
      <c r="B2332">
        <v>36395950.100991301</v>
      </c>
      <c r="C2332" s="34">
        <f t="shared" si="36"/>
        <v>0.1315853580574301</v>
      </c>
    </row>
    <row r="2333" spans="1:3" x14ac:dyDescent="0.35">
      <c r="A2333" s="10">
        <v>39711.402777777985</v>
      </c>
      <c r="B2333">
        <v>216382585.04436001</v>
      </c>
      <c r="C2333" s="34">
        <f t="shared" si="36"/>
        <v>0.78230626900653233</v>
      </c>
    </row>
    <row r="2334" spans="1:3" x14ac:dyDescent="0.35">
      <c r="A2334" s="10">
        <v>39711.472222222015</v>
      </c>
      <c r="B2334">
        <v>71998743.664046407</v>
      </c>
      <c r="C2334" s="34">
        <f t="shared" si="36"/>
        <v>0.26030315017001393</v>
      </c>
    </row>
    <row r="2335" spans="1:3" x14ac:dyDescent="0.35">
      <c r="A2335" s="10">
        <v>39711.538194444962</v>
      </c>
      <c r="B2335">
        <v>6099274.9753292399</v>
      </c>
      <c r="C2335" s="34">
        <f t="shared" si="36"/>
        <v>2.2051224910805713E-2</v>
      </c>
    </row>
    <row r="2336" spans="1:3" x14ac:dyDescent="0.35">
      <c r="A2336" s="10">
        <v>39711.864583333023</v>
      </c>
      <c r="B2336">
        <v>98433739.445711598</v>
      </c>
      <c r="C2336" s="34">
        <f t="shared" si="36"/>
        <v>0.3558758272268035</v>
      </c>
    </row>
    <row r="2337" spans="1:3" x14ac:dyDescent="0.35">
      <c r="A2337" s="10">
        <v>39712.041666666977</v>
      </c>
      <c r="B2337">
        <v>254447938.048513</v>
      </c>
      <c r="C2337" s="34">
        <f t="shared" si="36"/>
        <v>0.9199271606369317</v>
      </c>
    </row>
    <row r="2338" spans="1:3" x14ac:dyDescent="0.35">
      <c r="A2338" s="10">
        <v>39712.5</v>
      </c>
      <c r="B2338">
        <v>28002000.970281798</v>
      </c>
      <c r="C2338" s="34">
        <f t="shared" si="36"/>
        <v>0.10123800350794189</v>
      </c>
    </row>
    <row r="2339" spans="1:3" x14ac:dyDescent="0.35">
      <c r="A2339" s="10">
        <v>39712.892361111008</v>
      </c>
      <c r="B2339">
        <v>290632894.26422799</v>
      </c>
      <c r="C2339" s="34">
        <f t="shared" si="36"/>
        <v>1.0507496946475936</v>
      </c>
    </row>
    <row r="2340" spans="1:3" x14ac:dyDescent="0.35">
      <c r="A2340" s="10">
        <v>39714.03125</v>
      </c>
      <c r="B2340">
        <v>33181878.291634001</v>
      </c>
      <c r="C2340" s="34">
        <f t="shared" si="36"/>
        <v>0.11996525228513831</v>
      </c>
    </row>
    <row r="2341" spans="1:3" x14ac:dyDescent="0.35">
      <c r="A2341" s="10">
        <v>39714.423611111008</v>
      </c>
      <c r="B2341">
        <v>151824774.98759499</v>
      </c>
      <c r="C2341" s="34">
        <f t="shared" si="36"/>
        <v>0.54890495572438192</v>
      </c>
    </row>
    <row r="2342" spans="1:3" x14ac:dyDescent="0.35">
      <c r="A2342" s="10">
        <v>39714.885416666977</v>
      </c>
      <c r="B2342">
        <v>6255516.2832214497</v>
      </c>
      <c r="C2342" s="34">
        <f t="shared" si="36"/>
        <v>2.2616097331646781E-2</v>
      </c>
    </row>
    <row r="2343" spans="1:3" x14ac:dyDescent="0.35">
      <c r="A2343" s="10">
        <v>39715.385416666977</v>
      </c>
      <c r="B2343">
        <v>50048289.503145702</v>
      </c>
      <c r="C2343" s="34">
        <f t="shared" si="36"/>
        <v>0.18094381589598832</v>
      </c>
    </row>
    <row r="2344" spans="1:3" x14ac:dyDescent="0.35">
      <c r="A2344" s="10">
        <v>39715.847222222015</v>
      </c>
      <c r="B2344">
        <v>27217354.840897601</v>
      </c>
      <c r="C2344" s="34">
        <f t="shared" si="36"/>
        <v>9.840120596324517E-2</v>
      </c>
    </row>
    <row r="2345" spans="1:3" x14ac:dyDescent="0.35">
      <c r="A2345" s="10">
        <v>39716.024305555969</v>
      </c>
      <c r="B2345">
        <v>41018934.262043901</v>
      </c>
      <c r="C2345" s="34">
        <f t="shared" si="36"/>
        <v>0.1482992238704664</v>
      </c>
    </row>
    <row r="2346" spans="1:3" x14ac:dyDescent="0.35">
      <c r="A2346" s="10">
        <v>39716.413194444962</v>
      </c>
      <c r="B2346">
        <v>14348479.0737918</v>
      </c>
      <c r="C2346" s="34">
        <f t="shared" si="36"/>
        <v>5.1875270497554971E-2</v>
      </c>
    </row>
    <row r="2347" spans="1:3" x14ac:dyDescent="0.35">
      <c r="A2347" s="10">
        <v>39716.875</v>
      </c>
      <c r="B2347">
        <v>158809579.11959901</v>
      </c>
      <c r="C2347" s="34">
        <f t="shared" si="36"/>
        <v>0.5741577091247041</v>
      </c>
    </row>
    <row r="2348" spans="1:3" x14ac:dyDescent="0.35">
      <c r="A2348" s="10">
        <v>39717.052083333023</v>
      </c>
      <c r="B2348">
        <v>235949332.34298101</v>
      </c>
      <c r="C2348" s="34">
        <f t="shared" si="36"/>
        <v>0.85304758616308518</v>
      </c>
    </row>
    <row r="2349" spans="1:3" x14ac:dyDescent="0.35">
      <c r="A2349" s="10">
        <v>39717.513888888992</v>
      </c>
      <c r="B2349">
        <v>265046440.19737399</v>
      </c>
      <c r="C2349" s="34">
        <f t="shared" si="36"/>
        <v>0.95824482225204444</v>
      </c>
    </row>
    <row r="2350" spans="1:3" x14ac:dyDescent="0.35">
      <c r="A2350" s="10">
        <v>39717.90625</v>
      </c>
      <c r="B2350">
        <v>251377066.41437399</v>
      </c>
      <c r="C2350" s="34">
        <f t="shared" si="36"/>
        <v>0.90882477857504451</v>
      </c>
    </row>
    <row r="2351" spans="1:3" x14ac:dyDescent="0.35">
      <c r="A2351" s="10">
        <v>39718.013888888992</v>
      </c>
      <c r="B2351">
        <v>43683242.690931603</v>
      </c>
      <c r="C2351" s="34">
        <f t="shared" si="36"/>
        <v>0.15793172357490656</v>
      </c>
    </row>
    <row r="2352" spans="1:3" x14ac:dyDescent="0.35">
      <c r="A2352" s="10">
        <v>39718.40625</v>
      </c>
      <c r="B2352">
        <v>6789043.1680968404</v>
      </c>
      <c r="C2352" s="34">
        <f t="shared" si="36"/>
        <v>2.4545002223119346E-2</v>
      </c>
    </row>
    <row r="2353" spans="1:3" x14ac:dyDescent="0.35">
      <c r="A2353" s="10">
        <v>39718.868055555969</v>
      </c>
      <c r="B2353">
        <v>46745319.496985003</v>
      </c>
      <c r="C2353" s="34">
        <f t="shared" si="36"/>
        <v>0.16900230895063809</v>
      </c>
    </row>
    <row r="2354" spans="1:3" x14ac:dyDescent="0.35">
      <c r="A2354" s="10">
        <v>39719.045138888992</v>
      </c>
      <c r="B2354">
        <v>22166023.28565</v>
      </c>
      <c r="C2354" s="34">
        <f t="shared" si="36"/>
        <v>8.0138699571196154E-2</v>
      </c>
    </row>
    <row r="2355" spans="1:3" x14ac:dyDescent="0.35">
      <c r="A2355" s="10">
        <v>39719.506944444962</v>
      </c>
      <c r="B2355">
        <v>14151716.030869899</v>
      </c>
      <c r="C2355" s="34">
        <f t="shared" si="36"/>
        <v>5.1163896419298867E-2</v>
      </c>
    </row>
    <row r="2356" spans="1:3" x14ac:dyDescent="0.35">
      <c r="A2356" s="10">
        <v>39719.895833333023</v>
      </c>
      <c r="B2356">
        <v>285968602.38692999</v>
      </c>
      <c r="C2356" s="34">
        <f t="shared" si="36"/>
        <v>1.033886485552747</v>
      </c>
    </row>
    <row r="2357" spans="1:3" x14ac:dyDescent="0.35">
      <c r="A2357" s="10">
        <v>39720.006944444962</v>
      </c>
      <c r="B2357">
        <v>65650064.955362402</v>
      </c>
      <c r="C2357" s="34">
        <f t="shared" si="36"/>
        <v>0.23735023483861795</v>
      </c>
    </row>
    <row r="2358" spans="1:3" x14ac:dyDescent="0.35">
      <c r="A2358" s="10">
        <v>39720.072916666977</v>
      </c>
      <c r="B2358">
        <v>87382213.254324302</v>
      </c>
      <c r="C2358" s="34">
        <f t="shared" si="36"/>
        <v>0.31592030945794169</v>
      </c>
    </row>
    <row r="2359" spans="1:3" x14ac:dyDescent="0.35">
      <c r="A2359" s="10">
        <v>39720.399305555969</v>
      </c>
      <c r="B2359">
        <v>88076070.951976001</v>
      </c>
      <c r="C2359" s="34">
        <f t="shared" si="36"/>
        <v>0.31842887190329788</v>
      </c>
    </row>
    <row r="2360" spans="1:3" x14ac:dyDescent="0.35">
      <c r="A2360" s="10">
        <v>39720.857638888992</v>
      </c>
      <c r="B2360">
        <v>4461624.3361856202</v>
      </c>
      <c r="C2360" s="34">
        <f t="shared" si="36"/>
        <v>1.6130487984671087E-2</v>
      </c>
    </row>
    <row r="2361" spans="1:3" x14ac:dyDescent="0.35">
      <c r="A2361" s="10">
        <v>39721.034722222015</v>
      </c>
      <c r="B2361">
        <v>347407880.80098498</v>
      </c>
      <c r="C2361" s="34">
        <f t="shared" si="36"/>
        <v>1.2560131075112535</v>
      </c>
    </row>
    <row r="2362" spans="1:3" x14ac:dyDescent="0.35">
      <c r="A2362" s="10">
        <v>39721.427083333023</v>
      </c>
      <c r="B2362">
        <v>5379424.4076636303</v>
      </c>
      <c r="C2362" s="34">
        <f t="shared" si="36"/>
        <v>1.9448688243091587E-2</v>
      </c>
    </row>
    <row r="2363" spans="1:3" x14ac:dyDescent="0.35">
      <c r="A2363" s="10">
        <v>39721.496527777985</v>
      </c>
      <c r="B2363">
        <v>3345658.1626149202</v>
      </c>
      <c r="C2363" s="34">
        <f t="shared" si="36"/>
        <v>1.2095841049453942E-2</v>
      </c>
    </row>
    <row r="2364" spans="1:3" x14ac:dyDescent="0.35">
      <c r="A2364" s="10">
        <v>39722.850694444962</v>
      </c>
      <c r="B2364">
        <v>297005704.15886903</v>
      </c>
      <c r="C2364" s="34">
        <f t="shared" si="36"/>
        <v>1.0737898534974495</v>
      </c>
    </row>
    <row r="2365" spans="1:3" x14ac:dyDescent="0.35">
      <c r="A2365" s="10">
        <v>39723.420138888992</v>
      </c>
      <c r="B2365">
        <v>88086830.793582693</v>
      </c>
      <c r="C2365" s="34">
        <f t="shared" si="36"/>
        <v>0.31846777286910666</v>
      </c>
    </row>
    <row r="2366" spans="1:3" x14ac:dyDescent="0.35">
      <c r="A2366" s="10">
        <v>39723.489583333023</v>
      </c>
      <c r="B2366">
        <v>101971703.574476</v>
      </c>
      <c r="C2366" s="34">
        <f t="shared" si="36"/>
        <v>0.36866692830772096</v>
      </c>
    </row>
    <row r="2367" spans="1:3" x14ac:dyDescent="0.35">
      <c r="A2367" s="10">
        <v>39723.878472222015</v>
      </c>
      <c r="B2367">
        <v>274914605.45051599</v>
      </c>
      <c r="C2367" s="34">
        <f t="shared" si="36"/>
        <v>0.99392203509032706</v>
      </c>
    </row>
    <row r="2368" spans="1:3" x14ac:dyDescent="0.35">
      <c r="A2368" s="10">
        <v>39724.059027777985</v>
      </c>
      <c r="B2368">
        <v>267279701.99617001</v>
      </c>
      <c r="C2368" s="34">
        <f t="shared" si="36"/>
        <v>0.96631892260153773</v>
      </c>
    </row>
    <row r="2369" spans="1:3" x14ac:dyDescent="0.35">
      <c r="A2369" s="10">
        <v>39724.840277777985</v>
      </c>
      <c r="B2369">
        <v>247813945.36886701</v>
      </c>
      <c r="C2369" s="34">
        <f t="shared" si="36"/>
        <v>0.89594272556436527</v>
      </c>
    </row>
    <row r="2370" spans="1:3" x14ac:dyDescent="0.35">
      <c r="A2370" s="10">
        <v>39724.909722222015</v>
      </c>
      <c r="B2370">
        <v>36803044.118120901</v>
      </c>
      <c r="C2370" s="34">
        <f t="shared" si="36"/>
        <v>0.13305715950397556</v>
      </c>
    </row>
    <row r="2371" spans="1:3" x14ac:dyDescent="0.35">
      <c r="A2371" s="10">
        <v>39725.020833333023</v>
      </c>
      <c r="B2371">
        <v>20377235.2817683</v>
      </c>
      <c r="C2371" s="34">
        <f t="shared" si="36"/>
        <v>7.3671542941777704E-2</v>
      </c>
    </row>
    <row r="2372" spans="1:3" x14ac:dyDescent="0.35">
      <c r="A2372" s="10">
        <v>39725.409722222015</v>
      </c>
      <c r="B2372">
        <v>225930046.768646</v>
      </c>
      <c r="C2372" s="34">
        <f t="shared" ref="C2372:C2435" si="37">($G$2/$G$1)*(B2372/$G$3)</f>
        <v>0.81682401524048942</v>
      </c>
    </row>
    <row r="2373" spans="1:3" x14ac:dyDescent="0.35">
      <c r="A2373" s="10">
        <v>39725.479166666977</v>
      </c>
      <c r="B2373">
        <v>67301588.323182002</v>
      </c>
      <c r="C2373" s="34">
        <f t="shared" si="37"/>
        <v>0.24332112701458108</v>
      </c>
    </row>
    <row r="2374" spans="1:3" x14ac:dyDescent="0.35">
      <c r="A2374" s="10">
        <v>39725.871527777985</v>
      </c>
      <c r="B2374">
        <v>29706498.586335201</v>
      </c>
      <c r="C2374" s="34">
        <f t="shared" si="37"/>
        <v>0.10740041796598111</v>
      </c>
    </row>
    <row r="2375" spans="1:3" x14ac:dyDescent="0.35">
      <c r="A2375" s="10">
        <v>39726.048611111008</v>
      </c>
      <c r="B2375">
        <v>221710117.76327601</v>
      </c>
      <c r="C2375" s="34">
        <f t="shared" si="37"/>
        <v>0.80156734883645941</v>
      </c>
    </row>
    <row r="2376" spans="1:3" x14ac:dyDescent="0.35">
      <c r="A2376" s="10">
        <v>39726.440972222015</v>
      </c>
      <c r="B2376">
        <v>13297376.906751599</v>
      </c>
      <c r="C2376" s="34">
        <f t="shared" si="37"/>
        <v>4.8075131893640398E-2</v>
      </c>
    </row>
    <row r="2377" spans="1:3" x14ac:dyDescent="0.35">
      <c r="A2377" s="10">
        <v>39726.510416666977</v>
      </c>
      <c r="B2377">
        <v>327217865.49839199</v>
      </c>
      <c r="C2377" s="34">
        <f t="shared" si="37"/>
        <v>1.1830184368018788</v>
      </c>
    </row>
    <row r="2378" spans="1:3" x14ac:dyDescent="0.35">
      <c r="A2378" s="10">
        <v>39726.902777777985</v>
      </c>
      <c r="B2378">
        <v>166382689.445703</v>
      </c>
      <c r="C2378" s="34">
        <f t="shared" si="37"/>
        <v>0.60153741568831087</v>
      </c>
    </row>
    <row r="2379" spans="1:3" x14ac:dyDescent="0.35">
      <c r="A2379" s="10">
        <v>39727.010416666977</v>
      </c>
      <c r="B2379">
        <v>432585705.35651499</v>
      </c>
      <c r="C2379" s="34">
        <f t="shared" si="37"/>
        <v>1.5639637039812464</v>
      </c>
    </row>
    <row r="2380" spans="1:3" x14ac:dyDescent="0.35">
      <c r="A2380" s="10">
        <v>39727.079861111008</v>
      </c>
      <c r="B2380">
        <v>930466.14929077995</v>
      </c>
      <c r="C2380" s="34">
        <f t="shared" si="37"/>
        <v>3.3639930012820504E-3</v>
      </c>
    </row>
    <row r="2381" spans="1:3" x14ac:dyDescent="0.35">
      <c r="A2381" s="10">
        <v>39727.402777777985</v>
      </c>
      <c r="B2381">
        <v>13472059.8452639</v>
      </c>
      <c r="C2381" s="34">
        <f t="shared" si="37"/>
        <v>4.8706677902107948E-2</v>
      </c>
    </row>
    <row r="2382" spans="1:3" x14ac:dyDescent="0.35">
      <c r="A2382" s="10">
        <v>39727.864583333023</v>
      </c>
      <c r="B2382">
        <v>445555464.485892</v>
      </c>
      <c r="C2382" s="34">
        <f t="shared" si="37"/>
        <v>1.6108543716028403</v>
      </c>
    </row>
    <row r="2383" spans="1:3" x14ac:dyDescent="0.35">
      <c r="A2383" s="10">
        <v>39728.041666666977</v>
      </c>
      <c r="B2383">
        <v>326616915.17720503</v>
      </c>
      <c r="C2383" s="34">
        <f t="shared" si="37"/>
        <v>1.1808457702560491</v>
      </c>
    </row>
    <row r="2384" spans="1:3" x14ac:dyDescent="0.35">
      <c r="A2384" s="10">
        <v>39728.430555555969</v>
      </c>
      <c r="B2384">
        <v>76620580.737720594</v>
      </c>
      <c r="C2384" s="34">
        <f t="shared" si="37"/>
        <v>0.27701286882098985</v>
      </c>
    </row>
    <row r="2385" spans="1:3" x14ac:dyDescent="0.35">
      <c r="A2385" s="10">
        <v>39728.5</v>
      </c>
      <c r="B2385">
        <v>93261627.988347501</v>
      </c>
      <c r="C2385" s="34">
        <f t="shared" si="37"/>
        <v>0.33717665503479483</v>
      </c>
    </row>
    <row r="2386" spans="1:3" x14ac:dyDescent="0.35">
      <c r="A2386" s="10">
        <v>39728.892361111008</v>
      </c>
      <c r="B2386">
        <v>327476720.81929499</v>
      </c>
      <c r="C2386" s="34">
        <f t="shared" si="37"/>
        <v>1.1839542983466818</v>
      </c>
    </row>
    <row r="2387" spans="1:3" x14ac:dyDescent="0.35">
      <c r="A2387" s="10">
        <v>39729.069444444962</v>
      </c>
      <c r="B2387">
        <v>95032667.925171703</v>
      </c>
      <c r="C2387" s="34">
        <f t="shared" si="37"/>
        <v>0.34357964557562076</v>
      </c>
    </row>
    <row r="2388" spans="1:3" x14ac:dyDescent="0.35">
      <c r="A2388" s="10">
        <v>39730.03125</v>
      </c>
      <c r="B2388">
        <v>163741977.638744</v>
      </c>
      <c r="C2388" s="34">
        <f t="shared" si="37"/>
        <v>0.5919902268477667</v>
      </c>
    </row>
    <row r="2389" spans="1:3" x14ac:dyDescent="0.35">
      <c r="A2389" s="10">
        <v>39730.885416666977</v>
      </c>
      <c r="B2389">
        <v>399841825.81978399</v>
      </c>
      <c r="C2389" s="34">
        <f t="shared" si="37"/>
        <v>1.4455819856561423</v>
      </c>
    </row>
    <row r="2390" spans="1:3" x14ac:dyDescent="0.35">
      <c r="A2390" s="10">
        <v>39731.0625</v>
      </c>
      <c r="B2390">
        <v>198894834.77480999</v>
      </c>
      <c r="C2390" s="34">
        <f t="shared" si="37"/>
        <v>0.71908132572431305</v>
      </c>
    </row>
    <row r="2391" spans="1:3" x14ac:dyDescent="0.35">
      <c r="A2391" s="10">
        <v>39731.385416666977</v>
      </c>
      <c r="B2391">
        <v>213299749.37845901</v>
      </c>
      <c r="C2391" s="34">
        <f t="shared" si="37"/>
        <v>0.77116063236827481</v>
      </c>
    </row>
    <row r="2392" spans="1:3" x14ac:dyDescent="0.35">
      <c r="A2392" s="10">
        <v>39731.847222222015</v>
      </c>
      <c r="B2392">
        <v>227916103.102422</v>
      </c>
      <c r="C2392" s="34">
        <f t="shared" si="37"/>
        <v>0.82400437275491034</v>
      </c>
    </row>
    <row r="2393" spans="1:3" x14ac:dyDescent="0.35">
      <c r="A2393" s="10">
        <v>39732.024305555969</v>
      </c>
      <c r="B2393">
        <v>232303162.116301</v>
      </c>
      <c r="C2393" s="34">
        <f t="shared" si="37"/>
        <v>0.83986527842047287</v>
      </c>
    </row>
    <row r="2394" spans="1:3" x14ac:dyDescent="0.35">
      <c r="A2394" s="10">
        <v>39732.413194444962</v>
      </c>
      <c r="B2394">
        <v>46084505.897694603</v>
      </c>
      <c r="C2394" s="34">
        <f t="shared" si="37"/>
        <v>0.16661321363012666</v>
      </c>
    </row>
    <row r="2395" spans="1:3" x14ac:dyDescent="0.35">
      <c r="A2395" s="10">
        <v>39732.486111111008</v>
      </c>
      <c r="B2395">
        <v>5545344.7465457302</v>
      </c>
      <c r="C2395" s="34">
        <f t="shared" si="37"/>
        <v>2.0048554083665335E-2</v>
      </c>
    </row>
    <row r="2396" spans="1:3" x14ac:dyDescent="0.35">
      <c r="A2396" s="10">
        <v>39732.875</v>
      </c>
      <c r="B2396">
        <v>329367280.63610601</v>
      </c>
      <c r="C2396" s="34">
        <f t="shared" si="37"/>
        <v>1.1907893992228449</v>
      </c>
    </row>
    <row r="2397" spans="1:3" x14ac:dyDescent="0.35">
      <c r="A2397" s="10">
        <v>39733.052083333023</v>
      </c>
      <c r="B2397">
        <v>310168665.00382501</v>
      </c>
      <c r="C2397" s="34">
        <f t="shared" si="37"/>
        <v>1.1213790196292135</v>
      </c>
    </row>
    <row r="2398" spans="1:3" x14ac:dyDescent="0.35">
      <c r="A2398" s="10">
        <v>39733.375</v>
      </c>
      <c r="B2398">
        <v>78014817.5164662</v>
      </c>
      <c r="C2398" s="34">
        <f t="shared" si="37"/>
        <v>0.28205357102107015</v>
      </c>
    </row>
    <row r="2399" spans="1:3" x14ac:dyDescent="0.35">
      <c r="A2399" s="10">
        <v>39733.513888888992</v>
      </c>
      <c r="B2399">
        <v>26799343.734162599</v>
      </c>
      <c r="C2399" s="34">
        <f t="shared" si="37"/>
        <v>9.688993503889555E-2</v>
      </c>
    </row>
    <row r="2400" spans="1:3" x14ac:dyDescent="0.35">
      <c r="A2400" s="10">
        <v>39733.90625</v>
      </c>
      <c r="B2400">
        <v>153221327.48050299</v>
      </c>
      <c r="C2400" s="34">
        <f t="shared" si="37"/>
        <v>0.55395403012181854</v>
      </c>
    </row>
    <row r="2401" spans="1:3" x14ac:dyDescent="0.35">
      <c r="A2401" s="10">
        <v>39734.013888888992</v>
      </c>
      <c r="B2401">
        <v>277485139.709984</v>
      </c>
      <c r="C2401" s="34">
        <f t="shared" si="37"/>
        <v>1.0032155051053269</v>
      </c>
    </row>
    <row r="2402" spans="1:3" x14ac:dyDescent="0.35">
      <c r="A2402" s="10">
        <v>39734.40625</v>
      </c>
      <c r="B2402">
        <v>303102200.88131201</v>
      </c>
      <c r="C2402" s="34">
        <f t="shared" si="37"/>
        <v>1.0958310339555126</v>
      </c>
    </row>
    <row r="2403" spans="1:3" x14ac:dyDescent="0.35">
      <c r="A2403" s="10">
        <v>39734.475694444962</v>
      </c>
      <c r="B2403">
        <v>139264610.199525</v>
      </c>
      <c r="C2403" s="34">
        <f t="shared" si="37"/>
        <v>0.50349512918289807</v>
      </c>
    </row>
    <row r="2404" spans="1:3" x14ac:dyDescent="0.35">
      <c r="A2404" s="10">
        <v>39734.868055555969</v>
      </c>
      <c r="B2404">
        <v>343036417.74938703</v>
      </c>
      <c r="C2404" s="34">
        <f t="shared" si="37"/>
        <v>1.2402085872477839</v>
      </c>
    </row>
    <row r="2405" spans="1:3" x14ac:dyDescent="0.35">
      <c r="A2405" s="10">
        <v>39735.045138888992</v>
      </c>
      <c r="B2405">
        <v>384605742.85782403</v>
      </c>
      <c r="C2405" s="34">
        <f t="shared" si="37"/>
        <v>1.3904976857167484</v>
      </c>
    </row>
    <row r="2406" spans="1:3" x14ac:dyDescent="0.35">
      <c r="A2406" s="10">
        <v>39735.506944444962</v>
      </c>
      <c r="B2406">
        <v>28445146.3372797</v>
      </c>
      <c r="C2406" s="34">
        <f t="shared" si="37"/>
        <v>0.10284014445016507</v>
      </c>
    </row>
    <row r="2407" spans="1:3" x14ac:dyDescent="0.35">
      <c r="A2407" s="10">
        <v>39735.895833333023</v>
      </c>
      <c r="B2407">
        <v>295208840.00828898</v>
      </c>
      <c r="C2407" s="34">
        <f t="shared" si="37"/>
        <v>1.0672934984915061</v>
      </c>
    </row>
    <row r="2408" spans="1:3" x14ac:dyDescent="0.35">
      <c r="A2408" s="10">
        <v>39736.006944444962</v>
      </c>
      <c r="B2408">
        <v>297960004.421592</v>
      </c>
      <c r="C2408" s="34">
        <f t="shared" si="37"/>
        <v>1.0772400159857556</v>
      </c>
    </row>
    <row r="2409" spans="1:3" x14ac:dyDescent="0.35">
      <c r="A2409" s="10">
        <v>39736.072916666977</v>
      </c>
      <c r="B2409">
        <v>35318569.466935702</v>
      </c>
      <c r="C2409" s="34">
        <f t="shared" si="37"/>
        <v>0.12769021268815214</v>
      </c>
    </row>
    <row r="2410" spans="1:3" x14ac:dyDescent="0.35">
      <c r="A2410" s="10">
        <v>39736.399305555969</v>
      </c>
      <c r="B2410">
        <v>340743425.22360301</v>
      </c>
      <c r="C2410" s="34">
        <f t="shared" si="37"/>
        <v>1.2319185373468724</v>
      </c>
    </row>
    <row r="2411" spans="1:3" x14ac:dyDescent="0.35">
      <c r="A2411" s="10">
        <v>39736.857638888992</v>
      </c>
      <c r="B2411">
        <v>210662903.168814</v>
      </c>
      <c r="C2411" s="34">
        <f t="shared" si="37"/>
        <v>0.76162741914878906</v>
      </c>
    </row>
    <row r="2412" spans="1:3" x14ac:dyDescent="0.35">
      <c r="A2412" s="10">
        <v>39737.034722222015</v>
      </c>
      <c r="B2412">
        <v>302709522.81074601</v>
      </c>
      <c r="C2412" s="34">
        <f t="shared" si="37"/>
        <v>1.0944113517003895</v>
      </c>
    </row>
    <row r="2413" spans="1:3" x14ac:dyDescent="0.35">
      <c r="A2413" s="10">
        <v>39737.496527777985</v>
      </c>
      <c r="B2413">
        <v>10319542.6099509</v>
      </c>
      <c r="C2413" s="34">
        <f t="shared" si="37"/>
        <v>3.7309115589822486E-2</v>
      </c>
    </row>
    <row r="2414" spans="1:3" x14ac:dyDescent="0.35">
      <c r="A2414" s="10">
        <v>39737.888888888992</v>
      </c>
      <c r="B2414">
        <v>205919395.27787399</v>
      </c>
      <c r="C2414" s="34">
        <f t="shared" si="37"/>
        <v>0.74447781369692911</v>
      </c>
    </row>
    <row r="2415" spans="1:3" x14ac:dyDescent="0.35">
      <c r="A2415" s="10">
        <v>39738.065972222015</v>
      </c>
      <c r="B2415">
        <v>27938920.385565698</v>
      </c>
      <c r="C2415" s="34">
        <f t="shared" si="37"/>
        <v>0.10100994293242983</v>
      </c>
    </row>
    <row r="2416" spans="1:3" x14ac:dyDescent="0.35">
      <c r="A2416" s="10">
        <v>39738.527777777985</v>
      </c>
      <c r="B2416">
        <v>6392058.1503001302</v>
      </c>
      <c r="C2416" s="34">
        <f t="shared" si="37"/>
        <v>2.3109748697238933E-2</v>
      </c>
    </row>
    <row r="2417" spans="1:3" x14ac:dyDescent="0.35">
      <c r="A2417" s="10">
        <v>39738.850694444962</v>
      </c>
      <c r="B2417">
        <v>5756165.9033113401</v>
      </c>
      <c r="C2417" s="34">
        <f t="shared" si="37"/>
        <v>2.0810753650433309E-2</v>
      </c>
    </row>
    <row r="2418" spans="1:3" x14ac:dyDescent="0.35">
      <c r="A2418" s="10">
        <v>39739.027777777985</v>
      </c>
      <c r="B2418">
        <v>42331589.772851601</v>
      </c>
      <c r="C2418" s="34">
        <f t="shared" si="37"/>
        <v>0.1530449784095404</v>
      </c>
    </row>
    <row r="2419" spans="1:3" x14ac:dyDescent="0.35">
      <c r="A2419" s="10">
        <v>39739.878472222015</v>
      </c>
      <c r="B2419">
        <v>24812667.148005899</v>
      </c>
      <c r="C2419" s="34">
        <f t="shared" si="37"/>
        <v>8.9707335073559796E-2</v>
      </c>
    </row>
    <row r="2420" spans="1:3" x14ac:dyDescent="0.35">
      <c r="A2420" s="10">
        <v>39740.059027777985</v>
      </c>
      <c r="B2420">
        <v>80855116.352588698</v>
      </c>
      <c r="C2420" s="34">
        <f t="shared" si="37"/>
        <v>0.29232234373628224</v>
      </c>
    </row>
    <row r="2421" spans="1:3" x14ac:dyDescent="0.35">
      <c r="A2421" s="10">
        <v>39740.840277777985</v>
      </c>
      <c r="B2421">
        <v>261137640.22011101</v>
      </c>
      <c r="C2421" s="34">
        <f t="shared" si="37"/>
        <v>0.94411300694963207</v>
      </c>
    </row>
    <row r="2422" spans="1:3" x14ac:dyDescent="0.35">
      <c r="A2422" s="10">
        <v>39740.909722222015</v>
      </c>
      <c r="B2422">
        <v>18647045.834660899</v>
      </c>
      <c r="C2422" s="34">
        <f t="shared" si="37"/>
        <v>6.7416242633004789E-2</v>
      </c>
    </row>
    <row r="2423" spans="1:3" x14ac:dyDescent="0.35">
      <c r="A2423" s="10">
        <v>39741.020833333023</v>
      </c>
      <c r="B2423">
        <v>164513809.66414899</v>
      </c>
      <c r="C2423" s="34">
        <f t="shared" si="37"/>
        <v>0.59478069647807719</v>
      </c>
    </row>
    <row r="2424" spans="1:3" x14ac:dyDescent="0.35">
      <c r="A2424" s="10">
        <v>39741.871527777985</v>
      </c>
      <c r="B2424">
        <v>442926519.08285803</v>
      </c>
      <c r="C2424" s="34">
        <f t="shared" si="37"/>
        <v>1.6013497228380251</v>
      </c>
    </row>
    <row r="2425" spans="1:3" x14ac:dyDescent="0.35">
      <c r="A2425" s="10">
        <v>39742.048611111008</v>
      </c>
      <c r="B2425">
        <v>299373119.94050801</v>
      </c>
      <c r="C2425" s="34">
        <f t="shared" si="37"/>
        <v>1.0823489720926061</v>
      </c>
    </row>
    <row r="2426" spans="1:3" x14ac:dyDescent="0.35">
      <c r="A2426" s="10">
        <v>39742.902777777985</v>
      </c>
      <c r="B2426">
        <v>53020801.000036098</v>
      </c>
      <c r="C2426" s="34">
        <f t="shared" si="37"/>
        <v>0.19169058823089974</v>
      </c>
    </row>
    <row r="2427" spans="1:3" x14ac:dyDescent="0.35">
      <c r="A2427" s="10">
        <v>39743.010416666977</v>
      </c>
      <c r="B2427">
        <v>129689552.233477</v>
      </c>
      <c r="C2427" s="34">
        <f t="shared" si="37"/>
        <v>0.46887761192103222</v>
      </c>
    </row>
    <row r="2428" spans="1:3" x14ac:dyDescent="0.35">
      <c r="A2428" s="10">
        <v>39744.041666666977</v>
      </c>
      <c r="B2428">
        <v>278688046.21623802</v>
      </c>
      <c r="C2428" s="34">
        <f t="shared" si="37"/>
        <v>1.0075644747817836</v>
      </c>
    </row>
    <row r="2429" spans="1:3" x14ac:dyDescent="0.35">
      <c r="A2429" s="10">
        <v>39745.854166666977</v>
      </c>
      <c r="B2429">
        <v>16962098.359828599</v>
      </c>
      <c r="C2429" s="34">
        <f t="shared" si="37"/>
        <v>6.1324509454764933E-2</v>
      </c>
    </row>
    <row r="2430" spans="1:3" x14ac:dyDescent="0.35">
      <c r="A2430" s="10">
        <v>39746.03125</v>
      </c>
      <c r="B2430">
        <v>68443012.252547801</v>
      </c>
      <c r="C2430" s="34">
        <f t="shared" si="37"/>
        <v>0.24744781352844206</v>
      </c>
    </row>
    <row r="2431" spans="1:3" x14ac:dyDescent="0.35">
      <c r="A2431" s="10">
        <v>39746.885416666977</v>
      </c>
      <c r="B2431">
        <v>4102435.2700565401</v>
      </c>
      <c r="C2431" s="34">
        <f t="shared" si="37"/>
        <v>1.4831881360973645E-2</v>
      </c>
    </row>
    <row r="2432" spans="1:3" x14ac:dyDescent="0.35">
      <c r="A2432" s="10">
        <v>39747.0625</v>
      </c>
      <c r="B2432">
        <v>63879359.478002697</v>
      </c>
      <c r="C2432" s="34">
        <f t="shared" si="37"/>
        <v>0.2309484534973944</v>
      </c>
    </row>
    <row r="2433" spans="1:3" x14ac:dyDescent="0.35">
      <c r="A2433" s="10">
        <v>39747.847222222015</v>
      </c>
      <c r="B2433">
        <v>103742449.873357</v>
      </c>
      <c r="C2433" s="34">
        <f t="shared" si="37"/>
        <v>0.37506885723444455</v>
      </c>
    </row>
    <row r="2434" spans="1:3" x14ac:dyDescent="0.35">
      <c r="A2434" s="10">
        <v>39748.024305555969</v>
      </c>
      <c r="B2434">
        <v>357930979.93251902</v>
      </c>
      <c r="C2434" s="34">
        <f t="shared" si="37"/>
        <v>1.2940581582175688</v>
      </c>
    </row>
    <row r="2435" spans="1:3" x14ac:dyDescent="0.35">
      <c r="A2435" s="10">
        <v>39748.413194444962</v>
      </c>
      <c r="B2435">
        <v>18360327.161985599</v>
      </c>
      <c r="C2435" s="34">
        <f t="shared" si="37"/>
        <v>6.6379644354871009E-2</v>
      </c>
    </row>
    <row r="2436" spans="1:3" x14ac:dyDescent="0.35">
      <c r="A2436" s="10">
        <v>39748.875</v>
      </c>
      <c r="B2436">
        <v>249718499.67873499</v>
      </c>
      <c r="C2436" s="34">
        <f t="shared" ref="C2436:C2499" si="38">($G$2/$G$1)*(B2436/$G$3)</f>
        <v>0.90282842191542656</v>
      </c>
    </row>
    <row r="2437" spans="1:3" x14ac:dyDescent="0.35">
      <c r="A2437" s="10">
        <v>39749.052083333023</v>
      </c>
      <c r="B2437">
        <v>173978329.41768301</v>
      </c>
      <c r="C2437" s="34">
        <f t="shared" si="38"/>
        <v>0.62899857558700778</v>
      </c>
    </row>
    <row r="2438" spans="1:3" x14ac:dyDescent="0.35">
      <c r="A2438" s="10">
        <v>39749.375</v>
      </c>
      <c r="B2438">
        <v>53426939.139805801</v>
      </c>
      <c r="C2438" s="34">
        <f t="shared" si="38"/>
        <v>0.19315893381314403</v>
      </c>
    </row>
    <row r="2439" spans="1:3" x14ac:dyDescent="0.35">
      <c r="A2439" s="10">
        <v>39749.513888888992</v>
      </c>
      <c r="B2439">
        <v>58510175.675658502</v>
      </c>
      <c r="C2439" s="34">
        <f t="shared" si="38"/>
        <v>0.21153678898122688</v>
      </c>
    </row>
    <row r="2440" spans="1:3" x14ac:dyDescent="0.35">
      <c r="A2440" s="10">
        <v>39750.013888888992</v>
      </c>
      <c r="B2440">
        <v>63596013.704013102</v>
      </c>
      <c r="C2440" s="34">
        <f t="shared" si="38"/>
        <v>0.22992404954527815</v>
      </c>
    </row>
    <row r="2441" spans="1:3" x14ac:dyDescent="0.35">
      <c r="A2441" s="10">
        <v>39750.40625</v>
      </c>
      <c r="B2441">
        <v>22058646.050039198</v>
      </c>
      <c r="C2441" s="34">
        <f t="shared" si="38"/>
        <v>7.9750489565526342E-2</v>
      </c>
    </row>
    <row r="2442" spans="1:3" x14ac:dyDescent="0.35">
      <c r="A2442" s="10">
        <v>39750.475694444962</v>
      </c>
      <c r="B2442">
        <v>112391761.710659</v>
      </c>
      <c r="C2442" s="34">
        <f t="shared" si="38"/>
        <v>0.4063394461846902</v>
      </c>
    </row>
    <row r="2443" spans="1:3" x14ac:dyDescent="0.35">
      <c r="A2443" s="10">
        <v>39751.045138888992</v>
      </c>
      <c r="B2443">
        <v>135760069.581698</v>
      </c>
      <c r="C2443" s="34">
        <f t="shared" si="38"/>
        <v>0.4908248669492159</v>
      </c>
    </row>
    <row r="2444" spans="1:3" x14ac:dyDescent="0.35">
      <c r="A2444" s="10">
        <v>39751.506944444962</v>
      </c>
      <c r="B2444">
        <v>27992126.1176893</v>
      </c>
      <c r="C2444" s="34">
        <f t="shared" si="38"/>
        <v>0.10120230211779978</v>
      </c>
    </row>
    <row r="2445" spans="1:3" x14ac:dyDescent="0.35">
      <c r="A2445" s="10">
        <v>39751.895833333023</v>
      </c>
      <c r="B2445">
        <v>157744415.46257299</v>
      </c>
      <c r="C2445" s="34">
        <f t="shared" si="38"/>
        <v>0.57030673282622535</v>
      </c>
    </row>
    <row r="2446" spans="1:3" x14ac:dyDescent="0.35">
      <c r="A2446" s="10">
        <v>39752.006944444962</v>
      </c>
      <c r="B2446">
        <v>142539619.46607801</v>
      </c>
      <c r="C2446" s="34">
        <f t="shared" si="38"/>
        <v>0.51533554730043596</v>
      </c>
    </row>
    <row r="2447" spans="1:3" x14ac:dyDescent="0.35">
      <c r="A2447" s="10">
        <v>39752.399305555969</v>
      </c>
      <c r="B2447">
        <v>233958401.33817399</v>
      </c>
      <c r="C2447" s="34">
        <f t="shared" si="38"/>
        <v>0.84584960483801375</v>
      </c>
    </row>
    <row r="2448" spans="1:3" x14ac:dyDescent="0.35">
      <c r="A2448" s="10">
        <v>39752.857638888992</v>
      </c>
      <c r="B2448">
        <v>212426094.186515</v>
      </c>
      <c r="C2448" s="34">
        <f t="shared" si="38"/>
        <v>0.7680020328281697</v>
      </c>
    </row>
    <row r="2449" spans="1:3" x14ac:dyDescent="0.35">
      <c r="A2449" s="10">
        <v>39753.038194444962</v>
      </c>
      <c r="B2449">
        <v>213263226.315878</v>
      </c>
      <c r="C2449" s="34">
        <f t="shared" si="38"/>
        <v>0.7710285874497127</v>
      </c>
    </row>
    <row r="2450" spans="1:3" x14ac:dyDescent="0.35">
      <c r="A2450" s="10">
        <v>39753.427083333023</v>
      </c>
      <c r="B2450">
        <v>143096617.06931201</v>
      </c>
      <c r="C2450" s="34">
        <f t="shared" si="38"/>
        <v>0.51734930786597422</v>
      </c>
    </row>
    <row r="2451" spans="1:3" x14ac:dyDescent="0.35">
      <c r="A2451" s="10">
        <v>39753.496527777985</v>
      </c>
      <c r="B2451">
        <v>219052965.05708101</v>
      </c>
      <c r="C2451" s="34">
        <f t="shared" si="38"/>
        <v>0.79196071982175442</v>
      </c>
    </row>
    <row r="2452" spans="1:3" x14ac:dyDescent="0.35">
      <c r="A2452" s="10">
        <v>39753.888888888992</v>
      </c>
      <c r="B2452">
        <v>91548174.583324999</v>
      </c>
      <c r="C2452" s="34">
        <f t="shared" si="38"/>
        <v>0.33098186195509804</v>
      </c>
    </row>
    <row r="2453" spans="1:3" x14ac:dyDescent="0.35">
      <c r="A2453" s="10">
        <v>39754.065972222015</v>
      </c>
      <c r="B2453">
        <v>63405582.269711003</v>
      </c>
      <c r="C2453" s="34">
        <f t="shared" si="38"/>
        <v>0.22923556666741671</v>
      </c>
    </row>
    <row r="2454" spans="1:3" x14ac:dyDescent="0.35">
      <c r="A2454" s="10">
        <v>39754.388888888992</v>
      </c>
      <c r="B2454">
        <v>178486439.37730199</v>
      </c>
      <c r="C2454" s="34">
        <f t="shared" si="38"/>
        <v>0.64529712697947639</v>
      </c>
    </row>
    <row r="2455" spans="1:3" x14ac:dyDescent="0.35">
      <c r="A2455" s="10">
        <v>39754.527777777985</v>
      </c>
      <c r="B2455">
        <v>44582106.014024101</v>
      </c>
      <c r="C2455" s="34">
        <f t="shared" si="38"/>
        <v>0.16118146020454868</v>
      </c>
    </row>
    <row r="2456" spans="1:3" x14ac:dyDescent="0.35">
      <c r="A2456" s="10">
        <v>39754.850694444962</v>
      </c>
      <c r="B2456">
        <v>267657843.791722</v>
      </c>
      <c r="C2456" s="34">
        <f t="shared" si="38"/>
        <v>0.96768605063161017</v>
      </c>
    </row>
    <row r="2457" spans="1:3" x14ac:dyDescent="0.35">
      <c r="A2457" s="10">
        <v>39755.027777777985</v>
      </c>
      <c r="B2457">
        <v>294590786.906142</v>
      </c>
      <c r="C2457" s="34">
        <f t="shared" si="38"/>
        <v>1.0650589988145134</v>
      </c>
    </row>
    <row r="2458" spans="1:3" x14ac:dyDescent="0.35">
      <c r="A2458" s="10">
        <v>39755.420138888992</v>
      </c>
      <c r="B2458">
        <v>38739736.790848702</v>
      </c>
      <c r="C2458" s="34">
        <f t="shared" si="38"/>
        <v>0.14005904839768377</v>
      </c>
    </row>
    <row r="2459" spans="1:3" x14ac:dyDescent="0.35">
      <c r="A2459" s="10">
        <v>39755.878472222015</v>
      </c>
      <c r="B2459">
        <v>33293892.096163802</v>
      </c>
      <c r="C2459" s="34">
        <f t="shared" si="38"/>
        <v>0.12037022527074606</v>
      </c>
    </row>
    <row r="2460" spans="1:3" x14ac:dyDescent="0.35">
      <c r="A2460" s="10">
        <v>39756.059027777985</v>
      </c>
      <c r="B2460">
        <v>134413859.51361501</v>
      </c>
      <c r="C2460" s="34">
        <f t="shared" si="38"/>
        <v>0.48595779977999271</v>
      </c>
    </row>
    <row r="2461" spans="1:3" x14ac:dyDescent="0.35">
      <c r="A2461" s="10">
        <v>39756.381944444962</v>
      </c>
      <c r="B2461">
        <v>60815231.880011</v>
      </c>
      <c r="C2461" s="34">
        <f t="shared" si="38"/>
        <v>0.21987045372003977</v>
      </c>
    </row>
    <row r="2462" spans="1:3" x14ac:dyDescent="0.35">
      <c r="A2462" s="10">
        <v>39756.840277777985</v>
      </c>
      <c r="B2462">
        <v>162134603.07277101</v>
      </c>
      <c r="C2462" s="34">
        <f t="shared" si="38"/>
        <v>0.58617894957078742</v>
      </c>
    </row>
    <row r="2463" spans="1:3" x14ac:dyDescent="0.35">
      <c r="A2463" s="10">
        <v>39757.020833333023</v>
      </c>
      <c r="B2463">
        <v>224355395.49629799</v>
      </c>
      <c r="C2463" s="34">
        <f t="shared" si="38"/>
        <v>0.81113104525584656</v>
      </c>
    </row>
    <row r="2464" spans="1:3" x14ac:dyDescent="0.35">
      <c r="A2464" s="10">
        <v>39757.871527777985</v>
      </c>
      <c r="B2464">
        <v>37167965.8218235</v>
      </c>
      <c r="C2464" s="34">
        <f t="shared" si="38"/>
        <v>0.13437649181736189</v>
      </c>
    </row>
    <row r="2465" spans="1:3" x14ac:dyDescent="0.35">
      <c r="A2465" s="10">
        <v>39758.902777777985</v>
      </c>
      <c r="B2465">
        <v>12175986.225251099</v>
      </c>
      <c r="C2465" s="34">
        <f t="shared" si="38"/>
        <v>4.4020873275907819E-2</v>
      </c>
    </row>
    <row r="2466" spans="1:3" x14ac:dyDescent="0.35">
      <c r="A2466" s="10">
        <v>39759.010416666977</v>
      </c>
      <c r="B2466">
        <v>71765657.501149401</v>
      </c>
      <c r="C2466" s="34">
        <f t="shared" si="38"/>
        <v>0.25946045404261703</v>
      </c>
    </row>
    <row r="2467" spans="1:3" x14ac:dyDescent="0.35">
      <c r="A2467" s="10">
        <v>39759.864583333023</v>
      </c>
      <c r="B2467">
        <v>4344222.4013557304</v>
      </c>
      <c r="C2467" s="34">
        <f t="shared" si="38"/>
        <v>1.5706034835670721E-2</v>
      </c>
    </row>
    <row r="2468" spans="1:3" x14ac:dyDescent="0.35">
      <c r="A2468" s="10">
        <v>39760.041666666977</v>
      </c>
      <c r="B2468">
        <v>183083172.46422201</v>
      </c>
      <c r="C2468" s="34">
        <f t="shared" si="38"/>
        <v>0.66191608506295652</v>
      </c>
    </row>
    <row r="2469" spans="1:3" x14ac:dyDescent="0.35">
      <c r="A2469" s="10">
        <v>39760.430555555969</v>
      </c>
      <c r="B2469">
        <v>36732455.061147504</v>
      </c>
      <c r="C2469" s="34">
        <f t="shared" si="38"/>
        <v>0.13280195291337943</v>
      </c>
    </row>
    <row r="2470" spans="1:3" x14ac:dyDescent="0.35">
      <c r="A2470" s="10">
        <v>39760.892361111008</v>
      </c>
      <c r="B2470">
        <v>105563680.110826</v>
      </c>
      <c r="C2470" s="34">
        <f t="shared" si="38"/>
        <v>0.3816533050160632</v>
      </c>
    </row>
    <row r="2471" spans="1:3" x14ac:dyDescent="0.35">
      <c r="A2471" s="10">
        <v>39761.069444444962</v>
      </c>
      <c r="B2471">
        <v>50945498.3058284</v>
      </c>
      <c r="C2471" s="34">
        <f t="shared" si="38"/>
        <v>0.184187570797995</v>
      </c>
    </row>
    <row r="2472" spans="1:3" x14ac:dyDescent="0.35">
      <c r="A2472" s="10">
        <v>39761.854166666977</v>
      </c>
      <c r="B2472">
        <v>244585620.582553</v>
      </c>
      <c r="C2472" s="34">
        <f t="shared" si="38"/>
        <v>0.88427108979846092</v>
      </c>
    </row>
    <row r="2473" spans="1:3" x14ac:dyDescent="0.35">
      <c r="A2473" s="10">
        <v>39762.03125</v>
      </c>
      <c r="B2473">
        <v>156029809.92560101</v>
      </c>
      <c r="C2473" s="34">
        <f t="shared" si="38"/>
        <v>0.56410777434640369</v>
      </c>
    </row>
    <row r="2474" spans="1:3" x14ac:dyDescent="0.35">
      <c r="A2474" s="10">
        <v>39762.423611111008</v>
      </c>
      <c r="B2474">
        <v>33631003.692537598</v>
      </c>
      <c r="C2474" s="34">
        <f t="shared" si="38"/>
        <v>0.12158901334994363</v>
      </c>
    </row>
    <row r="2475" spans="1:3" x14ac:dyDescent="0.35">
      <c r="A2475" s="10">
        <v>39762.493055555969</v>
      </c>
      <c r="B2475">
        <v>54010849.609968901</v>
      </c>
      <c r="C2475" s="34">
        <f t="shared" si="38"/>
        <v>0.19526999474373372</v>
      </c>
    </row>
    <row r="2476" spans="1:3" x14ac:dyDescent="0.35">
      <c r="A2476" s="10">
        <v>39762.885416666977</v>
      </c>
      <c r="B2476">
        <v>220290403.87626901</v>
      </c>
      <c r="C2476" s="34">
        <f t="shared" si="38"/>
        <v>0.79643453709112644</v>
      </c>
    </row>
    <row r="2477" spans="1:3" x14ac:dyDescent="0.35">
      <c r="A2477" s="10">
        <v>39763.0625</v>
      </c>
      <c r="B2477">
        <v>281470616.99361098</v>
      </c>
      <c r="C2477" s="34">
        <f t="shared" si="38"/>
        <v>1.0176245383615166</v>
      </c>
    </row>
    <row r="2478" spans="1:3" x14ac:dyDescent="0.35">
      <c r="A2478" s="10">
        <v>39763.847222222015</v>
      </c>
      <c r="B2478">
        <v>15636521.9977268</v>
      </c>
      <c r="C2478" s="34">
        <f t="shared" si="38"/>
        <v>5.6532041068704589E-2</v>
      </c>
    </row>
    <row r="2479" spans="1:3" x14ac:dyDescent="0.35">
      <c r="A2479" s="10">
        <v>39764.024305555969</v>
      </c>
      <c r="B2479">
        <v>236167673.94489399</v>
      </c>
      <c r="C2479" s="34">
        <f t="shared" si="38"/>
        <v>0.85383697503153977</v>
      </c>
    </row>
    <row r="2480" spans="1:3" x14ac:dyDescent="0.35">
      <c r="A2480" s="10">
        <v>39764.413194444962</v>
      </c>
      <c r="B2480">
        <v>17922223.5936004</v>
      </c>
      <c r="C2480" s="34">
        <f t="shared" si="38"/>
        <v>6.479573145378606E-2</v>
      </c>
    </row>
    <row r="2481" spans="1:3" x14ac:dyDescent="0.35">
      <c r="A2481" s="10">
        <v>39764.875</v>
      </c>
      <c r="B2481">
        <v>293235096.77643001</v>
      </c>
      <c r="C2481" s="34">
        <f t="shared" si="38"/>
        <v>1.0601576575763239</v>
      </c>
    </row>
    <row r="2482" spans="1:3" x14ac:dyDescent="0.35">
      <c r="A2482" s="10">
        <v>39765.052083333023</v>
      </c>
      <c r="B2482">
        <v>217778310.654223</v>
      </c>
      <c r="C2482" s="34">
        <f t="shared" si="38"/>
        <v>0.78735235390372926</v>
      </c>
    </row>
    <row r="2483" spans="1:3" x14ac:dyDescent="0.35">
      <c r="A2483" s="10">
        <v>39765.375</v>
      </c>
      <c r="B2483">
        <v>33440095.476341698</v>
      </c>
      <c r="C2483" s="34">
        <f t="shared" si="38"/>
        <v>0.12089880672215846</v>
      </c>
    </row>
    <row r="2484" spans="1:3" x14ac:dyDescent="0.35">
      <c r="A2484" s="10">
        <v>39766.013888888992</v>
      </c>
      <c r="B2484">
        <v>252744229.10356301</v>
      </c>
      <c r="C2484" s="34">
        <f t="shared" si="38"/>
        <v>0.91376759752826642</v>
      </c>
    </row>
    <row r="2485" spans="1:3" x14ac:dyDescent="0.35">
      <c r="A2485" s="10">
        <v>39766.40625</v>
      </c>
      <c r="B2485">
        <v>304136160.69558603</v>
      </c>
      <c r="C2485" s="34">
        <f t="shared" si="38"/>
        <v>1.0995691963609648</v>
      </c>
    </row>
    <row r="2486" spans="1:3" x14ac:dyDescent="0.35">
      <c r="A2486" s="10">
        <v>39766.475694444962</v>
      </c>
      <c r="B2486">
        <v>31668654.734294798</v>
      </c>
      <c r="C2486" s="34">
        <f t="shared" si="38"/>
        <v>0.11449436711629657</v>
      </c>
    </row>
    <row r="2487" spans="1:3" x14ac:dyDescent="0.35">
      <c r="A2487" s="10">
        <v>39766.868055555969</v>
      </c>
      <c r="B2487">
        <v>42980789.395240404</v>
      </c>
      <c r="C2487" s="34">
        <f t="shared" si="38"/>
        <v>0.15539208473663838</v>
      </c>
    </row>
    <row r="2488" spans="1:3" x14ac:dyDescent="0.35">
      <c r="A2488" s="10">
        <v>39767.045138888992</v>
      </c>
      <c r="B2488">
        <v>45872439.425440103</v>
      </c>
      <c r="C2488" s="34">
        <f t="shared" si="38"/>
        <v>0.16584651176889884</v>
      </c>
    </row>
    <row r="2489" spans="1:3" x14ac:dyDescent="0.35">
      <c r="A2489" s="10">
        <v>39767.506944444962</v>
      </c>
      <c r="B2489">
        <v>26888319.679003201</v>
      </c>
      <c r="C2489" s="34">
        <f t="shared" si="38"/>
        <v>9.7211617301011577E-2</v>
      </c>
    </row>
    <row r="2490" spans="1:3" x14ac:dyDescent="0.35">
      <c r="A2490" s="10">
        <v>39767.895833333023</v>
      </c>
      <c r="B2490">
        <v>195711128.560478</v>
      </c>
      <c r="C2490" s="34">
        <f t="shared" si="38"/>
        <v>0.70757100325711286</v>
      </c>
    </row>
    <row r="2491" spans="1:3" x14ac:dyDescent="0.35">
      <c r="A2491" s="10">
        <v>39768.006944444962</v>
      </c>
      <c r="B2491">
        <v>222076143.89918101</v>
      </c>
      <c r="C2491" s="34">
        <f t="shared" si="38"/>
        <v>0.80289067409703907</v>
      </c>
    </row>
    <row r="2492" spans="1:3" x14ac:dyDescent="0.35">
      <c r="A2492" s="10">
        <v>39768.076388888992</v>
      </c>
      <c r="B2492">
        <v>69477130.267323196</v>
      </c>
      <c r="C2492" s="34">
        <f t="shared" si="38"/>
        <v>0.25118654788955308</v>
      </c>
    </row>
    <row r="2493" spans="1:3" x14ac:dyDescent="0.35">
      <c r="A2493" s="10">
        <v>39768.399305555969</v>
      </c>
      <c r="B2493">
        <v>87571437.115046397</v>
      </c>
      <c r="C2493" s="34">
        <f t="shared" si="38"/>
        <v>0.31660442649286002</v>
      </c>
    </row>
    <row r="2494" spans="1:3" x14ac:dyDescent="0.35">
      <c r="A2494" s="10">
        <v>39768.857638888992</v>
      </c>
      <c r="B2494">
        <v>8839933.9582205508</v>
      </c>
      <c r="C2494" s="34">
        <f t="shared" si="38"/>
        <v>3.1959761233566607E-2</v>
      </c>
    </row>
    <row r="2495" spans="1:3" x14ac:dyDescent="0.35">
      <c r="A2495" s="10">
        <v>39769.038194444962</v>
      </c>
      <c r="B2495">
        <v>24722055.685625698</v>
      </c>
      <c r="C2495" s="34">
        <f t="shared" si="38"/>
        <v>8.9379739786492912E-2</v>
      </c>
    </row>
    <row r="2496" spans="1:3" x14ac:dyDescent="0.35">
      <c r="A2496" s="10">
        <v>39769.427083333023</v>
      </c>
      <c r="B2496">
        <v>287883114.48195899</v>
      </c>
      <c r="C2496" s="34">
        <f t="shared" si="38"/>
        <v>1.0408081831270823</v>
      </c>
    </row>
    <row r="2497" spans="1:3" x14ac:dyDescent="0.35">
      <c r="A2497" s="10">
        <v>39769.496527777985</v>
      </c>
      <c r="B2497">
        <v>175462182.45557201</v>
      </c>
      <c r="C2497" s="34">
        <f t="shared" si="38"/>
        <v>0.63436327503168344</v>
      </c>
    </row>
    <row r="2498" spans="1:3" x14ac:dyDescent="0.35">
      <c r="A2498" s="10">
        <v>39769.888888888992</v>
      </c>
      <c r="B2498">
        <v>276042472.40612501</v>
      </c>
      <c r="C2498" s="34">
        <f t="shared" si="38"/>
        <v>0.99799970792983661</v>
      </c>
    </row>
    <row r="2499" spans="1:3" x14ac:dyDescent="0.35">
      <c r="A2499" s="10">
        <v>39770.065972222015</v>
      </c>
      <c r="B2499">
        <v>23606027.478574101</v>
      </c>
      <c r="C2499" s="34">
        <f t="shared" si="38"/>
        <v>8.5344868576383293E-2</v>
      </c>
    </row>
    <row r="2500" spans="1:3" x14ac:dyDescent="0.35">
      <c r="A2500" s="10">
        <v>39770.527777777985</v>
      </c>
      <c r="B2500">
        <v>62111931.895050801</v>
      </c>
      <c r="C2500" s="34">
        <f t="shared" ref="C2500:C2563" si="39">($G$2/$G$1)*(B2500/$G$3)</f>
        <v>0.22455852300518367</v>
      </c>
    </row>
    <row r="2501" spans="1:3" x14ac:dyDescent="0.35">
      <c r="A2501" s="10">
        <v>39770.850694444962</v>
      </c>
      <c r="B2501">
        <v>289107055.67857099</v>
      </c>
      <c r="C2501" s="34">
        <f t="shared" si="39"/>
        <v>1.045233201299449</v>
      </c>
    </row>
    <row r="2502" spans="1:3" x14ac:dyDescent="0.35">
      <c r="A2502" s="10">
        <v>39771.027777777985</v>
      </c>
      <c r="B2502">
        <v>269831896.33592302</v>
      </c>
      <c r="C2502" s="34">
        <f t="shared" si="39"/>
        <v>0.97554608675295251</v>
      </c>
    </row>
    <row r="2503" spans="1:3" x14ac:dyDescent="0.35">
      <c r="A2503" s="10">
        <v>39771.420138888992</v>
      </c>
      <c r="B2503">
        <v>294855738.22349</v>
      </c>
      <c r="C2503" s="34">
        <f t="shared" si="39"/>
        <v>1.0660168997310793</v>
      </c>
    </row>
    <row r="2504" spans="1:3" x14ac:dyDescent="0.35">
      <c r="A2504" s="10">
        <v>39771.489583333023</v>
      </c>
      <c r="B2504">
        <v>31206670.090250399</v>
      </c>
      <c r="C2504" s="34">
        <f t="shared" si="39"/>
        <v>0.11282411494167452</v>
      </c>
    </row>
    <row r="2505" spans="1:3" x14ac:dyDescent="0.35">
      <c r="A2505" s="10">
        <v>39771.878472222015</v>
      </c>
      <c r="B2505">
        <v>286010032.143803</v>
      </c>
      <c r="C2505" s="34">
        <f t="shared" si="39"/>
        <v>1.0340362700583647</v>
      </c>
    </row>
    <row r="2506" spans="1:3" x14ac:dyDescent="0.35">
      <c r="A2506" s="10">
        <v>39772.059027777985</v>
      </c>
      <c r="B2506">
        <v>243458341.909197</v>
      </c>
      <c r="C2506" s="34">
        <f t="shared" si="39"/>
        <v>0.88019554382555831</v>
      </c>
    </row>
    <row r="2507" spans="1:3" x14ac:dyDescent="0.35">
      <c r="A2507" s="10">
        <v>39772.381944444962</v>
      </c>
      <c r="B2507">
        <v>114629609.162986</v>
      </c>
      <c r="C2507" s="34">
        <f t="shared" si="39"/>
        <v>0.41443012543541091</v>
      </c>
    </row>
    <row r="2508" spans="1:3" x14ac:dyDescent="0.35">
      <c r="A2508" s="10">
        <v>39772.517361111008</v>
      </c>
      <c r="B2508">
        <v>205769423.06211099</v>
      </c>
      <c r="C2508" s="34">
        <f t="shared" si="39"/>
        <v>0.74393560645532431</v>
      </c>
    </row>
    <row r="2509" spans="1:3" x14ac:dyDescent="0.35">
      <c r="A2509" s="10">
        <v>39772.840277777985</v>
      </c>
      <c r="B2509">
        <v>273161398.70109302</v>
      </c>
      <c r="C2509" s="34">
        <f t="shared" si="39"/>
        <v>0.98758351838087477</v>
      </c>
    </row>
    <row r="2510" spans="1:3" x14ac:dyDescent="0.35">
      <c r="A2510" s="10">
        <v>39772.909722222015</v>
      </c>
      <c r="B2510">
        <v>32700198.686169598</v>
      </c>
      <c r="C2510" s="34">
        <f t="shared" si="39"/>
        <v>0.11822379524999779</v>
      </c>
    </row>
    <row r="2511" spans="1:3" x14ac:dyDescent="0.35">
      <c r="A2511" s="10">
        <v>39773.020833333023</v>
      </c>
      <c r="B2511">
        <v>204488701.90797099</v>
      </c>
      <c r="C2511" s="34">
        <f t="shared" si="39"/>
        <v>0.73930530689804896</v>
      </c>
    </row>
    <row r="2512" spans="1:3" x14ac:dyDescent="0.35">
      <c r="A2512" s="10">
        <v>39773.409722222015</v>
      </c>
      <c r="B2512">
        <v>272132880.69758397</v>
      </c>
      <c r="C2512" s="34">
        <f t="shared" si="39"/>
        <v>0.98386503021434202</v>
      </c>
    </row>
    <row r="2513" spans="1:3" x14ac:dyDescent="0.35">
      <c r="A2513" s="10">
        <v>39773.479166666977</v>
      </c>
      <c r="B2513">
        <v>218251719.55354601</v>
      </c>
      <c r="C2513" s="34">
        <f t="shared" si="39"/>
        <v>0.78906390915512792</v>
      </c>
    </row>
    <row r="2514" spans="1:3" x14ac:dyDescent="0.35">
      <c r="A2514" s="10">
        <v>39773.871527777985</v>
      </c>
      <c r="B2514">
        <v>208214246.801117</v>
      </c>
      <c r="C2514" s="34">
        <f t="shared" si="39"/>
        <v>0.75277458458865376</v>
      </c>
    </row>
    <row r="2515" spans="1:3" x14ac:dyDescent="0.35">
      <c r="A2515" s="10">
        <v>39774.048611111008</v>
      </c>
      <c r="B2515">
        <v>96557877.2467888</v>
      </c>
      <c r="C2515" s="34">
        <f t="shared" si="39"/>
        <v>0.3490938638922364</v>
      </c>
    </row>
    <row r="2516" spans="1:3" x14ac:dyDescent="0.35">
      <c r="A2516" s="10">
        <v>39774.902777777985</v>
      </c>
      <c r="B2516">
        <v>3051912.8156406102</v>
      </c>
      <c r="C2516" s="34">
        <f t="shared" si="39"/>
        <v>1.1033838641162206E-2</v>
      </c>
    </row>
    <row r="2517" spans="1:3" x14ac:dyDescent="0.35">
      <c r="A2517" s="10">
        <v>39775.010416666977</v>
      </c>
      <c r="B2517">
        <v>248124016.82577601</v>
      </c>
      <c r="C2517" s="34">
        <f t="shared" si="39"/>
        <v>0.89706375313934406</v>
      </c>
    </row>
    <row r="2518" spans="1:3" x14ac:dyDescent="0.35">
      <c r="A2518" s="10">
        <v>39775.864583333023</v>
      </c>
      <c r="B2518">
        <v>244925851.617663</v>
      </c>
      <c r="C2518" s="34">
        <f t="shared" si="39"/>
        <v>0.885501155848474</v>
      </c>
    </row>
    <row r="2519" spans="1:3" x14ac:dyDescent="0.35">
      <c r="A2519" s="10">
        <v>39776.041666666977</v>
      </c>
      <c r="B2519">
        <v>86477435.108674705</v>
      </c>
      <c r="C2519" s="34">
        <f t="shared" si="39"/>
        <v>0.31264918846982392</v>
      </c>
    </row>
    <row r="2520" spans="1:3" x14ac:dyDescent="0.35">
      <c r="A2520" s="10">
        <v>39776.892361111008</v>
      </c>
      <c r="B2520">
        <v>5698854.1016178196</v>
      </c>
      <c r="C2520" s="34">
        <f t="shared" si="39"/>
        <v>2.060354944431058E-2</v>
      </c>
    </row>
    <row r="2521" spans="1:3" x14ac:dyDescent="0.35">
      <c r="A2521" s="10">
        <v>39777.069444444962</v>
      </c>
      <c r="B2521">
        <v>10582933.8485348</v>
      </c>
      <c r="C2521" s="34">
        <f t="shared" si="39"/>
        <v>3.8261376221625822E-2</v>
      </c>
    </row>
    <row r="2522" spans="1:3" x14ac:dyDescent="0.35">
      <c r="A2522" s="10">
        <v>39777.392361111008</v>
      </c>
      <c r="B2522">
        <v>283593943.50377399</v>
      </c>
      <c r="C2522" s="34">
        <f t="shared" si="39"/>
        <v>1.0253011803597982</v>
      </c>
    </row>
    <row r="2523" spans="1:3" x14ac:dyDescent="0.35">
      <c r="A2523" s="10">
        <v>39777.53125</v>
      </c>
      <c r="B2523">
        <v>19042345.364280399</v>
      </c>
      <c r="C2523" s="34">
        <f t="shared" si="39"/>
        <v>6.8845402470859907E-2</v>
      </c>
    </row>
    <row r="2524" spans="1:3" x14ac:dyDescent="0.35">
      <c r="A2524" s="10">
        <v>39777.854166666977</v>
      </c>
      <c r="B2524">
        <v>189477848.82414699</v>
      </c>
      <c r="C2524" s="34">
        <f t="shared" si="39"/>
        <v>0.68503529959499287</v>
      </c>
    </row>
    <row r="2525" spans="1:3" x14ac:dyDescent="0.35">
      <c r="A2525" s="10">
        <v>39778.03125</v>
      </c>
      <c r="B2525">
        <v>225769973.18954501</v>
      </c>
      <c r="C2525" s="34">
        <f t="shared" si="39"/>
        <v>0.81624528768527804</v>
      </c>
    </row>
    <row r="2526" spans="1:3" x14ac:dyDescent="0.35">
      <c r="A2526" s="10">
        <v>39778.423611111008</v>
      </c>
      <c r="B2526">
        <v>234302589.368007</v>
      </c>
      <c r="C2526" s="34">
        <f t="shared" si="39"/>
        <v>0.84709397694587141</v>
      </c>
    </row>
    <row r="2527" spans="1:3" x14ac:dyDescent="0.35">
      <c r="A2527" s="10">
        <v>39778.493055555969</v>
      </c>
      <c r="B2527">
        <v>254932698.914051</v>
      </c>
      <c r="C2527" s="34">
        <f t="shared" si="39"/>
        <v>0.92167975761233834</v>
      </c>
    </row>
    <row r="2528" spans="1:3" x14ac:dyDescent="0.35">
      <c r="A2528" s="10">
        <v>39778.885416666977</v>
      </c>
      <c r="B2528">
        <v>239282085.02502701</v>
      </c>
      <c r="C2528" s="34">
        <f t="shared" si="39"/>
        <v>0.86509676893663612</v>
      </c>
    </row>
    <row r="2529" spans="1:3" x14ac:dyDescent="0.35">
      <c r="A2529" s="10">
        <v>39779.0625</v>
      </c>
      <c r="B2529">
        <v>70960670.791755006</v>
      </c>
      <c r="C2529" s="34">
        <f t="shared" si="39"/>
        <v>0.25655011747788353</v>
      </c>
    </row>
    <row r="2530" spans="1:3" x14ac:dyDescent="0.35">
      <c r="A2530" s="10">
        <v>39779.385416666977</v>
      </c>
      <c r="B2530">
        <v>22408504.574236602</v>
      </c>
      <c r="C2530" s="34">
        <f t="shared" si="39"/>
        <v>8.1015362691470791E-2</v>
      </c>
    </row>
    <row r="2531" spans="1:3" x14ac:dyDescent="0.35">
      <c r="A2531" s="10">
        <v>39780.875</v>
      </c>
      <c r="B2531">
        <v>248639505.50154099</v>
      </c>
      <c r="C2531" s="34">
        <f t="shared" si="39"/>
        <v>0.89892744296710969</v>
      </c>
    </row>
    <row r="2532" spans="1:3" x14ac:dyDescent="0.35">
      <c r="A2532" s="10">
        <v>39781.055555555969</v>
      </c>
      <c r="B2532">
        <v>58763841.035529204</v>
      </c>
      <c r="C2532" s="34">
        <f t="shared" si="39"/>
        <v>0.21245388682075941</v>
      </c>
    </row>
    <row r="2533" spans="1:3" x14ac:dyDescent="0.35">
      <c r="A2533" s="10">
        <v>39781.375</v>
      </c>
      <c r="B2533">
        <v>50484062.344227798</v>
      </c>
      <c r="C2533" s="34">
        <f t="shared" si="39"/>
        <v>0.18251930232143895</v>
      </c>
    </row>
    <row r="2534" spans="1:3" x14ac:dyDescent="0.35">
      <c r="A2534" s="10">
        <v>39781.444444444962</v>
      </c>
      <c r="B2534">
        <v>25745155.686008099</v>
      </c>
      <c r="C2534" s="34">
        <f t="shared" si="39"/>
        <v>9.3078639787875436E-2</v>
      </c>
    </row>
    <row r="2535" spans="1:3" x14ac:dyDescent="0.35">
      <c r="A2535" s="10">
        <v>39781.513888888992</v>
      </c>
      <c r="B2535">
        <v>219629833.90818301</v>
      </c>
      <c r="C2535" s="34">
        <f t="shared" si="39"/>
        <v>0.79404632259112318</v>
      </c>
    </row>
    <row r="2536" spans="1:3" x14ac:dyDescent="0.35">
      <c r="A2536" s="10">
        <v>39781.90625</v>
      </c>
      <c r="B2536">
        <v>2668961.0169084002</v>
      </c>
      <c r="C2536" s="34">
        <f t="shared" si="39"/>
        <v>9.6493205995919085E-3</v>
      </c>
    </row>
    <row r="2537" spans="1:3" x14ac:dyDescent="0.35">
      <c r="A2537" s="10">
        <v>39782.013888888992</v>
      </c>
      <c r="B2537">
        <v>62685239.722409897</v>
      </c>
      <c r="C2537" s="34">
        <f t="shared" si="39"/>
        <v>0.22663125130409734</v>
      </c>
    </row>
    <row r="2538" spans="1:3" x14ac:dyDescent="0.35">
      <c r="A2538" s="10">
        <v>39782.40625</v>
      </c>
      <c r="B2538">
        <v>303305698.04907</v>
      </c>
      <c r="C2538" s="34">
        <f t="shared" si="39"/>
        <v>1.0965667544850992</v>
      </c>
    </row>
    <row r="2539" spans="1:3" x14ac:dyDescent="0.35">
      <c r="A2539" s="10">
        <v>39782.475694444962</v>
      </c>
      <c r="B2539">
        <v>195120099.854956</v>
      </c>
      <c r="C2539" s="34">
        <f t="shared" si="39"/>
        <v>0.70543420716791794</v>
      </c>
    </row>
    <row r="2540" spans="1:3" x14ac:dyDescent="0.35">
      <c r="A2540" s="10">
        <v>39782.868055555969</v>
      </c>
      <c r="B2540">
        <v>296813991.53038502</v>
      </c>
      <c r="C2540" s="34">
        <f t="shared" si="39"/>
        <v>1.0730967386098536</v>
      </c>
    </row>
    <row r="2541" spans="1:3" x14ac:dyDescent="0.35">
      <c r="A2541" s="10">
        <v>39783.045138888992</v>
      </c>
      <c r="B2541">
        <v>260689824.52252501</v>
      </c>
      <c r="C2541" s="34">
        <f t="shared" si="39"/>
        <v>0.94249398096605208</v>
      </c>
    </row>
    <row r="2542" spans="1:3" x14ac:dyDescent="0.35">
      <c r="A2542" s="10">
        <v>39783.4375</v>
      </c>
      <c r="B2542">
        <v>54470404.0144265</v>
      </c>
      <c r="C2542" s="34">
        <f t="shared" si="39"/>
        <v>0.19693146066754197</v>
      </c>
    </row>
    <row r="2543" spans="1:3" x14ac:dyDescent="0.35">
      <c r="A2543" s="10">
        <v>39783.506944444962</v>
      </c>
      <c r="B2543">
        <v>306265660.99735397</v>
      </c>
      <c r="C2543" s="34">
        <f t="shared" si="39"/>
        <v>1.1072681589904336</v>
      </c>
    </row>
    <row r="2544" spans="1:3" x14ac:dyDescent="0.35">
      <c r="A2544" s="10">
        <v>39783.895833333023</v>
      </c>
      <c r="B2544">
        <v>142316103.64334401</v>
      </c>
      <c r="C2544" s="34">
        <f t="shared" si="39"/>
        <v>0.51452745163362834</v>
      </c>
    </row>
    <row r="2545" spans="1:3" x14ac:dyDescent="0.35">
      <c r="A2545" s="10">
        <v>39784.006944444962</v>
      </c>
      <c r="B2545">
        <v>111563443.263348</v>
      </c>
      <c r="C2545" s="34">
        <f t="shared" si="39"/>
        <v>0.40334475641364276</v>
      </c>
    </row>
    <row r="2546" spans="1:3" x14ac:dyDescent="0.35">
      <c r="A2546" s="10">
        <v>39784.076388888992</v>
      </c>
      <c r="B2546">
        <v>48675192.183069497</v>
      </c>
      <c r="C2546" s="34">
        <f t="shared" si="39"/>
        <v>0.17597954096955895</v>
      </c>
    </row>
    <row r="2547" spans="1:3" x14ac:dyDescent="0.35">
      <c r="A2547" s="10">
        <v>39784.399305555969</v>
      </c>
      <c r="B2547">
        <v>272757347.95518798</v>
      </c>
      <c r="C2547" s="34">
        <f t="shared" si="39"/>
        <v>0.98612271953029496</v>
      </c>
    </row>
    <row r="2548" spans="1:3" x14ac:dyDescent="0.35">
      <c r="A2548" s="10">
        <v>39785.427083333023</v>
      </c>
      <c r="B2548">
        <v>16392047.739166901</v>
      </c>
      <c r="C2548" s="34">
        <f t="shared" si="39"/>
        <v>5.9263557210834185E-2</v>
      </c>
    </row>
    <row r="2549" spans="1:3" x14ac:dyDescent="0.35">
      <c r="A2549" s="10">
        <v>39786.388888888992</v>
      </c>
      <c r="B2549">
        <v>75799903.160295099</v>
      </c>
      <c r="C2549" s="34">
        <f t="shared" si="39"/>
        <v>0.27404580373337462</v>
      </c>
    </row>
    <row r="2550" spans="1:3" x14ac:dyDescent="0.35">
      <c r="A2550" s="10">
        <v>39786.850694444962</v>
      </c>
      <c r="B2550">
        <v>381429429.74094403</v>
      </c>
      <c r="C2550" s="34">
        <f t="shared" si="39"/>
        <v>1.379014092140336</v>
      </c>
    </row>
    <row r="2551" spans="1:3" x14ac:dyDescent="0.35">
      <c r="A2551" s="10">
        <v>39787.027777777985</v>
      </c>
      <c r="B2551">
        <v>324773028.605739</v>
      </c>
      <c r="C2551" s="34">
        <f t="shared" si="39"/>
        <v>1.1741794111130563</v>
      </c>
    </row>
    <row r="2552" spans="1:3" x14ac:dyDescent="0.35">
      <c r="A2552" s="10">
        <v>39787.420138888992</v>
      </c>
      <c r="B2552">
        <v>304100379.83519697</v>
      </c>
      <c r="C2552" s="34">
        <f t="shared" si="39"/>
        <v>1.0994398347887893</v>
      </c>
    </row>
    <row r="2553" spans="1:3" x14ac:dyDescent="0.35">
      <c r="A2553" s="10">
        <v>39787.489583333023</v>
      </c>
      <c r="B2553">
        <v>296130836.24212903</v>
      </c>
      <c r="C2553" s="34">
        <f t="shared" si="39"/>
        <v>1.0706268694907743</v>
      </c>
    </row>
    <row r="2554" spans="1:3" x14ac:dyDescent="0.35">
      <c r="A2554" s="10">
        <v>39787.878472222015</v>
      </c>
      <c r="B2554">
        <v>240836180.02044401</v>
      </c>
      <c r="C2554" s="34">
        <f t="shared" si="39"/>
        <v>0.870715420073913</v>
      </c>
    </row>
    <row r="2555" spans="1:3" x14ac:dyDescent="0.35">
      <c r="A2555" s="10">
        <v>39788.059027777985</v>
      </c>
      <c r="B2555">
        <v>195755306.04828599</v>
      </c>
      <c r="C2555" s="34">
        <f t="shared" si="39"/>
        <v>0.70773072186688013</v>
      </c>
    </row>
    <row r="2556" spans="1:3" x14ac:dyDescent="0.35">
      <c r="A2556" s="10">
        <v>39788.381944444962</v>
      </c>
      <c r="B2556">
        <v>101571680.147827</v>
      </c>
      <c r="C2556" s="34">
        <f t="shared" si="39"/>
        <v>0.36722068976522071</v>
      </c>
    </row>
    <row r="2557" spans="1:3" x14ac:dyDescent="0.35">
      <c r="A2557" s="10">
        <v>39788.520833333023</v>
      </c>
      <c r="B2557">
        <v>222622527.03680399</v>
      </c>
      <c r="C2557" s="34">
        <f t="shared" si="39"/>
        <v>0.8048660592869068</v>
      </c>
    </row>
    <row r="2558" spans="1:3" x14ac:dyDescent="0.35">
      <c r="A2558" s="10">
        <v>39788.84375</v>
      </c>
      <c r="B2558">
        <v>219013214.14333099</v>
      </c>
      <c r="C2558" s="34">
        <f t="shared" si="39"/>
        <v>0.79181700497973517</v>
      </c>
    </row>
    <row r="2559" spans="1:3" x14ac:dyDescent="0.35">
      <c r="A2559" s="10">
        <v>39788.909722222015</v>
      </c>
      <c r="B2559">
        <v>41683917.911135301</v>
      </c>
      <c r="C2559" s="34">
        <f t="shared" si="39"/>
        <v>0.15070339552487377</v>
      </c>
    </row>
    <row r="2560" spans="1:3" x14ac:dyDescent="0.35">
      <c r="A2560" s="10">
        <v>39789.020833333023</v>
      </c>
      <c r="B2560">
        <v>289396028.15106797</v>
      </c>
      <c r="C2560" s="34">
        <f t="shared" si="39"/>
        <v>1.0462779479307842</v>
      </c>
    </row>
    <row r="2561" spans="1:3" x14ac:dyDescent="0.35">
      <c r="A2561" s="10">
        <v>39789.409722222015</v>
      </c>
      <c r="B2561">
        <v>231763032.874385</v>
      </c>
      <c r="C2561" s="34">
        <f t="shared" si="39"/>
        <v>0.83791250346893031</v>
      </c>
    </row>
    <row r="2562" spans="1:3" x14ac:dyDescent="0.35">
      <c r="A2562" s="10">
        <v>39789.482638888992</v>
      </c>
      <c r="B2562">
        <v>183544270.24958</v>
      </c>
      <c r="C2562" s="34">
        <f t="shared" si="39"/>
        <v>0.66358313090232768</v>
      </c>
    </row>
    <row r="2563" spans="1:3" x14ac:dyDescent="0.35">
      <c r="A2563" s="10">
        <v>39789.871527777985</v>
      </c>
      <c r="B2563">
        <v>397370948.12015498</v>
      </c>
      <c r="C2563" s="34">
        <f t="shared" si="39"/>
        <v>1.4366488124344066</v>
      </c>
    </row>
    <row r="2564" spans="1:3" x14ac:dyDescent="0.35">
      <c r="A2564" s="10">
        <v>39790.048611111008</v>
      </c>
      <c r="B2564">
        <v>303471727.18124503</v>
      </c>
      <c r="C2564" s="34">
        <f t="shared" ref="C2564:C2627" si="40">($G$2/$G$1)*(B2564/$G$3)</f>
        <v>1.0971670136552705</v>
      </c>
    </row>
    <row r="2565" spans="1:3" x14ac:dyDescent="0.35">
      <c r="A2565" s="10">
        <v>39790.510416666977</v>
      </c>
      <c r="B2565">
        <v>240130720.313054</v>
      </c>
      <c r="C2565" s="34">
        <f t="shared" si="40"/>
        <v>0.86816491190104139</v>
      </c>
    </row>
    <row r="2566" spans="1:3" x14ac:dyDescent="0.35">
      <c r="A2566" s="10">
        <v>39790.902777777985</v>
      </c>
      <c r="B2566">
        <v>168326255.364308</v>
      </c>
      <c r="C2566" s="34">
        <f t="shared" si="40"/>
        <v>0.60856415400942132</v>
      </c>
    </row>
    <row r="2567" spans="1:3" x14ac:dyDescent="0.35">
      <c r="A2567" s="10">
        <v>39791.010416666977</v>
      </c>
      <c r="B2567">
        <v>445657524.19183898</v>
      </c>
      <c r="C2567" s="34">
        <f t="shared" si="40"/>
        <v>1.6112233566935716</v>
      </c>
    </row>
    <row r="2568" spans="1:3" x14ac:dyDescent="0.35">
      <c r="A2568" s="10">
        <v>39791.079861111008</v>
      </c>
      <c r="B2568">
        <v>17290997.001134198</v>
      </c>
      <c r="C2568" s="34">
        <f t="shared" si="40"/>
        <v>6.2513604542562107E-2</v>
      </c>
    </row>
    <row r="2569" spans="1:3" x14ac:dyDescent="0.35">
      <c r="A2569" s="10">
        <v>39791.402777777985</v>
      </c>
      <c r="B2569">
        <v>339432297.74956697</v>
      </c>
      <c r="C2569" s="34">
        <f t="shared" si="40"/>
        <v>1.2271783072484344</v>
      </c>
    </row>
    <row r="2570" spans="1:3" x14ac:dyDescent="0.35">
      <c r="A2570" s="10">
        <v>39791.864583333023</v>
      </c>
      <c r="B2570">
        <v>255329097.66652399</v>
      </c>
      <c r="C2570" s="34">
        <f t="shared" si="40"/>
        <v>0.92311289156358678</v>
      </c>
    </row>
    <row r="2571" spans="1:3" x14ac:dyDescent="0.35">
      <c r="A2571" s="10">
        <v>39792.041666666977</v>
      </c>
      <c r="B2571">
        <v>165295908.862764</v>
      </c>
      <c r="C2571" s="34">
        <f t="shared" si="40"/>
        <v>0.59760828588845438</v>
      </c>
    </row>
    <row r="2572" spans="1:3" x14ac:dyDescent="0.35">
      <c r="A2572" s="10">
        <v>39792.503472222015</v>
      </c>
      <c r="B2572">
        <v>6317400.2030626396</v>
      </c>
      <c r="C2572" s="34">
        <f t="shared" si="40"/>
        <v>2.2839831503380311E-2</v>
      </c>
    </row>
    <row r="2573" spans="1:3" x14ac:dyDescent="0.35">
      <c r="A2573" s="10">
        <v>39794.03125</v>
      </c>
      <c r="B2573">
        <v>212224250.13281399</v>
      </c>
      <c r="C2573" s="34">
        <f t="shared" si="40"/>
        <v>0.76727228894171207</v>
      </c>
    </row>
    <row r="2574" spans="1:3" x14ac:dyDescent="0.35">
      <c r="A2574" s="10">
        <v>39794.423611111008</v>
      </c>
      <c r="B2574">
        <v>63553358.018331297</v>
      </c>
      <c r="C2574" s="34">
        <f t="shared" si="40"/>
        <v>0.22976983283550548</v>
      </c>
    </row>
    <row r="2575" spans="1:3" x14ac:dyDescent="0.35">
      <c r="A2575" s="10">
        <v>39794.493055555969</v>
      </c>
      <c r="B2575">
        <v>165093746.22868499</v>
      </c>
      <c r="C2575" s="34">
        <f t="shared" si="40"/>
        <v>0.59687739021139963</v>
      </c>
    </row>
    <row r="2576" spans="1:3" x14ac:dyDescent="0.35">
      <c r="A2576" s="10">
        <v>39794.885416666977</v>
      </c>
      <c r="B2576">
        <v>239112091.26367199</v>
      </c>
      <c r="C2576" s="34">
        <f t="shared" si="40"/>
        <v>0.86448217610712186</v>
      </c>
    </row>
    <row r="2577" spans="1:3" x14ac:dyDescent="0.35">
      <c r="A2577" s="10">
        <v>39795.0625</v>
      </c>
      <c r="B2577">
        <v>145740239.788885</v>
      </c>
      <c r="C2577" s="34">
        <f t="shared" si="40"/>
        <v>0.52690702077519969</v>
      </c>
    </row>
    <row r="2578" spans="1:3" x14ac:dyDescent="0.35">
      <c r="A2578" s="10">
        <v>39795.524305555969</v>
      </c>
      <c r="B2578">
        <v>178717801.52156901</v>
      </c>
      <c r="C2578" s="34">
        <f t="shared" si="40"/>
        <v>0.64613359011644189</v>
      </c>
    </row>
    <row r="2579" spans="1:3" x14ac:dyDescent="0.35">
      <c r="A2579" s="10">
        <v>39795.847222222015</v>
      </c>
      <c r="B2579">
        <v>60680602.193224303</v>
      </c>
      <c r="C2579" s="34">
        <f t="shared" si="40"/>
        <v>0.21938371562165709</v>
      </c>
    </row>
    <row r="2580" spans="1:3" x14ac:dyDescent="0.35">
      <c r="A2580" s="10">
        <v>39796.024305555969</v>
      </c>
      <c r="B2580">
        <v>54699922.509709097</v>
      </c>
      <c r="C2580" s="34">
        <f t="shared" si="40"/>
        <v>0.19776125830433289</v>
      </c>
    </row>
    <row r="2581" spans="1:3" x14ac:dyDescent="0.35">
      <c r="A2581" s="10">
        <v>39796.416666666977</v>
      </c>
      <c r="B2581">
        <v>259006693.364723</v>
      </c>
      <c r="C2581" s="34">
        <f t="shared" si="40"/>
        <v>0.93640881447246005</v>
      </c>
    </row>
    <row r="2582" spans="1:3" x14ac:dyDescent="0.35">
      <c r="A2582" s="10">
        <v>39796.486111111008</v>
      </c>
      <c r="B2582">
        <v>170837826.625323</v>
      </c>
      <c r="C2582" s="34">
        <f t="shared" si="40"/>
        <v>0.61764445010693692</v>
      </c>
    </row>
    <row r="2583" spans="1:3" x14ac:dyDescent="0.35">
      <c r="A2583" s="10">
        <v>39796.875</v>
      </c>
      <c r="B2583">
        <v>15579652.3906391</v>
      </c>
      <c r="C2583" s="34">
        <f t="shared" si="40"/>
        <v>5.6326435566156748E-2</v>
      </c>
    </row>
    <row r="2584" spans="1:3" x14ac:dyDescent="0.35">
      <c r="A2584" s="10">
        <v>39798.40625</v>
      </c>
      <c r="B2584">
        <v>257179017.30839401</v>
      </c>
      <c r="C2584" s="34">
        <f t="shared" si="40"/>
        <v>0.92980106257650152</v>
      </c>
    </row>
    <row r="2585" spans="1:3" x14ac:dyDescent="0.35">
      <c r="A2585" s="10">
        <v>39798.475694444962</v>
      </c>
      <c r="B2585">
        <v>255168256.23350599</v>
      </c>
      <c r="C2585" s="34">
        <f t="shared" si="40"/>
        <v>0.92253138792113698</v>
      </c>
    </row>
    <row r="2586" spans="1:3" x14ac:dyDescent="0.35">
      <c r="A2586" s="10">
        <v>39798.868055555969</v>
      </c>
      <c r="B2586">
        <v>288915495.43207997</v>
      </c>
      <c r="C2586" s="34">
        <f t="shared" si="40"/>
        <v>1.0445406373313659</v>
      </c>
    </row>
    <row r="2587" spans="1:3" x14ac:dyDescent="0.35">
      <c r="A2587" s="10">
        <v>39799.045138888992</v>
      </c>
      <c r="B2587">
        <v>179962930.21289</v>
      </c>
      <c r="C2587" s="34">
        <f t="shared" si="40"/>
        <v>0.65063520923121776</v>
      </c>
    </row>
    <row r="2588" spans="1:3" x14ac:dyDescent="0.35">
      <c r="A2588" s="10">
        <v>39799.895833333023</v>
      </c>
      <c r="B2588">
        <v>20269194.300442699</v>
      </c>
      <c r="C2588" s="34">
        <f t="shared" si="40"/>
        <v>7.3280933240062074E-2</v>
      </c>
    </row>
    <row r="2589" spans="1:3" x14ac:dyDescent="0.35">
      <c r="A2589" s="10">
        <v>39800.006944444962</v>
      </c>
      <c r="B2589">
        <v>229312160.86880299</v>
      </c>
      <c r="C2589" s="34">
        <f t="shared" si="40"/>
        <v>0.82905165852567231</v>
      </c>
    </row>
    <row r="2590" spans="1:3" x14ac:dyDescent="0.35">
      <c r="A2590" s="10">
        <v>39800.399305555969</v>
      </c>
      <c r="B2590">
        <v>255883053.809039</v>
      </c>
      <c r="C2590" s="34">
        <f t="shared" si="40"/>
        <v>0.92511565607883317</v>
      </c>
    </row>
    <row r="2591" spans="1:3" x14ac:dyDescent="0.35">
      <c r="A2591" s="10">
        <v>39800.538194444962</v>
      </c>
      <c r="B2591">
        <v>9645807.1593700703</v>
      </c>
      <c r="C2591" s="34">
        <f t="shared" si="40"/>
        <v>3.4873302806953332E-2</v>
      </c>
    </row>
    <row r="2592" spans="1:3" x14ac:dyDescent="0.35">
      <c r="A2592" s="10">
        <v>39800.857638888992</v>
      </c>
      <c r="B2592">
        <v>248486777.80391201</v>
      </c>
      <c r="C2592" s="34">
        <f t="shared" si="40"/>
        <v>0.89837527359875879</v>
      </c>
    </row>
    <row r="2593" spans="1:3" x14ac:dyDescent="0.35">
      <c r="A2593" s="10">
        <v>39801.038194444962</v>
      </c>
      <c r="B2593">
        <v>227450806.52068099</v>
      </c>
      <c r="C2593" s="34">
        <f t="shared" si="40"/>
        <v>0.8223221466516929</v>
      </c>
    </row>
    <row r="2594" spans="1:3" x14ac:dyDescent="0.35">
      <c r="A2594" s="10">
        <v>39801.427083333023</v>
      </c>
      <c r="B2594">
        <v>193153938.517654</v>
      </c>
      <c r="C2594" s="34">
        <f t="shared" si="40"/>
        <v>0.69832577771767212</v>
      </c>
    </row>
    <row r="2595" spans="1:3" x14ac:dyDescent="0.35">
      <c r="A2595" s="10">
        <v>39801.496527777985</v>
      </c>
      <c r="B2595">
        <v>79017491.500658005</v>
      </c>
      <c r="C2595" s="34">
        <f t="shared" si="40"/>
        <v>0.2856786231177636</v>
      </c>
    </row>
    <row r="2596" spans="1:3" x14ac:dyDescent="0.35">
      <c r="A2596" s="10">
        <v>39801.888888888992</v>
      </c>
      <c r="B2596">
        <v>59773801.095343798</v>
      </c>
      <c r="C2596" s="34">
        <f t="shared" si="40"/>
        <v>0.21610528088316602</v>
      </c>
    </row>
    <row r="2597" spans="1:3" x14ac:dyDescent="0.35">
      <c r="A2597" s="10">
        <v>39802.065972222015</v>
      </c>
      <c r="B2597">
        <v>262044079.927816</v>
      </c>
      <c r="C2597" s="34">
        <f t="shared" si="40"/>
        <v>0.94739013512364234</v>
      </c>
    </row>
    <row r="2598" spans="1:3" x14ac:dyDescent="0.35">
      <c r="A2598" s="10">
        <v>39802.527777777985</v>
      </c>
      <c r="B2598">
        <v>70846551.483918995</v>
      </c>
      <c r="C2598" s="34">
        <f t="shared" si="40"/>
        <v>0.25613753228801484</v>
      </c>
    </row>
    <row r="2599" spans="1:3" x14ac:dyDescent="0.35">
      <c r="A2599" s="10">
        <v>39803.027777777985</v>
      </c>
      <c r="B2599">
        <v>286007099.62321299</v>
      </c>
      <c r="C2599" s="34">
        <f t="shared" si="40"/>
        <v>1.0340256678685391</v>
      </c>
    </row>
    <row r="2600" spans="1:3" x14ac:dyDescent="0.35">
      <c r="A2600" s="10">
        <v>39803.489583333023</v>
      </c>
      <c r="B2600">
        <v>221356380.366283</v>
      </c>
      <c r="C2600" s="34">
        <f t="shared" si="40"/>
        <v>0.80028845209348465</v>
      </c>
    </row>
    <row r="2601" spans="1:3" x14ac:dyDescent="0.35">
      <c r="A2601" s="10">
        <v>39804.059027777985</v>
      </c>
      <c r="B2601">
        <v>150977111.20849201</v>
      </c>
      <c r="C2601" s="34">
        <f t="shared" si="40"/>
        <v>0.5458403251383942</v>
      </c>
    </row>
    <row r="2602" spans="1:3" x14ac:dyDescent="0.35">
      <c r="A2602" s="10">
        <v>39804.520833333023</v>
      </c>
      <c r="B2602">
        <v>165649753.42484599</v>
      </c>
      <c r="C2602" s="34">
        <f t="shared" si="40"/>
        <v>0.59888757007444327</v>
      </c>
    </row>
    <row r="2603" spans="1:3" x14ac:dyDescent="0.35">
      <c r="A2603" s="10">
        <v>39805.020833333023</v>
      </c>
      <c r="B2603">
        <v>226408083.03048599</v>
      </c>
      <c r="C2603" s="34">
        <f t="shared" si="40"/>
        <v>0.81855230018714165</v>
      </c>
    </row>
    <row r="2604" spans="1:3" x14ac:dyDescent="0.35">
      <c r="A2604" s="10">
        <v>39805.482638888992</v>
      </c>
      <c r="B2604">
        <v>44435971.858331896</v>
      </c>
      <c r="C2604" s="34">
        <f t="shared" si="40"/>
        <v>0.16065312902627685</v>
      </c>
    </row>
    <row r="2605" spans="1:3" x14ac:dyDescent="0.35">
      <c r="A2605" s="10">
        <v>39805.871527777985</v>
      </c>
      <c r="B2605">
        <v>303729761.44477898</v>
      </c>
      <c r="C2605" s="34">
        <f t="shared" si="40"/>
        <v>1.0980999067618933</v>
      </c>
    </row>
    <row r="2606" spans="1:3" x14ac:dyDescent="0.35">
      <c r="A2606" s="10">
        <v>39806.048611111008</v>
      </c>
      <c r="B2606">
        <v>282811765.07116801</v>
      </c>
      <c r="C2606" s="34">
        <f t="shared" si="40"/>
        <v>1.0224733044880689</v>
      </c>
    </row>
    <row r="2607" spans="1:3" x14ac:dyDescent="0.35">
      <c r="A2607" s="10">
        <v>39806.440972222015</v>
      </c>
      <c r="B2607">
        <v>56996089.812442899</v>
      </c>
      <c r="C2607" s="34">
        <f t="shared" si="40"/>
        <v>0.20606278624498586</v>
      </c>
    </row>
    <row r="2608" spans="1:3" x14ac:dyDescent="0.35">
      <c r="A2608" s="10">
        <v>39806.510416666977</v>
      </c>
      <c r="B2608">
        <v>283171854.858338</v>
      </c>
      <c r="C2608" s="34">
        <f t="shared" si="40"/>
        <v>1.0237751675647606</v>
      </c>
    </row>
    <row r="2609" spans="1:3" x14ac:dyDescent="0.35">
      <c r="A2609" s="10">
        <v>39806.902777777985</v>
      </c>
      <c r="B2609">
        <v>119993618.82032201</v>
      </c>
      <c r="C2609" s="34">
        <f t="shared" si="40"/>
        <v>0.43382308342731801</v>
      </c>
    </row>
    <row r="2610" spans="1:3" x14ac:dyDescent="0.35">
      <c r="A2610" s="10">
        <v>39807.010416666977</v>
      </c>
      <c r="B2610">
        <v>272474214.15106398</v>
      </c>
      <c r="C2610" s="34">
        <f t="shared" si="40"/>
        <v>0.98509908193076978</v>
      </c>
    </row>
    <row r="2611" spans="1:3" x14ac:dyDescent="0.35">
      <c r="A2611" s="10">
        <v>39807.079861111008</v>
      </c>
      <c r="B2611">
        <v>21923684.6555469</v>
      </c>
      <c r="C2611" s="34">
        <f t="shared" si="40"/>
        <v>7.9262552216208024E-2</v>
      </c>
    </row>
    <row r="2612" spans="1:3" x14ac:dyDescent="0.35">
      <c r="A2612" s="10">
        <v>39807.402777777985</v>
      </c>
      <c r="B2612">
        <v>318132467.77552599</v>
      </c>
      <c r="C2612" s="34">
        <f t="shared" si="40"/>
        <v>1.1501712296499786</v>
      </c>
    </row>
    <row r="2613" spans="1:3" x14ac:dyDescent="0.35">
      <c r="A2613" s="10">
        <v>39807.472222222015</v>
      </c>
      <c r="B2613">
        <v>136939732.749531</v>
      </c>
      <c r="C2613" s="34">
        <f t="shared" si="40"/>
        <v>0.49508980301753519</v>
      </c>
    </row>
    <row r="2614" spans="1:3" x14ac:dyDescent="0.35">
      <c r="A2614" s="10">
        <v>39807.864583333023</v>
      </c>
      <c r="B2614">
        <v>338381655.37356502</v>
      </c>
      <c r="C2614" s="34">
        <f t="shared" si="40"/>
        <v>1.2233798309659658</v>
      </c>
    </row>
    <row r="2615" spans="1:3" x14ac:dyDescent="0.35">
      <c r="A2615" s="10">
        <v>39808.041666666977</v>
      </c>
      <c r="B2615">
        <v>234038131.55969399</v>
      </c>
      <c r="C2615" s="34">
        <f t="shared" si="40"/>
        <v>0.84613786025427828</v>
      </c>
    </row>
    <row r="2616" spans="1:3" x14ac:dyDescent="0.35">
      <c r="A2616" s="10">
        <v>39808.430555555969</v>
      </c>
      <c r="B2616">
        <v>36291689.126747102</v>
      </c>
      <c r="C2616" s="34">
        <f t="shared" si="40"/>
        <v>0.1312084145351626</v>
      </c>
    </row>
    <row r="2617" spans="1:3" x14ac:dyDescent="0.35">
      <c r="A2617" s="10">
        <v>39808.503472222015</v>
      </c>
      <c r="B2617">
        <v>31525860.137602899</v>
      </c>
      <c r="C2617" s="34">
        <f t="shared" si="40"/>
        <v>0.11397810972825663</v>
      </c>
    </row>
    <row r="2618" spans="1:3" x14ac:dyDescent="0.35">
      <c r="A2618" s="10">
        <v>39808.892361111008</v>
      </c>
      <c r="B2618">
        <v>16071044.202753199</v>
      </c>
      <c r="C2618" s="34">
        <f t="shared" si="40"/>
        <v>5.8103005963800032E-2</v>
      </c>
    </row>
    <row r="2619" spans="1:3" x14ac:dyDescent="0.35">
      <c r="A2619" s="10">
        <v>39810.034722222015</v>
      </c>
      <c r="B2619">
        <v>1670026.59392287</v>
      </c>
      <c r="C2619" s="34">
        <f t="shared" si="40"/>
        <v>6.0377884549519152E-3</v>
      </c>
    </row>
    <row r="2620" spans="1:3" x14ac:dyDescent="0.35">
      <c r="A2620" s="10">
        <v>39810.423611111008</v>
      </c>
      <c r="B2620">
        <v>11210920.217483399</v>
      </c>
      <c r="C2620" s="34">
        <f t="shared" si="40"/>
        <v>4.053178847859383E-2</v>
      </c>
    </row>
    <row r="2621" spans="1:3" x14ac:dyDescent="0.35">
      <c r="A2621" s="10">
        <v>39810.493055555969</v>
      </c>
      <c r="B2621">
        <v>99793037.825907201</v>
      </c>
      <c r="C2621" s="34">
        <f t="shared" si="40"/>
        <v>0.3607902136782799</v>
      </c>
    </row>
    <row r="2622" spans="1:3" x14ac:dyDescent="0.35">
      <c r="A2622" s="10">
        <v>39810.885416666977</v>
      </c>
      <c r="B2622">
        <v>29921676.329730701</v>
      </c>
      <c r="C2622" s="34">
        <f t="shared" si="40"/>
        <v>0.10817836826902638</v>
      </c>
    </row>
    <row r="2623" spans="1:3" x14ac:dyDescent="0.35">
      <c r="A2623" s="10">
        <v>39812.024305555969</v>
      </c>
      <c r="B2623">
        <v>2751831.5769048701</v>
      </c>
      <c r="C2623" s="34">
        <f t="shared" si="40"/>
        <v>9.9489295472714526E-3</v>
      </c>
    </row>
    <row r="2624" spans="1:3" x14ac:dyDescent="0.35">
      <c r="A2624" s="10">
        <v>39812.416666666977</v>
      </c>
      <c r="B2624">
        <v>193545683.58231601</v>
      </c>
      <c r="C2624" s="34">
        <f t="shared" si="40"/>
        <v>0.69974208679760408</v>
      </c>
    </row>
    <row r="2625" spans="1:3" x14ac:dyDescent="0.35">
      <c r="A2625" s="10">
        <v>39812.486111111008</v>
      </c>
      <c r="B2625">
        <v>207163840.70089301</v>
      </c>
      <c r="C2625" s="34">
        <f t="shared" si="40"/>
        <v>0.74897696253399793</v>
      </c>
    </row>
    <row r="2626" spans="1:3" x14ac:dyDescent="0.35">
      <c r="A2626" s="10">
        <v>39812.875</v>
      </c>
      <c r="B2626">
        <v>23201863.4326251</v>
      </c>
      <c r="C2626" s="34">
        <f t="shared" si="40"/>
        <v>8.3883660102567661E-2</v>
      </c>
    </row>
    <row r="2627" spans="1:3" x14ac:dyDescent="0.35">
      <c r="A2627" s="10">
        <v>39813.055555555969</v>
      </c>
      <c r="B2627">
        <v>182076341.25978899</v>
      </c>
      <c r="C2627" s="34">
        <f t="shared" si="40"/>
        <v>0.65827600301616018</v>
      </c>
    </row>
    <row r="2628" spans="1:3" x14ac:dyDescent="0.35">
      <c r="A2628" s="10">
        <v>39813.513888888992</v>
      </c>
      <c r="B2628">
        <v>5017362.1376561197</v>
      </c>
      <c r="C2628" s="34">
        <f t="shared" ref="C2628:C2691" si="41">($G$2/$G$1)*(B2628/$G$3)</f>
        <v>1.8139693882295204E-2</v>
      </c>
    </row>
    <row r="2629" spans="1:3" x14ac:dyDescent="0.35">
      <c r="A2629" s="10">
        <v>39813.90625</v>
      </c>
      <c r="B2629">
        <v>92979356.178549394</v>
      </c>
      <c r="C2629" s="34">
        <f t="shared" si="41"/>
        <v>0.33615613387629395</v>
      </c>
    </row>
    <row r="2630" spans="1:3" x14ac:dyDescent="0.35">
      <c r="A2630" s="10">
        <v>39814.017361111008</v>
      </c>
      <c r="B2630">
        <v>251817167.82461399</v>
      </c>
      <c r="C2630" s="34">
        <f t="shared" si="41"/>
        <v>0.91041591444283521</v>
      </c>
    </row>
    <row r="2631" spans="1:3" x14ac:dyDescent="0.35">
      <c r="A2631" s="10">
        <v>39814.40625</v>
      </c>
      <c r="B2631">
        <v>280088478.44791001</v>
      </c>
      <c r="C2631" s="34">
        <f t="shared" si="41"/>
        <v>1.0126275759270593</v>
      </c>
    </row>
    <row r="2632" spans="1:3" x14ac:dyDescent="0.35">
      <c r="A2632" s="10">
        <v>39814.475694444962</v>
      </c>
      <c r="B2632">
        <v>37902456.194968097</v>
      </c>
      <c r="C2632" s="34">
        <f t="shared" si="41"/>
        <v>0.13703195701257698</v>
      </c>
    </row>
    <row r="2633" spans="1:3" x14ac:dyDescent="0.35">
      <c r="A2633" s="10">
        <v>39814.868055555969</v>
      </c>
      <c r="B2633">
        <v>314538736.80134398</v>
      </c>
      <c r="C2633" s="34">
        <f t="shared" si="41"/>
        <v>1.1371785099740899</v>
      </c>
    </row>
    <row r="2634" spans="1:3" x14ac:dyDescent="0.35">
      <c r="A2634" s="10">
        <v>39815.045138888992</v>
      </c>
      <c r="B2634">
        <v>311058413.00967002</v>
      </c>
      <c r="C2634" s="34">
        <f t="shared" si="41"/>
        <v>1.1245958008811148</v>
      </c>
    </row>
    <row r="2635" spans="1:3" x14ac:dyDescent="0.35">
      <c r="A2635" s="10">
        <v>39815.4375</v>
      </c>
      <c r="B2635">
        <v>50258301.4787011</v>
      </c>
      <c r="C2635" s="34">
        <f t="shared" si="41"/>
        <v>0.18170308996145781</v>
      </c>
    </row>
    <row r="2636" spans="1:3" x14ac:dyDescent="0.35">
      <c r="A2636" s="10">
        <v>39815.506944444962</v>
      </c>
      <c r="B2636">
        <v>99707503.135334894</v>
      </c>
      <c r="C2636" s="34">
        <f t="shared" si="41"/>
        <v>0.36048097287390313</v>
      </c>
    </row>
    <row r="2637" spans="1:3" x14ac:dyDescent="0.35">
      <c r="A2637" s="10">
        <v>39815.895833333023</v>
      </c>
      <c r="B2637">
        <v>123719358.50293399</v>
      </c>
      <c r="C2637" s="34">
        <f t="shared" si="41"/>
        <v>0.44729306535676133</v>
      </c>
    </row>
    <row r="2638" spans="1:3" x14ac:dyDescent="0.35">
      <c r="A2638" s="10">
        <v>39816.857638888992</v>
      </c>
      <c r="B2638">
        <v>295824799.73670298</v>
      </c>
      <c r="C2638" s="34">
        <f t="shared" si="41"/>
        <v>1.0695204298173109</v>
      </c>
    </row>
    <row r="2639" spans="1:3" x14ac:dyDescent="0.35">
      <c r="A2639" s="10">
        <v>39817.038194444962</v>
      </c>
      <c r="B2639">
        <v>317453007.17243397</v>
      </c>
      <c r="C2639" s="34">
        <f t="shared" si="41"/>
        <v>1.1477147182387997</v>
      </c>
    </row>
    <row r="2640" spans="1:3" x14ac:dyDescent="0.35">
      <c r="A2640" s="10">
        <v>39817.427083333023</v>
      </c>
      <c r="B2640">
        <v>164090536.781436</v>
      </c>
      <c r="C2640" s="34">
        <f t="shared" si="41"/>
        <v>0.59325040220980707</v>
      </c>
    </row>
    <row r="2641" spans="1:3" x14ac:dyDescent="0.35">
      <c r="A2641" s="10">
        <v>39817.5</v>
      </c>
      <c r="B2641">
        <v>143827470.973822</v>
      </c>
      <c r="C2641" s="34">
        <f t="shared" si="41"/>
        <v>0.51999162582843339</v>
      </c>
    </row>
    <row r="2642" spans="1:3" x14ac:dyDescent="0.35">
      <c r="A2642" s="10">
        <v>39819.027777777985</v>
      </c>
      <c r="B2642">
        <v>298161295.87017101</v>
      </c>
      <c r="C2642" s="34">
        <f t="shared" si="41"/>
        <v>1.0779677619921566</v>
      </c>
    </row>
    <row r="2643" spans="1:3" x14ac:dyDescent="0.35">
      <c r="A2643" s="10">
        <v>39819.420138888992</v>
      </c>
      <c r="B2643">
        <v>406419599.05682403</v>
      </c>
      <c r="C2643" s="34">
        <f t="shared" si="41"/>
        <v>1.4693631658208253</v>
      </c>
    </row>
    <row r="2644" spans="1:3" x14ac:dyDescent="0.35">
      <c r="A2644" s="10">
        <v>39819.489583333023</v>
      </c>
      <c r="B2644">
        <v>191266353.829505</v>
      </c>
      <c r="C2644" s="34">
        <f t="shared" si="41"/>
        <v>0.69150143307590273</v>
      </c>
    </row>
    <row r="2645" spans="1:3" x14ac:dyDescent="0.35">
      <c r="A2645" s="10">
        <v>39819.881944444962</v>
      </c>
      <c r="B2645">
        <v>307655710.93754798</v>
      </c>
      <c r="C2645" s="34">
        <f t="shared" si="41"/>
        <v>1.1122937241588273</v>
      </c>
    </row>
    <row r="2646" spans="1:3" x14ac:dyDescent="0.35">
      <c r="A2646" s="10">
        <v>39820.059027777985</v>
      </c>
      <c r="B2646">
        <v>165128977.15743199</v>
      </c>
      <c r="C2646" s="34">
        <f t="shared" si="41"/>
        <v>0.5970047635691772</v>
      </c>
    </row>
    <row r="2647" spans="1:3" x14ac:dyDescent="0.35">
      <c r="A2647" s="10">
        <v>39820.381944444962</v>
      </c>
      <c r="B2647">
        <v>35181033.300076097</v>
      </c>
      <c r="C2647" s="34">
        <f t="shared" si="41"/>
        <v>0.12719296654642898</v>
      </c>
    </row>
    <row r="2648" spans="1:3" x14ac:dyDescent="0.35">
      <c r="A2648" s="10">
        <v>39820.520833333023</v>
      </c>
      <c r="B2648">
        <v>97174497.825707898</v>
      </c>
      <c r="C2648" s="34">
        <f t="shared" si="41"/>
        <v>0.35132318444679012</v>
      </c>
    </row>
    <row r="2649" spans="1:3" x14ac:dyDescent="0.35">
      <c r="A2649" s="10">
        <v>39820.84375</v>
      </c>
      <c r="B2649">
        <v>124643910.729287</v>
      </c>
      <c r="C2649" s="34">
        <f t="shared" si="41"/>
        <v>0.45063567725203763</v>
      </c>
    </row>
    <row r="2650" spans="1:3" x14ac:dyDescent="0.35">
      <c r="A2650" s="10">
        <v>39820.909722222015</v>
      </c>
      <c r="B2650">
        <v>41863085.630403399</v>
      </c>
      <c r="C2650" s="34">
        <f t="shared" si="41"/>
        <v>0.15135115574068922</v>
      </c>
    </row>
    <row r="2651" spans="1:3" x14ac:dyDescent="0.35">
      <c r="A2651" s="10">
        <v>39821.020833333023</v>
      </c>
      <c r="B2651">
        <v>31134386.144185901</v>
      </c>
      <c r="C2651" s="34">
        <f t="shared" si="41"/>
        <v>0.11256278067513363</v>
      </c>
    </row>
    <row r="2652" spans="1:3" x14ac:dyDescent="0.35">
      <c r="A2652" s="10">
        <v>39821.409722222015</v>
      </c>
      <c r="B2652">
        <v>115989579.33384</v>
      </c>
      <c r="C2652" s="34">
        <f t="shared" si="41"/>
        <v>0.41934694066849842</v>
      </c>
    </row>
    <row r="2653" spans="1:3" x14ac:dyDescent="0.35">
      <c r="A2653" s="10">
        <v>39821.482638888992</v>
      </c>
      <c r="B2653">
        <v>207049774.77034</v>
      </c>
      <c r="C2653" s="34">
        <f t="shared" si="41"/>
        <v>0.74856457032353696</v>
      </c>
    </row>
    <row r="2654" spans="1:3" x14ac:dyDescent="0.35">
      <c r="A2654" s="10">
        <v>39821.871527777985</v>
      </c>
      <c r="B2654">
        <v>145018089.756318</v>
      </c>
      <c r="C2654" s="34">
        <f t="shared" si="41"/>
        <v>0.52429617065745737</v>
      </c>
    </row>
    <row r="2655" spans="1:3" x14ac:dyDescent="0.35">
      <c r="A2655" s="10">
        <v>39822.902777777985</v>
      </c>
      <c r="B2655">
        <v>154039886.651189</v>
      </c>
      <c r="C2655" s="34">
        <f t="shared" si="41"/>
        <v>0.55691343635429869</v>
      </c>
    </row>
    <row r="2656" spans="1:3" x14ac:dyDescent="0.35">
      <c r="A2656" s="10">
        <v>39823.010416666977</v>
      </c>
      <c r="B2656">
        <v>315957576.777915</v>
      </c>
      <c r="C2656" s="34">
        <f t="shared" si="41"/>
        <v>1.1423081621970774</v>
      </c>
    </row>
    <row r="2657" spans="1:3" x14ac:dyDescent="0.35">
      <c r="A2657" s="10">
        <v>39823.402777777985</v>
      </c>
      <c r="B2657">
        <v>321126084.58559602</v>
      </c>
      <c r="C2657" s="34">
        <f t="shared" si="41"/>
        <v>1.1609943058094627</v>
      </c>
    </row>
    <row r="2658" spans="1:3" x14ac:dyDescent="0.35">
      <c r="A2658" s="10">
        <v>39823.541666666977</v>
      </c>
      <c r="B2658">
        <v>11190107.717886999</v>
      </c>
      <c r="C2658" s="34">
        <f t="shared" si="41"/>
        <v>4.0456543287745304E-2</v>
      </c>
    </row>
    <row r="2659" spans="1:3" x14ac:dyDescent="0.35">
      <c r="A2659" s="10">
        <v>39823.864583333023</v>
      </c>
      <c r="B2659">
        <v>456672697.75989503</v>
      </c>
      <c r="C2659" s="34">
        <f t="shared" si="41"/>
        <v>1.651047445747313</v>
      </c>
    </row>
    <row r="2660" spans="1:3" x14ac:dyDescent="0.35">
      <c r="A2660" s="10">
        <v>39824.041666666977</v>
      </c>
      <c r="B2660">
        <v>3963398.59922858</v>
      </c>
      <c r="C2660" s="34">
        <f t="shared" si="41"/>
        <v>1.4329210320287942E-2</v>
      </c>
    </row>
    <row r="2661" spans="1:3" x14ac:dyDescent="0.35">
      <c r="A2661" s="10">
        <v>39827.385416666977</v>
      </c>
      <c r="B2661">
        <v>76724305.874950707</v>
      </c>
      <c r="C2661" s="34">
        <f t="shared" si="41"/>
        <v>0.27738787508636026</v>
      </c>
    </row>
    <row r="2662" spans="1:3" x14ac:dyDescent="0.35">
      <c r="A2662" s="10">
        <v>39827.524305555969</v>
      </c>
      <c r="B2662">
        <v>97583521.453925595</v>
      </c>
      <c r="C2662" s="34">
        <f t="shared" si="41"/>
        <v>0.35280196217957716</v>
      </c>
    </row>
    <row r="2663" spans="1:3" x14ac:dyDescent="0.35">
      <c r="A2663" s="10">
        <v>39827.847222222015</v>
      </c>
      <c r="B2663">
        <v>238621453.62932101</v>
      </c>
      <c r="C2663" s="34">
        <f t="shared" si="41"/>
        <v>0.86270833235216049</v>
      </c>
    </row>
    <row r="2664" spans="1:3" x14ac:dyDescent="0.35">
      <c r="A2664" s="10">
        <v>39828.024305555969</v>
      </c>
      <c r="B2664">
        <v>214848580.048017</v>
      </c>
      <c r="C2664" s="34">
        <f t="shared" si="41"/>
        <v>0.77676025094283063</v>
      </c>
    </row>
    <row r="2665" spans="1:3" x14ac:dyDescent="0.35">
      <c r="A2665" s="10">
        <v>39828.416666666977</v>
      </c>
      <c r="B2665">
        <v>181104766.49880201</v>
      </c>
      <c r="C2665" s="34">
        <f t="shared" si="41"/>
        <v>0.65476338657259181</v>
      </c>
    </row>
    <row r="2666" spans="1:3" x14ac:dyDescent="0.35">
      <c r="A2666" s="10">
        <v>39828.486111111008</v>
      </c>
      <c r="B2666">
        <v>87034624.666136995</v>
      </c>
      <c r="C2666" s="34">
        <f t="shared" si="41"/>
        <v>0.31466364302372607</v>
      </c>
    </row>
    <row r="2667" spans="1:3" x14ac:dyDescent="0.35">
      <c r="A2667" s="10">
        <v>39829.055555555969</v>
      </c>
      <c r="B2667">
        <v>14466500.9487394</v>
      </c>
      <c r="C2667" s="34">
        <f t="shared" si="41"/>
        <v>5.2301964968519368E-2</v>
      </c>
    </row>
    <row r="2668" spans="1:3" x14ac:dyDescent="0.35">
      <c r="A2668" s="10">
        <v>39829.517361111008</v>
      </c>
      <c r="B2668">
        <v>9004560.0228519198</v>
      </c>
      <c r="C2668" s="34">
        <f t="shared" si="41"/>
        <v>3.2554947774926173E-2</v>
      </c>
    </row>
    <row r="2669" spans="1:3" x14ac:dyDescent="0.35">
      <c r="A2669" s="10">
        <v>39829.90625</v>
      </c>
      <c r="B2669">
        <v>142680393.108724</v>
      </c>
      <c r="C2669" s="34">
        <f t="shared" si="41"/>
        <v>0.51584449816230982</v>
      </c>
    </row>
    <row r="2670" spans="1:3" x14ac:dyDescent="0.35">
      <c r="A2670" s="10">
        <v>39830.017361111008</v>
      </c>
      <c r="B2670">
        <v>171965163.09554201</v>
      </c>
      <c r="C2670" s="34">
        <f t="shared" si="41"/>
        <v>0.62172020503772885</v>
      </c>
    </row>
    <row r="2671" spans="1:3" x14ac:dyDescent="0.35">
      <c r="A2671" s="10">
        <v>39830.40625</v>
      </c>
      <c r="B2671">
        <v>281685082.37331498</v>
      </c>
      <c r="C2671" s="34">
        <f t="shared" si="41"/>
        <v>1.018399913195831</v>
      </c>
    </row>
    <row r="2672" spans="1:3" x14ac:dyDescent="0.35">
      <c r="A2672" s="10">
        <v>39830.479166666977</v>
      </c>
      <c r="B2672">
        <v>164330750.29782</v>
      </c>
      <c r="C2672" s="34">
        <f t="shared" si="41"/>
        <v>0.59411886646134915</v>
      </c>
    </row>
    <row r="2673" spans="1:3" x14ac:dyDescent="0.35">
      <c r="A2673" s="10">
        <v>39830.868055555969</v>
      </c>
      <c r="B2673">
        <v>276199614.15998602</v>
      </c>
      <c r="C2673" s="34">
        <f t="shared" si="41"/>
        <v>0.99856783580918018</v>
      </c>
    </row>
    <row r="2674" spans="1:3" x14ac:dyDescent="0.35">
      <c r="A2674" s="10">
        <v>39831.045138888992</v>
      </c>
      <c r="B2674">
        <v>172323617.26108399</v>
      </c>
      <c r="C2674" s="34">
        <f t="shared" si="41"/>
        <v>0.62301615471314986</v>
      </c>
    </row>
    <row r="2675" spans="1:3" x14ac:dyDescent="0.35">
      <c r="A2675" s="10">
        <v>39831.506944444962</v>
      </c>
      <c r="B2675">
        <v>132792722.02365699</v>
      </c>
      <c r="C2675" s="34">
        <f t="shared" si="41"/>
        <v>0.48009676423937531</v>
      </c>
    </row>
    <row r="2676" spans="1:3" x14ac:dyDescent="0.35">
      <c r="A2676" s="10">
        <v>39831.895833333023</v>
      </c>
      <c r="B2676">
        <v>186143332.182206</v>
      </c>
      <c r="C2676" s="34">
        <f t="shared" si="41"/>
        <v>0.67297973942797551</v>
      </c>
    </row>
    <row r="2677" spans="1:3" x14ac:dyDescent="0.35">
      <c r="A2677" s="10">
        <v>39832.006944444962</v>
      </c>
      <c r="B2677">
        <v>137378906.12093601</v>
      </c>
      <c r="C2677" s="34">
        <f t="shared" si="41"/>
        <v>0.49667758366799941</v>
      </c>
    </row>
    <row r="2678" spans="1:3" x14ac:dyDescent="0.35">
      <c r="A2678" s="10">
        <v>39832.076388888992</v>
      </c>
      <c r="B2678">
        <v>29694891.573979799</v>
      </c>
      <c r="C2678" s="34">
        <f t="shared" si="41"/>
        <v>0.10735845415208081</v>
      </c>
    </row>
    <row r="2679" spans="1:3" x14ac:dyDescent="0.35">
      <c r="A2679" s="10">
        <v>39832.399305555969</v>
      </c>
      <c r="B2679">
        <v>230011735.40305799</v>
      </c>
      <c r="C2679" s="34">
        <f t="shared" si="41"/>
        <v>0.83158088953413278</v>
      </c>
    </row>
    <row r="2680" spans="1:3" x14ac:dyDescent="0.35">
      <c r="A2680" s="10">
        <v>39832.538194444962</v>
      </c>
      <c r="B2680">
        <v>2663550.2490979498</v>
      </c>
      <c r="C2680" s="34">
        <f t="shared" si="41"/>
        <v>9.6297585928925879E-3</v>
      </c>
    </row>
    <row r="2681" spans="1:3" x14ac:dyDescent="0.35">
      <c r="A2681" s="10">
        <v>39832.857638888992</v>
      </c>
      <c r="B2681">
        <v>228973937.34617099</v>
      </c>
      <c r="C2681" s="34">
        <f t="shared" si="41"/>
        <v>0.82782885040538745</v>
      </c>
    </row>
    <row r="2682" spans="1:3" x14ac:dyDescent="0.35">
      <c r="A2682" s="10">
        <v>39833.038194444962</v>
      </c>
      <c r="B2682">
        <v>118413049.06476399</v>
      </c>
      <c r="C2682" s="34">
        <f t="shared" si="41"/>
        <v>0.42810871584953136</v>
      </c>
    </row>
    <row r="2683" spans="1:3" x14ac:dyDescent="0.35">
      <c r="A2683" s="10">
        <v>39834.388888888992</v>
      </c>
      <c r="B2683">
        <v>187138046.342967</v>
      </c>
      <c r="C2683" s="34">
        <f t="shared" si="41"/>
        <v>0.676576013701496</v>
      </c>
    </row>
    <row r="2684" spans="1:3" x14ac:dyDescent="0.35">
      <c r="A2684" s="10">
        <v>39834.527777777985</v>
      </c>
      <c r="B2684">
        <v>125519011.240356</v>
      </c>
      <c r="C2684" s="34">
        <f t="shared" si="41"/>
        <v>0.4537995021766717</v>
      </c>
    </row>
    <row r="2685" spans="1:3" x14ac:dyDescent="0.35">
      <c r="A2685" s="10">
        <v>39834.850694444962</v>
      </c>
      <c r="B2685">
        <v>211156498.81459701</v>
      </c>
      <c r="C2685" s="34">
        <f t="shared" si="41"/>
        <v>0.76341195725277378</v>
      </c>
    </row>
    <row r="2686" spans="1:3" x14ac:dyDescent="0.35">
      <c r="A2686" s="10">
        <v>39835.027777777985</v>
      </c>
      <c r="B2686">
        <v>77097781.670678303</v>
      </c>
      <c r="C2686" s="34">
        <f t="shared" si="41"/>
        <v>0.27873813373245238</v>
      </c>
    </row>
    <row r="2687" spans="1:3" x14ac:dyDescent="0.35">
      <c r="A2687" s="10">
        <v>39835.881944444962</v>
      </c>
      <c r="B2687">
        <v>171030106.84841901</v>
      </c>
      <c r="C2687" s="34">
        <f t="shared" si="41"/>
        <v>0.61833961706736107</v>
      </c>
    </row>
    <row r="2688" spans="1:3" x14ac:dyDescent="0.35">
      <c r="A2688" s="10">
        <v>39836.059027777985</v>
      </c>
      <c r="B2688">
        <v>185819769.470272</v>
      </c>
      <c r="C2688" s="34">
        <f t="shared" si="41"/>
        <v>0.67180993577713732</v>
      </c>
    </row>
    <row r="2689" spans="1:3" x14ac:dyDescent="0.35">
      <c r="A2689" s="10">
        <v>39836.520833333023</v>
      </c>
      <c r="B2689">
        <v>112450231.090241</v>
      </c>
      <c r="C2689" s="34">
        <f t="shared" si="41"/>
        <v>0.40655083548010212</v>
      </c>
    </row>
    <row r="2690" spans="1:3" x14ac:dyDescent="0.35">
      <c r="A2690" s="10">
        <v>39836.84375</v>
      </c>
      <c r="B2690">
        <v>6983699.1626823302</v>
      </c>
      <c r="C2690" s="34">
        <f t="shared" si="41"/>
        <v>2.5248758511236119E-2</v>
      </c>
    </row>
    <row r="2691" spans="1:3" x14ac:dyDescent="0.35">
      <c r="A2691" s="10">
        <v>39837.409722222015</v>
      </c>
      <c r="B2691">
        <v>35900822.300510101</v>
      </c>
      <c r="C2691" s="34">
        <f t="shared" si="41"/>
        <v>0.12979528062492113</v>
      </c>
    </row>
    <row r="2692" spans="1:3" x14ac:dyDescent="0.35">
      <c r="A2692" s="10">
        <v>39837.871527777985</v>
      </c>
      <c r="B2692">
        <v>13689904.533853499</v>
      </c>
      <c r="C2692" s="34">
        <f t="shared" ref="C2692:C2755" si="42">($G$2/$G$1)*(B2692/$G$3)</f>
        <v>4.9494270237778033E-2</v>
      </c>
    </row>
    <row r="2693" spans="1:3" x14ac:dyDescent="0.35">
      <c r="A2693" s="10">
        <v>39838.510416666977</v>
      </c>
      <c r="B2693">
        <v>20215255.281574499</v>
      </c>
      <c r="C2693" s="34">
        <f t="shared" si="42"/>
        <v>7.3085922941077033E-2</v>
      </c>
    </row>
    <row r="2694" spans="1:3" x14ac:dyDescent="0.35">
      <c r="A2694" s="10">
        <v>39838.902777777985</v>
      </c>
      <c r="B2694">
        <v>74984569.366171896</v>
      </c>
      <c r="C2694" s="34">
        <f t="shared" si="42"/>
        <v>0.27109805847769841</v>
      </c>
    </row>
    <row r="2695" spans="1:3" x14ac:dyDescent="0.35">
      <c r="A2695" s="10">
        <v>39839.013888888992</v>
      </c>
      <c r="B2695">
        <v>155324105.963346</v>
      </c>
      <c r="C2695" s="34">
        <f t="shared" si="42"/>
        <v>0.56155638309825096</v>
      </c>
    </row>
    <row r="2696" spans="1:3" x14ac:dyDescent="0.35">
      <c r="A2696" s="10">
        <v>39839.079861111008</v>
      </c>
      <c r="B2696">
        <v>22797738.548883799</v>
      </c>
      <c r="C2696" s="34">
        <f t="shared" si="42"/>
        <v>8.2422593215195281E-2</v>
      </c>
    </row>
    <row r="2697" spans="1:3" x14ac:dyDescent="0.35">
      <c r="A2697" s="10">
        <v>39839.402777777985</v>
      </c>
      <c r="B2697">
        <v>302222131.19412798</v>
      </c>
      <c r="C2697" s="34">
        <f t="shared" si="42"/>
        <v>1.0926492435480013</v>
      </c>
    </row>
    <row r="2698" spans="1:3" x14ac:dyDescent="0.35">
      <c r="A2698" s="10">
        <v>39839.472222222015</v>
      </c>
      <c r="B2698">
        <v>41297371.729509301</v>
      </c>
      <c r="C2698" s="34">
        <f t="shared" si="42"/>
        <v>0.14930588240668746</v>
      </c>
    </row>
    <row r="2699" spans="1:3" x14ac:dyDescent="0.35">
      <c r="A2699" s="10">
        <v>39841.072916666977</v>
      </c>
      <c r="B2699">
        <v>4047739.5375897102</v>
      </c>
      <c r="C2699" s="34">
        <f t="shared" si="42"/>
        <v>1.4634135251285877E-2</v>
      </c>
    </row>
    <row r="2700" spans="1:3" x14ac:dyDescent="0.35">
      <c r="A2700" s="10">
        <v>39841.392361111008</v>
      </c>
      <c r="B2700">
        <v>257260915.914087</v>
      </c>
      <c r="C2700" s="34">
        <f t="shared" si="42"/>
        <v>0.93009715753554534</v>
      </c>
    </row>
    <row r="2701" spans="1:3" x14ac:dyDescent="0.35">
      <c r="A2701" s="10">
        <v>39842.034722222015</v>
      </c>
      <c r="B2701">
        <v>305495968.07197702</v>
      </c>
      <c r="C2701" s="34">
        <f t="shared" si="42"/>
        <v>1.1044854230294554</v>
      </c>
    </row>
    <row r="2702" spans="1:3" x14ac:dyDescent="0.35">
      <c r="A2702" s="10">
        <v>39842.423611111008</v>
      </c>
      <c r="B2702">
        <v>44963174.632333197</v>
      </c>
      <c r="C2702" s="34">
        <f t="shared" si="42"/>
        <v>0.16255916982458923</v>
      </c>
    </row>
    <row r="2703" spans="1:3" x14ac:dyDescent="0.35">
      <c r="A2703" s="10">
        <v>39842.493055555969</v>
      </c>
      <c r="B2703">
        <v>17722129.9151407</v>
      </c>
      <c r="C2703" s="34">
        <f t="shared" si="42"/>
        <v>6.4072315847047145E-2</v>
      </c>
    </row>
    <row r="2704" spans="1:3" x14ac:dyDescent="0.35">
      <c r="A2704" s="10">
        <v>39842.885416666977</v>
      </c>
      <c r="B2704">
        <v>356163427.44194502</v>
      </c>
      <c r="C2704" s="34">
        <f t="shared" si="42"/>
        <v>1.2876677761362627</v>
      </c>
    </row>
    <row r="2705" spans="1:3" x14ac:dyDescent="0.35">
      <c r="A2705" s="10">
        <v>39843.0625</v>
      </c>
      <c r="B2705">
        <v>283209629.15105802</v>
      </c>
      <c r="C2705" s="34">
        <f t="shared" si="42"/>
        <v>1.0239117361615175</v>
      </c>
    </row>
    <row r="2706" spans="1:3" x14ac:dyDescent="0.35">
      <c r="A2706" s="10">
        <v>39843.385416666977</v>
      </c>
      <c r="B2706">
        <v>115326723.747688</v>
      </c>
      <c r="C2706" s="34">
        <f t="shared" si="42"/>
        <v>0.41695046278010278</v>
      </c>
    </row>
    <row r="2707" spans="1:3" x14ac:dyDescent="0.35">
      <c r="A2707" s="10">
        <v>39843.847222222015</v>
      </c>
      <c r="B2707">
        <v>351744031.41223502</v>
      </c>
      <c r="C2707" s="34">
        <f t="shared" si="42"/>
        <v>1.2716899597211575</v>
      </c>
    </row>
    <row r="2708" spans="1:3" x14ac:dyDescent="0.35">
      <c r="A2708" s="10">
        <v>39844.024305555969</v>
      </c>
      <c r="B2708">
        <v>329691332.812204</v>
      </c>
      <c r="C2708" s="34">
        <f t="shared" si="42"/>
        <v>1.1919609724748914</v>
      </c>
    </row>
    <row r="2709" spans="1:3" x14ac:dyDescent="0.35">
      <c r="A2709" s="10">
        <v>39844.416666666977</v>
      </c>
      <c r="B2709">
        <v>346624407.34533203</v>
      </c>
      <c r="C2709" s="34">
        <f t="shared" si="42"/>
        <v>1.2531805496331234</v>
      </c>
    </row>
    <row r="2710" spans="1:3" x14ac:dyDescent="0.35">
      <c r="A2710" s="10">
        <v>39844.486111111008</v>
      </c>
      <c r="B2710">
        <v>17101648.026702899</v>
      </c>
      <c r="C2710" s="34">
        <f t="shared" si="42"/>
        <v>6.1829035173464338E-2</v>
      </c>
    </row>
    <row r="2711" spans="1:3" x14ac:dyDescent="0.35">
      <c r="A2711" s="10">
        <v>39844.875</v>
      </c>
      <c r="B2711">
        <v>303142027.67773801</v>
      </c>
      <c r="C2711" s="34">
        <f t="shared" si="42"/>
        <v>1.0959750231425913</v>
      </c>
    </row>
    <row r="2712" spans="1:3" x14ac:dyDescent="0.35">
      <c r="A2712" s="10">
        <v>39845.055555555969</v>
      </c>
      <c r="B2712">
        <v>20530401.4684484</v>
      </c>
      <c r="C2712" s="34">
        <f t="shared" si="42"/>
        <v>7.4225297616698063E-2</v>
      </c>
    </row>
    <row r="2713" spans="1:3" x14ac:dyDescent="0.35">
      <c r="A2713" s="10">
        <v>39845.517361111008</v>
      </c>
      <c r="B2713">
        <v>95804136.928873494</v>
      </c>
      <c r="C2713" s="34">
        <f t="shared" si="42"/>
        <v>0.34636880274285031</v>
      </c>
    </row>
    <row r="2714" spans="1:3" x14ac:dyDescent="0.35">
      <c r="A2714" s="10">
        <v>39845.90625</v>
      </c>
      <c r="B2714">
        <v>73907812.6604155</v>
      </c>
      <c r="C2714" s="34">
        <f t="shared" si="42"/>
        <v>0.26720516884919454</v>
      </c>
    </row>
    <row r="2715" spans="1:3" x14ac:dyDescent="0.35">
      <c r="A2715" s="10">
        <v>39846.017361111008</v>
      </c>
      <c r="B2715">
        <v>37915560.4530655</v>
      </c>
      <c r="C2715" s="34">
        <f t="shared" si="42"/>
        <v>0.13707933394569835</v>
      </c>
    </row>
    <row r="2716" spans="1:3" x14ac:dyDescent="0.35">
      <c r="A2716" s="10">
        <v>39846.40625</v>
      </c>
      <c r="B2716">
        <v>48825243.872804701</v>
      </c>
      <c r="C2716" s="34">
        <f t="shared" si="42"/>
        <v>0.17652203554014007</v>
      </c>
    </row>
    <row r="2717" spans="1:3" x14ac:dyDescent="0.35">
      <c r="A2717" s="10">
        <v>39846.868055555969</v>
      </c>
      <c r="B2717">
        <v>130184558.664031</v>
      </c>
      <c r="C2717" s="34">
        <f t="shared" si="42"/>
        <v>0.47066725055457365</v>
      </c>
    </row>
    <row r="2718" spans="1:3" x14ac:dyDescent="0.35">
      <c r="A2718" s="10">
        <v>39847.045138888992</v>
      </c>
      <c r="B2718">
        <v>322631918.52078301</v>
      </c>
      <c r="C2718" s="34">
        <f t="shared" si="42"/>
        <v>1.1664384746520615</v>
      </c>
    </row>
    <row r="2719" spans="1:3" x14ac:dyDescent="0.35">
      <c r="A2719" s="10">
        <v>39847.4375</v>
      </c>
      <c r="B2719">
        <v>30938616.362158999</v>
      </c>
      <c r="C2719" s="34">
        <f t="shared" si="42"/>
        <v>0.11185499761703638</v>
      </c>
    </row>
    <row r="2720" spans="1:3" x14ac:dyDescent="0.35">
      <c r="A2720" s="10">
        <v>39847.506944444962</v>
      </c>
      <c r="B2720">
        <v>73514940.561234802</v>
      </c>
      <c r="C2720" s="34">
        <f t="shared" si="42"/>
        <v>0.26578478510600273</v>
      </c>
    </row>
    <row r="2721" spans="1:3" x14ac:dyDescent="0.35">
      <c r="A2721" s="10">
        <v>39847.895833333023</v>
      </c>
      <c r="B2721">
        <v>4590523.5002196804</v>
      </c>
      <c r="C2721" s="34">
        <f t="shared" si="42"/>
        <v>1.6596508039255768E-2</v>
      </c>
    </row>
    <row r="2722" spans="1:3" x14ac:dyDescent="0.35">
      <c r="A2722" s="10">
        <v>39848.006944444962</v>
      </c>
      <c r="B2722">
        <v>52417431.072953098</v>
      </c>
      <c r="C2722" s="34">
        <f t="shared" si="42"/>
        <v>0.18950917387913813</v>
      </c>
    </row>
    <row r="2723" spans="1:3" x14ac:dyDescent="0.35">
      <c r="A2723" s="10">
        <v>39848.399305555969</v>
      </c>
      <c r="B2723">
        <v>240488759.112369</v>
      </c>
      <c r="C2723" s="34">
        <f t="shared" si="42"/>
        <v>0.86945935986779566</v>
      </c>
    </row>
    <row r="2724" spans="1:3" x14ac:dyDescent="0.35">
      <c r="A2724" s="10">
        <v>39848.857638888992</v>
      </c>
      <c r="B2724">
        <v>359314595.53140098</v>
      </c>
      <c r="C2724" s="34">
        <f t="shared" si="42"/>
        <v>1.2990604607673728</v>
      </c>
    </row>
    <row r="2725" spans="1:3" x14ac:dyDescent="0.35">
      <c r="A2725" s="10">
        <v>39849.038194444962</v>
      </c>
      <c r="B2725">
        <v>359915426.32894099</v>
      </c>
      <c r="C2725" s="34">
        <f t="shared" si="42"/>
        <v>1.3012326951892481</v>
      </c>
    </row>
    <row r="2726" spans="1:3" x14ac:dyDescent="0.35">
      <c r="A2726" s="10">
        <v>39849.427083333023</v>
      </c>
      <c r="B2726">
        <v>371175121.12758899</v>
      </c>
      <c r="C2726" s="34">
        <f t="shared" si="42"/>
        <v>1.3419408225382063</v>
      </c>
    </row>
    <row r="2727" spans="1:3" x14ac:dyDescent="0.35">
      <c r="A2727" s="10">
        <v>39849.5</v>
      </c>
      <c r="B2727">
        <v>338976120.87956202</v>
      </c>
      <c r="C2727" s="34">
        <f t="shared" si="42"/>
        <v>1.2255290524107243</v>
      </c>
    </row>
    <row r="2728" spans="1:3" x14ac:dyDescent="0.35">
      <c r="A2728" s="10">
        <v>39849.888888888992</v>
      </c>
      <c r="B2728">
        <v>55902579.170213498</v>
      </c>
      <c r="C2728" s="34">
        <f t="shared" si="42"/>
        <v>0.20210932469231033</v>
      </c>
    </row>
    <row r="2729" spans="1:3" x14ac:dyDescent="0.35">
      <c r="A2729" s="10">
        <v>39850.388888888992</v>
      </c>
      <c r="B2729">
        <v>170866965.91506901</v>
      </c>
      <c r="C2729" s="34">
        <f t="shared" si="42"/>
        <v>0.61774979984678791</v>
      </c>
    </row>
    <row r="2730" spans="1:3" x14ac:dyDescent="0.35">
      <c r="A2730" s="10">
        <v>39850.527777777985</v>
      </c>
      <c r="B2730">
        <v>94997100.341408402</v>
      </c>
      <c r="C2730" s="34">
        <f t="shared" si="42"/>
        <v>0.34345105508047652</v>
      </c>
    </row>
    <row r="2731" spans="1:3" x14ac:dyDescent="0.35">
      <c r="A2731" s="10">
        <v>39850.850694444962</v>
      </c>
      <c r="B2731">
        <v>360342585.66146201</v>
      </c>
      <c r="C2731" s="34">
        <f t="shared" si="42"/>
        <v>1.3027770404683625</v>
      </c>
    </row>
    <row r="2732" spans="1:3" x14ac:dyDescent="0.35">
      <c r="A2732" s="10">
        <v>39851.420138888992</v>
      </c>
      <c r="B2732">
        <v>269302815.31440902</v>
      </c>
      <c r="C2732" s="34">
        <f t="shared" si="42"/>
        <v>0.9736332553674788</v>
      </c>
    </row>
    <row r="2733" spans="1:3" x14ac:dyDescent="0.35">
      <c r="A2733" s="10">
        <v>39851.489583333023</v>
      </c>
      <c r="B2733">
        <v>166998047.784107</v>
      </c>
      <c r="C2733" s="34">
        <f t="shared" si="42"/>
        <v>0.60376217275792532</v>
      </c>
    </row>
    <row r="2734" spans="1:3" x14ac:dyDescent="0.35">
      <c r="A2734" s="10">
        <v>39851.881944444962</v>
      </c>
      <c r="B2734">
        <v>306049889.31565702</v>
      </c>
      <c r="C2734" s="34">
        <f t="shared" si="42"/>
        <v>1.1064880613719907</v>
      </c>
    </row>
    <row r="2735" spans="1:3" x14ac:dyDescent="0.35">
      <c r="A2735" s="10">
        <v>39852.520833333023</v>
      </c>
      <c r="B2735">
        <v>8439829.4328669906</v>
      </c>
      <c r="C2735" s="34">
        <f t="shared" si="42"/>
        <v>3.051322948805758E-2</v>
      </c>
    </row>
    <row r="2736" spans="1:3" x14ac:dyDescent="0.35">
      <c r="A2736" s="10">
        <v>39852.909722222015</v>
      </c>
      <c r="B2736">
        <v>4660089.1016839901</v>
      </c>
      <c r="C2736" s="34">
        <f t="shared" si="42"/>
        <v>1.6848014444549812E-2</v>
      </c>
    </row>
    <row r="2737" spans="1:3" x14ac:dyDescent="0.35">
      <c r="A2737" s="10">
        <v>39853.020833333023</v>
      </c>
      <c r="B2737">
        <v>255685916.46039599</v>
      </c>
      <c r="C2737" s="34">
        <f t="shared" si="42"/>
        <v>0.92440292874143171</v>
      </c>
    </row>
    <row r="2738" spans="1:3" x14ac:dyDescent="0.35">
      <c r="A2738" s="10">
        <v>39853.409722222015</v>
      </c>
      <c r="B2738">
        <v>67960361.809246197</v>
      </c>
      <c r="C2738" s="34">
        <f t="shared" si="42"/>
        <v>0.24570284654112087</v>
      </c>
    </row>
    <row r="2739" spans="1:3" x14ac:dyDescent="0.35">
      <c r="A2739" s="10">
        <v>39853.871527777985</v>
      </c>
      <c r="B2739">
        <v>250976507.10024601</v>
      </c>
      <c r="C2739" s="34">
        <f t="shared" si="42"/>
        <v>0.90737660259319708</v>
      </c>
    </row>
    <row r="2740" spans="1:3" x14ac:dyDescent="0.35">
      <c r="A2740" s="10">
        <v>39854.052083333023</v>
      </c>
      <c r="B2740">
        <v>230086127.91391799</v>
      </c>
      <c r="C2740" s="34">
        <f t="shared" si="42"/>
        <v>0.83184984707339582</v>
      </c>
    </row>
    <row r="2741" spans="1:3" x14ac:dyDescent="0.35">
      <c r="A2741" s="10">
        <v>39854.510416666977</v>
      </c>
      <c r="B2741">
        <v>183837959.73092899</v>
      </c>
      <c r="C2741" s="34">
        <f t="shared" si="42"/>
        <v>0.6646449313348971</v>
      </c>
    </row>
    <row r="2742" spans="1:3" x14ac:dyDescent="0.35">
      <c r="A2742" s="10">
        <v>39854.902777777985</v>
      </c>
      <c r="B2742">
        <v>75914777.352153197</v>
      </c>
      <c r="C2742" s="34">
        <f t="shared" si="42"/>
        <v>0.27446111811932311</v>
      </c>
    </row>
    <row r="2743" spans="1:3" x14ac:dyDescent="0.35">
      <c r="A2743" s="10">
        <v>39855.013888888992</v>
      </c>
      <c r="B2743">
        <v>124481285.494156</v>
      </c>
      <c r="C2743" s="34">
        <f t="shared" si="42"/>
        <v>0.4500477244788717</v>
      </c>
    </row>
    <row r="2744" spans="1:3" x14ac:dyDescent="0.35">
      <c r="A2744" s="10">
        <v>39855.472222222015</v>
      </c>
      <c r="B2744">
        <v>38340794.366595902</v>
      </c>
      <c r="C2744" s="34">
        <f t="shared" si="42"/>
        <v>0.13861671809461595</v>
      </c>
    </row>
    <row r="2745" spans="1:3" x14ac:dyDescent="0.35">
      <c r="A2745" s="10">
        <v>39856.041666666977</v>
      </c>
      <c r="B2745">
        <v>24184136.485086501</v>
      </c>
      <c r="C2745" s="34">
        <f t="shared" si="42"/>
        <v>8.7434954984543498E-2</v>
      </c>
    </row>
    <row r="2746" spans="1:3" x14ac:dyDescent="0.35">
      <c r="A2746" s="10">
        <v>39856.892361111008</v>
      </c>
      <c r="B2746">
        <v>317954901.89564198</v>
      </c>
      <c r="C2746" s="34">
        <f t="shared" si="42"/>
        <v>1.1495292606996286</v>
      </c>
    </row>
    <row r="2747" spans="1:3" x14ac:dyDescent="0.35">
      <c r="A2747" s="10">
        <v>39857.072916666977</v>
      </c>
      <c r="B2747">
        <v>19767794.9444733</v>
      </c>
      <c r="C2747" s="34">
        <f t="shared" si="42"/>
        <v>7.1468181722326551E-2</v>
      </c>
    </row>
    <row r="2748" spans="1:3" x14ac:dyDescent="0.35">
      <c r="A2748" s="10">
        <v>39857.854166666977</v>
      </c>
      <c r="B2748">
        <v>301535818.38371402</v>
      </c>
      <c r="C2748" s="34">
        <f t="shared" si="42"/>
        <v>1.0901679587718891</v>
      </c>
    </row>
    <row r="2749" spans="1:3" x14ac:dyDescent="0.35">
      <c r="A2749" s="10">
        <v>39858.034722222015</v>
      </c>
      <c r="B2749">
        <v>31388520.859882802</v>
      </c>
      <c r="C2749" s="34">
        <f t="shared" si="42"/>
        <v>0.11348157541649935</v>
      </c>
    </row>
    <row r="2750" spans="1:3" x14ac:dyDescent="0.35">
      <c r="A2750" s="10">
        <v>39858.496527777985</v>
      </c>
      <c r="B2750">
        <v>57884901.915239103</v>
      </c>
      <c r="C2750" s="34">
        <f t="shared" si="42"/>
        <v>0.2092761838474029</v>
      </c>
    </row>
    <row r="2751" spans="1:3" x14ac:dyDescent="0.35">
      <c r="A2751" s="10">
        <v>39858.885416666977</v>
      </c>
      <c r="B2751">
        <v>30865610.204612698</v>
      </c>
      <c r="C2751" s="34">
        <f t="shared" si="42"/>
        <v>0.11159105227821514</v>
      </c>
    </row>
    <row r="2752" spans="1:3" x14ac:dyDescent="0.35">
      <c r="A2752" s="10">
        <v>39859.0625</v>
      </c>
      <c r="B2752">
        <v>34403376.433265097</v>
      </c>
      <c r="C2752" s="34">
        <f t="shared" si="42"/>
        <v>0.12438143787411228</v>
      </c>
    </row>
    <row r="2753" spans="1:3" x14ac:dyDescent="0.35">
      <c r="A2753" s="10">
        <v>39859.385416666977</v>
      </c>
      <c r="B2753">
        <v>70821817.977461204</v>
      </c>
      <c r="C2753" s="34">
        <f t="shared" si="42"/>
        <v>0.25604811114928283</v>
      </c>
    </row>
    <row r="2754" spans="1:3" x14ac:dyDescent="0.35">
      <c r="A2754" s="10">
        <v>39859.847222222015</v>
      </c>
      <c r="B2754">
        <v>10521239.0086376</v>
      </c>
      <c r="C2754" s="34">
        <f t="shared" si="42"/>
        <v>3.8038325646612858E-2</v>
      </c>
    </row>
    <row r="2755" spans="1:3" x14ac:dyDescent="0.35">
      <c r="A2755" s="10">
        <v>39860.024305555969</v>
      </c>
      <c r="B2755">
        <v>203434306.802477</v>
      </c>
      <c r="C2755" s="34">
        <f t="shared" si="42"/>
        <v>0.7354932630551092</v>
      </c>
    </row>
    <row r="2756" spans="1:3" x14ac:dyDescent="0.35">
      <c r="A2756" s="10">
        <v>39860.486111111008</v>
      </c>
      <c r="B2756">
        <v>17876172.143680502</v>
      </c>
      <c r="C2756" s="34">
        <f t="shared" ref="C2756:C2819" si="43">($G$2/$G$1)*(B2756/$G$3)</f>
        <v>6.462923775022951E-2</v>
      </c>
    </row>
    <row r="2757" spans="1:3" x14ac:dyDescent="0.35">
      <c r="A2757" s="10">
        <v>39860.875</v>
      </c>
      <c r="B2757">
        <v>249648071.16368899</v>
      </c>
      <c r="C2757" s="34">
        <f t="shared" si="43"/>
        <v>0.90257379574564478</v>
      </c>
    </row>
    <row r="2758" spans="1:3" x14ac:dyDescent="0.35">
      <c r="A2758" s="10">
        <v>39861.055555555969</v>
      </c>
      <c r="B2758">
        <v>95694030.481947795</v>
      </c>
      <c r="C2758" s="34">
        <f t="shared" si="43"/>
        <v>0.3459707255885805</v>
      </c>
    </row>
    <row r="2759" spans="1:3" x14ac:dyDescent="0.35">
      <c r="A2759" s="10">
        <v>39861.517361111008</v>
      </c>
      <c r="B2759">
        <v>195831548.293363</v>
      </c>
      <c r="C2759" s="34">
        <f t="shared" si="43"/>
        <v>0.70800636690677388</v>
      </c>
    </row>
    <row r="2760" spans="1:3" x14ac:dyDescent="0.35">
      <c r="A2760" s="10">
        <v>39861.90625</v>
      </c>
      <c r="B2760">
        <v>98245245.758616105</v>
      </c>
      <c r="C2760" s="34">
        <f t="shared" si="43"/>
        <v>0.3551943500503813</v>
      </c>
    </row>
    <row r="2761" spans="1:3" x14ac:dyDescent="0.35">
      <c r="A2761" s="10">
        <v>39862.017361111008</v>
      </c>
      <c r="B2761">
        <v>295755378.41751099</v>
      </c>
      <c r="C2761" s="34">
        <f t="shared" si="43"/>
        <v>1.0692694450479243</v>
      </c>
    </row>
    <row r="2762" spans="1:3" x14ac:dyDescent="0.35">
      <c r="A2762" s="10">
        <v>39862.40625</v>
      </c>
      <c r="B2762">
        <v>208268844.99084201</v>
      </c>
      <c r="C2762" s="34">
        <f t="shared" si="43"/>
        <v>0.75297197804381344</v>
      </c>
    </row>
    <row r="2763" spans="1:3" x14ac:dyDescent="0.35">
      <c r="A2763" s="10">
        <v>39862.868055555969</v>
      </c>
      <c r="B2763">
        <v>260638360.821098</v>
      </c>
      <c r="C2763" s="34">
        <f t="shared" si="43"/>
        <v>0.94230791989166196</v>
      </c>
    </row>
    <row r="2764" spans="1:3" x14ac:dyDescent="0.35">
      <c r="A2764" s="10">
        <v>39863.045138888992</v>
      </c>
      <c r="B2764">
        <v>262994648.32374299</v>
      </c>
      <c r="C2764" s="34">
        <f t="shared" si="43"/>
        <v>0.95082680547814769</v>
      </c>
    </row>
    <row r="2765" spans="1:3" x14ac:dyDescent="0.35">
      <c r="A2765" s="10">
        <v>39863.506944444962</v>
      </c>
      <c r="B2765">
        <v>271997411.56249797</v>
      </c>
      <c r="C2765" s="34">
        <f t="shared" si="43"/>
        <v>0.98337525718749264</v>
      </c>
    </row>
    <row r="2766" spans="1:3" x14ac:dyDescent="0.35">
      <c r="A2766" s="10">
        <v>39863.895833333023</v>
      </c>
      <c r="B2766">
        <v>171450248.20118701</v>
      </c>
      <c r="C2766" s="34">
        <f t="shared" si="43"/>
        <v>0.61985858965044538</v>
      </c>
    </row>
    <row r="2767" spans="1:3" x14ac:dyDescent="0.35">
      <c r="A2767" s="10">
        <v>39864.006944444962</v>
      </c>
      <c r="B2767">
        <v>226917063.78072199</v>
      </c>
      <c r="C2767" s="34">
        <f t="shared" si="43"/>
        <v>0.8203924613610718</v>
      </c>
    </row>
    <row r="2768" spans="1:3" x14ac:dyDescent="0.35">
      <c r="A2768" s="10">
        <v>39864.076388888992</v>
      </c>
      <c r="B2768">
        <v>21216238.8409658</v>
      </c>
      <c r="C2768" s="34">
        <f t="shared" si="43"/>
        <v>7.6704863501953269E-2</v>
      </c>
    </row>
    <row r="2769" spans="1:3" x14ac:dyDescent="0.35">
      <c r="A2769" s="10">
        <v>39864.399305555969</v>
      </c>
      <c r="B2769">
        <v>313342487.50214398</v>
      </c>
      <c r="C2769" s="34">
        <f t="shared" si="43"/>
        <v>1.1328536086615975</v>
      </c>
    </row>
    <row r="2770" spans="1:3" x14ac:dyDescent="0.35">
      <c r="A2770" s="10">
        <v>39864.538194444962</v>
      </c>
      <c r="B2770">
        <v>28139951.2904655</v>
      </c>
      <c r="C2770" s="34">
        <f t="shared" si="43"/>
        <v>0.10173674697322142</v>
      </c>
    </row>
    <row r="2771" spans="1:3" x14ac:dyDescent="0.35">
      <c r="A2771" s="10">
        <v>39864.857638888992</v>
      </c>
      <c r="B2771">
        <v>340023258.457596</v>
      </c>
      <c r="C2771" s="34">
        <f t="shared" si="43"/>
        <v>1.2293148575005395</v>
      </c>
    </row>
    <row r="2772" spans="1:3" x14ac:dyDescent="0.35">
      <c r="A2772" s="10">
        <v>39865.038194444962</v>
      </c>
      <c r="B2772">
        <v>314092763.52368802</v>
      </c>
      <c r="C2772" s="34">
        <f t="shared" si="43"/>
        <v>1.1355661450471799</v>
      </c>
    </row>
    <row r="2773" spans="1:3" x14ac:dyDescent="0.35">
      <c r="A2773" s="10">
        <v>39865.427083333023</v>
      </c>
      <c r="B2773">
        <v>79041128.853626207</v>
      </c>
      <c r="C2773" s="34">
        <f t="shared" si="43"/>
        <v>0.28576408124003316</v>
      </c>
    </row>
    <row r="2774" spans="1:3" x14ac:dyDescent="0.35">
      <c r="A2774" s="10">
        <v>39865.5</v>
      </c>
      <c r="B2774">
        <v>125559889.00613099</v>
      </c>
      <c r="C2774" s="34">
        <f t="shared" si="43"/>
        <v>0.45394729102216591</v>
      </c>
    </row>
    <row r="2775" spans="1:3" x14ac:dyDescent="0.35">
      <c r="A2775" s="10">
        <v>39865.888888888992</v>
      </c>
      <c r="B2775">
        <v>232104050.98350599</v>
      </c>
      <c r="C2775" s="34">
        <f t="shared" si="43"/>
        <v>0.83914541509421403</v>
      </c>
    </row>
    <row r="2776" spans="1:3" x14ac:dyDescent="0.35">
      <c r="A2776" s="10">
        <v>39866.069444444962</v>
      </c>
      <c r="B2776">
        <v>67979375.261548698</v>
      </c>
      <c r="C2776" s="34">
        <f t="shared" si="43"/>
        <v>0.24577158748406067</v>
      </c>
    </row>
    <row r="2777" spans="1:3" x14ac:dyDescent="0.35">
      <c r="A2777" s="10">
        <v>39866.850694444962</v>
      </c>
      <c r="B2777">
        <v>192781993.51430899</v>
      </c>
      <c r="C2777" s="34">
        <f t="shared" si="43"/>
        <v>0.69698105347480943</v>
      </c>
    </row>
    <row r="2778" spans="1:3" x14ac:dyDescent="0.35">
      <c r="A2778" s="10">
        <v>39867.03125</v>
      </c>
      <c r="B2778">
        <v>128155763.678106</v>
      </c>
      <c r="C2778" s="34">
        <f t="shared" si="43"/>
        <v>0.46333237637469088</v>
      </c>
    </row>
    <row r="2779" spans="1:3" x14ac:dyDescent="0.35">
      <c r="A2779" s="10">
        <v>39867.420138888992</v>
      </c>
      <c r="B2779">
        <v>249446157.29979599</v>
      </c>
      <c r="C2779" s="34">
        <f t="shared" si="43"/>
        <v>0.90184379946849325</v>
      </c>
    </row>
    <row r="2780" spans="1:3" x14ac:dyDescent="0.35">
      <c r="A2780" s="10">
        <v>39867.489583333023</v>
      </c>
      <c r="B2780">
        <v>46325976.086030804</v>
      </c>
      <c r="C2780" s="34">
        <f t="shared" si="43"/>
        <v>0.16748622123411139</v>
      </c>
    </row>
    <row r="2781" spans="1:3" x14ac:dyDescent="0.35">
      <c r="A2781" s="10">
        <v>39867.881944444962</v>
      </c>
      <c r="B2781">
        <v>32862402.240580101</v>
      </c>
      <c r="C2781" s="34">
        <f t="shared" si="43"/>
        <v>0.11881022348517423</v>
      </c>
    </row>
    <row r="2782" spans="1:3" x14ac:dyDescent="0.35">
      <c r="A2782" s="10">
        <v>39868.059027777985</v>
      </c>
      <c r="B2782">
        <v>1211038.4192912399</v>
      </c>
      <c r="C2782" s="34">
        <f t="shared" si="43"/>
        <v>4.3783696697452523E-3</v>
      </c>
    </row>
    <row r="2783" spans="1:3" x14ac:dyDescent="0.35">
      <c r="A2783" s="10">
        <v>39868.520833333023</v>
      </c>
      <c r="B2783">
        <v>99965992.322717801</v>
      </c>
      <c r="C2783" s="34">
        <f t="shared" si="43"/>
        <v>0.3614155107052105</v>
      </c>
    </row>
    <row r="2784" spans="1:3" x14ac:dyDescent="0.35">
      <c r="A2784" s="10">
        <v>39868.84375</v>
      </c>
      <c r="B2784">
        <v>17424673.257319398</v>
      </c>
      <c r="C2784" s="34">
        <f t="shared" si="43"/>
        <v>6.2996895622616275E-2</v>
      </c>
    </row>
    <row r="2785" spans="1:3" x14ac:dyDescent="0.35">
      <c r="A2785" s="10">
        <v>39868.909722222015</v>
      </c>
      <c r="B2785">
        <v>86520231.8025769</v>
      </c>
      <c r="C2785" s="34">
        <f t="shared" si="43"/>
        <v>0.31280391497854726</v>
      </c>
    </row>
    <row r="2786" spans="1:3" x14ac:dyDescent="0.35">
      <c r="A2786" s="10">
        <v>39870.052083333023</v>
      </c>
      <c r="B2786">
        <v>246636081.83355799</v>
      </c>
      <c r="C2786" s="34">
        <f t="shared" si="43"/>
        <v>0.89168429585978659</v>
      </c>
    </row>
    <row r="2787" spans="1:3" x14ac:dyDescent="0.35">
      <c r="A2787" s="10">
        <v>39870.510416666977</v>
      </c>
      <c r="B2787">
        <v>276673742.29124099</v>
      </c>
      <c r="C2787" s="34">
        <f t="shared" si="43"/>
        <v>1.0002819913606404</v>
      </c>
    </row>
    <row r="2788" spans="1:3" x14ac:dyDescent="0.35">
      <c r="A2788" s="10">
        <v>39870.902777777985</v>
      </c>
      <c r="B2788">
        <v>151326264.929959</v>
      </c>
      <c r="C2788" s="34">
        <f t="shared" si="43"/>
        <v>0.54710265013139014</v>
      </c>
    </row>
    <row r="2789" spans="1:3" x14ac:dyDescent="0.35">
      <c r="A2789" s="10">
        <v>39871.013888888992</v>
      </c>
      <c r="B2789">
        <v>189009860.50396499</v>
      </c>
      <c r="C2789" s="34">
        <f t="shared" si="43"/>
        <v>0.68334334182202727</v>
      </c>
    </row>
    <row r="2790" spans="1:3" x14ac:dyDescent="0.35">
      <c r="A2790" s="10">
        <v>39871.079861111008</v>
      </c>
      <c r="B2790">
        <v>18108498.520289</v>
      </c>
      <c r="C2790" s="34">
        <f t="shared" si="43"/>
        <v>6.5469186957967926E-2</v>
      </c>
    </row>
    <row r="2791" spans="1:3" x14ac:dyDescent="0.35">
      <c r="A2791" s="10">
        <v>39871.402777777985</v>
      </c>
      <c r="B2791">
        <v>290283161.50800002</v>
      </c>
      <c r="C2791" s="34">
        <f t="shared" si="43"/>
        <v>1.049485276221231</v>
      </c>
    </row>
    <row r="2792" spans="1:3" x14ac:dyDescent="0.35">
      <c r="A2792" s="10">
        <v>39871.472222222015</v>
      </c>
      <c r="B2792">
        <v>33679382.838222399</v>
      </c>
      <c r="C2792" s="34">
        <f t="shared" si="43"/>
        <v>0.12176392256895792</v>
      </c>
    </row>
    <row r="2793" spans="1:3" x14ac:dyDescent="0.35">
      <c r="A2793" s="10">
        <v>39871.864583333023</v>
      </c>
      <c r="B2793">
        <v>320297581.53080797</v>
      </c>
      <c r="C2793" s="34">
        <f t="shared" si="43"/>
        <v>1.1579989486113826</v>
      </c>
    </row>
    <row r="2794" spans="1:3" x14ac:dyDescent="0.35">
      <c r="A2794" s="10">
        <v>39872.041666666977</v>
      </c>
      <c r="B2794">
        <v>324014673.06284702</v>
      </c>
      <c r="C2794" s="34">
        <f t="shared" si="43"/>
        <v>1.171437664150293</v>
      </c>
    </row>
    <row r="2795" spans="1:3" x14ac:dyDescent="0.35">
      <c r="A2795" s="10">
        <v>39872.430555555969</v>
      </c>
      <c r="B2795">
        <v>316075059.99627501</v>
      </c>
      <c r="C2795" s="34">
        <f t="shared" si="43"/>
        <v>1.142732909217302</v>
      </c>
    </row>
    <row r="2796" spans="1:3" x14ac:dyDescent="0.35">
      <c r="A2796" s="10">
        <v>39872.503472222015</v>
      </c>
      <c r="B2796">
        <v>299078669.33326298</v>
      </c>
      <c r="C2796" s="34">
        <f t="shared" si="43"/>
        <v>1.0812844198971816</v>
      </c>
    </row>
    <row r="2797" spans="1:3" x14ac:dyDescent="0.35">
      <c r="A2797" s="10">
        <v>39872.892361111008</v>
      </c>
      <c r="B2797">
        <v>292278773.12232703</v>
      </c>
      <c r="C2797" s="34">
        <f t="shared" si="43"/>
        <v>1.0567001797499516</v>
      </c>
    </row>
    <row r="2798" spans="1:3" x14ac:dyDescent="0.35">
      <c r="A2798" s="10">
        <v>39873.392361111008</v>
      </c>
      <c r="B2798">
        <v>14039895.1844589</v>
      </c>
      <c r="C2798" s="34">
        <f t="shared" si="43"/>
        <v>5.0759621051505256E-2</v>
      </c>
    </row>
    <row r="2799" spans="1:3" x14ac:dyDescent="0.35">
      <c r="A2799" s="10">
        <v>39873.534722222015</v>
      </c>
      <c r="B2799">
        <v>43269453.6703832</v>
      </c>
      <c r="C2799" s="34">
        <f t="shared" si="43"/>
        <v>0.15643571711600079</v>
      </c>
    </row>
    <row r="2800" spans="1:3" x14ac:dyDescent="0.35">
      <c r="A2800" s="10">
        <v>39873.854166666977</v>
      </c>
      <c r="B2800">
        <v>317687922.20585901</v>
      </c>
      <c r="C2800" s="34">
        <f t="shared" si="43"/>
        <v>1.1485640264365673</v>
      </c>
    </row>
    <row r="2801" spans="1:3" x14ac:dyDescent="0.35">
      <c r="A2801" s="10">
        <v>39874.034722222015</v>
      </c>
      <c r="B2801">
        <v>15292694.6529771</v>
      </c>
      <c r="C2801" s="34">
        <f t="shared" si="43"/>
        <v>5.5288972976147981E-2</v>
      </c>
    </row>
    <row r="2802" spans="1:3" x14ac:dyDescent="0.35">
      <c r="A2802" s="10">
        <v>39874.423611111008</v>
      </c>
      <c r="B2802">
        <v>265844191.540831</v>
      </c>
      <c r="C2802" s="34">
        <f t="shared" si="43"/>
        <v>0.96112900018608127</v>
      </c>
    </row>
    <row r="2803" spans="1:3" x14ac:dyDescent="0.35">
      <c r="A2803" s="10">
        <v>39874.496527777985</v>
      </c>
      <c r="B2803">
        <v>263817217.24748001</v>
      </c>
      <c r="C2803" s="34">
        <f t="shared" si="43"/>
        <v>0.95380070851012011</v>
      </c>
    </row>
    <row r="2804" spans="1:3" x14ac:dyDescent="0.35">
      <c r="A2804" s="10">
        <v>39874.885416666977</v>
      </c>
      <c r="B2804">
        <v>294846710.22542697</v>
      </c>
      <c r="C2804" s="34">
        <f t="shared" si="43"/>
        <v>1.0659842600457745</v>
      </c>
    </row>
    <row r="2805" spans="1:3" x14ac:dyDescent="0.35">
      <c r="A2805" s="10">
        <v>39875.0625</v>
      </c>
      <c r="B2805">
        <v>200850019.778254</v>
      </c>
      <c r="C2805" s="34">
        <f t="shared" si="43"/>
        <v>0.72615007150599531</v>
      </c>
    </row>
    <row r="2806" spans="1:3" x14ac:dyDescent="0.35">
      <c r="A2806" s="10">
        <v>39875.385416666977</v>
      </c>
      <c r="B2806">
        <v>75936669.329396799</v>
      </c>
      <c r="C2806" s="34">
        <f t="shared" si="43"/>
        <v>0.27454026603704995</v>
      </c>
    </row>
    <row r="2807" spans="1:3" x14ac:dyDescent="0.35">
      <c r="A2807" s="10">
        <v>39875.524305555969</v>
      </c>
      <c r="B2807">
        <v>224660736.18927801</v>
      </c>
      <c r="C2807" s="34">
        <f t="shared" si="43"/>
        <v>0.81223496929969741</v>
      </c>
    </row>
    <row r="2808" spans="1:3" x14ac:dyDescent="0.35">
      <c r="A2808" s="10">
        <v>39875.847222222015</v>
      </c>
      <c r="B2808">
        <v>181434947.572418</v>
      </c>
      <c r="C2808" s="34">
        <f t="shared" si="43"/>
        <v>0.65595711814643431</v>
      </c>
    </row>
    <row r="2809" spans="1:3" x14ac:dyDescent="0.35">
      <c r="A2809" s="10">
        <v>39876.024305555969</v>
      </c>
      <c r="B2809">
        <v>20288640.759286702</v>
      </c>
      <c r="C2809" s="34">
        <f t="shared" si="43"/>
        <v>7.3351239668190391E-2</v>
      </c>
    </row>
    <row r="2810" spans="1:3" x14ac:dyDescent="0.35">
      <c r="A2810" s="10">
        <v>39876.416666666977</v>
      </c>
      <c r="B2810">
        <v>114074717.857164</v>
      </c>
      <c r="C2810" s="34">
        <f t="shared" si="43"/>
        <v>0.41242397994513136</v>
      </c>
    </row>
    <row r="2811" spans="1:3" x14ac:dyDescent="0.35">
      <c r="A2811" s="10">
        <v>39876.486111111008</v>
      </c>
      <c r="B2811">
        <v>59137064.940191999</v>
      </c>
      <c r="C2811" s="34">
        <f t="shared" si="43"/>
        <v>0.21380323478377106</v>
      </c>
    </row>
    <row r="2812" spans="1:3" x14ac:dyDescent="0.35">
      <c r="A2812" s="10">
        <v>39878.40625</v>
      </c>
      <c r="B2812">
        <v>133923175.413009</v>
      </c>
      <c r="C2812" s="34">
        <f t="shared" si="43"/>
        <v>0.48418378803164791</v>
      </c>
    </row>
    <row r="2813" spans="1:3" x14ac:dyDescent="0.35">
      <c r="A2813" s="10">
        <v>39878.479166666977</v>
      </c>
      <c r="B2813">
        <v>7784931.9659602297</v>
      </c>
      <c r="C2813" s="34">
        <f t="shared" si="43"/>
        <v>2.8145523261548521E-2</v>
      </c>
    </row>
    <row r="2814" spans="1:3" x14ac:dyDescent="0.35">
      <c r="A2814" s="10">
        <v>39878.868055555969</v>
      </c>
      <c r="B2814">
        <v>222955709.50509599</v>
      </c>
      <c r="C2814" s="34">
        <f t="shared" si="43"/>
        <v>0.8060706420568855</v>
      </c>
    </row>
    <row r="2815" spans="1:3" x14ac:dyDescent="0.35">
      <c r="A2815" s="10">
        <v>39879.895833333023</v>
      </c>
      <c r="B2815">
        <v>51399281.184847303</v>
      </c>
      <c r="C2815" s="34">
        <f t="shared" si="43"/>
        <v>0.18582817043752486</v>
      </c>
    </row>
    <row r="2816" spans="1:3" x14ac:dyDescent="0.35">
      <c r="A2816" s="10">
        <v>39880.399305555969</v>
      </c>
      <c r="B2816">
        <v>382766037.21944398</v>
      </c>
      <c r="C2816" s="34">
        <f t="shared" si="43"/>
        <v>1.3838464422549128</v>
      </c>
    </row>
    <row r="2817" spans="1:3" x14ac:dyDescent="0.35">
      <c r="A2817" s="10">
        <v>39880.538194444962</v>
      </c>
      <c r="B2817">
        <v>13479173.267634001</v>
      </c>
      <c r="C2817" s="34">
        <f t="shared" si="43"/>
        <v>4.8732395659907543E-2</v>
      </c>
    </row>
    <row r="2818" spans="1:3" x14ac:dyDescent="0.35">
      <c r="A2818" s="10">
        <v>39880.857638888992</v>
      </c>
      <c r="B2818">
        <v>379579114.75457501</v>
      </c>
      <c r="C2818" s="34">
        <f t="shared" si="43"/>
        <v>1.3723244918050019</v>
      </c>
    </row>
    <row r="2819" spans="1:3" x14ac:dyDescent="0.35">
      <c r="A2819" s="10">
        <v>39881.038194444962</v>
      </c>
      <c r="B2819">
        <v>399100526.70137101</v>
      </c>
      <c r="C2819" s="34">
        <f t="shared" si="43"/>
        <v>1.4429019042280338</v>
      </c>
    </row>
    <row r="2820" spans="1:3" x14ac:dyDescent="0.35">
      <c r="A2820" s="10">
        <v>39881.427083333023</v>
      </c>
      <c r="B2820">
        <v>179358728.525116</v>
      </c>
      <c r="C2820" s="34">
        <f t="shared" ref="C2820:C2883" si="44">($G$2/$G$1)*(B2820/$G$3)</f>
        <v>0.64845078774465015</v>
      </c>
    </row>
    <row r="2821" spans="1:3" x14ac:dyDescent="0.35">
      <c r="A2821" s="10">
        <v>39881.5</v>
      </c>
      <c r="B2821">
        <v>230062979.90434599</v>
      </c>
      <c r="C2821" s="34">
        <f t="shared" si="44"/>
        <v>0.83176615811571242</v>
      </c>
    </row>
    <row r="2822" spans="1:3" x14ac:dyDescent="0.35">
      <c r="A2822" s="10">
        <v>39881.888888888992</v>
      </c>
      <c r="B2822">
        <v>258310233.57214001</v>
      </c>
      <c r="C2822" s="34">
        <f t="shared" si="44"/>
        <v>0.93389084445312154</v>
      </c>
    </row>
    <row r="2823" spans="1:3" x14ac:dyDescent="0.35">
      <c r="A2823" s="10">
        <v>39882.069444444962</v>
      </c>
      <c r="B2823">
        <v>180831432.37415299</v>
      </c>
      <c r="C2823" s="34">
        <f t="shared" si="44"/>
        <v>0.65377517858347622</v>
      </c>
    </row>
    <row r="2824" spans="1:3" x14ac:dyDescent="0.35">
      <c r="A2824" s="10">
        <v>39882.388888888992</v>
      </c>
      <c r="B2824">
        <v>319671224.21051198</v>
      </c>
      <c r="C2824" s="34">
        <f t="shared" si="44"/>
        <v>1.1557344259918509</v>
      </c>
    </row>
    <row r="2825" spans="1:3" x14ac:dyDescent="0.35">
      <c r="A2825" s="10">
        <v>39882.527777777985</v>
      </c>
      <c r="B2825">
        <v>192064432.98650599</v>
      </c>
      <c r="C2825" s="34">
        <f t="shared" si="44"/>
        <v>0.69438679618198318</v>
      </c>
    </row>
    <row r="2826" spans="1:3" x14ac:dyDescent="0.35">
      <c r="A2826" s="10">
        <v>39882.850694444962</v>
      </c>
      <c r="B2826">
        <v>528336967.27337801</v>
      </c>
      <c r="C2826" s="34">
        <f t="shared" si="44"/>
        <v>1.9101413432191359</v>
      </c>
    </row>
    <row r="2827" spans="1:3" x14ac:dyDescent="0.35">
      <c r="A2827" s="10">
        <v>39883.03125</v>
      </c>
      <c r="B2827">
        <v>239454195.27377</v>
      </c>
      <c r="C2827" s="34">
        <f t="shared" si="44"/>
        <v>0.86571901368209159</v>
      </c>
    </row>
    <row r="2828" spans="1:3" x14ac:dyDescent="0.35">
      <c r="A2828" s="10">
        <v>39883.420138888992</v>
      </c>
      <c r="B2828">
        <v>189214982.49694601</v>
      </c>
      <c r="C2828" s="34">
        <f t="shared" si="44"/>
        <v>0.68408493671972792</v>
      </c>
    </row>
    <row r="2829" spans="1:3" x14ac:dyDescent="0.35">
      <c r="A2829" s="10">
        <v>39883.489583333023</v>
      </c>
      <c r="B2829">
        <v>192376375.94694901</v>
      </c>
      <c r="C2829" s="34">
        <f t="shared" si="44"/>
        <v>0.6955145899620464</v>
      </c>
    </row>
    <row r="2830" spans="1:3" x14ac:dyDescent="0.35">
      <c r="A2830" s="10">
        <v>39883.881944444962</v>
      </c>
      <c r="B2830">
        <v>371653329.69813597</v>
      </c>
      <c r="C2830" s="34">
        <f t="shared" si="44"/>
        <v>1.343669730447107</v>
      </c>
    </row>
    <row r="2831" spans="1:3" x14ac:dyDescent="0.35">
      <c r="A2831" s="10">
        <v>39884.059027777985</v>
      </c>
      <c r="B2831">
        <v>307814301.980681</v>
      </c>
      <c r="C2831" s="34">
        <f t="shared" si="44"/>
        <v>1.1128670917763082</v>
      </c>
    </row>
    <row r="2832" spans="1:3" x14ac:dyDescent="0.35">
      <c r="A2832" s="10">
        <v>39884.381944444962</v>
      </c>
      <c r="B2832">
        <v>69162006.7418437</v>
      </c>
      <c r="C2832" s="34">
        <f t="shared" si="44"/>
        <v>0.25004725514358878</v>
      </c>
    </row>
    <row r="2833" spans="1:3" x14ac:dyDescent="0.35">
      <c r="A2833" s="10">
        <v>39884.520833333023</v>
      </c>
      <c r="B2833">
        <v>44540818.360656999</v>
      </c>
      <c r="C2833" s="34">
        <f t="shared" si="44"/>
        <v>0.16103218945775993</v>
      </c>
    </row>
    <row r="2834" spans="1:3" x14ac:dyDescent="0.35">
      <c r="A2834" s="10">
        <v>39884.84375</v>
      </c>
      <c r="B2834">
        <v>376359087.28536803</v>
      </c>
      <c r="C2834" s="34">
        <f t="shared" si="44"/>
        <v>1.3606828540317153</v>
      </c>
    </row>
    <row r="2835" spans="1:3" x14ac:dyDescent="0.35">
      <c r="A2835" s="10">
        <v>39884.909722222015</v>
      </c>
      <c r="B2835">
        <v>85406529.313450098</v>
      </c>
      <c r="C2835" s="34">
        <f t="shared" si="44"/>
        <v>0.30877745213324265</v>
      </c>
    </row>
    <row r="2836" spans="1:3" x14ac:dyDescent="0.35">
      <c r="A2836" s="10">
        <v>39885.020833333023</v>
      </c>
      <c r="B2836">
        <v>310727554.11461198</v>
      </c>
      <c r="C2836" s="34">
        <f t="shared" si="44"/>
        <v>1.1233996187220587</v>
      </c>
    </row>
    <row r="2837" spans="1:3" x14ac:dyDescent="0.35">
      <c r="A2837" s="10">
        <v>39885.409722222015</v>
      </c>
      <c r="B2837">
        <v>340942176.74107897</v>
      </c>
      <c r="C2837" s="34">
        <f t="shared" si="44"/>
        <v>1.2326371005254393</v>
      </c>
    </row>
    <row r="2838" spans="1:3" x14ac:dyDescent="0.35">
      <c r="A2838" s="10">
        <v>39885.482638888992</v>
      </c>
      <c r="B2838">
        <v>423859453.73674703</v>
      </c>
      <c r="C2838" s="34">
        <f t="shared" si="44"/>
        <v>1.5324149481251623</v>
      </c>
    </row>
    <row r="2839" spans="1:3" x14ac:dyDescent="0.35">
      <c r="A2839" s="10">
        <v>39885.871527777985</v>
      </c>
      <c r="B2839">
        <v>235353267.103962</v>
      </c>
      <c r="C2839" s="34">
        <f t="shared" si="44"/>
        <v>0.85089258106817034</v>
      </c>
    </row>
    <row r="2840" spans="1:3" x14ac:dyDescent="0.35">
      <c r="A2840" s="10">
        <v>39886.052083333023</v>
      </c>
      <c r="B2840">
        <v>150281510.51918599</v>
      </c>
      <c r="C2840" s="34">
        <f t="shared" si="44"/>
        <v>0.5433254611078262</v>
      </c>
    </row>
    <row r="2841" spans="1:3" x14ac:dyDescent="0.35">
      <c r="A2841" s="10">
        <v>39886.440972222015</v>
      </c>
      <c r="B2841">
        <v>24865698.3532928</v>
      </c>
      <c r="C2841" s="34">
        <f t="shared" si="44"/>
        <v>8.9899063277289359E-2</v>
      </c>
    </row>
    <row r="2842" spans="1:3" x14ac:dyDescent="0.35">
      <c r="A2842" s="10">
        <v>39886.513888888992</v>
      </c>
      <c r="B2842">
        <v>144825265.69166601</v>
      </c>
      <c r="C2842" s="34">
        <f t="shared" si="44"/>
        <v>0.52359903750063863</v>
      </c>
    </row>
    <row r="2843" spans="1:3" x14ac:dyDescent="0.35">
      <c r="A2843" s="10">
        <v>39886.902777777985</v>
      </c>
      <c r="B2843">
        <v>164855711.884938</v>
      </c>
      <c r="C2843" s="34">
        <f t="shared" si="44"/>
        <v>0.5960168045070835</v>
      </c>
    </row>
    <row r="2844" spans="1:3" x14ac:dyDescent="0.35">
      <c r="A2844" s="10">
        <v>39887.013888888992</v>
      </c>
      <c r="B2844">
        <v>89173184.251714706</v>
      </c>
      <c r="C2844" s="34">
        <f t="shared" si="44"/>
        <v>0.32239535844850703</v>
      </c>
    </row>
    <row r="2845" spans="1:3" x14ac:dyDescent="0.35">
      <c r="A2845" s="10">
        <v>39887.079861111008</v>
      </c>
      <c r="B2845">
        <v>14888166.7759305</v>
      </c>
      <c r="C2845" s="34">
        <f t="shared" si="44"/>
        <v>5.3826449112979499E-2</v>
      </c>
    </row>
    <row r="2846" spans="1:3" x14ac:dyDescent="0.35">
      <c r="A2846" s="10">
        <v>39887.402777777985</v>
      </c>
      <c r="B2846">
        <v>277026275.518529</v>
      </c>
      <c r="C2846" s="34">
        <f t="shared" si="44"/>
        <v>1.0015565345669895</v>
      </c>
    </row>
    <row r="2847" spans="1:3" x14ac:dyDescent="0.35">
      <c r="A2847" s="10">
        <v>39887.475694444962</v>
      </c>
      <c r="B2847">
        <v>214498887.71500999</v>
      </c>
      <c r="C2847" s="34">
        <f t="shared" si="44"/>
        <v>0.77549597866195918</v>
      </c>
    </row>
    <row r="2848" spans="1:3" x14ac:dyDescent="0.35">
      <c r="A2848" s="10">
        <v>39887.541666666977</v>
      </c>
      <c r="B2848">
        <v>11177498.7876605</v>
      </c>
      <c r="C2848" s="34">
        <f t="shared" si="44"/>
        <v>4.0410957155387964E-2</v>
      </c>
    </row>
    <row r="2849" spans="1:3" x14ac:dyDescent="0.35">
      <c r="A2849" s="10">
        <v>39887.864583333023</v>
      </c>
      <c r="B2849">
        <v>263592422.38734999</v>
      </c>
      <c r="C2849" s="34">
        <f t="shared" si="44"/>
        <v>0.95298798863118839</v>
      </c>
    </row>
    <row r="2850" spans="1:3" x14ac:dyDescent="0.35">
      <c r="A2850" s="10">
        <v>39888.041666666977</v>
      </c>
      <c r="B2850">
        <v>308944007.49603599</v>
      </c>
      <c r="C2850" s="34">
        <f t="shared" si="44"/>
        <v>1.1169514117164379</v>
      </c>
    </row>
    <row r="2851" spans="1:3" x14ac:dyDescent="0.35">
      <c r="A2851" s="10">
        <v>39888.430555555969</v>
      </c>
      <c r="B2851">
        <v>60389029.873054199</v>
      </c>
      <c r="C2851" s="34">
        <f t="shared" si="44"/>
        <v>0.21832956954104213</v>
      </c>
    </row>
    <row r="2852" spans="1:3" x14ac:dyDescent="0.35">
      <c r="A2852" s="10">
        <v>39889.072916666977</v>
      </c>
      <c r="B2852">
        <v>209992047.16128001</v>
      </c>
      <c r="C2852" s="34">
        <f t="shared" si="44"/>
        <v>0.7592020166600123</v>
      </c>
    </row>
    <row r="2853" spans="1:3" x14ac:dyDescent="0.35">
      <c r="A2853" s="10">
        <v>39889.392361111008</v>
      </c>
      <c r="B2853">
        <v>389269191.05838698</v>
      </c>
      <c r="C2853" s="34">
        <f t="shared" si="44"/>
        <v>1.4073578445957067</v>
      </c>
    </row>
    <row r="2854" spans="1:3" x14ac:dyDescent="0.35">
      <c r="A2854" s="10">
        <v>39889.534722222015</v>
      </c>
      <c r="B2854">
        <v>83904724.418193802</v>
      </c>
      <c r="C2854" s="34">
        <f t="shared" si="44"/>
        <v>0.30334784981962376</v>
      </c>
    </row>
    <row r="2855" spans="1:3" x14ac:dyDescent="0.35">
      <c r="A2855" s="10">
        <v>39889.854166666977</v>
      </c>
      <c r="B2855">
        <v>315324477.620094</v>
      </c>
      <c r="C2855" s="34">
        <f t="shared" si="44"/>
        <v>1.1400192652418784</v>
      </c>
    </row>
    <row r="2856" spans="1:3" x14ac:dyDescent="0.35">
      <c r="A2856" s="10">
        <v>39890.034722222015</v>
      </c>
      <c r="B2856">
        <v>368511602.89547002</v>
      </c>
      <c r="C2856" s="34">
        <f t="shared" si="44"/>
        <v>1.332311179699007</v>
      </c>
    </row>
    <row r="2857" spans="1:3" x14ac:dyDescent="0.35">
      <c r="A2857" s="10">
        <v>39890.423611111008</v>
      </c>
      <c r="B2857">
        <v>361648510.133883</v>
      </c>
      <c r="C2857" s="34">
        <f t="shared" si="44"/>
        <v>1.3074984597148078</v>
      </c>
    </row>
    <row r="2858" spans="1:3" x14ac:dyDescent="0.35">
      <c r="A2858" s="10">
        <v>39890.496527777985</v>
      </c>
      <c r="B2858">
        <v>365462795.48242301</v>
      </c>
      <c r="C2858" s="34">
        <f t="shared" si="44"/>
        <v>1.3212885682826063</v>
      </c>
    </row>
    <row r="2859" spans="1:3" x14ac:dyDescent="0.35">
      <c r="A2859" s="10">
        <v>39890.885416666977</v>
      </c>
      <c r="B2859">
        <v>248611560.73697501</v>
      </c>
      <c r="C2859" s="34">
        <f t="shared" si="44"/>
        <v>0.89882641189521739</v>
      </c>
    </row>
    <row r="2860" spans="1:3" x14ac:dyDescent="0.35">
      <c r="A2860" s="10">
        <v>39891.0625</v>
      </c>
      <c r="B2860">
        <v>278035829.62233901</v>
      </c>
      <c r="C2860" s="34">
        <f t="shared" si="44"/>
        <v>1.0052064609423026</v>
      </c>
    </row>
    <row r="2861" spans="1:3" x14ac:dyDescent="0.35">
      <c r="A2861" s="10">
        <v>39891.385416666977</v>
      </c>
      <c r="B2861">
        <v>194852535.097146</v>
      </c>
      <c r="C2861" s="34">
        <f t="shared" si="44"/>
        <v>0.70446685765891248</v>
      </c>
    </row>
    <row r="2862" spans="1:3" x14ac:dyDescent="0.35">
      <c r="A2862" s="10">
        <v>39891.847222222015</v>
      </c>
      <c r="B2862">
        <v>174455503.032579</v>
      </c>
      <c r="C2862" s="34">
        <f t="shared" si="44"/>
        <v>0.63072374173317025</v>
      </c>
    </row>
    <row r="2863" spans="1:3" x14ac:dyDescent="0.35">
      <c r="A2863" s="10">
        <v>39892.024305555969</v>
      </c>
      <c r="B2863">
        <v>4060696.3297732798</v>
      </c>
      <c r="C2863" s="34">
        <f t="shared" si="44"/>
        <v>1.4680979038411089E-2</v>
      </c>
    </row>
    <row r="2864" spans="1:3" x14ac:dyDescent="0.35">
      <c r="A2864" s="10">
        <v>39892.875</v>
      </c>
      <c r="B2864">
        <v>320067919.01789999</v>
      </c>
      <c r="C2864" s="34">
        <f t="shared" si="44"/>
        <v>1.1571686302954847</v>
      </c>
    </row>
    <row r="2865" spans="1:3" x14ac:dyDescent="0.35">
      <c r="A2865" s="10">
        <v>39893.055555555969</v>
      </c>
      <c r="B2865">
        <v>393073105.93600798</v>
      </c>
      <c r="C2865" s="34">
        <f t="shared" si="44"/>
        <v>1.4211104599224904</v>
      </c>
    </row>
    <row r="2866" spans="1:3" x14ac:dyDescent="0.35">
      <c r="A2866" s="10">
        <v>39893.517361111008</v>
      </c>
      <c r="B2866">
        <v>155478265.12909099</v>
      </c>
      <c r="C2866" s="34">
        <f t="shared" si="44"/>
        <v>0.56211372777440594</v>
      </c>
    </row>
    <row r="2867" spans="1:3" x14ac:dyDescent="0.35">
      <c r="A2867" s="10">
        <v>39894.017361111008</v>
      </c>
      <c r="B2867">
        <v>100918266.729416</v>
      </c>
      <c r="C2867" s="34">
        <f t="shared" si="44"/>
        <v>0.36485834894481167</v>
      </c>
    </row>
    <row r="2868" spans="1:3" x14ac:dyDescent="0.35">
      <c r="A2868" s="10">
        <v>39894.479166666977</v>
      </c>
      <c r="B2868">
        <v>7517313.3043619404</v>
      </c>
      <c r="C2868" s="34">
        <f t="shared" si="44"/>
        <v>2.7177978869616246E-2</v>
      </c>
    </row>
    <row r="2869" spans="1:3" x14ac:dyDescent="0.35">
      <c r="A2869" s="10">
        <v>39894.868055555969</v>
      </c>
      <c r="B2869">
        <v>9547803.4208929893</v>
      </c>
      <c r="C2869" s="34">
        <f t="shared" si="44"/>
        <v>3.4518981598613115E-2</v>
      </c>
    </row>
    <row r="2870" spans="1:3" x14ac:dyDescent="0.35">
      <c r="A2870" s="10">
        <v>39895.048611111008</v>
      </c>
      <c r="B2870">
        <v>251101569.73596501</v>
      </c>
      <c r="C2870" s="34">
        <f t="shared" si="44"/>
        <v>0.90782875212233516</v>
      </c>
    </row>
    <row r="2871" spans="1:3" x14ac:dyDescent="0.35">
      <c r="A2871" s="10">
        <v>39895.4375</v>
      </c>
      <c r="B2871">
        <v>125859332.433376</v>
      </c>
      <c r="C2871" s="34">
        <f t="shared" si="44"/>
        <v>0.45502989418220552</v>
      </c>
    </row>
    <row r="2872" spans="1:3" x14ac:dyDescent="0.35">
      <c r="A2872" s="10">
        <v>39895.506944444962</v>
      </c>
      <c r="B2872">
        <v>358995100.98020798</v>
      </c>
      <c r="C2872" s="34">
        <f t="shared" si="44"/>
        <v>1.2979053650822905</v>
      </c>
    </row>
    <row r="2873" spans="1:3" x14ac:dyDescent="0.35">
      <c r="A2873" s="10">
        <v>39895.895833333023</v>
      </c>
      <c r="B2873">
        <v>256127293.59995201</v>
      </c>
      <c r="C2873" s="34">
        <f t="shared" si="44"/>
        <v>0.92599867686136494</v>
      </c>
    </row>
    <row r="2874" spans="1:3" x14ac:dyDescent="0.35">
      <c r="A2874" s="10">
        <v>39896.006944444962</v>
      </c>
      <c r="B2874">
        <v>284319337.75684202</v>
      </c>
      <c r="C2874" s="34">
        <f t="shared" si="44"/>
        <v>1.0279237595824289</v>
      </c>
    </row>
    <row r="2875" spans="1:3" x14ac:dyDescent="0.35">
      <c r="A2875" s="10">
        <v>39896.076388888992</v>
      </c>
      <c r="B2875">
        <v>117016254.514984</v>
      </c>
      <c r="C2875" s="34">
        <f t="shared" si="44"/>
        <v>0.42305876632340372</v>
      </c>
    </row>
    <row r="2876" spans="1:3" x14ac:dyDescent="0.35">
      <c r="A2876" s="10">
        <v>39896.399305555969</v>
      </c>
      <c r="B2876">
        <v>304563721.66235501</v>
      </c>
      <c r="C2876" s="34">
        <f t="shared" si="44"/>
        <v>1.1011149937023605</v>
      </c>
    </row>
    <row r="2877" spans="1:3" x14ac:dyDescent="0.35">
      <c r="A2877" s="10">
        <v>39896.538194444962</v>
      </c>
      <c r="B2877">
        <v>8475496.1408831608</v>
      </c>
      <c r="C2877" s="34">
        <f t="shared" si="44"/>
        <v>3.0642178355500656E-2</v>
      </c>
    </row>
    <row r="2878" spans="1:3" x14ac:dyDescent="0.35">
      <c r="A2878" s="10">
        <v>39896.857638888992</v>
      </c>
      <c r="B2878">
        <v>288039114.77437103</v>
      </c>
      <c r="C2878" s="34">
        <f t="shared" si="44"/>
        <v>1.0413721841842647</v>
      </c>
    </row>
    <row r="2879" spans="1:3" x14ac:dyDescent="0.35">
      <c r="A2879" s="10">
        <v>39897.427083333023</v>
      </c>
      <c r="B2879">
        <v>200129867.743249</v>
      </c>
      <c r="C2879" s="34">
        <f t="shared" si="44"/>
        <v>0.72354644491790021</v>
      </c>
    </row>
    <row r="2880" spans="1:3" x14ac:dyDescent="0.35">
      <c r="A2880" s="10">
        <v>39897.5</v>
      </c>
      <c r="B2880">
        <v>292068223.177158</v>
      </c>
      <c r="C2880" s="34">
        <f t="shared" si="44"/>
        <v>1.0559389607174172</v>
      </c>
    </row>
    <row r="2881" spans="1:3" x14ac:dyDescent="0.35">
      <c r="A2881" s="10">
        <v>39897.888888888992</v>
      </c>
      <c r="B2881">
        <v>248647939.167999</v>
      </c>
      <c r="C2881" s="34">
        <f t="shared" si="44"/>
        <v>0.89895793391507328</v>
      </c>
    </row>
    <row r="2882" spans="1:3" x14ac:dyDescent="0.35">
      <c r="A2882" s="10">
        <v>39898.069444444962</v>
      </c>
      <c r="B2882">
        <v>155893013.05541101</v>
      </c>
      <c r="C2882" s="34">
        <f t="shared" si="44"/>
        <v>0.56361320104648593</v>
      </c>
    </row>
    <row r="2883" spans="1:3" x14ac:dyDescent="0.35">
      <c r="A2883" s="10">
        <v>39898.388888888992</v>
      </c>
      <c r="B2883">
        <v>42756652.073775001</v>
      </c>
      <c r="C2883" s="34">
        <f t="shared" si="44"/>
        <v>0.15458174211287884</v>
      </c>
    </row>
    <row r="2884" spans="1:3" x14ac:dyDescent="0.35">
      <c r="A2884" s="10">
        <v>39898.527777777985</v>
      </c>
      <c r="B2884">
        <v>29491176.2018774</v>
      </c>
      <c r="C2884" s="34">
        <f t="shared" ref="C2884:C2947" si="45">($G$2/$G$1)*(B2884/$G$3)</f>
        <v>0.10662194472986446</v>
      </c>
    </row>
    <row r="2885" spans="1:3" x14ac:dyDescent="0.35">
      <c r="A2885" s="10">
        <v>39898.850694444962</v>
      </c>
      <c r="B2885">
        <v>278559085.01084697</v>
      </c>
      <c r="C2885" s="34">
        <f t="shared" si="45"/>
        <v>1.0070982304238314</v>
      </c>
    </row>
    <row r="2886" spans="1:3" x14ac:dyDescent="0.35">
      <c r="A2886" s="10">
        <v>39899.03125</v>
      </c>
      <c r="B2886">
        <v>306844739.73399001</v>
      </c>
      <c r="C2886" s="34">
        <f t="shared" si="45"/>
        <v>1.1093617513459639</v>
      </c>
    </row>
    <row r="2887" spans="1:3" x14ac:dyDescent="0.35">
      <c r="A2887" s="10">
        <v>39899.420138888992</v>
      </c>
      <c r="B2887">
        <v>278428251.469401</v>
      </c>
      <c r="C2887" s="34">
        <f t="shared" si="45"/>
        <v>1.0066252168509113</v>
      </c>
    </row>
    <row r="2888" spans="1:3" x14ac:dyDescent="0.35">
      <c r="A2888" s="10">
        <v>39899.489583333023</v>
      </c>
      <c r="B2888">
        <v>331242341.72845298</v>
      </c>
      <c r="C2888" s="34">
        <f t="shared" si="45"/>
        <v>1.1975684662490222</v>
      </c>
    </row>
    <row r="2889" spans="1:3" x14ac:dyDescent="0.35">
      <c r="A2889" s="10">
        <v>39899.881944444962</v>
      </c>
      <c r="B2889">
        <v>443553824.76160002</v>
      </c>
      <c r="C2889" s="34">
        <f t="shared" si="45"/>
        <v>1.6036176741380923</v>
      </c>
    </row>
    <row r="2890" spans="1:3" x14ac:dyDescent="0.35">
      <c r="A2890" s="10">
        <v>39900.059027777985</v>
      </c>
      <c r="B2890">
        <v>295908872.39966899</v>
      </c>
      <c r="C2890" s="34">
        <f t="shared" si="45"/>
        <v>1.0698243848295725</v>
      </c>
    </row>
    <row r="2891" spans="1:3" x14ac:dyDescent="0.35">
      <c r="A2891" s="10">
        <v>39900.381944444962</v>
      </c>
      <c r="B2891">
        <v>264437058.75552401</v>
      </c>
      <c r="C2891" s="34">
        <f t="shared" si="45"/>
        <v>0.95604167396227924</v>
      </c>
    </row>
    <row r="2892" spans="1:3" x14ac:dyDescent="0.35">
      <c r="A2892" s="10">
        <v>39900.520833333023</v>
      </c>
      <c r="B2892">
        <v>32422656.9339858</v>
      </c>
      <c r="C2892" s="34">
        <f t="shared" si="45"/>
        <v>0.11722037506902558</v>
      </c>
    </row>
    <row r="2893" spans="1:3" x14ac:dyDescent="0.35">
      <c r="A2893" s="10">
        <v>39901.020833333023</v>
      </c>
      <c r="B2893">
        <v>187375319.70475399</v>
      </c>
      <c r="C2893" s="34">
        <f t="shared" si="45"/>
        <v>0.6774338481633414</v>
      </c>
    </row>
    <row r="2894" spans="1:3" x14ac:dyDescent="0.35">
      <c r="A2894" s="10">
        <v>39901.871527777985</v>
      </c>
      <c r="B2894">
        <v>23127787.279894002</v>
      </c>
      <c r="C2894" s="34">
        <f t="shared" si="45"/>
        <v>8.3615846319616771E-2</v>
      </c>
    </row>
    <row r="2895" spans="1:3" x14ac:dyDescent="0.35">
      <c r="A2895" s="10">
        <v>39903.013888888992</v>
      </c>
      <c r="B2895">
        <v>26687601.317106701</v>
      </c>
      <c r="C2895" s="34">
        <f t="shared" si="45"/>
        <v>9.6485943223385759E-2</v>
      </c>
    </row>
    <row r="2896" spans="1:3" x14ac:dyDescent="0.35">
      <c r="A2896" s="10">
        <v>39903.475694444962</v>
      </c>
      <c r="B2896">
        <v>15432888.7492174</v>
      </c>
      <c r="C2896" s="34">
        <f t="shared" si="45"/>
        <v>5.5795828554862911E-2</v>
      </c>
    </row>
    <row r="2897" spans="1:3" x14ac:dyDescent="0.35">
      <c r="A2897" s="10">
        <v>39903.864583333023</v>
      </c>
      <c r="B2897">
        <v>169768395.30145201</v>
      </c>
      <c r="C2897" s="34">
        <f t="shared" si="45"/>
        <v>0.6137780445514035</v>
      </c>
    </row>
    <row r="2898" spans="1:3" x14ac:dyDescent="0.35">
      <c r="A2898" s="10">
        <v>39904.041666666977</v>
      </c>
      <c r="B2898">
        <v>325217972.07155001</v>
      </c>
      <c r="C2898" s="34">
        <f t="shared" si="45"/>
        <v>1.1757880528740654</v>
      </c>
    </row>
    <row r="2899" spans="1:3" x14ac:dyDescent="0.35">
      <c r="A2899" s="10">
        <v>39904.892361111008</v>
      </c>
      <c r="B2899">
        <v>272962767.259754</v>
      </c>
      <c r="C2899" s="34">
        <f t="shared" si="45"/>
        <v>0.98686538932372603</v>
      </c>
    </row>
    <row r="2900" spans="1:3" x14ac:dyDescent="0.35">
      <c r="A2900" s="10">
        <v>39905.072916666977</v>
      </c>
      <c r="B2900">
        <v>180523597.36525899</v>
      </c>
      <c r="C2900" s="34">
        <f t="shared" si="45"/>
        <v>0.65266223662824407</v>
      </c>
    </row>
    <row r="2901" spans="1:3" x14ac:dyDescent="0.35">
      <c r="A2901" s="10">
        <v>39905.392361111008</v>
      </c>
      <c r="B2901">
        <v>5704884.1314839497</v>
      </c>
      <c r="C2901" s="34">
        <f t="shared" si="45"/>
        <v>2.0625350321518895E-2</v>
      </c>
    </row>
    <row r="2902" spans="1:3" x14ac:dyDescent="0.35">
      <c r="A2902" s="10">
        <v>39905.534722222015</v>
      </c>
      <c r="B2902">
        <v>6941031.3591505196</v>
      </c>
      <c r="C2902" s="34">
        <f t="shared" si="45"/>
        <v>2.5094497990774955E-2</v>
      </c>
    </row>
    <row r="2903" spans="1:3" x14ac:dyDescent="0.35">
      <c r="A2903" s="10">
        <v>39905.854166666977</v>
      </c>
      <c r="B2903">
        <v>296801274.78264803</v>
      </c>
      <c r="C2903" s="34">
        <f t="shared" si="45"/>
        <v>1.0730507626757275</v>
      </c>
    </row>
    <row r="2904" spans="1:3" x14ac:dyDescent="0.35">
      <c r="A2904" s="10">
        <v>39906.034722222015</v>
      </c>
      <c r="B2904">
        <v>199311301.39737999</v>
      </c>
      <c r="C2904" s="34">
        <f t="shared" si="45"/>
        <v>0.72058701274437376</v>
      </c>
    </row>
    <row r="2905" spans="1:3" x14ac:dyDescent="0.35">
      <c r="A2905" s="10">
        <v>39906.423611111008</v>
      </c>
      <c r="B2905">
        <v>453340502.02752101</v>
      </c>
      <c r="C2905" s="34">
        <f t="shared" si="45"/>
        <v>1.6390002765610376</v>
      </c>
    </row>
    <row r="2906" spans="1:3" x14ac:dyDescent="0.35">
      <c r="A2906" s="10">
        <v>39906.885416666977</v>
      </c>
      <c r="B2906">
        <v>302321087.42427498</v>
      </c>
      <c r="C2906" s="34">
        <f t="shared" si="45"/>
        <v>1.0930070083800711</v>
      </c>
    </row>
    <row r="2907" spans="1:3" x14ac:dyDescent="0.35">
      <c r="A2907" s="10">
        <v>39907.0625</v>
      </c>
      <c r="B2907">
        <v>219700262.33064801</v>
      </c>
      <c r="C2907" s="34">
        <f t="shared" si="45"/>
        <v>0.79430094842618904</v>
      </c>
    </row>
    <row r="2908" spans="1:3" x14ac:dyDescent="0.35">
      <c r="A2908" s="10">
        <v>39907.847222222015</v>
      </c>
      <c r="B2908">
        <v>200122414.98396999</v>
      </c>
      <c r="C2908" s="34">
        <f t="shared" si="45"/>
        <v>0.72351950032666068</v>
      </c>
    </row>
    <row r="2909" spans="1:3" x14ac:dyDescent="0.35">
      <c r="A2909" s="10">
        <v>39908.024305555969</v>
      </c>
      <c r="B2909">
        <v>278658074.33360702</v>
      </c>
      <c r="C2909" s="34">
        <f t="shared" si="45"/>
        <v>1.0074561148984253</v>
      </c>
    </row>
    <row r="2910" spans="1:3" x14ac:dyDescent="0.35">
      <c r="A2910" s="10">
        <v>39908.875</v>
      </c>
      <c r="B2910">
        <v>63420692.875195198</v>
      </c>
      <c r="C2910" s="34">
        <f t="shared" si="45"/>
        <v>0.22929019731801339</v>
      </c>
    </row>
    <row r="2911" spans="1:3" x14ac:dyDescent="0.35">
      <c r="A2911" s="10">
        <v>39909.055555555969</v>
      </c>
      <c r="B2911">
        <v>25372382.054509699</v>
      </c>
      <c r="C2911" s="34">
        <f t="shared" si="45"/>
        <v>9.1730919735535058E-2</v>
      </c>
    </row>
    <row r="2912" spans="1:3" x14ac:dyDescent="0.35">
      <c r="A2912" s="10">
        <v>39909.517361111008</v>
      </c>
      <c r="B2912">
        <v>99894518.178328499</v>
      </c>
      <c r="C2912" s="34">
        <f t="shared" si="45"/>
        <v>0.36115710418318764</v>
      </c>
    </row>
    <row r="2913" spans="1:3" x14ac:dyDescent="0.35">
      <c r="A2913" s="10">
        <v>39909.90625</v>
      </c>
      <c r="B2913">
        <v>174253528.31555599</v>
      </c>
      <c r="C2913" s="34">
        <f t="shared" si="45"/>
        <v>0.62999352544854859</v>
      </c>
    </row>
    <row r="2914" spans="1:3" x14ac:dyDescent="0.35">
      <c r="A2914" s="10">
        <v>39910.017361111008</v>
      </c>
      <c r="B2914">
        <v>247801033.291421</v>
      </c>
      <c r="C2914" s="34">
        <f t="shared" si="45"/>
        <v>0.89589604343821438</v>
      </c>
    </row>
    <row r="2915" spans="1:3" x14ac:dyDescent="0.35">
      <c r="A2915" s="10">
        <v>39910.868055555969</v>
      </c>
      <c r="B2915">
        <v>214258521.58109099</v>
      </c>
      <c r="C2915" s="34">
        <f t="shared" si="45"/>
        <v>0.77462696263932895</v>
      </c>
    </row>
    <row r="2916" spans="1:3" x14ac:dyDescent="0.35">
      <c r="A2916" s="10">
        <v>39911.048611111008</v>
      </c>
      <c r="B2916">
        <v>334500197.30587101</v>
      </c>
      <c r="C2916" s="34">
        <f t="shared" si="45"/>
        <v>1.2093468671827643</v>
      </c>
    </row>
    <row r="2917" spans="1:3" x14ac:dyDescent="0.35">
      <c r="A2917" s="10">
        <v>39911.4375</v>
      </c>
      <c r="B2917">
        <v>150386165.071363</v>
      </c>
      <c r="C2917" s="34">
        <f t="shared" si="45"/>
        <v>0.54370382756569702</v>
      </c>
    </row>
    <row r="2918" spans="1:3" x14ac:dyDescent="0.35">
      <c r="A2918" s="10">
        <v>39911.506944444962</v>
      </c>
      <c r="B2918">
        <v>57857092.004831798</v>
      </c>
      <c r="C2918" s="34">
        <f t="shared" si="45"/>
        <v>0.20917564032516112</v>
      </c>
    </row>
    <row r="2919" spans="1:3" x14ac:dyDescent="0.35">
      <c r="A2919" s="10">
        <v>39911.895833333023</v>
      </c>
      <c r="B2919">
        <v>247637716.46794599</v>
      </c>
      <c r="C2919" s="34">
        <f t="shared" si="45"/>
        <v>0.89530559030718937</v>
      </c>
    </row>
    <row r="2920" spans="1:3" x14ac:dyDescent="0.35">
      <c r="A2920" s="10">
        <v>39914.069444444962</v>
      </c>
      <c r="B2920">
        <v>753100.34360566805</v>
      </c>
      <c r="C2920" s="34">
        <f t="shared" si="45"/>
        <v>2.7227473961127999E-3</v>
      </c>
    </row>
    <row r="2921" spans="1:3" x14ac:dyDescent="0.35">
      <c r="A2921" s="10">
        <v>39914.388888888992</v>
      </c>
      <c r="B2921">
        <v>71470689.213541001</v>
      </c>
      <c r="C2921" s="34">
        <f t="shared" si="45"/>
        <v>0.25839403023357127</v>
      </c>
    </row>
    <row r="2922" spans="1:3" x14ac:dyDescent="0.35">
      <c r="A2922" s="10">
        <v>39914.527777777985</v>
      </c>
      <c r="B2922">
        <v>187411204.96047899</v>
      </c>
      <c r="C2922" s="34">
        <f t="shared" si="45"/>
        <v>0.67756358716480869</v>
      </c>
    </row>
    <row r="2923" spans="1:3" x14ac:dyDescent="0.35">
      <c r="A2923" s="10">
        <v>39916.84375</v>
      </c>
      <c r="B2923">
        <v>134405393.416033</v>
      </c>
      <c r="C2923" s="34">
        <f t="shared" si="45"/>
        <v>0.48592719158104236</v>
      </c>
    </row>
    <row r="2924" spans="1:3" x14ac:dyDescent="0.35">
      <c r="A2924" s="10">
        <v>39917.020833333023</v>
      </c>
      <c r="B2924">
        <v>99187532.671026707</v>
      </c>
      <c r="C2924" s="34">
        <f t="shared" si="45"/>
        <v>0.35860107965678883</v>
      </c>
    </row>
    <row r="2925" spans="1:3" x14ac:dyDescent="0.35">
      <c r="A2925" s="10">
        <v>39917.409722222015</v>
      </c>
      <c r="B2925">
        <v>229393819.58649701</v>
      </c>
      <c r="C2925" s="34">
        <f t="shared" si="45"/>
        <v>0.82934688619733532</v>
      </c>
    </row>
    <row r="2926" spans="1:3" x14ac:dyDescent="0.35">
      <c r="A2926" s="10">
        <v>39917.482638888992</v>
      </c>
      <c r="B2926">
        <v>153539249.005577</v>
      </c>
      <c r="C2926" s="34">
        <f t="shared" si="45"/>
        <v>0.5551034387124707</v>
      </c>
    </row>
    <row r="2927" spans="1:3" x14ac:dyDescent="0.35">
      <c r="A2927" s="10">
        <v>39917.871527777985</v>
      </c>
      <c r="B2927">
        <v>265649313.698993</v>
      </c>
      <c r="C2927" s="34">
        <f t="shared" si="45"/>
        <v>0.96042444183482079</v>
      </c>
    </row>
    <row r="2928" spans="1:3" x14ac:dyDescent="0.35">
      <c r="A2928" s="10">
        <v>39918.052083333023</v>
      </c>
      <c r="B2928">
        <v>261412080.59127</v>
      </c>
      <c r="C2928" s="34">
        <f t="shared" si="45"/>
        <v>0.94510521444536089</v>
      </c>
    </row>
    <row r="2929" spans="1:3" x14ac:dyDescent="0.35">
      <c r="A2929" s="10">
        <v>39918.440972222015</v>
      </c>
      <c r="B2929">
        <v>26379948.5080432</v>
      </c>
      <c r="C2929" s="34">
        <f t="shared" si="45"/>
        <v>9.5373659990617712E-2</v>
      </c>
    </row>
    <row r="2930" spans="1:3" x14ac:dyDescent="0.35">
      <c r="A2930" s="10">
        <v>39918.513888888992</v>
      </c>
      <c r="B2930">
        <v>261129157.363197</v>
      </c>
      <c r="C2930" s="34">
        <f t="shared" si="45"/>
        <v>0.94408233815925058</v>
      </c>
    </row>
    <row r="2931" spans="1:3" x14ac:dyDescent="0.35">
      <c r="A2931" s="10">
        <v>39918.902777777985</v>
      </c>
      <c r="B2931">
        <v>121666330.664799</v>
      </c>
      <c r="C2931" s="34">
        <f t="shared" si="45"/>
        <v>0.43987058009581181</v>
      </c>
    </row>
    <row r="2932" spans="1:3" x14ac:dyDescent="0.35">
      <c r="A2932" s="10">
        <v>39919.013888888992</v>
      </c>
      <c r="B2932">
        <v>260073611.757386</v>
      </c>
      <c r="C2932" s="34">
        <f t="shared" si="45"/>
        <v>0.94026613481516486</v>
      </c>
    </row>
    <row r="2933" spans="1:3" x14ac:dyDescent="0.35">
      <c r="A2933" s="10">
        <v>39919.079861111008</v>
      </c>
      <c r="B2933">
        <v>7920560.6431240002</v>
      </c>
      <c r="C2933" s="34">
        <f t="shared" si="45"/>
        <v>2.8635873094371385E-2</v>
      </c>
    </row>
    <row r="2934" spans="1:3" x14ac:dyDescent="0.35">
      <c r="A2934" s="10">
        <v>39919.402777777985</v>
      </c>
      <c r="B2934">
        <v>280644425.68457401</v>
      </c>
      <c r="C2934" s="34">
        <f t="shared" si="45"/>
        <v>1.0146375390134599</v>
      </c>
    </row>
    <row r="2935" spans="1:3" x14ac:dyDescent="0.35">
      <c r="A2935" s="10">
        <v>39919.475694444962</v>
      </c>
      <c r="B2935">
        <v>13025595.277579701</v>
      </c>
      <c r="C2935" s="34">
        <f t="shared" si="45"/>
        <v>4.7092536772788143E-2</v>
      </c>
    </row>
    <row r="2936" spans="1:3" x14ac:dyDescent="0.35">
      <c r="A2936" s="10">
        <v>39919.864583333023</v>
      </c>
      <c r="B2936">
        <v>232551003.24156201</v>
      </c>
      <c r="C2936" s="34">
        <f t="shared" si="45"/>
        <v>0.8407613194118011</v>
      </c>
    </row>
    <row r="2937" spans="1:3" x14ac:dyDescent="0.35">
      <c r="A2937" s="10">
        <v>39920.041666666977</v>
      </c>
      <c r="B2937">
        <v>294779243.455805</v>
      </c>
      <c r="C2937" s="34">
        <f t="shared" si="45"/>
        <v>1.0657403417248337</v>
      </c>
    </row>
    <row r="2938" spans="1:3" x14ac:dyDescent="0.35">
      <c r="A2938" s="10">
        <v>39920.430555555969</v>
      </c>
      <c r="B2938">
        <v>162528339.35597199</v>
      </c>
      <c r="C2938" s="34">
        <f t="shared" si="45"/>
        <v>0.58760245767159103</v>
      </c>
    </row>
    <row r="2939" spans="1:3" x14ac:dyDescent="0.35">
      <c r="A2939" s="10">
        <v>39920.503472222015</v>
      </c>
      <c r="B2939">
        <v>192504418.486862</v>
      </c>
      <c r="C2939" s="34">
        <f t="shared" si="45"/>
        <v>0.69597751299096267</v>
      </c>
    </row>
    <row r="2940" spans="1:3" x14ac:dyDescent="0.35">
      <c r="A2940" s="10">
        <v>39921.072916666977</v>
      </c>
      <c r="B2940">
        <v>149174675.00147599</v>
      </c>
      <c r="C2940" s="34">
        <f t="shared" si="45"/>
        <v>0.53932382500533627</v>
      </c>
    </row>
    <row r="2941" spans="1:3" x14ac:dyDescent="0.35">
      <c r="A2941" s="10">
        <v>39921.392361111008</v>
      </c>
      <c r="B2941">
        <v>103008902.754476</v>
      </c>
      <c r="C2941" s="34">
        <f t="shared" si="45"/>
        <v>0.37241680226618246</v>
      </c>
    </row>
    <row r="2942" spans="1:3" x14ac:dyDescent="0.35">
      <c r="A2942" s="10">
        <v>39922.496527777985</v>
      </c>
      <c r="B2942">
        <v>3232879.6693936698</v>
      </c>
      <c r="C2942" s="34">
        <f t="shared" si="45"/>
        <v>1.1688103420115576E-2</v>
      </c>
    </row>
    <row r="2943" spans="1:3" x14ac:dyDescent="0.35">
      <c r="A2943" s="10">
        <v>39922.885416666977</v>
      </c>
      <c r="B2943">
        <v>23965695.7545112</v>
      </c>
      <c r="C2943" s="34">
        <f t="shared" si="45"/>
        <v>8.6645207727848186E-2</v>
      </c>
    </row>
    <row r="2944" spans="1:3" x14ac:dyDescent="0.35">
      <c r="A2944" s="10">
        <v>39923.0625</v>
      </c>
      <c r="B2944">
        <v>198725330.619683</v>
      </c>
      <c r="C2944" s="34">
        <f t="shared" si="45"/>
        <v>0.71846850300962317</v>
      </c>
    </row>
    <row r="2945" spans="1:3" x14ac:dyDescent="0.35">
      <c r="A2945" s="10">
        <v>39924.024305555969</v>
      </c>
      <c r="B2945">
        <v>177618419.26315001</v>
      </c>
      <c r="C2945" s="34">
        <f t="shared" si="45"/>
        <v>0.64215890041292689</v>
      </c>
    </row>
    <row r="2946" spans="1:3" x14ac:dyDescent="0.35">
      <c r="A2946" s="10">
        <v>39924.875</v>
      </c>
      <c r="B2946">
        <v>84944920.688428298</v>
      </c>
      <c r="C2946" s="34">
        <f t="shared" si="45"/>
        <v>0.30710855941200998</v>
      </c>
    </row>
    <row r="2947" spans="1:3" x14ac:dyDescent="0.35">
      <c r="A2947" s="10">
        <v>39925.055555555969</v>
      </c>
      <c r="B2947">
        <v>158491664.92578301</v>
      </c>
      <c r="C2947" s="34">
        <f t="shared" si="45"/>
        <v>0.57300832703936933</v>
      </c>
    </row>
    <row r="2948" spans="1:3" x14ac:dyDescent="0.35">
      <c r="A2948" s="10">
        <v>39926.40625</v>
      </c>
      <c r="B2948">
        <v>6336567.0651128003</v>
      </c>
      <c r="C2948" s="34">
        <f t="shared" ref="C2948:C3011" si="46">($G$2/$G$1)*(B2948/$G$3)</f>
        <v>2.2909127081561662E-2</v>
      </c>
    </row>
    <row r="2949" spans="1:3" x14ac:dyDescent="0.35">
      <c r="A2949" s="10">
        <v>39926.868055555969</v>
      </c>
      <c r="B2949">
        <v>243794727.69437</v>
      </c>
      <c r="C2949" s="34">
        <f t="shared" si="46"/>
        <v>0.88141170781810696</v>
      </c>
    </row>
    <row r="2950" spans="1:3" x14ac:dyDescent="0.35">
      <c r="A2950" s="10">
        <v>39927.048611111008</v>
      </c>
      <c r="B2950">
        <v>136114453.211983</v>
      </c>
      <c r="C2950" s="34">
        <f t="shared" si="46"/>
        <v>0.49210610007409233</v>
      </c>
    </row>
    <row r="2951" spans="1:3" x14ac:dyDescent="0.35">
      <c r="A2951" s="10">
        <v>39927.895833333023</v>
      </c>
      <c r="B2951">
        <v>141137611.240904</v>
      </c>
      <c r="C2951" s="34">
        <f t="shared" si="46"/>
        <v>0.51026674833249919</v>
      </c>
    </row>
    <row r="2952" spans="1:3" x14ac:dyDescent="0.35">
      <c r="A2952" s="10">
        <v>39928.006944444962</v>
      </c>
      <c r="B2952">
        <v>119646295.53870299</v>
      </c>
      <c r="C2952" s="34">
        <f t="shared" si="46"/>
        <v>0.43256737617838775</v>
      </c>
    </row>
    <row r="2953" spans="1:3" x14ac:dyDescent="0.35">
      <c r="A2953" s="10">
        <v>39928.076388888992</v>
      </c>
      <c r="B2953">
        <v>43247561.952298097</v>
      </c>
      <c r="C2953" s="34">
        <f t="shared" si="46"/>
        <v>0.15635657013523158</v>
      </c>
    </row>
    <row r="2954" spans="1:3" x14ac:dyDescent="0.35">
      <c r="A2954" s="10">
        <v>39928.399305555969</v>
      </c>
      <c r="B2954">
        <v>170640413.22118601</v>
      </c>
      <c r="C2954" s="34">
        <f t="shared" si="46"/>
        <v>0.61693072472274946</v>
      </c>
    </row>
    <row r="2955" spans="1:3" x14ac:dyDescent="0.35">
      <c r="A2955" s="10">
        <v>39928.538194444962</v>
      </c>
      <c r="B2955">
        <v>27021962.963250902</v>
      </c>
      <c r="C2955" s="34">
        <f t="shared" si="46"/>
        <v>9.7694789174830182E-2</v>
      </c>
    </row>
    <row r="2956" spans="1:3" x14ac:dyDescent="0.35">
      <c r="A2956" s="10">
        <v>39928.857638888992</v>
      </c>
      <c r="B2956">
        <v>199879884.55796799</v>
      </c>
      <c r="C2956" s="34">
        <f t="shared" si="46"/>
        <v>0.72264265955573037</v>
      </c>
    </row>
    <row r="2957" spans="1:3" x14ac:dyDescent="0.35">
      <c r="A2957" s="10">
        <v>39929.038194444962</v>
      </c>
      <c r="B2957">
        <v>228041216.629511</v>
      </c>
      <c r="C2957" s="34">
        <f t="shared" si="46"/>
        <v>0.82445670627592438</v>
      </c>
    </row>
    <row r="2958" spans="1:3" x14ac:dyDescent="0.35">
      <c r="A2958" s="10">
        <v>39929.427083333023</v>
      </c>
      <c r="B2958">
        <v>63720725.142375201</v>
      </c>
      <c r="C2958" s="34">
        <f t="shared" si="46"/>
        <v>0.23037492936089496</v>
      </c>
    </row>
    <row r="2959" spans="1:3" x14ac:dyDescent="0.35">
      <c r="A2959" s="10">
        <v>39929.888888888992</v>
      </c>
      <c r="B2959">
        <v>79963878.115803301</v>
      </c>
      <c r="C2959" s="34">
        <f t="shared" si="46"/>
        <v>0.28910017472636579</v>
      </c>
    </row>
    <row r="2960" spans="1:3" x14ac:dyDescent="0.35">
      <c r="A2960" s="10">
        <v>39930.069444444962</v>
      </c>
      <c r="B2960">
        <v>32208564.6321401</v>
      </c>
      <c r="C2960" s="34">
        <f t="shared" si="46"/>
        <v>0.11644634905466036</v>
      </c>
    </row>
    <row r="2961" spans="1:3" x14ac:dyDescent="0.35">
      <c r="A2961" s="10">
        <v>39930.850694444962</v>
      </c>
      <c r="B2961">
        <v>166554614.20365199</v>
      </c>
      <c r="C2961" s="34">
        <f t="shared" si="46"/>
        <v>0.60215898981320337</v>
      </c>
    </row>
    <row r="2962" spans="1:3" x14ac:dyDescent="0.35">
      <c r="A2962" s="10">
        <v>39931.03125</v>
      </c>
      <c r="B2962">
        <v>226979468.43007499</v>
      </c>
      <c r="C2962" s="34">
        <f t="shared" si="46"/>
        <v>0.8206180781702711</v>
      </c>
    </row>
    <row r="2963" spans="1:3" x14ac:dyDescent="0.35">
      <c r="A2963" s="10">
        <v>39931.420138888992</v>
      </c>
      <c r="B2963">
        <v>242554494.356125</v>
      </c>
      <c r="C2963" s="34">
        <f t="shared" si="46"/>
        <v>0.87692778728752885</v>
      </c>
    </row>
    <row r="2964" spans="1:3" x14ac:dyDescent="0.35">
      <c r="A2964" s="10">
        <v>39931.881944444962</v>
      </c>
      <c r="B2964">
        <v>199278682.58315</v>
      </c>
      <c r="C2964" s="34">
        <f t="shared" si="46"/>
        <v>0.72046908318523462</v>
      </c>
    </row>
    <row r="2965" spans="1:3" x14ac:dyDescent="0.35">
      <c r="A2965" s="10">
        <v>39932.059027777985</v>
      </c>
      <c r="B2965">
        <v>81307113.146423802</v>
      </c>
      <c r="C2965" s="34">
        <f t="shared" si="46"/>
        <v>0.29395648599091684</v>
      </c>
    </row>
    <row r="2966" spans="1:3" x14ac:dyDescent="0.35">
      <c r="A2966" s="10">
        <v>39932.381944444962</v>
      </c>
      <c r="B2966">
        <v>54895227.3547398</v>
      </c>
      <c r="C2966" s="34">
        <f t="shared" si="46"/>
        <v>0.19846736043636695</v>
      </c>
    </row>
    <row r="2967" spans="1:3" x14ac:dyDescent="0.35">
      <c r="A2967" s="10">
        <v>39932.520833333023</v>
      </c>
      <c r="B2967">
        <v>76830215.712160707</v>
      </c>
      <c r="C2967" s="34">
        <f t="shared" si="46"/>
        <v>0.27777077988242721</v>
      </c>
    </row>
    <row r="2968" spans="1:3" x14ac:dyDescent="0.35">
      <c r="A2968" s="10">
        <v>39932.84375</v>
      </c>
      <c r="B2968">
        <v>166312928.67462599</v>
      </c>
      <c r="C2968" s="34">
        <f t="shared" si="46"/>
        <v>0.60128520366980165</v>
      </c>
    </row>
    <row r="2969" spans="1:3" x14ac:dyDescent="0.35">
      <c r="A2969" s="10">
        <v>39932.909722222015</v>
      </c>
      <c r="B2969">
        <v>18963804.314087801</v>
      </c>
      <c r="C2969" s="34">
        <f t="shared" si="46"/>
        <v>6.8561446366317433E-2</v>
      </c>
    </row>
    <row r="2970" spans="1:3" x14ac:dyDescent="0.35">
      <c r="A2970" s="10">
        <v>39933.020833333023</v>
      </c>
      <c r="B2970">
        <v>228317996.62650701</v>
      </c>
      <c r="C2970" s="34">
        <f t="shared" si="46"/>
        <v>0.82545737241890993</v>
      </c>
    </row>
    <row r="2971" spans="1:3" x14ac:dyDescent="0.35">
      <c r="A2971" s="10">
        <v>39933.409722222015</v>
      </c>
      <c r="B2971">
        <v>191729203.77026001</v>
      </c>
      <c r="C2971" s="34">
        <f t="shared" si="46"/>
        <v>0.69317481363094002</v>
      </c>
    </row>
    <row r="2972" spans="1:3" x14ac:dyDescent="0.35">
      <c r="A2972" s="10">
        <v>39933.482638888992</v>
      </c>
      <c r="B2972">
        <v>91486661.8302304</v>
      </c>
      <c r="C2972" s="34">
        <f t="shared" si="46"/>
        <v>0.3307594696939099</v>
      </c>
    </row>
    <row r="2973" spans="1:3" x14ac:dyDescent="0.35">
      <c r="A2973" s="10">
        <v>39933.871527777985</v>
      </c>
      <c r="B2973">
        <v>51527480.104444198</v>
      </c>
      <c r="C2973" s="34">
        <f t="shared" si="46"/>
        <v>0.18629165883914442</v>
      </c>
    </row>
    <row r="2974" spans="1:3" x14ac:dyDescent="0.35">
      <c r="A2974" s="10">
        <v>39934.052083333023</v>
      </c>
      <c r="B2974">
        <v>110493060.53430399</v>
      </c>
      <c r="C2974" s="34">
        <f t="shared" si="46"/>
        <v>0.39947491116248368</v>
      </c>
    </row>
    <row r="2975" spans="1:3" x14ac:dyDescent="0.35">
      <c r="A2975" s="10">
        <v>39934.440972222015</v>
      </c>
      <c r="B2975">
        <v>1542345.5857587401</v>
      </c>
      <c r="C2975" s="34">
        <f t="shared" si="46"/>
        <v>5.5761725023585219E-3</v>
      </c>
    </row>
    <row r="2976" spans="1:3" x14ac:dyDescent="0.35">
      <c r="A2976" s="10">
        <v>39934.510416666977</v>
      </c>
      <c r="B2976">
        <v>30711875.351128802</v>
      </c>
      <c r="C2976" s="34">
        <f t="shared" si="46"/>
        <v>0.11103524165408106</v>
      </c>
    </row>
    <row r="2977" spans="1:3" x14ac:dyDescent="0.35">
      <c r="A2977" s="10">
        <v>39934.902777777985</v>
      </c>
      <c r="B2977">
        <v>120862822.95302799</v>
      </c>
      <c r="C2977" s="34">
        <f t="shared" si="46"/>
        <v>0.43696559067633201</v>
      </c>
    </row>
    <row r="2978" spans="1:3" x14ac:dyDescent="0.35">
      <c r="A2978" s="10">
        <v>39935.013888888992</v>
      </c>
      <c r="B2978">
        <v>145028331.46342999</v>
      </c>
      <c r="C2978" s="34">
        <f t="shared" si="46"/>
        <v>0.52433319836778536</v>
      </c>
    </row>
    <row r="2979" spans="1:3" x14ac:dyDescent="0.35">
      <c r="A2979" s="10">
        <v>39935.079861111008</v>
      </c>
      <c r="B2979">
        <v>39073840.962040097</v>
      </c>
      <c r="C2979" s="34">
        <f t="shared" si="46"/>
        <v>0.14126696347814496</v>
      </c>
    </row>
    <row r="2980" spans="1:3" x14ac:dyDescent="0.35">
      <c r="A2980" s="10">
        <v>39935.864583333023</v>
      </c>
      <c r="B2980">
        <v>214754519.87219101</v>
      </c>
      <c r="C2980" s="34">
        <f t="shared" si="46"/>
        <v>0.7764201872302291</v>
      </c>
    </row>
    <row r="2981" spans="1:3" x14ac:dyDescent="0.35">
      <c r="A2981" s="10">
        <v>39936.041666666977</v>
      </c>
      <c r="B2981">
        <v>37079948.753826201</v>
      </c>
      <c r="C2981" s="34">
        <f t="shared" si="46"/>
        <v>0.13405827626383321</v>
      </c>
    </row>
    <row r="2982" spans="1:3" x14ac:dyDescent="0.35">
      <c r="A2982" s="10">
        <v>39936.892361111008</v>
      </c>
      <c r="B2982">
        <v>176857118.139503</v>
      </c>
      <c r="C2982" s="34">
        <f t="shared" si="46"/>
        <v>0.63940650404281851</v>
      </c>
    </row>
    <row r="2983" spans="1:3" x14ac:dyDescent="0.35">
      <c r="A2983" s="10">
        <v>39937.072916666977</v>
      </c>
      <c r="B2983">
        <v>57198979.002361603</v>
      </c>
      <c r="C2983" s="34">
        <f t="shared" si="46"/>
        <v>0.20679630870084578</v>
      </c>
    </row>
    <row r="2984" spans="1:3" x14ac:dyDescent="0.35">
      <c r="A2984" s="10">
        <v>39937.854166666977</v>
      </c>
      <c r="B2984">
        <v>181868581.879601</v>
      </c>
      <c r="C2984" s="34">
        <f t="shared" si="46"/>
        <v>0.65752487294932671</v>
      </c>
    </row>
    <row r="2985" spans="1:3" x14ac:dyDescent="0.35">
      <c r="A2985" s="10">
        <v>39938.034722222015</v>
      </c>
      <c r="B2985">
        <v>212089698.822108</v>
      </c>
      <c r="C2985" s="34">
        <f t="shared" si="46"/>
        <v>0.76678583420300594</v>
      </c>
    </row>
    <row r="2986" spans="1:3" x14ac:dyDescent="0.35">
      <c r="A2986" s="10">
        <v>39938.885416666977</v>
      </c>
      <c r="B2986">
        <v>192316982.132119</v>
      </c>
      <c r="C2986" s="34">
        <f t="shared" si="46"/>
        <v>0.69529985847766107</v>
      </c>
    </row>
    <row r="2987" spans="1:3" x14ac:dyDescent="0.35">
      <c r="A2987" s="10">
        <v>39939.0625</v>
      </c>
      <c r="B2987">
        <v>135946107.24474299</v>
      </c>
      <c r="C2987" s="34">
        <f t="shared" si="46"/>
        <v>0.49149746465407079</v>
      </c>
    </row>
    <row r="2988" spans="1:3" x14ac:dyDescent="0.35">
      <c r="A2988" s="10">
        <v>39939.385416666977</v>
      </c>
      <c r="B2988">
        <v>126712392.44134299</v>
      </c>
      <c r="C2988" s="34">
        <f t="shared" si="46"/>
        <v>0.45811403421100932</v>
      </c>
    </row>
    <row r="2989" spans="1:3" x14ac:dyDescent="0.35">
      <c r="A2989" s="10">
        <v>39939.524305555969</v>
      </c>
      <c r="B2989">
        <v>31071817.561521702</v>
      </c>
      <c r="C2989" s="34">
        <f t="shared" si="46"/>
        <v>0.11233657118396308</v>
      </c>
    </row>
    <row r="2990" spans="1:3" x14ac:dyDescent="0.35">
      <c r="A2990" s="10">
        <v>39939.847222222015</v>
      </c>
      <c r="B2990">
        <v>124855019.394255</v>
      </c>
      <c r="C2990" s="34">
        <f t="shared" si="46"/>
        <v>0.45139891627153733</v>
      </c>
    </row>
    <row r="2991" spans="1:3" x14ac:dyDescent="0.35">
      <c r="A2991" s="10">
        <v>39940.024305555969</v>
      </c>
      <c r="B2991">
        <v>152203185.36835399</v>
      </c>
      <c r="C2991" s="34">
        <f t="shared" si="46"/>
        <v>0.55027305479327981</v>
      </c>
    </row>
    <row r="2992" spans="1:3" x14ac:dyDescent="0.35">
      <c r="A2992" s="10">
        <v>39940.416666666977</v>
      </c>
      <c r="B2992">
        <v>79061946.684555307</v>
      </c>
      <c r="C2992" s="34">
        <f t="shared" si="46"/>
        <v>0.28583934570569997</v>
      </c>
    </row>
    <row r="2993" spans="1:3" x14ac:dyDescent="0.35">
      <c r="A2993" s="10">
        <v>39940.486111111008</v>
      </c>
      <c r="B2993">
        <v>121610128.15249</v>
      </c>
      <c r="C2993" s="34">
        <f t="shared" si="46"/>
        <v>0.43966738639746389</v>
      </c>
    </row>
    <row r="2994" spans="1:3" x14ac:dyDescent="0.35">
      <c r="A2994" s="10">
        <v>39940.875</v>
      </c>
      <c r="B2994">
        <v>183347300.49976301</v>
      </c>
      <c r="C2994" s="34">
        <f t="shared" si="46"/>
        <v>0.66287100949914313</v>
      </c>
    </row>
    <row r="2995" spans="1:3" x14ac:dyDescent="0.35">
      <c r="A2995" s="10">
        <v>39941.055555555969</v>
      </c>
      <c r="B2995">
        <v>177306121.26077601</v>
      </c>
      <c r="C2995" s="34">
        <f t="shared" si="46"/>
        <v>0.64102982301972866</v>
      </c>
    </row>
    <row r="2996" spans="1:3" x14ac:dyDescent="0.35">
      <c r="A2996" s="10">
        <v>39941.378472222015</v>
      </c>
      <c r="B2996">
        <v>12647508.4709193</v>
      </c>
      <c r="C2996" s="34">
        <f t="shared" si="46"/>
        <v>4.572560754870824E-2</v>
      </c>
    </row>
    <row r="2997" spans="1:3" x14ac:dyDescent="0.35">
      <c r="A2997" s="10">
        <v>39941.517361111008</v>
      </c>
      <c r="B2997">
        <v>93870680.9225678</v>
      </c>
      <c r="C2997" s="34">
        <f t="shared" si="46"/>
        <v>0.33937861564312971</v>
      </c>
    </row>
    <row r="2998" spans="1:3" x14ac:dyDescent="0.35">
      <c r="A2998" s="10">
        <v>39941.90625</v>
      </c>
      <c r="B2998">
        <v>134504536.41977701</v>
      </c>
      <c r="C2998" s="34">
        <f t="shared" si="46"/>
        <v>0.48628563167150146</v>
      </c>
    </row>
    <row r="2999" spans="1:3" x14ac:dyDescent="0.35">
      <c r="A2999" s="10">
        <v>39942.017361111008</v>
      </c>
      <c r="B2999">
        <v>99773722.500944093</v>
      </c>
      <c r="C2999" s="34">
        <f t="shared" si="46"/>
        <v>0.36072038134956708</v>
      </c>
    </row>
    <row r="3000" spans="1:3" x14ac:dyDescent="0.35">
      <c r="A3000" s="10">
        <v>39942.40625</v>
      </c>
      <c r="B3000">
        <v>167059538.82414201</v>
      </c>
      <c r="C3000" s="34">
        <f t="shared" si="46"/>
        <v>0.60398448651805192</v>
      </c>
    </row>
    <row r="3001" spans="1:3" x14ac:dyDescent="0.35">
      <c r="A3001" s="10">
        <v>39942.479166666977</v>
      </c>
      <c r="B3001">
        <v>48728873.479891501</v>
      </c>
      <c r="C3001" s="34">
        <f t="shared" si="46"/>
        <v>0.17617361950422311</v>
      </c>
    </row>
    <row r="3002" spans="1:3" x14ac:dyDescent="0.35">
      <c r="A3002" s="10">
        <v>39942.868055555969</v>
      </c>
      <c r="B3002">
        <v>172620181.32516199</v>
      </c>
      <c r="C3002" s="34">
        <f t="shared" si="46"/>
        <v>0.62408834786789336</v>
      </c>
    </row>
    <row r="3003" spans="1:3" x14ac:dyDescent="0.35">
      <c r="A3003" s="10">
        <v>39943.045138888992</v>
      </c>
      <c r="B3003">
        <v>202822212.58859599</v>
      </c>
      <c r="C3003" s="34">
        <f t="shared" si="46"/>
        <v>0.73328030705107783</v>
      </c>
    </row>
    <row r="3004" spans="1:3" x14ac:dyDescent="0.35">
      <c r="A3004" s="10">
        <v>39943.4375</v>
      </c>
      <c r="B3004">
        <v>46078383.1663405</v>
      </c>
      <c r="C3004" s="34">
        <f t="shared" si="46"/>
        <v>0.16659107760138489</v>
      </c>
    </row>
    <row r="3005" spans="1:3" x14ac:dyDescent="0.35">
      <c r="A3005" s="10">
        <v>39943.506944444962</v>
      </c>
      <c r="B3005">
        <v>187613816.64697599</v>
      </c>
      <c r="C3005" s="34">
        <f t="shared" si="46"/>
        <v>0.67829610633906701</v>
      </c>
    </row>
    <row r="3006" spans="1:3" x14ac:dyDescent="0.35">
      <c r="A3006" s="10">
        <v>39943.895833333023</v>
      </c>
      <c r="B3006">
        <v>169623944.76328301</v>
      </c>
      <c r="C3006" s="34">
        <f t="shared" si="46"/>
        <v>0.61325580029802318</v>
      </c>
    </row>
    <row r="3007" spans="1:3" x14ac:dyDescent="0.35">
      <c r="A3007" s="10">
        <v>39944.006944444962</v>
      </c>
      <c r="B3007">
        <v>81688408.409112304</v>
      </c>
      <c r="C3007" s="34">
        <f t="shared" si="46"/>
        <v>0.29533501501755988</v>
      </c>
    </row>
    <row r="3008" spans="1:3" x14ac:dyDescent="0.35">
      <c r="A3008" s="10">
        <v>39944.076388888992</v>
      </c>
      <c r="B3008">
        <v>42814571.247245997</v>
      </c>
      <c r="C3008" s="34">
        <f t="shared" si="46"/>
        <v>0.15479114220158169</v>
      </c>
    </row>
    <row r="3009" spans="1:3" x14ac:dyDescent="0.35">
      <c r="A3009" s="10">
        <v>39944.399305555969</v>
      </c>
      <c r="B3009">
        <v>131673155.38828599</v>
      </c>
      <c r="C3009" s="34">
        <f t="shared" si="46"/>
        <v>0.47604910024995706</v>
      </c>
    </row>
    <row r="3010" spans="1:3" x14ac:dyDescent="0.35">
      <c r="A3010" s="10">
        <v>39944.538194444962</v>
      </c>
      <c r="B3010">
        <v>17179616.636993099</v>
      </c>
      <c r="C3010" s="34">
        <f t="shared" si="46"/>
        <v>6.2110921687590435E-2</v>
      </c>
    </row>
    <row r="3011" spans="1:3" x14ac:dyDescent="0.35">
      <c r="A3011" s="10">
        <v>39944.857638888992</v>
      </c>
      <c r="B3011">
        <v>156517761.26467401</v>
      </c>
      <c r="C3011" s="34">
        <f t="shared" si="46"/>
        <v>0.56587190611074445</v>
      </c>
    </row>
    <row r="3012" spans="1:3" x14ac:dyDescent="0.35">
      <c r="A3012" s="10">
        <v>39945.038194444962</v>
      </c>
      <c r="B3012">
        <v>129981724.77974901</v>
      </c>
      <c r="C3012" s="34">
        <f t="shared" ref="C3012:C3075" si="47">($G$2/$G$1)*(B3012/$G$3)</f>
        <v>0.46993392804986178</v>
      </c>
    </row>
    <row r="3013" spans="1:3" x14ac:dyDescent="0.35">
      <c r="A3013" s="10">
        <v>39945.427083333023</v>
      </c>
      <c r="B3013">
        <v>8375178.8252262603</v>
      </c>
      <c r="C3013" s="34">
        <f t="shared" si="47"/>
        <v>3.0279492675818021E-2</v>
      </c>
    </row>
    <row r="3014" spans="1:3" x14ac:dyDescent="0.35">
      <c r="A3014" s="10">
        <v>39945.5</v>
      </c>
      <c r="B3014">
        <v>10995161.605398901</v>
      </c>
      <c r="C3014" s="34">
        <f t="shared" si="47"/>
        <v>3.97517381118268E-2</v>
      </c>
    </row>
    <row r="3015" spans="1:3" x14ac:dyDescent="0.35">
      <c r="A3015" s="10">
        <v>39945.888888888992</v>
      </c>
      <c r="B3015">
        <v>169805854.028566</v>
      </c>
      <c r="C3015" s="34">
        <f t="shared" si="47"/>
        <v>0.61391347225712323</v>
      </c>
    </row>
    <row r="3016" spans="1:3" x14ac:dyDescent="0.35">
      <c r="A3016" s="10">
        <v>39946.069444444962</v>
      </c>
      <c r="B3016">
        <v>149758226.21753901</v>
      </c>
      <c r="C3016" s="34">
        <f t="shared" si="47"/>
        <v>0.54143358709417955</v>
      </c>
    </row>
    <row r="3017" spans="1:3" x14ac:dyDescent="0.35">
      <c r="A3017" s="10">
        <v>39946.388888888992</v>
      </c>
      <c r="B3017">
        <v>115114583.967227</v>
      </c>
      <c r="C3017" s="34">
        <f t="shared" si="47"/>
        <v>0.41618349588151299</v>
      </c>
    </row>
    <row r="3018" spans="1:3" x14ac:dyDescent="0.35">
      <c r="A3018" s="10">
        <v>39946.527777777985</v>
      </c>
      <c r="B3018">
        <v>13241809.381866001</v>
      </c>
      <c r="C3018" s="34">
        <f t="shared" si="47"/>
        <v>4.7874233919054002E-2</v>
      </c>
    </row>
    <row r="3019" spans="1:3" x14ac:dyDescent="0.35">
      <c r="A3019" s="10">
        <v>39946.850694444962</v>
      </c>
      <c r="B3019">
        <v>99949058.267848805</v>
      </c>
      <c r="C3019" s="34">
        <f t="shared" si="47"/>
        <v>0.36135428758376109</v>
      </c>
    </row>
    <row r="3020" spans="1:3" x14ac:dyDescent="0.35">
      <c r="A3020" s="10">
        <v>39947.03125</v>
      </c>
      <c r="B3020">
        <v>121994128.779991</v>
      </c>
      <c r="C3020" s="34">
        <f t="shared" si="47"/>
        <v>0.44105569635842901</v>
      </c>
    </row>
    <row r="3021" spans="1:3" x14ac:dyDescent="0.35">
      <c r="A3021" s="10">
        <v>39947.420138888992</v>
      </c>
      <c r="B3021">
        <v>71980113.816325605</v>
      </c>
      <c r="C3021" s="34">
        <f t="shared" si="47"/>
        <v>0.26023579610517716</v>
      </c>
    </row>
    <row r="3022" spans="1:3" x14ac:dyDescent="0.35">
      <c r="A3022" s="10">
        <v>39947.489583333023</v>
      </c>
      <c r="B3022">
        <v>127158896.13128901</v>
      </c>
      <c r="C3022" s="34">
        <f t="shared" si="47"/>
        <v>0.45972831678235254</v>
      </c>
    </row>
    <row r="3023" spans="1:3" x14ac:dyDescent="0.35">
      <c r="A3023" s="10">
        <v>39947.881944444962</v>
      </c>
      <c r="B3023">
        <v>97741970.517236799</v>
      </c>
      <c r="C3023" s="34">
        <f t="shared" si="47"/>
        <v>0.35337481648539454</v>
      </c>
    </row>
    <row r="3024" spans="1:3" x14ac:dyDescent="0.35">
      <c r="A3024" s="10">
        <v>39948.059027777985</v>
      </c>
      <c r="B3024">
        <v>90841970.694764897</v>
      </c>
      <c r="C3024" s="34">
        <f t="shared" si="47"/>
        <v>0.32842866328107306</v>
      </c>
    </row>
    <row r="3025" spans="1:3" x14ac:dyDescent="0.35">
      <c r="A3025" s="10">
        <v>39948.84375</v>
      </c>
      <c r="B3025">
        <v>21150189.732841399</v>
      </c>
      <c r="C3025" s="34">
        <f t="shared" si="47"/>
        <v>7.6466070572580438E-2</v>
      </c>
    </row>
    <row r="3026" spans="1:3" x14ac:dyDescent="0.35">
      <c r="A3026" s="10">
        <v>39948.909722222015</v>
      </c>
      <c r="B3026">
        <v>28951917.122621</v>
      </c>
      <c r="C3026" s="34">
        <f t="shared" si="47"/>
        <v>0.10467231575101439</v>
      </c>
    </row>
    <row r="3027" spans="1:3" x14ac:dyDescent="0.35">
      <c r="A3027" s="10">
        <v>39949.871527777985</v>
      </c>
      <c r="B3027">
        <v>84539394.966169998</v>
      </c>
      <c r="C3027" s="34">
        <f t="shared" si="47"/>
        <v>0.3056424279546146</v>
      </c>
    </row>
    <row r="3028" spans="1:3" x14ac:dyDescent="0.35">
      <c r="A3028" s="10">
        <v>39950.052083333023</v>
      </c>
      <c r="B3028">
        <v>171536785.76883999</v>
      </c>
      <c r="C3028" s="34">
        <f t="shared" si="47"/>
        <v>0.62017145624119074</v>
      </c>
    </row>
    <row r="3029" spans="1:3" x14ac:dyDescent="0.35">
      <c r="A3029" s="10">
        <v>39950.510416666977</v>
      </c>
      <c r="B3029">
        <v>63866414.1946624</v>
      </c>
      <c r="C3029" s="34">
        <f t="shared" si="47"/>
        <v>0.23090165131916404</v>
      </c>
    </row>
    <row r="3030" spans="1:3" x14ac:dyDescent="0.35">
      <c r="A3030" s="10">
        <v>39950.902777777985</v>
      </c>
      <c r="B3030">
        <v>75121248.009799093</v>
      </c>
      <c r="C3030" s="34">
        <f t="shared" si="47"/>
        <v>0.27159220434311981</v>
      </c>
    </row>
    <row r="3031" spans="1:3" x14ac:dyDescent="0.35">
      <c r="A3031" s="10">
        <v>39951.013888888992</v>
      </c>
      <c r="B3031">
        <v>58387789.420787498</v>
      </c>
      <c r="C3031" s="34">
        <f t="shared" si="47"/>
        <v>0.21109431559823172</v>
      </c>
    </row>
    <row r="3032" spans="1:3" x14ac:dyDescent="0.35">
      <c r="A3032" s="10">
        <v>39951.079861111008</v>
      </c>
      <c r="B3032">
        <v>348237.81589217897</v>
      </c>
      <c r="C3032" s="34">
        <f t="shared" si="47"/>
        <v>1.2590136420717239E-3</v>
      </c>
    </row>
    <row r="3033" spans="1:3" x14ac:dyDescent="0.35">
      <c r="A3033" s="10">
        <v>39951.402777777985</v>
      </c>
      <c r="B3033">
        <v>100686721.44680899</v>
      </c>
      <c r="C3033" s="34">
        <f t="shared" si="47"/>
        <v>0.36402122369230944</v>
      </c>
    </row>
    <row r="3034" spans="1:3" x14ac:dyDescent="0.35">
      <c r="A3034" s="10">
        <v>39951.864583333023</v>
      </c>
      <c r="B3034">
        <v>118890735.842843</v>
      </c>
      <c r="C3034" s="34">
        <f t="shared" si="47"/>
        <v>0.42983573727797086</v>
      </c>
    </row>
    <row r="3035" spans="1:3" x14ac:dyDescent="0.35">
      <c r="A3035" s="10">
        <v>39952.041666666977</v>
      </c>
      <c r="B3035">
        <v>161140291.40702</v>
      </c>
      <c r="C3035" s="34">
        <f t="shared" si="47"/>
        <v>0.58258413047153379</v>
      </c>
    </row>
    <row r="3036" spans="1:3" x14ac:dyDescent="0.35">
      <c r="A3036" s="10">
        <v>39952.503472222015</v>
      </c>
      <c r="B3036">
        <v>154678575.75731599</v>
      </c>
      <c r="C3036" s="34">
        <f t="shared" si="47"/>
        <v>0.559222543122604</v>
      </c>
    </row>
    <row r="3037" spans="1:3" x14ac:dyDescent="0.35">
      <c r="A3037" s="10">
        <v>39952.892361111008</v>
      </c>
      <c r="B3037">
        <v>141398100.35774499</v>
      </c>
      <c r="C3037" s="34">
        <f t="shared" si="47"/>
        <v>0.51120851667800116</v>
      </c>
    </row>
    <row r="3038" spans="1:3" x14ac:dyDescent="0.35">
      <c r="A3038" s="10">
        <v>39953.072916666977</v>
      </c>
      <c r="B3038">
        <v>52897726.976509899</v>
      </c>
      <c r="C3038" s="34">
        <f t="shared" si="47"/>
        <v>0.19124562829968964</v>
      </c>
    </row>
    <row r="3039" spans="1:3" x14ac:dyDescent="0.35">
      <c r="A3039" s="10">
        <v>39953.392361111008</v>
      </c>
      <c r="B3039">
        <v>114954186.31529801</v>
      </c>
      <c r="C3039" s="34">
        <f t="shared" si="47"/>
        <v>0.41560359667838509</v>
      </c>
    </row>
    <row r="3040" spans="1:3" x14ac:dyDescent="0.35">
      <c r="A3040" s="10">
        <v>39953.854166666977</v>
      </c>
      <c r="B3040">
        <v>142897410.13272801</v>
      </c>
      <c r="C3040" s="34">
        <f t="shared" si="47"/>
        <v>0.51662909817217051</v>
      </c>
    </row>
    <row r="3041" spans="1:3" x14ac:dyDescent="0.35">
      <c r="A3041" s="10">
        <v>39954.034722222015</v>
      </c>
      <c r="B3041">
        <v>151368217.51277</v>
      </c>
      <c r="C3041" s="34">
        <f t="shared" si="47"/>
        <v>0.54725432485386072</v>
      </c>
    </row>
    <row r="3042" spans="1:3" x14ac:dyDescent="0.35">
      <c r="A3042" s="10">
        <v>39954.423611111008</v>
      </c>
      <c r="B3042">
        <v>107314672.489917</v>
      </c>
      <c r="C3042" s="34">
        <f t="shared" si="47"/>
        <v>0.38798381592508452</v>
      </c>
    </row>
    <row r="3043" spans="1:3" x14ac:dyDescent="0.35">
      <c r="A3043" s="10">
        <v>39954.496527777985</v>
      </c>
      <c r="B3043">
        <v>88108459.878135607</v>
      </c>
      <c r="C3043" s="34">
        <f t="shared" si="47"/>
        <v>0.31854597032864412</v>
      </c>
    </row>
    <row r="3044" spans="1:3" x14ac:dyDescent="0.35">
      <c r="A3044" s="10">
        <v>39954.885416666977</v>
      </c>
      <c r="B3044">
        <v>80988985.050445795</v>
      </c>
      <c r="C3044" s="34">
        <f t="shared" si="47"/>
        <v>0.29280633056699634</v>
      </c>
    </row>
    <row r="3045" spans="1:3" x14ac:dyDescent="0.35">
      <c r="A3045" s="10">
        <v>39955.0625</v>
      </c>
      <c r="B3045">
        <v>145593229.36259899</v>
      </c>
      <c r="C3045" s="34">
        <f t="shared" si="47"/>
        <v>0.52637552154170408</v>
      </c>
    </row>
    <row r="3046" spans="1:3" x14ac:dyDescent="0.35">
      <c r="A3046" s="10">
        <v>39955.524305555969</v>
      </c>
      <c r="B3046">
        <v>33215967.406022299</v>
      </c>
      <c r="C3046" s="34">
        <f t="shared" si="47"/>
        <v>0.12008849754484985</v>
      </c>
    </row>
    <row r="3047" spans="1:3" x14ac:dyDescent="0.35">
      <c r="A3047" s="10">
        <v>39955.847222222015</v>
      </c>
      <c r="B3047">
        <v>92345302.928959101</v>
      </c>
      <c r="C3047" s="34">
        <f t="shared" si="47"/>
        <v>0.3338637875123906</v>
      </c>
    </row>
    <row r="3048" spans="1:3" x14ac:dyDescent="0.35">
      <c r="A3048" s="10">
        <v>39956.024305555969</v>
      </c>
      <c r="B3048">
        <v>99911864.000049099</v>
      </c>
      <c r="C3048" s="34">
        <f t="shared" si="47"/>
        <v>0.36121981600017755</v>
      </c>
    </row>
    <row r="3049" spans="1:3" x14ac:dyDescent="0.35">
      <c r="A3049" s="10">
        <v>39956.416666666977</v>
      </c>
      <c r="B3049">
        <v>200037808.98688701</v>
      </c>
      <c r="C3049" s="34">
        <f t="shared" si="47"/>
        <v>0.72321361710643761</v>
      </c>
    </row>
    <row r="3050" spans="1:3" x14ac:dyDescent="0.35">
      <c r="A3050" s="10">
        <v>39956.486111111008</v>
      </c>
      <c r="B3050">
        <v>77160279.834164307</v>
      </c>
      <c r="C3050" s="34">
        <f t="shared" si="47"/>
        <v>0.27896408863120942</v>
      </c>
    </row>
    <row r="3051" spans="1:3" x14ac:dyDescent="0.35">
      <c r="A3051" s="10">
        <v>39956.875</v>
      </c>
      <c r="B3051">
        <v>135099828.11722499</v>
      </c>
      <c r="C3051" s="34">
        <f t="shared" si="47"/>
        <v>0.48843784011612112</v>
      </c>
    </row>
    <row r="3052" spans="1:3" x14ac:dyDescent="0.35">
      <c r="A3052" s="10">
        <v>39957.055555555969</v>
      </c>
      <c r="B3052">
        <v>139554396.86877301</v>
      </c>
      <c r="C3052" s="34">
        <f t="shared" si="47"/>
        <v>0.50454281944864099</v>
      </c>
    </row>
    <row r="3053" spans="1:3" x14ac:dyDescent="0.35">
      <c r="A3053" s="10">
        <v>39957.378472222015</v>
      </c>
      <c r="B3053">
        <v>10113414.9537459</v>
      </c>
      <c r="C3053" s="34">
        <f t="shared" si="47"/>
        <v>3.656388483277364E-2</v>
      </c>
    </row>
    <row r="3054" spans="1:3" x14ac:dyDescent="0.35">
      <c r="A3054" s="10">
        <v>39957.517361111008</v>
      </c>
      <c r="B3054">
        <v>138627853.642766</v>
      </c>
      <c r="C3054" s="34">
        <f t="shared" si="47"/>
        <v>0.50119300932384636</v>
      </c>
    </row>
    <row r="3055" spans="1:3" x14ac:dyDescent="0.35">
      <c r="A3055" s="10">
        <v>39957.90625</v>
      </c>
      <c r="B3055">
        <v>50114111.540786304</v>
      </c>
      <c r="C3055" s="34">
        <f t="shared" si="47"/>
        <v>0.18118178787822739</v>
      </c>
    </row>
    <row r="3056" spans="1:3" x14ac:dyDescent="0.35">
      <c r="A3056" s="10">
        <v>39958.017361111008</v>
      </c>
      <c r="B3056">
        <v>87914462.9818497</v>
      </c>
      <c r="C3056" s="34">
        <f t="shared" si="47"/>
        <v>0.31784459693437966</v>
      </c>
    </row>
    <row r="3057" spans="1:3" x14ac:dyDescent="0.35">
      <c r="A3057" s="10">
        <v>39958.40625</v>
      </c>
      <c r="B3057">
        <v>82719849.989378899</v>
      </c>
      <c r="C3057" s="34">
        <f t="shared" si="47"/>
        <v>0.29906407303852373</v>
      </c>
    </row>
    <row r="3058" spans="1:3" x14ac:dyDescent="0.35">
      <c r="A3058" s="10">
        <v>39958.868055555969</v>
      </c>
      <c r="B3058">
        <v>101736568.13695601</v>
      </c>
      <c r="C3058" s="34">
        <f t="shared" si="47"/>
        <v>0.36781682326437937</v>
      </c>
    </row>
    <row r="3059" spans="1:3" x14ac:dyDescent="0.35">
      <c r="A3059" s="10">
        <v>39959.045138888992</v>
      </c>
      <c r="B3059">
        <v>130095689.92642801</v>
      </c>
      <c r="C3059" s="34">
        <f t="shared" si="47"/>
        <v>0.47034595588785511</v>
      </c>
    </row>
    <row r="3060" spans="1:3" x14ac:dyDescent="0.35">
      <c r="A3060" s="10">
        <v>39959.895833333023</v>
      </c>
      <c r="B3060">
        <v>83591690.618228599</v>
      </c>
      <c r="C3060" s="34">
        <f t="shared" si="47"/>
        <v>0.30221611223513417</v>
      </c>
    </row>
    <row r="3061" spans="1:3" x14ac:dyDescent="0.35">
      <c r="A3061" s="10">
        <v>39960.006944444962</v>
      </c>
      <c r="B3061">
        <v>38119123.716444597</v>
      </c>
      <c r="C3061" s="34">
        <f t="shared" si="47"/>
        <v>0.13781529343637661</v>
      </c>
    </row>
    <row r="3062" spans="1:3" x14ac:dyDescent="0.35">
      <c r="A3062" s="10">
        <v>39960.076388888992</v>
      </c>
      <c r="B3062">
        <v>27786692.942181099</v>
      </c>
      <c r="C3062" s="34">
        <f t="shared" si="47"/>
        <v>0.10045958217557782</v>
      </c>
    </row>
    <row r="3063" spans="1:3" x14ac:dyDescent="0.35">
      <c r="A3063" s="10">
        <v>39960.857638888992</v>
      </c>
      <c r="B3063">
        <v>115996829.32395799</v>
      </c>
      <c r="C3063" s="34">
        <f t="shared" si="47"/>
        <v>0.41937315217123278</v>
      </c>
    </row>
    <row r="3064" spans="1:3" x14ac:dyDescent="0.35">
      <c r="A3064" s="10">
        <v>39961.038194444962</v>
      </c>
      <c r="B3064">
        <v>75464232.774168104</v>
      </c>
      <c r="C3064" s="34">
        <f t="shared" si="47"/>
        <v>0.27283222618353087</v>
      </c>
    </row>
    <row r="3065" spans="1:3" x14ac:dyDescent="0.35">
      <c r="A3065" s="10">
        <v>39961.5</v>
      </c>
      <c r="B3065">
        <v>71196295.770835906</v>
      </c>
      <c r="C3065" s="34">
        <f t="shared" si="47"/>
        <v>0.25740199240225287</v>
      </c>
    </row>
    <row r="3066" spans="1:3" x14ac:dyDescent="0.35">
      <c r="A3066" s="10">
        <v>39961.888888888992</v>
      </c>
      <c r="B3066">
        <v>72395543.525465593</v>
      </c>
      <c r="C3066" s="34">
        <f t="shared" si="47"/>
        <v>0.26173773428437563</v>
      </c>
    </row>
    <row r="3067" spans="1:3" x14ac:dyDescent="0.35">
      <c r="A3067" s="10">
        <v>39962.069444444962</v>
      </c>
      <c r="B3067">
        <v>79727851.104257897</v>
      </c>
      <c r="C3067" s="34">
        <f t="shared" si="47"/>
        <v>0.2882468463000093</v>
      </c>
    </row>
    <row r="3068" spans="1:3" x14ac:dyDescent="0.35">
      <c r="A3068" s="10">
        <v>39962.850694444962</v>
      </c>
      <c r="B3068">
        <v>59991250.403696097</v>
      </c>
      <c r="C3068" s="34">
        <f t="shared" si="47"/>
        <v>0.21689144376720898</v>
      </c>
    </row>
    <row r="3069" spans="1:3" x14ac:dyDescent="0.35">
      <c r="A3069" s="10">
        <v>39963.03125</v>
      </c>
      <c r="B3069">
        <v>103384659.225416</v>
      </c>
      <c r="C3069" s="34">
        <f t="shared" si="47"/>
        <v>0.37377530643035017</v>
      </c>
    </row>
    <row r="3070" spans="1:3" x14ac:dyDescent="0.35">
      <c r="A3070" s="10">
        <v>39963.420138888992</v>
      </c>
      <c r="B3070">
        <v>40760908.161233902</v>
      </c>
      <c r="C3070" s="34">
        <f t="shared" si="47"/>
        <v>0.14736636027523026</v>
      </c>
    </row>
    <row r="3071" spans="1:3" x14ac:dyDescent="0.35">
      <c r="A3071" s="10">
        <v>39963.881944444962</v>
      </c>
      <c r="B3071">
        <v>98821873.350224897</v>
      </c>
      <c r="C3071" s="34">
        <f t="shared" si="47"/>
        <v>0.35727908057389002</v>
      </c>
    </row>
    <row r="3072" spans="1:3" x14ac:dyDescent="0.35">
      <c r="A3072" s="10">
        <v>39964.059027777985</v>
      </c>
      <c r="B3072">
        <v>21846058.505411401</v>
      </c>
      <c r="C3072" s="34">
        <f t="shared" si="47"/>
        <v>7.8981903827256603E-2</v>
      </c>
    </row>
    <row r="3073" spans="1:3" x14ac:dyDescent="0.35">
      <c r="A3073" s="10">
        <v>39964.381944444962</v>
      </c>
      <c r="B3073">
        <v>29483163.2944654</v>
      </c>
      <c r="C3073" s="34">
        <f t="shared" si="47"/>
        <v>0.1065929749876826</v>
      </c>
    </row>
    <row r="3074" spans="1:3" x14ac:dyDescent="0.35">
      <c r="A3074" s="10">
        <v>39964.909722222015</v>
      </c>
      <c r="B3074">
        <v>22196231.532396201</v>
      </c>
      <c r="C3074" s="34">
        <f t="shared" si="47"/>
        <v>8.0247914001740112E-2</v>
      </c>
    </row>
    <row r="3075" spans="1:3" x14ac:dyDescent="0.35">
      <c r="A3075" s="10">
        <v>39965.482638888992</v>
      </c>
      <c r="B3075">
        <v>6333941.1693732096</v>
      </c>
      <c r="C3075" s="34">
        <f t="shared" si="47"/>
        <v>2.2899633458503144E-2</v>
      </c>
    </row>
    <row r="3076" spans="1:3" x14ac:dyDescent="0.35">
      <c r="A3076" s="10">
        <v>39965.871527777985</v>
      </c>
      <c r="B3076">
        <v>79209785.971617296</v>
      </c>
      <c r="C3076" s="34">
        <f t="shared" ref="C3076:C3139" si="48">($G$2/$G$1)*(B3076/$G$3)</f>
        <v>0.28637384158969331</v>
      </c>
    </row>
    <row r="3077" spans="1:3" x14ac:dyDescent="0.35">
      <c r="A3077" s="10">
        <v>39966.052083333023</v>
      </c>
      <c r="B3077">
        <v>80021595.461010501</v>
      </c>
      <c r="C3077" s="34">
        <f t="shared" si="48"/>
        <v>0.28930884512826871</v>
      </c>
    </row>
    <row r="3078" spans="1:3" x14ac:dyDescent="0.35">
      <c r="A3078" s="10">
        <v>39966.510416666977</v>
      </c>
      <c r="B3078">
        <v>105757710.983329</v>
      </c>
      <c r="C3078" s="34">
        <f t="shared" si="48"/>
        <v>0.38235480124742022</v>
      </c>
    </row>
    <row r="3079" spans="1:3" x14ac:dyDescent="0.35">
      <c r="A3079" s="10">
        <v>39966.902777777985</v>
      </c>
      <c r="B3079">
        <v>7914708.5070528798</v>
      </c>
      <c r="C3079" s="34">
        <f t="shared" si="48"/>
        <v>2.8614715371652721E-2</v>
      </c>
    </row>
    <row r="3080" spans="1:3" x14ac:dyDescent="0.35">
      <c r="A3080" s="10">
        <v>39967.013888888992</v>
      </c>
      <c r="B3080">
        <v>42604593.258382499</v>
      </c>
      <c r="C3080" s="34">
        <f t="shared" si="48"/>
        <v>0.1540319910110752</v>
      </c>
    </row>
    <row r="3081" spans="1:3" x14ac:dyDescent="0.35">
      <c r="A3081" s="10">
        <v>39967.402777777985</v>
      </c>
      <c r="B3081">
        <v>35225998.728188001</v>
      </c>
      <c r="C3081" s="34">
        <f t="shared" si="48"/>
        <v>0.12735553386344892</v>
      </c>
    </row>
    <row r="3082" spans="1:3" x14ac:dyDescent="0.35">
      <c r="A3082" s="10">
        <v>39967.864583333023</v>
      </c>
      <c r="B3082">
        <v>67980394.869994</v>
      </c>
      <c r="C3082" s="34">
        <f t="shared" si="48"/>
        <v>0.24577527376074751</v>
      </c>
    </row>
    <row r="3083" spans="1:3" x14ac:dyDescent="0.35">
      <c r="A3083" s="10">
        <v>39968.041666666977</v>
      </c>
      <c r="B3083">
        <v>68193459.189091101</v>
      </c>
      <c r="C3083" s="34">
        <f t="shared" si="48"/>
        <v>0.2465455832220986</v>
      </c>
    </row>
    <row r="3084" spans="1:3" x14ac:dyDescent="0.35">
      <c r="A3084" s="10">
        <v>39968.892361111008</v>
      </c>
      <c r="B3084">
        <v>52925424.351192102</v>
      </c>
      <c r="C3084" s="34">
        <f t="shared" si="48"/>
        <v>0.19134576496200223</v>
      </c>
    </row>
    <row r="3085" spans="1:3" x14ac:dyDescent="0.35">
      <c r="A3085" s="10">
        <v>39969.072916666977</v>
      </c>
      <c r="B3085">
        <v>26965695.3287948</v>
      </c>
      <c r="C3085" s="34">
        <f t="shared" si="48"/>
        <v>9.7491360034873506E-2</v>
      </c>
    </row>
    <row r="3086" spans="1:3" x14ac:dyDescent="0.35">
      <c r="A3086" s="10">
        <v>39969.392361111008</v>
      </c>
      <c r="B3086">
        <v>39263593.506362602</v>
      </c>
      <c r="C3086" s="34">
        <f t="shared" si="48"/>
        <v>0.14195299190761865</v>
      </c>
    </row>
    <row r="3087" spans="1:3" x14ac:dyDescent="0.35">
      <c r="A3087" s="10">
        <v>39969.854166666977</v>
      </c>
      <c r="B3087">
        <v>79808163.963503107</v>
      </c>
      <c r="C3087" s="34">
        <f t="shared" si="48"/>
        <v>0.28853720817574202</v>
      </c>
    </row>
    <row r="3088" spans="1:3" x14ac:dyDescent="0.35">
      <c r="A3088" s="10">
        <v>39970.034722222015</v>
      </c>
      <c r="B3088">
        <v>89337761.728471607</v>
      </c>
      <c r="C3088" s="34">
        <f t="shared" si="48"/>
        <v>0.32299036932601272</v>
      </c>
    </row>
    <row r="3089" spans="1:3" x14ac:dyDescent="0.35">
      <c r="A3089" s="10">
        <v>39970.423611111008</v>
      </c>
      <c r="B3089">
        <v>36446634.091751501</v>
      </c>
      <c r="C3089" s="34">
        <f t="shared" si="48"/>
        <v>0.13176860017787081</v>
      </c>
    </row>
    <row r="3090" spans="1:3" x14ac:dyDescent="0.35">
      <c r="A3090" s="10">
        <v>39970.496527777985</v>
      </c>
      <c r="B3090">
        <v>46060539.824949302</v>
      </c>
      <c r="C3090" s="34">
        <f t="shared" si="48"/>
        <v>0.16652656705943208</v>
      </c>
    </row>
    <row r="3091" spans="1:3" x14ac:dyDescent="0.35">
      <c r="A3091" s="10">
        <v>39970.885416666977</v>
      </c>
      <c r="B3091">
        <v>102736837.753957</v>
      </c>
      <c r="C3091" s="34">
        <f t="shared" si="48"/>
        <v>0.3714331826489215</v>
      </c>
    </row>
    <row r="3092" spans="1:3" x14ac:dyDescent="0.35">
      <c r="A3092" s="10">
        <v>39971.0625</v>
      </c>
      <c r="B3092">
        <v>81102598.684921294</v>
      </c>
      <c r="C3092" s="34">
        <f t="shared" si="48"/>
        <v>0.29321708755317699</v>
      </c>
    </row>
    <row r="3093" spans="1:3" x14ac:dyDescent="0.35">
      <c r="A3093" s="10">
        <v>39971.385416666977</v>
      </c>
      <c r="B3093">
        <v>7017672.5803107601</v>
      </c>
      <c r="C3093" s="34">
        <f t="shared" si="48"/>
        <v>2.5371585482661978E-2</v>
      </c>
    </row>
    <row r="3094" spans="1:3" x14ac:dyDescent="0.35">
      <c r="A3094" s="10">
        <v>39971.524305555969</v>
      </c>
      <c r="B3094">
        <v>24191443.003394701</v>
      </c>
      <c r="C3094" s="34">
        <f t="shared" si="48"/>
        <v>8.7461370858426993E-2</v>
      </c>
    </row>
    <row r="3095" spans="1:3" x14ac:dyDescent="0.35">
      <c r="A3095" s="10">
        <v>39971.847222222015</v>
      </c>
      <c r="B3095">
        <v>76148243.530230403</v>
      </c>
      <c r="C3095" s="34">
        <f t="shared" si="48"/>
        <v>0.27530518814775606</v>
      </c>
    </row>
    <row r="3096" spans="1:3" x14ac:dyDescent="0.35">
      <c r="A3096" s="10">
        <v>39972.024305555969</v>
      </c>
      <c r="B3096">
        <v>70248189.180703297</v>
      </c>
      <c r="C3096" s="34">
        <f t="shared" si="48"/>
        <v>0.25397422242254269</v>
      </c>
    </row>
    <row r="3097" spans="1:3" x14ac:dyDescent="0.35">
      <c r="A3097" s="10">
        <v>39972.875</v>
      </c>
      <c r="B3097">
        <v>109873528.214809</v>
      </c>
      <c r="C3097" s="34">
        <f t="shared" si="48"/>
        <v>0.39723506354584792</v>
      </c>
    </row>
    <row r="3098" spans="1:3" x14ac:dyDescent="0.35">
      <c r="A3098" s="10">
        <v>39973.055555555969</v>
      </c>
      <c r="B3098">
        <v>57494894.455811098</v>
      </c>
      <c r="C3098" s="34">
        <f t="shared" si="48"/>
        <v>0.20786615687870166</v>
      </c>
    </row>
    <row r="3099" spans="1:3" x14ac:dyDescent="0.35">
      <c r="A3099" s="10">
        <v>39973.517361111008</v>
      </c>
      <c r="B3099">
        <v>27030800.1557464</v>
      </c>
      <c r="C3099" s="34">
        <f t="shared" si="48"/>
        <v>9.7726739024621603E-2</v>
      </c>
    </row>
    <row r="3100" spans="1:3" x14ac:dyDescent="0.35">
      <c r="A3100" s="10">
        <v>39973.90625</v>
      </c>
      <c r="B3100">
        <v>30637137.922182601</v>
      </c>
      <c r="C3100" s="34">
        <f t="shared" si="48"/>
        <v>0.11076503710327555</v>
      </c>
    </row>
    <row r="3101" spans="1:3" x14ac:dyDescent="0.35">
      <c r="A3101" s="10">
        <v>39974.868055555969</v>
      </c>
      <c r="B3101">
        <v>87299709.087925807</v>
      </c>
      <c r="C3101" s="34">
        <f t="shared" si="48"/>
        <v>0.31562202516403948</v>
      </c>
    </row>
    <row r="3102" spans="1:3" x14ac:dyDescent="0.35">
      <c r="A3102" s="10">
        <v>39975.045138888992</v>
      </c>
      <c r="B3102">
        <v>68322734.443739906</v>
      </c>
      <c r="C3102" s="34">
        <f t="shared" si="48"/>
        <v>0.24701296298890579</v>
      </c>
    </row>
    <row r="3103" spans="1:3" x14ac:dyDescent="0.35">
      <c r="A3103" s="10">
        <v>39975.506944444962</v>
      </c>
      <c r="B3103">
        <v>56600373.015341803</v>
      </c>
      <c r="C3103" s="34">
        <f t="shared" si="48"/>
        <v>0.20463211782469731</v>
      </c>
    </row>
    <row r="3104" spans="1:3" x14ac:dyDescent="0.35">
      <c r="A3104" s="10">
        <v>39975.895833333023</v>
      </c>
      <c r="B3104">
        <v>41069564.401931502</v>
      </c>
      <c r="C3104" s="34">
        <f t="shared" si="48"/>
        <v>0.14848227129929081</v>
      </c>
    </row>
    <row r="3105" spans="1:3" x14ac:dyDescent="0.35">
      <c r="A3105" s="10">
        <v>39976.006944444962</v>
      </c>
      <c r="B3105">
        <v>27202368.148445699</v>
      </c>
      <c r="C3105" s="34">
        <f t="shared" si="48"/>
        <v>9.834702330591906E-2</v>
      </c>
    </row>
    <row r="3106" spans="1:3" x14ac:dyDescent="0.35">
      <c r="A3106" s="10">
        <v>39976.076388888992</v>
      </c>
      <c r="B3106">
        <v>26272019.242979299</v>
      </c>
      <c r="C3106" s="34">
        <f t="shared" si="48"/>
        <v>9.4983454186155933E-2</v>
      </c>
    </row>
    <row r="3107" spans="1:3" x14ac:dyDescent="0.35">
      <c r="A3107" s="10">
        <v>39976.399305555969</v>
      </c>
      <c r="B3107">
        <v>39160022.098345898</v>
      </c>
      <c r="C3107" s="34">
        <f t="shared" si="48"/>
        <v>0.14157854143248133</v>
      </c>
    </row>
    <row r="3108" spans="1:3" x14ac:dyDescent="0.35">
      <c r="A3108" s="10">
        <v>39976.857638888992</v>
      </c>
      <c r="B3108">
        <v>62482496.778432898</v>
      </c>
      <c r="C3108" s="34">
        <f t="shared" si="48"/>
        <v>0.2258982575835651</v>
      </c>
    </row>
    <row r="3109" spans="1:3" x14ac:dyDescent="0.35">
      <c r="A3109" s="10">
        <v>39977.038194444962</v>
      </c>
      <c r="B3109">
        <v>81967349.676427096</v>
      </c>
      <c r="C3109" s="34">
        <f t="shared" si="48"/>
        <v>0.29634349498400564</v>
      </c>
    </row>
    <row r="3110" spans="1:3" x14ac:dyDescent="0.35">
      <c r="A3110" s="10">
        <v>39977.5</v>
      </c>
      <c r="B3110">
        <v>32566344.984951001</v>
      </c>
      <c r="C3110" s="34">
        <f t="shared" si="48"/>
        <v>0.11773986263789978</v>
      </c>
    </row>
    <row r="3111" spans="1:3" x14ac:dyDescent="0.35">
      <c r="A3111" s="10">
        <v>39977.888888888992</v>
      </c>
      <c r="B3111">
        <v>42976029.0864629</v>
      </c>
      <c r="C3111" s="34">
        <f t="shared" si="48"/>
        <v>0.15537487438951972</v>
      </c>
    </row>
    <row r="3112" spans="1:3" x14ac:dyDescent="0.35">
      <c r="A3112" s="10">
        <v>39978.850694444962</v>
      </c>
      <c r="B3112">
        <v>51958004.181093998</v>
      </c>
      <c r="C3112" s="34">
        <f t="shared" si="48"/>
        <v>0.18784816896241677</v>
      </c>
    </row>
    <row r="3113" spans="1:3" x14ac:dyDescent="0.35">
      <c r="A3113" s="10">
        <v>39979.027777777985</v>
      </c>
      <c r="B3113">
        <v>44685551.910632104</v>
      </c>
      <c r="C3113" s="34">
        <f t="shared" si="48"/>
        <v>0.1615554569076699</v>
      </c>
    </row>
    <row r="3114" spans="1:3" x14ac:dyDescent="0.35">
      <c r="A3114" s="10">
        <v>39979.878472222015</v>
      </c>
      <c r="B3114">
        <v>67974927.358595505</v>
      </c>
      <c r="C3114" s="34">
        <f t="shared" si="48"/>
        <v>0.24575550660415299</v>
      </c>
    </row>
    <row r="3115" spans="1:3" x14ac:dyDescent="0.35">
      <c r="A3115" s="10">
        <v>39980.059027777985</v>
      </c>
      <c r="B3115">
        <v>60345533.159856699</v>
      </c>
      <c r="C3115" s="34">
        <f t="shared" si="48"/>
        <v>0.21817231219332806</v>
      </c>
    </row>
    <row r="3116" spans="1:3" x14ac:dyDescent="0.35">
      <c r="A3116" s="10">
        <v>39980.84375</v>
      </c>
      <c r="B3116">
        <v>33603813.216942601</v>
      </c>
      <c r="C3116" s="34">
        <f t="shared" si="48"/>
        <v>0.12149070932279248</v>
      </c>
    </row>
    <row r="3117" spans="1:3" x14ac:dyDescent="0.35">
      <c r="A3117" s="10">
        <v>39980.909722222015</v>
      </c>
      <c r="B3117">
        <v>2218548.9980500801</v>
      </c>
      <c r="C3117" s="34">
        <f t="shared" si="48"/>
        <v>8.0209079160272114E-3</v>
      </c>
    </row>
    <row r="3118" spans="1:3" x14ac:dyDescent="0.35">
      <c r="A3118" s="10">
        <v>39981.020833333023</v>
      </c>
      <c r="B3118">
        <v>53396738.9899657</v>
      </c>
      <c r="C3118" s="34">
        <f t="shared" si="48"/>
        <v>0.19304974865602983</v>
      </c>
    </row>
    <row r="3119" spans="1:3" x14ac:dyDescent="0.35">
      <c r="A3119" s="10">
        <v>39981.871527777985</v>
      </c>
      <c r="B3119">
        <v>73817463.9187181</v>
      </c>
      <c r="C3119" s="34">
        <f t="shared" si="48"/>
        <v>0.26687852339844237</v>
      </c>
    </row>
    <row r="3120" spans="1:3" x14ac:dyDescent="0.35">
      <c r="A3120" s="10">
        <v>39982.052083333023</v>
      </c>
      <c r="B3120">
        <v>60054430.868426897</v>
      </c>
      <c r="C3120" s="34">
        <f t="shared" si="48"/>
        <v>0.21711986544738957</v>
      </c>
    </row>
    <row r="3121" spans="1:3" x14ac:dyDescent="0.35">
      <c r="A3121" s="10">
        <v>39982.902777777985</v>
      </c>
      <c r="B3121">
        <v>23119068.452203602</v>
      </c>
      <c r="C3121" s="34">
        <f t="shared" si="48"/>
        <v>8.3584324404120711E-2</v>
      </c>
    </row>
    <row r="3122" spans="1:3" x14ac:dyDescent="0.35">
      <c r="A3122" s="10">
        <v>39983.013888888992</v>
      </c>
      <c r="B3122">
        <v>2445772.4545374401</v>
      </c>
      <c r="C3122" s="34">
        <f t="shared" si="48"/>
        <v>8.8424081048661292E-3</v>
      </c>
    </row>
    <row r="3123" spans="1:3" x14ac:dyDescent="0.35">
      <c r="A3123" s="10">
        <v>39983.402777777985</v>
      </c>
      <c r="B3123">
        <v>17579842.586002801</v>
      </c>
      <c r="C3123" s="34">
        <f t="shared" si="48"/>
        <v>6.3557892426317819E-2</v>
      </c>
    </row>
    <row r="3124" spans="1:3" x14ac:dyDescent="0.35">
      <c r="A3124" s="10">
        <v>39983.864583333023</v>
      </c>
      <c r="B3124">
        <v>38783524.155726098</v>
      </c>
      <c r="C3124" s="34">
        <f t="shared" si="48"/>
        <v>0.14021735656300974</v>
      </c>
    </row>
    <row r="3125" spans="1:3" x14ac:dyDescent="0.35">
      <c r="A3125" s="10">
        <v>39984.041666666977</v>
      </c>
      <c r="B3125">
        <v>49914173.685023703</v>
      </c>
      <c r="C3125" s="34">
        <f t="shared" si="48"/>
        <v>0.1804589356304703</v>
      </c>
    </row>
    <row r="3126" spans="1:3" x14ac:dyDescent="0.35">
      <c r="A3126" s="10">
        <v>39984.892361111008</v>
      </c>
      <c r="B3126">
        <v>29413118.009871598</v>
      </c>
      <c r="C3126" s="34">
        <f t="shared" si="48"/>
        <v>0.10633973434338194</v>
      </c>
    </row>
    <row r="3127" spans="1:3" x14ac:dyDescent="0.35">
      <c r="A3127" s="10">
        <v>39985.392361111008</v>
      </c>
      <c r="B3127">
        <v>16326687.726620801</v>
      </c>
      <c r="C3127" s="34">
        <f t="shared" si="48"/>
        <v>5.9027255627013664E-2</v>
      </c>
    </row>
    <row r="3128" spans="1:3" x14ac:dyDescent="0.35">
      <c r="A3128" s="10">
        <v>39985.854166666977</v>
      </c>
      <c r="B3128">
        <v>37902150.385927498</v>
      </c>
      <c r="C3128" s="34">
        <f t="shared" si="48"/>
        <v>0.13703085139527635</v>
      </c>
    </row>
    <row r="3129" spans="1:3" x14ac:dyDescent="0.35">
      <c r="A3129" s="10">
        <v>39986.034722222015</v>
      </c>
      <c r="B3129">
        <v>31758651.271492001</v>
      </c>
      <c r="C3129" s="34">
        <f t="shared" si="48"/>
        <v>0.11481973921231724</v>
      </c>
    </row>
    <row r="3130" spans="1:3" x14ac:dyDescent="0.35">
      <c r="A3130" s="10">
        <v>39986.885416666977</v>
      </c>
      <c r="B3130">
        <v>33647082.359868497</v>
      </c>
      <c r="C3130" s="34">
        <f t="shared" si="48"/>
        <v>0.12164714391644765</v>
      </c>
    </row>
    <row r="3131" spans="1:3" x14ac:dyDescent="0.35">
      <c r="A3131" s="10">
        <v>39987.0625</v>
      </c>
      <c r="B3131">
        <v>23096943.310398199</v>
      </c>
      <c r="C3131" s="34">
        <f t="shared" si="48"/>
        <v>8.3504333506824263E-2</v>
      </c>
    </row>
    <row r="3132" spans="1:3" x14ac:dyDescent="0.35">
      <c r="A3132" s="10">
        <v>39987.847222222015</v>
      </c>
      <c r="B3132">
        <v>22987877.589605398</v>
      </c>
      <c r="C3132" s="34">
        <f t="shared" si="48"/>
        <v>8.3110018977804137E-2</v>
      </c>
    </row>
    <row r="3133" spans="1:3" x14ac:dyDescent="0.35">
      <c r="A3133" s="10">
        <v>39988.024305555969</v>
      </c>
      <c r="B3133">
        <v>24218685.9174923</v>
      </c>
      <c r="C3133" s="34">
        <f t="shared" si="48"/>
        <v>8.755986447093371E-2</v>
      </c>
    </row>
    <row r="3134" spans="1:3" x14ac:dyDescent="0.35">
      <c r="A3134" s="10">
        <v>39988.875</v>
      </c>
      <c r="B3134">
        <v>32079966.905080501</v>
      </c>
      <c r="C3134" s="34">
        <f t="shared" si="48"/>
        <v>0.11598141881067565</v>
      </c>
    </row>
    <row r="3135" spans="1:3" x14ac:dyDescent="0.35">
      <c r="A3135" s="10">
        <v>39989.055555555969</v>
      </c>
      <c r="B3135">
        <v>29652287.457133699</v>
      </c>
      <c r="C3135" s="34">
        <f t="shared" si="48"/>
        <v>0.10720442388348338</v>
      </c>
    </row>
    <row r="3136" spans="1:3" x14ac:dyDescent="0.35">
      <c r="A3136" s="10">
        <v>39990.017361111008</v>
      </c>
      <c r="B3136">
        <v>14544002.154655101</v>
      </c>
      <c r="C3136" s="34">
        <f t="shared" si="48"/>
        <v>5.2582161636060755E-2</v>
      </c>
    </row>
    <row r="3137" spans="1:3" x14ac:dyDescent="0.35">
      <c r="A3137" s="10">
        <v>39990.868055555969</v>
      </c>
      <c r="B3137">
        <v>27707493.3727438</v>
      </c>
      <c r="C3137" s="34">
        <f t="shared" si="48"/>
        <v>0.10017324527068913</v>
      </c>
    </row>
    <row r="3138" spans="1:3" x14ac:dyDescent="0.35">
      <c r="A3138" s="10">
        <v>39991.045138888992</v>
      </c>
      <c r="B3138">
        <v>4402983.6149047101</v>
      </c>
      <c r="C3138" s="34">
        <f t="shared" si="48"/>
        <v>1.5918479223117028E-2</v>
      </c>
    </row>
    <row r="3139" spans="1:3" x14ac:dyDescent="0.35">
      <c r="A3139" s="10">
        <v>39991.895833333023</v>
      </c>
      <c r="B3139">
        <v>4958844.7160014296</v>
      </c>
      <c r="C3139" s="34">
        <f t="shared" si="48"/>
        <v>1.7928130896312861E-2</v>
      </c>
    </row>
    <row r="3140" spans="1:3" x14ac:dyDescent="0.35">
      <c r="A3140" s="10">
        <v>39992.857638888992</v>
      </c>
      <c r="B3140">
        <v>24218011.577104598</v>
      </c>
      <c r="C3140" s="34">
        <f t="shared" ref="C3140:C3203" si="49">($G$2/$G$1)*(B3140/$G$3)</f>
        <v>8.7557426471070468E-2</v>
      </c>
    </row>
    <row r="3141" spans="1:3" x14ac:dyDescent="0.35">
      <c r="A3141" s="10">
        <v>39993.038194444962</v>
      </c>
      <c r="B3141">
        <v>27757250.155785799</v>
      </c>
      <c r="C3141" s="34">
        <f t="shared" si="49"/>
        <v>0.10035313517861019</v>
      </c>
    </row>
    <row r="3142" spans="1:3" x14ac:dyDescent="0.35">
      <c r="A3142" s="10">
        <v>39993.888888888992</v>
      </c>
      <c r="B3142">
        <v>16763837.136821199</v>
      </c>
      <c r="C3142" s="34">
        <f t="shared" si="49"/>
        <v>6.0607718879276649E-2</v>
      </c>
    </row>
    <row r="3143" spans="1:3" x14ac:dyDescent="0.35">
      <c r="A3143" s="10">
        <v>39994.065972222015</v>
      </c>
      <c r="B3143">
        <v>5042657.8390748398</v>
      </c>
      <c r="C3143" s="34">
        <f t="shared" si="49"/>
        <v>1.8231147572039808E-2</v>
      </c>
    </row>
    <row r="3144" spans="1:3" x14ac:dyDescent="0.35">
      <c r="A3144" s="10">
        <v>39994.850694444962</v>
      </c>
      <c r="B3144">
        <v>8634381.6984116901</v>
      </c>
      <c r="C3144" s="34">
        <f t="shared" si="49"/>
        <v>3.1216610755796109E-2</v>
      </c>
    </row>
    <row r="3145" spans="1:3" x14ac:dyDescent="0.35">
      <c r="A3145" s="10">
        <v>39995.027777777985</v>
      </c>
      <c r="B3145">
        <v>17454312.535636101</v>
      </c>
      <c r="C3145" s="34">
        <f t="shared" si="49"/>
        <v>6.3104053013453593E-2</v>
      </c>
    </row>
    <row r="3146" spans="1:3" x14ac:dyDescent="0.35">
      <c r="A3146" s="10">
        <v>39995.878472222015</v>
      </c>
      <c r="B3146">
        <v>17823697.309209999</v>
      </c>
      <c r="C3146" s="34">
        <f t="shared" si="49"/>
        <v>6.4439521040989989E-2</v>
      </c>
    </row>
    <row r="3147" spans="1:3" x14ac:dyDescent="0.35">
      <c r="A3147" s="10">
        <v>39996.059027777985</v>
      </c>
      <c r="B3147">
        <v>13022136.078853499</v>
      </c>
      <c r="C3147" s="34">
        <f t="shared" si="49"/>
        <v>4.7080030438931879E-2</v>
      </c>
    </row>
    <row r="3148" spans="1:3" x14ac:dyDescent="0.35">
      <c r="A3148" s="10">
        <v>39996.840277777985</v>
      </c>
      <c r="B3148">
        <v>9879579.5224264208</v>
      </c>
      <c r="C3148" s="34">
        <f t="shared" si="49"/>
        <v>3.571847981184937E-2</v>
      </c>
    </row>
    <row r="3149" spans="1:3" x14ac:dyDescent="0.35">
      <c r="A3149" s="10">
        <v>39997.020833333023</v>
      </c>
      <c r="B3149">
        <v>10376562.178475101</v>
      </c>
      <c r="C3149" s="34">
        <f t="shared" si="49"/>
        <v>3.7515263260640745E-2</v>
      </c>
    </row>
    <row r="3150" spans="1:3" x14ac:dyDescent="0.35">
      <c r="A3150" s="10">
        <v>39997.871527777985</v>
      </c>
      <c r="B3150">
        <v>15141032.8567643</v>
      </c>
      <c r="C3150" s="34">
        <f t="shared" si="49"/>
        <v>5.4740657251378624E-2</v>
      </c>
    </row>
    <row r="3151" spans="1:3" x14ac:dyDescent="0.35">
      <c r="A3151" s="10">
        <v>39998.052083333023</v>
      </c>
      <c r="B3151">
        <v>9981152.8059336003</v>
      </c>
      <c r="C3151" s="34">
        <f t="shared" si="49"/>
        <v>3.608570629837532E-2</v>
      </c>
    </row>
    <row r="3152" spans="1:3" x14ac:dyDescent="0.35">
      <c r="A3152" s="10">
        <v>39998.902777777985</v>
      </c>
      <c r="B3152">
        <v>764189.67068850005</v>
      </c>
      <c r="C3152" s="34">
        <f t="shared" si="49"/>
        <v>2.7628395786430384E-3</v>
      </c>
    </row>
    <row r="3153" spans="1:3" x14ac:dyDescent="0.35">
      <c r="A3153" s="10">
        <v>39999.864583333023</v>
      </c>
      <c r="B3153">
        <v>3759446.32381421</v>
      </c>
      <c r="C3153" s="34">
        <f t="shared" si="49"/>
        <v>1.3591844401482143E-2</v>
      </c>
    </row>
    <row r="3154" spans="1:3" x14ac:dyDescent="0.35">
      <c r="A3154" s="10">
        <v>40000.041666666977</v>
      </c>
      <c r="B3154">
        <v>6030866.0976504898</v>
      </c>
      <c r="C3154" s="34">
        <f t="shared" si="49"/>
        <v>2.1803900506890232E-2</v>
      </c>
    </row>
    <row r="3155" spans="1:3" x14ac:dyDescent="0.35">
      <c r="A3155" s="10">
        <v>40000.892361111008</v>
      </c>
      <c r="B3155">
        <v>439648.64745950198</v>
      </c>
      <c r="C3155" s="34">
        <f t="shared" si="49"/>
        <v>1.5894989561997378E-3</v>
      </c>
    </row>
    <row r="3156" spans="1:3" x14ac:dyDescent="0.35">
      <c r="A3156" s="10">
        <v>40001.854166666977</v>
      </c>
      <c r="B3156">
        <v>4337526.8514574803</v>
      </c>
      <c r="C3156" s="34">
        <f t="shared" si="49"/>
        <v>1.5681827847577046E-2</v>
      </c>
    </row>
    <row r="3157" spans="1:3" x14ac:dyDescent="0.35">
      <c r="A3157" s="10">
        <v>40002.034722222015</v>
      </c>
      <c r="B3157">
        <v>3441384.9003842301</v>
      </c>
      <c r="C3157" s="34">
        <f t="shared" si="49"/>
        <v>1.2441930024466061E-2</v>
      </c>
    </row>
    <row r="3158" spans="1:3" x14ac:dyDescent="0.35">
      <c r="A3158" s="10">
        <v>40003.847222222015</v>
      </c>
      <c r="B3158">
        <v>2988426.2831189898</v>
      </c>
      <c r="C3158" s="34">
        <f t="shared" si="49"/>
        <v>1.0804310408199425E-2</v>
      </c>
    </row>
    <row r="3159" spans="1:3" x14ac:dyDescent="0.35">
      <c r="A3159" s="10">
        <v>40004.024305555969</v>
      </c>
      <c r="B3159">
        <v>4543325.6538771596</v>
      </c>
      <c r="C3159" s="34">
        <f t="shared" si="49"/>
        <v>1.6425869671709732E-2</v>
      </c>
    </row>
    <row r="3160" spans="1:3" x14ac:dyDescent="0.35">
      <c r="A3160" s="10">
        <v>40004.875</v>
      </c>
      <c r="B3160">
        <v>6316528.1846355703</v>
      </c>
      <c r="C3160" s="34">
        <f t="shared" si="49"/>
        <v>2.2836678821374752E-2</v>
      </c>
    </row>
    <row r="3161" spans="1:3" x14ac:dyDescent="0.35">
      <c r="A3161" s="10">
        <v>40005.055555555969</v>
      </c>
      <c r="B3161">
        <v>776509.61536791199</v>
      </c>
      <c r="C3161" s="34">
        <f t="shared" si="49"/>
        <v>2.8073809170993743E-3</v>
      </c>
    </row>
    <row r="3162" spans="1:3" x14ac:dyDescent="0.35">
      <c r="A3162" s="10">
        <v>40006.868055555969</v>
      </c>
      <c r="B3162">
        <v>7260504.2063920395</v>
      </c>
      <c r="C3162" s="34">
        <f t="shared" si="49"/>
        <v>2.6249515207725067E-2</v>
      </c>
    </row>
    <row r="3163" spans="1:3" x14ac:dyDescent="0.35">
      <c r="A3163" s="10">
        <v>40007.045138888992</v>
      </c>
      <c r="B3163">
        <v>4518064.3942077197</v>
      </c>
      <c r="C3163" s="34">
        <f t="shared" si="49"/>
        <v>1.6334540502135602E-2</v>
      </c>
    </row>
    <row r="3164" spans="1:3" x14ac:dyDescent="0.35">
      <c r="A3164" s="10">
        <v>40007.895833333023</v>
      </c>
      <c r="B3164">
        <v>2217007.7494525402</v>
      </c>
      <c r="C3164" s="34">
        <f t="shared" si="49"/>
        <v>8.0153357095591841E-3</v>
      </c>
    </row>
    <row r="3165" spans="1:3" x14ac:dyDescent="0.35">
      <c r="A3165" s="10">
        <v>40008.857638888992</v>
      </c>
      <c r="B3165">
        <v>5556739.8476520097</v>
      </c>
      <c r="C3165" s="34">
        <f t="shared" si="49"/>
        <v>2.008975175689573E-2</v>
      </c>
    </row>
    <row r="3166" spans="1:3" x14ac:dyDescent="0.35">
      <c r="A3166" s="10">
        <v>40009.038194444962</v>
      </c>
      <c r="B3166">
        <v>6894238.31204281</v>
      </c>
      <c r="C3166" s="34">
        <f t="shared" si="49"/>
        <v>2.4925323128154778E-2</v>
      </c>
    </row>
    <row r="3167" spans="1:3" x14ac:dyDescent="0.35">
      <c r="A3167" s="10">
        <v>40009.888888888992</v>
      </c>
      <c r="B3167">
        <v>6575651.3032237403</v>
      </c>
      <c r="C3167" s="34">
        <f t="shared" si="49"/>
        <v>2.3773508557808909E-2</v>
      </c>
    </row>
    <row r="3168" spans="1:3" x14ac:dyDescent="0.35">
      <c r="A3168" s="10">
        <v>40011.027777777985</v>
      </c>
      <c r="B3168">
        <v>2095308.7882734099</v>
      </c>
      <c r="C3168" s="34">
        <f t="shared" si="49"/>
        <v>7.5753471576038662E-3</v>
      </c>
    </row>
    <row r="3169" spans="1:3" x14ac:dyDescent="0.35">
      <c r="A3169" s="10">
        <v>40011.878472222015</v>
      </c>
      <c r="B3169">
        <v>4510854.5911480496</v>
      </c>
      <c r="C3169" s="34">
        <f t="shared" si="49"/>
        <v>1.6308474291073717E-2</v>
      </c>
    </row>
    <row r="3170" spans="1:3" x14ac:dyDescent="0.35">
      <c r="A3170" s="10">
        <v>40012.059027777985</v>
      </c>
      <c r="B3170">
        <v>2451506.4549539899</v>
      </c>
      <c r="C3170" s="34">
        <f t="shared" si="49"/>
        <v>8.8631387217567321E-3</v>
      </c>
    </row>
    <row r="3171" spans="1:3" x14ac:dyDescent="0.35">
      <c r="A3171" s="10">
        <v>40013.020833333023</v>
      </c>
      <c r="B3171">
        <v>815269.60102766601</v>
      </c>
      <c r="C3171" s="34">
        <f t="shared" si="49"/>
        <v>2.947513172946177E-3</v>
      </c>
    </row>
    <row r="3172" spans="1:3" x14ac:dyDescent="0.35">
      <c r="A3172" s="10">
        <v>40013.871527777985</v>
      </c>
      <c r="B3172">
        <v>7138052.4997037305</v>
      </c>
      <c r="C3172" s="34">
        <f t="shared" si="49"/>
        <v>2.5806805191236563E-2</v>
      </c>
    </row>
    <row r="3173" spans="1:3" x14ac:dyDescent="0.35">
      <c r="A3173" s="10">
        <v>40014.902777777985</v>
      </c>
      <c r="B3173">
        <v>1107882.5613654801</v>
      </c>
      <c r="C3173" s="34">
        <f t="shared" si="49"/>
        <v>4.005421568013659E-3</v>
      </c>
    </row>
    <row r="3174" spans="1:3" x14ac:dyDescent="0.35">
      <c r="A3174" s="10">
        <v>40015.010416666977</v>
      </c>
      <c r="B3174">
        <v>2308599.1972610201</v>
      </c>
      <c r="C3174" s="34">
        <f t="shared" si="49"/>
        <v>8.3464740208667645E-3</v>
      </c>
    </row>
    <row r="3175" spans="1:3" x14ac:dyDescent="0.35">
      <c r="A3175" s="10">
        <v>40015.864583333023</v>
      </c>
      <c r="B3175">
        <v>3591017.4247087799</v>
      </c>
      <c r="C3175" s="34">
        <f t="shared" si="49"/>
        <v>1.2982909150870204E-2</v>
      </c>
    </row>
    <row r="3176" spans="1:3" x14ac:dyDescent="0.35">
      <c r="A3176" s="10">
        <v>40016.041666666977</v>
      </c>
      <c r="B3176">
        <v>5171006.8827323597</v>
      </c>
      <c r="C3176" s="34">
        <f t="shared" si="49"/>
        <v>1.8695178729878532E-2</v>
      </c>
    </row>
    <row r="3177" spans="1:3" x14ac:dyDescent="0.35">
      <c r="A3177" s="10">
        <v>40016.892361111008</v>
      </c>
      <c r="B3177">
        <v>2646858.74680412</v>
      </c>
      <c r="C3177" s="34">
        <f t="shared" si="49"/>
        <v>9.5694123922918182E-3</v>
      </c>
    </row>
    <row r="3178" spans="1:3" x14ac:dyDescent="0.35">
      <c r="A3178" s="10">
        <v>40017.854166666977</v>
      </c>
      <c r="B3178">
        <v>2219381.3768557701</v>
      </c>
      <c r="C3178" s="34">
        <f t="shared" si="49"/>
        <v>8.023917285555477E-3</v>
      </c>
    </row>
    <row r="3179" spans="1:3" x14ac:dyDescent="0.35">
      <c r="A3179" s="10">
        <v>40018.034722222015</v>
      </c>
      <c r="B3179">
        <v>4842128.9237174904</v>
      </c>
      <c r="C3179" s="34">
        <f t="shared" si="49"/>
        <v>1.7506158416517082E-2</v>
      </c>
    </row>
    <row r="3180" spans="1:3" x14ac:dyDescent="0.35">
      <c r="A3180" s="10">
        <v>40018.885416666977</v>
      </c>
      <c r="B3180">
        <v>12485824.8791203</v>
      </c>
      <c r="C3180" s="34">
        <f t="shared" si="49"/>
        <v>4.5141059178358006E-2</v>
      </c>
    </row>
    <row r="3181" spans="1:3" x14ac:dyDescent="0.35">
      <c r="A3181" s="10">
        <v>40019.847222222015</v>
      </c>
      <c r="B3181">
        <v>1748610.70260862</v>
      </c>
      <c r="C3181" s="34">
        <f t="shared" si="49"/>
        <v>6.3219002325080875E-3</v>
      </c>
    </row>
    <row r="3182" spans="1:3" x14ac:dyDescent="0.35">
      <c r="A3182" s="10">
        <v>40020.024305555969</v>
      </c>
      <c r="B3182">
        <v>21938280.4690146</v>
      </c>
      <c r="C3182" s="34">
        <f t="shared" si="49"/>
        <v>7.931532169566817E-2</v>
      </c>
    </row>
    <row r="3183" spans="1:3" x14ac:dyDescent="0.35">
      <c r="A3183" s="10">
        <v>40020.875</v>
      </c>
      <c r="B3183">
        <v>6448363.3582500396</v>
      </c>
      <c r="C3183" s="34">
        <f t="shared" si="49"/>
        <v>2.3313313679827065E-2</v>
      </c>
    </row>
    <row r="3184" spans="1:3" x14ac:dyDescent="0.35">
      <c r="A3184" s="10">
        <v>40021.055555555969</v>
      </c>
      <c r="B3184">
        <v>2100794.8739190702</v>
      </c>
      <c r="C3184" s="34">
        <f t="shared" si="49"/>
        <v>7.5951814672458699E-3</v>
      </c>
    </row>
    <row r="3185" spans="1:3" x14ac:dyDescent="0.35">
      <c r="A3185" s="10">
        <v>40022.017361111008</v>
      </c>
      <c r="B3185">
        <v>1256038.8937346099</v>
      </c>
      <c r="C3185" s="34">
        <f t="shared" si="49"/>
        <v>4.5410636927328205E-3</v>
      </c>
    </row>
    <row r="3186" spans="1:3" x14ac:dyDescent="0.35">
      <c r="A3186" s="10">
        <v>40022.868055555969</v>
      </c>
      <c r="B3186">
        <v>3932298.7257958399</v>
      </c>
      <c r="C3186" s="34">
        <f t="shared" si="49"/>
        <v>1.4216772316338807E-2</v>
      </c>
    </row>
    <row r="3187" spans="1:3" x14ac:dyDescent="0.35">
      <c r="A3187" s="10">
        <v>40023.045138888992</v>
      </c>
      <c r="B3187">
        <v>2770792.15610456</v>
      </c>
      <c r="C3187" s="34">
        <f t="shared" si="49"/>
        <v>1.0017479333608794E-2</v>
      </c>
    </row>
    <row r="3188" spans="1:3" x14ac:dyDescent="0.35">
      <c r="A3188" s="10">
        <v>40024.006944444962</v>
      </c>
      <c r="B3188">
        <v>656052.00672521105</v>
      </c>
      <c r="C3188" s="34">
        <f t="shared" si="49"/>
        <v>2.3718803320065323E-3</v>
      </c>
    </row>
    <row r="3189" spans="1:3" x14ac:dyDescent="0.35">
      <c r="A3189" s="10">
        <v>40024.857638888992</v>
      </c>
      <c r="B3189">
        <v>4861398.6498562302</v>
      </c>
      <c r="C3189" s="34">
        <f t="shared" si="49"/>
        <v>1.7575825887941755E-2</v>
      </c>
    </row>
    <row r="3190" spans="1:3" x14ac:dyDescent="0.35">
      <c r="A3190" s="10">
        <v>40025.038194444962</v>
      </c>
      <c r="B3190">
        <v>5882495.9935360104</v>
      </c>
      <c r="C3190" s="34">
        <f t="shared" si="49"/>
        <v>2.1267485515091729E-2</v>
      </c>
    </row>
    <row r="3191" spans="1:3" x14ac:dyDescent="0.35">
      <c r="A3191" s="10">
        <v>40025.888888888992</v>
      </c>
      <c r="B3191">
        <v>3546412.2950324402</v>
      </c>
      <c r="C3191" s="34">
        <f t="shared" si="49"/>
        <v>1.2821644451271132E-2</v>
      </c>
    </row>
    <row r="3192" spans="1:3" x14ac:dyDescent="0.35">
      <c r="A3192" s="10">
        <v>40026.850694444962</v>
      </c>
      <c r="B3192">
        <v>1579448.73487675</v>
      </c>
      <c r="C3192" s="34">
        <f t="shared" si="49"/>
        <v>5.7103146568620962E-3</v>
      </c>
    </row>
    <row r="3193" spans="1:3" x14ac:dyDescent="0.35">
      <c r="A3193" s="10">
        <v>40027.027777777985</v>
      </c>
      <c r="B3193">
        <v>4165511.56412378</v>
      </c>
      <c r="C3193" s="34">
        <f t="shared" si="49"/>
        <v>1.505992642413982E-2</v>
      </c>
    </row>
    <row r="3194" spans="1:3" x14ac:dyDescent="0.35">
      <c r="A3194" s="10">
        <v>40027.878472222015</v>
      </c>
      <c r="B3194">
        <v>3309156.8328324999</v>
      </c>
      <c r="C3194" s="34">
        <f t="shared" si="49"/>
        <v>1.1963874703317499E-2</v>
      </c>
    </row>
    <row r="3195" spans="1:3" x14ac:dyDescent="0.35">
      <c r="A3195" s="10">
        <v>40028.059027777985</v>
      </c>
      <c r="B3195">
        <v>559569.37733841804</v>
      </c>
      <c r="C3195" s="34">
        <f t="shared" si="49"/>
        <v>2.0230585180696652E-3</v>
      </c>
    </row>
    <row r="3196" spans="1:3" x14ac:dyDescent="0.35">
      <c r="A3196" s="10">
        <v>40029.871527777985</v>
      </c>
      <c r="B3196">
        <v>2454130.8946194798</v>
      </c>
      <c r="C3196" s="34">
        <f t="shared" si="49"/>
        <v>8.8726270805473493E-3</v>
      </c>
    </row>
    <row r="3197" spans="1:3" x14ac:dyDescent="0.35">
      <c r="A3197" s="10">
        <v>40030.048611111008</v>
      </c>
      <c r="B3197">
        <v>2767321.5306871599</v>
      </c>
      <c r="C3197" s="34">
        <f t="shared" si="49"/>
        <v>1.0004931687868961E-2</v>
      </c>
    </row>
    <row r="3198" spans="1:3" x14ac:dyDescent="0.35">
      <c r="A3198" s="10">
        <v>40031.864583333023</v>
      </c>
      <c r="B3198">
        <v>3872459.0967772501</v>
      </c>
      <c r="C3198" s="34">
        <f t="shared" si="49"/>
        <v>1.4000429042194675E-2</v>
      </c>
    </row>
    <row r="3199" spans="1:3" x14ac:dyDescent="0.35">
      <c r="A3199" s="10">
        <v>40032.041666666977</v>
      </c>
      <c r="B3199">
        <v>5400651.54563329</v>
      </c>
      <c r="C3199" s="34">
        <f t="shared" si="49"/>
        <v>1.952543251113574E-2</v>
      </c>
    </row>
    <row r="3200" spans="1:3" x14ac:dyDescent="0.35">
      <c r="A3200" s="10">
        <v>40032.892361111008</v>
      </c>
      <c r="B3200">
        <v>2241809.14078419</v>
      </c>
      <c r="C3200" s="34">
        <f t="shared" si="49"/>
        <v>8.1050022782197632E-3</v>
      </c>
    </row>
    <row r="3201" spans="1:3" x14ac:dyDescent="0.35">
      <c r="A3201" s="10">
        <v>40033.854166666977</v>
      </c>
      <c r="B3201">
        <v>2760100.1097752601</v>
      </c>
      <c r="C3201" s="34">
        <f t="shared" si="49"/>
        <v>9.9788234738028645E-3</v>
      </c>
    </row>
    <row r="3202" spans="1:3" x14ac:dyDescent="0.35">
      <c r="A3202" s="10">
        <v>40034.034722222015</v>
      </c>
      <c r="B3202">
        <v>4568093.8622305896</v>
      </c>
      <c r="C3202" s="34">
        <f t="shared" si="49"/>
        <v>1.6515416271141361E-2</v>
      </c>
    </row>
    <row r="3203" spans="1:3" x14ac:dyDescent="0.35">
      <c r="A3203" s="10">
        <v>40034.885416666977</v>
      </c>
      <c r="B3203">
        <v>4274128.9798709797</v>
      </c>
      <c r="C3203" s="34">
        <f t="shared" si="49"/>
        <v>1.5452620157995081E-2</v>
      </c>
    </row>
    <row r="3204" spans="1:3" x14ac:dyDescent="0.35">
      <c r="A3204" s="10">
        <v>40036.024305555969</v>
      </c>
      <c r="B3204">
        <v>2455045.5718105901</v>
      </c>
      <c r="C3204" s="34">
        <f t="shared" ref="C3204:C3267" si="50">($G$2/$G$1)*(B3204/$G$3)</f>
        <v>8.8759339903921337E-3</v>
      </c>
    </row>
    <row r="3205" spans="1:3" x14ac:dyDescent="0.35">
      <c r="A3205" s="10">
        <v>40036.875</v>
      </c>
      <c r="B3205">
        <v>1606880.44473391</v>
      </c>
      <c r="C3205" s="34">
        <f t="shared" si="50"/>
        <v>5.8094908386533669E-3</v>
      </c>
    </row>
    <row r="3206" spans="1:3" x14ac:dyDescent="0.35">
      <c r="A3206" s="10">
        <v>40038.017361111008</v>
      </c>
      <c r="B3206">
        <v>794981.75527380197</v>
      </c>
      <c r="C3206" s="34">
        <f t="shared" si="50"/>
        <v>2.8741648075283613E-3</v>
      </c>
    </row>
    <row r="3207" spans="1:3" x14ac:dyDescent="0.35">
      <c r="A3207" s="10">
        <v>40038.868055555969</v>
      </c>
      <c r="B3207">
        <v>4293945.8816322898</v>
      </c>
      <c r="C3207" s="34">
        <f t="shared" si="50"/>
        <v>1.552426587974751E-2</v>
      </c>
    </row>
    <row r="3208" spans="1:3" x14ac:dyDescent="0.35">
      <c r="A3208" s="10">
        <v>40039.045138888992</v>
      </c>
      <c r="B3208">
        <v>1519990.2237678501</v>
      </c>
      <c r="C3208" s="34">
        <f t="shared" si="50"/>
        <v>5.4953492705453041E-3</v>
      </c>
    </row>
    <row r="3209" spans="1:3" x14ac:dyDescent="0.35">
      <c r="A3209" s="10">
        <v>40040.857638888992</v>
      </c>
      <c r="B3209">
        <v>2419802.6848684698</v>
      </c>
      <c r="C3209" s="34">
        <f t="shared" si="50"/>
        <v>8.7485173991398522E-3</v>
      </c>
    </row>
    <row r="3210" spans="1:3" x14ac:dyDescent="0.35">
      <c r="A3210" s="10">
        <v>40041.038194444962</v>
      </c>
      <c r="B3210">
        <v>2771482.1656615702</v>
      </c>
      <c r="C3210" s="34">
        <f t="shared" si="50"/>
        <v>1.0019973983545677E-2</v>
      </c>
    </row>
    <row r="3211" spans="1:3" x14ac:dyDescent="0.35">
      <c r="A3211" s="10">
        <v>40041.888888888992</v>
      </c>
      <c r="B3211">
        <v>1077395.6549388899</v>
      </c>
      <c r="C3211" s="34">
        <f t="shared" si="50"/>
        <v>3.8951996755482942E-3</v>
      </c>
    </row>
    <row r="3212" spans="1:3" x14ac:dyDescent="0.35">
      <c r="A3212" s="10">
        <v>40043.027777777985</v>
      </c>
      <c r="B3212">
        <v>3397285.7493492402</v>
      </c>
      <c r="C3212" s="34">
        <f t="shared" si="50"/>
        <v>1.2282494632262638E-2</v>
      </c>
    </row>
    <row r="3213" spans="1:3" x14ac:dyDescent="0.35">
      <c r="A3213" s="10">
        <v>40043.878472222015</v>
      </c>
      <c r="B3213">
        <v>2698797.4196522599</v>
      </c>
      <c r="C3213" s="34">
        <f t="shared" si="50"/>
        <v>9.757190671050478E-3</v>
      </c>
    </row>
    <row r="3214" spans="1:3" x14ac:dyDescent="0.35">
      <c r="A3214" s="10">
        <v>40044.059027777985</v>
      </c>
      <c r="B3214">
        <v>529835.65791272803</v>
      </c>
      <c r="C3214" s="34">
        <f t="shared" si="50"/>
        <v>1.9155596862998631E-3</v>
      </c>
    </row>
    <row r="3215" spans="1:3" x14ac:dyDescent="0.35">
      <c r="A3215" s="10">
        <v>40045.020833333023</v>
      </c>
      <c r="B3215">
        <v>1227707.25370834</v>
      </c>
      <c r="C3215" s="34">
        <f t="shared" si="50"/>
        <v>4.4386339172532291E-3</v>
      </c>
    </row>
    <row r="3216" spans="1:3" x14ac:dyDescent="0.35">
      <c r="A3216" s="10">
        <v>40046.048611111008</v>
      </c>
      <c r="B3216">
        <v>2486355.6166147501</v>
      </c>
      <c r="C3216" s="34">
        <f t="shared" si="50"/>
        <v>8.9891318446840961E-3</v>
      </c>
    </row>
    <row r="3217" spans="1:3" x14ac:dyDescent="0.35">
      <c r="A3217" s="10">
        <v>40047.864583333023</v>
      </c>
      <c r="B3217">
        <v>3482467.62277174</v>
      </c>
      <c r="C3217" s="34">
        <f t="shared" si="50"/>
        <v>1.2590459866943984E-2</v>
      </c>
    </row>
    <row r="3218" spans="1:3" x14ac:dyDescent="0.35">
      <c r="A3218" s="10">
        <v>40048.041666666977</v>
      </c>
      <c r="B3218">
        <v>2763102.31385613</v>
      </c>
      <c r="C3218" s="34">
        <f t="shared" si="50"/>
        <v>9.9896775962490855E-3</v>
      </c>
    </row>
    <row r="3219" spans="1:3" x14ac:dyDescent="0.35">
      <c r="A3219" s="10">
        <v>40050.034722222015</v>
      </c>
      <c r="B3219">
        <v>3421917.9175117901</v>
      </c>
      <c r="C3219" s="34">
        <f t="shared" si="50"/>
        <v>1.2371549394081088E-2</v>
      </c>
    </row>
    <row r="3220" spans="1:3" x14ac:dyDescent="0.35">
      <c r="A3220" s="10">
        <v>40050.885416666977</v>
      </c>
      <c r="B3220">
        <v>1642633.80973427</v>
      </c>
      <c r="C3220" s="34">
        <f t="shared" si="50"/>
        <v>5.9387530044238994E-3</v>
      </c>
    </row>
    <row r="3221" spans="1:3" x14ac:dyDescent="0.35">
      <c r="A3221" s="10">
        <v>40052.024305555969</v>
      </c>
      <c r="B3221">
        <v>1206307.60074307</v>
      </c>
      <c r="C3221" s="34">
        <f t="shared" si="50"/>
        <v>4.3612659411480228E-3</v>
      </c>
    </row>
    <row r="3222" spans="1:3" x14ac:dyDescent="0.35">
      <c r="A3222" s="10">
        <v>40052.875</v>
      </c>
      <c r="B3222">
        <v>2767587.0144583299</v>
      </c>
      <c r="C3222" s="34">
        <f t="shared" si="50"/>
        <v>1.0005891513810884E-2</v>
      </c>
    </row>
    <row r="3223" spans="1:3" x14ac:dyDescent="0.35">
      <c r="A3223" s="10">
        <v>40053.055555555969</v>
      </c>
      <c r="B3223">
        <v>2364136.3444955898</v>
      </c>
      <c r="C3223" s="34">
        <f t="shared" si="50"/>
        <v>8.5472621685609793E-3</v>
      </c>
    </row>
    <row r="3224" spans="1:3" x14ac:dyDescent="0.35">
      <c r="A3224" s="10">
        <v>40054.017361111008</v>
      </c>
      <c r="B3224">
        <v>669642.220921378</v>
      </c>
      <c r="C3224" s="34">
        <f t="shared" si="50"/>
        <v>2.4210141833311358E-3</v>
      </c>
    </row>
    <row r="3225" spans="1:3" x14ac:dyDescent="0.35">
      <c r="A3225" s="10">
        <v>40054.868055555969</v>
      </c>
      <c r="B3225">
        <v>1140811.3264856599</v>
      </c>
      <c r="C3225" s="34">
        <f t="shared" si="50"/>
        <v>4.1244717188327704E-3</v>
      </c>
    </row>
    <row r="3226" spans="1:3" x14ac:dyDescent="0.35">
      <c r="A3226" s="10">
        <v>40057.038194444962</v>
      </c>
      <c r="B3226">
        <v>2675511.8857444199</v>
      </c>
      <c r="C3226" s="34">
        <f t="shared" si="50"/>
        <v>9.6730045099990558E-3</v>
      </c>
    </row>
    <row r="3227" spans="1:3" x14ac:dyDescent="0.35">
      <c r="A3227" s="10">
        <v>40057.888888888992</v>
      </c>
      <c r="B3227">
        <v>2233092.8714448102</v>
      </c>
      <c r="C3227" s="34">
        <f t="shared" si="50"/>
        <v>8.0734896121466213E-3</v>
      </c>
    </row>
    <row r="3228" spans="1:3" x14ac:dyDescent="0.35">
      <c r="A3228" s="10">
        <v>40058.850694444962</v>
      </c>
      <c r="B3228">
        <v>1332003.3891990799</v>
      </c>
      <c r="C3228" s="34">
        <f t="shared" si="50"/>
        <v>4.8157045609505192E-3</v>
      </c>
    </row>
    <row r="3229" spans="1:3" x14ac:dyDescent="0.35">
      <c r="A3229" s="10">
        <v>40059.027777777985</v>
      </c>
      <c r="B3229">
        <v>2637555.1662135599</v>
      </c>
      <c r="C3229" s="34">
        <f t="shared" si="50"/>
        <v>9.5357763701567171E-3</v>
      </c>
    </row>
    <row r="3230" spans="1:3" x14ac:dyDescent="0.35">
      <c r="A3230" s="10">
        <v>40059.878472222015</v>
      </c>
      <c r="B3230">
        <v>2080947.8672563999</v>
      </c>
      <c r="C3230" s="34">
        <f t="shared" si="50"/>
        <v>7.5234269046962152E-3</v>
      </c>
    </row>
    <row r="3231" spans="1:3" x14ac:dyDescent="0.35">
      <c r="A3231" s="10">
        <v>40060.059027777985</v>
      </c>
      <c r="B3231">
        <v>744727.58191347797</v>
      </c>
      <c r="C3231" s="34">
        <f t="shared" si="50"/>
        <v>2.692476642302574E-3</v>
      </c>
    </row>
    <row r="3232" spans="1:3" x14ac:dyDescent="0.35">
      <c r="A3232" s="10">
        <v>40061.020833333023</v>
      </c>
      <c r="B3232">
        <v>1129707.9544128899</v>
      </c>
      <c r="C3232" s="34">
        <f t="shared" si="50"/>
        <v>4.0843287582619861E-3</v>
      </c>
    </row>
    <row r="3233" spans="1:3" x14ac:dyDescent="0.35">
      <c r="A3233" s="10">
        <v>40061.871527777985</v>
      </c>
      <c r="B3233">
        <v>1628452.3834414</v>
      </c>
      <c r="C3233" s="34">
        <f t="shared" si="50"/>
        <v>5.887481693980446E-3</v>
      </c>
    </row>
    <row r="3234" spans="1:3" x14ac:dyDescent="0.35">
      <c r="A3234" s="10">
        <v>40062.048611111008</v>
      </c>
      <c r="B3234">
        <v>1447053.98046157</v>
      </c>
      <c r="C3234" s="34">
        <f t="shared" si="50"/>
        <v>5.2316566985918297E-3</v>
      </c>
    </row>
    <row r="3235" spans="1:3" x14ac:dyDescent="0.35">
      <c r="A3235" s="10">
        <v>40062.510416666977</v>
      </c>
      <c r="B3235">
        <v>17276176.1671548</v>
      </c>
      <c r="C3235" s="34">
        <f t="shared" si="50"/>
        <v>6.2460021527405818E-2</v>
      </c>
    </row>
    <row r="3236" spans="1:3" x14ac:dyDescent="0.35">
      <c r="A3236" s="10">
        <v>40064.041666666977</v>
      </c>
      <c r="B3236">
        <v>2098313.3119830801</v>
      </c>
      <c r="C3236" s="34">
        <f t="shared" si="50"/>
        <v>7.5862096664003663E-3</v>
      </c>
    </row>
    <row r="3237" spans="1:3" x14ac:dyDescent="0.35">
      <c r="A3237" s="10">
        <v>40068.024305555969</v>
      </c>
      <c r="B3237">
        <v>1229107.8221002501</v>
      </c>
      <c r="C3237" s="34">
        <f t="shared" si="50"/>
        <v>4.4436975106701346E-3</v>
      </c>
    </row>
    <row r="3238" spans="1:3" x14ac:dyDescent="0.35">
      <c r="A3238" s="10">
        <v>40070.868055555969</v>
      </c>
      <c r="B3238">
        <v>2975183.0698581198</v>
      </c>
      <c r="C3238" s="34">
        <f t="shared" si="50"/>
        <v>1.0756431098717819E-2</v>
      </c>
    </row>
    <row r="3239" spans="1:3" x14ac:dyDescent="0.35">
      <c r="A3239" s="10">
        <v>40071.045138888992</v>
      </c>
      <c r="B3239">
        <v>1469072.1489200401</v>
      </c>
      <c r="C3239" s="34">
        <f t="shared" si="50"/>
        <v>5.3112608460955295E-3</v>
      </c>
    </row>
    <row r="3240" spans="1:3" x14ac:dyDescent="0.35">
      <c r="A3240" s="10">
        <v>40073.888888888992</v>
      </c>
      <c r="B3240">
        <v>766196.33484495396</v>
      </c>
      <c r="C3240" s="34">
        <f t="shared" si="50"/>
        <v>2.7700944413625258E-3</v>
      </c>
    </row>
    <row r="3241" spans="1:3" x14ac:dyDescent="0.35">
      <c r="A3241" s="10">
        <v>40074.850694444962</v>
      </c>
      <c r="B3241">
        <v>234501.074094754</v>
      </c>
      <c r="C3241" s="34">
        <f t="shared" si="50"/>
        <v>8.4781157557334145E-4</v>
      </c>
    </row>
    <row r="3242" spans="1:3" x14ac:dyDescent="0.35">
      <c r="A3242" s="10">
        <v>40075.027777777985</v>
      </c>
      <c r="B3242">
        <v>1113692.0431961501</v>
      </c>
      <c r="C3242" s="34">
        <f t="shared" si="50"/>
        <v>4.0264250792476199E-3</v>
      </c>
    </row>
    <row r="3243" spans="1:3" x14ac:dyDescent="0.35">
      <c r="A3243" s="10">
        <v>40078.048611111008</v>
      </c>
      <c r="B3243">
        <v>1040522.4848514301</v>
      </c>
      <c r="C3243" s="34">
        <f t="shared" si="50"/>
        <v>3.7618889836936323E-3</v>
      </c>
    </row>
    <row r="3244" spans="1:3" x14ac:dyDescent="0.35">
      <c r="A3244" s="10">
        <v>40085.055555555969</v>
      </c>
      <c r="B3244">
        <v>987295.51044649503</v>
      </c>
      <c r="C3244" s="34">
        <f t="shared" si="50"/>
        <v>3.5694529993065588E-3</v>
      </c>
    </row>
    <row r="3245" spans="1:3" x14ac:dyDescent="0.35">
      <c r="A3245" s="10">
        <v>40086.017361111008</v>
      </c>
      <c r="B3245">
        <v>262696.74574067898</v>
      </c>
      <c r="C3245" s="34">
        <f t="shared" si="50"/>
        <v>9.4974977306245482E-4</v>
      </c>
    </row>
    <row r="3246" spans="1:3" x14ac:dyDescent="0.35">
      <c r="A3246" s="10">
        <v>40087.045138888992</v>
      </c>
      <c r="B3246">
        <v>870932.76618666702</v>
      </c>
      <c r="C3246" s="34">
        <f t="shared" si="50"/>
        <v>3.148756923905642E-3</v>
      </c>
    </row>
    <row r="3247" spans="1:3" x14ac:dyDescent="0.35">
      <c r="A3247" s="10">
        <v>40091.027777777985</v>
      </c>
      <c r="B3247">
        <v>980158.65573614195</v>
      </c>
      <c r="C3247" s="34">
        <f t="shared" si="50"/>
        <v>3.5436505245845132E-3</v>
      </c>
    </row>
    <row r="3248" spans="1:3" x14ac:dyDescent="0.35">
      <c r="A3248" s="10">
        <v>40091.878472222015</v>
      </c>
      <c r="B3248">
        <v>1736031.82288803</v>
      </c>
      <c r="C3248" s="34">
        <f t="shared" si="50"/>
        <v>6.276422744287493E-3</v>
      </c>
    </row>
    <row r="3249" spans="1:3" x14ac:dyDescent="0.35">
      <c r="A3249" s="10">
        <v>40092.059027777985</v>
      </c>
      <c r="B3249">
        <v>699055.23283731495</v>
      </c>
      <c r="C3249" s="34">
        <f t="shared" si="50"/>
        <v>2.5273535341041385E-3</v>
      </c>
    </row>
    <row r="3250" spans="1:3" x14ac:dyDescent="0.35">
      <c r="A3250" s="10">
        <v>40093.871527777985</v>
      </c>
      <c r="B3250">
        <v>2627209.4829571201</v>
      </c>
      <c r="C3250" s="34">
        <f t="shared" si="50"/>
        <v>9.4983727460757426E-3</v>
      </c>
    </row>
    <row r="3251" spans="1:3" x14ac:dyDescent="0.35">
      <c r="A3251" s="10">
        <v>40094.048611111008</v>
      </c>
      <c r="B3251">
        <v>380819.56944815599</v>
      </c>
      <c r="C3251" s="34">
        <f t="shared" si="50"/>
        <v>1.3768092126202564E-3</v>
      </c>
    </row>
    <row r="3252" spans="1:3" x14ac:dyDescent="0.35">
      <c r="A3252" s="10">
        <v>40095.861111111008</v>
      </c>
      <c r="B3252">
        <v>1254791.58140651</v>
      </c>
      <c r="C3252" s="34">
        <f t="shared" si="50"/>
        <v>4.5365541789312291E-3</v>
      </c>
    </row>
    <row r="3253" spans="1:3" x14ac:dyDescent="0.35">
      <c r="A3253" s="10">
        <v>40096.041666666977</v>
      </c>
      <c r="B3253">
        <v>1728662.1511542499</v>
      </c>
      <c r="C3253" s="34">
        <f t="shared" si="50"/>
        <v>6.2497785464807496E-3</v>
      </c>
    </row>
    <row r="3254" spans="1:3" x14ac:dyDescent="0.35">
      <c r="A3254" s="10">
        <v>40097.854166666977</v>
      </c>
      <c r="B3254">
        <v>515479.85693253198</v>
      </c>
      <c r="C3254" s="34">
        <f t="shared" si="50"/>
        <v>1.8636579442945387E-3</v>
      </c>
    </row>
    <row r="3255" spans="1:3" x14ac:dyDescent="0.35">
      <c r="A3255" s="10">
        <v>40098.03125</v>
      </c>
      <c r="B3255">
        <v>677388.67458677897</v>
      </c>
      <c r="C3255" s="34">
        <f t="shared" si="50"/>
        <v>2.4490205927368163E-3</v>
      </c>
    </row>
    <row r="3256" spans="1:3" x14ac:dyDescent="0.35">
      <c r="A3256" s="10">
        <v>40112.041666666977</v>
      </c>
      <c r="B3256">
        <v>812129.36151118495</v>
      </c>
      <c r="C3256" s="34">
        <f t="shared" si="50"/>
        <v>2.9361599993096687E-3</v>
      </c>
    </row>
    <row r="3257" spans="1:3" x14ac:dyDescent="0.35">
      <c r="A3257" s="10">
        <v>40114.03125</v>
      </c>
      <c r="B3257">
        <v>1489398.69044972</v>
      </c>
      <c r="C3257" s="34">
        <f t="shared" si="50"/>
        <v>5.3847491116259111E-3</v>
      </c>
    </row>
    <row r="3258" spans="1:3" x14ac:dyDescent="0.35">
      <c r="A3258" s="10">
        <v>40114.885416666977</v>
      </c>
      <c r="B3258">
        <v>658760.88056259195</v>
      </c>
      <c r="C3258" s="34">
        <f t="shared" si="50"/>
        <v>2.3816739528032169E-3</v>
      </c>
    </row>
    <row r="3259" spans="1:3" x14ac:dyDescent="0.35">
      <c r="A3259" s="10">
        <v>40116.024305555969</v>
      </c>
      <c r="B3259">
        <v>1146860.2122377099</v>
      </c>
      <c r="C3259" s="34">
        <f t="shared" si="50"/>
        <v>4.1463407673209508E-3</v>
      </c>
    </row>
    <row r="3260" spans="1:3" x14ac:dyDescent="0.35">
      <c r="A3260" s="10">
        <v>40118.013888888992</v>
      </c>
      <c r="B3260">
        <v>370179.92888734199</v>
      </c>
      <c r="C3260" s="34">
        <f t="shared" si="50"/>
        <v>1.3383428198234671E-3</v>
      </c>
    </row>
    <row r="3261" spans="1:3" x14ac:dyDescent="0.35">
      <c r="A3261" s="10">
        <v>40119.045138888992</v>
      </c>
      <c r="B3261">
        <v>1603790.3252232799</v>
      </c>
      <c r="C3261" s="34">
        <f t="shared" si="50"/>
        <v>5.7983188681149352E-3</v>
      </c>
    </row>
    <row r="3262" spans="1:3" x14ac:dyDescent="0.35">
      <c r="A3262" s="10">
        <v>40125.020833333023</v>
      </c>
      <c r="B3262">
        <v>1417774.5487109399</v>
      </c>
      <c r="C3262" s="34">
        <f t="shared" si="50"/>
        <v>5.1258002914933978E-3</v>
      </c>
    </row>
    <row r="3263" spans="1:3" x14ac:dyDescent="0.35">
      <c r="A3263" s="10">
        <v>40125.871527777985</v>
      </c>
      <c r="B3263">
        <v>2883686.6922537298</v>
      </c>
      <c r="C3263" s="34">
        <f t="shared" si="50"/>
        <v>1.0425636502763486E-2</v>
      </c>
    </row>
    <row r="3264" spans="1:3" x14ac:dyDescent="0.35">
      <c r="A3264" s="10">
        <v>40129.854166666977</v>
      </c>
      <c r="B3264">
        <v>1962225.90561313</v>
      </c>
      <c r="C3264" s="34">
        <f t="shared" si="50"/>
        <v>7.0942013510628538E-3</v>
      </c>
    </row>
    <row r="3265" spans="1:3" x14ac:dyDescent="0.35">
      <c r="A3265" s="10">
        <v>40130.03125</v>
      </c>
      <c r="B3265">
        <v>1863985.1669642699</v>
      </c>
      <c r="C3265" s="34">
        <f t="shared" si="50"/>
        <v>6.7390232959477457E-3</v>
      </c>
    </row>
    <row r="3266" spans="1:3" x14ac:dyDescent="0.35">
      <c r="A3266" s="10">
        <v>40130.885416666977</v>
      </c>
      <c r="B3266">
        <v>3346347.1440141601</v>
      </c>
      <c r="C3266" s="34">
        <f t="shared" si="50"/>
        <v>1.2098331982205042E-2</v>
      </c>
    </row>
    <row r="3267" spans="1:3" x14ac:dyDescent="0.35">
      <c r="A3267" s="10">
        <v>40131.847222222015</v>
      </c>
      <c r="B3267">
        <v>644072.86652954703</v>
      </c>
      <c r="C3267" s="34">
        <f t="shared" si="50"/>
        <v>2.3285711328375931E-3</v>
      </c>
    </row>
    <row r="3268" spans="1:3" x14ac:dyDescent="0.35">
      <c r="A3268" s="10">
        <v>40132.024305555969</v>
      </c>
      <c r="B3268">
        <v>756675.33307304198</v>
      </c>
      <c r="C3268" s="34">
        <f t="shared" ref="C3268:C3322" si="51">($G$2/$G$1)*(B3268/$G$3)</f>
        <v>2.7356723580333055E-3</v>
      </c>
    </row>
    <row r="3269" spans="1:3" x14ac:dyDescent="0.35">
      <c r="A3269" s="10">
        <v>40132.875</v>
      </c>
      <c r="B3269">
        <v>2564677.91705511</v>
      </c>
      <c r="C3269" s="34">
        <f t="shared" si="51"/>
        <v>9.2722970847377052E-3</v>
      </c>
    </row>
    <row r="3270" spans="1:3" x14ac:dyDescent="0.35">
      <c r="A3270" s="10">
        <v>40133.052083333023</v>
      </c>
      <c r="B3270">
        <v>2912555.5077639599</v>
      </c>
      <c r="C3270" s="34">
        <f t="shared" si="51"/>
        <v>1.0530008374223548E-2</v>
      </c>
    </row>
    <row r="3271" spans="1:3" x14ac:dyDescent="0.35">
      <c r="A3271" s="10">
        <v>40134.013888888992</v>
      </c>
      <c r="B3271">
        <v>1808800.7882045901</v>
      </c>
      <c r="C3271" s="34">
        <f t="shared" si="51"/>
        <v>6.5395105419704409E-3</v>
      </c>
    </row>
    <row r="3272" spans="1:3" x14ac:dyDescent="0.35">
      <c r="A3272" s="10">
        <v>40134.868055555969</v>
      </c>
      <c r="B3272">
        <v>2921501.6793142199</v>
      </c>
      <c r="C3272" s="34">
        <f t="shared" si="51"/>
        <v>1.056235222521295E-2</v>
      </c>
    </row>
    <row r="3273" spans="1:3" x14ac:dyDescent="0.35">
      <c r="A3273" s="10">
        <v>40135.045138888992</v>
      </c>
      <c r="B3273">
        <v>4481445.5823633</v>
      </c>
      <c r="C3273" s="34">
        <f t="shared" si="51"/>
        <v>1.6202149413159624E-2</v>
      </c>
    </row>
    <row r="3274" spans="1:3" x14ac:dyDescent="0.35">
      <c r="A3274" s="10">
        <v>40135.895833333023</v>
      </c>
      <c r="B3274">
        <v>3302794.5027280902</v>
      </c>
      <c r="C3274" s="34">
        <f t="shared" si="51"/>
        <v>1.1940872432940017E-2</v>
      </c>
    </row>
    <row r="3275" spans="1:3" x14ac:dyDescent="0.35">
      <c r="A3275" s="10">
        <v>40136.857638888992</v>
      </c>
      <c r="B3275">
        <v>2573199.2441062499</v>
      </c>
      <c r="C3275" s="34">
        <f t="shared" si="51"/>
        <v>9.303104959461057E-3</v>
      </c>
    </row>
    <row r="3276" spans="1:3" x14ac:dyDescent="0.35">
      <c r="A3276" s="10">
        <v>40137.038194444962</v>
      </c>
      <c r="B3276">
        <v>3690485.0161412102</v>
      </c>
      <c r="C3276" s="34">
        <f t="shared" si="51"/>
        <v>1.3342522750664375E-2</v>
      </c>
    </row>
    <row r="3277" spans="1:3" x14ac:dyDescent="0.35">
      <c r="A3277" s="10">
        <v>40137.888888888992</v>
      </c>
      <c r="B3277">
        <v>1849251.19461664</v>
      </c>
      <c r="C3277" s="34">
        <f t="shared" si="51"/>
        <v>6.6857543189986213E-3</v>
      </c>
    </row>
    <row r="3278" spans="1:3" x14ac:dyDescent="0.35">
      <c r="A3278" s="10">
        <v>40139.027777777985</v>
      </c>
      <c r="B3278">
        <v>1989484.6290328701</v>
      </c>
      <c r="C3278" s="34">
        <f t="shared" si="51"/>
        <v>7.1927521203496081E-3</v>
      </c>
    </row>
    <row r="3279" spans="1:3" x14ac:dyDescent="0.35">
      <c r="A3279" s="10">
        <v>40139.878472222015</v>
      </c>
      <c r="B3279">
        <v>2489379.7824634402</v>
      </c>
      <c r="C3279" s="34">
        <f t="shared" si="51"/>
        <v>9.0000653673678235E-3</v>
      </c>
    </row>
    <row r="3280" spans="1:3" x14ac:dyDescent="0.35">
      <c r="A3280" s="10">
        <v>40140.059027777985</v>
      </c>
      <c r="B3280">
        <v>3597793.81208196</v>
      </c>
      <c r="C3280" s="34">
        <f t="shared" si="51"/>
        <v>1.3007408397527086E-2</v>
      </c>
    </row>
    <row r="3281" spans="1:3" x14ac:dyDescent="0.35">
      <c r="A3281" s="10">
        <v>40141.020833333023</v>
      </c>
      <c r="B3281">
        <v>979910.92104830605</v>
      </c>
      <c r="C3281" s="34">
        <f t="shared" si="51"/>
        <v>3.5427548684054144E-3</v>
      </c>
    </row>
    <row r="3282" spans="1:3" x14ac:dyDescent="0.35">
      <c r="A3282" s="10">
        <v>40141.871527777985</v>
      </c>
      <c r="B3282">
        <v>1616956.41958421</v>
      </c>
      <c r="C3282" s="34">
        <f t="shared" si="51"/>
        <v>5.8459193631121434E-3</v>
      </c>
    </row>
    <row r="3283" spans="1:3" x14ac:dyDescent="0.35">
      <c r="A3283" s="10">
        <v>40142.048611111008</v>
      </c>
      <c r="B3283">
        <v>2634298.2445408502</v>
      </c>
      <c r="C3283" s="34">
        <f t="shared" si="51"/>
        <v>9.5240013456476882E-3</v>
      </c>
    </row>
    <row r="3284" spans="1:3" x14ac:dyDescent="0.35">
      <c r="A3284" s="10">
        <v>40143.010416666977</v>
      </c>
      <c r="B3284">
        <v>756775.29767009104</v>
      </c>
      <c r="C3284" s="34">
        <f t="shared" si="51"/>
        <v>2.7360337684995601E-3</v>
      </c>
    </row>
    <row r="3285" spans="1:3" x14ac:dyDescent="0.35">
      <c r="A3285" s="10">
        <v>40143.864583333023</v>
      </c>
      <c r="B3285">
        <v>2287365.4058409301</v>
      </c>
      <c r="C3285" s="34">
        <f t="shared" si="51"/>
        <v>8.2697056980402858E-3</v>
      </c>
    </row>
    <row r="3286" spans="1:3" x14ac:dyDescent="0.35">
      <c r="A3286" s="10">
        <v>40144.041666666977</v>
      </c>
      <c r="B3286">
        <v>4348605.3355042301</v>
      </c>
      <c r="C3286" s="34">
        <f t="shared" si="51"/>
        <v>1.5721880828361449E-2</v>
      </c>
    </row>
    <row r="3287" spans="1:3" x14ac:dyDescent="0.35">
      <c r="A3287" s="10">
        <v>40146.03125</v>
      </c>
      <c r="B3287">
        <v>2980554.9979981501</v>
      </c>
      <c r="C3287" s="34">
        <f t="shared" si="51"/>
        <v>1.0775852685070236E-2</v>
      </c>
    </row>
    <row r="3288" spans="1:3" x14ac:dyDescent="0.35">
      <c r="A3288" s="10">
        <v>40148.875</v>
      </c>
      <c r="B3288">
        <v>1592754.7758428301</v>
      </c>
      <c r="C3288" s="34">
        <f t="shared" si="51"/>
        <v>5.7584211126625396E-3</v>
      </c>
    </row>
    <row r="3289" spans="1:3" x14ac:dyDescent="0.35">
      <c r="A3289" s="10">
        <v>40150.013888888992</v>
      </c>
      <c r="B3289">
        <v>1197996.6968904799</v>
      </c>
      <c r="C3289" s="34">
        <f t="shared" si="51"/>
        <v>4.331218827219427E-3</v>
      </c>
    </row>
    <row r="3290" spans="1:3" x14ac:dyDescent="0.35">
      <c r="A3290" s="10">
        <v>40150.868055555969</v>
      </c>
      <c r="B3290">
        <v>1728363.36780448</v>
      </c>
      <c r="C3290" s="34">
        <f t="shared" si="51"/>
        <v>6.2486983297546581E-3</v>
      </c>
    </row>
    <row r="3291" spans="1:3" x14ac:dyDescent="0.35">
      <c r="A3291" s="10">
        <v>40151.045138888992</v>
      </c>
      <c r="B3291">
        <v>1967948.8910135699</v>
      </c>
      <c r="C3291" s="34">
        <f t="shared" si="51"/>
        <v>7.1148921444336762E-3</v>
      </c>
    </row>
    <row r="3292" spans="1:3" x14ac:dyDescent="0.35">
      <c r="A3292" s="10">
        <v>40153.038194444962</v>
      </c>
      <c r="B3292">
        <v>1796250.99026508</v>
      </c>
      <c r="C3292" s="34">
        <f t="shared" si="51"/>
        <v>6.4941381955737516E-3</v>
      </c>
    </row>
    <row r="3293" spans="1:3" x14ac:dyDescent="0.35">
      <c r="A3293" s="10">
        <v>40153.888888888992</v>
      </c>
      <c r="B3293">
        <v>3482002.2550969501</v>
      </c>
      <c r="C3293" s="34">
        <f t="shared" si="51"/>
        <v>1.258877738381205E-2</v>
      </c>
    </row>
    <row r="3294" spans="1:3" x14ac:dyDescent="0.35">
      <c r="A3294" s="10">
        <v>40154.065972222015</v>
      </c>
      <c r="B3294">
        <v>923189.96833236597</v>
      </c>
      <c r="C3294" s="34">
        <f t="shared" si="51"/>
        <v>3.337686808586246E-3</v>
      </c>
    </row>
    <row r="3295" spans="1:3" x14ac:dyDescent="0.35">
      <c r="A3295" s="10">
        <v>40154.850694444962</v>
      </c>
      <c r="B3295">
        <v>925810.21761246701</v>
      </c>
      <c r="C3295" s="34">
        <f t="shared" si="51"/>
        <v>3.3471600175219961E-3</v>
      </c>
    </row>
    <row r="3296" spans="1:3" x14ac:dyDescent="0.35">
      <c r="A3296" s="10">
        <v>40155.027777777985</v>
      </c>
      <c r="B3296">
        <v>1567104.89073228</v>
      </c>
      <c r="C3296" s="34">
        <f t="shared" si="51"/>
        <v>5.6656869126474737E-3</v>
      </c>
    </row>
    <row r="3297" spans="1:3" x14ac:dyDescent="0.35">
      <c r="A3297" s="10">
        <v>40155.878472222015</v>
      </c>
      <c r="B3297">
        <v>4128019.9616894</v>
      </c>
      <c r="C3297" s="34">
        <f t="shared" si="51"/>
        <v>1.4924379861492447E-2</v>
      </c>
    </row>
    <row r="3298" spans="1:3" x14ac:dyDescent="0.35">
      <c r="A3298" s="10">
        <v>40156.059027777985</v>
      </c>
      <c r="B3298">
        <v>1850201.61681788</v>
      </c>
      <c r="C3298" s="34">
        <f t="shared" si="51"/>
        <v>6.6891904608031042E-3</v>
      </c>
    </row>
    <row r="3299" spans="1:3" x14ac:dyDescent="0.35">
      <c r="A3299" s="10">
        <v>40157.871527777985</v>
      </c>
      <c r="B3299">
        <v>2514578.1476695999</v>
      </c>
      <c r="C3299" s="34">
        <f t="shared" si="51"/>
        <v>9.0911671492670161E-3</v>
      </c>
    </row>
    <row r="3300" spans="1:3" x14ac:dyDescent="0.35">
      <c r="A3300" s="10">
        <v>40158.048611111008</v>
      </c>
      <c r="B3300">
        <v>1680094.7179207699</v>
      </c>
      <c r="C3300" s="34">
        <f t="shared" si="51"/>
        <v>6.0741885955597069E-3</v>
      </c>
    </row>
    <row r="3301" spans="1:3" x14ac:dyDescent="0.35">
      <c r="A3301" s="10">
        <v>40159.864583333023</v>
      </c>
      <c r="B3301">
        <v>2821218.03053603</v>
      </c>
      <c r="C3301" s="34">
        <f t="shared" si="51"/>
        <v>1.0199788264245646E-2</v>
      </c>
    </row>
    <row r="3302" spans="1:3" x14ac:dyDescent="0.35">
      <c r="A3302" s="10">
        <v>40160.041666666977</v>
      </c>
      <c r="B3302">
        <v>4019126.4333458501</v>
      </c>
      <c r="C3302" s="34">
        <f t="shared" si="51"/>
        <v>1.4530687874404228E-2</v>
      </c>
    </row>
    <row r="3303" spans="1:3" x14ac:dyDescent="0.35">
      <c r="A3303" s="10">
        <v>40162.885416666977</v>
      </c>
      <c r="B3303">
        <v>4128262.6489820401</v>
      </c>
      <c r="C3303" s="34">
        <f t="shared" si="51"/>
        <v>1.4925257269396605E-2</v>
      </c>
    </row>
    <row r="3304" spans="1:3" x14ac:dyDescent="0.35">
      <c r="A3304" s="10">
        <v>40178.03125</v>
      </c>
      <c r="B3304">
        <v>877661.32731831202</v>
      </c>
      <c r="C3304" s="34">
        <f t="shared" si="51"/>
        <v>3.1730832603046669E-3</v>
      </c>
    </row>
    <row r="3305" spans="1:3" x14ac:dyDescent="0.35">
      <c r="A3305" s="10">
        <v>40178.885416666977</v>
      </c>
      <c r="B3305">
        <v>1563196.53064935</v>
      </c>
      <c r="C3305" s="34">
        <f t="shared" si="51"/>
        <v>5.6515566877322655E-3</v>
      </c>
    </row>
    <row r="3306" spans="1:3" x14ac:dyDescent="0.35">
      <c r="A3306" s="10">
        <v>40180.875</v>
      </c>
      <c r="B3306">
        <v>3051224.21664378</v>
      </c>
      <c r="C3306" s="34">
        <f t="shared" si="51"/>
        <v>1.1031349090942897E-2</v>
      </c>
    </row>
    <row r="3307" spans="1:3" x14ac:dyDescent="0.35">
      <c r="A3307" s="10">
        <v>40181.052083333023</v>
      </c>
      <c r="B3307">
        <v>2209059.5228682598</v>
      </c>
      <c r="C3307" s="34">
        <f t="shared" si="51"/>
        <v>7.9865998134467861E-3</v>
      </c>
    </row>
    <row r="3308" spans="1:3" x14ac:dyDescent="0.35">
      <c r="A3308" s="10">
        <v>40182.013888888992</v>
      </c>
      <c r="B3308">
        <v>1251076.0849877801</v>
      </c>
      <c r="C3308" s="34">
        <f t="shared" si="51"/>
        <v>4.5231212303404357E-3</v>
      </c>
    </row>
    <row r="3309" spans="1:3" x14ac:dyDescent="0.35">
      <c r="A3309" s="10">
        <v>40184.857638888992</v>
      </c>
      <c r="B3309">
        <v>2129231.1071126801</v>
      </c>
      <c r="C3309" s="34">
        <f t="shared" si="51"/>
        <v>7.6979893872535354E-3</v>
      </c>
    </row>
    <row r="3310" spans="1:3" x14ac:dyDescent="0.35">
      <c r="A3310" s="10">
        <v>40187.878472222015</v>
      </c>
      <c r="B3310">
        <v>2466279.6066862298</v>
      </c>
      <c r="C3310" s="34">
        <f t="shared" si="51"/>
        <v>8.9165493472502157E-3</v>
      </c>
    </row>
    <row r="3311" spans="1:3" x14ac:dyDescent="0.35">
      <c r="A3311" s="10">
        <v>40189.020833333023</v>
      </c>
      <c r="B3311">
        <v>1155977.1914617601</v>
      </c>
      <c r="C3311" s="34">
        <f t="shared" si="51"/>
        <v>4.1793021537463639E-3</v>
      </c>
    </row>
    <row r="3312" spans="1:3" x14ac:dyDescent="0.35">
      <c r="A3312" s="10">
        <v>40191.861111111008</v>
      </c>
      <c r="B3312">
        <v>724417.01438658102</v>
      </c>
      <c r="C3312" s="34">
        <f t="shared" si="51"/>
        <v>2.6190461289361004E-3</v>
      </c>
    </row>
    <row r="3313" spans="1:3" x14ac:dyDescent="0.35">
      <c r="A3313" s="10">
        <v>40192.892361111008</v>
      </c>
      <c r="B3313">
        <v>813500.12408230396</v>
      </c>
      <c r="C3313" s="34">
        <f t="shared" si="51"/>
        <v>2.9411158332206377E-3</v>
      </c>
    </row>
    <row r="3314" spans="1:3" x14ac:dyDescent="0.35">
      <c r="A3314" s="10">
        <v>40194.885416666977</v>
      </c>
      <c r="B3314">
        <v>1932280.2734518701</v>
      </c>
      <c r="C3314" s="34">
        <f t="shared" si="51"/>
        <v>6.9859363732490687E-3</v>
      </c>
    </row>
    <row r="3315" spans="1:3" x14ac:dyDescent="0.35">
      <c r="A3315" s="10">
        <v>40195.0625</v>
      </c>
      <c r="B3315">
        <v>321581.61475226597</v>
      </c>
      <c r="C3315" s="34">
        <f t="shared" si="51"/>
        <v>1.1626412225658846E-3</v>
      </c>
    </row>
    <row r="3316" spans="1:3" x14ac:dyDescent="0.35">
      <c r="A3316" s="10">
        <v>40196.875</v>
      </c>
      <c r="B3316">
        <v>3385700.7732785102</v>
      </c>
      <c r="C3316" s="34">
        <f t="shared" si="51"/>
        <v>1.2240610488006922E-2</v>
      </c>
    </row>
    <row r="3317" spans="1:3" x14ac:dyDescent="0.35">
      <c r="A3317" s="10">
        <v>40201.888888888992</v>
      </c>
      <c r="B3317">
        <v>3008871.4398664199</v>
      </c>
      <c r="C3317" s="34">
        <f t="shared" si="51"/>
        <v>1.087822751336321E-2</v>
      </c>
    </row>
    <row r="3318" spans="1:3" x14ac:dyDescent="0.35">
      <c r="A3318" s="10">
        <v>40202.065972222015</v>
      </c>
      <c r="B3318">
        <v>188950.582863324</v>
      </c>
      <c r="C3318" s="34">
        <f t="shared" si="51"/>
        <v>6.8312903035201754E-4</v>
      </c>
    </row>
    <row r="3319" spans="1:3" x14ac:dyDescent="0.35">
      <c r="A3319" s="10">
        <v>40204.059027777985</v>
      </c>
      <c r="B3319">
        <v>1401784.1618534001</v>
      </c>
      <c r="C3319" s="34">
        <f t="shared" si="51"/>
        <v>5.0679888928546009E-3</v>
      </c>
    </row>
    <row r="3320" spans="1:3" x14ac:dyDescent="0.35">
      <c r="A3320" s="10">
        <v>40205.871527777985</v>
      </c>
      <c r="B3320">
        <v>3098461.9235689202</v>
      </c>
      <c r="C3320" s="34">
        <f t="shared" si="51"/>
        <v>1.1202131569826097E-2</v>
      </c>
    </row>
    <row r="3321" spans="1:3" x14ac:dyDescent="0.35">
      <c r="A3321" s="10">
        <v>40206.048611111008</v>
      </c>
      <c r="B3321">
        <v>2465586.06371663</v>
      </c>
      <c r="C3321" s="34">
        <f t="shared" si="51"/>
        <v>8.9140419226678164E-3</v>
      </c>
    </row>
    <row r="3322" spans="1:3" x14ac:dyDescent="0.35">
      <c r="A3322" s="10">
        <v>40208.041666666977</v>
      </c>
      <c r="B3322">
        <v>4417818.40106095</v>
      </c>
      <c r="C3322" s="34">
        <f t="shared" si="51"/>
        <v>1.597211268075881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6"/>
  <sheetViews>
    <sheetView workbookViewId="0">
      <selection activeCell="E8" sqref="E8"/>
    </sheetView>
  </sheetViews>
  <sheetFormatPr defaultRowHeight="14.5" x14ac:dyDescent="0.35"/>
  <cols>
    <col min="1" max="1" width="10.453125" style="1" bestFit="1" customWidth="1"/>
    <col min="2" max="2" width="11.81640625" style="13" bestFit="1" customWidth="1"/>
    <col min="3" max="3" width="10.81640625" style="34" bestFit="1" customWidth="1"/>
    <col min="4" max="4" width="11.81640625" bestFit="1" customWidth="1"/>
  </cols>
  <sheetData>
    <row r="1" spans="1:9" ht="16.5" x14ac:dyDescent="0.45">
      <c r="A1" s="4" t="s">
        <v>0</v>
      </c>
      <c r="B1" s="11" t="s">
        <v>8</v>
      </c>
      <c r="C1" s="30" t="s">
        <v>9</v>
      </c>
      <c r="G1" s="19" t="s">
        <v>13</v>
      </c>
      <c r="H1" s="20">
        <v>2600</v>
      </c>
      <c r="I1" s="21" t="s">
        <v>12</v>
      </c>
    </row>
    <row r="2" spans="1:9" ht="17.5" x14ac:dyDescent="0.45">
      <c r="A2" s="6" t="s">
        <v>3</v>
      </c>
      <c r="B2" s="12" t="s">
        <v>10</v>
      </c>
      <c r="C2" s="31" t="s">
        <v>18</v>
      </c>
      <c r="G2" s="22" t="s">
        <v>14</v>
      </c>
      <c r="H2" s="23">
        <v>3600</v>
      </c>
      <c r="I2" s="24" t="s">
        <v>11</v>
      </c>
    </row>
    <row r="3" spans="1:9" x14ac:dyDescent="0.35">
      <c r="A3" s="1">
        <v>38261</v>
      </c>
      <c r="B3" s="13">
        <v>0</v>
      </c>
      <c r="C3" s="34">
        <f>((B3*1000/86400)/(2*$H$2*0.000001))/$H$1</f>
        <v>0</v>
      </c>
    </row>
    <row r="4" spans="1:9" x14ac:dyDescent="0.35">
      <c r="A4" s="1">
        <v>38262</v>
      </c>
      <c r="B4" s="13">
        <v>3510.3100082204301</v>
      </c>
      <c r="C4" s="34">
        <f t="shared" ref="C4:C67" si="0">((B4*1000/86400)/(2*$H$2*0.000001))/$H$1</f>
        <v>2.1703305586595527</v>
      </c>
    </row>
    <row r="5" spans="1:9" x14ac:dyDescent="0.35">
      <c r="A5" s="1">
        <v>38267</v>
      </c>
      <c r="B5" s="13">
        <v>1696.7211515987599</v>
      </c>
      <c r="C5" s="34">
        <f t="shared" si="0"/>
        <v>1.0490371950668973</v>
      </c>
    </row>
    <row r="6" spans="1:9" x14ac:dyDescent="0.35">
      <c r="A6" s="1">
        <v>38268</v>
      </c>
      <c r="B6" s="13">
        <v>114.171171745656</v>
      </c>
      <c r="C6" s="34">
        <f t="shared" si="0"/>
        <v>7.0588974300643995E-2</v>
      </c>
    </row>
    <row r="7" spans="1:9" x14ac:dyDescent="0.35">
      <c r="A7" s="1">
        <v>38269</v>
      </c>
      <c r="B7" s="13">
        <v>56.6756557217251</v>
      </c>
      <c r="C7" s="34">
        <f t="shared" si="0"/>
        <v>3.5041038329058034E-2</v>
      </c>
    </row>
    <row r="8" spans="1:9" x14ac:dyDescent="0.35">
      <c r="A8" s="1">
        <v>38274</v>
      </c>
      <c r="B8" s="13">
        <v>154.392073046555</v>
      </c>
      <c r="C8" s="34">
        <f t="shared" si="0"/>
        <v>9.5456479160827085E-2</v>
      </c>
    </row>
    <row r="9" spans="1:9" x14ac:dyDescent="0.35">
      <c r="A9" s="1">
        <v>38275</v>
      </c>
      <c r="B9" s="13">
        <v>1412.9962685436701</v>
      </c>
      <c r="C9" s="34">
        <f t="shared" si="0"/>
        <v>0.87361770718561427</v>
      </c>
    </row>
    <row r="10" spans="1:9" x14ac:dyDescent="0.35">
      <c r="A10" s="1">
        <v>38278</v>
      </c>
      <c r="B10" s="13">
        <v>349.210725647142</v>
      </c>
      <c r="C10" s="34">
        <f t="shared" si="0"/>
        <v>0.21590762853104598</v>
      </c>
    </row>
    <row r="11" spans="1:9" x14ac:dyDescent="0.35">
      <c r="A11" s="1">
        <v>38280</v>
      </c>
      <c r="B11" s="13">
        <v>4067.8203572857701</v>
      </c>
      <c r="C11" s="34">
        <f t="shared" si="0"/>
        <v>2.5150242593617502</v>
      </c>
    </row>
    <row r="12" spans="1:9" x14ac:dyDescent="0.35">
      <c r="A12" s="1">
        <v>38282</v>
      </c>
      <c r="B12" s="13">
        <v>3508.1646526895902</v>
      </c>
      <c r="C12" s="34">
        <f t="shared" si="0"/>
        <v>2.1690041428567128</v>
      </c>
    </row>
    <row r="13" spans="1:9" x14ac:dyDescent="0.35">
      <c r="A13" s="1">
        <v>38284</v>
      </c>
      <c r="B13" s="13">
        <v>1733.0024679292901</v>
      </c>
      <c r="C13" s="34">
        <f t="shared" si="0"/>
        <v>1.0714689601691658</v>
      </c>
    </row>
    <row r="14" spans="1:9" x14ac:dyDescent="0.35">
      <c r="A14" s="1">
        <v>38285</v>
      </c>
      <c r="B14" s="13">
        <v>1975.61403274958</v>
      </c>
      <c r="C14" s="34">
        <f t="shared" si="0"/>
        <v>1.2214691857277693</v>
      </c>
    </row>
    <row r="15" spans="1:9" x14ac:dyDescent="0.35">
      <c r="A15" s="1">
        <v>38287</v>
      </c>
      <c r="B15" s="13">
        <v>993.46148689070105</v>
      </c>
      <c r="C15" s="34">
        <f t="shared" si="0"/>
        <v>0.61423060037461241</v>
      </c>
    </row>
    <row r="16" spans="1:9" x14ac:dyDescent="0.35">
      <c r="A16" s="1">
        <v>38288</v>
      </c>
      <c r="B16" s="13">
        <v>1178.6665313892299</v>
      </c>
      <c r="C16" s="34">
        <f t="shared" si="0"/>
        <v>0.72873791361810381</v>
      </c>
    </row>
    <row r="17" spans="1:6" x14ac:dyDescent="0.35">
      <c r="A17" s="1">
        <v>38290</v>
      </c>
      <c r="B17" s="13">
        <v>1603.2650557571201</v>
      </c>
      <c r="C17" s="34">
        <f t="shared" si="0"/>
        <v>0.9912557967792418</v>
      </c>
    </row>
    <row r="18" spans="1:6" x14ac:dyDescent="0.35">
      <c r="A18" s="1">
        <v>38296</v>
      </c>
      <c r="B18" s="13">
        <v>3835.0089196894</v>
      </c>
      <c r="C18" s="34">
        <f t="shared" si="0"/>
        <v>2.3710831897019182</v>
      </c>
    </row>
    <row r="19" spans="1:6" x14ac:dyDescent="0.35">
      <c r="A19" s="1">
        <v>38297</v>
      </c>
      <c r="B19" s="13">
        <v>512.54628705107302</v>
      </c>
      <c r="C19" s="34">
        <f t="shared" si="0"/>
        <v>0.3168936267479035</v>
      </c>
    </row>
    <row r="20" spans="1:6" x14ac:dyDescent="0.35">
      <c r="A20" s="1">
        <v>38301</v>
      </c>
      <c r="B20" s="13">
        <v>478.28654138422797</v>
      </c>
      <c r="C20" s="34">
        <f t="shared" si="0"/>
        <v>0.29571174458406785</v>
      </c>
    </row>
    <row r="21" spans="1:6" x14ac:dyDescent="0.35">
      <c r="A21" s="1">
        <v>38306</v>
      </c>
      <c r="B21" s="13">
        <v>1092.20882577822</v>
      </c>
      <c r="C21" s="34">
        <f t="shared" si="0"/>
        <v>0.67528343236723209</v>
      </c>
      <c r="F21" s="17"/>
    </row>
    <row r="22" spans="1:6" x14ac:dyDescent="0.35">
      <c r="A22" s="1">
        <v>38326</v>
      </c>
      <c r="B22" s="13">
        <v>304.01095266070502</v>
      </c>
      <c r="C22" s="34">
        <f t="shared" si="0"/>
        <v>0.18796182080260826</v>
      </c>
    </row>
    <row r="23" spans="1:6" x14ac:dyDescent="0.35">
      <c r="A23" s="1">
        <v>38327</v>
      </c>
      <c r="B23" s="13">
        <v>706.41346317708303</v>
      </c>
      <c r="C23" s="34">
        <f t="shared" si="0"/>
        <v>0.43675650372514735</v>
      </c>
    </row>
    <row r="24" spans="1:6" x14ac:dyDescent="0.35">
      <c r="A24" s="1">
        <v>38332</v>
      </c>
      <c r="B24" s="13">
        <v>3900.9399012901299</v>
      </c>
      <c r="C24" s="34">
        <f t="shared" si="0"/>
        <v>2.4118465478655544</v>
      </c>
    </row>
    <row r="25" spans="1:6" x14ac:dyDescent="0.35">
      <c r="A25" s="1">
        <v>38334</v>
      </c>
      <c r="B25" s="13">
        <v>941.54352423984403</v>
      </c>
      <c r="C25" s="34">
        <f t="shared" si="0"/>
        <v>0.58213111610666213</v>
      </c>
    </row>
    <row r="26" spans="1:6" x14ac:dyDescent="0.35">
      <c r="A26" s="1">
        <v>38335</v>
      </c>
      <c r="B26" s="13">
        <v>1451.1555526100201</v>
      </c>
      <c r="C26" s="34">
        <f t="shared" si="0"/>
        <v>0.89721056938633936</v>
      </c>
    </row>
    <row r="27" spans="1:6" x14ac:dyDescent="0.35">
      <c r="A27" s="1">
        <v>38338</v>
      </c>
      <c r="B27" s="13">
        <v>228.41199731976101</v>
      </c>
      <c r="C27" s="34">
        <f t="shared" si="0"/>
        <v>0.14122101369583989</v>
      </c>
    </row>
    <row r="28" spans="1:6" x14ac:dyDescent="0.35">
      <c r="A28" s="1">
        <v>38339</v>
      </c>
      <c r="B28" s="13">
        <v>146.65523912398999</v>
      </c>
      <c r="C28" s="34">
        <f t="shared" si="0"/>
        <v>9.0673002188680893E-2</v>
      </c>
    </row>
    <row r="29" spans="1:6" x14ac:dyDescent="0.35">
      <c r="A29" s="1">
        <v>38340</v>
      </c>
      <c r="B29" s="13">
        <v>7023.91967209615</v>
      </c>
      <c r="C29" s="34">
        <f t="shared" si="0"/>
        <v>4.3427012059394725</v>
      </c>
    </row>
    <row r="30" spans="1:6" x14ac:dyDescent="0.35">
      <c r="A30" s="1">
        <v>38342</v>
      </c>
      <c r="B30" s="13">
        <v>6012.55837446227</v>
      </c>
      <c r="C30" s="34">
        <f t="shared" si="0"/>
        <v>3.7174036325171325</v>
      </c>
    </row>
    <row r="31" spans="1:6" x14ac:dyDescent="0.35">
      <c r="A31" s="1">
        <v>38349</v>
      </c>
      <c r="B31" s="13">
        <v>178.18961527611</v>
      </c>
      <c r="C31" s="34">
        <f t="shared" si="0"/>
        <v>0.11016986145493901</v>
      </c>
    </row>
    <row r="32" spans="1:6" x14ac:dyDescent="0.35">
      <c r="A32" s="1">
        <v>38350</v>
      </c>
      <c r="B32" s="13">
        <v>846.81945641034895</v>
      </c>
      <c r="C32" s="34">
        <f t="shared" si="0"/>
        <v>0.52356576473613892</v>
      </c>
    </row>
    <row r="33" spans="1:3" x14ac:dyDescent="0.35">
      <c r="A33" s="1">
        <v>38352</v>
      </c>
      <c r="B33" s="13">
        <v>4637.5404161537099</v>
      </c>
      <c r="C33" s="34">
        <f t="shared" si="0"/>
        <v>2.867266896264709</v>
      </c>
    </row>
    <row r="34" spans="1:3" x14ac:dyDescent="0.35">
      <c r="A34" s="1">
        <v>38356</v>
      </c>
      <c r="B34" s="13">
        <v>983.41353914316005</v>
      </c>
      <c r="C34" s="34">
        <f t="shared" si="0"/>
        <v>0.60801822369072001</v>
      </c>
    </row>
    <row r="35" spans="1:3" x14ac:dyDescent="0.35">
      <c r="A35" s="1">
        <v>38357</v>
      </c>
      <c r="B35" s="13">
        <v>4218.7569784990901</v>
      </c>
      <c r="C35" s="34">
        <f t="shared" si="0"/>
        <v>2.6083443253026388</v>
      </c>
    </row>
    <row r="36" spans="1:3" x14ac:dyDescent="0.35">
      <c r="A36" s="1">
        <v>38359</v>
      </c>
      <c r="B36" s="13">
        <v>792.133451653105</v>
      </c>
      <c r="C36" s="34">
        <f t="shared" si="0"/>
        <v>0.48975487425133607</v>
      </c>
    </row>
    <row r="37" spans="1:3" x14ac:dyDescent="0.35">
      <c r="A37" s="1">
        <v>38360</v>
      </c>
      <c r="B37" s="13">
        <v>486.72158202602299</v>
      </c>
      <c r="C37" s="34">
        <f t="shared" si="0"/>
        <v>0.30092690405019823</v>
      </c>
    </row>
    <row r="38" spans="1:3" x14ac:dyDescent="0.35">
      <c r="A38" s="1">
        <v>38361</v>
      </c>
      <c r="B38" s="13">
        <v>13637.051944697299</v>
      </c>
      <c r="C38" s="34">
        <f t="shared" si="0"/>
        <v>8.4314235769189345</v>
      </c>
    </row>
    <row r="39" spans="1:3" x14ac:dyDescent="0.35">
      <c r="A39" s="1">
        <v>38362</v>
      </c>
      <c r="B39" s="13">
        <v>2758.5461247969001</v>
      </c>
      <c r="C39" s="34">
        <f t="shared" si="0"/>
        <v>1.7055351060443005</v>
      </c>
    </row>
    <row r="40" spans="1:3" x14ac:dyDescent="0.35">
      <c r="A40" s="1">
        <v>38363</v>
      </c>
      <c r="B40" s="13">
        <v>2065.01061532424</v>
      </c>
      <c r="C40" s="34">
        <f t="shared" si="0"/>
        <v>1.2767406958072669</v>
      </c>
    </row>
    <row r="41" spans="1:3" x14ac:dyDescent="0.35">
      <c r="A41" s="1">
        <v>38364</v>
      </c>
      <c r="B41" s="13">
        <v>7451.76913909636</v>
      </c>
      <c r="C41" s="34">
        <f t="shared" si="0"/>
        <v>4.6072290597649816</v>
      </c>
    </row>
    <row r="42" spans="1:3" x14ac:dyDescent="0.35">
      <c r="A42" s="1">
        <v>38368</v>
      </c>
      <c r="B42" s="13">
        <v>4872.4318487014398</v>
      </c>
      <c r="C42" s="34">
        <f t="shared" si="0"/>
        <v>3.012493971033555</v>
      </c>
    </row>
    <row r="43" spans="1:3" x14ac:dyDescent="0.35">
      <c r="A43" s="1">
        <v>38370</v>
      </c>
      <c r="B43" s="13">
        <v>1952.66924046035</v>
      </c>
      <c r="C43" s="34">
        <f t="shared" si="0"/>
        <v>1.2072830358575883</v>
      </c>
    </row>
    <row r="44" spans="1:3" x14ac:dyDescent="0.35">
      <c r="A44" s="1">
        <v>38375</v>
      </c>
      <c r="B44" s="13">
        <v>1193.5878990225101</v>
      </c>
      <c r="C44" s="34">
        <f t="shared" si="0"/>
        <v>0.73796339514983855</v>
      </c>
    </row>
    <row r="45" spans="1:3" x14ac:dyDescent="0.35">
      <c r="A45" s="1">
        <v>38377</v>
      </c>
      <c r="B45" s="13">
        <v>1909.3669951603399</v>
      </c>
      <c r="C45" s="34">
        <f t="shared" si="0"/>
        <v>1.1805104186206201</v>
      </c>
    </row>
    <row r="46" spans="1:3" x14ac:dyDescent="0.35">
      <c r="A46" s="1">
        <v>38379</v>
      </c>
      <c r="B46" s="13">
        <v>11928.141969370599</v>
      </c>
      <c r="C46" s="34">
        <f t="shared" si="0"/>
        <v>7.3748503589512371</v>
      </c>
    </row>
    <row r="47" spans="1:3" x14ac:dyDescent="0.35">
      <c r="A47" s="1">
        <v>38382</v>
      </c>
      <c r="B47" s="13">
        <v>5634.8316248834899</v>
      </c>
      <c r="C47" s="34">
        <f t="shared" si="0"/>
        <v>3.4838653109688402</v>
      </c>
    </row>
    <row r="48" spans="1:3" x14ac:dyDescent="0.35">
      <c r="A48" s="1">
        <v>38384</v>
      </c>
      <c r="B48" s="13">
        <v>15767.5544749491</v>
      </c>
      <c r="C48" s="34">
        <f t="shared" si="0"/>
        <v>9.7486561677381953</v>
      </c>
    </row>
    <row r="49" spans="1:3" x14ac:dyDescent="0.35">
      <c r="A49" s="1">
        <v>38387</v>
      </c>
      <c r="B49" s="13">
        <v>5049.5697436802202</v>
      </c>
      <c r="C49" s="34">
        <f t="shared" si="0"/>
        <v>3.1220135820276766</v>
      </c>
    </row>
    <row r="50" spans="1:3" x14ac:dyDescent="0.35">
      <c r="A50" s="1">
        <v>38388</v>
      </c>
      <c r="B50" s="13">
        <v>5647.0047121202597</v>
      </c>
      <c r="C50" s="34">
        <f t="shared" si="0"/>
        <v>3.4913916044190829</v>
      </c>
    </row>
    <row r="51" spans="1:3" x14ac:dyDescent="0.35">
      <c r="A51" s="1">
        <v>38389</v>
      </c>
      <c r="B51" s="13">
        <v>1272.4481418811899</v>
      </c>
      <c r="C51" s="34">
        <f t="shared" si="0"/>
        <v>0.7867205688862613</v>
      </c>
    </row>
    <row r="52" spans="1:3" x14ac:dyDescent="0.35">
      <c r="A52" s="1">
        <v>38390</v>
      </c>
      <c r="B52" s="13">
        <v>2071.2674598051599</v>
      </c>
      <c r="C52" s="34">
        <f t="shared" si="0"/>
        <v>1.2806091349895388</v>
      </c>
    </row>
    <row r="53" spans="1:3" x14ac:dyDescent="0.35">
      <c r="A53" s="1">
        <v>38391</v>
      </c>
      <c r="B53" s="13">
        <v>16214.502741468301</v>
      </c>
      <c r="C53" s="34">
        <f t="shared" si="0"/>
        <v>10.024992297223893</v>
      </c>
    </row>
    <row r="54" spans="1:3" x14ac:dyDescent="0.35">
      <c r="A54" s="1">
        <v>38394</v>
      </c>
      <c r="B54" s="13">
        <v>14811.611055941101</v>
      </c>
      <c r="C54" s="34">
        <f t="shared" si="0"/>
        <v>9.1576219827904293</v>
      </c>
    </row>
    <row r="55" spans="1:3" x14ac:dyDescent="0.35">
      <c r="A55" s="1">
        <v>38396</v>
      </c>
      <c r="B55" s="13">
        <v>260.68843466737701</v>
      </c>
      <c r="C55" s="34">
        <f t="shared" si="0"/>
        <v>0.1611766695029189</v>
      </c>
    </row>
    <row r="56" spans="1:3" x14ac:dyDescent="0.35">
      <c r="A56" s="1">
        <v>38401</v>
      </c>
      <c r="B56" s="13">
        <v>11532.448381590601</v>
      </c>
      <c r="C56" s="34">
        <f t="shared" si="0"/>
        <v>7.1302036230750705</v>
      </c>
    </row>
    <row r="57" spans="1:3" x14ac:dyDescent="0.35">
      <c r="A57" s="1">
        <v>38404</v>
      </c>
      <c r="B57" s="13">
        <v>1856.0056128209701</v>
      </c>
      <c r="C57" s="34">
        <f t="shared" si="0"/>
        <v>1.1475185066606386</v>
      </c>
    </row>
    <row r="58" spans="1:3" x14ac:dyDescent="0.35">
      <c r="A58" s="1">
        <v>38406</v>
      </c>
      <c r="B58" s="13">
        <v>2582.3092734820402</v>
      </c>
      <c r="C58" s="34">
        <f t="shared" si="0"/>
        <v>1.5965725861885438</v>
      </c>
    </row>
    <row r="59" spans="1:3" x14ac:dyDescent="0.35">
      <c r="A59" s="1">
        <v>38407</v>
      </c>
      <c r="B59" s="13">
        <v>2841.5149239839302</v>
      </c>
      <c r="C59" s="34">
        <f t="shared" si="0"/>
        <v>1.7568324899987695</v>
      </c>
    </row>
    <row r="60" spans="1:3" x14ac:dyDescent="0.35">
      <c r="A60" s="1">
        <v>38411</v>
      </c>
      <c r="B60" s="13">
        <v>161.97279679909599</v>
      </c>
      <c r="C60" s="34">
        <f t="shared" si="0"/>
        <v>0.10014343740051736</v>
      </c>
    </row>
    <row r="61" spans="1:3" x14ac:dyDescent="0.35">
      <c r="A61" s="1">
        <v>38413</v>
      </c>
      <c r="B61" s="13">
        <v>3780.5009767535998</v>
      </c>
      <c r="C61" s="34">
        <f t="shared" si="0"/>
        <v>2.3373823900670705</v>
      </c>
    </row>
    <row r="62" spans="1:3" x14ac:dyDescent="0.35">
      <c r="A62" s="1">
        <v>38416</v>
      </c>
      <c r="B62" s="13">
        <v>329.72399203126702</v>
      </c>
      <c r="C62" s="34">
        <f t="shared" si="0"/>
        <v>0.20385950362015462</v>
      </c>
    </row>
    <row r="63" spans="1:3" x14ac:dyDescent="0.35">
      <c r="A63" s="1">
        <v>38418</v>
      </c>
      <c r="B63" s="13">
        <v>5434.6306361860197</v>
      </c>
      <c r="C63" s="34">
        <f t="shared" si="0"/>
        <v>3.3600864075026333</v>
      </c>
    </row>
    <row r="64" spans="1:3" x14ac:dyDescent="0.35">
      <c r="A64" s="1">
        <v>38421</v>
      </c>
      <c r="B64" s="13">
        <v>458.190526359432</v>
      </c>
      <c r="C64" s="34">
        <f t="shared" si="0"/>
        <v>0.28328691731426581</v>
      </c>
    </row>
    <row r="65" spans="1:3" x14ac:dyDescent="0.35">
      <c r="A65" s="1">
        <v>38423</v>
      </c>
      <c r="B65" s="13">
        <v>2789.40891089145</v>
      </c>
      <c r="C65" s="34">
        <f t="shared" si="0"/>
        <v>1.7246167391848255</v>
      </c>
    </row>
    <row r="66" spans="1:3" x14ac:dyDescent="0.35">
      <c r="A66" s="1">
        <v>38424</v>
      </c>
      <c r="B66" s="13">
        <v>6518.1251684831605</v>
      </c>
      <c r="C66" s="34">
        <f t="shared" si="0"/>
        <v>4.0299820258606118</v>
      </c>
    </row>
    <row r="67" spans="1:3" x14ac:dyDescent="0.35">
      <c r="A67" s="1">
        <v>38426</v>
      </c>
      <c r="B67" s="13">
        <v>10725.546549839501</v>
      </c>
      <c r="C67" s="34">
        <f t="shared" si="0"/>
        <v>6.6313178553831182</v>
      </c>
    </row>
    <row r="68" spans="1:3" x14ac:dyDescent="0.35">
      <c r="A68" s="1">
        <v>38429</v>
      </c>
      <c r="B68" s="13">
        <v>1817.0547595283699</v>
      </c>
      <c r="C68" s="34">
        <f t="shared" ref="C68:C131" si="1">((B68*1000/86400)/(2*$H$2*0.000001))/$H$1</f>
        <v>1.123436238431101</v>
      </c>
    </row>
    <row r="69" spans="1:3" x14ac:dyDescent="0.35">
      <c r="A69" s="1">
        <v>38431</v>
      </c>
      <c r="B69" s="13">
        <v>2083.3982749255902</v>
      </c>
      <c r="C69" s="34">
        <f t="shared" si="1"/>
        <v>1.2881092927236606</v>
      </c>
    </row>
    <row r="70" spans="1:3" x14ac:dyDescent="0.35">
      <c r="A70" s="1">
        <v>38432</v>
      </c>
      <c r="B70" s="13">
        <v>1812.25348343318</v>
      </c>
      <c r="C70" s="34">
        <f t="shared" si="1"/>
        <v>1.1204677381546153</v>
      </c>
    </row>
    <row r="71" spans="1:3" x14ac:dyDescent="0.35">
      <c r="A71" s="1">
        <v>38440</v>
      </c>
      <c r="B71" s="13">
        <v>6108.5544456438402</v>
      </c>
      <c r="C71" s="34">
        <f t="shared" si="1"/>
        <v>3.7767554294549299</v>
      </c>
    </row>
    <row r="72" spans="1:3" x14ac:dyDescent="0.35">
      <c r="A72" s="1">
        <v>38444</v>
      </c>
      <c r="B72" s="13">
        <v>5335.2032369492099</v>
      </c>
      <c r="C72" s="34">
        <f t="shared" si="1"/>
        <v>3.2986131124300182</v>
      </c>
    </row>
    <row r="73" spans="1:3" x14ac:dyDescent="0.35">
      <c r="A73" s="1">
        <v>38446</v>
      </c>
      <c r="B73" s="13">
        <v>7827.4124950225196</v>
      </c>
      <c r="C73" s="34">
        <f t="shared" si="1"/>
        <v>4.8394792748783972</v>
      </c>
    </row>
    <row r="74" spans="1:3" x14ac:dyDescent="0.35">
      <c r="A74" s="1">
        <v>38454</v>
      </c>
      <c r="B74" s="13">
        <v>222.998003055379</v>
      </c>
      <c r="C74" s="34">
        <f t="shared" si="1"/>
        <v>0.13787368620371546</v>
      </c>
    </row>
    <row r="75" spans="1:3" x14ac:dyDescent="0.35">
      <c r="A75" s="1">
        <v>38456</v>
      </c>
      <c r="B75" s="13">
        <v>117.17702052728001</v>
      </c>
      <c r="C75" s="34">
        <f t="shared" si="1"/>
        <v>7.244741000865583E-2</v>
      </c>
    </row>
    <row r="76" spans="1:3" x14ac:dyDescent="0.35">
      <c r="A76" s="1">
        <v>38457</v>
      </c>
      <c r="B76" s="13">
        <v>698.51327535812698</v>
      </c>
      <c r="C76" s="34">
        <f t="shared" si="1"/>
        <v>0.4318720294187533</v>
      </c>
    </row>
    <row r="77" spans="1:3" x14ac:dyDescent="0.35">
      <c r="A77" s="1">
        <v>38461</v>
      </c>
      <c r="B77" s="13">
        <v>1072.26555851591</v>
      </c>
      <c r="C77" s="34">
        <f t="shared" si="1"/>
        <v>0.66295304494345897</v>
      </c>
    </row>
    <row r="78" spans="1:3" x14ac:dyDescent="0.35">
      <c r="A78" s="1">
        <v>38464</v>
      </c>
      <c r="B78" s="13">
        <v>226.594625329911</v>
      </c>
      <c r="C78" s="34">
        <f t="shared" si="1"/>
        <v>0.14009738132240659</v>
      </c>
    </row>
    <row r="79" spans="1:3" x14ac:dyDescent="0.35">
      <c r="A79" s="1">
        <v>38465</v>
      </c>
      <c r="B79" s="13">
        <v>121.841113651065</v>
      </c>
      <c r="C79" s="34">
        <f t="shared" si="1"/>
        <v>7.5331093732110263E-2</v>
      </c>
    </row>
    <row r="80" spans="1:3" x14ac:dyDescent="0.35">
      <c r="A80" s="1">
        <v>38468</v>
      </c>
      <c r="B80" s="13">
        <v>197.90061792910399</v>
      </c>
      <c r="C80" s="34">
        <f t="shared" si="1"/>
        <v>0.12235664589831634</v>
      </c>
    </row>
    <row r="81" spans="1:3" x14ac:dyDescent="0.35">
      <c r="A81" s="1">
        <v>38471</v>
      </c>
      <c r="B81" s="13">
        <v>881.11695425634502</v>
      </c>
      <c r="C81" s="34">
        <f t="shared" si="1"/>
        <v>0.54477098806012147</v>
      </c>
    </row>
    <row r="82" spans="1:3" x14ac:dyDescent="0.35">
      <c r="A82" s="1">
        <v>38474</v>
      </c>
      <c r="B82" s="13">
        <v>3939.6075217364701</v>
      </c>
      <c r="C82" s="34">
        <f t="shared" si="1"/>
        <v>2.4357537008203685</v>
      </c>
    </row>
    <row r="83" spans="1:3" x14ac:dyDescent="0.35">
      <c r="A83" s="1">
        <v>38478</v>
      </c>
      <c r="B83" s="13">
        <v>708.507755632363</v>
      </c>
      <c r="C83" s="34">
        <f t="shared" si="1"/>
        <v>0.43805134859748629</v>
      </c>
    </row>
    <row r="84" spans="1:3" x14ac:dyDescent="0.35">
      <c r="A84" s="1">
        <v>38482</v>
      </c>
      <c r="B84" s="13">
        <v>2257.12351292011</v>
      </c>
      <c r="C84" s="34">
        <f t="shared" si="1"/>
        <v>1.3955189494055364</v>
      </c>
    </row>
    <row r="85" spans="1:3" x14ac:dyDescent="0.35">
      <c r="A85" s="1">
        <v>38488</v>
      </c>
      <c r="B85" s="13">
        <v>42.941532229485603</v>
      </c>
      <c r="C85" s="34">
        <f t="shared" si="1"/>
        <v>2.6549598017003503E-2</v>
      </c>
    </row>
    <row r="86" spans="1:3" x14ac:dyDescent="0.35">
      <c r="A86" s="1">
        <v>38489</v>
      </c>
      <c r="B86" s="13">
        <v>1775.23565607251</v>
      </c>
      <c r="C86" s="34">
        <f t="shared" si="1"/>
        <v>1.0975806080299528</v>
      </c>
    </row>
    <row r="87" spans="1:3" x14ac:dyDescent="0.35">
      <c r="A87" s="1">
        <v>38491</v>
      </c>
      <c r="B87" s="13">
        <v>503.55000554229201</v>
      </c>
      <c r="C87" s="34">
        <f t="shared" si="1"/>
        <v>0.31133146710186427</v>
      </c>
    </row>
    <row r="88" spans="1:3" x14ac:dyDescent="0.35">
      <c r="A88" s="1">
        <v>38496</v>
      </c>
      <c r="B88" s="13">
        <v>1527.83056551153</v>
      </c>
      <c r="C88" s="34">
        <f t="shared" si="1"/>
        <v>0.94461667403124627</v>
      </c>
    </row>
    <row r="89" spans="1:3" x14ac:dyDescent="0.35">
      <c r="A89" s="1">
        <v>38498</v>
      </c>
      <c r="B89" s="13">
        <v>359.95947445285901</v>
      </c>
      <c r="C89" s="34">
        <f t="shared" si="1"/>
        <v>0.22255329171913274</v>
      </c>
    </row>
    <row r="90" spans="1:3" x14ac:dyDescent="0.35">
      <c r="A90" s="1">
        <v>38500</v>
      </c>
      <c r="B90" s="13">
        <v>646.13038368947002</v>
      </c>
      <c r="C90" s="34">
        <f t="shared" si="1"/>
        <v>0.3994850920049054</v>
      </c>
    </row>
    <row r="91" spans="1:3" x14ac:dyDescent="0.35">
      <c r="A91" s="1">
        <v>38507</v>
      </c>
      <c r="B91" s="13">
        <v>598.53846882456003</v>
      </c>
      <c r="C91" s="34">
        <f t="shared" si="1"/>
        <v>0.37006028709179134</v>
      </c>
    </row>
    <row r="92" spans="1:3" x14ac:dyDescent="0.35">
      <c r="A92" s="1">
        <v>38508</v>
      </c>
      <c r="B92" s="13">
        <v>2630.5400428176099</v>
      </c>
      <c r="C92" s="34">
        <f t="shared" si="1"/>
        <v>1.6263923776917202</v>
      </c>
    </row>
    <row r="93" spans="1:3" x14ac:dyDescent="0.35">
      <c r="A93" s="1">
        <v>38510</v>
      </c>
      <c r="B93" s="13">
        <v>236.478245399727</v>
      </c>
      <c r="C93" s="34">
        <f t="shared" si="1"/>
        <v>0.1462081586091617</v>
      </c>
    </row>
    <row r="94" spans="1:3" x14ac:dyDescent="0.35">
      <c r="A94" s="1">
        <v>38511</v>
      </c>
      <c r="B94" s="13">
        <v>273.09320386103701</v>
      </c>
      <c r="C94" s="34">
        <f t="shared" si="1"/>
        <v>0.16884620569518455</v>
      </c>
    </row>
    <row r="95" spans="1:3" x14ac:dyDescent="0.35">
      <c r="A95" s="1">
        <v>38512</v>
      </c>
      <c r="B95" s="13">
        <v>1401.9712655418</v>
      </c>
      <c r="C95" s="34">
        <f t="shared" si="1"/>
        <v>0.8668012434350516</v>
      </c>
    </row>
    <row r="96" spans="1:3" x14ac:dyDescent="0.35">
      <c r="A96" s="1">
        <v>38514</v>
      </c>
      <c r="B96" s="13">
        <v>310.770118278339</v>
      </c>
      <c r="C96" s="34">
        <f t="shared" si="1"/>
        <v>0.19214083167533422</v>
      </c>
    </row>
    <row r="97" spans="1:3" x14ac:dyDescent="0.35">
      <c r="A97" s="1">
        <v>38516</v>
      </c>
      <c r="B97" s="13">
        <v>129.718223304411</v>
      </c>
      <c r="C97" s="34">
        <f t="shared" si="1"/>
        <v>8.0201299427485828E-2</v>
      </c>
    </row>
    <row r="98" spans="1:3" x14ac:dyDescent="0.35">
      <c r="A98" s="1">
        <v>38517</v>
      </c>
      <c r="B98" s="13">
        <v>2027.67868790497</v>
      </c>
      <c r="C98" s="34">
        <f t="shared" si="1"/>
        <v>1.2536593660381117</v>
      </c>
    </row>
    <row r="99" spans="1:3" x14ac:dyDescent="0.35">
      <c r="A99" s="1">
        <v>38522</v>
      </c>
      <c r="B99" s="13">
        <v>559.26972449274501</v>
      </c>
      <c r="C99" s="34">
        <f t="shared" si="1"/>
        <v>0.34578147535609138</v>
      </c>
    </row>
    <row r="100" spans="1:3" x14ac:dyDescent="0.35">
      <c r="A100" s="1">
        <v>38525</v>
      </c>
      <c r="B100" s="13">
        <v>606.41693216141698</v>
      </c>
      <c r="C100" s="34">
        <f t="shared" si="1"/>
        <v>0.37493132973338639</v>
      </c>
    </row>
    <row r="101" spans="1:3" x14ac:dyDescent="0.35">
      <c r="A101" s="1">
        <v>38527</v>
      </c>
      <c r="B101" s="13">
        <v>2561.8147260022902</v>
      </c>
      <c r="C101" s="34">
        <f t="shared" si="1"/>
        <v>1.5839013569874085</v>
      </c>
    </row>
    <row r="102" spans="1:3" x14ac:dyDescent="0.35">
      <c r="A102" s="1">
        <v>38529</v>
      </c>
      <c r="B102" s="13">
        <v>47.670019659052102</v>
      </c>
      <c r="C102" s="34">
        <f t="shared" si="1"/>
        <v>2.9473095013164335E-2</v>
      </c>
    </row>
    <row r="103" spans="1:3" x14ac:dyDescent="0.35">
      <c r="A103" s="1">
        <v>38532</v>
      </c>
      <c r="B103" s="13">
        <v>103.4147665923</v>
      </c>
      <c r="C103" s="34">
        <f t="shared" si="1"/>
        <v>6.3938577398096205E-2</v>
      </c>
    </row>
    <row r="104" spans="1:3" x14ac:dyDescent="0.35">
      <c r="A104" s="1">
        <v>38534</v>
      </c>
      <c r="B104" s="13">
        <v>413.97353326945802</v>
      </c>
      <c r="C104" s="34">
        <f t="shared" si="1"/>
        <v>0.25594873604523904</v>
      </c>
    </row>
    <row r="105" spans="1:3" x14ac:dyDescent="0.35">
      <c r="A105" s="1">
        <v>38535</v>
      </c>
      <c r="B105" s="13">
        <v>496.37141702306002</v>
      </c>
      <c r="C105" s="34">
        <f t="shared" si="1"/>
        <v>0.3068931382947655</v>
      </c>
    </row>
    <row r="106" spans="1:3" x14ac:dyDescent="0.35">
      <c r="A106" s="1">
        <v>38539</v>
      </c>
      <c r="B106" s="13">
        <v>1460.31795926322</v>
      </c>
      <c r="C106" s="34">
        <f t="shared" si="1"/>
        <v>0.9028754397549783</v>
      </c>
    </row>
    <row r="107" spans="1:3" x14ac:dyDescent="0.35">
      <c r="A107" s="1">
        <v>38545</v>
      </c>
      <c r="B107" s="13">
        <v>303.56031550628802</v>
      </c>
      <c r="C107" s="34">
        <f t="shared" si="1"/>
        <v>0.18768320393264287</v>
      </c>
    </row>
    <row r="108" spans="1:3" x14ac:dyDescent="0.35">
      <c r="A108" s="1">
        <v>38546</v>
      </c>
      <c r="B108" s="13">
        <v>197.45432316610001</v>
      </c>
      <c r="C108" s="34">
        <f t="shared" si="1"/>
        <v>0.12208071381253216</v>
      </c>
    </row>
    <row r="109" spans="1:3" x14ac:dyDescent="0.35">
      <c r="A109" s="1">
        <v>38553</v>
      </c>
      <c r="B109" s="13">
        <v>247.629931265544</v>
      </c>
      <c r="C109" s="34">
        <f t="shared" si="1"/>
        <v>0.15310294697784604</v>
      </c>
    </row>
    <row r="110" spans="1:3" x14ac:dyDescent="0.35">
      <c r="A110" s="1">
        <v>38555</v>
      </c>
      <c r="B110" s="13">
        <v>267.11171346652901</v>
      </c>
      <c r="C110" s="34">
        <f t="shared" si="1"/>
        <v>0.16514801056166969</v>
      </c>
    </row>
    <row r="111" spans="1:3" x14ac:dyDescent="0.35">
      <c r="A111" s="1">
        <v>38556</v>
      </c>
      <c r="B111" s="13">
        <v>4.8412830840460401</v>
      </c>
      <c r="C111" s="34">
        <f t="shared" si="1"/>
        <v>2.9932355250165948E-3</v>
      </c>
    </row>
    <row r="112" spans="1:3" x14ac:dyDescent="0.35">
      <c r="A112" s="1">
        <v>38557</v>
      </c>
      <c r="B112" s="13">
        <v>197.7627612428</v>
      </c>
      <c r="C112" s="34">
        <f t="shared" si="1"/>
        <v>0.12227141280542696</v>
      </c>
    </row>
    <row r="113" spans="1:3" x14ac:dyDescent="0.35">
      <c r="A113" s="1">
        <v>38569</v>
      </c>
      <c r="B113" s="13">
        <v>324.94597819402202</v>
      </c>
      <c r="C113" s="34">
        <f t="shared" si="1"/>
        <v>0.20090538577404218</v>
      </c>
    </row>
    <row r="114" spans="1:3" x14ac:dyDescent="0.35">
      <c r="A114" s="1">
        <v>38571</v>
      </c>
      <c r="B114" s="13">
        <v>321.83010930594298</v>
      </c>
      <c r="C114" s="34">
        <f t="shared" si="1"/>
        <v>0.19897892758409935</v>
      </c>
    </row>
    <row r="115" spans="1:3" x14ac:dyDescent="0.35">
      <c r="A115" s="1">
        <v>38572</v>
      </c>
      <c r="B115" s="13">
        <v>503.872577235177</v>
      </c>
      <c r="C115" s="34">
        <f t="shared" si="1"/>
        <v>0.31153090453069171</v>
      </c>
    </row>
    <row r="116" spans="1:3" x14ac:dyDescent="0.35">
      <c r="A116" s="1">
        <v>38576</v>
      </c>
      <c r="B116" s="13">
        <v>50.724750706667201</v>
      </c>
      <c r="C116" s="34">
        <f t="shared" si="1"/>
        <v>3.1361753315593342E-2</v>
      </c>
    </row>
    <row r="117" spans="1:3" x14ac:dyDescent="0.35">
      <c r="A117" s="1">
        <v>38579</v>
      </c>
      <c r="B117" s="13">
        <v>219.96444007504999</v>
      </c>
      <c r="C117" s="34">
        <f t="shared" si="1"/>
        <v>0.13599811554972524</v>
      </c>
    </row>
    <row r="118" spans="1:3" x14ac:dyDescent="0.35">
      <c r="A118" s="1">
        <v>38581</v>
      </c>
      <c r="B118" s="13">
        <v>389.21316382551601</v>
      </c>
      <c r="C118" s="34">
        <f t="shared" si="1"/>
        <v>0.24064006350006675</v>
      </c>
    </row>
    <row r="119" spans="1:3" x14ac:dyDescent="0.35">
      <c r="A119" s="1">
        <v>38588</v>
      </c>
      <c r="B119" s="13">
        <v>355.30832177357001</v>
      </c>
      <c r="C119" s="34">
        <f t="shared" si="1"/>
        <v>0.21967760872554729</v>
      </c>
    </row>
    <row r="120" spans="1:3" x14ac:dyDescent="0.35">
      <c r="A120" s="1">
        <v>38590</v>
      </c>
      <c r="B120" s="13">
        <v>388.99522629142598</v>
      </c>
      <c r="C120" s="34">
        <f t="shared" si="1"/>
        <v>0.2405053185661416</v>
      </c>
    </row>
    <row r="121" spans="1:3" x14ac:dyDescent="0.35">
      <c r="A121" s="1">
        <v>38591</v>
      </c>
      <c r="B121" s="13">
        <v>1119.49075472598</v>
      </c>
      <c r="C121" s="34">
        <f t="shared" si="1"/>
        <v>0.69215111754484948</v>
      </c>
    </row>
    <row r="122" spans="1:3" x14ac:dyDescent="0.35">
      <c r="A122" s="1">
        <v>38592</v>
      </c>
      <c r="B122" s="13">
        <v>1062.71174844197</v>
      </c>
      <c r="C122" s="34">
        <f t="shared" si="1"/>
        <v>0.65704618033419526</v>
      </c>
    </row>
    <row r="123" spans="1:3" x14ac:dyDescent="0.35">
      <c r="A123" s="1">
        <v>38598</v>
      </c>
      <c r="B123" s="13">
        <v>549.55918588379802</v>
      </c>
      <c r="C123" s="34">
        <f t="shared" si="1"/>
        <v>0.33977770969588261</v>
      </c>
    </row>
    <row r="124" spans="1:3" x14ac:dyDescent="0.35">
      <c r="A124" s="1">
        <v>38599</v>
      </c>
      <c r="B124" s="13">
        <v>45.500733595568398</v>
      </c>
      <c r="C124" s="34">
        <f t="shared" si="1"/>
        <v>2.8131883603622836E-2</v>
      </c>
    </row>
    <row r="125" spans="1:3" x14ac:dyDescent="0.35">
      <c r="A125" s="1">
        <v>38603</v>
      </c>
      <c r="B125" s="13">
        <v>269.89739728052399</v>
      </c>
      <c r="C125" s="34">
        <f t="shared" si="1"/>
        <v>0.16687032417332173</v>
      </c>
    </row>
    <row r="126" spans="1:3" x14ac:dyDescent="0.35">
      <c r="A126" s="1">
        <v>38611</v>
      </c>
      <c r="B126" s="13">
        <v>501.95550991309102</v>
      </c>
      <c r="C126" s="34">
        <f t="shared" si="1"/>
        <v>0.3103456332063963</v>
      </c>
    </row>
    <row r="127" spans="1:3" x14ac:dyDescent="0.35">
      <c r="A127" s="1">
        <v>38612</v>
      </c>
      <c r="B127" s="13">
        <v>125.629943061669</v>
      </c>
      <c r="C127" s="34">
        <f t="shared" si="1"/>
        <v>7.7673625369522728E-2</v>
      </c>
    </row>
    <row r="128" spans="1:3" x14ac:dyDescent="0.35">
      <c r="A128" s="1">
        <v>38614</v>
      </c>
      <c r="B128" s="13">
        <v>1232.52956973304</v>
      </c>
      <c r="C128" s="34">
        <f t="shared" si="1"/>
        <v>0.76203998603508816</v>
      </c>
    </row>
    <row r="129" spans="1:3" x14ac:dyDescent="0.35">
      <c r="A129" s="1">
        <v>38617</v>
      </c>
      <c r="B129" s="13">
        <v>60.509131585112101</v>
      </c>
      <c r="C129" s="34">
        <f t="shared" si="1"/>
        <v>3.7411173671152924E-2</v>
      </c>
    </row>
    <row r="130" spans="1:3" x14ac:dyDescent="0.35">
      <c r="A130" s="1">
        <v>38619</v>
      </c>
      <c r="B130" s="13">
        <v>511.99053816959901</v>
      </c>
      <c r="C130" s="34">
        <f t="shared" si="1"/>
        <v>0.31655002211538402</v>
      </c>
    </row>
    <row r="131" spans="1:3" x14ac:dyDescent="0.35">
      <c r="A131" s="1">
        <v>38620</v>
      </c>
      <c r="B131" s="13">
        <v>1368.5886722901901</v>
      </c>
      <c r="C131" s="34">
        <f t="shared" si="1"/>
        <v>0.84616168109109768</v>
      </c>
    </row>
    <row r="132" spans="1:3" x14ac:dyDescent="0.35">
      <c r="A132" s="1">
        <v>38622</v>
      </c>
      <c r="B132" s="13">
        <v>563.89071719480705</v>
      </c>
      <c r="C132" s="34">
        <f t="shared" ref="C132:C195" si="2">((B132*1000/86400)/(2*$H$2*0.000001))/$H$1</f>
        <v>0.34863851124441514</v>
      </c>
    </row>
    <row r="133" spans="1:3" x14ac:dyDescent="0.35">
      <c r="A133" s="1">
        <v>38624</v>
      </c>
      <c r="B133" s="13">
        <v>1157.86206828785</v>
      </c>
      <c r="C133" s="34">
        <f t="shared" si="2"/>
        <v>0.71587507189765964</v>
      </c>
    </row>
    <row r="134" spans="1:3" x14ac:dyDescent="0.35">
      <c r="A134" s="1">
        <v>38631</v>
      </c>
      <c r="B134" s="13">
        <v>1840.45999393237</v>
      </c>
      <c r="C134" s="34">
        <f t="shared" si="2"/>
        <v>1.1379070673153404</v>
      </c>
    </row>
    <row r="135" spans="1:3" x14ac:dyDescent="0.35">
      <c r="A135" s="1">
        <v>38636</v>
      </c>
      <c r="B135" s="13">
        <v>809.63310657166505</v>
      </c>
      <c r="C135" s="34">
        <f t="shared" si="2"/>
        <v>0.50057444168179266</v>
      </c>
    </row>
    <row r="136" spans="1:3" x14ac:dyDescent="0.35">
      <c r="A136" s="1">
        <v>38637</v>
      </c>
      <c r="B136" s="13">
        <v>1622.6344630077899</v>
      </c>
      <c r="C136" s="34">
        <f t="shared" si="2"/>
        <v>1.0032313819443146</v>
      </c>
    </row>
    <row r="137" spans="1:3" x14ac:dyDescent="0.35">
      <c r="A137" s="1">
        <v>38638</v>
      </c>
      <c r="B137" s="13">
        <v>500.41423642204001</v>
      </c>
      <c r="C137" s="34">
        <f t="shared" si="2"/>
        <v>0.3093927051319395</v>
      </c>
    </row>
    <row r="138" spans="1:3" x14ac:dyDescent="0.35">
      <c r="A138" s="1">
        <v>38640</v>
      </c>
      <c r="B138" s="13">
        <v>1001.9907108700399</v>
      </c>
      <c r="C138" s="34">
        <f t="shared" si="2"/>
        <v>0.61950399087307595</v>
      </c>
    </row>
    <row r="139" spans="1:3" x14ac:dyDescent="0.35">
      <c r="A139" s="1">
        <v>38644</v>
      </c>
      <c r="B139" s="13">
        <v>82.774444362216798</v>
      </c>
      <c r="C139" s="34">
        <f t="shared" si="2"/>
        <v>5.1177219577383574E-2</v>
      </c>
    </row>
    <row r="140" spans="1:3" x14ac:dyDescent="0.35">
      <c r="A140" s="1">
        <v>38645</v>
      </c>
      <c r="B140" s="13">
        <v>1014.40498648639</v>
      </c>
      <c r="C140" s="34">
        <f t="shared" si="2"/>
        <v>0.62717940463160193</v>
      </c>
    </row>
    <row r="141" spans="1:3" x14ac:dyDescent="0.35">
      <c r="A141" s="1">
        <v>38648</v>
      </c>
      <c r="B141" s="13">
        <v>468.41964269160599</v>
      </c>
      <c r="C141" s="34">
        <f t="shared" si="2"/>
        <v>0.28961130567649351</v>
      </c>
    </row>
    <row r="142" spans="1:3" x14ac:dyDescent="0.35">
      <c r="A142" s="1">
        <v>38649</v>
      </c>
      <c r="B142" s="13">
        <v>1478.8199139286301</v>
      </c>
      <c r="C142" s="34">
        <f t="shared" si="2"/>
        <v>0.91431470224496847</v>
      </c>
    </row>
    <row r="143" spans="1:3" x14ac:dyDescent="0.35">
      <c r="A143" s="1">
        <v>38650</v>
      </c>
      <c r="B143" s="13">
        <v>3750.2154884278598</v>
      </c>
      <c r="C143" s="34">
        <f t="shared" si="2"/>
        <v>2.31865768465833</v>
      </c>
    </row>
    <row r="144" spans="1:3" x14ac:dyDescent="0.35">
      <c r="A144" s="1">
        <v>38652</v>
      </c>
      <c r="B144" s="13">
        <v>6974.70710694634</v>
      </c>
      <c r="C144" s="34">
        <f t="shared" si="2"/>
        <v>4.3122743964085375</v>
      </c>
    </row>
    <row r="145" spans="1:3" x14ac:dyDescent="0.35">
      <c r="A145" s="1">
        <v>38654</v>
      </c>
      <c r="B145" s="13">
        <v>6933.6829458005204</v>
      </c>
      <c r="C145" s="34">
        <f t="shared" si="2"/>
        <v>4.2869102575234708</v>
      </c>
    </row>
    <row r="146" spans="1:3" x14ac:dyDescent="0.35">
      <c r="A146" s="1">
        <v>38658</v>
      </c>
      <c r="B146" s="13">
        <v>3245.6227860894501</v>
      </c>
      <c r="C146" s="34">
        <f t="shared" si="2"/>
        <v>2.0066815460845069</v>
      </c>
    </row>
    <row r="147" spans="1:3" x14ac:dyDescent="0.35">
      <c r="A147" s="1">
        <v>38660</v>
      </c>
      <c r="B147" s="13">
        <v>518.06567948924305</v>
      </c>
      <c r="C147" s="34">
        <f t="shared" si="2"/>
        <v>0.32030611910491547</v>
      </c>
    </row>
    <row r="148" spans="1:3" x14ac:dyDescent="0.35">
      <c r="A148" s="1">
        <v>38662</v>
      </c>
      <c r="B148" s="13">
        <v>137.85031826241101</v>
      </c>
      <c r="C148" s="34">
        <f t="shared" si="2"/>
        <v>8.5229155699990997E-2</v>
      </c>
    </row>
    <row r="149" spans="1:3" x14ac:dyDescent="0.35">
      <c r="A149" s="1">
        <v>38663</v>
      </c>
      <c r="B149" s="13">
        <v>2466.2258481944</v>
      </c>
      <c r="C149" s="34">
        <f t="shared" si="2"/>
        <v>1.5248013167947727</v>
      </c>
    </row>
    <row r="150" spans="1:3" x14ac:dyDescent="0.35">
      <c r="A150" s="1">
        <v>38665</v>
      </c>
      <c r="B150" s="13">
        <v>1066.1360507863201</v>
      </c>
      <c r="C150" s="34">
        <f t="shared" si="2"/>
        <v>0.6591633346603456</v>
      </c>
    </row>
    <row r="151" spans="1:3" x14ac:dyDescent="0.35">
      <c r="A151" s="1">
        <v>38666</v>
      </c>
      <c r="B151" s="13">
        <v>1896.02811316617</v>
      </c>
      <c r="C151" s="34">
        <f t="shared" si="2"/>
        <v>1.1722633455294953</v>
      </c>
    </row>
    <row r="152" spans="1:3" x14ac:dyDescent="0.35">
      <c r="A152" s="1">
        <v>38667</v>
      </c>
      <c r="B152" s="13">
        <v>1097.18416771751</v>
      </c>
      <c r="C152" s="34">
        <f t="shared" si="2"/>
        <v>0.67835955288802219</v>
      </c>
    </row>
    <row r="153" spans="1:3" x14ac:dyDescent="0.35">
      <c r="A153" s="1">
        <v>38670</v>
      </c>
      <c r="B153" s="13">
        <v>343.32232218573398</v>
      </c>
      <c r="C153" s="34">
        <f t="shared" si="2"/>
        <v>0.2122669865523937</v>
      </c>
    </row>
    <row r="154" spans="1:3" x14ac:dyDescent="0.35">
      <c r="A154" s="1">
        <v>38674</v>
      </c>
      <c r="B154" s="13">
        <v>309.83732627820598</v>
      </c>
      <c r="C154" s="34">
        <f t="shared" si="2"/>
        <v>0.19156411139193449</v>
      </c>
    </row>
    <row r="155" spans="1:3" x14ac:dyDescent="0.35">
      <c r="A155" s="1">
        <v>38675</v>
      </c>
      <c r="B155" s="13">
        <v>811.22263492598699</v>
      </c>
      <c r="C155" s="34">
        <f t="shared" si="2"/>
        <v>0.50155720444438689</v>
      </c>
    </row>
    <row r="156" spans="1:3" x14ac:dyDescent="0.35">
      <c r="A156" s="1">
        <v>38676</v>
      </c>
      <c r="B156" s="13">
        <v>86.109428284801993</v>
      </c>
      <c r="C156" s="34">
        <f t="shared" si="2"/>
        <v>5.3239150718187363E-2</v>
      </c>
    </row>
    <row r="157" spans="1:3" x14ac:dyDescent="0.35">
      <c r="A157" s="1">
        <v>38679</v>
      </c>
      <c r="B157" s="13">
        <v>252.579097137849</v>
      </c>
      <c r="C157" s="34">
        <f t="shared" si="2"/>
        <v>0.15616288353825938</v>
      </c>
    </row>
    <row r="158" spans="1:3" x14ac:dyDescent="0.35">
      <c r="A158" s="1">
        <v>38683</v>
      </c>
      <c r="B158" s="13">
        <v>586.29849830455498</v>
      </c>
      <c r="C158" s="34">
        <f t="shared" si="2"/>
        <v>0.362492641500818</v>
      </c>
    </row>
    <row r="159" spans="1:3" x14ac:dyDescent="0.35">
      <c r="A159" s="1">
        <v>38685</v>
      </c>
      <c r="B159" s="13">
        <v>159.390151613093</v>
      </c>
      <c r="C159" s="34">
        <f t="shared" si="2"/>
        <v>9.8546657128623719E-2</v>
      </c>
    </row>
    <row r="160" spans="1:3" x14ac:dyDescent="0.35">
      <c r="A160" s="1">
        <v>38688</v>
      </c>
      <c r="B160" s="13">
        <v>3446.8478318623802</v>
      </c>
      <c r="C160" s="34">
        <f t="shared" si="2"/>
        <v>2.1310935965831632</v>
      </c>
    </row>
    <row r="161" spans="1:3" x14ac:dyDescent="0.35">
      <c r="A161" s="1">
        <v>38689</v>
      </c>
      <c r="B161" s="13">
        <v>997.050770380622</v>
      </c>
      <c r="C161" s="34">
        <f t="shared" si="2"/>
        <v>0.61644975811954805</v>
      </c>
    </row>
    <row r="162" spans="1:3" x14ac:dyDescent="0.35">
      <c r="A162" s="1">
        <v>38692</v>
      </c>
      <c r="B162" s="13">
        <v>1039.02573687726</v>
      </c>
      <c r="C162" s="34">
        <f t="shared" si="2"/>
        <v>0.64240175445976533</v>
      </c>
    </row>
    <row r="163" spans="1:3" x14ac:dyDescent="0.35">
      <c r="A163" s="1">
        <v>38695</v>
      </c>
      <c r="B163" s="13">
        <v>6103.0800429675401</v>
      </c>
      <c r="C163" s="34">
        <f t="shared" si="2"/>
        <v>3.7733707530614042</v>
      </c>
    </row>
    <row r="164" spans="1:3" x14ac:dyDescent="0.35">
      <c r="A164" s="1">
        <v>38698</v>
      </c>
      <c r="B164" s="13">
        <v>3206.5244162109698</v>
      </c>
      <c r="C164" s="34">
        <f t="shared" si="2"/>
        <v>1.9825080723051758</v>
      </c>
    </row>
    <row r="165" spans="1:3" x14ac:dyDescent="0.35">
      <c r="A165" s="1">
        <v>38700</v>
      </c>
      <c r="B165" s="13">
        <v>8955.4364539456601</v>
      </c>
      <c r="C165" s="34">
        <f t="shared" si="2"/>
        <v>5.5369062437836716</v>
      </c>
    </row>
    <row r="166" spans="1:3" x14ac:dyDescent="0.35">
      <c r="A166" s="1">
        <v>38702</v>
      </c>
      <c r="B166" s="13">
        <v>6.6550833328199896</v>
      </c>
      <c r="C166" s="34">
        <f t="shared" si="2"/>
        <v>4.1146595867090985E-3</v>
      </c>
    </row>
    <row r="167" spans="1:3" x14ac:dyDescent="0.35">
      <c r="A167" s="1">
        <v>38703</v>
      </c>
      <c r="B167" s="13">
        <v>6844.8754721304003</v>
      </c>
      <c r="C167" s="34">
        <f t="shared" si="2"/>
        <v>4.2320029776842949</v>
      </c>
    </row>
    <row r="168" spans="1:3" x14ac:dyDescent="0.35">
      <c r="A168" s="1">
        <v>38705</v>
      </c>
      <c r="B168" s="13">
        <v>22950.2623584145</v>
      </c>
      <c r="C168" s="34">
        <f t="shared" si="2"/>
        <v>14.189531867292915</v>
      </c>
    </row>
    <row r="169" spans="1:3" x14ac:dyDescent="0.35">
      <c r="A169" s="1">
        <v>38707</v>
      </c>
      <c r="B169" s="13">
        <v>4808.0110279700302</v>
      </c>
      <c r="C169" s="34">
        <f t="shared" si="2"/>
        <v>2.9726643048445602</v>
      </c>
    </row>
    <row r="170" spans="1:3" x14ac:dyDescent="0.35">
      <c r="A170" s="1">
        <v>38713</v>
      </c>
      <c r="B170" s="13">
        <v>680.57862348071899</v>
      </c>
      <c r="C170" s="34">
        <f t="shared" si="2"/>
        <v>0.42078351503190231</v>
      </c>
    </row>
    <row r="171" spans="1:3" x14ac:dyDescent="0.35">
      <c r="A171" s="1">
        <v>38715</v>
      </c>
      <c r="B171" s="13">
        <v>3988.0490134719398</v>
      </c>
      <c r="C171" s="34">
        <f t="shared" si="2"/>
        <v>2.4657037763334544</v>
      </c>
    </row>
    <row r="172" spans="1:3" x14ac:dyDescent="0.35">
      <c r="A172" s="1">
        <v>38718</v>
      </c>
      <c r="B172" s="13">
        <v>1412.24092105366</v>
      </c>
      <c r="C172" s="34">
        <f t="shared" si="2"/>
        <v>0.87315069608513129</v>
      </c>
    </row>
    <row r="173" spans="1:3" x14ac:dyDescent="0.35">
      <c r="A173" s="1">
        <v>38719</v>
      </c>
      <c r="B173" s="13">
        <v>11208.403220500601</v>
      </c>
      <c r="C173" s="34">
        <f t="shared" si="2"/>
        <v>6.929855188363482</v>
      </c>
    </row>
    <row r="174" spans="1:3" x14ac:dyDescent="0.35">
      <c r="A174" s="1">
        <v>38720</v>
      </c>
      <c r="B174" s="13">
        <v>9139.0170654035301</v>
      </c>
      <c r="C174" s="34">
        <f t="shared" si="2"/>
        <v>5.650409213632881</v>
      </c>
    </row>
    <row r="175" spans="1:3" x14ac:dyDescent="0.35">
      <c r="A175" s="1">
        <v>38723</v>
      </c>
      <c r="B175" s="13">
        <v>19145.472640946999</v>
      </c>
      <c r="C175" s="34">
        <f t="shared" si="2"/>
        <v>11.837132400079016</v>
      </c>
    </row>
    <row r="176" spans="1:3" x14ac:dyDescent="0.35">
      <c r="A176" s="1">
        <v>38724</v>
      </c>
      <c r="B176" s="13">
        <v>2040.8896552660001</v>
      </c>
      <c r="C176" s="34">
        <f t="shared" si="2"/>
        <v>1.2618273529412491</v>
      </c>
    </row>
    <row r="177" spans="1:3" x14ac:dyDescent="0.35">
      <c r="A177" s="1">
        <v>38726</v>
      </c>
      <c r="B177" s="13">
        <v>10070.889731257599</v>
      </c>
      <c r="C177" s="34">
        <f t="shared" si="2"/>
        <v>6.2265610972974033</v>
      </c>
    </row>
    <row r="178" spans="1:3" x14ac:dyDescent="0.35">
      <c r="A178" s="1">
        <v>38728</v>
      </c>
      <c r="B178" s="13">
        <v>9092.6987615493199</v>
      </c>
      <c r="C178" s="34">
        <f t="shared" si="2"/>
        <v>5.6217718482592636</v>
      </c>
    </row>
    <row r="179" spans="1:3" x14ac:dyDescent="0.35">
      <c r="A179" s="1">
        <v>38730</v>
      </c>
      <c r="B179" s="13">
        <v>22261.407968007901</v>
      </c>
      <c r="C179" s="34">
        <f t="shared" si="2"/>
        <v>13.763631667462942</v>
      </c>
    </row>
    <row r="180" spans="1:3" x14ac:dyDescent="0.35">
      <c r="A180" s="1">
        <v>38732</v>
      </c>
      <c r="B180" s="13">
        <v>10524.5947329553</v>
      </c>
      <c r="C180" s="34">
        <f t="shared" si="2"/>
        <v>6.507074734980475</v>
      </c>
    </row>
    <row r="181" spans="1:3" x14ac:dyDescent="0.35">
      <c r="A181" s="1">
        <v>38733</v>
      </c>
      <c r="B181" s="13">
        <v>6344.3748581775699</v>
      </c>
      <c r="C181" s="34">
        <f t="shared" si="2"/>
        <v>3.9225568676410472</v>
      </c>
    </row>
    <row r="182" spans="1:3" x14ac:dyDescent="0.35">
      <c r="A182" s="1">
        <v>38735</v>
      </c>
      <c r="B182" s="13">
        <v>5258.2858966391204</v>
      </c>
      <c r="C182" s="34">
        <f t="shared" si="2"/>
        <v>3.2510571832457371</v>
      </c>
    </row>
    <row r="183" spans="1:3" x14ac:dyDescent="0.35">
      <c r="A183" s="1">
        <v>38737</v>
      </c>
      <c r="B183" s="13">
        <v>15759.4566038871</v>
      </c>
      <c r="C183" s="34">
        <f t="shared" si="2"/>
        <v>9.7436494711829678</v>
      </c>
    </row>
    <row r="184" spans="1:3" x14ac:dyDescent="0.35">
      <c r="A184" s="1">
        <v>38739</v>
      </c>
      <c r="B184" s="13">
        <v>3571.08004623439</v>
      </c>
      <c r="C184" s="34">
        <f t="shared" si="2"/>
        <v>2.2079030437801657</v>
      </c>
    </row>
    <row r="185" spans="1:3" x14ac:dyDescent="0.35">
      <c r="A185" s="1">
        <v>38740</v>
      </c>
      <c r="B185" s="13">
        <v>9965.14112144098</v>
      </c>
      <c r="C185" s="34">
        <f t="shared" si="2"/>
        <v>6.1611795672093752</v>
      </c>
    </row>
    <row r="186" spans="1:3" x14ac:dyDescent="0.35">
      <c r="A186" s="1">
        <v>38741</v>
      </c>
      <c r="B186" s="13">
        <v>12517.998193470599</v>
      </c>
      <c r="C186" s="34">
        <f t="shared" si="2"/>
        <v>7.7395426469206292</v>
      </c>
    </row>
    <row r="187" spans="1:3" x14ac:dyDescent="0.35">
      <c r="A187" s="1">
        <v>38746</v>
      </c>
      <c r="B187" s="13">
        <v>6077.00689175773</v>
      </c>
      <c r="C187" s="34">
        <f t="shared" si="2"/>
        <v>3.7572504227490717</v>
      </c>
    </row>
    <row r="188" spans="1:3" x14ac:dyDescent="0.35">
      <c r="A188" s="1">
        <v>38750</v>
      </c>
      <c r="B188" s="13">
        <v>1867.75781566862</v>
      </c>
      <c r="C188" s="34">
        <f t="shared" si="2"/>
        <v>1.1547845785779591</v>
      </c>
    </row>
    <row r="189" spans="1:3" x14ac:dyDescent="0.35">
      <c r="A189" s="1">
        <v>38752</v>
      </c>
      <c r="B189" s="13">
        <v>2297.7498149174899</v>
      </c>
      <c r="C189" s="34">
        <f t="shared" si="2"/>
        <v>1.4206371026466358</v>
      </c>
    </row>
    <row r="190" spans="1:3" x14ac:dyDescent="0.35">
      <c r="A190" s="1">
        <v>38756</v>
      </c>
      <c r="B190" s="13">
        <v>877.55103674239194</v>
      </c>
      <c r="C190" s="34">
        <f t="shared" si="2"/>
        <v>0.54256627687163161</v>
      </c>
    </row>
    <row r="191" spans="1:3" x14ac:dyDescent="0.35">
      <c r="A191" s="1">
        <v>38759</v>
      </c>
      <c r="B191" s="13">
        <v>446.05151393482203</v>
      </c>
      <c r="C191" s="34">
        <f t="shared" si="2"/>
        <v>0.27578169140675829</v>
      </c>
    </row>
    <row r="192" spans="1:3" x14ac:dyDescent="0.35">
      <c r="A192" s="1">
        <v>38761</v>
      </c>
      <c r="B192" s="13">
        <v>1268.3901673976</v>
      </c>
      <c r="C192" s="34">
        <f t="shared" si="2"/>
        <v>0.78421163206661526</v>
      </c>
    </row>
    <row r="193" spans="1:3" x14ac:dyDescent="0.35">
      <c r="A193" s="1">
        <v>38763</v>
      </c>
      <c r="B193" s="13">
        <v>13.2294979728127</v>
      </c>
      <c r="C193" s="34">
        <f t="shared" si="2"/>
        <v>8.179443883554861E-3</v>
      </c>
    </row>
    <row r="194" spans="1:3" x14ac:dyDescent="0.35">
      <c r="A194" s="1">
        <v>38764</v>
      </c>
      <c r="B194" s="13">
        <v>1705.6370258864299</v>
      </c>
      <c r="C194" s="34">
        <f t="shared" si="2"/>
        <v>1.0545496410840247</v>
      </c>
    </row>
    <row r="195" spans="1:3" x14ac:dyDescent="0.35">
      <c r="A195" s="1">
        <v>38765</v>
      </c>
      <c r="B195" s="13">
        <v>1582.43468451842</v>
      </c>
      <c r="C195" s="34">
        <f t="shared" si="2"/>
        <v>0.97837693675214921</v>
      </c>
    </row>
    <row r="196" spans="1:3" x14ac:dyDescent="0.35">
      <c r="A196" s="1">
        <v>38766</v>
      </c>
      <c r="B196" s="13">
        <v>530.20180939589397</v>
      </c>
      <c r="C196" s="34">
        <f t="shared" ref="C196:C259" si="3">((B196*1000/86400)/(2*$H$2*0.000001))/$H$1</f>
        <v>0.32780956282885582</v>
      </c>
    </row>
    <row r="197" spans="1:3" x14ac:dyDescent="0.35">
      <c r="A197" s="1">
        <v>38767</v>
      </c>
      <c r="B197" s="13">
        <v>5516.7363798981696</v>
      </c>
      <c r="C197" s="34">
        <f t="shared" si="3"/>
        <v>3.4108501873974721</v>
      </c>
    </row>
    <row r="198" spans="1:3" x14ac:dyDescent="0.35">
      <c r="A198" s="1">
        <v>38770</v>
      </c>
      <c r="B198" s="13">
        <v>760.52947449735996</v>
      </c>
      <c r="C198" s="34">
        <f t="shared" si="3"/>
        <v>0.47021498255069838</v>
      </c>
    </row>
    <row r="199" spans="1:3" x14ac:dyDescent="0.35">
      <c r="A199" s="1">
        <v>38772</v>
      </c>
      <c r="B199" s="13">
        <v>760.63135294051995</v>
      </c>
      <c r="C199" s="34">
        <f t="shared" si="3"/>
        <v>0.47027797126051069</v>
      </c>
    </row>
    <row r="200" spans="1:3" x14ac:dyDescent="0.35">
      <c r="A200" s="1">
        <v>38773</v>
      </c>
      <c r="B200" s="13">
        <v>4706.07996268022</v>
      </c>
      <c r="C200" s="34">
        <f t="shared" si="3"/>
        <v>2.9096430601803749</v>
      </c>
    </row>
    <row r="201" spans="1:3" x14ac:dyDescent="0.35">
      <c r="A201" s="1">
        <v>38779</v>
      </c>
      <c r="B201" s="13">
        <v>1322.8054994823899</v>
      </c>
      <c r="C201" s="34">
        <f t="shared" si="3"/>
        <v>0.81785517289539189</v>
      </c>
    </row>
    <row r="202" spans="1:3" x14ac:dyDescent="0.35">
      <c r="A202" s="1">
        <v>38782</v>
      </c>
      <c r="B202" s="13">
        <v>5889.5101449285003</v>
      </c>
      <c r="C202" s="34">
        <f t="shared" si="3"/>
        <v>3.641326211400278</v>
      </c>
    </row>
    <row r="203" spans="1:3" x14ac:dyDescent="0.35">
      <c r="A203" s="1">
        <v>38784</v>
      </c>
      <c r="B203" s="13">
        <v>2953.49222850246</v>
      </c>
      <c r="C203" s="34">
        <f t="shared" si="3"/>
        <v>1.8260650550154689</v>
      </c>
    </row>
    <row r="204" spans="1:3" x14ac:dyDescent="0.35">
      <c r="A204" s="1">
        <v>38790</v>
      </c>
      <c r="B204" s="13">
        <v>975.97493225652397</v>
      </c>
      <c r="C204" s="34">
        <f t="shared" si="3"/>
        <v>0.60341913249874124</v>
      </c>
    </row>
    <row r="205" spans="1:3" x14ac:dyDescent="0.35">
      <c r="A205" s="1">
        <v>38796</v>
      </c>
      <c r="B205" s="13">
        <v>479.40871398185197</v>
      </c>
      <c r="C205" s="34">
        <f t="shared" si="3"/>
        <v>0.29640555381317024</v>
      </c>
    </row>
    <row r="206" spans="1:3" x14ac:dyDescent="0.35">
      <c r="A206" s="1">
        <v>38800</v>
      </c>
      <c r="B206" s="13">
        <v>1039.2442003629001</v>
      </c>
      <c r="C206" s="34">
        <f t="shared" si="3"/>
        <v>0.64253682457543182</v>
      </c>
    </row>
    <row r="207" spans="1:3" x14ac:dyDescent="0.35">
      <c r="A207" s="1">
        <v>38802</v>
      </c>
      <c r="B207" s="13">
        <v>108.43608068802401</v>
      </c>
      <c r="C207" s="34">
        <f t="shared" si="3"/>
        <v>6.7043121270590977E-2</v>
      </c>
    </row>
    <row r="208" spans="1:3" x14ac:dyDescent="0.35">
      <c r="A208" s="1">
        <v>38803</v>
      </c>
      <c r="B208" s="13">
        <v>839.98140222433096</v>
      </c>
      <c r="C208" s="34">
        <f t="shared" si="3"/>
        <v>0.51933797917676372</v>
      </c>
    </row>
    <row r="209" spans="1:3" x14ac:dyDescent="0.35">
      <c r="A209" s="1">
        <v>38807</v>
      </c>
      <c r="B209" s="13">
        <v>161.070157214359</v>
      </c>
      <c r="C209" s="34">
        <f t="shared" si="3"/>
        <v>9.9585359547101931E-2</v>
      </c>
    </row>
    <row r="210" spans="1:3" x14ac:dyDescent="0.35">
      <c r="A210" s="1">
        <v>38814</v>
      </c>
      <c r="B210" s="13">
        <v>345.532545441906</v>
      </c>
      <c r="C210" s="34">
        <f t="shared" si="3"/>
        <v>0.21363350833055481</v>
      </c>
    </row>
    <row r="211" spans="1:3" x14ac:dyDescent="0.35">
      <c r="A211" s="1">
        <v>38816</v>
      </c>
      <c r="B211" s="13">
        <v>805.97023237398605</v>
      </c>
      <c r="C211" s="34">
        <f t="shared" si="3"/>
        <v>0.49830978477538501</v>
      </c>
    </row>
    <row r="212" spans="1:3" x14ac:dyDescent="0.35">
      <c r="A212" s="1">
        <v>38822</v>
      </c>
      <c r="B212" s="13">
        <v>387.24891989720601</v>
      </c>
      <c r="C212" s="34">
        <f t="shared" si="3"/>
        <v>0.23942562414505553</v>
      </c>
    </row>
    <row r="213" spans="1:3" x14ac:dyDescent="0.35">
      <c r="A213" s="1">
        <v>38827</v>
      </c>
      <c r="B213" s="13">
        <v>335.52134683110802</v>
      </c>
      <c r="C213" s="34">
        <f t="shared" si="3"/>
        <v>0.20744385265258244</v>
      </c>
    </row>
    <row r="214" spans="1:3" x14ac:dyDescent="0.35">
      <c r="A214" s="1">
        <v>38828</v>
      </c>
      <c r="B214" s="13">
        <v>641.40756900014901</v>
      </c>
      <c r="C214" s="34">
        <f t="shared" si="3"/>
        <v>0.39656510231193931</v>
      </c>
    </row>
    <row r="215" spans="1:3" x14ac:dyDescent="0.35">
      <c r="A215" s="1">
        <v>38829</v>
      </c>
      <c r="B215" s="13">
        <v>848.23745353560003</v>
      </c>
      <c r="C215" s="34">
        <f t="shared" si="3"/>
        <v>0.52444247433894231</v>
      </c>
    </row>
    <row r="216" spans="1:3" x14ac:dyDescent="0.35">
      <c r="A216" s="1">
        <v>38834</v>
      </c>
      <c r="B216" s="13">
        <v>175.78807604342001</v>
      </c>
      <c r="C216" s="34">
        <f t="shared" si="3"/>
        <v>0.10868505413811483</v>
      </c>
    </row>
    <row r="217" spans="1:3" x14ac:dyDescent="0.35">
      <c r="A217" s="1">
        <v>38835</v>
      </c>
      <c r="B217" s="13">
        <v>1271.89341663809</v>
      </c>
      <c r="C217" s="34">
        <f t="shared" si="3"/>
        <v>0.78637759714190236</v>
      </c>
    </row>
    <row r="218" spans="1:3" x14ac:dyDescent="0.35">
      <c r="A218" s="1">
        <v>38837</v>
      </c>
      <c r="B218" s="13">
        <v>1594.81745171381</v>
      </c>
      <c r="C218" s="34">
        <f t="shared" si="3"/>
        <v>0.98603286969880821</v>
      </c>
    </row>
    <row r="219" spans="1:3" x14ac:dyDescent="0.35">
      <c r="A219" s="1">
        <v>38838</v>
      </c>
      <c r="B219" s="13">
        <v>995.97881096380195</v>
      </c>
      <c r="C219" s="34">
        <f t="shared" si="3"/>
        <v>0.6157869943538069</v>
      </c>
    </row>
    <row r="220" spans="1:3" x14ac:dyDescent="0.35">
      <c r="A220" s="1">
        <v>38839</v>
      </c>
      <c r="B220" s="13">
        <v>5427.7563218506202</v>
      </c>
      <c r="C220" s="34">
        <f t="shared" si="3"/>
        <v>3.3558362032651132</v>
      </c>
    </row>
    <row r="221" spans="1:3" x14ac:dyDescent="0.35">
      <c r="A221" s="1">
        <v>38842</v>
      </c>
      <c r="B221" s="13">
        <v>343.51830716339998</v>
      </c>
      <c r="C221" s="34">
        <f t="shared" si="3"/>
        <v>0.21238815880928003</v>
      </c>
    </row>
    <row r="222" spans="1:3" x14ac:dyDescent="0.35">
      <c r="A222" s="1">
        <v>38843</v>
      </c>
      <c r="B222" s="13">
        <v>462.37657657596998</v>
      </c>
      <c r="C222" s="34">
        <f t="shared" si="3"/>
        <v>0.28587503992559082</v>
      </c>
    </row>
    <row r="223" spans="1:3" x14ac:dyDescent="0.35">
      <c r="A223" s="1">
        <v>38845</v>
      </c>
      <c r="B223" s="13">
        <v>708.36589935035499</v>
      </c>
      <c r="C223" s="34">
        <f t="shared" si="3"/>
        <v>0.43796364266181148</v>
      </c>
    </row>
    <row r="224" spans="1:3" x14ac:dyDescent="0.35">
      <c r="A224" s="1">
        <v>38846</v>
      </c>
      <c r="B224" s="13">
        <v>453.68658670256099</v>
      </c>
      <c r="C224" s="34">
        <f t="shared" si="3"/>
        <v>0.28050225218532426</v>
      </c>
    </row>
    <row r="225" spans="1:3" x14ac:dyDescent="0.35">
      <c r="A225" s="1">
        <v>38850</v>
      </c>
      <c r="B225" s="13">
        <v>152.455447926592</v>
      </c>
      <c r="C225" s="34">
        <f t="shared" si="3"/>
        <v>9.4259115774493502E-2</v>
      </c>
    </row>
    <row r="226" spans="1:3" x14ac:dyDescent="0.35">
      <c r="A226" s="1">
        <v>38851</v>
      </c>
      <c r="B226" s="13">
        <v>1396.2962133215999</v>
      </c>
      <c r="C226" s="34">
        <f t="shared" si="3"/>
        <v>0.86329251080840441</v>
      </c>
    </row>
    <row r="227" spans="1:3" x14ac:dyDescent="0.35">
      <c r="A227" s="1">
        <v>38852</v>
      </c>
      <c r="B227" s="13">
        <v>102.278403190734</v>
      </c>
      <c r="C227" s="34">
        <f t="shared" si="3"/>
        <v>6.323599437540435E-2</v>
      </c>
    </row>
    <row r="228" spans="1:3" x14ac:dyDescent="0.35">
      <c r="A228" s="1">
        <v>38854</v>
      </c>
      <c r="B228" s="13">
        <v>365.78846101028103</v>
      </c>
      <c r="C228" s="34">
        <f t="shared" si="3"/>
        <v>0.22615719781915322</v>
      </c>
    </row>
    <row r="229" spans="1:3" x14ac:dyDescent="0.35">
      <c r="A229" s="1">
        <v>38855</v>
      </c>
      <c r="B229" s="13">
        <v>312.673936162573</v>
      </c>
      <c r="C229" s="34">
        <f t="shared" si="3"/>
        <v>0.19331791122745345</v>
      </c>
    </row>
    <row r="230" spans="1:3" x14ac:dyDescent="0.35">
      <c r="A230" s="1">
        <v>38857</v>
      </c>
      <c r="B230" s="13">
        <v>366.17849930224799</v>
      </c>
      <c r="C230" s="34">
        <f t="shared" si="3"/>
        <v>0.22639834803725964</v>
      </c>
    </row>
    <row r="231" spans="1:3" x14ac:dyDescent="0.35">
      <c r="A231" s="1">
        <v>38860</v>
      </c>
      <c r="B231" s="13">
        <v>243.329598953589</v>
      </c>
      <c r="C231" s="34">
        <f t="shared" si="3"/>
        <v>0.15044416681108849</v>
      </c>
    </row>
    <row r="232" spans="1:3" x14ac:dyDescent="0.35">
      <c r="A232" s="1">
        <v>38861</v>
      </c>
      <c r="B232" s="13">
        <v>112.009499654264</v>
      </c>
      <c r="C232" s="34">
        <f t="shared" si="3"/>
        <v>6.9252470405898825E-2</v>
      </c>
    </row>
    <row r="233" spans="1:3" x14ac:dyDescent="0.35">
      <c r="A233" s="1">
        <v>38865</v>
      </c>
      <c r="B233" s="13">
        <v>1324.48848195098</v>
      </c>
      <c r="C233" s="34">
        <f t="shared" si="3"/>
        <v>0.81889571583111997</v>
      </c>
    </row>
    <row r="234" spans="1:3" x14ac:dyDescent="0.35">
      <c r="A234" s="1">
        <v>38870</v>
      </c>
      <c r="B234" s="13">
        <v>553.44900713557604</v>
      </c>
      <c r="C234" s="34">
        <f t="shared" si="3"/>
        <v>0.34218268188087114</v>
      </c>
    </row>
    <row r="235" spans="1:3" x14ac:dyDescent="0.35">
      <c r="A235" s="1">
        <v>38871</v>
      </c>
      <c r="B235" s="13">
        <v>1340.94798186512</v>
      </c>
      <c r="C235" s="34">
        <f t="shared" si="3"/>
        <v>0.82907218331127353</v>
      </c>
    </row>
    <row r="236" spans="1:3" x14ac:dyDescent="0.35">
      <c r="A236" s="1">
        <v>38872</v>
      </c>
      <c r="B236" s="13">
        <v>3538.3658691365799</v>
      </c>
      <c r="C236" s="34">
        <f t="shared" si="3"/>
        <v>2.1876767452223436</v>
      </c>
    </row>
    <row r="237" spans="1:3" x14ac:dyDescent="0.35">
      <c r="A237" s="1">
        <v>38875</v>
      </c>
      <c r="B237" s="13">
        <v>187.335479246912</v>
      </c>
      <c r="C237" s="34">
        <f t="shared" si="3"/>
        <v>0.11582450392659861</v>
      </c>
    </row>
    <row r="238" spans="1:3" x14ac:dyDescent="0.35">
      <c r="A238" s="1">
        <v>38876</v>
      </c>
      <c r="B238" s="13">
        <v>2069.1795814157199</v>
      </c>
      <c r="C238" s="34">
        <f t="shared" si="3"/>
        <v>1.2793182557621328</v>
      </c>
    </row>
    <row r="239" spans="1:3" x14ac:dyDescent="0.35">
      <c r="A239" s="1">
        <v>38878</v>
      </c>
      <c r="B239" s="13">
        <v>556.67451258286201</v>
      </c>
      <c r="C239" s="34">
        <f t="shared" si="3"/>
        <v>0.34417692541576528</v>
      </c>
    </row>
    <row r="240" spans="1:3" x14ac:dyDescent="0.35">
      <c r="A240" s="1">
        <v>38882</v>
      </c>
      <c r="B240" s="13">
        <v>998.98308869838604</v>
      </c>
      <c r="C240" s="34">
        <f t="shared" si="3"/>
        <v>0.61764445872555729</v>
      </c>
    </row>
    <row r="241" spans="1:3" x14ac:dyDescent="0.35">
      <c r="A241" s="1">
        <v>38886</v>
      </c>
      <c r="B241" s="13">
        <v>25.775438364134601</v>
      </c>
      <c r="C241" s="34">
        <f t="shared" si="3"/>
        <v>1.5936262442212849E-2</v>
      </c>
    </row>
    <row r="242" spans="1:3" x14ac:dyDescent="0.35">
      <c r="A242" s="1">
        <v>38887</v>
      </c>
      <c r="B242" s="13">
        <v>342.96555800402803</v>
      </c>
      <c r="C242" s="34">
        <f t="shared" si="3"/>
        <v>0.2120464088245069</v>
      </c>
    </row>
    <row r="243" spans="1:3" x14ac:dyDescent="0.35">
      <c r="A243" s="1">
        <v>38888</v>
      </c>
      <c r="B243" s="13">
        <v>5074.2829104551502</v>
      </c>
      <c r="C243" s="34">
        <f t="shared" si="3"/>
        <v>3.1372930704282105</v>
      </c>
    </row>
    <row r="244" spans="1:3" x14ac:dyDescent="0.35">
      <c r="A244" s="1">
        <v>38891</v>
      </c>
      <c r="B244" s="13">
        <v>888.31607963400802</v>
      </c>
      <c r="C244" s="34">
        <f t="shared" si="3"/>
        <v>0.54922201425614814</v>
      </c>
    </row>
    <row r="245" spans="1:3" x14ac:dyDescent="0.35">
      <c r="A245" s="1">
        <v>38894</v>
      </c>
      <c r="B245" s="13">
        <v>563.77356121334901</v>
      </c>
      <c r="C245" s="34">
        <f t="shared" si="3"/>
        <v>0.3485660768422989</v>
      </c>
    </row>
    <row r="246" spans="1:3" x14ac:dyDescent="0.35">
      <c r="A246" s="1">
        <v>38896</v>
      </c>
      <c r="B246" s="13">
        <v>9.0362625990048802</v>
      </c>
      <c r="C246" s="34">
        <f t="shared" si="3"/>
        <v>5.5868788821403625E-3</v>
      </c>
    </row>
    <row r="247" spans="1:3" x14ac:dyDescent="0.35">
      <c r="A247" s="1">
        <v>38897</v>
      </c>
      <c r="B247" s="13">
        <v>1557.7728190406999</v>
      </c>
      <c r="C247" s="34">
        <f t="shared" si="3"/>
        <v>0.96312916656817571</v>
      </c>
    </row>
    <row r="248" spans="1:3" x14ac:dyDescent="0.35">
      <c r="A248" s="1">
        <v>38898</v>
      </c>
      <c r="B248" s="13">
        <v>2591.4359710451799</v>
      </c>
      <c r="C248" s="34">
        <f t="shared" si="3"/>
        <v>1.602215378584241</v>
      </c>
    </row>
    <row r="249" spans="1:3" x14ac:dyDescent="0.35">
      <c r="A249" s="1">
        <v>38899</v>
      </c>
      <c r="B249" s="13">
        <v>6310.8221483829502</v>
      </c>
      <c r="C249" s="34">
        <f t="shared" si="3"/>
        <v>3.9018121267997627</v>
      </c>
    </row>
    <row r="250" spans="1:3" x14ac:dyDescent="0.35">
      <c r="A250" s="1">
        <v>38902</v>
      </c>
      <c r="B250" s="13">
        <v>3924.4251142251201</v>
      </c>
      <c r="C250" s="34">
        <f t="shared" si="3"/>
        <v>2.4263668253310979</v>
      </c>
    </row>
    <row r="251" spans="1:3" x14ac:dyDescent="0.35">
      <c r="A251" s="1">
        <v>38905</v>
      </c>
      <c r="B251" s="13">
        <v>1500.05697691874</v>
      </c>
      <c r="C251" s="34">
        <f t="shared" si="3"/>
        <v>0.92744500887762393</v>
      </c>
    </row>
    <row r="252" spans="1:3" x14ac:dyDescent="0.35">
      <c r="A252" s="1">
        <v>38906</v>
      </c>
      <c r="B252" s="13">
        <v>1417.4321589338599</v>
      </c>
      <c r="C252" s="34">
        <f t="shared" si="3"/>
        <v>0.87636029927752312</v>
      </c>
    </row>
    <row r="253" spans="1:3" x14ac:dyDescent="0.35">
      <c r="A253" s="1">
        <v>38907</v>
      </c>
      <c r="B253" s="13">
        <v>2359.0379116302502</v>
      </c>
      <c r="C253" s="34">
        <f t="shared" si="3"/>
        <v>1.4585298895703807</v>
      </c>
    </row>
    <row r="254" spans="1:3" x14ac:dyDescent="0.35">
      <c r="A254" s="1">
        <v>38909</v>
      </c>
      <c r="B254" s="13">
        <v>2964.0472249569202</v>
      </c>
      <c r="C254" s="34">
        <f t="shared" si="3"/>
        <v>1.8325909263197169</v>
      </c>
    </row>
    <row r="255" spans="1:3" x14ac:dyDescent="0.35">
      <c r="A255" s="1">
        <v>38910</v>
      </c>
      <c r="B255" s="13">
        <v>958.84161030719497</v>
      </c>
      <c r="C255" s="34">
        <f t="shared" si="3"/>
        <v>0.59282605892093709</v>
      </c>
    </row>
    <row r="256" spans="1:3" x14ac:dyDescent="0.35">
      <c r="A256" s="1">
        <v>38911</v>
      </c>
      <c r="B256" s="13">
        <v>5200.6122364698404</v>
      </c>
      <c r="C256" s="34">
        <f t="shared" si="3"/>
        <v>3.2153991055255329</v>
      </c>
    </row>
    <row r="257" spans="1:3" x14ac:dyDescent="0.35">
      <c r="A257" s="1">
        <v>38912</v>
      </c>
      <c r="B257" s="13">
        <v>1946.71277511927</v>
      </c>
      <c r="C257" s="34">
        <f t="shared" si="3"/>
        <v>1.203600313043629</v>
      </c>
    </row>
    <row r="258" spans="1:3" x14ac:dyDescent="0.35">
      <c r="A258" s="1">
        <v>38913</v>
      </c>
      <c r="B258" s="13">
        <v>14964.107764963201</v>
      </c>
      <c r="C258" s="34">
        <f t="shared" si="3"/>
        <v>9.2519066091939699</v>
      </c>
    </row>
    <row r="259" spans="1:3" x14ac:dyDescent="0.35">
      <c r="A259" s="1">
        <v>38915</v>
      </c>
      <c r="B259" s="13">
        <v>18167.116085237201</v>
      </c>
      <c r="C259" s="34">
        <f t="shared" si="3"/>
        <v>11.232240773655874</v>
      </c>
    </row>
    <row r="260" spans="1:3" x14ac:dyDescent="0.35">
      <c r="A260" s="1">
        <v>38919</v>
      </c>
      <c r="B260" s="13">
        <v>12593.0039108329</v>
      </c>
      <c r="C260" s="34">
        <f t="shared" ref="C260:C323" si="4">((B260*1000/86400)/(2*$H$2*0.000001))/$H$1</f>
        <v>7.7859166708912664</v>
      </c>
    </row>
    <row r="261" spans="1:3" x14ac:dyDescent="0.35">
      <c r="A261" s="1">
        <v>38921</v>
      </c>
      <c r="B261" s="13">
        <v>9230.0826204324894</v>
      </c>
      <c r="C261" s="34">
        <f t="shared" si="4"/>
        <v>5.7067126046319103</v>
      </c>
    </row>
    <row r="262" spans="1:3" x14ac:dyDescent="0.35">
      <c r="A262" s="1">
        <v>38922</v>
      </c>
      <c r="B262" s="13">
        <v>19140.400027628999</v>
      </c>
      <c r="C262" s="34">
        <f t="shared" si="4"/>
        <v>11.833996139272836</v>
      </c>
    </row>
    <row r="263" spans="1:3" x14ac:dyDescent="0.35">
      <c r="A263" s="1">
        <v>38923</v>
      </c>
      <c r="B263" s="13">
        <v>9764.8686589850895</v>
      </c>
      <c r="C263" s="34">
        <f t="shared" si="4"/>
        <v>6.0373564734347118</v>
      </c>
    </row>
    <row r="264" spans="1:3" x14ac:dyDescent="0.35">
      <c r="A264" s="1">
        <v>38924</v>
      </c>
      <c r="B264" s="13">
        <v>344.63581225008897</v>
      </c>
      <c r="C264" s="34">
        <f t="shared" si="4"/>
        <v>0.21307908224151789</v>
      </c>
    </row>
    <row r="265" spans="1:3" x14ac:dyDescent="0.35">
      <c r="A265" s="1">
        <v>38926</v>
      </c>
      <c r="B265" s="13">
        <v>12214.268554659</v>
      </c>
      <c r="C265" s="34">
        <f t="shared" si="4"/>
        <v>7.5517547549282549</v>
      </c>
    </row>
    <row r="266" spans="1:3" x14ac:dyDescent="0.35">
      <c r="A266" s="1">
        <v>38928</v>
      </c>
      <c r="B266" s="13">
        <v>7888.7620684886897</v>
      </c>
      <c r="C266" s="34">
        <f t="shared" si="4"/>
        <v>4.8774100712304449</v>
      </c>
    </row>
    <row r="267" spans="1:3" x14ac:dyDescent="0.35">
      <c r="A267" s="1">
        <v>38929</v>
      </c>
      <c r="B267" s="13">
        <v>7665.6323216277096</v>
      </c>
      <c r="C267" s="34">
        <f t="shared" si="4"/>
        <v>4.7394549313640777</v>
      </c>
    </row>
    <row r="268" spans="1:3" x14ac:dyDescent="0.35">
      <c r="A268" s="1">
        <v>38932</v>
      </c>
      <c r="B268" s="13">
        <v>15377.5426265674</v>
      </c>
      <c r="C268" s="34">
        <f t="shared" si="4"/>
        <v>9.5075222989915957</v>
      </c>
    </row>
    <row r="269" spans="1:3" x14ac:dyDescent="0.35">
      <c r="A269" s="1">
        <v>38934</v>
      </c>
      <c r="B269" s="13">
        <v>5333.5315168473999</v>
      </c>
      <c r="C269" s="34">
        <f t="shared" si="4"/>
        <v>3.2975795327136996</v>
      </c>
    </row>
    <row r="270" spans="1:3" x14ac:dyDescent="0.35">
      <c r="A270" s="1">
        <v>38935</v>
      </c>
      <c r="B270" s="13">
        <v>1870.4760797813301</v>
      </c>
      <c r="C270" s="34">
        <f t="shared" si="4"/>
        <v>1.1564652083959832</v>
      </c>
    </row>
    <row r="271" spans="1:3" x14ac:dyDescent="0.35">
      <c r="A271" s="1">
        <v>38936</v>
      </c>
      <c r="B271" s="13">
        <v>6043.7088843895299</v>
      </c>
      <c r="C271" s="34">
        <f t="shared" si="4"/>
        <v>3.7366631575888891</v>
      </c>
    </row>
    <row r="272" spans="1:3" x14ac:dyDescent="0.35">
      <c r="A272" s="1">
        <v>38937</v>
      </c>
      <c r="B272" s="13">
        <v>134.171067626629</v>
      </c>
      <c r="C272" s="34">
        <f t="shared" si="4"/>
        <v>8.2954373680993912E-2</v>
      </c>
    </row>
    <row r="273" spans="1:3" x14ac:dyDescent="0.35">
      <c r="A273" s="1">
        <v>38939</v>
      </c>
      <c r="B273" s="13">
        <v>5894.71288727913</v>
      </c>
      <c r="C273" s="34">
        <f t="shared" si="4"/>
        <v>3.644542927498275</v>
      </c>
    </row>
    <row r="274" spans="1:3" x14ac:dyDescent="0.35">
      <c r="A274" s="1">
        <v>38941</v>
      </c>
      <c r="B274" s="13">
        <v>2438.6880377753</v>
      </c>
      <c r="C274" s="34">
        <f t="shared" si="4"/>
        <v>1.5077754269641919</v>
      </c>
    </row>
    <row r="275" spans="1:3" x14ac:dyDescent="0.35">
      <c r="A275" s="1">
        <v>38942</v>
      </c>
      <c r="B275" s="13">
        <v>2177.3932684168699</v>
      </c>
      <c r="C275" s="34">
        <f t="shared" si="4"/>
        <v>1.346223876979012</v>
      </c>
    </row>
    <row r="276" spans="1:3" x14ac:dyDescent="0.35">
      <c r="A276" s="1">
        <v>38944</v>
      </c>
      <c r="B276" s="13">
        <v>3433.7377698491</v>
      </c>
      <c r="C276" s="34">
        <f t="shared" si="4"/>
        <v>2.1229879967510366</v>
      </c>
    </row>
    <row r="277" spans="1:3" x14ac:dyDescent="0.35">
      <c r="A277" s="1">
        <v>38945</v>
      </c>
      <c r="B277" s="13">
        <v>3929.06452197099</v>
      </c>
      <c r="C277" s="34">
        <f t="shared" si="4"/>
        <v>2.4292352467472589</v>
      </c>
    </row>
    <row r="278" spans="1:3" x14ac:dyDescent="0.35">
      <c r="A278" s="1">
        <v>38946</v>
      </c>
      <c r="B278" s="13">
        <v>2842.3429408893498</v>
      </c>
      <c r="C278" s="34">
        <f t="shared" si="4"/>
        <v>1.7573444306503678</v>
      </c>
    </row>
    <row r="279" spans="1:3" x14ac:dyDescent="0.35">
      <c r="A279" s="1">
        <v>38947</v>
      </c>
      <c r="B279" s="13">
        <v>4265.8574589109703</v>
      </c>
      <c r="C279" s="34">
        <f t="shared" si="4"/>
        <v>2.6374652894699233</v>
      </c>
    </row>
    <row r="280" spans="1:3" x14ac:dyDescent="0.35">
      <c r="A280" s="1">
        <v>38948</v>
      </c>
      <c r="B280" s="13">
        <v>11951.5298366235</v>
      </c>
      <c r="C280" s="34">
        <f t="shared" si="4"/>
        <v>7.3893104501916032</v>
      </c>
    </row>
    <row r="281" spans="1:3" x14ac:dyDescent="0.35">
      <c r="A281" s="1">
        <v>38950</v>
      </c>
      <c r="B281" s="13">
        <v>2581.1412764021302</v>
      </c>
      <c r="C281" s="34">
        <f t="shared" si="4"/>
        <v>1.5958504449107029</v>
      </c>
    </row>
    <row r="282" spans="1:3" x14ac:dyDescent="0.35">
      <c r="A282" s="1">
        <v>38953</v>
      </c>
      <c r="B282" s="13">
        <v>1807.6269766463399</v>
      </c>
      <c r="C282" s="34">
        <f t="shared" si="4"/>
        <v>1.1176072930555183</v>
      </c>
    </row>
    <row r="283" spans="1:3" x14ac:dyDescent="0.35">
      <c r="A283" s="1">
        <v>38955</v>
      </c>
      <c r="B283" s="13">
        <v>786.27086465740899</v>
      </c>
      <c r="C283" s="34">
        <f t="shared" si="4"/>
        <v>0.4861301939012353</v>
      </c>
    </row>
    <row r="284" spans="1:3" x14ac:dyDescent="0.35">
      <c r="A284" s="1">
        <v>38956</v>
      </c>
      <c r="B284" s="13">
        <v>560.91407807922201</v>
      </c>
      <c r="C284" s="34">
        <f t="shared" si="4"/>
        <v>0.34679813508973739</v>
      </c>
    </row>
    <row r="285" spans="1:3" x14ac:dyDescent="0.35">
      <c r="A285" s="1">
        <v>38957</v>
      </c>
      <c r="B285" s="13">
        <v>617.53336444971296</v>
      </c>
      <c r="C285" s="34">
        <f t="shared" si="4"/>
        <v>0.38180432176031837</v>
      </c>
    </row>
    <row r="286" spans="1:3" x14ac:dyDescent="0.35">
      <c r="A286" s="1">
        <v>38959</v>
      </c>
      <c r="B286" s="13">
        <v>2405.88357197408</v>
      </c>
      <c r="C286" s="34">
        <f t="shared" si="4"/>
        <v>1.4874933053218977</v>
      </c>
    </row>
    <row r="287" spans="1:3" x14ac:dyDescent="0.35">
      <c r="A287" s="1">
        <v>38960</v>
      </c>
      <c r="B287" s="13">
        <v>501.57551078292101</v>
      </c>
      <c r="C287" s="34">
        <f t="shared" si="4"/>
        <v>0.31011068993285612</v>
      </c>
    </row>
    <row r="288" spans="1:3" x14ac:dyDescent="0.35">
      <c r="A288" s="1">
        <v>38961</v>
      </c>
      <c r="B288" s="13">
        <v>4521.7098916615996</v>
      </c>
      <c r="C288" s="34">
        <f t="shared" si="4"/>
        <v>2.7956519886519664</v>
      </c>
    </row>
    <row r="289" spans="1:3" x14ac:dyDescent="0.35">
      <c r="A289" s="1">
        <v>38962</v>
      </c>
      <c r="B289" s="13">
        <v>1971.35185879909</v>
      </c>
      <c r="C289" s="34">
        <f t="shared" si="4"/>
        <v>1.2188339978527929</v>
      </c>
    </row>
    <row r="290" spans="1:3" x14ac:dyDescent="0.35">
      <c r="A290" s="1">
        <v>38963</v>
      </c>
      <c r="B290" s="13">
        <v>6812.3170379273297</v>
      </c>
      <c r="C290" s="34">
        <f t="shared" si="4"/>
        <v>4.2118729707824674</v>
      </c>
    </row>
    <row r="291" spans="1:3" x14ac:dyDescent="0.35">
      <c r="A291" s="1">
        <v>38965</v>
      </c>
      <c r="B291" s="13">
        <v>602.23972538888904</v>
      </c>
      <c r="C291" s="34">
        <f t="shared" si="4"/>
        <v>0.3723486747863799</v>
      </c>
    </row>
    <row r="292" spans="1:3" x14ac:dyDescent="0.35">
      <c r="A292" s="1">
        <v>38966</v>
      </c>
      <c r="B292" s="13">
        <v>8653.7605523414404</v>
      </c>
      <c r="C292" s="34">
        <f t="shared" si="4"/>
        <v>5.35038812244124</v>
      </c>
    </row>
    <row r="293" spans="1:3" x14ac:dyDescent="0.35">
      <c r="A293" s="1">
        <v>38967</v>
      </c>
      <c r="B293" s="13">
        <v>1342.3651163930599</v>
      </c>
      <c r="C293" s="34">
        <f t="shared" si="4"/>
        <v>0.8299483595932875</v>
      </c>
    </row>
    <row r="294" spans="1:3" x14ac:dyDescent="0.35">
      <c r="A294" s="1">
        <v>38968</v>
      </c>
      <c r="B294" s="13">
        <v>6094.5279687769298</v>
      </c>
      <c r="C294" s="34">
        <f t="shared" si="4"/>
        <v>3.7680832348899784</v>
      </c>
    </row>
    <row r="295" spans="1:3" x14ac:dyDescent="0.35">
      <c r="A295" s="1">
        <v>38969</v>
      </c>
      <c r="B295" s="13">
        <v>1541.6746144180399</v>
      </c>
      <c r="C295" s="34">
        <f t="shared" si="4"/>
        <v>0.95317607827959316</v>
      </c>
    </row>
    <row r="296" spans="1:3" x14ac:dyDescent="0.35">
      <c r="A296" s="1">
        <v>38970</v>
      </c>
      <c r="B296" s="13">
        <v>12255.804010694301</v>
      </c>
      <c r="C296" s="34">
        <f t="shared" si="4"/>
        <v>7.5774350137345072</v>
      </c>
    </row>
    <row r="297" spans="1:3" x14ac:dyDescent="0.35">
      <c r="A297" s="1">
        <v>38971</v>
      </c>
      <c r="B297" s="13">
        <v>5705.5377539142501</v>
      </c>
      <c r="C297" s="34">
        <f t="shared" si="4"/>
        <v>3.5275810147558633</v>
      </c>
    </row>
    <row r="298" spans="1:3" x14ac:dyDescent="0.35">
      <c r="A298" s="1">
        <v>38972</v>
      </c>
      <c r="B298" s="13">
        <v>11388.228602733599</v>
      </c>
      <c r="C298" s="34">
        <f t="shared" si="4"/>
        <v>7.0410364006692197</v>
      </c>
    </row>
    <row r="299" spans="1:3" x14ac:dyDescent="0.35">
      <c r="A299" s="1">
        <v>38974</v>
      </c>
      <c r="B299" s="13">
        <v>45.123602661931898</v>
      </c>
      <c r="C299" s="34">
        <f t="shared" si="4"/>
        <v>2.789871365909646E-2</v>
      </c>
    </row>
    <row r="300" spans="1:3" x14ac:dyDescent="0.35">
      <c r="A300" s="1">
        <v>38980</v>
      </c>
      <c r="B300" s="13">
        <v>11959.1961705456</v>
      </c>
      <c r="C300" s="34">
        <f t="shared" si="4"/>
        <v>7.3940503389037282</v>
      </c>
    </row>
    <row r="301" spans="1:3" x14ac:dyDescent="0.35">
      <c r="A301" s="1">
        <v>38983</v>
      </c>
      <c r="B301" s="13">
        <v>1092.45495793945</v>
      </c>
      <c r="C301" s="34">
        <f t="shared" si="4"/>
        <v>0.67543560928315549</v>
      </c>
    </row>
    <row r="302" spans="1:3" x14ac:dyDescent="0.35">
      <c r="A302" s="1">
        <v>38987</v>
      </c>
      <c r="B302" s="13">
        <v>742.46278224476498</v>
      </c>
      <c r="C302" s="34">
        <f t="shared" si="4"/>
        <v>0.45904483114017303</v>
      </c>
    </row>
    <row r="303" spans="1:3" x14ac:dyDescent="0.35">
      <c r="A303" s="1">
        <v>38988</v>
      </c>
      <c r="B303" s="13">
        <v>4994.38756896625</v>
      </c>
      <c r="C303" s="34">
        <f t="shared" si="4"/>
        <v>3.0878959229620788</v>
      </c>
    </row>
    <row r="304" spans="1:3" x14ac:dyDescent="0.35">
      <c r="A304" s="1">
        <v>38989</v>
      </c>
      <c r="B304" s="13">
        <v>1925.1269979458</v>
      </c>
      <c r="C304" s="34">
        <f t="shared" si="4"/>
        <v>1.1902544057812252</v>
      </c>
    </row>
    <row r="305" spans="1:3" x14ac:dyDescent="0.35">
      <c r="A305" s="1">
        <v>38991</v>
      </c>
      <c r="B305" s="13">
        <v>2461.99837805472</v>
      </c>
      <c r="C305" s="34">
        <f t="shared" si="4"/>
        <v>1.5221875853555318</v>
      </c>
    </row>
    <row r="306" spans="1:3" x14ac:dyDescent="0.35">
      <c r="A306" s="1">
        <v>38992</v>
      </c>
      <c r="B306" s="13">
        <v>5429.3585567693999</v>
      </c>
      <c r="C306" s="34">
        <f t="shared" si="4"/>
        <v>3.3568268221558202</v>
      </c>
    </row>
    <row r="307" spans="1:3" x14ac:dyDescent="0.35">
      <c r="A307" s="1">
        <v>38997</v>
      </c>
      <c r="B307" s="13">
        <v>744.33539509048103</v>
      </c>
      <c r="C307" s="34">
        <f t="shared" si="4"/>
        <v>0.46020261745365482</v>
      </c>
    </row>
    <row r="308" spans="1:3" x14ac:dyDescent="0.35">
      <c r="A308" s="1">
        <v>38998</v>
      </c>
      <c r="B308" s="13">
        <v>4025.2000120381499</v>
      </c>
      <c r="C308" s="34">
        <f t="shared" si="4"/>
        <v>2.4886732426438782</v>
      </c>
    </row>
    <row r="309" spans="1:3" x14ac:dyDescent="0.35">
      <c r="A309" s="1">
        <v>39000</v>
      </c>
      <c r="B309" s="13">
        <v>14291.5263537297</v>
      </c>
      <c r="C309" s="34">
        <f t="shared" si="4"/>
        <v>8.8360675560710096</v>
      </c>
    </row>
    <row r="310" spans="1:3" x14ac:dyDescent="0.35">
      <c r="A310" s="1">
        <v>39002</v>
      </c>
      <c r="B310" s="13">
        <v>5865.7842878277597</v>
      </c>
      <c r="C310" s="34">
        <f t="shared" si="4"/>
        <v>3.6266571500992701</v>
      </c>
    </row>
    <row r="311" spans="1:3" x14ac:dyDescent="0.35">
      <c r="A311" s="1">
        <v>39004</v>
      </c>
      <c r="B311" s="13">
        <v>574.25091533961199</v>
      </c>
      <c r="C311" s="34">
        <f t="shared" si="4"/>
        <v>0.35504394397678996</v>
      </c>
    </row>
    <row r="312" spans="1:3" x14ac:dyDescent="0.35">
      <c r="A312" s="1">
        <v>39005</v>
      </c>
      <c r="B312" s="13">
        <v>5903.1941555316498</v>
      </c>
      <c r="C312" s="34">
        <f t="shared" si="4"/>
        <v>3.6497866682566489</v>
      </c>
    </row>
    <row r="313" spans="1:3" x14ac:dyDescent="0.35">
      <c r="A313" s="1">
        <v>39008</v>
      </c>
      <c r="B313" s="13">
        <v>1184.0361446120401</v>
      </c>
      <c r="C313" s="34">
        <f t="shared" si="4"/>
        <v>0.73205780150218136</v>
      </c>
    </row>
    <row r="314" spans="1:3" x14ac:dyDescent="0.35">
      <c r="A314" s="1">
        <v>39009</v>
      </c>
      <c r="B314" s="13">
        <v>8956.75413553826</v>
      </c>
      <c r="C314" s="34">
        <f t="shared" si="4"/>
        <v>5.5377209309823243</v>
      </c>
    </row>
    <row r="315" spans="1:3" x14ac:dyDescent="0.35">
      <c r="A315" s="1">
        <v>39012</v>
      </c>
      <c r="B315" s="13">
        <v>2088.3130190198899</v>
      </c>
      <c r="C315" s="34">
        <f t="shared" si="4"/>
        <v>1.2911479472216596</v>
      </c>
    </row>
    <row r="316" spans="1:3" x14ac:dyDescent="0.35">
      <c r="A316" s="1">
        <v>39014</v>
      </c>
      <c r="B316" s="13">
        <v>4286.2050799849903</v>
      </c>
      <c r="C316" s="34">
        <f t="shared" si="4"/>
        <v>2.6500456780138286</v>
      </c>
    </row>
    <row r="317" spans="1:3" x14ac:dyDescent="0.35">
      <c r="A317" s="1">
        <v>39016</v>
      </c>
      <c r="B317" s="13">
        <v>6357.8570544985896</v>
      </c>
      <c r="C317" s="34">
        <f t="shared" si="4"/>
        <v>3.9308925481378791</v>
      </c>
    </row>
    <row r="318" spans="1:3" x14ac:dyDescent="0.35">
      <c r="A318" s="1">
        <v>39017</v>
      </c>
      <c r="B318" s="13">
        <v>620.987501348975</v>
      </c>
      <c r="C318" s="34">
        <f t="shared" si="4"/>
        <v>0.38393992199183818</v>
      </c>
    </row>
    <row r="319" spans="1:3" x14ac:dyDescent="0.35">
      <c r="A319" s="1">
        <v>39019</v>
      </c>
      <c r="B319" s="13">
        <v>1950.0185584851799</v>
      </c>
      <c r="C319" s="34">
        <f t="shared" si="4"/>
        <v>1.205644190263174</v>
      </c>
    </row>
    <row r="320" spans="1:3" x14ac:dyDescent="0.35">
      <c r="A320" s="1">
        <v>39021</v>
      </c>
      <c r="B320" s="13">
        <v>1318.24557874415</v>
      </c>
      <c r="C320" s="34">
        <f t="shared" si="4"/>
        <v>0.81503589616482053</v>
      </c>
    </row>
    <row r="321" spans="1:3" x14ac:dyDescent="0.35">
      <c r="A321" s="1">
        <v>39022</v>
      </c>
      <c r="B321" s="13">
        <v>5332.2469170153699</v>
      </c>
      <c r="C321" s="34">
        <f t="shared" si="4"/>
        <v>3.2967852990806095</v>
      </c>
    </row>
    <row r="322" spans="1:3" x14ac:dyDescent="0.35">
      <c r="A322" s="1">
        <v>39029</v>
      </c>
      <c r="B322" s="13">
        <v>10238.4667965508</v>
      </c>
      <c r="C322" s="34">
        <f t="shared" si="4"/>
        <v>6.3301695036445969</v>
      </c>
    </row>
    <row r="323" spans="1:3" x14ac:dyDescent="0.35">
      <c r="A323" s="1">
        <v>39032</v>
      </c>
      <c r="B323" s="13">
        <v>11734.6575719214</v>
      </c>
      <c r="C323" s="34">
        <f t="shared" si="4"/>
        <v>7.2552241437666929</v>
      </c>
    </row>
    <row r="324" spans="1:3" x14ac:dyDescent="0.35">
      <c r="A324" s="1">
        <v>39034</v>
      </c>
      <c r="B324" s="13">
        <v>5272.2816894730104</v>
      </c>
      <c r="C324" s="34">
        <f t="shared" ref="C324:C387" si="5">((B324*1000/86400)/(2*$H$2*0.000001))/$H$1</f>
        <v>3.259710406695782</v>
      </c>
    </row>
    <row r="325" spans="1:3" x14ac:dyDescent="0.35">
      <c r="A325" s="1">
        <v>39035</v>
      </c>
      <c r="B325" s="13">
        <v>5708.3615807096703</v>
      </c>
      <c r="C325" s="34">
        <f t="shared" si="5"/>
        <v>3.5293269111502301</v>
      </c>
    </row>
    <row r="326" spans="1:3" x14ac:dyDescent="0.35">
      <c r="A326" s="1">
        <v>39036</v>
      </c>
      <c r="B326" s="13">
        <v>7409.5130723675302</v>
      </c>
      <c r="C326" s="34">
        <f t="shared" si="5"/>
        <v>4.5811032666881397</v>
      </c>
    </row>
    <row r="327" spans="1:3" x14ac:dyDescent="0.35">
      <c r="A327" s="35">
        <v>39038</v>
      </c>
      <c r="B327" s="36">
        <v>2407.4216369020301</v>
      </c>
      <c r="C327" s="37">
        <f t="shared" si="5"/>
        <v>1.4884442496278181</v>
      </c>
    </row>
    <row r="328" spans="1:3" x14ac:dyDescent="0.35">
      <c r="A328" s="1">
        <v>39039</v>
      </c>
      <c r="B328" s="13">
        <v>11158.406023467</v>
      </c>
      <c r="C328" s="34">
        <f t="shared" si="5"/>
        <v>6.8989432619765694</v>
      </c>
    </row>
    <row r="329" spans="1:3" x14ac:dyDescent="0.35">
      <c r="A329" s="1">
        <v>39041</v>
      </c>
      <c r="B329" s="13">
        <v>4074.42032309654</v>
      </c>
      <c r="C329" s="34">
        <f t="shared" si="5"/>
        <v>2.5191048412624024</v>
      </c>
    </row>
    <row r="330" spans="1:3" x14ac:dyDescent="0.35">
      <c r="A330" s="1">
        <v>39044</v>
      </c>
      <c r="B330" s="13">
        <v>9244.0438254411292</v>
      </c>
      <c r="C330" s="34">
        <f t="shared" si="5"/>
        <v>5.7153444433569822</v>
      </c>
    </row>
    <row r="331" spans="1:3" x14ac:dyDescent="0.35">
      <c r="A331" s="1">
        <v>39046</v>
      </c>
      <c r="B331" s="13">
        <v>4236.2510042605099</v>
      </c>
      <c r="C331" s="34">
        <f t="shared" si="5"/>
        <v>2.6191604123761665</v>
      </c>
    </row>
    <row r="332" spans="1:3" x14ac:dyDescent="0.35">
      <c r="A332" s="1">
        <v>39047</v>
      </c>
      <c r="B332" s="13">
        <v>2573.5681733810702</v>
      </c>
      <c r="C332" s="34">
        <f t="shared" si="5"/>
        <v>1.5911681983649582</v>
      </c>
    </row>
    <row r="333" spans="1:3" x14ac:dyDescent="0.35">
      <c r="A333" s="1">
        <v>39048</v>
      </c>
      <c r="B333" s="13">
        <v>30528.669900895598</v>
      </c>
      <c r="C333" s="34">
        <f t="shared" si="5"/>
        <v>18.875058056406054</v>
      </c>
    </row>
    <row r="334" spans="1:3" x14ac:dyDescent="0.35">
      <c r="A334" s="1">
        <v>39050</v>
      </c>
      <c r="B334" s="13">
        <v>6445.3526142061501</v>
      </c>
      <c r="C334" s="34">
        <f t="shared" si="5"/>
        <v>3.9849887067494105</v>
      </c>
    </row>
    <row r="335" spans="1:3" x14ac:dyDescent="0.35">
      <c r="A335" s="1">
        <v>39051</v>
      </c>
      <c r="B335" s="13">
        <v>14604.3998471987</v>
      </c>
      <c r="C335" s="34">
        <f t="shared" si="5"/>
        <v>9.0295088482304422</v>
      </c>
    </row>
    <row r="336" spans="1:3" x14ac:dyDescent="0.35">
      <c r="A336" s="1">
        <v>39052</v>
      </c>
      <c r="B336" s="13">
        <v>6930.7727187885002</v>
      </c>
      <c r="C336" s="34">
        <f t="shared" si="5"/>
        <v>4.2851109421917659</v>
      </c>
    </row>
    <row r="337" spans="1:3" x14ac:dyDescent="0.35">
      <c r="A337" s="1">
        <v>39054</v>
      </c>
      <c r="B337" s="13">
        <v>17553.243650340301</v>
      </c>
      <c r="C337" s="34">
        <f t="shared" si="5"/>
        <v>10.852699906480185</v>
      </c>
    </row>
    <row r="338" spans="1:3" x14ac:dyDescent="0.35">
      <c r="A338" s="1">
        <v>39055</v>
      </c>
      <c r="B338" s="13">
        <v>14695.2874551487</v>
      </c>
      <c r="C338" s="34">
        <f t="shared" si="5"/>
        <v>9.0857022193217176</v>
      </c>
    </row>
    <row r="339" spans="1:3" x14ac:dyDescent="0.35">
      <c r="A339" s="1">
        <v>39057</v>
      </c>
      <c r="B339" s="13">
        <v>7084.0299946436398</v>
      </c>
      <c r="C339" s="34">
        <f t="shared" si="5"/>
        <v>4.3798658066756442</v>
      </c>
    </row>
    <row r="340" spans="1:3" x14ac:dyDescent="0.35">
      <c r="A340" s="1">
        <v>39061</v>
      </c>
      <c r="B340" s="13">
        <v>3305.3095527934101</v>
      </c>
      <c r="C340" s="34">
        <f t="shared" si="5"/>
        <v>2.043584273599123</v>
      </c>
    </row>
    <row r="341" spans="1:3" x14ac:dyDescent="0.35">
      <c r="A341" s="1">
        <v>39062</v>
      </c>
      <c r="B341" s="13">
        <v>13278.4455069286</v>
      </c>
      <c r="C341" s="34">
        <f t="shared" si="5"/>
        <v>8.209706831503615</v>
      </c>
    </row>
    <row r="342" spans="1:3" x14ac:dyDescent="0.35">
      <c r="A342" s="1">
        <v>39063</v>
      </c>
      <c r="B342" s="13">
        <v>9805.7201269713696</v>
      </c>
      <c r="C342" s="34">
        <f t="shared" si="5"/>
        <v>6.0626138407695338</v>
      </c>
    </row>
    <row r="343" spans="1:3" x14ac:dyDescent="0.35">
      <c r="A343" s="1">
        <v>39066</v>
      </c>
      <c r="B343" s="13">
        <v>5977.60643824626</v>
      </c>
      <c r="C343" s="34">
        <f t="shared" si="5"/>
        <v>3.695793787495957</v>
      </c>
    </row>
    <row r="344" spans="1:3" x14ac:dyDescent="0.35">
      <c r="A344" s="1">
        <v>39068</v>
      </c>
      <c r="B344" s="13">
        <v>2048.1784651954399</v>
      </c>
      <c r="C344" s="34">
        <f t="shared" si="5"/>
        <v>1.266333828690992</v>
      </c>
    </row>
    <row r="345" spans="1:3" x14ac:dyDescent="0.35">
      <c r="A345" s="1">
        <v>39070</v>
      </c>
      <c r="B345" s="13">
        <v>1565.0451072809301</v>
      </c>
      <c r="C345" s="34">
        <f t="shared" si="5"/>
        <v>0.96762542740046442</v>
      </c>
    </row>
    <row r="346" spans="1:3" x14ac:dyDescent="0.35">
      <c r="A346" s="1">
        <v>39072</v>
      </c>
      <c r="B346" s="13">
        <v>9619.7901499426698</v>
      </c>
      <c r="C346" s="34">
        <f t="shared" si="5"/>
        <v>5.9476583211797331</v>
      </c>
    </row>
    <row r="347" spans="1:3" x14ac:dyDescent="0.35">
      <c r="A347" s="1">
        <v>39074</v>
      </c>
      <c r="B347" s="13">
        <v>3700.5773596560898</v>
      </c>
      <c r="C347" s="34">
        <f t="shared" si="5"/>
        <v>2.2879677605502695</v>
      </c>
    </row>
    <row r="348" spans="1:3" x14ac:dyDescent="0.35">
      <c r="A348" s="1">
        <v>39076</v>
      </c>
      <c r="B348" s="13">
        <v>6681.4818459603903</v>
      </c>
      <c r="C348" s="34">
        <f t="shared" si="5"/>
        <v>4.1309810795794206</v>
      </c>
    </row>
    <row r="349" spans="1:3" x14ac:dyDescent="0.35">
      <c r="A349" s="1">
        <v>39078</v>
      </c>
      <c r="B349" s="13">
        <v>2075.64373630609</v>
      </c>
      <c r="C349" s="34">
        <f t="shared" si="5"/>
        <v>1.2833148694121026</v>
      </c>
    </row>
    <row r="350" spans="1:3" x14ac:dyDescent="0.35">
      <c r="A350" s="1">
        <v>39079</v>
      </c>
      <c r="B350" s="13">
        <v>6223.4137516746696</v>
      </c>
      <c r="C350" s="34">
        <f t="shared" si="5"/>
        <v>3.8477698587336469</v>
      </c>
    </row>
    <row r="351" spans="1:3" x14ac:dyDescent="0.35">
      <c r="A351" s="1">
        <v>39081</v>
      </c>
      <c r="B351" s="13">
        <v>2194.0603369519899</v>
      </c>
      <c r="C351" s="34">
        <f t="shared" si="5"/>
        <v>1.3565286785721291</v>
      </c>
    </row>
    <row r="352" spans="1:3" x14ac:dyDescent="0.35">
      <c r="A352" s="1">
        <v>39082</v>
      </c>
      <c r="B352" s="13">
        <v>19804.114840215301</v>
      </c>
      <c r="C352" s="34">
        <f t="shared" si="5"/>
        <v>12.244353212185981</v>
      </c>
    </row>
    <row r="353" spans="1:3" x14ac:dyDescent="0.35">
      <c r="A353" s="1">
        <v>39084</v>
      </c>
      <c r="B353" s="13">
        <v>5.2431541912262203</v>
      </c>
      <c r="C353" s="34">
        <f t="shared" si="5"/>
        <v>3.2417016555044988E-3</v>
      </c>
    </row>
    <row r="354" spans="1:3" x14ac:dyDescent="0.35">
      <c r="A354" s="1">
        <v>39086</v>
      </c>
      <c r="B354" s="13">
        <v>2887.0881470342902</v>
      </c>
      <c r="C354" s="34">
        <f t="shared" si="5"/>
        <v>1.7850091918886826</v>
      </c>
    </row>
    <row r="355" spans="1:3" x14ac:dyDescent="0.35">
      <c r="A355" s="1">
        <v>39089</v>
      </c>
      <c r="B355" s="13">
        <v>19463.4810651058</v>
      </c>
      <c r="C355" s="34">
        <f t="shared" si="5"/>
        <v>12.033748482204739</v>
      </c>
    </row>
    <row r="356" spans="1:3" x14ac:dyDescent="0.35">
      <c r="A356" s="1">
        <v>39092</v>
      </c>
      <c r="B356" s="13">
        <v>6319.8943497868404</v>
      </c>
      <c r="C356" s="34">
        <f t="shared" si="5"/>
        <v>3.9074212256813623</v>
      </c>
    </row>
    <row r="357" spans="1:3" x14ac:dyDescent="0.35">
      <c r="A357" s="1">
        <v>39095</v>
      </c>
      <c r="B357" s="13">
        <v>3073.69266912285</v>
      </c>
      <c r="C357" s="34">
        <f t="shared" si="5"/>
        <v>1.9003817646029018</v>
      </c>
    </row>
    <row r="358" spans="1:3" x14ac:dyDescent="0.35">
      <c r="A358" s="1">
        <v>39097</v>
      </c>
      <c r="B358" s="13">
        <v>202.62546454334901</v>
      </c>
      <c r="C358" s="34">
        <f t="shared" si="5"/>
        <v>0.12527789187598248</v>
      </c>
    </row>
    <row r="359" spans="1:3" x14ac:dyDescent="0.35">
      <c r="A359" s="1">
        <v>39098</v>
      </c>
      <c r="B359" s="13">
        <v>1851.8520636605999</v>
      </c>
      <c r="C359" s="34">
        <f t="shared" si="5"/>
        <v>1.1449504785809146</v>
      </c>
    </row>
    <row r="360" spans="1:3" x14ac:dyDescent="0.35">
      <c r="A360" s="1">
        <v>39100</v>
      </c>
      <c r="B360" s="13">
        <v>2438.4478291067999</v>
      </c>
      <c r="C360" s="34">
        <f t="shared" si="5"/>
        <v>1.507626912385001</v>
      </c>
    </row>
    <row r="361" spans="1:3" x14ac:dyDescent="0.35">
      <c r="A361" s="1">
        <v>39102</v>
      </c>
      <c r="B361" s="13">
        <v>63.1985401201202</v>
      </c>
      <c r="C361" s="34">
        <f t="shared" si="5"/>
        <v>3.9073962859167387E-2</v>
      </c>
    </row>
    <row r="362" spans="1:3" x14ac:dyDescent="0.35">
      <c r="A362" s="1">
        <v>39106</v>
      </c>
      <c r="B362" s="13">
        <v>1497.8644442039599</v>
      </c>
      <c r="C362" s="34">
        <f t="shared" si="5"/>
        <v>0.92608942468688171</v>
      </c>
    </row>
    <row r="363" spans="1:3" x14ac:dyDescent="0.35">
      <c r="A363" s="1">
        <v>39111</v>
      </c>
      <c r="B363" s="13">
        <v>3786.4731897953602</v>
      </c>
      <c r="C363" s="34">
        <f t="shared" si="5"/>
        <v>2.3410748492621285</v>
      </c>
    </row>
    <row r="364" spans="1:3" x14ac:dyDescent="0.35">
      <c r="A364" s="1">
        <v>39113</v>
      </c>
      <c r="B364" s="13">
        <v>4756.7359314359601</v>
      </c>
      <c r="C364" s="34">
        <f t="shared" si="5"/>
        <v>2.9409622874599117</v>
      </c>
    </row>
    <row r="365" spans="1:3" x14ac:dyDescent="0.35">
      <c r="A365" s="1">
        <v>39114</v>
      </c>
      <c r="B365" s="13">
        <v>2140.83499369115</v>
      </c>
      <c r="C365" s="34">
        <f t="shared" si="5"/>
        <v>1.3236208759268844</v>
      </c>
    </row>
    <row r="366" spans="1:3" x14ac:dyDescent="0.35">
      <c r="A366" s="1">
        <v>39118</v>
      </c>
      <c r="B366" s="13">
        <v>5689.2776384023</v>
      </c>
      <c r="C366" s="34">
        <f t="shared" si="5"/>
        <v>3.5175278213056327</v>
      </c>
    </row>
    <row r="367" spans="1:3" x14ac:dyDescent="0.35">
      <c r="A367" s="1">
        <v>39120</v>
      </c>
      <c r="B367" s="13">
        <v>699.02091483764195</v>
      </c>
      <c r="C367" s="34">
        <f t="shared" si="5"/>
        <v>0.43218588929796442</v>
      </c>
    </row>
    <row r="368" spans="1:3" x14ac:dyDescent="0.35">
      <c r="A368" s="1">
        <v>39123</v>
      </c>
      <c r="B368" s="13">
        <v>3384.74401827153</v>
      </c>
      <c r="C368" s="34">
        <f t="shared" si="5"/>
        <v>2.0926964737849261</v>
      </c>
    </row>
    <row r="369" spans="1:3" x14ac:dyDescent="0.35">
      <c r="A369" s="1">
        <v>39129</v>
      </c>
      <c r="B369" s="13">
        <v>560.83314310578805</v>
      </c>
      <c r="C369" s="34">
        <f t="shared" si="5"/>
        <v>0.34674809516571453</v>
      </c>
    </row>
    <row r="370" spans="1:3" x14ac:dyDescent="0.35">
      <c r="A370" s="1">
        <v>39131</v>
      </c>
      <c r="B370" s="13">
        <v>579.32636101707499</v>
      </c>
      <c r="C370" s="34">
        <f t="shared" si="5"/>
        <v>0.35818195595488278</v>
      </c>
    </row>
    <row r="371" spans="1:3" x14ac:dyDescent="0.35">
      <c r="A371" s="1">
        <v>39133</v>
      </c>
      <c r="B371" s="13">
        <v>1828.8436615130499</v>
      </c>
      <c r="C371" s="34">
        <f t="shared" si="5"/>
        <v>1.1307250004408596</v>
      </c>
    </row>
    <row r="372" spans="1:3" x14ac:dyDescent="0.35">
      <c r="A372" s="1">
        <v>39134</v>
      </c>
      <c r="B372" s="13">
        <v>1631.7155465370399</v>
      </c>
      <c r="C372" s="34">
        <f t="shared" si="5"/>
        <v>1.008845972405874</v>
      </c>
    </row>
    <row r="373" spans="1:3" x14ac:dyDescent="0.35">
      <c r="A373" s="1">
        <v>39136</v>
      </c>
      <c r="B373" s="13">
        <v>619.06610474501201</v>
      </c>
      <c r="C373" s="34">
        <f t="shared" si="5"/>
        <v>0.38275197398863614</v>
      </c>
    </row>
    <row r="374" spans="1:3" x14ac:dyDescent="0.35">
      <c r="A374" s="1">
        <v>39137</v>
      </c>
      <c r="B374" s="13">
        <v>1456.3238707794501</v>
      </c>
      <c r="C374" s="34">
        <f t="shared" si="5"/>
        <v>0.90040600193609166</v>
      </c>
    </row>
    <row r="375" spans="1:3" x14ac:dyDescent="0.35">
      <c r="A375" s="1">
        <v>39138</v>
      </c>
      <c r="B375" s="13">
        <v>764.31008702402505</v>
      </c>
      <c r="C375" s="34">
        <f t="shared" si="5"/>
        <v>0.4725524339090848</v>
      </c>
    </row>
    <row r="376" spans="1:3" x14ac:dyDescent="0.35">
      <c r="A376" s="1">
        <v>39140</v>
      </c>
      <c r="B376" s="13">
        <v>283.02677594637498</v>
      </c>
      <c r="C376" s="34">
        <f t="shared" si="5"/>
        <v>0.17498786697380933</v>
      </c>
    </row>
    <row r="377" spans="1:3" x14ac:dyDescent="0.35">
      <c r="A377" s="1">
        <v>39143</v>
      </c>
      <c r="B377" s="13">
        <v>655.43562313464997</v>
      </c>
      <c r="C377" s="34">
        <f t="shared" si="5"/>
        <v>0.40523827205915269</v>
      </c>
    </row>
    <row r="378" spans="1:3" x14ac:dyDescent="0.35">
      <c r="A378" s="1">
        <v>39145</v>
      </c>
      <c r="B378" s="13">
        <v>1577.56671268683</v>
      </c>
      <c r="C378" s="34">
        <f t="shared" si="5"/>
        <v>0.97536720029011248</v>
      </c>
    </row>
    <row r="379" spans="1:3" x14ac:dyDescent="0.35">
      <c r="A379" s="1">
        <v>39146</v>
      </c>
      <c r="B379" s="13">
        <v>1537.1798250132999</v>
      </c>
      <c r="C379" s="34">
        <f t="shared" si="5"/>
        <v>0.95039707050620492</v>
      </c>
    </row>
    <row r="380" spans="1:3" x14ac:dyDescent="0.35">
      <c r="A380" s="1">
        <v>39147</v>
      </c>
      <c r="B380" s="13">
        <v>1857.0428547515901</v>
      </c>
      <c r="C380" s="34">
        <f t="shared" si="5"/>
        <v>1.1481598055355176</v>
      </c>
    </row>
    <row r="381" spans="1:3" x14ac:dyDescent="0.35">
      <c r="A381" s="1">
        <v>39154</v>
      </c>
      <c r="B381" s="13">
        <v>1786.2343736754599</v>
      </c>
      <c r="C381" s="34">
        <f t="shared" si="5"/>
        <v>1.1043808202231347</v>
      </c>
    </row>
    <row r="382" spans="1:3" x14ac:dyDescent="0.35">
      <c r="A382" s="1">
        <v>39155</v>
      </c>
      <c r="B382" s="13">
        <v>3129.98007438789</v>
      </c>
      <c r="C382" s="34">
        <f t="shared" si="5"/>
        <v>1.9351827580844723</v>
      </c>
    </row>
    <row r="383" spans="1:3" x14ac:dyDescent="0.35">
      <c r="A383" s="1">
        <v>39157</v>
      </c>
      <c r="B383" s="13">
        <v>1270.96736683271</v>
      </c>
      <c r="C383" s="34">
        <f t="shared" si="5"/>
        <v>0.78580504537674489</v>
      </c>
    </row>
    <row r="384" spans="1:3" x14ac:dyDescent="0.35">
      <c r="A384" s="1">
        <v>39158</v>
      </c>
      <c r="B384" s="13">
        <v>2350.0626617160501</v>
      </c>
      <c r="C384" s="34">
        <f t="shared" si="5"/>
        <v>1.4529807331953657</v>
      </c>
    </row>
    <row r="385" spans="1:3" x14ac:dyDescent="0.35">
      <c r="A385" s="1">
        <v>39163</v>
      </c>
      <c r="B385" s="13">
        <v>388.34564473200197</v>
      </c>
      <c r="C385" s="34">
        <f t="shared" si="5"/>
        <v>0.24010369970471399</v>
      </c>
    </row>
    <row r="386" spans="1:3" x14ac:dyDescent="0.35">
      <c r="A386" s="1">
        <v>39165</v>
      </c>
      <c r="B386" s="13">
        <v>292.94927766180803</v>
      </c>
      <c r="C386" s="34">
        <f t="shared" si="5"/>
        <v>0.18112268373954377</v>
      </c>
    </row>
    <row r="387" spans="1:3" x14ac:dyDescent="0.35">
      <c r="A387" s="1">
        <v>39167</v>
      </c>
      <c r="B387" s="13">
        <v>394.18645341036103</v>
      </c>
      <c r="C387" s="34">
        <f t="shared" si="5"/>
        <v>0.2437149151051318</v>
      </c>
    </row>
    <row r="388" spans="1:3" x14ac:dyDescent="0.35">
      <c r="A388" s="1">
        <v>39169</v>
      </c>
      <c r="B388" s="13">
        <v>41460.019288102703</v>
      </c>
      <c r="C388" s="34">
        <f t="shared" ref="C388:C451" si="6">((B388*1000/86400)/(2*$H$2*0.000001))/$H$1</f>
        <v>25.633618288089771</v>
      </c>
    </row>
    <row r="389" spans="1:3" x14ac:dyDescent="0.35">
      <c r="A389" s="1">
        <v>39172</v>
      </c>
      <c r="B389" s="13">
        <v>3601.0865346809501</v>
      </c>
      <c r="C389" s="34">
        <f t="shared" si="6"/>
        <v>2.2264552510442321</v>
      </c>
    </row>
    <row r="390" spans="1:3" x14ac:dyDescent="0.35">
      <c r="A390" s="1">
        <v>39174</v>
      </c>
      <c r="B390" s="13">
        <v>2016.4609618547299</v>
      </c>
      <c r="C390" s="34">
        <f t="shared" si="6"/>
        <v>1.2467237467940868</v>
      </c>
    </row>
    <row r="391" spans="1:3" x14ac:dyDescent="0.35">
      <c r="A391" s="1">
        <v>39177</v>
      </c>
      <c r="B391" s="13">
        <v>965.62527875894</v>
      </c>
      <c r="C391" s="34">
        <f t="shared" si="6"/>
        <v>0.59702021923901705</v>
      </c>
    </row>
    <row r="392" spans="1:3" x14ac:dyDescent="0.35">
      <c r="A392" s="1">
        <v>39178</v>
      </c>
      <c r="B392" s="13">
        <v>12425.637780970101</v>
      </c>
      <c r="C392" s="34">
        <f t="shared" si="6"/>
        <v>7.6824386802650295</v>
      </c>
    </row>
    <row r="393" spans="1:3" x14ac:dyDescent="0.35">
      <c r="A393" s="1">
        <v>39181</v>
      </c>
      <c r="B393" s="13">
        <v>1187.84191983443</v>
      </c>
      <c r="C393" s="34">
        <f t="shared" si="6"/>
        <v>0.73441081028066513</v>
      </c>
    </row>
    <row r="394" spans="1:3" x14ac:dyDescent="0.35">
      <c r="A394" s="1">
        <v>39182</v>
      </c>
      <c r="B394" s="13">
        <v>19529.0167503515</v>
      </c>
      <c r="C394" s="34">
        <f t="shared" si="6"/>
        <v>12.074267439230857</v>
      </c>
    </row>
    <row r="395" spans="1:3" x14ac:dyDescent="0.35">
      <c r="A395" s="1">
        <v>39184</v>
      </c>
      <c r="B395" s="13">
        <v>2119.2038934681</v>
      </c>
      <c r="C395" s="34">
        <f t="shared" si="6"/>
        <v>1.3102469466381395</v>
      </c>
    </row>
    <row r="396" spans="1:3" x14ac:dyDescent="0.35">
      <c r="A396" s="1">
        <v>39187</v>
      </c>
      <c r="B396" s="13">
        <v>1406.1568121943701</v>
      </c>
      <c r="C396" s="34">
        <f t="shared" si="6"/>
        <v>0.86938905470627703</v>
      </c>
    </row>
    <row r="397" spans="1:3" x14ac:dyDescent="0.35">
      <c r="A397" s="1">
        <v>39188</v>
      </c>
      <c r="B397" s="13">
        <v>705.40348188037103</v>
      </c>
      <c r="C397" s="34">
        <f t="shared" si="6"/>
        <v>0.436132059369294</v>
      </c>
    </row>
    <row r="398" spans="1:3" x14ac:dyDescent="0.35">
      <c r="A398" s="1">
        <v>39189</v>
      </c>
      <c r="B398" s="13">
        <v>1328.0085511418499</v>
      </c>
      <c r="C398" s="34">
        <f t="shared" si="6"/>
        <v>0.82107208023074563</v>
      </c>
    </row>
    <row r="399" spans="1:3" x14ac:dyDescent="0.35">
      <c r="A399" s="1">
        <v>39191</v>
      </c>
      <c r="B399" s="13">
        <v>2064.4164775037302</v>
      </c>
      <c r="C399" s="34">
        <f t="shared" si="6"/>
        <v>1.2763733563230366</v>
      </c>
    </row>
    <row r="400" spans="1:3" x14ac:dyDescent="0.35">
      <c r="A400" s="1">
        <v>39193</v>
      </c>
      <c r="B400" s="13">
        <v>728.50965560698205</v>
      </c>
      <c r="C400" s="34">
        <f t="shared" si="6"/>
        <v>0.4504179870552032</v>
      </c>
    </row>
    <row r="401" spans="1:3" x14ac:dyDescent="0.35">
      <c r="A401" s="1">
        <v>39194</v>
      </c>
      <c r="B401" s="13">
        <v>9075.1541064573103</v>
      </c>
      <c r="C401" s="34">
        <f t="shared" si="6"/>
        <v>5.6109244584281202</v>
      </c>
    </row>
    <row r="402" spans="1:3" x14ac:dyDescent="0.35">
      <c r="A402" s="1">
        <v>39197</v>
      </c>
      <c r="B402" s="13">
        <v>2076.59797161087</v>
      </c>
      <c r="C402" s="34">
        <f t="shared" si="6"/>
        <v>1.2839048475158217</v>
      </c>
    </row>
    <row r="403" spans="1:3" x14ac:dyDescent="0.35">
      <c r="A403" s="1">
        <v>39198</v>
      </c>
      <c r="B403" s="13">
        <v>2899.3218200974002</v>
      </c>
      <c r="C403" s="34">
        <f t="shared" si="6"/>
        <v>1.7925729439309068</v>
      </c>
    </row>
    <row r="404" spans="1:3" x14ac:dyDescent="0.35">
      <c r="A404" s="1">
        <v>39199</v>
      </c>
      <c r="B404" s="13">
        <v>4556.4689893589402</v>
      </c>
      <c r="C404" s="34">
        <f t="shared" si="6"/>
        <v>2.8171426067874901</v>
      </c>
    </row>
    <row r="405" spans="1:3" x14ac:dyDescent="0.35">
      <c r="A405" s="1">
        <v>39201</v>
      </c>
      <c r="B405" s="13">
        <v>1952.51448689012</v>
      </c>
      <c r="C405" s="34">
        <f t="shared" si="6"/>
        <v>1.2071873558744113</v>
      </c>
    </row>
    <row r="406" spans="1:3" x14ac:dyDescent="0.35">
      <c r="A406" s="1">
        <v>39202</v>
      </c>
      <c r="B406" s="13">
        <v>13207.411863274499</v>
      </c>
      <c r="C406" s="34">
        <f t="shared" si="6"/>
        <v>8.1657886342063968</v>
      </c>
    </row>
    <row r="407" spans="1:3" x14ac:dyDescent="0.35">
      <c r="A407" s="1">
        <v>39209</v>
      </c>
      <c r="B407" s="13">
        <v>2485.32293359389</v>
      </c>
      <c r="C407" s="34">
        <f t="shared" si="6"/>
        <v>1.5366085326608314</v>
      </c>
    </row>
    <row r="408" spans="1:3" x14ac:dyDescent="0.35">
      <c r="A408" s="1">
        <v>39210</v>
      </c>
      <c r="B408" s="13">
        <v>5005.9541044696598</v>
      </c>
      <c r="C408" s="34">
        <f t="shared" si="6"/>
        <v>3.0950472017386215</v>
      </c>
    </row>
    <row r="409" spans="1:3" x14ac:dyDescent="0.35">
      <c r="A409" s="1">
        <v>39215</v>
      </c>
      <c r="B409" s="13">
        <v>2485.4562601078001</v>
      </c>
      <c r="C409" s="34">
        <f t="shared" si="6"/>
        <v>1.5366909648695937</v>
      </c>
    </row>
    <row r="410" spans="1:3" x14ac:dyDescent="0.35">
      <c r="A410" s="1">
        <v>39218</v>
      </c>
      <c r="B410" s="13">
        <v>467.725840552465</v>
      </c>
      <c r="C410" s="34">
        <f t="shared" si="6"/>
        <v>0.28918234641628149</v>
      </c>
    </row>
    <row r="411" spans="1:3" x14ac:dyDescent="0.35">
      <c r="A411" s="1">
        <v>39220</v>
      </c>
      <c r="B411" s="13">
        <v>1137.45363930954</v>
      </c>
      <c r="C411" s="34">
        <f t="shared" si="6"/>
        <v>0.70325708745693105</v>
      </c>
    </row>
    <row r="412" spans="1:3" x14ac:dyDescent="0.35">
      <c r="A412" s="1">
        <v>39221</v>
      </c>
      <c r="B412" s="13">
        <v>570.67402476406005</v>
      </c>
      <c r="C412" s="34">
        <f t="shared" si="6"/>
        <v>0.35283244843852635</v>
      </c>
    </row>
    <row r="413" spans="1:3" x14ac:dyDescent="0.35">
      <c r="A413" s="1">
        <v>39223</v>
      </c>
      <c r="B413" s="13">
        <v>165.410046667551</v>
      </c>
      <c r="C413" s="34">
        <f t="shared" si="6"/>
        <v>0.10226859683366907</v>
      </c>
    </row>
    <row r="414" spans="1:3" x14ac:dyDescent="0.35">
      <c r="A414" s="1">
        <v>39225</v>
      </c>
      <c r="B414" s="13">
        <v>160.13372264094701</v>
      </c>
      <c r="C414" s="34">
        <f t="shared" si="6"/>
        <v>9.9006387158309464E-2</v>
      </c>
    </row>
    <row r="415" spans="1:3" x14ac:dyDescent="0.35">
      <c r="A415" s="1">
        <v>39227</v>
      </c>
      <c r="B415" s="13">
        <v>638.71520754672702</v>
      </c>
      <c r="C415" s="34">
        <f t="shared" si="6"/>
        <v>0.39490048741364392</v>
      </c>
    </row>
    <row r="416" spans="1:3" x14ac:dyDescent="0.35">
      <c r="A416" s="1">
        <v>39230</v>
      </c>
      <c r="B416" s="13">
        <v>208.24916941490099</v>
      </c>
      <c r="C416" s="34">
        <f t="shared" si="6"/>
        <v>0.12875487781370007</v>
      </c>
    </row>
    <row r="417" spans="1:3" x14ac:dyDescent="0.35">
      <c r="A417" s="1">
        <v>39232</v>
      </c>
      <c r="B417" s="13">
        <v>1641.3519841990301</v>
      </c>
      <c r="C417" s="34">
        <f t="shared" si="6"/>
        <v>1.0148039234373949</v>
      </c>
    </row>
    <row r="418" spans="1:3" x14ac:dyDescent="0.35">
      <c r="A418" s="1">
        <v>39241</v>
      </c>
      <c r="B418" s="13">
        <v>192.967001003387</v>
      </c>
      <c r="C418" s="34">
        <f t="shared" si="6"/>
        <v>0.11930632283467561</v>
      </c>
    </row>
    <row r="419" spans="1:3" x14ac:dyDescent="0.35">
      <c r="A419" s="1">
        <v>39242</v>
      </c>
      <c r="B419" s="13">
        <v>3866.77328567924</v>
      </c>
      <c r="C419" s="34">
        <f t="shared" si="6"/>
        <v>2.3907222455182859</v>
      </c>
    </row>
    <row r="420" spans="1:3" x14ac:dyDescent="0.35">
      <c r="A420" s="1">
        <v>39243</v>
      </c>
      <c r="B420" s="13">
        <v>620.96986002524</v>
      </c>
      <c r="C420" s="34">
        <f t="shared" si="6"/>
        <v>0.38392901483437697</v>
      </c>
    </row>
    <row r="421" spans="1:3" x14ac:dyDescent="0.35">
      <c r="A421" s="1">
        <v>39246</v>
      </c>
      <c r="B421" s="13">
        <v>40.410255714230502</v>
      </c>
      <c r="C421" s="34">
        <f t="shared" si="6"/>
        <v>2.4984577616921955E-2</v>
      </c>
    </row>
    <row r="422" spans="1:3" x14ac:dyDescent="0.35">
      <c r="A422" s="1">
        <v>39248</v>
      </c>
      <c r="B422" s="13">
        <v>178.98911926804101</v>
      </c>
      <c r="C422" s="34">
        <f t="shared" si="6"/>
        <v>0.11066417333662318</v>
      </c>
    </row>
    <row r="423" spans="1:3" x14ac:dyDescent="0.35">
      <c r="A423" s="1">
        <v>39250</v>
      </c>
      <c r="B423" s="13">
        <v>437.30104732828102</v>
      </c>
      <c r="C423" s="34">
        <f t="shared" si="6"/>
        <v>0.27037151252391545</v>
      </c>
    </row>
    <row r="424" spans="1:3" x14ac:dyDescent="0.35">
      <c r="A424" s="1">
        <v>39251</v>
      </c>
      <c r="B424" s="13">
        <v>219.87585132801999</v>
      </c>
      <c r="C424" s="34">
        <f t="shared" si="6"/>
        <v>0.1359433435027031</v>
      </c>
    </row>
    <row r="425" spans="1:3" x14ac:dyDescent="0.35">
      <c r="A425" s="1">
        <v>39254</v>
      </c>
      <c r="B425" s="13">
        <v>599.12247387890602</v>
      </c>
      <c r="C425" s="34">
        <f t="shared" si="6"/>
        <v>0.37042136175838503</v>
      </c>
    </row>
    <row r="426" spans="1:3" x14ac:dyDescent="0.35">
      <c r="A426" s="1">
        <v>39255</v>
      </c>
      <c r="B426" s="13">
        <v>1647.15036337928</v>
      </c>
      <c r="C426" s="34">
        <f t="shared" si="6"/>
        <v>1.0183889058167634</v>
      </c>
    </row>
    <row r="427" spans="1:3" x14ac:dyDescent="0.35">
      <c r="A427" s="1">
        <v>39257</v>
      </c>
      <c r="B427" s="13">
        <v>396.07398596715899</v>
      </c>
      <c r="C427" s="34">
        <f t="shared" si="6"/>
        <v>0.2448819258759441</v>
      </c>
    </row>
    <row r="428" spans="1:3" x14ac:dyDescent="0.35">
      <c r="A428" s="1">
        <v>39258</v>
      </c>
      <c r="B428" s="13">
        <v>2146.91671349538</v>
      </c>
      <c r="C428" s="34">
        <f t="shared" si="6"/>
        <v>1.3273810402170509</v>
      </c>
    </row>
    <row r="429" spans="1:3" x14ac:dyDescent="0.35">
      <c r="A429" s="1">
        <v>39262</v>
      </c>
      <c r="B429" s="13">
        <v>1389.6721678501699</v>
      </c>
      <c r="C429" s="34">
        <f t="shared" si="6"/>
        <v>0.85919704109919692</v>
      </c>
    </row>
    <row r="430" spans="1:3" x14ac:dyDescent="0.35">
      <c r="A430" s="1">
        <v>39266</v>
      </c>
      <c r="B430" s="13">
        <v>753.06425078259099</v>
      </c>
      <c r="C430" s="34">
        <f t="shared" si="6"/>
        <v>0.46559943488754296</v>
      </c>
    </row>
    <row r="431" spans="1:3" x14ac:dyDescent="0.35">
      <c r="A431" s="1">
        <v>39268</v>
      </c>
      <c r="B431" s="13">
        <v>5859.0290976714496</v>
      </c>
      <c r="C431" s="34">
        <f t="shared" si="6"/>
        <v>3.6224805971476886</v>
      </c>
    </row>
    <row r="432" spans="1:3" x14ac:dyDescent="0.35">
      <c r="A432" s="1">
        <v>39270</v>
      </c>
      <c r="B432" s="13">
        <v>3681.8252693128302</v>
      </c>
      <c r="C432" s="34">
        <f t="shared" si="6"/>
        <v>2.276373845877373</v>
      </c>
    </row>
    <row r="433" spans="1:3" x14ac:dyDescent="0.35">
      <c r="A433" s="1">
        <v>39271</v>
      </c>
      <c r="B433" s="13">
        <v>992.43860230674102</v>
      </c>
      <c r="C433" s="34">
        <f t="shared" si="6"/>
        <v>0.61359817826222018</v>
      </c>
    </row>
    <row r="434" spans="1:3" x14ac:dyDescent="0.35">
      <c r="A434" s="1">
        <v>39278</v>
      </c>
      <c r="B434" s="13">
        <v>292.29430341488899</v>
      </c>
      <c r="C434" s="34">
        <f t="shared" si="6"/>
        <v>0.18071773072402819</v>
      </c>
    </row>
    <row r="435" spans="1:3" x14ac:dyDescent="0.35">
      <c r="A435" s="1">
        <v>39280</v>
      </c>
      <c r="B435" s="13">
        <v>2132.6704498140998</v>
      </c>
      <c r="C435" s="34">
        <f t="shared" si="6"/>
        <v>1.3185729573577598</v>
      </c>
    </row>
    <row r="436" spans="1:3" x14ac:dyDescent="0.35">
      <c r="A436" s="1">
        <v>39281</v>
      </c>
      <c r="B436" s="13">
        <v>184.95441620366901</v>
      </c>
      <c r="C436" s="34">
        <f t="shared" si="6"/>
        <v>0.11435235648869611</v>
      </c>
    </row>
    <row r="437" spans="1:3" x14ac:dyDescent="0.35">
      <c r="A437" s="1">
        <v>39282</v>
      </c>
      <c r="B437" s="13">
        <v>72.1738319635907</v>
      </c>
      <c r="C437" s="34">
        <f t="shared" si="6"/>
        <v>4.4623145157925953E-2</v>
      </c>
    </row>
    <row r="438" spans="1:3" x14ac:dyDescent="0.35">
      <c r="A438" s="1">
        <v>39285</v>
      </c>
      <c r="B438" s="13">
        <v>746.50875438535502</v>
      </c>
      <c r="C438" s="34">
        <f t="shared" si="6"/>
        <v>0.4615463472329524</v>
      </c>
    </row>
    <row r="439" spans="1:3" x14ac:dyDescent="0.35">
      <c r="A439" s="1">
        <v>39286</v>
      </c>
      <c r="B439" s="13">
        <v>747.05761946000905</v>
      </c>
      <c r="C439" s="34">
        <f t="shared" si="6"/>
        <v>0.46188569579228556</v>
      </c>
    </row>
    <row r="440" spans="1:3" x14ac:dyDescent="0.35">
      <c r="A440" s="1">
        <v>39287</v>
      </c>
      <c r="B440" s="13">
        <v>320.87611012960798</v>
      </c>
      <c r="C440" s="34">
        <f t="shared" si="6"/>
        <v>0.19838909547226671</v>
      </c>
    </row>
    <row r="441" spans="1:3" x14ac:dyDescent="0.35">
      <c r="A441" s="1">
        <v>39291</v>
      </c>
      <c r="B441" s="13">
        <v>861.34375052193695</v>
      </c>
      <c r="C441" s="34">
        <f t="shared" si="6"/>
        <v>0.53254574635585883</v>
      </c>
    </row>
    <row r="442" spans="1:3" x14ac:dyDescent="0.35">
      <c r="A442" s="1">
        <v>39293</v>
      </c>
      <c r="B442" s="13">
        <v>469.74506500051598</v>
      </c>
      <c r="C442" s="34">
        <f t="shared" si="6"/>
        <v>0.29043077875249534</v>
      </c>
    </row>
    <row r="443" spans="1:3" x14ac:dyDescent="0.35">
      <c r="A443" s="1">
        <v>39294</v>
      </c>
      <c r="B443" s="13">
        <v>1761.59811575501</v>
      </c>
      <c r="C443" s="34">
        <f t="shared" si="6"/>
        <v>1.0891488825052242</v>
      </c>
    </row>
    <row r="444" spans="1:3" x14ac:dyDescent="0.35">
      <c r="A444" s="1">
        <v>39295</v>
      </c>
      <c r="B444" s="13">
        <v>901.96018219782104</v>
      </c>
      <c r="C444" s="34">
        <f t="shared" si="6"/>
        <v>0.55765779704182317</v>
      </c>
    </row>
    <row r="445" spans="1:3" x14ac:dyDescent="0.35">
      <c r="A445" s="1">
        <v>39296</v>
      </c>
      <c r="B445" s="13">
        <v>384.08868850168199</v>
      </c>
      <c r="C445" s="34">
        <f t="shared" si="6"/>
        <v>0.23747173780621958</v>
      </c>
    </row>
    <row r="446" spans="1:3" x14ac:dyDescent="0.35">
      <c r="A446" s="1">
        <v>39298</v>
      </c>
      <c r="B446" s="13">
        <v>175.05631735979799</v>
      </c>
      <c r="C446" s="34">
        <f t="shared" si="6"/>
        <v>0.10823262736415178</v>
      </c>
    </row>
    <row r="447" spans="1:3" x14ac:dyDescent="0.35">
      <c r="A447" s="1">
        <v>39306</v>
      </c>
      <c r="B447" s="13">
        <v>473.89882886657699</v>
      </c>
      <c r="C447" s="34">
        <f t="shared" si="6"/>
        <v>0.2929989395789912</v>
      </c>
    </row>
    <row r="448" spans="1:3" x14ac:dyDescent="0.35">
      <c r="A448" s="1">
        <v>39308</v>
      </c>
      <c r="B448" s="13">
        <v>3250.2830010860198</v>
      </c>
      <c r="C448" s="34">
        <f t="shared" si="6"/>
        <v>2.0095628320658854</v>
      </c>
    </row>
    <row r="449" spans="1:3" x14ac:dyDescent="0.35">
      <c r="A449" s="1">
        <v>39309</v>
      </c>
      <c r="B449" s="13">
        <v>2488.46163965097</v>
      </c>
      <c r="C449" s="34">
        <f t="shared" si="6"/>
        <v>1.5385491104600513</v>
      </c>
    </row>
    <row r="450" spans="1:3" x14ac:dyDescent="0.35">
      <c r="A450" s="1">
        <v>39310</v>
      </c>
      <c r="B450" s="13">
        <v>1747.9422685283701</v>
      </c>
      <c r="C450" s="34">
        <f t="shared" si="6"/>
        <v>1.0807058383094246</v>
      </c>
    </row>
    <row r="451" spans="1:3" x14ac:dyDescent="0.35">
      <c r="A451" s="1">
        <v>39311</v>
      </c>
      <c r="B451" s="13">
        <v>348.90584151459802</v>
      </c>
      <c r="C451" s="34">
        <f t="shared" si="6"/>
        <v>0.21571912684653349</v>
      </c>
    </row>
    <row r="452" spans="1:3" x14ac:dyDescent="0.35">
      <c r="A452" s="1">
        <v>39319</v>
      </c>
      <c r="B452" s="13">
        <v>1588.7386917705001</v>
      </c>
      <c r="C452" s="34">
        <f t="shared" ref="C452:C515" si="7">((B452*1000/86400)/(2*$H$2*0.000001))/$H$1</f>
        <v>0.98227453541128784</v>
      </c>
    </row>
    <row r="453" spans="1:3" x14ac:dyDescent="0.35">
      <c r="A453" s="1">
        <v>39321</v>
      </c>
      <c r="B453" s="13">
        <v>56.315245979647401</v>
      </c>
      <c r="C453" s="34">
        <f t="shared" si="7"/>
        <v>3.4818206648939171E-2</v>
      </c>
    </row>
    <row r="454" spans="1:3" x14ac:dyDescent="0.35">
      <c r="A454" s="1">
        <v>39324</v>
      </c>
      <c r="B454" s="13">
        <v>1688.0099267282501</v>
      </c>
      <c r="C454" s="34">
        <f t="shared" si="7"/>
        <v>1.0436512782972818</v>
      </c>
    </row>
    <row r="455" spans="1:3" x14ac:dyDescent="0.35">
      <c r="A455" s="1">
        <v>39325</v>
      </c>
      <c r="B455" s="13">
        <v>2043.2995045923401</v>
      </c>
      <c r="C455" s="34">
        <f t="shared" si="7"/>
        <v>1.2633172981661647</v>
      </c>
    </row>
    <row r="456" spans="1:3" x14ac:dyDescent="0.35">
      <c r="A456" s="1">
        <v>39326</v>
      </c>
      <c r="B456" s="13">
        <v>926.60157652816599</v>
      </c>
      <c r="C456" s="34">
        <f t="shared" si="7"/>
        <v>0.57289291046425261</v>
      </c>
    </row>
    <row r="457" spans="1:3" x14ac:dyDescent="0.35">
      <c r="A457" s="1">
        <v>39328</v>
      </c>
      <c r="B457" s="13">
        <v>5829.0623740371202</v>
      </c>
      <c r="C457" s="34">
        <f t="shared" si="7"/>
        <v>3.6039529754008393</v>
      </c>
    </row>
    <row r="458" spans="1:3" x14ac:dyDescent="0.35">
      <c r="A458" s="1">
        <v>39329</v>
      </c>
      <c r="B458" s="13">
        <v>1348.8311184691299</v>
      </c>
      <c r="C458" s="34">
        <f t="shared" si="7"/>
        <v>0.83394611530864815</v>
      </c>
    </row>
    <row r="459" spans="1:3" x14ac:dyDescent="0.35">
      <c r="A459" s="1">
        <v>39331</v>
      </c>
      <c r="B459" s="13">
        <v>7173.5885316516897</v>
      </c>
      <c r="C459" s="34">
        <f t="shared" si="7"/>
        <v>4.4352374488389383</v>
      </c>
    </row>
    <row r="460" spans="1:3" x14ac:dyDescent="0.35">
      <c r="A460" s="1">
        <v>39335</v>
      </c>
      <c r="B460" s="13">
        <v>472.88935434640001</v>
      </c>
      <c r="C460" s="34">
        <f t="shared" si="7"/>
        <v>0.29237480854948167</v>
      </c>
    </row>
    <row r="461" spans="1:3" x14ac:dyDescent="0.35">
      <c r="A461" s="1">
        <v>39337</v>
      </c>
      <c r="B461" s="13">
        <v>477.29466874200398</v>
      </c>
      <c r="C461" s="34">
        <f t="shared" si="7"/>
        <v>0.29509849632375013</v>
      </c>
    </row>
    <row r="462" spans="1:3" x14ac:dyDescent="0.35">
      <c r="A462" s="1">
        <v>39338</v>
      </c>
      <c r="B462" s="13">
        <v>1431.1734359954801</v>
      </c>
      <c r="C462" s="34">
        <f t="shared" si="7"/>
        <v>0.88485616244972209</v>
      </c>
    </row>
    <row r="463" spans="1:3" x14ac:dyDescent="0.35">
      <c r="A463" s="1">
        <v>39339</v>
      </c>
      <c r="B463" s="13">
        <v>3247.1979415689102</v>
      </c>
      <c r="C463" s="34">
        <f t="shared" si="7"/>
        <v>2.0076554224839436</v>
      </c>
    </row>
    <row r="464" spans="1:3" x14ac:dyDescent="0.35">
      <c r="A464" s="1">
        <v>39340</v>
      </c>
      <c r="B464" s="13">
        <v>475.96000437524498</v>
      </c>
      <c r="C464" s="34">
        <f t="shared" si="7"/>
        <v>0.29427330913118088</v>
      </c>
    </row>
    <row r="465" spans="1:3" x14ac:dyDescent="0.35">
      <c r="A465" s="1">
        <v>39341</v>
      </c>
      <c r="B465" s="13">
        <v>10031.4812691635</v>
      </c>
      <c r="C465" s="34">
        <f t="shared" si="7"/>
        <v>6.2021959018154362</v>
      </c>
    </row>
    <row r="466" spans="1:3" x14ac:dyDescent="0.35">
      <c r="A466" s="1">
        <v>39344</v>
      </c>
      <c r="B466" s="13">
        <v>3338.7766976364501</v>
      </c>
      <c r="C466" s="34">
        <f t="shared" si="7"/>
        <v>2.0642761119250368</v>
      </c>
    </row>
    <row r="467" spans="1:3" x14ac:dyDescent="0.35">
      <c r="A467" s="1">
        <v>39346</v>
      </c>
      <c r="B467" s="13">
        <v>382.90355464969201</v>
      </c>
      <c r="C467" s="34">
        <f t="shared" si="7"/>
        <v>0.23673900132167769</v>
      </c>
    </row>
    <row r="468" spans="1:3" x14ac:dyDescent="0.35">
      <c r="A468" s="1">
        <v>39348</v>
      </c>
      <c r="B468" s="13">
        <v>2152.2432102324101</v>
      </c>
      <c r="C468" s="34">
        <f t="shared" si="7"/>
        <v>1.3306742703340222</v>
      </c>
    </row>
    <row r="469" spans="1:3" x14ac:dyDescent="0.35">
      <c r="A469" s="1">
        <v>39349</v>
      </c>
      <c r="B469" s="13">
        <v>186.098431769927</v>
      </c>
      <c r="C469" s="34">
        <f t="shared" si="7"/>
        <v>0.11505967063964502</v>
      </c>
    </row>
    <row r="470" spans="1:3" x14ac:dyDescent="0.35">
      <c r="A470" s="1">
        <v>39351</v>
      </c>
      <c r="B470" s="13">
        <v>2187.33083639711</v>
      </c>
      <c r="C470" s="34">
        <f t="shared" si="7"/>
        <v>1.3523680088123158</v>
      </c>
    </row>
    <row r="471" spans="1:3" x14ac:dyDescent="0.35">
      <c r="A471" s="1">
        <v>39360</v>
      </c>
      <c r="B471" s="13">
        <v>698.76096932748499</v>
      </c>
      <c r="C471" s="34">
        <f t="shared" si="7"/>
        <v>0.43202517195876672</v>
      </c>
    </row>
    <row r="472" spans="1:3" x14ac:dyDescent="0.35">
      <c r="A472" s="1">
        <v>39363</v>
      </c>
      <c r="B472" s="13">
        <v>1213.6639547888001</v>
      </c>
      <c r="C472" s="34">
        <f t="shared" si="7"/>
        <v>0.75037588214525974</v>
      </c>
    </row>
    <row r="473" spans="1:3" x14ac:dyDescent="0.35">
      <c r="A473" s="1">
        <v>39364</v>
      </c>
      <c r="B473" s="13">
        <v>1301.17458518698</v>
      </c>
      <c r="C473" s="34">
        <f t="shared" si="7"/>
        <v>0.804481358560722</v>
      </c>
    </row>
    <row r="474" spans="1:3" x14ac:dyDescent="0.35">
      <c r="A474" s="1">
        <v>39366</v>
      </c>
      <c r="B474" s="13">
        <v>1615.9041892702501</v>
      </c>
      <c r="C474" s="34">
        <f t="shared" si="7"/>
        <v>0.99907023414639351</v>
      </c>
    </row>
    <row r="475" spans="1:3" x14ac:dyDescent="0.35">
      <c r="A475" s="1">
        <v>39369</v>
      </c>
      <c r="B475" s="13">
        <v>951.55138841293399</v>
      </c>
      <c r="C475" s="34">
        <f t="shared" si="7"/>
        <v>0.58831871019120352</v>
      </c>
    </row>
    <row r="476" spans="1:3" x14ac:dyDescent="0.35">
      <c r="A476" s="1">
        <v>39370</v>
      </c>
      <c r="B476" s="13">
        <v>9564.0184766747607</v>
      </c>
      <c r="C476" s="34">
        <f t="shared" si="7"/>
        <v>5.9131761909640366</v>
      </c>
    </row>
    <row r="477" spans="1:3" x14ac:dyDescent="0.35">
      <c r="A477" s="1">
        <v>39372</v>
      </c>
      <c r="B477" s="13">
        <v>3756.7126413614601</v>
      </c>
      <c r="C477" s="34">
        <f t="shared" si="7"/>
        <v>2.322674700113676</v>
      </c>
    </row>
    <row r="478" spans="1:3" x14ac:dyDescent="0.35">
      <c r="A478" s="1">
        <v>39374</v>
      </c>
      <c r="B478" s="13">
        <v>270.60195600214098</v>
      </c>
      <c r="C478" s="34">
        <f t="shared" si="7"/>
        <v>0.16730593394007015</v>
      </c>
    </row>
    <row r="479" spans="1:3" x14ac:dyDescent="0.35">
      <c r="A479" s="1">
        <v>39375</v>
      </c>
      <c r="B479" s="13">
        <v>154.74741783113001</v>
      </c>
      <c r="C479" s="34">
        <f t="shared" si="7"/>
        <v>9.5676179313525109E-2</v>
      </c>
    </row>
    <row r="480" spans="1:3" x14ac:dyDescent="0.35">
      <c r="A480" s="1">
        <v>39379</v>
      </c>
      <c r="B480" s="13">
        <v>610.14336107857196</v>
      </c>
      <c r="C480" s="34">
        <f t="shared" si="7"/>
        <v>0.37723528081879898</v>
      </c>
    </row>
    <row r="481" spans="1:3" x14ac:dyDescent="0.35">
      <c r="A481" s="1">
        <v>39382</v>
      </c>
      <c r="B481" s="13">
        <v>727.95460086225296</v>
      </c>
      <c r="C481" s="34">
        <f t="shared" si="7"/>
        <v>0.45007481158882179</v>
      </c>
    </row>
    <row r="482" spans="1:3" x14ac:dyDescent="0.35">
      <c r="A482" s="1">
        <v>39386</v>
      </c>
      <c r="B482" s="13">
        <v>1027.03344776469</v>
      </c>
      <c r="C482" s="34">
        <f t="shared" si="7"/>
        <v>0.63498724364210513</v>
      </c>
    </row>
    <row r="483" spans="1:3" x14ac:dyDescent="0.35">
      <c r="A483" s="1">
        <v>39388</v>
      </c>
      <c r="B483" s="13">
        <v>1653.43704804549</v>
      </c>
      <c r="C483" s="34">
        <f t="shared" si="7"/>
        <v>1.0222757943855167</v>
      </c>
    </row>
    <row r="484" spans="1:3" x14ac:dyDescent="0.35">
      <c r="A484" s="1">
        <v>39389</v>
      </c>
      <c r="B484" s="13">
        <v>4433.2143340949997</v>
      </c>
      <c r="C484" s="34">
        <f t="shared" si="7"/>
        <v>2.740937558176415</v>
      </c>
    </row>
    <row r="485" spans="1:3" x14ac:dyDescent="0.35">
      <c r="A485" s="1">
        <v>39390</v>
      </c>
      <c r="B485" s="13">
        <v>6669.3667542076801</v>
      </c>
      <c r="C485" s="34">
        <f t="shared" si="7"/>
        <v>4.12349064318198</v>
      </c>
    </row>
    <row r="486" spans="1:3" x14ac:dyDescent="0.35">
      <c r="A486" s="1">
        <v>39392</v>
      </c>
      <c r="B486" s="13">
        <v>327.43301438249603</v>
      </c>
      <c r="C486" s="34">
        <f t="shared" si="7"/>
        <v>0.20244305356625913</v>
      </c>
    </row>
    <row r="487" spans="1:3" x14ac:dyDescent="0.35">
      <c r="A487" s="1">
        <v>39393</v>
      </c>
      <c r="B487" s="13">
        <v>4604.3407402237699</v>
      </c>
      <c r="C487" s="34">
        <f t="shared" si="7"/>
        <v>2.846740426796313</v>
      </c>
    </row>
    <row r="488" spans="1:3" x14ac:dyDescent="0.35">
      <c r="A488" s="1">
        <v>39398</v>
      </c>
      <c r="B488" s="13">
        <v>1519.03572529335</v>
      </c>
      <c r="C488" s="34">
        <f t="shared" si="7"/>
        <v>0.93917906013408492</v>
      </c>
    </row>
    <row r="489" spans="1:3" x14ac:dyDescent="0.35">
      <c r="A489" s="1">
        <v>39403</v>
      </c>
      <c r="B489" s="13">
        <v>434.73258169221498</v>
      </c>
      <c r="C489" s="34">
        <f t="shared" si="7"/>
        <v>0.26878349908756172</v>
      </c>
    </row>
    <row r="490" spans="1:3" x14ac:dyDescent="0.35">
      <c r="A490" s="1">
        <v>39406</v>
      </c>
      <c r="B490" s="13">
        <v>1662.10204502855</v>
      </c>
      <c r="C490" s="34">
        <f t="shared" si="7"/>
        <v>1.0276331296917971</v>
      </c>
    </row>
    <row r="491" spans="1:3" x14ac:dyDescent="0.35">
      <c r="A491" s="1">
        <v>39407</v>
      </c>
      <c r="B491" s="13">
        <v>7050.1802577622402</v>
      </c>
      <c r="C491" s="34">
        <f t="shared" si="7"/>
        <v>4.3589374219505777</v>
      </c>
    </row>
    <row r="492" spans="1:3" x14ac:dyDescent="0.35">
      <c r="A492" s="1">
        <v>39411</v>
      </c>
      <c r="B492" s="13">
        <v>2847.7492792957701</v>
      </c>
      <c r="C492" s="34">
        <f t="shared" si="7"/>
        <v>1.7606870247307855</v>
      </c>
    </row>
    <row r="493" spans="1:3" x14ac:dyDescent="0.35">
      <c r="A493" s="1">
        <v>39413</v>
      </c>
      <c r="B493" s="13">
        <v>2417.7488778277998</v>
      </c>
      <c r="C493" s="34">
        <f t="shared" si="7"/>
        <v>1.4948293057953219</v>
      </c>
    </row>
    <row r="494" spans="1:3" x14ac:dyDescent="0.35">
      <c r="A494" s="1">
        <v>39415</v>
      </c>
      <c r="B494" s="13">
        <v>725.00289228686097</v>
      </c>
      <c r="C494" s="34">
        <f t="shared" si="7"/>
        <v>0.4482498493187006</v>
      </c>
    </row>
    <row r="495" spans="1:3" x14ac:dyDescent="0.35">
      <c r="A495" s="1">
        <v>39416</v>
      </c>
      <c r="B495" s="13">
        <v>8822.4914751881006</v>
      </c>
      <c r="C495" s="34">
        <f t="shared" si="7"/>
        <v>5.4547099279761824</v>
      </c>
    </row>
    <row r="496" spans="1:3" x14ac:dyDescent="0.35">
      <c r="A496" s="1">
        <v>39418</v>
      </c>
      <c r="B496" s="13">
        <v>14765.223935030001</v>
      </c>
      <c r="C496" s="34">
        <f t="shared" si="7"/>
        <v>9.1289420696756789</v>
      </c>
    </row>
    <row r="497" spans="1:3" x14ac:dyDescent="0.35">
      <c r="A497" s="1">
        <v>39428</v>
      </c>
      <c r="B497" s="13">
        <v>1542.1861892853001</v>
      </c>
      <c r="C497" s="34">
        <f t="shared" si="7"/>
        <v>0.95349237130353026</v>
      </c>
    </row>
    <row r="498" spans="1:3" x14ac:dyDescent="0.35">
      <c r="A498" s="1">
        <v>39436</v>
      </c>
      <c r="B498" s="13">
        <v>1450.86705543322</v>
      </c>
      <c r="C498" s="34">
        <f t="shared" si="7"/>
        <v>0.89703219931719158</v>
      </c>
    </row>
    <row r="499" spans="1:3" x14ac:dyDescent="0.35">
      <c r="A499" s="1">
        <v>39440</v>
      </c>
      <c r="B499" s="13">
        <v>1524.02924389085</v>
      </c>
      <c r="C499" s="34">
        <f t="shared" si="7"/>
        <v>0.9422664187952885</v>
      </c>
    </row>
    <row r="500" spans="1:3" x14ac:dyDescent="0.35">
      <c r="A500" s="1">
        <v>39442</v>
      </c>
      <c r="B500" s="13">
        <v>994.34048447329906</v>
      </c>
      <c r="C500" s="34">
        <f t="shared" si="7"/>
        <v>0.61477406101200127</v>
      </c>
    </row>
    <row r="501" spans="1:3" x14ac:dyDescent="0.35">
      <c r="A501" s="1">
        <v>39443</v>
      </c>
      <c r="B501" s="13">
        <v>6759.4829531207597</v>
      </c>
      <c r="C501" s="34">
        <f t="shared" si="7"/>
        <v>4.1792070727489667</v>
      </c>
    </row>
    <row r="502" spans="1:3" x14ac:dyDescent="0.35">
      <c r="A502" s="1">
        <v>39445</v>
      </c>
      <c r="B502" s="13">
        <v>5074.7481442961598</v>
      </c>
      <c r="C502" s="34">
        <f t="shared" si="7"/>
        <v>3.1375807120381252</v>
      </c>
    </row>
    <row r="503" spans="1:3" x14ac:dyDescent="0.35">
      <c r="A503" s="1">
        <v>39449</v>
      </c>
      <c r="B503" s="13">
        <v>315.79521781935301</v>
      </c>
      <c r="C503" s="34">
        <f t="shared" si="7"/>
        <v>0.1952477159871554</v>
      </c>
    </row>
    <row r="504" spans="1:3" x14ac:dyDescent="0.35">
      <c r="A504" s="1">
        <v>39452</v>
      </c>
      <c r="B504" s="13">
        <v>326.12348214347901</v>
      </c>
      <c r="C504" s="34">
        <f t="shared" si="7"/>
        <v>0.20163340489442305</v>
      </c>
    </row>
    <row r="505" spans="1:3" x14ac:dyDescent="0.35">
      <c r="A505" s="1">
        <v>39453</v>
      </c>
      <c r="B505" s="13">
        <v>1079.1134510802699</v>
      </c>
      <c r="C505" s="34">
        <f t="shared" si="7"/>
        <v>0.66718691330837365</v>
      </c>
    </row>
    <row r="506" spans="1:3" x14ac:dyDescent="0.35">
      <c r="A506" s="1">
        <v>39454</v>
      </c>
      <c r="B506" s="13">
        <v>5137.8346118113304</v>
      </c>
      <c r="C506" s="34">
        <f t="shared" si="7"/>
        <v>3.1765853834105746</v>
      </c>
    </row>
    <row r="507" spans="1:3" x14ac:dyDescent="0.35">
      <c r="A507" s="1">
        <v>39456</v>
      </c>
      <c r="B507" s="13">
        <v>1846.92999679943</v>
      </c>
      <c r="C507" s="34">
        <f t="shared" si="7"/>
        <v>1.1419072966124999</v>
      </c>
    </row>
    <row r="508" spans="1:3" x14ac:dyDescent="0.35">
      <c r="A508" s="1">
        <v>39457</v>
      </c>
      <c r="B508" s="13">
        <v>4775.2399814910004</v>
      </c>
      <c r="C508" s="34">
        <f t="shared" si="7"/>
        <v>2.9524028454731277</v>
      </c>
    </row>
    <row r="509" spans="1:3" x14ac:dyDescent="0.35">
      <c r="A509" s="1">
        <v>39459</v>
      </c>
      <c r="B509" s="13">
        <v>274.60049858175699</v>
      </c>
      <c r="C509" s="34">
        <f t="shared" si="7"/>
        <v>0.16977812560699404</v>
      </c>
    </row>
    <row r="510" spans="1:3" x14ac:dyDescent="0.35">
      <c r="A510" s="1">
        <v>39465</v>
      </c>
      <c r="B510" s="13">
        <v>578.62326223632203</v>
      </c>
      <c r="C510" s="34">
        <f t="shared" si="7"/>
        <v>0.35774724883042625</v>
      </c>
    </row>
    <row r="511" spans="1:3" x14ac:dyDescent="0.35">
      <c r="A511" s="1">
        <v>39472</v>
      </c>
      <c r="B511" s="13">
        <v>93.276835141014502</v>
      </c>
      <c r="C511" s="34">
        <f t="shared" si="7"/>
        <v>5.7670566202847086E-2</v>
      </c>
    </row>
    <row r="512" spans="1:3" x14ac:dyDescent="0.35">
      <c r="A512" s="1">
        <v>39474</v>
      </c>
      <c r="B512" s="13">
        <v>421.98952626784302</v>
      </c>
      <c r="C512" s="34">
        <f t="shared" si="7"/>
        <v>0.26090480958907281</v>
      </c>
    </row>
    <row r="513" spans="1:3" x14ac:dyDescent="0.35">
      <c r="A513" s="1">
        <v>39479</v>
      </c>
      <c r="B513" s="13">
        <v>997.79200313199499</v>
      </c>
      <c r="C513" s="34">
        <f t="shared" si="7"/>
        <v>0.61690804245558017</v>
      </c>
    </row>
    <row r="514" spans="1:3" x14ac:dyDescent="0.35">
      <c r="A514" s="1">
        <v>39484</v>
      </c>
      <c r="B514" s="13">
        <v>1544.6433823759301</v>
      </c>
      <c r="C514" s="34">
        <f t="shared" si="7"/>
        <v>0.95501158790851171</v>
      </c>
    </row>
    <row r="515" spans="1:3" x14ac:dyDescent="0.35">
      <c r="A515" s="1">
        <v>39485</v>
      </c>
      <c r="B515" s="13">
        <v>16986.534156728601</v>
      </c>
      <c r="C515" s="34">
        <f t="shared" si="7"/>
        <v>10.502318621355034</v>
      </c>
    </row>
    <row r="516" spans="1:3" x14ac:dyDescent="0.35">
      <c r="A516" s="1">
        <v>39488</v>
      </c>
      <c r="B516" s="13">
        <v>1448.8532208659201</v>
      </c>
      <c r="C516" s="34">
        <f t="shared" ref="C516:C579" si="8">((B516*1000/86400)/(2*$H$2*0.000001))/$H$1</f>
        <v>0.89578709939973111</v>
      </c>
    </row>
    <row r="517" spans="1:3" x14ac:dyDescent="0.35">
      <c r="A517" s="1">
        <v>39489</v>
      </c>
      <c r="B517" s="13">
        <v>1208.25966168015</v>
      </c>
      <c r="C517" s="34">
        <f t="shared" si="8"/>
        <v>0.74703455261761409</v>
      </c>
    </row>
    <row r="518" spans="1:3" x14ac:dyDescent="0.35">
      <c r="A518" s="1">
        <v>39492</v>
      </c>
      <c r="B518" s="13">
        <v>1423.92971092262</v>
      </c>
      <c r="C518" s="34">
        <f t="shared" si="8"/>
        <v>0.88037756145797486</v>
      </c>
    </row>
    <row r="519" spans="1:3" x14ac:dyDescent="0.35">
      <c r="A519" s="1">
        <v>39495</v>
      </c>
      <c r="B519" s="13">
        <v>2313.86841186027</v>
      </c>
      <c r="C519" s="34">
        <f t="shared" si="8"/>
        <v>1.4306027989599841</v>
      </c>
    </row>
    <row r="520" spans="1:3" x14ac:dyDescent="0.35">
      <c r="A520" s="1">
        <v>39498</v>
      </c>
      <c r="B520" s="13">
        <v>2350.1177314575398</v>
      </c>
      <c r="C520" s="34">
        <f t="shared" si="8"/>
        <v>1.4530147813399834</v>
      </c>
    </row>
    <row r="521" spans="1:3" x14ac:dyDescent="0.35">
      <c r="A521" s="1">
        <v>39499</v>
      </c>
      <c r="B521" s="13">
        <v>4964.0704175649298</v>
      </c>
      <c r="C521" s="34">
        <f t="shared" si="8"/>
        <v>3.0691516411226663</v>
      </c>
    </row>
    <row r="522" spans="1:3" x14ac:dyDescent="0.35">
      <c r="A522" s="1">
        <v>39500</v>
      </c>
      <c r="B522" s="13">
        <v>3275.8031949967099</v>
      </c>
      <c r="C522" s="34">
        <f t="shared" si="8"/>
        <v>2.0253412837062204</v>
      </c>
    </row>
    <row r="523" spans="1:3" x14ac:dyDescent="0.35">
      <c r="A523" s="1">
        <v>39502</v>
      </c>
      <c r="B523" s="13">
        <v>1641.1310404962301</v>
      </c>
      <c r="C523" s="34">
        <f t="shared" si="8"/>
        <v>1.0146673198699587</v>
      </c>
    </row>
    <row r="524" spans="1:3" x14ac:dyDescent="0.35">
      <c r="A524" s="1">
        <v>39503</v>
      </c>
      <c r="B524" s="13">
        <v>13095.7752317712</v>
      </c>
      <c r="C524" s="34">
        <f t="shared" si="8"/>
        <v>8.0967666981807938</v>
      </c>
    </row>
    <row r="525" spans="1:3" x14ac:dyDescent="0.35">
      <c r="A525" s="1">
        <v>39505</v>
      </c>
      <c r="B525" s="13">
        <v>10551.486424058599</v>
      </c>
      <c r="C525" s="34">
        <f t="shared" si="8"/>
        <v>6.52370114656203</v>
      </c>
    </row>
    <row r="526" spans="1:3" x14ac:dyDescent="0.35">
      <c r="A526" s="1">
        <v>39507</v>
      </c>
      <c r="B526" s="13">
        <v>1790.7435051443999</v>
      </c>
      <c r="C526" s="34">
        <f t="shared" si="8"/>
        <v>1.1071686953102742</v>
      </c>
    </row>
    <row r="527" spans="1:3" x14ac:dyDescent="0.35">
      <c r="A527" s="1">
        <v>39509</v>
      </c>
      <c r="B527" s="13">
        <v>1335.96414227684</v>
      </c>
      <c r="C527" s="34">
        <f t="shared" si="8"/>
        <v>0.8259908089219542</v>
      </c>
    </row>
    <row r="528" spans="1:3" x14ac:dyDescent="0.35">
      <c r="A528" s="1">
        <v>39511</v>
      </c>
      <c r="B528" s="13">
        <v>1874.9108242853299</v>
      </c>
      <c r="C528" s="34">
        <f t="shared" si="8"/>
        <v>1.1592070920171842</v>
      </c>
    </row>
    <row r="529" spans="1:3" x14ac:dyDescent="0.35">
      <c r="A529" s="1">
        <v>39516</v>
      </c>
      <c r="B529" s="13">
        <v>2079.8038201121699</v>
      </c>
      <c r="C529" s="34">
        <f t="shared" si="8"/>
        <v>1.2858869376880602</v>
      </c>
    </row>
    <row r="530" spans="1:3" x14ac:dyDescent="0.35">
      <c r="A530" s="1">
        <v>39521</v>
      </c>
      <c r="B530" s="13">
        <v>463.73922683207297</v>
      </c>
      <c r="C530" s="34">
        <f t="shared" si="8"/>
        <v>0.28671753004317585</v>
      </c>
    </row>
    <row r="531" spans="1:3" x14ac:dyDescent="0.35">
      <c r="A531" s="1">
        <v>39522</v>
      </c>
      <c r="B531" s="13">
        <v>17.137410852952701</v>
      </c>
      <c r="C531" s="34">
        <f t="shared" si="8"/>
        <v>1.0595601637281812E-2</v>
      </c>
    </row>
    <row r="532" spans="1:3" x14ac:dyDescent="0.35">
      <c r="A532" s="1">
        <v>39552</v>
      </c>
      <c r="B532" s="13">
        <v>325.06620276274401</v>
      </c>
      <c r="C532" s="34">
        <f t="shared" si="8"/>
        <v>0.20097971740138795</v>
      </c>
    </row>
    <row r="533" spans="1:3" x14ac:dyDescent="0.35">
      <c r="A533" s="1">
        <v>39554</v>
      </c>
      <c r="B533" s="13">
        <v>343.44886236846997</v>
      </c>
      <c r="C533" s="34">
        <f t="shared" si="8"/>
        <v>0.21234522295454825</v>
      </c>
    </row>
    <row r="534" spans="1:3" x14ac:dyDescent="0.35">
      <c r="A534" s="1">
        <v>39561</v>
      </c>
      <c r="B534" s="13">
        <v>357.55253298412799</v>
      </c>
      <c r="C534" s="34">
        <f t="shared" si="8"/>
        <v>0.22106514434461064</v>
      </c>
    </row>
    <row r="535" spans="1:3" x14ac:dyDescent="0.35">
      <c r="A535" s="1">
        <v>39562</v>
      </c>
      <c r="B535" s="13">
        <v>3277.78612365034</v>
      </c>
      <c r="C535" s="34">
        <f t="shared" si="8"/>
        <v>2.0265672753259167</v>
      </c>
    </row>
    <row r="536" spans="1:3" x14ac:dyDescent="0.35">
      <c r="A536" s="1">
        <v>39564</v>
      </c>
      <c r="B536" s="13">
        <v>691.96649315852505</v>
      </c>
      <c r="C536" s="34">
        <f t="shared" si="8"/>
        <v>0.42782432951891247</v>
      </c>
    </row>
    <row r="537" spans="1:3" x14ac:dyDescent="0.35">
      <c r="A537" s="1">
        <v>39565</v>
      </c>
      <c r="B537" s="13">
        <v>4270.6755017595697</v>
      </c>
      <c r="C537" s="34">
        <f t="shared" si="8"/>
        <v>2.6404441561804877</v>
      </c>
    </row>
    <row r="538" spans="1:3" x14ac:dyDescent="0.35">
      <c r="A538" s="1">
        <v>39568</v>
      </c>
      <c r="B538" s="13">
        <v>159.049154285952</v>
      </c>
      <c r="C538" s="34">
        <f t="shared" si="8"/>
        <v>9.833582762416905E-2</v>
      </c>
    </row>
    <row r="539" spans="1:3" x14ac:dyDescent="0.35">
      <c r="A539" s="1">
        <v>39570</v>
      </c>
      <c r="B539" s="13">
        <v>734.77587144374104</v>
      </c>
      <c r="C539" s="34">
        <f t="shared" si="8"/>
        <v>0.45429222029552291</v>
      </c>
    </row>
    <row r="540" spans="1:3" x14ac:dyDescent="0.35">
      <c r="A540" s="1">
        <v>39571</v>
      </c>
      <c r="B540" s="13">
        <v>3770.5003918388402</v>
      </c>
      <c r="C540" s="34">
        <f t="shared" si="8"/>
        <v>2.3311992965527808</v>
      </c>
    </row>
    <row r="541" spans="1:3" x14ac:dyDescent="0.35">
      <c r="A541" s="1">
        <v>39572</v>
      </c>
      <c r="B541" s="13">
        <v>950.96086256340504</v>
      </c>
      <c r="C541" s="34">
        <f t="shared" si="8"/>
        <v>0.58795360389178553</v>
      </c>
    </row>
    <row r="542" spans="1:3" x14ac:dyDescent="0.35">
      <c r="A542" s="1">
        <v>39574</v>
      </c>
      <c r="B542" s="13">
        <v>2487.95647419133</v>
      </c>
      <c r="C542" s="34">
        <f t="shared" si="8"/>
        <v>1.5382367802009944</v>
      </c>
    </row>
    <row r="543" spans="1:3" x14ac:dyDescent="0.35">
      <c r="A543" s="1">
        <v>39575</v>
      </c>
      <c r="B543" s="13">
        <v>4503.3005269441201</v>
      </c>
      <c r="C543" s="34">
        <f t="shared" si="8"/>
        <v>2.7842699720442341</v>
      </c>
    </row>
    <row r="544" spans="1:3" x14ac:dyDescent="0.35">
      <c r="A544" s="1">
        <v>39577</v>
      </c>
      <c r="B544" s="13">
        <v>437.417348049466</v>
      </c>
      <c r="C544" s="34">
        <f t="shared" si="8"/>
        <v>0.27044341814153638</v>
      </c>
    </row>
    <row r="545" spans="1:3" x14ac:dyDescent="0.35">
      <c r="A545" s="1">
        <v>39578</v>
      </c>
      <c r="B545" s="13">
        <v>4276.5561704106703</v>
      </c>
      <c r="C545" s="34">
        <f t="shared" si="8"/>
        <v>2.6440800159333144</v>
      </c>
    </row>
    <row r="546" spans="1:3" x14ac:dyDescent="0.35">
      <c r="A546" s="1">
        <v>39580</v>
      </c>
      <c r="B546" s="13">
        <v>45866.641087428303</v>
      </c>
      <c r="C546" s="34">
        <f t="shared" si="8"/>
        <v>28.358114395024824</v>
      </c>
    </row>
    <row r="547" spans="1:3" x14ac:dyDescent="0.35">
      <c r="A547" s="1">
        <v>39581</v>
      </c>
      <c r="B547" s="13">
        <v>82720.790676557503</v>
      </c>
      <c r="C547" s="34">
        <f t="shared" si="8"/>
        <v>51.144046942118194</v>
      </c>
    </row>
    <row r="548" spans="1:3" x14ac:dyDescent="0.35">
      <c r="A548" s="1">
        <v>39585</v>
      </c>
      <c r="B548" s="13">
        <v>2906.48459323626</v>
      </c>
      <c r="C548" s="34">
        <f t="shared" si="8"/>
        <v>1.797001494512368</v>
      </c>
    </row>
    <row r="549" spans="1:3" x14ac:dyDescent="0.35">
      <c r="A549" s="1">
        <v>39588</v>
      </c>
      <c r="B549" s="13">
        <v>1245.5831913065099</v>
      </c>
      <c r="C549" s="34">
        <f t="shared" si="8"/>
        <v>0.77011069025657708</v>
      </c>
    </row>
    <row r="550" spans="1:3" x14ac:dyDescent="0.35">
      <c r="A550" s="1">
        <v>39590</v>
      </c>
      <c r="B550" s="13">
        <v>391.50774239766901</v>
      </c>
      <c r="C550" s="34">
        <f t="shared" si="8"/>
        <v>0.24205873990834037</v>
      </c>
    </row>
    <row r="551" spans="1:3" x14ac:dyDescent="0.35">
      <c r="A551" s="1">
        <v>39591</v>
      </c>
      <c r="B551" s="13">
        <v>102.781369733921</v>
      </c>
      <c r="C551" s="34">
        <f t="shared" si="8"/>
        <v>6.3546965103375902E-2</v>
      </c>
    </row>
    <row r="552" spans="1:3" x14ac:dyDescent="0.35">
      <c r="A552" s="1">
        <v>39593</v>
      </c>
      <c r="B552" s="13">
        <v>431.49511223780701</v>
      </c>
      <c r="C552" s="34">
        <f t="shared" si="8"/>
        <v>0.26678185852784642</v>
      </c>
    </row>
    <row r="553" spans="1:3" x14ac:dyDescent="0.35">
      <c r="A553" s="1">
        <v>39596</v>
      </c>
      <c r="B553" s="13">
        <v>767.32284813160197</v>
      </c>
      <c r="C553" s="34">
        <f t="shared" si="8"/>
        <v>0.47441514332289814</v>
      </c>
    </row>
    <row r="554" spans="1:3" x14ac:dyDescent="0.35">
      <c r="A554" s="1">
        <v>39598</v>
      </c>
      <c r="B554" s="13">
        <v>1038.2438433935299</v>
      </c>
      <c r="C554" s="34">
        <f t="shared" si="8"/>
        <v>0.64191833068312387</v>
      </c>
    </row>
    <row r="555" spans="1:3" x14ac:dyDescent="0.35">
      <c r="A555" s="1">
        <v>39599</v>
      </c>
      <c r="B555" s="13">
        <v>8237.5947037796705</v>
      </c>
      <c r="C555" s="34">
        <f t="shared" si="8"/>
        <v>5.0930839366317411</v>
      </c>
    </row>
    <row r="556" spans="1:3" x14ac:dyDescent="0.35">
      <c r="A556" s="1">
        <v>39602</v>
      </c>
      <c r="B556" s="13">
        <v>2769.6624283658098</v>
      </c>
      <c r="C556" s="34">
        <f t="shared" si="8"/>
        <v>1.7124080184874872</v>
      </c>
    </row>
    <row r="557" spans="1:3" x14ac:dyDescent="0.35">
      <c r="A557" s="1">
        <v>39603</v>
      </c>
      <c r="B557" s="13">
        <v>2249.4775241899702</v>
      </c>
      <c r="C557" s="34">
        <f t="shared" si="8"/>
        <v>1.3907916395800999</v>
      </c>
    </row>
    <row r="558" spans="1:3" x14ac:dyDescent="0.35">
      <c r="A558" s="1">
        <v>39604</v>
      </c>
      <c r="B558" s="13">
        <v>2813.3797527840402</v>
      </c>
      <c r="C558" s="34">
        <f t="shared" si="8"/>
        <v>1.7394372680140326</v>
      </c>
    </row>
    <row r="559" spans="1:3" x14ac:dyDescent="0.35">
      <c r="A559" s="1">
        <v>39606</v>
      </c>
      <c r="B559" s="13">
        <v>11163.689313287199</v>
      </c>
      <c r="C559" s="34">
        <f t="shared" si="8"/>
        <v>6.9022097784153402</v>
      </c>
    </row>
    <row r="560" spans="1:3" x14ac:dyDescent="0.35">
      <c r="A560" s="1">
        <v>39607</v>
      </c>
      <c r="B560" s="13">
        <v>1245.1542376029599</v>
      </c>
      <c r="C560" s="34">
        <f t="shared" si="8"/>
        <v>0.76984547968289996</v>
      </c>
    </row>
    <row r="561" spans="1:3" x14ac:dyDescent="0.35">
      <c r="A561" s="1">
        <v>39608</v>
      </c>
      <c r="B561" s="13">
        <v>5703.0554748004597</v>
      </c>
      <c r="C561" s="34">
        <f t="shared" si="8"/>
        <v>3.5260462881353747</v>
      </c>
    </row>
    <row r="562" spans="1:3" x14ac:dyDescent="0.35">
      <c r="A562" s="1">
        <v>39609</v>
      </c>
      <c r="B562" s="13">
        <v>3073.8239370393799</v>
      </c>
      <c r="C562" s="34">
        <f t="shared" si="8"/>
        <v>1.9004629240361</v>
      </c>
    </row>
    <row r="563" spans="1:3" x14ac:dyDescent="0.35">
      <c r="A563" s="1">
        <v>39610</v>
      </c>
      <c r="B563" s="13">
        <v>1433.5380753100601</v>
      </c>
      <c r="C563" s="34">
        <f t="shared" si="8"/>
        <v>0.8863181555365498</v>
      </c>
    </row>
    <row r="564" spans="1:3" x14ac:dyDescent="0.35">
      <c r="A564" s="1">
        <v>39612</v>
      </c>
      <c r="B564" s="13">
        <v>3971.8745887935102</v>
      </c>
      <c r="C564" s="34">
        <f t="shared" si="8"/>
        <v>2.4557035632280231</v>
      </c>
    </row>
    <row r="565" spans="1:3" x14ac:dyDescent="0.35">
      <c r="A565" s="1">
        <v>39614</v>
      </c>
      <c r="B565" s="13">
        <v>4227.3399020232901</v>
      </c>
      <c r="C565" s="34">
        <f t="shared" si="8"/>
        <v>2.6136509167898825</v>
      </c>
    </row>
    <row r="566" spans="1:3" x14ac:dyDescent="0.35">
      <c r="A566" s="1">
        <v>39617</v>
      </c>
      <c r="B566" s="13">
        <v>5407.5806368617596</v>
      </c>
      <c r="C566" s="34">
        <f t="shared" si="8"/>
        <v>3.3433621181926636</v>
      </c>
    </row>
    <row r="567" spans="1:3" x14ac:dyDescent="0.35">
      <c r="A567" s="1">
        <v>39618</v>
      </c>
      <c r="B567" s="13">
        <v>5831.6721124959904</v>
      </c>
      <c r="C567" s="34">
        <f t="shared" si="8"/>
        <v>3.6055665067169147</v>
      </c>
    </row>
    <row r="568" spans="1:3" x14ac:dyDescent="0.35">
      <c r="A568" s="1">
        <v>39620</v>
      </c>
      <c r="B568" s="13">
        <v>8488.37482735513</v>
      </c>
      <c r="C568" s="34">
        <f t="shared" si="8"/>
        <v>5.2481345630509617</v>
      </c>
    </row>
    <row r="569" spans="1:3" x14ac:dyDescent="0.35">
      <c r="A569" s="1">
        <v>39622</v>
      </c>
      <c r="B569" s="13">
        <v>4230.4961320989796</v>
      </c>
      <c r="C569" s="34">
        <f t="shared" si="8"/>
        <v>2.6156023292199491</v>
      </c>
    </row>
    <row r="570" spans="1:3" x14ac:dyDescent="0.35">
      <c r="A570" s="1">
        <v>39625</v>
      </c>
      <c r="B570" s="13">
        <v>1699.7050438215299</v>
      </c>
      <c r="C570" s="34">
        <f t="shared" si="8"/>
        <v>1.050882055623275</v>
      </c>
    </row>
    <row r="571" spans="1:3" x14ac:dyDescent="0.35">
      <c r="A571" s="1">
        <v>39626</v>
      </c>
      <c r="B571" s="13">
        <v>7365.1300189740596</v>
      </c>
      <c r="C571" s="34">
        <f t="shared" si="8"/>
        <v>4.5536624147859168</v>
      </c>
    </row>
    <row r="572" spans="1:3" x14ac:dyDescent="0.35">
      <c r="A572" s="1">
        <v>39627</v>
      </c>
      <c r="B572" s="13">
        <v>2382.1745691961701</v>
      </c>
      <c r="C572" s="34">
        <f t="shared" si="8"/>
        <v>1.4728346645967934</v>
      </c>
    </row>
    <row r="573" spans="1:3" x14ac:dyDescent="0.35">
      <c r="A573" s="1">
        <v>39628</v>
      </c>
      <c r="B573" s="13">
        <v>2807.2219842015902</v>
      </c>
      <c r="C573" s="34">
        <f t="shared" si="8"/>
        <v>1.7356300848033335</v>
      </c>
    </row>
    <row r="574" spans="1:3" x14ac:dyDescent="0.35">
      <c r="A574" s="1">
        <v>39629</v>
      </c>
      <c r="B574" s="13">
        <v>2296.3100107149298</v>
      </c>
      <c r="C574" s="34">
        <f t="shared" si="8"/>
        <v>1.4197469103126299</v>
      </c>
    </row>
    <row r="575" spans="1:3" x14ac:dyDescent="0.35">
      <c r="A575" s="1">
        <v>39630</v>
      </c>
      <c r="B575" s="13">
        <v>8795.6563497535299</v>
      </c>
      <c r="C575" s="34">
        <f t="shared" si="8"/>
        <v>5.4381184894309476</v>
      </c>
    </row>
    <row r="576" spans="1:3" x14ac:dyDescent="0.35">
      <c r="A576" s="1">
        <v>39632</v>
      </c>
      <c r="B576" s="13">
        <v>12305.8851579567</v>
      </c>
      <c r="C576" s="34">
        <f t="shared" si="8"/>
        <v>7.6083988442969881</v>
      </c>
    </row>
    <row r="577" spans="1:3" x14ac:dyDescent="0.35">
      <c r="A577" s="1">
        <v>39633</v>
      </c>
      <c r="B577" s="13">
        <v>666.50772838585704</v>
      </c>
      <c r="C577" s="34">
        <f t="shared" si="8"/>
        <v>0.41208385786756158</v>
      </c>
    </row>
    <row r="578" spans="1:3" x14ac:dyDescent="0.35">
      <c r="A578" s="1">
        <v>39634</v>
      </c>
      <c r="B578" s="13">
        <v>1710.2285894060899</v>
      </c>
      <c r="C578" s="34">
        <f t="shared" si="8"/>
        <v>1.0573884816979326</v>
      </c>
    </row>
    <row r="579" spans="1:3" x14ac:dyDescent="0.35">
      <c r="A579" s="1">
        <v>39635</v>
      </c>
      <c r="B579" s="13">
        <v>4984.1518190535398</v>
      </c>
      <c r="C579" s="34">
        <f t="shared" si="8"/>
        <v>3.0815674332348673</v>
      </c>
    </row>
    <row r="580" spans="1:3" x14ac:dyDescent="0.35">
      <c r="A580" s="1">
        <v>39637</v>
      </c>
      <c r="B580" s="13">
        <v>2492.0272051645602</v>
      </c>
      <c r="C580" s="34">
        <f t="shared" ref="C580:C643" si="9">((B580*1000/86400)/(2*$H$2*0.000001))/$H$1</f>
        <v>1.5407536040161545</v>
      </c>
    </row>
    <row r="581" spans="1:3" x14ac:dyDescent="0.35">
      <c r="A581" s="1">
        <v>39638</v>
      </c>
      <c r="B581" s="13">
        <v>3530.7161255800602</v>
      </c>
      <c r="C581" s="34">
        <f t="shared" si="9"/>
        <v>2.1829471138884315</v>
      </c>
    </row>
    <row r="582" spans="1:3" x14ac:dyDescent="0.35">
      <c r="A582" s="1">
        <v>39639</v>
      </c>
      <c r="B582" s="13">
        <v>1986.4778461236599</v>
      </c>
      <c r="C582" s="34">
        <f t="shared" si="9"/>
        <v>1.2281859902533312</v>
      </c>
    </row>
    <row r="583" spans="1:3" x14ac:dyDescent="0.35">
      <c r="A583" s="1">
        <v>39641</v>
      </c>
      <c r="B583" s="13">
        <v>1356.54233423809</v>
      </c>
      <c r="C583" s="34">
        <f t="shared" si="9"/>
        <v>0.83871375326330155</v>
      </c>
    </row>
    <row r="584" spans="1:3" x14ac:dyDescent="0.35">
      <c r="A584" s="1">
        <v>39642</v>
      </c>
      <c r="B584" s="13">
        <v>14096.876782743901</v>
      </c>
      <c r="C584" s="34">
        <f t="shared" si="9"/>
        <v>8.7157209453297515</v>
      </c>
    </row>
    <row r="585" spans="1:3" x14ac:dyDescent="0.35">
      <c r="A585" s="1">
        <v>39644</v>
      </c>
      <c r="B585" s="13">
        <v>4144.9530635041701</v>
      </c>
      <c r="C585" s="34">
        <f t="shared" si="9"/>
        <v>2.5627133435126881</v>
      </c>
    </row>
    <row r="586" spans="1:3" x14ac:dyDescent="0.35">
      <c r="A586" s="1">
        <v>39645</v>
      </c>
      <c r="B586" s="13">
        <v>1237.60421370259</v>
      </c>
      <c r="C586" s="34">
        <f t="shared" si="9"/>
        <v>0.76517750233867399</v>
      </c>
    </row>
    <row r="587" spans="1:3" x14ac:dyDescent="0.35">
      <c r="A587" s="1">
        <v>39647</v>
      </c>
      <c r="B587" s="13">
        <v>13253.8740444717</v>
      </c>
      <c r="C587" s="34">
        <f t="shared" si="9"/>
        <v>8.1945149550835055</v>
      </c>
    </row>
    <row r="588" spans="1:3" x14ac:dyDescent="0.35">
      <c r="A588" s="1">
        <v>39648</v>
      </c>
      <c r="B588" s="13">
        <v>742.06624838709604</v>
      </c>
      <c r="C588" s="34">
        <f t="shared" si="9"/>
        <v>0.4587996648879541</v>
      </c>
    </row>
    <row r="589" spans="1:3" x14ac:dyDescent="0.35">
      <c r="A589" s="1">
        <v>39649</v>
      </c>
      <c r="B589" s="13">
        <v>4497.0072333551298</v>
      </c>
      <c r="C589" s="34">
        <f t="shared" si="9"/>
        <v>2.7803789973557262</v>
      </c>
    </row>
    <row r="590" spans="1:3" x14ac:dyDescent="0.35">
      <c r="A590" s="1">
        <v>39650</v>
      </c>
      <c r="B590" s="13">
        <v>4472.4426681740097</v>
      </c>
      <c r="C590" s="34">
        <f t="shared" si="9"/>
        <v>2.7651913853362973</v>
      </c>
    </row>
    <row r="591" spans="1:3" x14ac:dyDescent="0.35">
      <c r="A591" s="1">
        <v>39655</v>
      </c>
      <c r="B591" s="13">
        <v>5220.9915012732799</v>
      </c>
      <c r="C591" s="34">
        <f t="shared" si="9"/>
        <v>3.2279990585388965</v>
      </c>
    </row>
    <row r="592" spans="1:3" x14ac:dyDescent="0.35">
      <c r="A592" s="1">
        <v>39656</v>
      </c>
      <c r="B592" s="13">
        <v>13395.4800368953</v>
      </c>
      <c r="C592" s="34">
        <f t="shared" si="9"/>
        <v>8.2820661434191614</v>
      </c>
    </row>
    <row r="593" spans="1:3" x14ac:dyDescent="0.35">
      <c r="A593" s="1">
        <v>39658</v>
      </c>
      <c r="B593" s="13">
        <v>191.13987753887901</v>
      </c>
      <c r="C593" s="34">
        <f t="shared" si="9"/>
        <v>0.11817666138592055</v>
      </c>
    </row>
    <row r="594" spans="1:3" x14ac:dyDescent="0.35">
      <c r="A594" s="1">
        <v>39659</v>
      </c>
      <c r="B594" s="13">
        <v>857.06970453552901</v>
      </c>
      <c r="C594" s="34">
        <f t="shared" si="9"/>
        <v>0.52990321831939069</v>
      </c>
    </row>
    <row r="595" spans="1:3" x14ac:dyDescent="0.35">
      <c r="A595" s="1">
        <v>39660</v>
      </c>
      <c r="B595" s="13">
        <v>5473.5974686318496</v>
      </c>
      <c r="C595" s="34">
        <f t="shared" si="9"/>
        <v>3.3841785552141763</v>
      </c>
    </row>
    <row r="596" spans="1:3" x14ac:dyDescent="0.35">
      <c r="A596" s="1">
        <v>39661</v>
      </c>
      <c r="B596" s="13">
        <v>6405.9339262428803</v>
      </c>
      <c r="C596" s="34">
        <f t="shared" si="9"/>
        <v>3.9606171888867125</v>
      </c>
    </row>
    <row r="597" spans="1:3" x14ac:dyDescent="0.35">
      <c r="A597" s="1">
        <v>39663</v>
      </c>
      <c r="B597" s="13">
        <v>4194.1336478983303</v>
      </c>
      <c r="C597" s="34">
        <f t="shared" si="9"/>
        <v>2.5931203801998817</v>
      </c>
    </row>
    <row r="598" spans="1:3" x14ac:dyDescent="0.35">
      <c r="A598" s="1">
        <v>39664</v>
      </c>
      <c r="B598" s="13">
        <v>4478.4271463259602</v>
      </c>
      <c r="C598" s="34">
        <f t="shared" si="9"/>
        <v>2.76889142772013</v>
      </c>
    </row>
    <row r="599" spans="1:3" x14ac:dyDescent="0.35">
      <c r="A599" s="1">
        <v>39667</v>
      </c>
      <c r="B599" s="13">
        <v>2137.8462311257999</v>
      </c>
      <c r="C599" s="34">
        <f t="shared" si="9"/>
        <v>1.321773004168274</v>
      </c>
    </row>
    <row r="600" spans="1:3" x14ac:dyDescent="0.35">
      <c r="A600" s="1">
        <v>39668</v>
      </c>
      <c r="B600" s="13">
        <v>493.579111353727</v>
      </c>
      <c r="C600" s="34">
        <f t="shared" si="9"/>
        <v>0.30516673056750498</v>
      </c>
    </row>
    <row r="601" spans="1:3" x14ac:dyDescent="0.35">
      <c r="A601" s="1">
        <v>39669</v>
      </c>
      <c r="B601" s="13">
        <v>2181.42028404144</v>
      </c>
      <c r="C601" s="34">
        <f t="shared" si="9"/>
        <v>1.3487136727662039</v>
      </c>
    </row>
    <row r="602" spans="1:3" x14ac:dyDescent="0.35">
      <c r="A602" s="1">
        <v>39670</v>
      </c>
      <c r="B602" s="13">
        <v>6591.4794492528399</v>
      </c>
      <c r="C602" s="34">
        <f t="shared" si="9"/>
        <v>4.0753350108648165</v>
      </c>
    </row>
    <row r="603" spans="1:3" x14ac:dyDescent="0.35">
      <c r="A603" s="1">
        <v>39671</v>
      </c>
      <c r="B603" s="13">
        <v>3075.9170990460598</v>
      </c>
      <c r="C603" s="34">
        <f t="shared" si="9"/>
        <v>1.9017570699823794</v>
      </c>
    </row>
    <row r="604" spans="1:3" x14ac:dyDescent="0.35">
      <c r="A604" s="1">
        <v>39672</v>
      </c>
      <c r="B604" s="13">
        <v>9168.4201937637408</v>
      </c>
      <c r="C604" s="34">
        <f t="shared" si="9"/>
        <v>5.668588379533019</v>
      </c>
    </row>
    <row r="605" spans="1:3" x14ac:dyDescent="0.35">
      <c r="A605" s="1">
        <v>39676</v>
      </c>
      <c r="B605" s="13">
        <v>2438.62376992074</v>
      </c>
      <c r="C605" s="34">
        <f t="shared" si="9"/>
        <v>1.5077356918728855</v>
      </c>
    </row>
    <row r="606" spans="1:3" x14ac:dyDescent="0.35">
      <c r="A606" s="1">
        <v>39680</v>
      </c>
      <c r="B606" s="13">
        <v>763.460287313766</v>
      </c>
      <c r="C606" s="34">
        <f t="shared" si="9"/>
        <v>0.47202702553330139</v>
      </c>
    </row>
    <row r="607" spans="1:3" x14ac:dyDescent="0.35">
      <c r="A607" s="1">
        <v>39681</v>
      </c>
      <c r="B607" s="13">
        <v>9253.5928775830507</v>
      </c>
      <c r="C607" s="34">
        <f t="shared" si="9"/>
        <v>5.72124836626445</v>
      </c>
    </row>
    <row r="608" spans="1:3" x14ac:dyDescent="0.35">
      <c r="A608" s="1">
        <v>39682</v>
      </c>
      <c r="B608" s="13">
        <v>6491.7716565373003</v>
      </c>
      <c r="C608" s="34">
        <f t="shared" si="9"/>
        <v>4.0136883560222909</v>
      </c>
    </row>
    <row r="609" spans="1:3" x14ac:dyDescent="0.35">
      <c r="A609" s="1">
        <v>39684</v>
      </c>
      <c r="B609" s="13">
        <v>5833.7967467857698</v>
      </c>
      <c r="C609" s="34">
        <f t="shared" si="9"/>
        <v>3.6068801111319906</v>
      </c>
    </row>
    <row r="610" spans="1:3" x14ac:dyDescent="0.35">
      <c r="A610" s="1">
        <v>39686</v>
      </c>
      <c r="B610" s="13">
        <v>312.34745049728298</v>
      </c>
      <c r="C610" s="34">
        <f t="shared" si="9"/>
        <v>0.19311605389443046</v>
      </c>
    </row>
    <row r="611" spans="1:3" x14ac:dyDescent="0.35">
      <c r="A611" s="1">
        <v>39687</v>
      </c>
      <c r="B611" s="13">
        <v>1872.9348039102799</v>
      </c>
      <c r="C611" s="34">
        <f t="shared" si="9"/>
        <v>1.1579853716009072</v>
      </c>
    </row>
    <row r="612" spans="1:3" x14ac:dyDescent="0.35">
      <c r="A612" s="1">
        <v>39688</v>
      </c>
      <c r="B612" s="13">
        <v>2957.5476176883299</v>
      </c>
      <c r="C612" s="34">
        <f t="shared" si="9"/>
        <v>1.8285723934148526</v>
      </c>
    </row>
    <row r="613" spans="1:3" x14ac:dyDescent="0.35">
      <c r="A613" s="1">
        <v>39689</v>
      </c>
      <c r="B613" s="13">
        <v>5703.4895233466104</v>
      </c>
      <c r="C613" s="34">
        <f t="shared" si="9"/>
        <v>3.526314648713627</v>
      </c>
    </row>
    <row r="614" spans="1:3" x14ac:dyDescent="0.35">
      <c r="A614" s="1">
        <v>39690</v>
      </c>
      <c r="B614" s="13">
        <v>2887.65397366753</v>
      </c>
      <c r="C614" s="34">
        <f t="shared" si="9"/>
        <v>1.7853590273249111</v>
      </c>
    </row>
    <row r="615" spans="1:3" x14ac:dyDescent="0.35">
      <c r="A615" s="1">
        <v>39692</v>
      </c>
      <c r="B615" s="13">
        <v>5584.6549763326402</v>
      </c>
      <c r="C615" s="34">
        <f t="shared" si="9"/>
        <v>3.4528424345203192</v>
      </c>
    </row>
    <row r="616" spans="1:3" x14ac:dyDescent="0.35">
      <c r="A616" s="1">
        <v>39693</v>
      </c>
      <c r="B616" s="13">
        <v>1468.63819339569</v>
      </c>
      <c r="C616" s="34">
        <f t="shared" si="9"/>
        <v>0.90801961743461768</v>
      </c>
    </row>
    <row r="617" spans="1:3" x14ac:dyDescent="0.35">
      <c r="A617" s="1">
        <v>39694</v>
      </c>
      <c r="B617" s="13">
        <v>716.98518368831003</v>
      </c>
      <c r="C617" s="34">
        <f t="shared" si="9"/>
        <v>0.44329271506528339</v>
      </c>
    </row>
    <row r="618" spans="1:3" x14ac:dyDescent="0.35">
      <c r="A618" s="1">
        <v>39696</v>
      </c>
      <c r="B618" s="13">
        <v>9505.3313372206394</v>
      </c>
      <c r="C618" s="34">
        <f t="shared" si="9"/>
        <v>5.8768915061757081</v>
      </c>
    </row>
    <row r="619" spans="1:3" x14ac:dyDescent="0.35">
      <c r="A619" s="1">
        <v>39698</v>
      </c>
      <c r="B619" s="13">
        <v>5199.9198938750496</v>
      </c>
      <c r="C619" s="34">
        <f t="shared" si="9"/>
        <v>3.2149710486624583</v>
      </c>
    </row>
    <row r="620" spans="1:3" x14ac:dyDescent="0.35">
      <c r="A620" s="1">
        <v>39707</v>
      </c>
      <c r="B620" s="13">
        <v>799.81552268753603</v>
      </c>
      <c r="C620" s="34">
        <f t="shared" si="9"/>
        <v>0.49450449279806713</v>
      </c>
    </row>
    <row r="621" spans="1:3" x14ac:dyDescent="0.35">
      <c r="A621" s="1">
        <v>39710</v>
      </c>
      <c r="B621" s="13">
        <v>2910.0308923437901</v>
      </c>
      <c r="C621" s="34">
        <f t="shared" si="9"/>
        <v>1.7991940761661807</v>
      </c>
    </row>
    <row r="622" spans="1:3" x14ac:dyDescent="0.35">
      <c r="A622" s="1">
        <v>39712</v>
      </c>
      <c r="B622" s="13">
        <v>881.35190745207603</v>
      </c>
      <c r="C622" s="34">
        <f t="shared" si="9"/>
        <v>0.54491625332141058</v>
      </c>
    </row>
    <row r="623" spans="1:3" x14ac:dyDescent="0.35">
      <c r="A623" s="1">
        <v>39713</v>
      </c>
      <c r="B623" s="13">
        <v>3954.0977811064099</v>
      </c>
      <c r="C623" s="34">
        <f t="shared" si="9"/>
        <v>2.4447126396718764</v>
      </c>
    </row>
    <row r="624" spans="1:3" x14ac:dyDescent="0.35">
      <c r="A624" s="1">
        <v>39715</v>
      </c>
      <c r="B624" s="13">
        <v>959.29496764271005</v>
      </c>
      <c r="C624" s="34">
        <f t="shared" si="9"/>
        <v>0.59310635760594121</v>
      </c>
    </row>
    <row r="625" spans="1:3" x14ac:dyDescent="0.35">
      <c r="A625" s="1">
        <v>39716</v>
      </c>
      <c r="B625" s="13">
        <v>75.055977043396695</v>
      </c>
      <c r="C625" s="34">
        <f t="shared" si="9"/>
        <v>4.6405098183882297E-2</v>
      </c>
    </row>
    <row r="626" spans="1:3" x14ac:dyDescent="0.35">
      <c r="A626" s="1">
        <v>39721</v>
      </c>
      <c r="B626" s="13">
        <v>1074.9075179100901</v>
      </c>
      <c r="C626" s="34">
        <f t="shared" si="9"/>
        <v>0.66458649759991917</v>
      </c>
    </row>
    <row r="627" spans="1:3" x14ac:dyDescent="0.35">
      <c r="A627" s="1">
        <v>39723</v>
      </c>
      <c r="B627" s="13">
        <v>110.447011593562</v>
      </c>
      <c r="C627" s="34">
        <f t="shared" si="9"/>
        <v>6.8286425931837855E-2</v>
      </c>
    </row>
    <row r="628" spans="1:3" x14ac:dyDescent="0.35">
      <c r="A628" s="1">
        <v>39724</v>
      </c>
      <c r="B628" s="13">
        <v>506.18915606624302</v>
      </c>
      <c r="C628" s="34">
        <f t="shared" si="9"/>
        <v>0.31296318310917409</v>
      </c>
    </row>
    <row r="629" spans="1:3" x14ac:dyDescent="0.35">
      <c r="A629" s="1">
        <v>39727</v>
      </c>
      <c r="B629" s="13">
        <v>3014.3826321374099</v>
      </c>
      <c r="C629" s="34">
        <f t="shared" si="9"/>
        <v>1.863711958972263</v>
      </c>
    </row>
    <row r="630" spans="1:3" x14ac:dyDescent="0.35">
      <c r="A630" s="1">
        <v>39728</v>
      </c>
      <c r="B630" s="13">
        <v>1056.7429998288201</v>
      </c>
      <c r="C630" s="34">
        <f t="shared" si="9"/>
        <v>0.65335586310245786</v>
      </c>
    </row>
    <row r="631" spans="1:3" x14ac:dyDescent="0.35">
      <c r="A631" s="1">
        <v>39729</v>
      </c>
      <c r="B631" s="13">
        <v>5618.1810535588602</v>
      </c>
      <c r="C631" s="34">
        <f t="shared" si="9"/>
        <v>3.4735707091586421</v>
      </c>
    </row>
    <row r="632" spans="1:3" x14ac:dyDescent="0.35">
      <c r="A632" s="1">
        <v>39731</v>
      </c>
      <c r="B632" s="13">
        <v>2494.7445160409002</v>
      </c>
      <c r="C632" s="34">
        <f t="shared" si="9"/>
        <v>1.542433644473689</v>
      </c>
    </row>
    <row r="633" spans="1:3" x14ac:dyDescent="0.35">
      <c r="A633" s="1">
        <v>39733</v>
      </c>
      <c r="B633" s="13">
        <v>5822.8031015975403</v>
      </c>
      <c r="C633" s="34">
        <f t="shared" si="9"/>
        <v>3.6000830350768269</v>
      </c>
    </row>
    <row r="634" spans="1:3" x14ac:dyDescent="0.35">
      <c r="A634" s="1">
        <v>39735</v>
      </c>
      <c r="B634" s="13">
        <v>139.09045973997701</v>
      </c>
      <c r="C634" s="34">
        <f t="shared" si="9"/>
        <v>8.5995901924546564E-2</v>
      </c>
    </row>
    <row r="635" spans="1:3" x14ac:dyDescent="0.35">
      <c r="A635" s="1">
        <v>39736</v>
      </c>
      <c r="B635" s="13">
        <v>4789.4045586473303</v>
      </c>
      <c r="C635" s="34">
        <f t="shared" si="9"/>
        <v>2.9611604237442437</v>
      </c>
    </row>
    <row r="636" spans="1:3" x14ac:dyDescent="0.35">
      <c r="A636" s="1">
        <v>39737</v>
      </c>
      <c r="B636" s="13">
        <v>730.286857457971</v>
      </c>
      <c r="C636" s="34">
        <f t="shared" si="9"/>
        <v>0.45151678330883177</v>
      </c>
    </row>
    <row r="637" spans="1:3" x14ac:dyDescent="0.35">
      <c r="A637" s="1">
        <v>39739</v>
      </c>
      <c r="B637" s="13">
        <v>1316.5091775794899</v>
      </c>
      <c r="C637" s="34">
        <f t="shared" si="9"/>
        <v>0.81396232588158957</v>
      </c>
    </row>
    <row r="638" spans="1:3" x14ac:dyDescent="0.35">
      <c r="A638" s="1">
        <v>39740</v>
      </c>
      <c r="B638" s="13">
        <v>7213.1239294174402</v>
      </c>
      <c r="C638" s="34">
        <f t="shared" si="9"/>
        <v>4.4596811252432529</v>
      </c>
    </row>
    <row r="639" spans="1:3" x14ac:dyDescent="0.35">
      <c r="A639" s="1">
        <v>39742</v>
      </c>
      <c r="B639" s="13">
        <v>1376.6792388481799</v>
      </c>
      <c r="C639" s="34">
        <f t="shared" si="9"/>
        <v>0.85116386146734768</v>
      </c>
    </row>
    <row r="640" spans="1:3" x14ac:dyDescent="0.35">
      <c r="A640" s="1">
        <v>39743</v>
      </c>
      <c r="B640" s="13">
        <v>1861.4668013338601</v>
      </c>
      <c r="C640" s="34">
        <f t="shared" si="9"/>
        <v>1.1508950130912301</v>
      </c>
    </row>
    <row r="641" spans="1:3" x14ac:dyDescent="0.35">
      <c r="A641" s="1">
        <v>39744</v>
      </c>
      <c r="B641" s="13">
        <v>1461.4821185457699</v>
      </c>
      <c r="C641" s="34">
        <f t="shared" si="9"/>
        <v>0.90359520822561146</v>
      </c>
    </row>
    <row r="642" spans="1:3" x14ac:dyDescent="0.35">
      <c r="A642" s="1">
        <v>39748</v>
      </c>
      <c r="B642" s="13">
        <v>1490.18684413133</v>
      </c>
      <c r="C642" s="34">
        <f t="shared" si="9"/>
        <v>0.92134257041595569</v>
      </c>
    </row>
    <row r="643" spans="1:3" x14ac:dyDescent="0.35">
      <c r="A643" s="1">
        <v>39760</v>
      </c>
      <c r="B643" s="13">
        <v>245.82835620024801</v>
      </c>
      <c r="C643" s="34">
        <f t="shared" si="9"/>
        <v>0.15198908141931289</v>
      </c>
    </row>
    <row r="644" spans="1:3" x14ac:dyDescent="0.35">
      <c r="A644" s="1">
        <v>39761</v>
      </c>
      <c r="B644" s="13">
        <v>3982.9746890413398</v>
      </c>
      <c r="C644" s="34">
        <f t="shared" ref="C644:C707" si="10">((B644*1000/86400)/(2*$H$2*0.000001))/$H$1</f>
        <v>2.4625664575922337</v>
      </c>
    </row>
    <row r="645" spans="1:3" x14ac:dyDescent="0.35">
      <c r="A645" s="1">
        <v>39762</v>
      </c>
      <c r="B645" s="13">
        <v>116.58475208111</v>
      </c>
      <c r="C645" s="34">
        <f t="shared" si="10"/>
        <v>7.208122630845773E-2</v>
      </c>
    </row>
    <row r="646" spans="1:3" x14ac:dyDescent="0.35">
      <c r="A646" s="1">
        <v>39763</v>
      </c>
      <c r="B646" s="13">
        <v>1168.8000342328301</v>
      </c>
      <c r="C646" s="34">
        <f t="shared" si="10"/>
        <v>0.72263772296960949</v>
      </c>
    </row>
    <row r="647" spans="1:3" x14ac:dyDescent="0.35">
      <c r="A647" s="1">
        <v>39766</v>
      </c>
      <c r="B647" s="13">
        <v>1475.33430863375</v>
      </c>
      <c r="C647" s="34">
        <f t="shared" si="10"/>
        <v>0.91215964594817756</v>
      </c>
    </row>
    <row r="648" spans="1:3" x14ac:dyDescent="0.35">
      <c r="A648" s="1">
        <v>39769</v>
      </c>
      <c r="B648" s="13">
        <v>567.39995298939596</v>
      </c>
      <c r="C648" s="34">
        <f t="shared" si="10"/>
        <v>0.35080817764558847</v>
      </c>
    </row>
    <row r="649" spans="1:3" x14ac:dyDescent="0.35">
      <c r="A649" s="1">
        <v>39771</v>
      </c>
      <c r="B649" s="13">
        <v>125.980596886619</v>
      </c>
      <c r="C649" s="34">
        <f t="shared" si="10"/>
        <v>7.7890425227659946E-2</v>
      </c>
    </row>
    <row r="650" spans="1:3" x14ac:dyDescent="0.35">
      <c r="A650" s="1">
        <v>39785</v>
      </c>
      <c r="B650" s="13">
        <v>655.70714836109198</v>
      </c>
      <c r="C650" s="34">
        <f t="shared" si="10"/>
        <v>0.40540614882645065</v>
      </c>
    </row>
    <row r="651" spans="1:3" x14ac:dyDescent="0.35">
      <c r="A651" s="1">
        <v>39786</v>
      </c>
      <c r="B651" s="13">
        <v>253.373785600318</v>
      </c>
      <c r="C651" s="34">
        <f t="shared" si="10"/>
        <v>0.15665421810719249</v>
      </c>
    </row>
    <row r="652" spans="1:3" x14ac:dyDescent="0.35">
      <c r="A652" s="1">
        <v>39787</v>
      </c>
      <c r="B652" s="13">
        <v>113.85562581077301</v>
      </c>
      <c r="C652" s="34">
        <f t="shared" si="10"/>
        <v>7.0393880709612555E-2</v>
      </c>
    </row>
    <row r="653" spans="1:3" x14ac:dyDescent="0.35">
      <c r="A653" s="1">
        <v>39790</v>
      </c>
      <c r="B653" s="13">
        <v>645.74184641154602</v>
      </c>
      <c r="C653" s="34">
        <f t="shared" si="10"/>
        <v>0.39924486982353613</v>
      </c>
    </row>
    <row r="654" spans="1:3" x14ac:dyDescent="0.35">
      <c r="A654" s="1">
        <v>39811</v>
      </c>
      <c r="B654" s="13">
        <v>485.651883566984</v>
      </c>
      <c r="C654" s="34">
        <f t="shared" si="10"/>
        <v>0.30026553817403157</v>
      </c>
    </row>
    <row r="655" spans="1:3" x14ac:dyDescent="0.35">
      <c r="A655" s="1">
        <v>39814</v>
      </c>
      <c r="B655" s="13">
        <v>415.62971538501199</v>
      </c>
      <c r="C655" s="34">
        <f t="shared" si="10"/>
        <v>0.25697270904126357</v>
      </c>
    </row>
    <row r="656" spans="1:3" x14ac:dyDescent="0.35">
      <c r="A656" s="1">
        <v>39815</v>
      </c>
      <c r="B656" s="13">
        <v>405.74056217829599</v>
      </c>
      <c r="C656" s="34">
        <f t="shared" si="10"/>
        <v>0.25085851076431925</v>
      </c>
    </row>
    <row r="657" spans="1:3" x14ac:dyDescent="0.35">
      <c r="A657" s="1">
        <v>39817</v>
      </c>
      <c r="B657" s="13">
        <v>570.07813184338602</v>
      </c>
      <c r="C657" s="34">
        <f t="shared" si="10"/>
        <v>0.35246402382292286</v>
      </c>
    </row>
    <row r="658" spans="1:3" x14ac:dyDescent="0.35">
      <c r="A658" s="1">
        <v>39819</v>
      </c>
      <c r="B658" s="13">
        <v>8.2587110281540195</v>
      </c>
      <c r="C658" s="34">
        <f t="shared" si="10"/>
        <v>5.1061395938155488E-3</v>
      </c>
    </row>
    <row r="659" spans="1:3" x14ac:dyDescent="0.35">
      <c r="A659" s="1">
        <v>39834</v>
      </c>
      <c r="B659" s="13">
        <v>285.87031028149499</v>
      </c>
      <c r="C659" s="34">
        <f t="shared" si="10"/>
        <v>0.17674594801156851</v>
      </c>
    </row>
    <row r="660" spans="1:3" x14ac:dyDescent="0.35">
      <c r="A660" s="1">
        <v>39842</v>
      </c>
      <c r="B660" s="13">
        <v>189.87512436236</v>
      </c>
      <c r="C660" s="34">
        <f t="shared" si="10"/>
        <v>0.11739469840779816</v>
      </c>
    </row>
    <row r="661" spans="1:3" x14ac:dyDescent="0.35">
      <c r="A661" s="1">
        <v>39843</v>
      </c>
      <c r="B661" s="13">
        <v>2094.0593766923098</v>
      </c>
      <c r="C661" s="34">
        <f t="shared" si="10"/>
        <v>1.2947007660975522</v>
      </c>
    </row>
    <row r="662" spans="1:3" x14ac:dyDescent="0.35">
      <c r="A662" s="1">
        <v>39844</v>
      </c>
      <c r="B662" s="13">
        <v>28.1416296331805</v>
      </c>
      <c r="C662" s="34">
        <f t="shared" si="10"/>
        <v>1.7399215060875484E-2</v>
      </c>
    </row>
    <row r="663" spans="1:3" x14ac:dyDescent="0.35">
      <c r="A663" s="1">
        <v>39858</v>
      </c>
      <c r="B663" s="13">
        <v>969.11004864136396</v>
      </c>
      <c r="C663" s="34">
        <f t="shared" si="10"/>
        <v>0.59917475902268569</v>
      </c>
    </row>
    <row r="664" spans="1:3" x14ac:dyDescent="0.35">
      <c r="A664" s="1">
        <v>39860</v>
      </c>
      <c r="B664" s="13">
        <v>114.339744569922</v>
      </c>
      <c r="C664" s="34">
        <f t="shared" si="10"/>
        <v>7.0693198358065493E-2</v>
      </c>
    </row>
    <row r="665" spans="1:3" x14ac:dyDescent="0.35">
      <c r="A665" s="1">
        <v>39869</v>
      </c>
      <c r="B665" s="13">
        <v>213.56950033023401</v>
      </c>
      <c r="C665" s="34">
        <f t="shared" si="10"/>
        <v>0.13204429576843568</v>
      </c>
    </row>
    <row r="666" spans="1:3" x14ac:dyDescent="0.35">
      <c r="A666" s="1">
        <v>39881</v>
      </c>
      <c r="B666" s="13">
        <v>190.139685590076</v>
      </c>
      <c r="C666" s="34">
        <f t="shared" si="10"/>
        <v>0.11755826952140462</v>
      </c>
    </row>
    <row r="667" spans="1:3" x14ac:dyDescent="0.35">
      <c r="A667" s="1">
        <v>39906</v>
      </c>
      <c r="B667" s="13">
        <v>795.43149465670399</v>
      </c>
      <c r="C667" s="34">
        <f t="shared" si="10"/>
        <v>0.49179396581240109</v>
      </c>
    </row>
    <row r="668" spans="1:3" x14ac:dyDescent="0.35">
      <c r="A668" s="1">
        <v>39907</v>
      </c>
      <c r="B668" s="13">
        <v>1832.27667759733</v>
      </c>
      <c r="C668" s="34">
        <f t="shared" si="10"/>
        <v>1.1328475422387736</v>
      </c>
    </row>
    <row r="669" spans="1:3" x14ac:dyDescent="0.35">
      <c r="A669" s="1">
        <v>39914</v>
      </c>
      <c r="B669" s="13">
        <v>1271.2938068518099</v>
      </c>
      <c r="C669" s="34">
        <f t="shared" si="10"/>
        <v>0.78600687448795226</v>
      </c>
    </row>
    <row r="670" spans="1:3" x14ac:dyDescent="0.35">
      <c r="A670" s="1">
        <v>39926</v>
      </c>
      <c r="B670" s="13">
        <v>528.89864364837501</v>
      </c>
      <c r="C670" s="34">
        <f t="shared" si="10"/>
        <v>0.32700385038801283</v>
      </c>
    </row>
    <row r="671" spans="1:3" x14ac:dyDescent="0.35">
      <c r="A671" s="1">
        <v>39935</v>
      </c>
      <c r="B671" s="13">
        <v>1449.11786919879</v>
      </c>
      <c r="C671" s="34">
        <f t="shared" si="10"/>
        <v>0.89595072436811873</v>
      </c>
    </row>
    <row r="672" spans="1:3" x14ac:dyDescent="0.35">
      <c r="A672" s="1">
        <v>39937</v>
      </c>
      <c r="B672" s="13">
        <v>4169.98059032114</v>
      </c>
      <c r="C672" s="34">
        <f t="shared" si="10"/>
        <v>2.5781871922985049</v>
      </c>
    </row>
    <row r="673" spans="1:3" x14ac:dyDescent="0.35">
      <c r="A673" s="1">
        <v>39939</v>
      </c>
      <c r="B673" s="13">
        <v>546.21614223023096</v>
      </c>
      <c r="C673" s="34">
        <f t="shared" si="10"/>
        <v>0.33771079543951249</v>
      </c>
    </row>
    <row r="674" spans="1:3" x14ac:dyDescent="0.35">
      <c r="A674" s="1">
        <v>39942</v>
      </c>
      <c r="B674" s="13">
        <v>2519.1020004010702</v>
      </c>
      <c r="C674" s="34">
        <f t="shared" si="10"/>
        <v>1.5574932239738337</v>
      </c>
    </row>
    <row r="675" spans="1:3" x14ac:dyDescent="0.35">
      <c r="A675" s="1">
        <v>39943</v>
      </c>
      <c r="B675" s="13">
        <v>2120.04496602571</v>
      </c>
      <c r="C675" s="34">
        <f t="shared" si="10"/>
        <v>1.3107669592494351</v>
      </c>
    </row>
    <row r="676" spans="1:3" x14ac:dyDescent="0.35">
      <c r="A676" s="1">
        <v>39944</v>
      </c>
      <c r="B676" s="13">
        <v>2190.72828977576</v>
      </c>
      <c r="C676" s="34">
        <f t="shared" si="10"/>
        <v>1.3544685631428557</v>
      </c>
    </row>
    <row r="677" spans="1:3" x14ac:dyDescent="0.35">
      <c r="A677" s="1">
        <v>39950</v>
      </c>
      <c r="B677" s="13">
        <v>1775.37318214313</v>
      </c>
      <c r="C677" s="34">
        <f t="shared" si="10"/>
        <v>1.0976656367120292</v>
      </c>
    </row>
    <row r="678" spans="1:3" x14ac:dyDescent="0.35">
      <c r="A678" s="1">
        <v>39952</v>
      </c>
      <c r="B678" s="13">
        <v>751.48622920171704</v>
      </c>
      <c r="C678" s="34">
        <f t="shared" si="10"/>
        <v>0.46462378645444879</v>
      </c>
    </row>
    <row r="679" spans="1:3" x14ac:dyDescent="0.35">
      <c r="A679" s="1">
        <v>39954</v>
      </c>
      <c r="B679" s="13">
        <v>1277.0773010860501</v>
      </c>
      <c r="C679" s="34">
        <f t="shared" si="10"/>
        <v>0.78958265390430249</v>
      </c>
    </row>
    <row r="680" spans="1:3" x14ac:dyDescent="0.35">
      <c r="A680" s="1">
        <v>39956</v>
      </c>
      <c r="B680" s="13">
        <v>3135.20159991639</v>
      </c>
      <c r="C680" s="34">
        <f t="shared" si="10"/>
        <v>1.9384110873177274</v>
      </c>
    </row>
    <row r="681" spans="1:3" x14ac:dyDescent="0.35">
      <c r="A681" s="1">
        <v>39958</v>
      </c>
      <c r="B681" s="13">
        <v>1889.5286863495601</v>
      </c>
      <c r="C681" s="34">
        <f t="shared" si="10"/>
        <v>1.1682449241932524</v>
      </c>
    </row>
    <row r="682" spans="1:3" x14ac:dyDescent="0.35">
      <c r="A682" s="1">
        <v>39960</v>
      </c>
      <c r="B682" s="13">
        <v>4035.4431728715799</v>
      </c>
      <c r="C682" s="34">
        <f t="shared" si="10"/>
        <v>2.4950063143446672</v>
      </c>
    </row>
    <row r="683" spans="1:3" x14ac:dyDescent="0.35">
      <c r="A683" s="1">
        <v>39963</v>
      </c>
      <c r="B683" s="13">
        <v>613.68996284069601</v>
      </c>
      <c r="C683" s="34">
        <f t="shared" si="10"/>
        <v>0.37942804959583232</v>
      </c>
    </row>
    <row r="684" spans="1:3" x14ac:dyDescent="0.35">
      <c r="A684" s="1">
        <v>39968</v>
      </c>
      <c r="B684" s="13">
        <v>120.323629340262</v>
      </c>
      <c r="C684" s="34">
        <f t="shared" si="10"/>
        <v>7.4392873869958603E-2</v>
      </c>
    </row>
    <row r="685" spans="1:3" x14ac:dyDescent="0.35">
      <c r="A685" s="1">
        <v>39969</v>
      </c>
      <c r="B685" s="13">
        <v>2859.4377258253899</v>
      </c>
      <c r="C685" s="34">
        <f t="shared" si="10"/>
        <v>1.7679136778261206</v>
      </c>
    </row>
    <row r="686" spans="1:3" x14ac:dyDescent="0.35">
      <c r="A686" s="1">
        <v>39970</v>
      </c>
      <c r="B686" s="13">
        <v>118.043644233221</v>
      </c>
      <c r="C686" s="34">
        <f t="shared" si="10"/>
        <v>7.2983220209879629E-2</v>
      </c>
    </row>
    <row r="687" spans="1:3" x14ac:dyDescent="0.35">
      <c r="A687" s="1">
        <v>39972</v>
      </c>
      <c r="B687" s="13">
        <v>1674.42223132913</v>
      </c>
      <c r="C687" s="34">
        <f t="shared" si="10"/>
        <v>1.0352503705491318</v>
      </c>
    </row>
    <row r="688" spans="1:3" x14ac:dyDescent="0.35">
      <c r="A688" s="1">
        <v>39974</v>
      </c>
      <c r="B688" s="13">
        <v>920.45364358110305</v>
      </c>
      <c r="C688" s="34">
        <f t="shared" si="10"/>
        <v>0.56909180836319784</v>
      </c>
    </row>
    <row r="689" spans="1:3" x14ac:dyDescent="0.35">
      <c r="A689" s="1">
        <v>39975</v>
      </c>
      <c r="B689" s="13">
        <v>561.50221072634599</v>
      </c>
      <c r="C689" s="34">
        <f t="shared" si="10"/>
        <v>0.34716176173627561</v>
      </c>
    </row>
    <row r="690" spans="1:3" x14ac:dyDescent="0.35">
      <c r="A690" s="1">
        <v>39976</v>
      </c>
      <c r="B690" s="13">
        <v>2653.7756967473802</v>
      </c>
      <c r="C690" s="34">
        <f t="shared" si="10"/>
        <v>1.6407583595155832</v>
      </c>
    </row>
    <row r="691" spans="1:3" x14ac:dyDescent="0.35">
      <c r="A691" s="1">
        <v>39977</v>
      </c>
      <c r="B691" s="13">
        <v>2485.8496078550302</v>
      </c>
      <c r="C691" s="34">
        <f t="shared" si="10"/>
        <v>1.5369341612351555</v>
      </c>
    </row>
    <row r="692" spans="1:3" x14ac:dyDescent="0.35">
      <c r="A692" s="1">
        <v>39978</v>
      </c>
      <c r="B692" s="13">
        <v>2340.4702271575302</v>
      </c>
      <c r="C692" s="34">
        <f t="shared" si="10"/>
        <v>1.4470499881028971</v>
      </c>
    </row>
    <row r="693" spans="1:3" x14ac:dyDescent="0.35">
      <c r="A693" s="1">
        <v>39979</v>
      </c>
      <c r="B693" s="13">
        <v>604.11161464390102</v>
      </c>
      <c r="C693" s="34">
        <f t="shared" si="10"/>
        <v>0.37350601372313047</v>
      </c>
    </row>
    <row r="694" spans="1:3" x14ac:dyDescent="0.35">
      <c r="A694" s="1">
        <v>39981</v>
      </c>
      <c r="B694" s="13">
        <v>2449.7186100231602</v>
      </c>
      <c r="C694" s="34">
        <f t="shared" si="10"/>
        <v>1.5145953340302261</v>
      </c>
    </row>
    <row r="695" spans="1:3" x14ac:dyDescent="0.35">
      <c r="A695" s="1">
        <v>39982</v>
      </c>
      <c r="B695" s="13">
        <v>2640.3359662657499</v>
      </c>
      <c r="C695" s="34">
        <f t="shared" si="10"/>
        <v>1.6324489345086399</v>
      </c>
    </row>
    <row r="696" spans="1:3" x14ac:dyDescent="0.35">
      <c r="A696" s="1">
        <v>39983</v>
      </c>
      <c r="B696" s="13">
        <v>25.0768024311216</v>
      </c>
      <c r="C696" s="34">
        <f t="shared" si="10"/>
        <v>1.5504314576854823E-2</v>
      </c>
    </row>
    <row r="697" spans="1:3" x14ac:dyDescent="0.35">
      <c r="A697" s="1">
        <v>39984</v>
      </c>
      <c r="B697" s="13">
        <v>960.04720849635203</v>
      </c>
      <c r="C697" s="34">
        <f t="shared" si="10"/>
        <v>0.59357144795645389</v>
      </c>
    </row>
    <row r="698" spans="1:3" x14ac:dyDescent="0.35">
      <c r="A698" s="1">
        <v>39986</v>
      </c>
      <c r="B698" s="13">
        <v>920.68078621990696</v>
      </c>
      <c r="C698" s="34">
        <f t="shared" si="10"/>
        <v>0.56923224456655774</v>
      </c>
    </row>
    <row r="699" spans="1:3" x14ac:dyDescent="0.35">
      <c r="A699" s="1">
        <v>39992</v>
      </c>
      <c r="B699" s="13">
        <v>5304.5871410090203</v>
      </c>
      <c r="C699" s="34">
        <f t="shared" si="10"/>
        <v>3.2796840011976083</v>
      </c>
    </row>
    <row r="700" spans="1:3" x14ac:dyDescent="0.35">
      <c r="A700" s="1">
        <v>39993</v>
      </c>
      <c r="B700" s="13">
        <v>1901.4272120957901</v>
      </c>
      <c r="C700" s="34">
        <f t="shared" si="10"/>
        <v>1.1756014636355143</v>
      </c>
    </row>
    <row r="701" spans="1:3" x14ac:dyDescent="0.35">
      <c r="A701" s="1">
        <v>39995</v>
      </c>
      <c r="B701" s="13">
        <v>3190.80883958</v>
      </c>
      <c r="C701" s="34">
        <f t="shared" si="10"/>
        <v>1.9727915526447255</v>
      </c>
    </row>
    <row r="702" spans="1:3" x14ac:dyDescent="0.35">
      <c r="A702" s="1">
        <v>39997</v>
      </c>
      <c r="B702" s="13">
        <v>255.25048836428201</v>
      </c>
      <c r="C702" s="34">
        <f t="shared" si="10"/>
        <v>0.15781453310746701</v>
      </c>
    </row>
    <row r="703" spans="1:3" x14ac:dyDescent="0.35">
      <c r="A703" s="1">
        <v>40004</v>
      </c>
      <c r="B703" s="13">
        <v>2458.6572316471202</v>
      </c>
      <c r="C703" s="34">
        <f t="shared" si="10"/>
        <v>1.5201218441154738</v>
      </c>
    </row>
    <row r="704" spans="1:3" x14ac:dyDescent="0.35">
      <c r="A704" s="1">
        <v>40007</v>
      </c>
      <c r="B704" s="13">
        <v>1681.90845542792</v>
      </c>
      <c r="C704" s="34">
        <f t="shared" si="10"/>
        <v>1.039878902186659</v>
      </c>
    </row>
    <row r="705" spans="1:3" x14ac:dyDescent="0.35">
      <c r="A705" s="1">
        <v>40008</v>
      </c>
      <c r="B705" s="13">
        <v>15157.9696624975</v>
      </c>
      <c r="C705" s="34">
        <f t="shared" si="10"/>
        <v>9.37176622255949</v>
      </c>
    </row>
    <row r="706" spans="1:3" x14ac:dyDescent="0.35">
      <c r="A706" s="1">
        <v>40015</v>
      </c>
      <c r="B706" s="13">
        <v>2364.0645052080999</v>
      </c>
      <c r="C706" s="34">
        <f t="shared" si="10"/>
        <v>1.4616376976051186</v>
      </c>
    </row>
    <row r="707" spans="1:3" x14ac:dyDescent="0.35">
      <c r="A707" s="1">
        <v>40018</v>
      </c>
      <c r="B707" s="13">
        <v>235.90892083236599</v>
      </c>
      <c r="C707" s="34">
        <f t="shared" si="10"/>
        <v>0.14585616049405345</v>
      </c>
    </row>
    <row r="708" spans="1:3" x14ac:dyDescent="0.35">
      <c r="A708" s="1">
        <v>40020</v>
      </c>
      <c r="B708" s="13">
        <v>3562.6234603678099</v>
      </c>
      <c r="C708" s="34">
        <f t="shared" ref="C708:C755" si="11">((B708*1000/86400)/(2*$H$2*0.000001))/$H$1</f>
        <v>2.2026745634792273</v>
      </c>
    </row>
    <row r="709" spans="1:3" x14ac:dyDescent="0.35">
      <c r="A709" s="1">
        <v>40025</v>
      </c>
      <c r="B709" s="13">
        <v>2561.4213466962101</v>
      </c>
      <c r="C709" s="34">
        <f t="shared" si="11"/>
        <v>1.5836581411098563</v>
      </c>
    </row>
    <row r="710" spans="1:3" x14ac:dyDescent="0.35">
      <c r="A710" s="1">
        <v>40029</v>
      </c>
      <c r="B710" s="13">
        <v>877.98462275535496</v>
      </c>
      <c r="C710" s="34">
        <f t="shared" si="11"/>
        <v>0.54283435147801595</v>
      </c>
    </row>
    <row r="711" spans="1:3" x14ac:dyDescent="0.35">
      <c r="A711" s="1">
        <v>40031</v>
      </c>
      <c r="B711" s="13">
        <v>6117.8029923281201</v>
      </c>
      <c r="C711" s="34">
        <f t="shared" si="11"/>
        <v>3.7824735578951758</v>
      </c>
    </row>
    <row r="712" spans="1:3" x14ac:dyDescent="0.35">
      <c r="A712" s="1">
        <v>40034</v>
      </c>
      <c r="B712" s="13">
        <v>1899.5117000505199</v>
      </c>
      <c r="C712" s="34">
        <f t="shared" si="11"/>
        <v>1.1744171538971737</v>
      </c>
    </row>
    <row r="713" spans="1:3" x14ac:dyDescent="0.35">
      <c r="A713" s="1">
        <v>40036</v>
      </c>
      <c r="B713" s="13">
        <v>1.7202633151365101</v>
      </c>
      <c r="C713" s="34">
        <f t="shared" si="11"/>
        <v>1.0635926835631518E-3</v>
      </c>
    </row>
    <row r="714" spans="1:3" x14ac:dyDescent="0.35">
      <c r="A714" s="1">
        <v>40040</v>
      </c>
      <c r="B714" s="13">
        <v>1462.2855859845899</v>
      </c>
      <c r="C714" s="34">
        <f t="shared" si="11"/>
        <v>0.90409197060023816</v>
      </c>
    </row>
    <row r="715" spans="1:3" x14ac:dyDescent="0.35">
      <c r="A715" s="1">
        <v>40041</v>
      </c>
      <c r="B715" s="13">
        <v>1443.1234033671201</v>
      </c>
      <c r="C715" s="34">
        <f t="shared" si="11"/>
        <v>0.89224450686970769</v>
      </c>
    </row>
    <row r="716" spans="1:3" x14ac:dyDescent="0.35">
      <c r="A716" s="1">
        <v>40043</v>
      </c>
      <c r="B716" s="13">
        <v>1496.91358314015</v>
      </c>
      <c r="C716" s="34">
        <f t="shared" si="11"/>
        <v>0.92550153278588354</v>
      </c>
    </row>
    <row r="717" spans="1:3" x14ac:dyDescent="0.35">
      <c r="A717" s="1">
        <v>40045</v>
      </c>
      <c r="B717" s="13">
        <v>1391.79416703774</v>
      </c>
      <c r="C717" s="34">
        <f t="shared" si="11"/>
        <v>0.86050901630123011</v>
      </c>
    </row>
    <row r="718" spans="1:3" x14ac:dyDescent="0.35">
      <c r="A718" s="1">
        <v>40048</v>
      </c>
      <c r="B718" s="13">
        <v>2476.5424430175199</v>
      </c>
      <c r="C718" s="34">
        <f t="shared" si="11"/>
        <v>1.5311797907624545</v>
      </c>
    </row>
    <row r="719" spans="1:3" x14ac:dyDescent="0.35">
      <c r="A719" s="1">
        <v>40050</v>
      </c>
      <c r="B719" s="13">
        <v>4113.8942666003804</v>
      </c>
      <c r="C719" s="34">
        <f t="shared" si="11"/>
        <v>2.5435105221443082</v>
      </c>
    </row>
    <row r="720" spans="1:3" x14ac:dyDescent="0.35">
      <c r="A720" s="1">
        <v>40052</v>
      </c>
      <c r="B720" s="13">
        <v>1919.3666488895501</v>
      </c>
      <c r="C720" s="34">
        <f t="shared" si="11"/>
        <v>1.1866929364078513</v>
      </c>
    </row>
    <row r="721" spans="1:3" x14ac:dyDescent="0.35">
      <c r="A721" s="1">
        <v>40054</v>
      </c>
      <c r="B721" s="13">
        <v>1316.2389291109</v>
      </c>
      <c r="C721" s="34">
        <f t="shared" si="11"/>
        <v>0.81379523849943869</v>
      </c>
    </row>
    <row r="722" spans="1:3" x14ac:dyDescent="0.35">
      <c r="A722" s="1">
        <v>40056</v>
      </c>
      <c r="B722" s="13">
        <v>3729.04012750838</v>
      </c>
      <c r="C722" s="34">
        <f t="shared" si="11"/>
        <v>2.3055655267615718</v>
      </c>
    </row>
    <row r="723" spans="1:3" x14ac:dyDescent="0.35">
      <c r="A723" s="1">
        <v>40057</v>
      </c>
      <c r="B723" s="13">
        <v>3527.2436012337298</v>
      </c>
      <c r="C723" s="34">
        <f t="shared" si="11"/>
        <v>2.1808001451913985</v>
      </c>
    </row>
    <row r="724" spans="1:3" x14ac:dyDescent="0.35">
      <c r="A724" s="1">
        <v>40059</v>
      </c>
      <c r="B724" s="13">
        <v>879.24001383473205</v>
      </c>
      <c r="C724" s="34">
        <f t="shared" si="11"/>
        <v>0.54361052612249483</v>
      </c>
    </row>
    <row r="725" spans="1:3" x14ac:dyDescent="0.35">
      <c r="A725" s="1">
        <v>40061</v>
      </c>
      <c r="B725" s="13">
        <v>1747.4685662088</v>
      </c>
      <c r="C725" s="34">
        <f t="shared" si="11"/>
        <v>1.0804129608662749</v>
      </c>
    </row>
    <row r="726" spans="1:3" x14ac:dyDescent="0.35">
      <c r="A726" s="1">
        <v>40066</v>
      </c>
      <c r="B726" s="13">
        <v>2069.5095636414399</v>
      </c>
      <c r="C726" s="34">
        <f t="shared" si="11"/>
        <v>1.279522274924719</v>
      </c>
    </row>
    <row r="727" spans="1:3" x14ac:dyDescent="0.35">
      <c r="A727" s="1">
        <v>40075</v>
      </c>
      <c r="B727" s="13">
        <v>1040.1058116416</v>
      </c>
      <c r="C727" s="34">
        <f t="shared" si="11"/>
        <v>0.64306953572728709</v>
      </c>
    </row>
    <row r="728" spans="1:3" x14ac:dyDescent="0.35">
      <c r="A728" s="1">
        <v>40077</v>
      </c>
      <c r="B728" s="13">
        <v>285.47501580569798</v>
      </c>
      <c r="C728" s="34">
        <f t="shared" si="11"/>
        <v>0.17650154803593032</v>
      </c>
    </row>
    <row r="729" spans="1:3" x14ac:dyDescent="0.35">
      <c r="A729" s="1">
        <v>40080</v>
      </c>
      <c r="B729" s="13">
        <v>3715.6184074366302</v>
      </c>
      <c r="C729" s="34">
        <f t="shared" si="11"/>
        <v>2.2972672371081573</v>
      </c>
    </row>
    <row r="730" spans="1:3" x14ac:dyDescent="0.35">
      <c r="A730" s="1">
        <v>40082</v>
      </c>
      <c r="B730" s="13">
        <v>2341.1929576584598</v>
      </c>
      <c r="C730" s="34">
        <f t="shared" si="11"/>
        <v>1.4474968329935674</v>
      </c>
    </row>
    <row r="731" spans="1:3" x14ac:dyDescent="0.35">
      <c r="A731" s="1">
        <v>40086</v>
      </c>
      <c r="B731" s="13">
        <v>926.751097817051</v>
      </c>
      <c r="C731" s="34">
        <f t="shared" si="11"/>
        <v>0.57298535546816332</v>
      </c>
    </row>
    <row r="732" spans="1:3" x14ac:dyDescent="0.35">
      <c r="A732" s="1">
        <v>40089</v>
      </c>
      <c r="B732" s="13">
        <v>1169.1955618996501</v>
      </c>
      <c r="C732" s="34">
        <f t="shared" si="11"/>
        <v>0.72288226712100478</v>
      </c>
    </row>
    <row r="733" spans="1:3" x14ac:dyDescent="0.35">
      <c r="A733" s="1">
        <v>40091</v>
      </c>
      <c r="B733" s="13">
        <v>1794.02165788399</v>
      </c>
      <c r="C733" s="34">
        <f t="shared" si="11"/>
        <v>1.1091954892544058</v>
      </c>
    </row>
    <row r="734" spans="1:3" x14ac:dyDescent="0.35">
      <c r="A734" s="1">
        <v>40095</v>
      </c>
      <c r="B734" s="13">
        <v>3034.4418478471898</v>
      </c>
      <c r="C734" s="34">
        <f t="shared" si="11"/>
        <v>1.8761140342122644</v>
      </c>
    </row>
    <row r="735" spans="1:3" x14ac:dyDescent="0.35">
      <c r="A735" s="1">
        <v>40098</v>
      </c>
      <c r="B735" s="13">
        <v>1388.1180105799899</v>
      </c>
      <c r="C735" s="34">
        <f t="shared" si="11"/>
        <v>0.85823614732954834</v>
      </c>
    </row>
    <row r="736" spans="1:3" x14ac:dyDescent="0.35">
      <c r="A736" s="1">
        <v>40100</v>
      </c>
      <c r="B736" s="13">
        <v>2367.6536189323201</v>
      </c>
      <c r="C736" s="34">
        <f t="shared" si="11"/>
        <v>1.4638567503884736</v>
      </c>
    </row>
    <row r="737" spans="1:3" x14ac:dyDescent="0.35">
      <c r="A737" s="1">
        <v>40107</v>
      </c>
      <c r="B737" s="13">
        <v>2624.9043801315902</v>
      </c>
      <c r="C737" s="34">
        <f t="shared" si="11"/>
        <v>1.6229079985579336</v>
      </c>
    </row>
    <row r="738" spans="1:3" x14ac:dyDescent="0.35">
      <c r="A738" s="1">
        <v>40112</v>
      </c>
      <c r="B738" s="13">
        <v>4079.6105180427699</v>
      </c>
      <c r="C738" s="34">
        <f t="shared" si="11"/>
        <v>2.5223137996366836</v>
      </c>
    </row>
    <row r="739" spans="1:3" x14ac:dyDescent="0.35">
      <c r="A739" s="1">
        <v>40114</v>
      </c>
      <c r="B739" s="13">
        <v>4126.6716327793702</v>
      </c>
      <c r="C739" s="34">
        <f t="shared" si="11"/>
        <v>2.5514104250624272</v>
      </c>
    </row>
    <row r="740" spans="1:3" x14ac:dyDescent="0.35">
      <c r="A740" s="1">
        <v>40121</v>
      </c>
      <c r="B740" s="13">
        <v>630.27256252641098</v>
      </c>
      <c r="C740" s="34">
        <f t="shared" si="11"/>
        <v>0.38968062636416478</v>
      </c>
    </row>
    <row r="741" spans="1:3" x14ac:dyDescent="0.35">
      <c r="A741" s="1">
        <v>40125</v>
      </c>
      <c r="B741" s="13">
        <v>2434.7022831630902</v>
      </c>
      <c r="C741" s="34">
        <f t="shared" si="11"/>
        <v>1.5053111417546408</v>
      </c>
    </row>
    <row r="742" spans="1:3" x14ac:dyDescent="0.35">
      <c r="A742" s="1">
        <v>40130</v>
      </c>
      <c r="B742" s="13">
        <v>240.73329730783999</v>
      </c>
      <c r="C742" s="34">
        <f t="shared" si="11"/>
        <v>0.14883894311629473</v>
      </c>
    </row>
    <row r="743" spans="1:3" x14ac:dyDescent="0.35">
      <c r="A743" s="1">
        <v>40134</v>
      </c>
      <c r="B743" s="13">
        <v>1302.3534665187401</v>
      </c>
      <c r="C743" s="34">
        <f t="shared" si="11"/>
        <v>0.80521022927965002</v>
      </c>
    </row>
    <row r="744" spans="1:3" x14ac:dyDescent="0.35">
      <c r="A744" s="1">
        <v>40137</v>
      </c>
      <c r="B744" s="13">
        <v>1067.8308465596001</v>
      </c>
      <c r="C744" s="34">
        <f t="shared" si="11"/>
        <v>0.66021118144562185</v>
      </c>
    </row>
    <row r="745" spans="1:3" x14ac:dyDescent="0.35">
      <c r="A745" s="1">
        <v>40139</v>
      </c>
      <c r="B745" s="13">
        <v>5050.1423323628296</v>
      </c>
      <c r="C745" s="34">
        <f t="shared" si="11"/>
        <v>3.1223675982577248</v>
      </c>
    </row>
    <row r="746" spans="1:3" x14ac:dyDescent="0.35">
      <c r="A746" s="1">
        <v>40143</v>
      </c>
      <c r="B746" s="13">
        <v>1798.54360649718</v>
      </c>
      <c r="C746" s="34">
        <f t="shared" si="11"/>
        <v>1.111991288838178</v>
      </c>
    </row>
    <row r="747" spans="1:3" x14ac:dyDescent="0.35">
      <c r="A747" s="1">
        <v>40148</v>
      </c>
      <c r="B747" s="13">
        <v>262.54803957668599</v>
      </c>
      <c r="C747" s="34">
        <f t="shared" si="11"/>
        <v>0.1623264133580927</v>
      </c>
    </row>
    <row r="748" spans="1:3" x14ac:dyDescent="0.35">
      <c r="A748" s="1">
        <v>40150</v>
      </c>
      <c r="B748" s="13">
        <v>1283.9033449879701</v>
      </c>
      <c r="C748" s="34">
        <f t="shared" si="11"/>
        <v>0.79380301382704299</v>
      </c>
    </row>
    <row r="749" spans="1:3" x14ac:dyDescent="0.35">
      <c r="A749" s="1">
        <v>40153</v>
      </c>
      <c r="B749" s="13">
        <v>5190.9363141370404</v>
      </c>
      <c r="C749" s="34">
        <f t="shared" si="11"/>
        <v>3.209416742180724</v>
      </c>
    </row>
    <row r="750" spans="1:3" x14ac:dyDescent="0.35">
      <c r="A750" s="1">
        <v>40169</v>
      </c>
      <c r="B750" s="13">
        <v>656.99785223410197</v>
      </c>
      <c r="C750" s="34">
        <f t="shared" si="11"/>
        <v>0.40620415642441615</v>
      </c>
    </row>
    <row r="751" spans="1:3" x14ac:dyDescent="0.35">
      <c r="A751" s="1">
        <v>40182</v>
      </c>
      <c r="B751" s="13">
        <v>499.91452936177802</v>
      </c>
      <c r="C751" s="34">
        <f t="shared" si="11"/>
        <v>0.30908374965486629</v>
      </c>
    </row>
    <row r="752" spans="1:3" x14ac:dyDescent="0.35">
      <c r="A752" s="1">
        <v>40194</v>
      </c>
      <c r="B752" s="13">
        <v>1477.66381977574</v>
      </c>
      <c r="C752" s="34">
        <f t="shared" si="11"/>
        <v>0.91359992022775938</v>
      </c>
    </row>
    <row r="753" spans="1:3" x14ac:dyDescent="0.35">
      <c r="A753" s="1">
        <v>40198</v>
      </c>
      <c r="B753" s="13">
        <v>1848.3843820755401</v>
      </c>
      <c r="C753" s="34">
        <f t="shared" si="11"/>
        <v>1.14280650403333</v>
      </c>
    </row>
    <row r="754" spans="1:3" x14ac:dyDescent="0.35">
      <c r="A754" s="1">
        <v>40201</v>
      </c>
      <c r="B754" s="13">
        <v>8540.2210550418404</v>
      </c>
      <c r="C754" s="34">
        <f t="shared" si="11"/>
        <v>5.2801896955139584</v>
      </c>
    </row>
    <row r="755" spans="1:3" x14ac:dyDescent="0.35">
      <c r="A755" s="1">
        <v>40210</v>
      </c>
      <c r="B755" s="13">
        <v>726.93828597405297</v>
      </c>
      <c r="C755" s="34">
        <f t="shared" si="11"/>
        <v>0.44944645134316952</v>
      </c>
    </row>
    <row r="756" spans="1:3" x14ac:dyDescent="0.35">
      <c r="B756" s="13">
        <f>AVERAGE(B3:B755)</f>
        <v>3244.94278384408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1"/>
  <sheetViews>
    <sheetView tabSelected="1" workbookViewId="0">
      <selection activeCell="B3" sqref="B3"/>
    </sheetView>
  </sheetViews>
  <sheetFormatPr defaultRowHeight="14.5" x14ac:dyDescent="0.35"/>
  <cols>
    <col min="1" max="1" width="10.453125" style="2" bestFit="1" customWidth="1"/>
    <col min="2" max="3" width="8.7265625" style="3"/>
    <col min="4" max="4" width="9" bestFit="1" customWidth="1"/>
    <col min="5" max="5" width="11.453125" bestFit="1" customWidth="1"/>
    <col min="6" max="6" width="10.81640625" bestFit="1" customWidth="1"/>
  </cols>
  <sheetData>
    <row r="1" spans="1:5" x14ac:dyDescent="0.35">
      <c r="A1" s="4" t="s">
        <v>0</v>
      </c>
      <c r="B1" s="5" t="s">
        <v>1</v>
      </c>
      <c r="C1" s="5" t="s">
        <v>2</v>
      </c>
      <c r="D1" s="5" t="s">
        <v>4</v>
      </c>
      <c r="E1" s="5"/>
    </row>
    <row r="2" spans="1:5" ht="16.5" x14ac:dyDescent="0.35">
      <c r="A2" s="6" t="s">
        <v>3</v>
      </c>
      <c r="B2" s="7" t="s">
        <v>5</v>
      </c>
      <c r="C2" s="7" t="s">
        <v>5</v>
      </c>
      <c r="D2" s="7" t="s">
        <v>5</v>
      </c>
    </row>
    <row r="3" spans="1:5" x14ac:dyDescent="0.35">
      <c r="A3" s="2">
        <v>38261</v>
      </c>
      <c r="B3" s="3">
        <v>0</v>
      </c>
      <c r="C3" s="3">
        <v>4386210.0950361202</v>
      </c>
      <c r="D3">
        <f t="shared" ref="D3:D66" si="0">B3-C3</f>
        <v>-4386210.0950361202</v>
      </c>
    </row>
    <row r="4" spans="1:5" x14ac:dyDescent="0.35">
      <c r="A4" s="2">
        <v>38262</v>
      </c>
      <c r="B4" s="3">
        <v>187516.56026818501</v>
      </c>
      <c r="C4" s="3">
        <v>4768622.8278076602</v>
      </c>
      <c r="D4">
        <f t="shared" si="0"/>
        <v>-4581106.2675394751</v>
      </c>
    </row>
    <row r="5" spans="1:5" x14ac:dyDescent="0.35">
      <c r="A5" s="2">
        <v>38263</v>
      </c>
      <c r="B5" s="3">
        <v>278153.37392196502</v>
      </c>
      <c r="C5" s="3">
        <v>5169334.5442453399</v>
      </c>
      <c r="D5">
        <f t="shared" si="0"/>
        <v>-4891181.1703233747</v>
      </c>
    </row>
    <row r="6" spans="1:5" x14ac:dyDescent="0.35">
      <c r="A6" s="2">
        <v>38264</v>
      </c>
      <c r="B6" s="3">
        <v>368790.18757574499</v>
      </c>
      <c r="C6" s="3">
        <v>5435477.9211483104</v>
      </c>
      <c r="D6">
        <f t="shared" si="0"/>
        <v>-5066687.733572565</v>
      </c>
    </row>
    <row r="7" spans="1:5" x14ac:dyDescent="0.35">
      <c r="A7" s="2">
        <v>38265</v>
      </c>
      <c r="B7" s="3">
        <v>459427.00122952502</v>
      </c>
      <c r="C7" s="3">
        <v>5837937.8931318298</v>
      </c>
      <c r="D7">
        <f t="shared" si="0"/>
        <v>-5378510.8919023052</v>
      </c>
    </row>
    <row r="8" spans="1:5" x14ac:dyDescent="0.35">
      <c r="A8" s="2">
        <v>38266</v>
      </c>
      <c r="B8" s="3">
        <v>550063.81488330499</v>
      </c>
      <c r="C8" s="3">
        <v>6098895.3388882903</v>
      </c>
      <c r="D8">
        <f t="shared" si="0"/>
        <v>-5548831.5240049856</v>
      </c>
    </row>
    <row r="9" spans="1:5" x14ac:dyDescent="0.35">
      <c r="A9" s="2">
        <v>38267</v>
      </c>
      <c r="B9" s="3">
        <v>640700.62853708502</v>
      </c>
      <c r="C9" s="3">
        <v>6467883.6391568203</v>
      </c>
      <c r="D9">
        <f t="shared" si="0"/>
        <v>-5827183.0106197353</v>
      </c>
    </row>
    <row r="10" spans="1:5" x14ac:dyDescent="0.35">
      <c r="A10" s="2">
        <v>38268</v>
      </c>
      <c r="B10" s="3">
        <v>646799.51591666101</v>
      </c>
      <c r="C10" s="3">
        <v>6782717.5307439901</v>
      </c>
      <c r="D10">
        <f t="shared" si="0"/>
        <v>-6135918.0148273287</v>
      </c>
    </row>
    <row r="11" spans="1:5" x14ac:dyDescent="0.35">
      <c r="A11" s="2">
        <v>38269</v>
      </c>
      <c r="B11" s="3">
        <v>649827.06162829103</v>
      </c>
      <c r="C11" s="3">
        <v>7054259.2769492697</v>
      </c>
      <c r="D11">
        <f t="shared" si="0"/>
        <v>-6404432.2153209783</v>
      </c>
    </row>
    <row r="12" spans="1:5" x14ac:dyDescent="0.35">
      <c r="A12" s="2">
        <v>38270</v>
      </c>
      <c r="B12" s="3">
        <v>658074.50142778701</v>
      </c>
      <c r="C12" s="3">
        <v>7351664.7881596703</v>
      </c>
      <c r="D12">
        <f t="shared" si="0"/>
        <v>-6693590.286731883</v>
      </c>
    </row>
    <row r="13" spans="1:5" x14ac:dyDescent="0.35">
      <c r="A13" s="2">
        <v>38271</v>
      </c>
      <c r="B13" s="3">
        <v>666321.94122728205</v>
      </c>
      <c r="C13" s="3">
        <v>7630241.7796179103</v>
      </c>
      <c r="D13">
        <f t="shared" si="0"/>
        <v>-6963919.8383906279</v>
      </c>
    </row>
    <row r="14" spans="1:5" x14ac:dyDescent="0.35">
      <c r="A14" s="2">
        <v>38272</v>
      </c>
      <c r="B14" s="3">
        <v>674569.38102677697</v>
      </c>
      <c r="C14" s="3">
        <v>7632284.8117952803</v>
      </c>
      <c r="D14">
        <f t="shared" si="0"/>
        <v>-6957715.4307685029</v>
      </c>
    </row>
    <row r="15" spans="1:5" x14ac:dyDescent="0.35">
      <c r="A15" s="2">
        <v>38273</v>
      </c>
      <c r="B15" s="3">
        <v>682816.82082627295</v>
      </c>
      <c r="C15" s="3">
        <v>7731447.6262025302</v>
      </c>
      <c r="D15">
        <f t="shared" si="0"/>
        <v>-7048630.8053762577</v>
      </c>
    </row>
    <row r="16" spans="1:5" x14ac:dyDescent="0.35">
      <c r="A16" s="2">
        <v>38274</v>
      </c>
      <c r="B16" s="3">
        <v>691064.26062576799</v>
      </c>
      <c r="C16" s="3">
        <v>8057632.0798283303</v>
      </c>
      <c r="D16">
        <f t="shared" si="0"/>
        <v>-7366567.8192025628</v>
      </c>
    </row>
    <row r="17" spans="1:4" x14ac:dyDescent="0.35">
      <c r="A17" s="2">
        <v>38275</v>
      </c>
      <c r="B17" s="3">
        <v>766544.83052660502</v>
      </c>
      <c r="C17" s="3">
        <v>8305712.3592889505</v>
      </c>
      <c r="D17">
        <f t="shared" si="0"/>
        <v>-7539167.5287623452</v>
      </c>
    </row>
    <row r="18" spans="1:4" x14ac:dyDescent="0.35">
      <c r="A18" s="2">
        <v>38276</v>
      </c>
      <c r="B18" s="3">
        <v>785199.249631688</v>
      </c>
      <c r="C18" s="3">
        <v>8585091.3462416101</v>
      </c>
      <c r="D18">
        <f t="shared" si="0"/>
        <v>-7799892.0966099221</v>
      </c>
    </row>
    <row r="19" spans="1:4" x14ac:dyDescent="0.35">
      <c r="A19" s="2">
        <v>38277</v>
      </c>
      <c r="B19" s="3">
        <v>803853.66873677005</v>
      </c>
      <c r="C19" s="3">
        <v>8883139.75117952</v>
      </c>
      <c r="D19">
        <f t="shared" si="0"/>
        <v>-8079286.0824427502</v>
      </c>
    </row>
    <row r="20" spans="1:4" x14ac:dyDescent="0.35">
      <c r="A20" s="2">
        <v>38278</v>
      </c>
      <c r="B20" s="3">
        <v>822508.08784185303</v>
      </c>
      <c r="C20" s="3">
        <v>9157499.8119482808</v>
      </c>
      <c r="D20">
        <f t="shared" si="0"/>
        <v>-8334991.7241064273</v>
      </c>
    </row>
    <row r="21" spans="1:4" x14ac:dyDescent="0.35">
      <c r="A21" s="2">
        <v>38279</v>
      </c>
      <c r="B21" s="3">
        <v>1039806.18385071</v>
      </c>
      <c r="C21" s="3">
        <v>9437210.8276480902</v>
      </c>
      <c r="D21">
        <f t="shared" si="0"/>
        <v>-8397404.6437973808</v>
      </c>
    </row>
    <row r="22" spans="1:4" x14ac:dyDescent="0.35">
      <c r="A22" s="2">
        <v>38280</v>
      </c>
      <c r="B22" s="3">
        <v>1257104.2798595601</v>
      </c>
      <c r="C22" s="3">
        <v>9710754.1191414203</v>
      </c>
      <c r="D22">
        <f t="shared" si="0"/>
        <v>-8453649.8392818607</v>
      </c>
    </row>
    <row r="23" spans="1:4" x14ac:dyDescent="0.35">
      <c r="A23" s="2">
        <v>38281</v>
      </c>
      <c r="B23" s="3">
        <v>1444506.23780238</v>
      </c>
      <c r="C23" s="3">
        <v>9943372.0904978607</v>
      </c>
      <c r="D23">
        <f t="shared" si="0"/>
        <v>-8498865.85269548</v>
      </c>
    </row>
    <row r="24" spans="1:4" x14ac:dyDescent="0.35">
      <c r="A24" s="2">
        <v>38282</v>
      </c>
      <c r="B24" s="3">
        <v>1631908.1957451999</v>
      </c>
      <c r="C24" s="3">
        <v>10351372.327154599</v>
      </c>
      <c r="D24">
        <f t="shared" si="0"/>
        <v>-8719464.1314093992</v>
      </c>
    </row>
    <row r="25" spans="1:4" x14ac:dyDescent="0.35">
      <c r="A25" s="2">
        <v>38283</v>
      </c>
      <c r="B25" s="3">
        <v>1724483.11390382</v>
      </c>
      <c r="C25" s="3">
        <v>10675259.342632599</v>
      </c>
      <c r="D25">
        <f t="shared" si="0"/>
        <v>-8950776.2287287787</v>
      </c>
    </row>
    <row r="26" spans="1:4" x14ac:dyDescent="0.35">
      <c r="A26" s="2">
        <v>38284</v>
      </c>
      <c r="B26" s="3">
        <v>1817058.0320624299</v>
      </c>
      <c r="C26" s="3">
        <v>11063495.258469701</v>
      </c>
      <c r="D26">
        <f t="shared" si="0"/>
        <v>-9246437.2264072709</v>
      </c>
    </row>
    <row r="27" spans="1:4" x14ac:dyDescent="0.35">
      <c r="A27" s="2">
        <v>38285</v>
      </c>
      <c r="B27" s="3">
        <v>1922592.96970931</v>
      </c>
      <c r="C27" s="3">
        <v>11445582.51156</v>
      </c>
      <c r="D27">
        <f t="shared" si="0"/>
        <v>-9522989.5418506898</v>
      </c>
    </row>
    <row r="28" spans="1:4" x14ac:dyDescent="0.35">
      <c r="A28" s="2">
        <v>38286</v>
      </c>
      <c r="B28" s="3">
        <v>1975662.4935816801</v>
      </c>
      <c r="C28" s="3">
        <v>11856468.779393701</v>
      </c>
      <c r="D28">
        <f t="shared" si="0"/>
        <v>-9880806.2858120203</v>
      </c>
    </row>
    <row r="29" spans="1:4" x14ac:dyDescent="0.35">
      <c r="A29" s="2">
        <v>38287</v>
      </c>
      <c r="B29" s="3">
        <v>2028732.01745405</v>
      </c>
      <c r="C29" s="3">
        <v>12051280.2550955</v>
      </c>
      <c r="D29">
        <f t="shared" si="0"/>
        <v>-10022548.23764145</v>
      </c>
    </row>
    <row r="30" spans="1:4" x14ac:dyDescent="0.35">
      <c r="A30" s="2">
        <v>38288</v>
      </c>
      <c r="B30" s="3">
        <v>2091694.9731906501</v>
      </c>
      <c r="C30" s="3">
        <v>12456915.3427027</v>
      </c>
      <c r="D30">
        <f t="shared" si="0"/>
        <v>-10365220.369512049</v>
      </c>
    </row>
    <row r="31" spans="1:4" x14ac:dyDescent="0.35">
      <c r="A31" s="2">
        <v>38289</v>
      </c>
      <c r="B31" s="3">
        <v>2177339.4740323802</v>
      </c>
      <c r="C31" s="3">
        <v>12861140.684053401</v>
      </c>
      <c r="D31">
        <f t="shared" si="0"/>
        <v>-10683801.210021021</v>
      </c>
    </row>
    <row r="32" spans="1:4" x14ac:dyDescent="0.35">
      <c r="A32" s="2">
        <v>38290</v>
      </c>
      <c r="B32" s="3">
        <v>2262983.9748741002</v>
      </c>
      <c r="C32" s="3">
        <v>13312588.4080365</v>
      </c>
      <c r="D32">
        <f t="shared" si="0"/>
        <v>-11049604.4331624</v>
      </c>
    </row>
    <row r="33" spans="1:4" x14ac:dyDescent="0.35">
      <c r="A33" s="2">
        <v>38291</v>
      </c>
      <c r="B33" s="3">
        <v>2467845.5624643499</v>
      </c>
      <c r="C33" s="3">
        <v>13533486.5139954</v>
      </c>
      <c r="D33">
        <f t="shared" si="0"/>
        <v>-11065640.951531049</v>
      </c>
    </row>
    <row r="34" spans="1:4" x14ac:dyDescent="0.35">
      <c r="A34" s="2">
        <v>38292</v>
      </c>
      <c r="B34" s="3">
        <v>2672707.1500546001</v>
      </c>
      <c r="C34" s="3">
        <v>13886993.6654265</v>
      </c>
      <c r="D34">
        <f t="shared" si="0"/>
        <v>-11214286.5153719</v>
      </c>
    </row>
    <row r="35" spans="1:4" x14ac:dyDescent="0.35">
      <c r="A35" s="2">
        <v>38293</v>
      </c>
      <c r="B35" s="3">
        <v>2877568.73764484</v>
      </c>
      <c r="C35" s="3">
        <v>14166280.051602401</v>
      </c>
      <c r="D35">
        <f t="shared" si="0"/>
        <v>-11288711.313957561</v>
      </c>
    </row>
    <row r="36" spans="1:4" x14ac:dyDescent="0.35">
      <c r="A36" s="2">
        <v>38294</v>
      </c>
      <c r="B36" s="3">
        <v>3082430.3252350902</v>
      </c>
      <c r="C36" s="3">
        <v>14166280.051602401</v>
      </c>
      <c r="D36">
        <f t="shared" si="0"/>
        <v>-11083849.72636731</v>
      </c>
    </row>
    <row r="37" spans="1:4" x14ac:dyDescent="0.35">
      <c r="A37" s="2">
        <v>38295</v>
      </c>
      <c r="B37" s="3">
        <v>3287291.9128253302</v>
      </c>
      <c r="C37" s="3">
        <v>14664097.9081985</v>
      </c>
      <c r="D37">
        <f t="shared" si="0"/>
        <v>-11376805.995373171</v>
      </c>
    </row>
    <row r="38" spans="1:4" x14ac:dyDescent="0.35">
      <c r="A38" s="2">
        <v>38296</v>
      </c>
      <c r="B38" s="3">
        <v>3492153.5004155799</v>
      </c>
      <c r="C38" s="3">
        <v>15063585.152414599</v>
      </c>
      <c r="D38">
        <f t="shared" si="0"/>
        <v>-11571431.651999019</v>
      </c>
    </row>
    <row r="39" spans="1:4" x14ac:dyDescent="0.35">
      <c r="A39" s="2">
        <v>38297</v>
      </c>
      <c r="B39" s="3">
        <v>3519533.1097666002</v>
      </c>
      <c r="C39" s="3">
        <v>15563822.3878625</v>
      </c>
      <c r="D39">
        <f t="shared" si="0"/>
        <v>-12044289.278095899</v>
      </c>
    </row>
    <row r="40" spans="1:4" x14ac:dyDescent="0.35">
      <c r="A40" s="2">
        <v>38298</v>
      </c>
      <c r="B40" s="3">
        <v>3545082.6044986602</v>
      </c>
      <c r="C40" s="3">
        <v>15882656.182362501</v>
      </c>
      <c r="D40">
        <f t="shared" si="0"/>
        <v>-12337573.57786384</v>
      </c>
    </row>
    <row r="41" spans="1:4" x14ac:dyDescent="0.35">
      <c r="A41" s="2">
        <v>38299</v>
      </c>
      <c r="B41" s="3">
        <v>3570632.0992307202</v>
      </c>
      <c r="C41" s="3">
        <v>16021987.7034867</v>
      </c>
      <c r="D41">
        <f t="shared" si="0"/>
        <v>-12451355.60425598</v>
      </c>
    </row>
    <row r="42" spans="1:4" x14ac:dyDescent="0.35">
      <c r="A42" s="2">
        <v>38300</v>
      </c>
      <c r="B42" s="3">
        <v>3596181.59396279</v>
      </c>
      <c r="C42" s="3">
        <v>16400938.209127501</v>
      </c>
      <c r="D42">
        <f t="shared" si="0"/>
        <v>-12804756.61516471</v>
      </c>
    </row>
    <row r="43" spans="1:4" x14ac:dyDescent="0.35">
      <c r="A43" s="2">
        <v>38301</v>
      </c>
      <c r="B43" s="3">
        <v>3621731.08869485</v>
      </c>
      <c r="C43" s="3">
        <v>16900450.537201099</v>
      </c>
      <c r="D43">
        <f t="shared" si="0"/>
        <v>-13278719.448506249</v>
      </c>
    </row>
    <row r="44" spans="1:4" x14ac:dyDescent="0.35">
      <c r="A44" s="2">
        <v>38302</v>
      </c>
      <c r="B44" s="3">
        <v>3680075.5772513798</v>
      </c>
      <c r="C44" s="3">
        <v>17410188.551274501</v>
      </c>
      <c r="D44">
        <f t="shared" si="0"/>
        <v>-13730112.97402312</v>
      </c>
    </row>
    <row r="45" spans="1:4" x14ac:dyDescent="0.35">
      <c r="A45" s="2">
        <v>38303</v>
      </c>
      <c r="B45" s="3">
        <v>3738420.0658079102</v>
      </c>
      <c r="C45" s="3">
        <v>17740838.3232974</v>
      </c>
      <c r="D45">
        <f t="shared" si="0"/>
        <v>-14002418.257489489</v>
      </c>
    </row>
    <row r="46" spans="1:4" x14ac:dyDescent="0.35">
      <c r="A46" s="2">
        <v>38304</v>
      </c>
      <c r="B46" s="3">
        <v>3796764.55436444</v>
      </c>
      <c r="C46" s="3">
        <v>17768597.696312301</v>
      </c>
      <c r="D46">
        <f t="shared" si="0"/>
        <v>-13971833.141947862</v>
      </c>
    </row>
    <row r="47" spans="1:4" x14ac:dyDescent="0.35">
      <c r="A47" s="2">
        <v>38305</v>
      </c>
      <c r="B47" s="3">
        <v>3855109.0429209699</v>
      </c>
      <c r="C47" s="3">
        <v>18179499.577917099</v>
      </c>
      <c r="D47">
        <f t="shared" si="0"/>
        <v>-14324390.53499613</v>
      </c>
    </row>
    <row r="48" spans="1:4" x14ac:dyDescent="0.35">
      <c r="A48" s="2">
        <v>38306</v>
      </c>
      <c r="B48" s="3">
        <v>3913453.5314775002</v>
      </c>
      <c r="C48" s="3">
        <v>18602622.9639013</v>
      </c>
      <c r="D48">
        <f t="shared" si="0"/>
        <v>-14689169.4324238</v>
      </c>
    </row>
    <row r="49" spans="1:4" x14ac:dyDescent="0.35">
      <c r="A49" s="2">
        <v>38307</v>
      </c>
      <c r="B49" s="3">
        <v>3929693.4327948401</v>
      </c>
      <c r="C49" s="3">
        <v>18954215.380581699</v>
      </c>
      <c r="D49">
        <f t="shared" si="0"/>
        <v>-15024521.94778686</v>
      </c>
    </row>
    <row r="50" spans="1:4" x14ac:dyDescent="0.35">
      <c r="A50" s="2">
        <v>38308</v>
      </c>
      <c r="B50" s="3">
        <v>3945933.3341121902</v>
      </c>
      <c r="C50" s="3">
        <v>19307112.802413899</v>
      </c>
      <c r="D50">
        <f t="shared" si="0"/>
        <v>-15361179.46830171</v>
      </c>
    </row>
    <row r="51" spans="1:4" x14ac:dyDescent="0.35">
      <c r="A51" s="2">
        <v>38309</v>
      </c>
      <c r="B51" s="3">
        <v>3962173.23542953</v>
      </c>
      <c r="C51" s="3">
        <v>19758315.544464499</v>
      </c>
      <c r="D51">
        <f t="shared" si="0"/>
        <v>-15796142.30903497</v>
      </c>
    </row>
    <row r="52" spans="1:4" x14ac:dyDescent="0.35">
      <c r="A52" s="2">
        <v>38310</v>
      </c>
      <c r="B52" s="3">
        <v>3978413.1367468801</v>
      </c>
      <c r="C52" s="3">
        <v>20198991.1087479</v>
      </c>
      <c r="D52">
        <f t="shared" si="0"/>
        <v>-16220577.97200102</v>
      </c>
    </row>
    <row r="53" spans="1:4" x14ac:dyDescent="0.35">
      <c r="A53" s="2">
        <v>38311</v>
      </c>
      <c r="B53" s="3">
        <v>3994653.03806422</v>
      </c>
      <c r="C53" s="3">
        <v>20532047.025862802</v>
      </c>
      <c r="D53">
        <f t="shared" si="0"/>
        <v>-16537393.987798583</v>
      </c>
    </row>
    <row r="54" spans="1:4" x14ac:dyDescent="0.35">
      <c r="A54" s="2">
        <v>38312</v>
      </c>
      <c r="B54" s="3">
        <v>4010892.9393815701</v>
      </c>
      <c r="C54" s="3">
        <v>20866284.171213001</v>
      </c>
      <c r="D54">
        <f t="shared" si="0"/>
        <v>-16855391.231831431</v>
      </c>
    </row>
    <row r="55" spans="1:4" x14ac:dyDescent="0.35">
      <c r="A55" s="2">
        <v>38313</v>
      </c>
      <c r="B55" s="3">
        <v>4027132.8406989099</v>
      </c>
      <c r="C55" s="3">
        <v>21216288.957590502</v>
      </c>
      <c r="D55">
        <f t="shared" si="0"/>
        <v>-17189156.116891593</v>
      </c>
    </row>
    <row r="56" spans="1:4" x14ac:dyDescent="0.35">
      <c r="A56" s="2">
        <v>38314</v>
      </c>
      <c r="B56" s="3">
        <v>4043372.74201626</v>
      </c>
      <c r="C56" s="3">
        <v>21560238.920559701</v>
      </c>
      <c r="D56">
        <f t="shared" si="0"/>
        <v>-17516866.178543441</v>
      </c>
    </row>
    <row r="57" spans="1:4" x14ac:dyDescent="0.35">
      <c r="A57" s="2">
        <v>38315</v>
      </c>
      <c r="B57" s="3">
        <v>4059612.6433336101</v>
      </c>
      <c r="C57" s="3">
        <v>21890614.129503999</v>
      </c>
      <c r="D57">
        <f t="shared" si="0"/>
        <v>-17831001.486170389</v>
      </c>
    </row>
    <row r="58" spans="1:4" x14ac:dyDescent="0.35">
      <c r="A58" s="2">
        <v>38316</v>
      </c>
      <c r="B58" s="3">
        <v>4075852.54465095</v>
      </c>
      <c r="C58" s="3">
        <v>22074290.887492001</v>
      </c>
      <c r="D58">
        <f t="shared" si="0"/>
        <v>-17998438.342841052</v>
      </c>
    </row>
    <row r="59" spans="1:4" x14ac:dyDescent="0.35">
      <c r="A59" s="2">
        <v>38317</v>
      </c>
      <c r="B59" s="3">
        <v>4092092.4459683001</v>
      </c>
      <c r="C59" s="3">
        <v>22370936.3087047</v>
      </c>
      <c r="D59">
        <f t="shared" si="0"/>
        <v>-18278843.8627364</v>
      </c>
    </row>
    <row r="60" spans="1:4" x14ac:dyDescent="0.35">
      <c r="A60" s="2">
        <v>38318</v>
      </c>
      <c r="B60" s="3">
        <v>4108332.34728564</v>
      </c>
      <c r="C60" s="3">
        <v>22653316.224495299</v>
      </c>
      <c r="D60">
        <f t="shared" si="0"/>
        <v>-18544983.87720966</v>
      </c>
    </row>
    <row r="61" spans="1:4" x14ac:dyDescent="0.35">
      <c r="A61" s="2">
        <v>38319</v>
      </c>
      <c r="B61" s="3">
        <v>4124572.2486029901</v>
      </c>
      <c r="C61" s="3">
        <v>22802853.342098199</v>
      </c>
      <c r="D61">
        <f t="shared" si="0"/>
        <v>-18678281.093495209</v>
      </c>
    </row>
    <row r="62" spans="1:4" x14ac:dyDescent="0.35">
      <c r="A62" s="2">
        <v>38320</v>
      </c>
      <c r="B62" s="3">
        <v>4140812.1499203299</v>
      </c>
      <c r="C62" s="3">
        <v>23100362.835002199</v>
      </c>
      <c r="D62">
        <f t="shared" si="0"/>
        <v>-18959550.685081869</v>
      </c>
    </row>
    <row r="63" spans="1:4" x14ac:dyDescent="0.35">
      <c r="A63" s="2">
        <v>38321</v>
      </c>
      <c r="B63" s="3">
        <v>4157052.05123768</v>
      </c>
      <c r="C63" s="3">
        <v>23191170.340818599</v>
      </c>
      <c r="D63">
        <f t="shared" si="0"/>
        <v>-19034118.289580919</v>
      </c>
    </row>
    <row r="64" spans="1:4" x14ac:dyDescent="0.35">
      <c r="A64" s="2">
        <v>38322</v>
      </c>
      <c r="B64" s="3">
        <v>4173291.9525550199</v>
      </c>
      <c r="C64" s="3">
        <v>23417876.086615998</v>
      </c>
      <c r="D64">
        <f t="shared" si="0"/>
        <v>-19244584.134060979</v>
      </c>
    </row>
    <row r="65" spans="1:4" x14ac:dyDescent="0.35">
      <c r="A65" s="2">
        <v>38323</v>
      </c>
      <c r="B65" s="3">
        <v>4189531.85387237</v>
      </c>
      <c r="C65" s="3">
        <v>23653735.387165301</v>
      </c>
      <c r="D65">
        <f t="shared" si="0"/>
        <v>-19464203.533292931</v>
      </c>
    </row>
    <row r="66" spans="1:4" x14ac:dyDescent="0.35">
      <c r="A66" s="2">
        <v>38324</v>
      </c>
      <c r="B66" s="3">
        <v>4205771.7551897103</v>
      </c>
      <c r="C66" s="3">
        <v>23933047.862262201</v>
      </c>
      <c r="D66">
        <f t="shared" si="0"/>
        <v>-19727276.107072491</v>
      </c>
    </row>
    <row r="67" spans="1:4" x14ac:dyDescent="0.35">
      <c r="A67" s="2">
        <v>38325</v>
      </c>
      <c r="B67" s="3">
        <v>4222011.6565070599</v>
      </c>
      <c r="C67" s="3">
        <v>23968995.180598401</v>
      </c>
      <c r="D67">
        <f t="shared" ref="D67:D130" si="1">B67-C67</f>
        <v>-19746983.524091341</v>
      </c>
    </row>
    <row r="68" spans="1:4" x14ac:dyDescent="0.35">
      <c r="A68" s="2">
        <v>38326</v>
      </c>
      <c r="B68" s="3">
        <v>4238251.5578244003</v>
      </c>
      <c r="C68" s="3">
        <v>24142658.6689431</v>
      </c>
      <c r="D68">
        <f t="shared" si="1"/>
        <v>-19904407.1111187</v>
      </c>
    </row>
    <row r="69" spans="1:4" x14ac:dyDescent="0.35">
      <c r="A69" s="2">
        <v>38327</v>
      </c>
      <c r="B69" s="3">
        <v>4275987.3197462596</v>
      </c>
      <c r="C69" s="3">
        <v>24423805.290041901</v>
      </c>
      <c r="D69">
        <f t="shared" si="1"/>
        <v>-20147817.970295642</v>
      </c>
    </row>
    <row r="70" spans="1:4" x14ac:dyDescent="0.35">
      <c r="A70" s="2">
        <v>38328</v>
      </c>
      <c r="B70" s="3">
        <v>4484370.8614818398</v>
      </c>
      <c r="C70" s="3">
        <v>24439973.292842198</v>
      </c>
      <c r="D70">
        <f t="shared" si="1"/>
        <v>-19955602.431360357</v>
      </c>
    </row>
    <row r="71" spans="1:4" x14ac:dyDescent="0.35">
      <c r="A71" s="2">
        <v>38329</v>
      </c>
      <c r="B71" s="3">
        <v>4692754.4032174302</v>
      </c>
      <c r="C71" s="3">
        <v>24517080.188170899</v>
      </c>
      <c r="D71">
        <f t="shared" si="1"/>
        <v>-19824325.784953468</v>
      </c>
    </row>
    <row r="72" spans="1:4" x14ac:dyDescent="0.35">
      <c r="A72" s="2">
        <v>38330</v>
      </c>
      <c r="B72" s="3">
        <v>4901137.9449530104</v>
      </c>
      <c r="C72" s="3">
        <v>24526925.014924701</v>
      </c>
      <c r="D72">
        <f t="shared" si="1"/>
        <v>-19625787.069971692</v>
      </c>
    </row>
    <row r="73" spans="1:4" x14ac:dyDescent="0.35">
      <c r="A73" s="2">
        <v>38331</v>
      </c>
      <c r="B73" s="3">
        <v>5109521.4866885897</v>
      </c>
      <c r="C73" s="3">
        <v>24730692.251580302</v>
      </c>
      <c r="D73">
        <f t="shared" si="1"/>
        <v>-19621170.764891714</v>
      </c>
    </row>
    <row r="74" spans="1:4" x14ac:dyDescent="0.35">
      <c r="A74" s="2">
        <v>38332</v>
      </c>
      <c r="B74" s="3">
        <v>5317905.0284241801</v>
      </c>
      <c r="C74" s="3">
        <v>24730692.251580302</v>
      </c>
      <c r="D74">
        <f t="shared" si="1"/>
        <v>-19412787.223156121</v>
      </c>
    </row>
    <row r="75" spans="1:4" x14ac:dyDescent="0.35">
      <c r="A75" s="2">
        <v>38333</v>
      </c>
      <c r="B75" s="3">
        <v>5368201.1568557899</v>
      </c>
      <c r="C75" s="3">
        <v>24838931.6934475</v>
      </c>
      <c r="D75">
        <f t="shared" si="1"/>
        <v>-19470730.536591709</v>
      </c>
    </row>
    <row r="76" spans="1:4" x14ac:dyDescent="0.35">
      <c r="A76" s="2">
        <v>38334</v>
      </c>
      <c r="B76" s="3">
        <v>5418497.28528741</v>
      </c>
      <c r="C76" s="3">
        <v>25021950.893521599</v>
      </c>
      <c r="D76">
        <f t="shared" si="1"/>
        <v>-19603453.608234189</v>
      </c>
    </row>
    <row r="77" spans="1:4" x14ac:dyDescent="0.35">
      <c r="A77" s="2">
        <v>38335</v>
      </c>
      <c r="B77" s="3">
        <v>5496016.2784823896</v>
      </c>
      <c r="C77" s="3">
        <v>25032834.228190798</v>
      </c>
      <c r="D77">
        <f t="shared" si="1"/>
        <v>-19536817.94970841</v>
      </c>
    </row>
    <row r="78" spans="1:4" x14ac:dyDescent="0.35">
      <c r="A78" s="2">
        <v>38336</v>
      </c>
      <c r="B78" s="3">
        <v>5508217.7740657097</v>
      </c>
      <c r="C78" s="3">
        <v>25289450.743878402</v>
      </c>
      <c r="D78">
        <f t="shared" si="1"/>
        <v>-19781232.969812691</v>
      </c>
    </row>
    <row r="79" spans="1:4" x14ac:dyDescent="0.35">
      <c r="A79" s="2">
        <v>38337</v>
      </c>
      <c r="B79" s="3">
        <v>5520419.2696490297</v>
      </c>
      <c r="C79" s="3">
        <v>25289450.743878402</v>
      </c>
      <c r="D79">
        <f t="shared" si="1"/>
        <v>-19769031.474229373</v>
      </c>
    </row>
    <row r="80" spans="1:4" x14ac:dyDescent="0.35">
      <c r="A80" s="2">
        <v>38338</v>
      </c>
      <c r="B80" s="3">
        <v>5532620.7652323497</v>
      </c>
      <c r="C80" s="3">
        <v>25382726.788033299</v>
      </c>
      <c r="D80">
        <f t="shared" si="1"/>
        <v>-19850106.022800948</v>
      </c>
    </row>
    <row r="81" spans="1:4" x14ac:dyDescent="0.35">
      <c r="A81" s="2">
        <v>38339</v>
      </c>
      <c r="B81" s="3">
        <v>5540454.9126214497</v>
      </c>
      <c r="C81" s="3">
        <v>25475709.120130599</v>
      </c>
      <c r="D81">
        <f t="shared" si="1"/>
        <v>-19935254.207509149</v>
      </c>
    </row>
    <row r="82" spans="1:4" x14ac:dyDescent="0.35">
      <c r="A82" s="2">
        <v>38340</v>
      </c>
      <c r="B82" s="3">
        <v>5915664.2968146196</v>
      </c>
      <c r="C82" s="3">
        <v>25754874.560722999</v>
      </c>
      <c r="D82">
        <f t="shared" si="1"/>
        <v>-19839210.263908379</v>
      </c>
    </row>
    <row r="83" spans="1:4" x14ac:dyDescent="0.35">
      <c r="A83" s="2">
        <v>38341</v>
      </c>
      <c r="B83" s="3">
        <v>6236847.9706640998</v>
      </c>
      <c r="C83" s="3">
        <v>26075795.7310859</v>
      </c>
      <c r="D83">
        <f t="shared" si="1"/>
        <v>-19838947.760421801</v>
      </c>
    </row>
    <row r="84" spans="1:4" x14ac:dyDescent="0.35">
      <c r="A84" s="2">
        <v>38342</v>
      </c>
      <c r="B84" s="3">
        <v>6558031.64451358</v>
      </c>
      <c r="C84" s="3">
        <v>26089578.4040199</v>
      </c>
      <c r="D84">
        <f t="shared" si="1"/>
        <v>-19531546.759506319</v>
      </c>
    </row>
    <row r="85" spans="1:4" x14ac:dyDescent="0.35">
      <c r="A85" s="2">
        <v>38343</v>
      </c>
      <c r="B85" s="3">
        <v>6567550.3205432901</v>
      </c>
      <c r="C85" s="3">
        <v>26250803.505187701</v>
      </c>
      <c r="D85">
        <f t="shared" si="1"/>
        <v>-19683253.184644412</v>
      </c>
    </row>
    <row r="86" spans="1:4" x14ac:dyDescent="0.35">
      <c r="A86" s="2">
        <v>38344</v>
      </c>
      <c r="B86" s="3">
        <v>6577068.9965730002</v>
      </c>
      <c r="C86" s="3">
        <v>26552483.908730801</v>
      </c>
      <c r="D86">
        <f t="shared" si="1"/>
        <v>-19975414.9121578</v>
      </c>
    </row>
    <row r="87" spans="1:4" x14ac:dyDescent="0.35">
      <c r="A87" s="2">
        <v>38345</v>
      </c>
      <c r="B87" s="3">
        <v>6586587.6726027001</v>
      </c>
      <c r="C87" s="3">
        <v>26857980.262557</v>
      </c>
      <c r="D87">
        <f t="shared" si="1"/>
        <v>-20271392.589954302</v>
      </c>
    </row>
    <row r="88" spans="1:4" x14ac:dyDescent="0.35">
      <c r="A88" s="2">
        <v>38346</v>
      </c>
      <c r="B88" s="3">
        <v>6596106.3486324102</v>
      </c>
      <c r="C88" s="3">
        <v>27124707.277543399</v>
      </c>
      <c r="D88">
        <f t="shared" si="1"/>
        <v>-20528600.928910989</v>
      </c>
    </row>
    <row r="89" spans="1:4" x14ac:dyDescent="0.35">
      <c r="A89" s="2">
        <v>38347</v>
      </c>
      <c r="B89" s="3">
        <v>6605625.0246621203</v>
      </c>
      <c r="C89" s="3">
        <v>27124707.277543399</v>
      </c>
      <c r="D89">
        <f t="shared" si="1"/>
        <v>-20519082.252881281</v>
      </c>
    </row>
    <row r="90" spans="1:4" x14ac:dyDescent="0.35">
      <c r="A90" s="2">
        <v>38348</v>
      </c>
      <c r="B90" s="3">
        <v>6615143.7006918201</v>
      </c>
      <c r="C90" s="3">
        <v>27294140.616765499</v>
      </c>
      <c r="D90">
        <f t="shared" si="1"/>
        <v>-20678996.91607368</v>
      </c>
    </row>
    <row r="91" spans="1:4" x14ac:dyDescent="0.35">
      <c r="A91" s="2">
        <v>38349</v>
      </c>
      <c r="B91" s="3">
        <v>6624662.3767215302</v>
      </c>
      <c r="C91" s="3">
        <v>27519962.7244757</v>
      </c>
      <c r="D91">
        <f t="shared" si="1"/>
        <v>-20895300.347754169</v>
      </c>
    </row>
    <row r="92" spans="1:4" x14ac:dyDescent="0.35">
      <c r="A92" s="2">
        <v>38350</v>
      </c>
      <c r="B92" s="3">
        <v>6669898.4587947298</v>
      </c>
      <c r="C92" s="3">
        <v>27837344.490797698</v>
      </c>
      <c r="D92">
        <f t="shared" si="1"/>
        <v>-21167446.032002971</v>
      </c>
    </row>
    <row r="93" spans="1:4" x14ac:dyDescent="0.35">
      <c r="A93" s="2">
        <v>38351</v>
      </c>
      <c r="B93" s="3">
        <v>6917630.3186320001</v>
      </c>
      <c r="C93" s="3">
        <v>27878980.685554601</v>
      </c>
      <c r="D93">
        <f t="shared" si="1"/>
        <v>-20961350.366922602</v>
      </c>
    </row>
    <row r="94" spans="1:4" x14ac:dyDescent="0.35">
      <c r="A94" s="2">
        <v>38352</v>
      </c>
      <c r="B94" s="3">
        <v>7165362.1784692695</v>
      </c>
      <c r="C94" s="3">
        <v>27881489.4227347</v>
      </c>
      <c r="D94">
        <f t="shared" si="1"/>
        <v>-20716127.24426543</v>
      </c>
    </row>
    <row r="95" spans="1:4" x14ac:dyDescent="0.35">
      <c r="A95" s="2">
        <v>38353</v>
      </c>
      <c r="B95" s="3">
        <v>7217894.9529961497</v>
      </c>
      <c r="C95" s="3">
        <v>28106533.758206699</v>
      </c>
      <c r="D95">
        <f t="shared" si="1"/>
        <v>-20888638.805210549</v>
      </c>
    </row>
    <row r="96" spans="1:4" x14ac:dyDescent="0.35">
      <c r="A96" s="2">
        <v>38354</v>
      </c>
      <c r="B96" s="3">
        <v>7270427.7275230298</v>
      </c>
      <c r="C96" s="3">
        <v>28229573.770212099</v>
      </c>
      <c r="D96">
        <f t="shared" si="1"/>
        <v>-20959146.04268907</v>
      </c>
    </row>
    <row r="97" spans="1:4" x14ac:dyDescent="0.35">
      <c r="A97" s="2">
        <v>38355</v>
      </c>
      <c r="B97" s="3">
        <v>7322960.5020499099</v>
      </c>
      <c r="C97" s="3">
        <v>28575186.9093404</v>
      </c>
      <c r="D97">
        <f t="shared" si="1"/>
        <v>-21252226.407290488</v>
      </c>
    </row>
    <row r="98" spans="1:4" x14ac:dyDescent="0.35">
      <c r="A98" s="2">
        <v>38356</v>
      </c>
      <c r="B98" s="3">
        <v>7375493.27657679</v>
      </c>
      <c r="C98" s="3">
        <v>28815510.872025799</v>
      </c>
      <c r="D98">
        <f t="shared" si="1"/>
        <v>-21440017.595449008</v>
      </c>
    </row>
    <row r="99" spans="1:4" x14ac:dyDescent="0.35">
      <c r="A99" s="2">
        <v>38357</v>
      </c>
      <c r="B99" s="3">
        <v>7600854.2262829402</v>
      </c>
      <c r="C99" s="3">
        <v>29189251.573199201</v>
      </c>
      <c r="D99">
        <f t="shared" si="1"/>
        <v>-21588397.346916262</v>
      </c>
    </row>
    <row r="100" spans="1:4" x14ac:dyDescent="0.35">
      <c r="A100" s="2">
        <v>38358</v>
      </c>
      <c r="B100" s="3">
        <v>7643169.0474182498</v>
      </c>
      <c r="C100" s="3">
        <v>29554572.0709951</v>
      </c>
      <c r="D100">
        <f t="shared" si="1"/>
        <v>-21911403.023576848</v>
      </c>
    </row>
    <row r="101" spans="1:4" x14ac:dyDescent="0.35">
      <c r="A101" s="2">
        <v>38359</v>
      </c>
      <c r="B101" s="3">
        <v>7685483.8685535695</v>
      </c>
      <c r="C101" s="3">
        <v>29949388.7800433</v>
      </c>
      <c r="D101">
        <f t="shared" si="1"/>
        <v>-22263904.911489733</v>
      </c>
    </row>
    <row r="102" spans="1:4" x14ac:dyDescent="0.35">
      <c r="A102" s="2">
        <v>38360</v>
      </c>
      <c r="B102" s="3">
        <v>7711483.9530635001</v>
      </c>
      <c r="C102" s="3">
        <v>30342583.1533475</v>
      </c>
      <c r="D102">
        <f t="shared" si="1"/>
        <v>-22631099.200284</v>
      </c>
    </row>
    <row r="103" spans="1:4" x14ac:dyDescent="0.35">
      <c r="A103" s="2">
        <v>38361</v>
      </c>
      <c r="B103" s="3">
        <v>8439958.9501092993</v>
      </c>
      <c r="C103" s="3">
        <v>30778862.181111101</v>
      </c>
      <c r="D103">
        <f t="shared" si="1"/>
        <v>-22338903.231001802</v>
      </c>
    </row>
    <row r="104" spans="1:4" x14ac:dyDescent="0.35">
      <c r="A104" s="2">
        <v>38362</v>
      </c>
      <c r="B104" s="3">
        <v>8587317.1832715292</v>
      </c>
      <c r="C104" s="3">
        <v>31226039.958118699</v>
      </c>
      <c r="D104">
        <f t="shared" si="1"/>
        <v>-22638722.774847172</v>
      </c>
    </row>
    <row r="105" spans="1:4" x14ac:dyDescent="0.35">
      <c r="A105" s="2">
        <v>38363</v>
      </c>
      <c r="B105" s="3">
        <v>8697627.5793892797</v>
      </c>
      <c r="C105" s="3">
        <v>31686757.9357174</v>
      </c>
      <c r="D105">
        <f t="shared" si="1"/>
        <v>-22989130.356328122</v>
      </c>
    </row>
    <row r="106" spans="1:4" x14ac:dyDescent="0.35">
      <c r="A106" s="2">
        <v>38364</v>
      </c>
      <c r="B106" s="3">
        <v>9095692.1701529697</v>
      </c>
      <c r="C106" s="3">
        <v>32067765.8916246</v>
      </c>
      <c r="D106">
        <f t="shared" si="1"/>
        <v>-22972073.72147163</v>
      </c>
    </row>
    <row r="107" spans="1:4" x14ac:dyDescent="0.35">
      <c r="A107" s="2">
        <v>38365</v>
      </c>
      <c r="B107" s="3">
        <v>9355971.6492502708</v>
      </c>
      <c r="C107" s="3">
        <v>32260320.463134602</v>
      </c>
      <c r="D107">
        <f t="shared" si="1"/>
        <v>-22904348.813884333</v>
      </c>
    </row>
    <row r="108" spans="1:4" x14ac:dyDescent="0.35">
      <c r="A108" s="2">
        <v>38366</v>
      </c>
      <c r="B108" s="3">
        <v>9616251.1283475701</v>
      </c>
      <c r="C108" s="3">
        <v>32432086.208266702</v>
      </c>
      <c r="D108">
        <f t="shared" si="1"/>
        <v>-22815835.07991913</v>
      </c>
    </row>
    <row r="109" spans="1:4" x14ac:dyDescent="0.35">
      <c r="A109" s="2">
        <v>38367</v>
      </c>
      <c r="B109" s="3">
        <v>9876530.6074448694</v>
      </c>
      <c r="C109" s="3">
        <v>32711890.270724799</v>
      </c>
      <c r="D109">
        <f t="shared" si="1"/>
        <v>-22835359.663279928</v>
      </c>
    </row>
    <row r="110" spans="1:4" x14ac:dyDescent="0.35">
      <c r="A110" s="2">
        <v>38368</v>
      </c>
      <c r="B110" s="3">
        <v>10136810.0865422</v>
      </c>
      <c r="C110" s="3">
        <v>32977235.8194253</v>
      </c>
      <c r="D110">
        <f t="shared" si="1"/>
        <v>-22840425.732883099</v>
      </c>
    </row>
    <row r="111" spans="1:4" x14ac:dyDescent="0.35">
      <c r="A111" s="2">
        <v>38369</v>
      </c>
      <c r="B111" s="3">
        <v>10241119.340840301</v>
      </c>
      <c r="C111" s="3">
        <v>33412506.225258399</v>
      </c>
      <c r="D111">
        <f t="shared" si="1"/>
        <v>-23171386.8844181</v>
      </c>
    </row>
    <row r="112" spans="1:4" x14ac:dyDescent="0.35">
      <c r="A112" s="2">
        <v>38370</v>
      </c>
      <c r="B112" s="3">
        <v>10345428.595138401</v>
      </c>
      <c r="C112" s="3">
        <v>33839520.618916802</v>
      </c>
      <c r="D112">
        <f t="shared" si="1"/>
        <v>-23494092.023778401</v>
      </c>
    </row>
    <row r="113" spans="1:4" x14ac:dyDescent="0.35">
      <c r="A113" s="2">
        <v>38371</v>
      </c>
      <c r="B113" s="3">
        <v>10409188.632479301</v>
      </c>
      <c r="C113" s="3">
        <v>34210614.811369203</v>
      </c>
      <c r="D113">
        <f t="shared" si="1"/>
        <v>-23801426.1788899</v>
      </c>
    </row>
    <row r="114" spans="1:4" x14ac:dyDescent="0.35">
      <c r="A114" s="2">
        <v>38372</v>
      </c>
      <c r="B114" s="3">
        <v>10472948.669820201</v>
      </c>
      <c r="C114" s="3">
        <v>34692940.5062989</v>
      </c>
      <c r="D114">
        <f t="shared" si="1"/>
        <v>-24219991.836478699</v>
      </c>
    </row>
    <row r="115" spans="1:4" x14ac:dyDescent="0.35">
      <c r="A115" s="2">
        <v>38373</v>
      </c>
      <c r="B115" s="3">
        <v>10536708.707161199</v>
      </c>
      <c r="C115" s="3">
        <v>35187623.306648701</v>
      </c>
      <c r="D115">
        <f t="shared" si="1"/>
        <v>-24650914.599487502</v>
      </c>
    </row>
    <row r="116" spans="1:4" x14ac:dyDescent="0.35">
      <c r="A116" s="2">
        <v>38374</v>
      </c>
      <c r="B116" s="3">
        <v>10600468.744502099</v>
      </c>
      <c r="C116" s="3">
        <v>35569349.689571403</v>
      </c>
      <c r="D116">
        <f t="shared" si="1"/>
        <v>-24968880.945069306</v>
      </c>
    </row>
    <row r="117" spans="1:4" x14ac:dyDescent="0.35">
      <c r="A117" s="2">
        <v>38375</v>
      </c>
      <c r="B117" s="3">
        <v>10664228.7818431</v>
      </c>
      <c r="C117" s="3">
        <v>35959173.154279098</v>
      </c>
      <c r="D117">
        <f t="shared" si="1"/>
        <v>-25294944.372435998</v>
      </c>
    </row>
    <row r="118" spans="1:4" x14ac:dyDescent="0.35">
      <c r="A118" s="2">
        <v>38376</v>
      </c>
      <c r="B118" s="3">
        <v>10766224.8820119</v>
      </c>
      <c r="C118" s="3">
        <v>36274442.5451205</v>
      </c>
      <c r="D118">
        <f t="shared" si="1"/>
        <v>-25508217.663108602</v>
      </c>
    </row>
    <row r="119" spans="1:4" x14ac:dyDescent="0.35">
      <c r="A119" s="2">
        <v>38377</v>
      </c>
      <c r="B119" s="3">
        <v>10868220.9821807</v>
      </c>
      <c r="C119" s="3">
        <v>36570757.686171599</v>
      </c>
      <c r="D119">
        <f t="shared" si="1"/>
        <v>-25702536.703990899</v>
      </c>
    </row>
    <row r="120" spans="1:4" x14ac:dyDescent="0.35">
      <c r="A120" s="2">
        <v>38378</v>
      </c>
      <c r="B120" s="3">
        <v>11505408.0531941</v>
      </c>
      <c r="C120" s="3">
        <v>36643734.970849499</v>
      </c>
      <c r="D120">
        <f t="shared" si="1"/>
        <v>-25138326.917655401</v>
      </c>
    </row>
    <row r="121" spans="1:4" x14ac:dyDescent="0.35">
      <c r="A121" s="2">
        <v>38379</v>
      </c>
      <c r="B121" s="3">
        <v>12142595.1242075</v>
      </c>
      <c r="C121" s="3">
        <v>37108768.9205743</v>
      </c>
      <c r="D121">
        <f t="shared" si="1"/>
        <v>-24966173.7963668</v>
      </c>
    </row>
    <row r="122" spans="1:4" x14ac:dyDescent="0.35">
      <c r="A122" s="2">
        <v>38380</v>
      </c>
      <c r="B122" s="3">
        <v>12443601.0870752</v>
      </c>
      <c r="C122" s="3">
        <v>37333584.6008965</v>
      </c>
      <c r="D122">
        <f t="shared" si="1"/>
        <v>-24889983.5138213</v>
      </c>
    </row>
    <row r="123" spans="1:4" x14ac:dyDescent="0.35">
      <c r="A123" s="2">
        <v>38381</v>
      </c>
      <c r="B123" s="3">
        <v>12744607.049942899</v>
      </c>
      <c r="C123" s="3">
        <v>37627993.083090901</v>
      </c>
      <c r="D123">
        <f t="shared" si="1"/>
        <v>-24883386.033148002</v>
      </c>
    </row>
    <row r="124" spans="1:4" x14ac:dyDescent="0.35">
      <c r="A124" s="2">
        <v>38382</v>
      </c>
      <c r="B124" s="3">
        <v>13045613.012810601</v>
      </c>
      <c r="C124" s="3">
        <v>38108193.118701898</v>
      </c>
      <c r="D124">
        <f t="shared" si="1"/>
        <v>-25062580.105891295</v>
      </c>
    </row>
    <row r="125" spans="1:4" x14ac:dyDescent="0.35">
      <c r="A125" s="2">
        <v>38383</v>
      </c>
      <c r="B125" s="3">
        <v>13887896.9057032</v>
      </c>
      <c r="C125" s="3">
        <v>38514047.433821499</v>
      </c>
      <c r="D125">
        <f t="shared" si="1"/>
        <v>-24626150.528118297</v>
      </c>
    </row>
    <row r="126" spans="1:4" x14ac:dyDescent="0.35">
      <c r="A126" s="2">
        <v>38384</v>
      </c>
      <c r="B126" s="3">
        <v>14730180.798595799</v>
      </c>
      <c r="C126" s="3">
        <v>39057465.338833198</v>
      </c>
      <c r="D126">
        <f t="shared" si="1"/>
        <v>-24327284.540237397</v>
      </c>
    </row>
    <row r="127" spans="1:4" x14ac:dyDescent="0.35">
      <c r="A127" s="2">
        <v>38385</v>
      </c>
      <c r="B127" s="3">
        <v>14999922.772082999</v>
      </c>
      <c r="C127" s="3">
        <v>39073555.399675101</v>
      </c>
      <c r="D127">
        <f t="shared" si="1"/>
        <v>-24073632.627592102</v>
      </c>
    </row>
    <row r="128" spans="1:4" x14ac:dyDescent="0.35">
      <c r="A128" s="2">
        <v>38386</v>
      </c>
      <c r="B128" s="3">
        <v>15269664.7455702</v>
      </c>
      <c r="C128" s="3">
        <v>39434461.291702501</v>
      </c>
      <c r="D128">
        <f t="shared" si="1"/>
        <v>-24164796.546132304</v>
      </c>
    </row>
    <row r="129" spans="1:4" x14ac:dyDescent="0.35">
      <c r="A129" s="2">
        <v>38387</v>
      </c>
      <c r="B129" s="3">
        <v>15539406.7190574</v>
      </c>
      <c r="C129" s="3">
        <v>39843327.560292102</v>
      </c>
      <c r="D129">
        <f t="shared" si="1"/>
        <v>-24303920.841234703</v>
      </c>
    </row>
    <row r="130" spans="1:4" x14ac:dyDescent="0.35">
      <c r="A130" s="2">
        <v>38388</v>
      </c>
      <c r="B130" s="3">
        <v>15841062.9536792</v>
      </c>
      <c r="C130" s="3">
        <v>40282263.672473602</v>
      </c>
      <c r="D130">
        <f t="shared" si="1"/>
        <v>-24441200.718794402</v>
      </c>
    </row>
    <row r="131" spans="1:4" x14ac:dyDescent="0.35">
      <c r="A131" s="2">
        <v>38389</v>
      </c>
      <c r="B131" s="3">
        <v>15909035.610830899</v>
      </c>
      <c r="C131" s="3">
        <v>41059461.590411901</v>
      </c>
      <c r="D131">
        <f t="shared" ref="D131:D194" si="2">B131-C131</f>
        <v>-25150425.979581002</v>
      </c>
    </row>
    <row r="132" spans="1:4" x14ac:dyDescent="0.35">
      <c r="A132" s="2">
        <v>38390</v>
      </c>
      <c r="B132" s="3">
        <v>16019680.240094</v>
      </c>
      <c r="C132" s="3">
        <v>41061888.632145502</v>
      </c>
      <c r="D132">
        <f t="shared" si="2"/>
        <v>-25042208.392051503</v>
      </c>
    </row>
    <row r="133" spans="1:4" x14ac:dyDescent="0.35">
      <c r="A133" s="2">
        <v>38391</v>
      </c>
      <c r="B133" s="3">
        <v>16885839.574574199</v>
      </c>
      <c r="C133" s="3">
        <v>41061888.632145502</v>
      </c>
      <c r="D133">
        <f t="shared" si="2"/>
        <v>-24176049.057571303</v>
      </c>
    </row>
    <row r="134" spans="1:4" x14ac:dyDescent="0.35">
      <c r="A134" s="2">
        <v>38392</v>
      </c>
      <c r="B134" s="3">
        <v>17677058.113887299</v>
      </c>
      <c r="C134" s="3">
        <v>41061888.632145502</v>
      </c>
      <c r="D134">
        <f t="shared" si="2"/>
        <v>-23384830.518258203</v>
      </c>
    </row>
    <row r="135" spans="1:4" x14ac:dyDescent="0.35">
      <c r="A135" s="2">
        <v>38393</v>
      </c>
      <c r="B135" s="3">
        <v>18468276.653200399</v>
      </c>
      <c r="C135" s="3">
        <v>41534054.109316804</v>
      </c>
      <c r="D135">
        <f t="shared" si="2"/>
        <v>-23065777.456116404</v>
      </c>
    </row>
    <row r="136" spans="1:4" x14ac:dyDescent="0.35">
      <c r="A136" s="2">
        <v>38394</v>
      </c>
      <c r="B136" s="3">
        <v>19259495.192513399</v>
      </c>
      <c r="C136" s="3">
        <v>42326903.938317098</v>
      </c>
      <c r="D136">
        <f t="shared" si="2"/>
        <v>-23067408.745803699</v>
      </c>
    </row>
    <row r="137" spans="1:4" x14ac:dyDescent="0.35">
      <c r="A137" s="2">
        <v>38395</v>
      </c>
      <c r="B137" s="3">
        <v>19273420.856758501</v>
      </c>
      <c r="C137" s="3">
        <v>42905348.483278699</v>
      </c>
      <c r="D137">
        <f t="shared" si="2"/>
        <v>-23631927.626520198</v>
      </c>
    </row>
    <row r="138" spans="1:4" x14ac:dyDescent="0.35">
      <c r="A138" s="2">
        <v>38396</v>
      </c>
      <c r="B138" s="3">
        <v>19287346.5210035</v>
      </c>
      <c r="C138" s="3">
        <v>43470434.274864897</v>
      </c>
      <c r="D138">
        <f t="shared" si="2"/>
        <v>-24183087.753861398</v>
      </c>
    </row>
    <row r="139" spans="1:4" x14ac:dyDescent="0.35">
      <c r="A139" s="2">
        <v>38397</v>
      </c>
      <c r="B139" s="3">
        <v>19903396.114037201</v>
      </c>
      <c r="C139" s="3">
        <v>43690439.350384399</v>
      </c>
      <c r="D139">
        <f t="shared" si="2"/>
        <v>-23787043.236347198</v>
      </c>
    </row>
    <row r="140" spans="1:4" x14ac:dyDescent="0.35">
      <c r="A140" s="2">
        <v>38398</v>
      </c>
      <c r="B140" s="3">
        <v>20519445.707070898</v>
      </c>
      <c r="C140" s="3">
        <v>44359294.842292897</v>
      </c>
      <c r="D140">
        <f t="shared" si="2"/>
        <v>-23839849.135221999</v>
      </c>
    </row>
    <row r="141" spans="1:4" x14ac:dyDescent="0.35">
      <c r="A141" s="2">
        <v>38399</v>
      </c>
      <c r="B141" s="3">
        <v>21135495.300104599</v>
      </c>
      <c r="C141" s="3">
        <v>44430868.134685896</v>
      </c>
      <c r="D141">
        <f t="shared" si="2"/>
        <v>-23295372.834581297</v>
      </c>
    </row>
    <row r="142" spans="1:4" x14ac:dyDescent="0.35">
      <c r="A142" s="2">
        <v>38400</v>
      </c>
      <c r="B142" s="3">
        <v>21751544.893138301</v>
      </c>
      <c r="C142" s="3">
        <v>44652049.928135298</v>
      </c>
      <c r="D142">
        <f t="shared" si="2"/>
        <v>-22900505.034996998</v>
      </c>
    </row>
    <row r="143" spans="1:4" x14ac:dyDescent="0.35">
      <c r="A143" s="2">
        <v>38401</v>
      </c>
      <c r="B143" s="3">
        <v>22367594.486172002</v>
      </c>
      <c r="C143" s="3">
        <v>45084459.255697504</v>
      </c>
      <c r="D143">
        <f t="shared" si="2"/>
        <v>-22716864.769525502</v>
      </c>
    </row>
    <row r="144" spans="1:4" x14ac:dyDescent="0.35">
      <c r="A144" s="2">
        <v>38402</v>
      </c>
      <c r="B144" s="3">
        <v>22466740.0851475</v>
      </c>
      <c r="C144" s="3">
        <v>45199495.705527097</v>
      </c>
      <c r="D144">
        <f t="shared" si="2"/>
        <v>-22732755.620379597</v>
      </c>
    </row>
    <row r="145" spans="1:4" x14ac:dyDescent="0.35">
      <c r="A145" s="2">
        <v>38403</v>
      </c>
      <c r="B145" s="3">
        <v>22565885.684122901</v>
      </c>
      <c r="C145" s="3">
        <v>45721126.505146898</v>
      </c>
      <c r="D145">
        <f t="shared" si="2"/>
        <v>-23155240.821023997</v>
      </c>
    </row>
    <row r="146" spans="1:4" x14ac:dyDescent="0.35">
      <c r="A146" s="2">
        <v>38404</v>
      </c>
      <c r="B146" s="3">
        <v>22665031.2830984</v>
      </c>
      <c r="C146" s="3">
        <v>46052443.749846801</v>
      </c>
      <c r="D146">
        <f t="shared" si="2"/>
        <v>-23387412.466748402</v>
      </c>
    </row>
    <row r="147" spans="1:4" x14ac:dyDescent="0.35">
      <c r="A147" s="2">
        <v>38405</v>
      </c>
      <c r="B147" s="3">
        <v>22802975.154545099</v>
      </c>
      <c r="C147" s="3">
        <v>46598151.083490796</v>
      </c>
      <c r="D147">
        <f t="shared" si="2"/>
        <v>-23795175.928945698</v>
      </c>
    </row>
    <row r="148" spans="1:4" x14ac:dyDescent="0.35">
      <c r="A148" s="2">
        <v>38406</v>
      </c>
      <c r="B148" s="3">
        <v>22940919.025991801</v>
      </c>
      <c r="C148" s="3">
        <v>47283926.299121797</v>
      </c>
      <c r="D148">
        <f t="shared" si="2"/>
        <v>-24343007.273129996</v>
      </c>
    </row>
    <row r="149" spans="1:4" x14ac:dyDescent="0.35">
      <c r="A149" s="2">
        <v>38407</v>
      </c>
      <c r="B149" s="3">
        <v>23092709.353127699</v>
      </c>
      <c r="C149" s="3">
        <v>47787400.249590397</v>
      </c>
      <c r="D149">
        <f t="shared" si="2"/>
        <v>-24694690.896462698</v>
      </c>
    </row>
    <row r="150" spans="1:4" x14ac:dyDescent="0.35">
      <c r="A150" s="2">
        <v>38408</v>
      </c>
      <c r="B150" s="3">
        <v>23101361.746119101</v>
      </c>
      <c r="C150" s="3">
        <v>47949613.797567099</v>
      </c>
      <c r="D150">
        <f t="shared" si="2"/>
        <v>-24848252.051447999</v>
      </c>
    </row>
    <row r="151" spans="1:4" x14ac:dyDescent="0.35">
      <c r="A151" s="2">
        <v>38409</v>
      </c>
      <c r="B151" s="3">
        <v>23110014.139110502</v>
      </c>
      <c r="C151" s="3">
        <v>48258479.813354298</v>
      </c>
      <c r="D151">
        <f t="shared" si="2"/>
        <v>-25148465.674243797</v>
      </c>
    </row>
    <row r="152" spans="1:4" x14ac:dyDescent="0.35">
      <c r="A152" s="2">
        <v>38410</v>
      </c>
      <c r="B152" s="3">
        <v>23118666.532101899</v>
      </c>
      <c r="C152" s="3">
        <v>48402687.824946702</v>
      </c>
      <c r="D152">
        <f t="shared" si="2"/>
        <v>-25284021.292844802</v>
      </c>
    </row>
    <row r="153" spans="1:4" x14ac:dyDescent="0.35">
      <c r="A153" s="2">
        <v>38411</v>
      </c>
      <c r="B153" s="3">
        <v>23127318.925093301</v>
      </c>
      <c r="C153" s="3">
        <v>48611892.8731758</v>
      </c>
      <c r="D153">
        <f t="shared" si="2"/>
        <v>-25484573.948082499</v>
      </c>
    </row>
    <row r="154" spans="1:4" x14ac:dyDescent="0.35">
      <c r="A154" s="2">
        <v>38412</v>
      </c>
      <c r="B154" s="3">
        <v>23329268.7635951</v>
      </c>
      <c r="C154" s="3">
        <v>48611892.8731758</v>
      </c>
      <c r="D154">
        <f t="shared" si="2"/>
        <v>-25282624.109580699</v>
      </c>
    </row>
    <row r="155" spans="1:4" x14ac:dyDescent="0.35">
      <c r="A155" s="2">
        <v>38413</v>
      </c>
      <c r="B155" s="3">
        <v>23531218.6020969</v>
      </c>
      <c r="C155" s="3">
        <v>49098929.479433902</v>
      </c>
      <c r="D155">
        <f t="shared" si="2"/>
        <v>-25567710.877337001</v>
      </c>
    </row>
    <row r="156" spans="1:4" x14ac:dyDescent="0.35">
      <c r="A156" s="2">
        <v>38414</v>
      </c>
      <c r="B156" s="3">
        <v>23548832.063209701</v>
      </c>
      <c r="C156" s="3">
        <v>49458633.331823803</v>
      </c>
      <c r="D156">
        <f t="shared" si="2"/>
        <v>-25909801.268614102</v>
      </c>
    </row>
    <row r="157" spans="1:4" x14ac:dyDescent="0.35">
      <c r="A157" s="2">
        <v>38415</v>
      </c>
      <c r="B157" s="3">
        <v>23566445.524322499</v>
      </c>
      <c r="C157" s="3">
        <v>49524364.866144203</v>
      </c>
      <c r="D157">
        <f t="shared" si="2"/>
        <v>-25957919.341821704</v>
      </c>
    </row>
    <row r="158" spans="1:4" x14ac:dyDescent="0.35">
      <c r="A158" s="2">
        <v>38416</v>
      </c>
      <c r="B158" s="3">
        <v>23584058.985435199</v>
      </c>
      <c r="C158" s="3">
        <v>49664914.705806099</v>
      </c>
      <c r="D158">
        <f t="shared" si="2"/>
        <v>-26080855.7203709</v>
      </c>
    </row>
    <row r="159" spans="1:4" x14ac:dyDescent="0.35">
      <c r="A159" s="2">
        <v>38417</v>
      </c>
      <c r="B159" s="3">
        <v>23874370.451043501</v>
      </c>
      <c r="C159" s="3">
        <v>50067368.372630797</v>
      </c>
      <c r="D159">
        <f t="shared" si="2"/>
        <v>-26192997.921587296</v>
      </c>
    </row>
    <row r="160" spans="1:4" x14ac:dyDescent="0.35">
      <c r="A160" s="2">
        <v>38418</v>
      </c>
      <c r="B160" s="3">
        <v>24164681.9166517</v>
      </c>
      <c r="C160" s="3">
        <v>50106661.227938198</v>
      </c>
      <c r="D160">
        <f t="shared" si="2"/>
        <v>-25941979.311286498</v>
      </c>
    </row>
    <row r="161" spans="1:4" x14ac:dyDescent="0.35">
      <c r="A161" s="2">
        <v>38419</v>
      </c>
      <c r="B161" s="3">
        <v>24189157.906307701</v>
      </c>
      <c r="C161" s="3">
        <v>50123002.221102603</v>
      </c>
      <c r="D161">
        <f t="shared" si="2"/>
        <v>-25933844.314794902</v>
      </c>
    </row>
    <row r="162" spans="1:4" x14ac:dyDescent="0.35">
      <c r="A162" s="2">
        <v>38420</v>
      </c>
      <c r="B162" s="3">
        <v>24213633.895963602</v>
      </c>
      <c r="C162" s="3">
        <v>50139189.623558097</v>
      </c>
      <c r="D162">
        <f t="shared" si="2"/>
        <v>-25925555.727594495</v>
      </c>
    </row>
    <row r="163" spans="1:4" x14ac:dyDescent="0.35">
      <c r="A163" s="14">
        <v>38421</v>
      </c>
      <c r="B163" s="15">
        <v>24238109.885619599</v>
      </c>
      <c r="C163" s="15">
        <v>50161237.286794499</v>
      </c>
      <c r="D163" s="16">
        <f t="shared" si="2"/>
        <v>-25923127.401174899</v>
      </c>
    </row>
    <row r="164" spans="1:4" x14ac:dyDescent="0.35">
      <c r="A164" s="2">
        <v>38422</v>
      </c>
      <c r="B164" s="3">
        <v>24387116.771885101</v>
      </c>
      <c r="C164" s="3">
        <v>50171760.577270798</v>
      </c>
      <c r="D164">
        <f t="shared" si="2"/>
        <v>-25784643.805385698</v>
      </c>
    </row>
    <row r="165" spans="1:4" x14ac:dyDescent="0.35">
      <c r="A165" s="2">
        <v>38423</v>
      </c>
      <c r="B165" s="3">
        <v>24536123.658150699</v>
      </c>
      <c r="C165" s="3">
        <v>50189233.000385799</v>
      </c>
      <c r="D165">
        <f t="shared" si="2"/>
        <v>-25653109.3422351</v>
      </c>
    </row>
    <row r="166" spans="1:4" x14ac:dyDescent="0.35">
      <c r="A166" s="2">
        <v>38424</v>
      </c>
      <c r="B166" s="3">
        <v>24884314.105184998</v>
      </c>
      <c r="C166" s="3">
        <v>50199472.455930203</v>
      </c>
      <c r="D166">
        <f t="shared" si="2"/>
        <v>-25315158.350745205</v>
      </c>
    </row>
    <row r="167" spans="1:4" x14ac:dyDescent="0.35">
      <c r="A167" s="2">
        <v>38425</v>
      </c>
      <c r="B167" s="3">
        <v>25457259.967890199</v>
      </c>
      <c r="C167" s="3">
        <v>50210703.924951099</v>
      </c>
      <c r="D167">
        <f t="shared" si="2"/>
        <v>-24753443.9570609</v>
      </c>
    </row>
    <row r="168" spans="1:4" x14ac:dyDescent="0.35">
      <c r="A168" s="2">
        <v>38426</v>
      </c>
      <c r="B168" s="3">
        <v>26030205.8305953</v>
      </c>
      <c r="C168" s="3">
        <v>50226644.550418697</v>
      </c>
      <c r="D168">
        <f t="shared" si="2"/>
        <v>-24196438.719823398</v>
      </c>
    </row>
    <row r="169" spans="1:4" x14ac:dyDescent="0.35">
      <c r="A169" s="2">
        <v>38427</v>
      </c>
      <c r="B169" s="3">
        <v>26127270.721595701</v>
      </c>
      <c r="C169" s="3">
        <v>50239776.630282097</v>
      </c>
      <c r="D169">
        <f t="shared" si="2"/>
        <v>-24112505.908686396</v>
      </c>
    </row>
    <row r="170" spans="1:4" x14ac:dyDescent="0.35">
      <c r="A170" s="2">
        <v>38428</v>
      </c>
      <c r="B170" s="3">
        <v>26224335.612596098</v>
      </c>
      <c r="C170" s="3">
        <v>50255996.089869797</v>
      </c>
      <c r="D170">
        <f t="shared" si="2"/>
        <v>-24031660.477273699</v>
      </c>
    </row>
    <row r="171" spans="1:4" x14ac:dyDescent="0.35">
      <c r="A171" s="2">
        <v>38429</v>
      </c>
      <c r="B171" s="3">
        <v>26321400.5035966</v>
      </c>
      <c r="C171" s="3">
        <v>50265144.880309097</v>
      </c>
      <c r="D171">
        <f t="shared" si="2"/>
        <v>-23943744.376712497</v>
      </c>
    </row>
    <row r="172" spans="1:4" x14ac:dyDescent="0.35">
      <c r="A172" s="2">
        <v>38430</v>
      </c>
      <c r="B172" s="3">
        <v>26432693.146487899</v>
      </c>
      <c r="C172" s="3">
        <v>50280861.3700298</v>
      </c>
      <c r="D172">
        <f t="shared" si="2"/>
        <v>-23848168.223541901</v>
      </c>
    </row>
    <row r="173" spans="1:4" x14ac:dyDescent="0.35">
      <c r="A173" s="2">
        <v>38431</v>
      </c>
      <c r="B173" s="3">
        <v>26543985.789379202</v>
      </c>
      <c r="C173" s="3">
        <v>50288232.545212202</v>
      </c>
      <c r="D173">
        <f t="shared" si="2"/>
        <v>-23744246.755833</v>
      </c>
    </row>
    <row r="174" spans="1:4" x14ac:dyDescent="0.35">
      <c r="A174" s="2">
        <v>38432</v>
      </c>
      <c r="B174" s="3">
        <v>26640794.201955799</v>
      </c>
      <c r="C174" s="3">
        <v>50302119.809770003</v>
      </c>
      <c r="D174">
        <f t="shared" si="2"/>
        <v>-23661325.607814204</v>
      </c>
    </row>
    <row r="175" spans="1:4" x14ac:dyDescent="0.35">
      <c r="A175" s="2">
        <v>38433</v>
      </c>
      <c r="B175" s="3">
        <v>26967105.871060699</v>
      </c>
      <c r="C175" s="3">
        <v>50312791.417265899</v>
      </c>
      <c r="D175">
        <f t="shared" si="2"/>
        <v>-23345685.5462052</v>
      </c>
    </row>
    <row r="176" spans="1:4" x14ac:dyDescent="0.35">
      <c r="A176" s="2">
        <v>38434</v>
      </c>
      <c r="B176" s="3">
        <v>27293417.540165599</v>
      </c>
      <c r="C176" s="3">
        <v>50325756.105194703</v>
      </c>
      <c r="D176">
        <f t="shared" si="2"/>
        <v>-23032338.565029103</v>
      </c>
    </row>
    <row r="177" spans="1:4" x14ac:dyDescent="0.35">
      <c r="A177" s="2">
        <v>38435</v>
      </c>
      <c r="B177" s="3">
        <v>27619729.2092705</v>
      </c>
      <c r="C177" s="3">
        <v>50330596.356141202</v>
      </c>
      <c r="D177">
        <f t="shared" si="2"/>
        <v>-22710867.146870703</v>
      </c>
    </row>
    <row r="178" spans="1:4" x14ac:dyDescent="0.35">
      <c r="A178" s="2">
        <v>38436</v>
      </c>
      <c r="B178" s="3">
        <v>27946040.8783754</v>
      </c>
      <c r="C178" s="3">
        <v>50331846.596905701</v>
      </c>
      <c r="D178">
        <f t="shared" si="2"/>
        <v>-22385805.718530301</v>
      </c>
    </row>
    <row r="179" spans="1:4" x14ac:dyDescent="0.35">
      <c r="A179" s="2">
        <v>38437</v>
      </c>
      <c r="B179" s="3">
        <v>28272352.5474803</v>
      </c>
      <c r="C179" s="3">
        <v>50342399.311578698</v>
      </c>
      <c r="D179">
        <f t="shared" si="2"/>
        <v>-22070046.764098398</v>
      </c>
    </row>
    <row r="180" spans="1:4" x14ac:dyDescent="0.35">
      <c r="A180" s="2">
        <v>38438</v>
      </c>
      <c r="B180" s="3">
        <v>28598664.2165852</v>
      </c>
      <c r="C180" s="3">
        <v>50347482.5153201</v>
      </c>
      <c r="D180">
        <f t="shared" si="2"/>
        <v>-21748818.2987349</v>
      </c>
    </row>
    <row r="181" spans="1:4" x14ac:dyDescent="0.35">
      <c r="A181" s="2">
        <v>38439</v>
      </c>
      <c r="B181" s="3">
        <v>28924975.8856901</v>
      </c>
      <c r="C181" s="3">
        <v>50358658.762441099</v>
      </c>
      <c r="D181">
        <f t="shared" si="2"/>
        <v>-21433682.876750998</v>
      </c>
    </row>
    <row r="182" spans="1:4" x14ac:dyDescent="0.35">
      <c r="A182" s="2">
        <v>38440</v>
      </c>
      <c r="B182" s="3">
        <v>29251287.554795101</v>
      </c>
      <c r="C182" s="3">
        <v>50358658.762441099</v>
      </c>
      <c r="D182">
        <f t="shared" si="2"/>
        <v>-21107371.207645997</v>
      </c>
    </row>
    <row r="183" spans="1:4" x14ac:dyDescent="0.35">
      <c r="A183" s="2">
        <v>38441</v>
      </c>
      <c r="B183" s="3">
        <v>29536287.727708999</v>
      </c>
      <c r="C183" s="3">
        <v>50362692.988728903</v>
      </c>
      <c r="D183">
        <f t="shared" si="2"/>
        <v>-20826405.261019904</v>
      </c>
    </row>
    <row r="184" spans="1:4" x14ac:dyDescent="0.35">
      <c r="A184" s="2">
        <v>38442</v>
      </c>
      <c r="B184" s="3">
        <v>29821287.900623001</v>
      </c>
      <c r="C184" s="3">
        <v>50372413.114229299</v>
      </c>
      <c r="D184">
        <f t="shared" si="2"/>
        <v>-20551125.213606298</v>
      </c>
    </row>
    <row r="185" spans="1:4" x14ac:dyDescent="0.35">
      <c r="A185" s="2">
        <v>38443</v>
      </c>
      <c r="B185" s="3">
        <v>30106288.073536899</v>
      </c>
      <c r="C185" s="3">
        <v>50372413.114229299</v>
      </c>
      <c r="D185">
        <f t="shared" si="2"/>
        <v>-20266125.0406924</v>
      </c>
    </row>
    <row r="186" spans="1:4" x14ac:dyDescent="0.35">
      <c r="A186" s="2">
        <v>38444</v>
      </c>
      <c r="B186" s="3">
        <v>30391288.246450901</v>
      </c>
      <c r="C186" s="3">
        <v>50373258.479382999</v>
      </c>
      <c r="D186">
        <f t="shared" si="2"/>
        <v>-19981970.232932098</v>
      </c>
    </row>
    <row r="187" spans="1:4" x14ac:dyDescent="0.35">
      <c r="A187" s="2">
        <v>38445</v>
      </c>
      <c r="B187" s="3">
        <v>30809419.2558004</v>
      </c>
      <c r="C187" s="3">
        <v>50373258.479382999</v>
      </c>
      <c r="D187">
        <f t="shared" si="2"/>
        <v>-19563839.223582599</v>
      </c>
    </row>
    <row r="188" spans="1:4" x14ac:dyDescent="0.35">
      <c r="A188" s="2">
        <v>38446</v>
      </c>
      <c r="B188" s="3">
        <v>31227550.265149899</v>
      </c>
      <c r="C188" s="3">
        <v>50373258.479382999</v>
      </c>
      <c r="D188">
        <f t="shared" si="2"/>
        <v>-19145708.2142331</v>
      </c>
    </row>
    <row r="189" spans="1:4" x14ac:dyDescent="0.35">
      <c r="A189" s="2">
        <v>38447</v>
      </c>
      <c r="B189" s="3">
        <v>31239462.551637899</v>
      </c>
      <c r="C189" s="3">
        <v>50373258.479382999</v>
      </c>
      <c r="D189">
        <f t="shared" si="2"/>
        <v>-19133795.9277451</v>
      </c>
    </row>
    <row r="190" spans="1:4" x14ac:dyDescent="0.35">
      <c r="A190" s="2">
        <v>38448</v>
      </c>
      <c r="B190" s="3">
        <v>31251374.838125899</v>
      </c>
      <c r="C190" s="3">
        <v>50374575.824066699</v>
      </c>
      <c r="D190">
        <f t="shared" si="2"/>
        <v>-19123200.985940799</v>
      </c>
    </row>
    <row r="191" spans="1:4" x14ac:dyDescent="0.35">
      <c r="A191" s="2">
        <v>38449</v>
      </c>
      <c r="B191" s="3">
        <v>31263287.1246139</v>
      </c>
      <c r="C191" s="3">
        <v>50375093.694382399</v>
      </c>
      <c r="D191">
        <f t="shared" si="2"/>
        <v>-19111806.5697685</v>
      </c>
    </row>
    <row r="192" spans="1:4" x14ac:dyDescent="0.35">
      <c r="A192" s="2">
        <v>38450</v>
      </c>
      <c r="B192" s="3">
        <v>31275199.4111019</v>
      </c>
      <c r="C192" s="3">
        <v>50383138.958607197</v>
      </c>
      <c r="D192">
        <f t="shared" si="2"/>
        <v>-19107939.547505297</v>
      </c>
    </row>
    <row r="193" spans="1:4" x14ac:dyDescent="0.35">
      <c r="A193" s="2">
        <v>38451</v>
      </c>
      <c r="B193" s="3">
        <v>31287111.6975899</v>
      </c>
      <c r="C193" s="3">
        <v>50386473.981866099</v>
      </c>
      <c r="D193">
        <f t="shared" si="2"/>
        <v>-19099362.284276199</v>
      </c>
    </row>
    <row r="194" spans="1:4" x14ac:dyDescent="0.35">
      <c r="A194" s="2">
        <v>38452</v>
      </c>
      <c r="B194" s="3">
        <v>31299023.984077901</v>
      </c>
      <c r="C194" s="3">
        <v>50391430.421154998</v>
      </c>
      <c r="D194">
        <f t="shared" si="2"/>
        <v>-19092406.437077098</v>
      </c>
    </row>
    <row r="195" spans="1:4" x14ac:dyDescent="0.35">
      <c r="A195" s="2">
        <v>38453</v>
      </c>
      <c r="B195" s="3">
        <v>31310936.270565901</v>
      </c>
      <c r="C195" s="3">
        <v>50394565.3927316</v>
      </c>
      <c r="D195">
        <f t="shared" ref="D195:D258" si="3">B195-C195</f>
        <v>-19083629.122165699</v>
      </c>
    </row>
    <row r="196" spans="1:4" x14ac:dyDescent="0.35">
      <c r="A196" s="2">
        <v>38454</v>
      </c>
      <c r="B196" s="3">
        <v>31322848.557053901</v>
      </c>
      <c r="C196" s="3">
        <v>50397575.224090204</v>
      </c>
      <c r="D196">
        <f t="shared" si="3"/>
        <v>-19074726.667036302</v>
      </c>
    </row>
    <row r="197" spans="1:4" x14ac:dyDescent="0.35">
      <c r="A197" s="2">
        <v>38455</v>
      </c>
      <c r="B197" s="3">
        <v>31329108.0132786</v>
      </c>
      <c r="C197" s="3">
        <v>50399300.894607298</v>
      </c>
      <c r="D197">
        <f t="shared" si="3"/>
        <v>-19070192.881328698</v>
      </c>
    </row>
    <row r="198" spans="1:4" x14ac:dyDescent="0.35">
      <c r="A198" s="2">
        <v>38456</v>
      </c>
      <c r="B198" s="3">
        <v>31335367.469503399</v>
      </c>
      <c r="C198" s="3">
        <v>50401177.952390604</v>
      </c>
      <c r="D198">
        <f t="shared" si="3"/>
        <v>-19065810.482887205</v>
      </c>
    </row>
    <row r="199" spans="1:4" x14ac:dyDescent="0.35">
      <c r="A199" s="2">
        <v>38457</v>
      </c>
      <c r="B199" s="3">
        <v>31372681.212845098</v>
      </c>
      <c r="C199" s="3">
        <v>50406866.748577803</v>
      </c>
      <c r="D199">
        <f t="shared" si="3"/>
        <v>-19034185.535732705</v>
      </c>
    </row>
    <row r="200" spans="1:4" x14ac:dyDescent="0.35">
      <c r="A200" s="2">
        <v>38458</v>
      </c>
      <c r="B200" s="3">
        <v>31429960.355928302</v>
      </c>
      <c r="C200" s="3">
        <v>50406866.748577803</v>
      </c>
      <c r="D200">
        <f t="shared" si="3"/>
        <v>-18976906.392649502</v>
      </c>
    </row>
    <row r="201" spans="1:4" x14ac:dyDescent="0.35">
      <c r="A201" s="2">
        <v>38459</v>
      </c>
      <c r="B201" s="3">
        <v>31487239.499011401</v>
      </c>
      <c r="C201" s="3">
        <v>50413206.161469102</v>
      </c>
      <c r="D201">
        <f t="shared" si="3"/>
        <v>-18925966.662457701</v>
      </c>
    </row>
    <row r="202" spans="1:4" x14ac:dyDescent="0.35">
      <c r="A202" s="2">
        <v>38460</v>
      </c>
      <c r="B202" s="3">
        <v>31544518.6420945</v>
      </c>
      <c r="C202" s="3">
        <v>50419381.5722856</v>
      </c>
      <c r="D202">
        <f t="shared" si="3"/>
        <v>-18874862.9301911</v>
      </c>
    </row>
    <row r="203" spans="1:4" x14ac:dyDescent="0.35">
      <c r="A203" s="2">
        <v>38461</v>
      </c>
      <c r="B203" s="3">
        <v>31601797.7851776</v>
      </c>
      <c r="C203" s="3">
        <v>50420180.336155601</v>
      </c>
      <c r="D203">
        <f t="shared" si="3"/>
        <v>-18818382.550978001</v>
      </c>
    </row>
    <row r="204" spans="1:4" x14ac:dyDescent="0.35">
      <c r="A204" s="2">
        <v>38462</v>
      </c>
      <c r="B204" s="3">
        <v>31613902.198923901</v>
      </c>
      <c r="C204" s="3">
        <v>50423256.5892234</v>
      </c>
      <c r="D204">
        <f t="shared" si="3"/>
        <v>-18809354.390299499</v>
      </c>
    </row>
    <row r="205" spans="1:4" x14ac:dyDescent="0.35">
      <c r="A205" s="2">
        <v>38463</v>
      </c>
      <c r="B205" s="3">
        <v>31626006.612670101</v>
      </c>
      <c r="C205" s="3">
        <v>50427029.380330399</v>
      </c>
      <c r="D205">
        <f t="shared" si="3"/>
        <v>-18801022.767660297</v>
      </c>
    </row>
    <row r="206" spans="1:4" x14ac:dyDescent="0.35">
      <c r="A206" s="2">
        <v>38464</v>
      </c>
      <c r="B206" s="3">
        <v>31638111.026416399</v>
      </c>
      <c r="C206" s="3">
        <v>50433955.905243903</v>
      </c>
      <c r="D206">
        <f t="shared" si="3"/>
        <v>-18795844.878827505</v>
      </c>
    </row>
    <row r="207" spans="1:4" x14ac:dyDescent="0.35">
      <c r="A207" s="2">
        <v>38465</v>
      </c>
      <c r="B207" s="3">
        <v>31644619.6329148</v>
      </c>
      <c r="C207" s="3">
        <v>50438116.300942503</v>
      </c>
      <c r="D207">
        <f t="shared" si="3"/>
        <v>-18793496.668027703</v>
      </c>
    </row>
    <row r="208" spans="1:4" x14ac:dyDescent="0.35">
      <c r="A208" s="2">
        <v>38466</v>
      </c>
      <c r="B208" s="3">
        <v>31655191.247120399</v>
      </c>
      <c r="C208" s="3">
        <v>50444226.973029099</v>
      </c>
      <c r="D208">
        <f t="shared" si="3"/>
        <v>-18789035.7259087</v>
      </c>
    </row>
    <row r="209" spans="1:4" x14ac:dyDescent="0.35">
      <c r="A209" s="2">
        <v>38467</v>
      </c>
      <c r="B209" s="3">
        <v>31665762.861326098</v>
      </c>
      <c r="C209" s="3">
        <v>50445650.650913499</v>
      </c>
      <c r="D209">
        <f t="shared" si="3"/>
        <v>-18779887.789587401</v>
      </c>
    </row>
    <row r="210" spans="1:4" x14ac:dyDescent="0.35">
      <c r="A210" s="2">
        <v>38468</v>
      </c>
      <c r="B210" s="3">
        <v>31676334.475531701</v>
      </c>
      <c r="C210" s="3">
        <v>50445913.582908399</v>
      </c>
      <c r="D210">
        <f t="shared" si="3"/>
        <v>-18769579.107376698</v>
      </c>
    </row>
    <row r="211" spans="1:4" x14ac:dyDescent="0.35">
      <c r="A211" s="2">
        <v>38469</v>
      </c>
      <c r="B211" s="3">
        <v>31723402.688900098</v>
      </c>
      <c r="C211" s="3">
        <v>50454009.519639298</v>
      </c>
      <c r="D211">
        <f t="shared" si="3"/>
        <v>-18730606.8307392</v>
      </c>
    </row>
    <row r="212" spans="1:4" x14ac:dyDescent="0.35">
      <c r="A212" s="2">
        <v>38470</v>
      </c>
      <c r="B212" s="3">
        <v>31770470.902268499</v>
      </c>
      <c r="C212" s="3">
        <v>50460514.4163258</v>
      </c>
      <c r="D212">
        <f t="shared" si="3"/>
        <v>-18690043.514057301</v>
      </c>
    </row>
    <row r="213" spans="1:4" x14ac:dyDescent="0.35">
      <c r="A213" s="2">
        <v>38471</v>
      </c>
      <c r="B213" s="3">
        <v>31817539.115636799</v>
      </c>
      <c r="C213" s="3">
        <v>50467994.381278701</v>
      </c>
      <c r="D213">
        <f t="shared" si="3"/>
        <v>-18650455.265641902</v>
      </c>
    </row>
    <row r="214" spans="1:4" x14ac:dyDescent="0.35">
      <c r="A214" s="2">
        <v>38472</v>
      </c>
      <c r="B214" s="3">
        <v>32027988.235387702</v>
      </c>
      <c r="C214" s="3">
        <v>50470215.715182103</v>
      </c>
      <c r="D214">
        <f t="shared" si="3"/>
        <v>-18442227.479794402</v>
      </c>
    </row>
    <row r="215" spans="1:4" x14ac:dyDescent="0.35">
      <c r="A215" s="2">
        <v>38473</v>
      </c>
      <c r="B215" s="3">
        <v>32238437.3551386</v>
      </c>
      <c r="C215" s="3">
        <v>50476946.521917999</v>
      </c>
      <c r="D215">
        <f t="shared" si="3"/>
        <v>-18238509.166779399</v>
      </c>
    </row>
    <row r="216" spans="1:4" x14ac:dyDescent="0.35">
      <c r="A216" s="2">
        <v>38474</v>
      </c>
      <c r="B216" s="3">
        <v>32448886.474889498</v>
      </c>
      <c r="C216" s="3">
        <v>50483758.509361498</v>
      </c>
      <c r="D216">
        <f t="shared" si="3"/>
        <v>-18034872.034472</v>
      </c>
    </row>
    <row r="217" spans="1:4" x14ac:dyDescent="0.35">
      <c r="A217" s="2">
        <v>38475</v>
      </c>
      <c r="B217" s="3">
        <v>32486734.111408301</v>
      </c>
      <c r="C217" s="3">
        <v>50490647.575865097</v>
      </c>
      <c r="D217">
        <f t="shared" si="3"/>
        <v>-18003913.464456797</v>
      </c>
    </row>
    <row r="218" spans="1:4" x14ac:dyDescent="0.35">
      <c r="A218" s="2">
        <v>38476</v>
      </c>
      <c r="B218" s="3">
        <v>32524581.747927099</v>
      </c>
      <c r="C218" s="3">
        <v>50498568.792217501</v>
      </c>
      <c r="D218">
        <f t="shared" si="3"/>
        <v>-17973987.044290401</v>
      </c>
    </row>
    <row r="219" spans="1:4" x14ac:dyDescent="0.35">
      <c r="A219" s="2">
        <v>38477</v>
      </c>
      <c r="B219" s="3">
        <v>32562429.384445999</v>
      </c>
      <c r="C219" s="3">
        <v>50498568.792217501</v>
      </c>
      <c r="D219">
        <f t="shared" si="3"/>
        <v>-17936139.407771502</v>
      </c>
    </row>
    <row r="220" spans="1:4" x14ac:dyDescent="0.35">
      <c r="A220" s="2">
        <v>38478</v>
      </c>
      <c r="B220" s="3">
        <v>32600277.020964801</v>
      </c>
      <c r="C220" s="3">
        <v>50498568.792217501</v>
      </c>
      <c r="D220">
        <f t="shared" si="3"/>
        <v>-17898291.771252699</v>
      </c>
    </row>
    <row r="221" spans="1:4" x14ac:dyDescent="0.35">
      <c r="A221" s="2">
        <v>38479</v>
      </c>
      <c r="B221" s="3">
        <v>32720849.858193401</v>
      </c>
      <c r="C221" s="3">
        <v>50501643.279855803</v>
      </c>
      <c r="D221">
        <f t="shared" si="3"/>
        <v>-17780793.421662401</v>
      </c>
    </row>
    <row r="222" spans="1:4" x14ac:dyDescent="0.35">
      <c r="A222" s="2">
        <v>38480</v>
      </c>
      <c r="B222" s="3">
        <v>32841422.695422102</v>
      </c>
      <c r="C222" s="3">
        <v>50507428.500404596</v>
      </c>
      <c r="D222">
        <f t="shared" si="3"/>
        <v>-17666005.804982495</v>
      </c>
    </row>
    <row r="223" spans="1:4" x14ac:dyDescent="0.35">
      <c r="A223" s="2">
        <v>38481</v>
      </c>
      <c r="B223" s="3">
        <v>32961995.532650702</v>
      </c>
      <c r="C223" s="3">
        <v>50511967.1311481</v>
      </c>
      <c r="D223">
        <f t="shared" si="3"/>
        <v>-17549971.598497398</v>
      </c>
    </row>
    <row r="224" spans="1:4" x14ac:dyDescent="0.35">
      <c r="A224" s="2">
        <v>38482</v>
      </c>
      <c r="B224" s="3">
        <v>33082568.369879302</v>
      </c>
      <c r="C224" s="3">
        <v>50519004.529851697</v>
      </c>
      <c r="D224">
        <f t="shared" si="3"/>
        <v>-17436436.159972396</v>
      </c>
    </row>
    <row r="225" spans="1:4" x14ac:dyDescent="0.35">
      <c r="A225" s="2">
        <v>38483</v>
      </c>
      <c r="B225" s="3">
        <v>33084862.255148001</v>
      </c>
      <c r="C225" s="3">
        <v>50525202.456828602</v>
      </c>
      <c r="D225">
        <f t="shared" si="3"/>
        <v>-17440340.201680601</v>
      </c>
    </row>
    <row r="226" spans="1:4" x14ac:dyDescent="0.35">
      <c r="A226" s="2">
        <v>38484</v>
      </c>
      <c r="B226" s="3">
        <v>33087156.1404167</v>
      </c>
      <c r="C226" s="3">
        <v>50526658.506001502</v>
      </c>
      <c r="D226">
        <f t="shared" si="3"/>
        <v>-17439502.365584802</v>
      </c>
    </row>
    <row r="227" spans="1:4" x14ac:dyDescent="0.35">
      <c r="A227" s="2">
        <v>38485</v>
      </c>
      <c r="B227" s="3">
        <v>33089450.025685299</v>
      </c>
      <c r="C227" s="3">
        <v>50529564.490179703</v>
      </c>
      <c r="D227">
        <f t="shared" si="3"/>
        <v>-17440114.464494403</v>
      </c>
    </row>
    <row r="228" spans="1:4" x14ac:dyDescent="0.35">
      <c r="A228" s="2">
        <v>38486</v>
      </c>
      <c r="B228" s="3">
        <v>33091743.910953999</v>
      </c>
      <c r="C228" s="3">
        <v>50529725.980798803</v>
      </c>
      <c r="D228">
        <f t="shared" si="3"/>
        <v>-17437982.069844805</v>
      </c>
    </row>
    <row r="229" spans="1:4" x14ac:dyDescent="0.35">
      <c r="A229" s="2">
        <v>38487</v>
      </c>
      <c r="B229" s="3">
        <v>33094037.796222702</v>
      </c>
      <c r="C229" s="3">
        <v>50533610.220148101</v>
      </c>
      <c r="D229">
        <f t="shared" si="3"/>
        <v>-17439572.4239254</v>
      </c>
    </row>
    <row r="230" spans="1:4" x14ac:dyDescent="0.35">
      <c r="A230" s="2">
        <v>38488</v>
      </c>
      <c r="B230" s="3">
        <v>33096331.6814913</v>
      </c>
      <c r="C230" s="3">
        <v>50536361.9534012</v>
      </c>
      <c r="D230">
        <f t="shared" si="3"/>
        <v>-17440030.2719099</v>
      </c>
    </row>
    <row r="231" spans="1:4" x14ac:dyDescent="0.35">
      <c r="A231" s="2">
        <v>38489</v>
      </c>
      <c r="B231" s="3">
        <v>33191162.646025099</v>
      </c>
      <c r="C231" s="3">
        <v>50541795.029609099</v>
      </c>
      <c r="D231">
        <f t="shared" si="3"/>
        <v>-17350632.383584</v>
      </c>
    </row>
    <row r="232" spans="1:4" x14ac:dyDescent="0.35">
      <c r="A232" s="2">
        <v>38490</v>
      </c>
      <c r="B232" s="3">
        <v>33218061.684782699</v>
      </c>
      <c r="C232" s="3">
        <v>50541795.029609099</v>
      </c>
      <c r="D232">
        <f t="shared" si="3"/>
        <v>-17323733.3448264</v>
      </c>
    </row>
    <row r="233" spans="1:4" x14ac:dyDescent="0.35">
      <c r="A233" s="2">
        <v>38491</v>
      </c>
      <c r="B233" s="3">
        <v>33244960.723540299</v>
      </c>
      <c r="C233" s="3">
        <v>50548607.314131603</v>
      </c>
      <c r="D233">
        <f t="shared" si="3"/>
        <v>-17303646.590591304</v>
      </c>
    </row>
    <row r="234" spans="1:4" x14ac:dyDescent="0.35">
      <c r="A234" s="2">
        <v>38492</v>
      </c>
      <c r="B234" s="3">
        <v>33326575.6041766</v>
      </c>
      <c r="C234" s="3">
        <v>50554266.953915603</v>
      </c>
      <c r="D234">
        <f t="shared" si="3"/>
        <v>-17227691.349739004</v>
      </c>
    </row>
    <row r="235" spans="1:4" x14ac:dyDescent="0.35">
      <c r="A235" s="2">
        <v>38493</v>
      </c>
      <c r="B235" s="3">
        <v>33408190.4848129</v>
      </c>
      <c r="C235" s="3">
        <v>50556649.129675798</v>
      </c>
      <c r="D235">
        <f t="shared" si="3"/>
        <v>-17148458.644862898</v>
      </c>
    </row>
    <row r="236" spans="1:4" x14ac:dyDescent="0.35">
      <c r="A236" s="2">
        <v>38494</v>
      </c>
      <c r="B236" s="3">
        <v>33489805.365449201</v>
      </c>
      <c r="C236" s="3">
        <v>50563439.9748137</v>
      </c>
      <c r="D236">
        <f t="shared" si="3"/>
        <v>-17073634.609364498</v>
      </c>
    </row>
    <row r="237" spans="1:4" x14ac:dyDescent="0.35">
      <c r="A237" s="2">
        <v>38495</v>
      </c>
      <c r="B237" s="3">
        <v>33571420.246085502</v>
      </c>
      <c r="C237" s="3">
        <v>50566052.098739699</v>
      </c>
      <c r="D237">
        <f t="shared" si="3"/>
        <v>-16994631.852654196</v>
      </c>
    </row>
    <row r="238" spans="1:4" x14ac:dyDescent="0.35">
      <c r="A238" s="2">
        <v>38496</v>
      </c>
      <c r="B238" s="3">
        <v>33653035.126721799</v>
      </c>
      <c r="C238" s="3">
        <v>50572147.259656101</v>
      </c>
      <c r="D238">
        <f t="shared" si="3"/>
        <v>-16919112.132934302</v>
      </c>
    </row>
    <row r="239" spans="1:4" x14ac:dyDescent="0.35">
      <c r="A239" s="2">
        <v>38497</v>
      </c>
      <c r="B239" s="3">
        <v>33672263.731126398</v>
      </c>
      <c r="C239" s="3">
        <v>50573573.448754102</v>
      </c>
      <c r="D239">
        <f t="shared" si="3"/>
        <v>-16901309.717627704</v>
      </c>
    </row>
    <row r="240" spans="1:4" x14ac:dyDescent="0.35">
      <c r="A240" s="2">
        <v>38498</v>
      </c>
      <c r="B240" s="3">
        <v>33691492.335530899</v>
      </c>
      <c r="C240" s="3">
        <v>50576252.483603798</v>
      </c>
      <c r="D240">
        <f t="shared" si="3"/>
        <v>-16884760.148072898</v>
      </c>
    </row>
    <row r="241" spans="1:4" x14ac:dyDescent="0.35">
      <c r="A241" s="2">
        <v>38499</v>
      </c>
      <c r="B241" s="3">
        <v>33726007.847480103</v>
      </c>
      <c r="C241" s="3">
        <v>50580509.822600096</v>
      </c>
      <c r="D241">
        <f t="shared" si="3"/>
        <v>-16854501.975119993</v>
      </c>
    </row>
    <row r="242" spans="1:4" x14ac:dyDescent="0.35">
      <c r="A242" s="2">
        <v>38500</v>
      </c>
      <c r="B242" s="3">
        <v>33760523.3594293</v>
      </c>
      <c r="C242" s="3">
        <v>50583845.721533298</v>
      </c>
      <c r="D242">
        <f t="shared" si="3"/>
        <v>-16823322.362103999</v>
      </c>
    </row>
    <row r="243" spans="1:4" x14ac:dyDescent="0.35">
      <c r="A243" s="2">
        <v>38501</v>
      </c>
      <c r="B243" s="3">
        <v>33792496.568234101</v>
      </c>
      <c r="C243" s="3">
        <v>50589933.410475098</v>
      </c>
      <c r="D243">
        <f t="shared" si="3"/>
        <v>-16797436.842240997</v>
      </c>
    </row>
    <row r="244" spans="1:4" x14ac:dyDescent="0.35">
      <c r="A244" s="2">
        <v>38502</v>
      </c>
      <c r="B244" s="3">
        <v>33824469.777038798</v>
      </c>
      <c r="C244" s="3">
        <v>50591898.0124323</v>
      </c>
      <c r="D244">
        <f t="shared" si="3"/>
        <v>-16767428.235393502</v>
      </c>
    </row>
    <row r="245" spans="1:4" x14ac:dyDescent="0.35">
      <c r="A245" s="2">
        <v>38503</v>
      </c>
      <c r="B245" s="3">
        <v>33856442.985843502</v>
      </c>
      <c r="C245" s="3">
        <v>50595990.530904502</v>
      </c>
      <c r="D245">
        <f t="shared" si="3"/>
        <v>-16739547.545061</v>
      </c>
    </row>
    <row r="246" spans="1:4" x14ac:dyDescent="0.35">
      <c r="A246" s="2">
        <v>38504</v>
      </c>
      <c r="B246" s="3">
        <v>33888416.194648303</v>
      </c>
      <c r="C246" s="3">
        <v>50596920.922961399</v>
      </c>
      <c r="D246">
        <f t="shared" si="3"/>
        <v>-16708504.728313096</v>
      </c>
    </row>
    <row r="247" spans="1:4" x14ac:dyDescent="0.35">
      <c r="A247" s="2">
        <v>38505</v>
      </c>
      <c r="B247" s="3">
        <v>33920389.403453</v>
      </c>
      <c r="C247" s="3">
        <v>50601137.647186697</v>
      </c>
      <c r="D247">
        <f t="shared" si="3"/>
        <v>-16680748.243733697</v>
      </c>
    </row>
    <row r="248" spans="1:4" x14ac:dyDescent="0.35">
      <c r="A248" s="2">
        <v>38506</v>
      </c>
      <c r="B248" s="3">
        <v>33952362.612257697</v>
      </c>
      <c r="C248" s="3">
        <v>50602732.2748008</v>
      </c>
      <c r="D248">
        <f t="shared" si="3"/>
        <v>-16650369.662543103</v>
      </c>
    </row>
    <row r="249" spans="1:4" x14ac:dyDescent="0.35">
      <c r="A249" s="2">
        <v>38507</v>
      </c>
      <c r="B249" s="3">
        <v>33984335.821062498</v>
      </c>
      <c r="C249" s="3">
        <v>50607061.003797702</v>
      </c>
      <c r="D249">
        <f t="shared" si="3"/>
        <v>-16622725.182735205</v>
      </c>
    </row>
    <row r="250" spans="1:4" x14ac:dyDescent="0.35">
      <c r="A250" s="2">
        <v>38508</v>
      </c>
      <c r="B250" s="3">
        <v>34124856.122495003</v>
      </c>
      <c r="C250" s="3">
        <v>50613130.353782997</v>
      </c>
      <c r="D250">
        <f t="shared" si="3"/>
        <v>-16488274.231287993</v>
      </c>
    </row>
    <row r="251" spans="1:4" x14ac:dyDescent="0.35">
      <c r="A251" s="2">
        <v>38509</v>
      </c>
      <c r="B251" s="3">
        <v>34137488.507398903</v>
      </c>
      <c r="C251" s="3">
        <v>50615401.1584346</v>
      </c>
      <c r="D251">
        <f t="shared" si="3"/>
        <v>-16477912.651035696</v>
      </c>
    </row>
    <row r="252" spans="1:4" x14ac:dyDescent="0.35">
      <c r="A252" s="2">
        <v>38510</v>
      </c>
      <c r="B252" s="3">
        <v>34150120.892302699</v>
      </c>
      <c r="C252" s="3">
        <v>50621177.808704898</v>
      </c>
      <c r="D252">
        <f t="shared" si="3"/>
        <v>-16471056.916402198</v>
      </c>
    </row>
    <row r="253" spans="1:4" x14ac:dyDescent="0.35">
      <c r="A253" s="2">
        <v>38511</v>
      </c>
      <c r="B253" s="3">
        <v>34164709.204474799</v>
      </c>
      <c r="C253" s="3">
        <v>50622043.517040402</v>
      </c>
      <c r="D253">
        <f t="shared" si="3"/>
        <v>-16457334.312565602</v>
      </c>
    </row>
    <row r="254" spans="1:4" x14ac:dyDescent="0.35">
      <c r="A254" s="2">
        <v>38512</v>
      </c>
      <c r="B254" s="3">
        <v>34239600.831907503</v>
      </c>
      <c r="C254" s="3">
        <v>50622638.0151648</v>
      </c>
      <c r="D254">
        <f t="shared" si="3"/>
        <v>-16383037.183257297</v>
      </c>
    </row>
    <row r="255" spans="1:4" x14ac:dyDescent="0.35">
      <c r="A255" s="2">
        <v>38513</v>
      </c>
      <c r="B255" s="3">
        <v>34256201.799764298</v>
      </c>
      <c r="C255" s="3">
        <v>50622638.0151648</v>
      </c>
      <c r="D255">
        <f t="shared" si="3"/>
        <v>-16366436.215400502</v>
      </c>
    </row>
    <row r="256" spans="1:4" x14ac:dyDescent="0.35">
      <c r="A256" s="2">
        <v>38514</v>
      </c>
      <c r="B256" s="3">
        <v>34272802.767621003</v>
      </c>
      <c r="C256" s="3">
        <v>50625737.826867498</v>
      </c>
      <c r="D256">
        <f t="shared" si="3"/>
        <v>-16352935.059246495</v>
      </c>
    </row>
    <row r="257" spans="1:4" x14ac:dyDescent="0.35">
      <c r="A257" s="2">
        <v>38515</v>
      </c>
      <c r="B257" s="3">
        <v>34279732.159891598</v>
      </c>
      <c r="C257" s="3">
        <v>50627929.8994582</v>
      </c>
      <c r="D257">
        <f t="shared" si="3"/>
        <v>-16348197.739566602</v>
      </c>
    </row>
    <row r="258" spans="1:4" x14ac:dyDescent="0.35">
      <c r="A258" s="2">
        <v>38516</v>
      </c>
      <c r="B258" s="3">
        <v>34286661.552162103</v>
      </c>
      <c r="C258" s="3">
        <v>50630434.637789197</v>
      </c>
      <c r="D258">
        <f t="shared" si="3"/>
        <v>-16343773.085627094</v>
      </c>
    </row>
    <row r="259" spans="1:4" x14ac:dyDescent="0.35">
      <c r="A259" s="2">
        <v>38517</v>
      </c>
      <c r="B259" s="3">
        <v>34394977.721387804</v>
      </c>
      <c r="C259" s="3">
        <v>50635584.912642203</v>
      </c>
      <c r="D259">
        <f t="shared" ref="D259:D322" si="4">B259-C259</f>
        <v>-16240607.1912544</v>
      </c>
    </row>
    <row r="260" spans="1:4" x14ac:dyDescent="0.35">
      <c r="A260" s="2">
        <v>38518</v>
      </c>
      <c r="B260" s="3">
        <v>34424853.2408586</v>
      </c>
      <c r="C260" s="3">
        <v>50635728.9662591</v>
      </c>
      <c r="D260">
        <f t="shared" si="4"/>
        <v>-16210875.7254005</v>
      </c>
    </row>
    <row r="261" spans="1:4" x14ac:dyDescent="0.35">
      <c r="A261" s="2">
        <v>38519</v>
      </c>
      <c r="B261" s="3">
        <v>34454728.760329299</v>
      </c>
      <c r="C261" s="3">
        <v>50638496.075411797</v>
      </c>
      <c r="D261">
        <f t="shared" si="4"/>
        <v>-16183767.315082498</v>
      </c>
    </row>
    <row r="262" spans="1:4" x14ac:dyDescent="0.35">
      <c r="A262" s="2">
        <v>38520</v>
      </c>
      <c r="B262" s="3">
        <v>34484604.279800102</v>
      </c>
      <c r="C262" s="3">
        <v>50641963.9284667</v>
      </c>
      <c r="D262">
        <f t="shared" si="4"/>
        <v>-16157359.648666598</v>
      </c>
    </row>
    <row r="263" spans="1:4" x14ac:dyDescent="0.35">
      <c r="A263" s="2">
        <v>38521</v>
      </c>
      <c r="B263" s="3">
        <v>34514479.799270898</v>
      </c>
      <c r="C263" s="3">
        <v>50642513.4228357</v>
      </c>
      <c r="D263">
        <f t="shared" si="4"/>
        <v>-16128033.623564802</v>
      </c>
    </row>
    <row r="264" spans="1:4" x14ac:dyDescent="0.35">
      <c r="A264" s="2">
        <v>38522</v>
      </c>
      <c r="B264" s="3">
        <v>34544355.318741597</v>
      </c>
      <c r="C264" s="3">
        <v>50647162.041498199</v>
      </c>
      <c r="D264">
        <f t="shared" si="4"/>
        <v>-16102806.722756602</v>
      </c>
    </row>
    <row r="265" spans="1:4" x14ac:dyDescent="0.35">
      <c r="A265" s="2">
        <v>38523</v>
      </c>
      <c r="B265" s="3">
        <v>34576749.3856306</v>
      </c>
      <c r="C265" s="3">
        <v>50650540.535504803</v>
      </c>
      <c r="D265">
        <f t="shared" si="4"/>
        <v>-16073791.149874203</v>
      </c>
    </row>
    <row r="266" spans="1:4" x14ac:dyDescent="0.35">
      <c r="A266" s="2">
        <v>38524</v>
      </c>
      <c r="B266" s="3">
        <v>34609143.452519603</v>
      </c>
      <c r="C266" s="3">
        <v>50653159.568001904</v>
      </c>
      <c r="D266">
        <f t="shared" si="4"/>
        <v>-16044016.115482301</v>
      </c>
    </row>
    <row r="267" spans="1:4" x14ac:dyDescent="0.35">
      <c r="A267" s="2">
        <v>38525</v>
      </c>
      <c r="B267" s="3">
        <v>34641537.519408502</v>
      </c>
      <c r="C267" s="3">
        <v>50655072.1986994</v>
      </c>
      <c r="D267">
        <f t="shared" si="4"/>
        <v>-16013534.679290898</v>
      </c>
    </row>
    <row r="268" spans="1:4" x14ac:dyDescent="0.35">
      <c r="A268" s="2">
        <v>38526</v>
      </c>
      <c r="B268" s="3">
        <v>34778386.596652202</v>
      </c>
      <c r="C268" s="3">
        <v>50659455.253071003</v>
      </c>
      <c r="D268">
        <f t="shared" si="4"/>
        <v>-15881068.6564188</v>
      </c>
    </row>
    <row r="269" spans="1:4" x14ac:dyDescent="0.35">
      <c r="A269" s="2">
        <v>38527</v>
      </c>
      <c r="B269" s="3">
        <v>34915235.673896</v>
      </c>
      <c r="C269" s="3">
        <v>50661332.139571801</v>
      </c>
      <c r="D269">
        <f t="shared" si="4"/>
        <v>-15746096.465675801</v>
      </c>
    </row>
    <row r="270" spans="1:4" x14ac:dyDescent="0.35">
      <c r="A270" s="2">
        <v>38528</v>
      </c>
      <c r="B270" s="3">
        <v>34917782.149305098</v>
      </c>
      <c r="C270" s="3">
        <v>50666429.924195401</v>
      </c>
      <c r="D270">
        <f t="shared" si="4"/>
        <v>-15748647.774890304</v>
      </c>
    </row>
    <row r="271" spans="1:4" x14ac:dyDescent="0.35">
      <c r="A271" s="2">
        <v>38529</v>
      </c>
      <c r="B271" s="3">
        <v>34920328.624714203</v>
      </c>
      <c r="C271" s="3">
        <v>50668966.2753179</v>
      </c>
      <c r="D271">
        <f t="shared" si="4"/>
        <v>-15748637.650603697</v>
      </c>
    </row>
    <row r="272" spans="1:4" x14ac:dyDescent="0.35">
      <c r="A272" s="2">
        <v>38530</v>
      </c>
      <c r="B272" s="3">
        <v>34925852.917801403</v>
      </c>
      <c r="C272" s="3">
        <v>50673718.641188703</v>
      </c>
      <c r="D272">
        <f t="shared" si="4"/>
        <v>-15747865.723387301</v>
      </c>
    </row>
    <row r="273" spans="1:4" x14ac:dyDescent="0.35">
      <c r="A273" s="2">
        <v>38531</v>
      </c>
      <c r="B273" s="3">
        <v>34931377.210888602</v>
      </c>
      <c r="C273" s="3">
        <v>50678918.748184502</v>
      </c>
      <c r="D273">
        <f t="shared" si="4"/>
        <v>-15747541.5372959</v>
      </c>
    </row>
    <row r="274" spans="1:4" x14ac:dyDescent="0.35">
      <c r="A274" s="2">
        <v>38532</v>
      </c>
      <c r="B274" s="3">
        <v>34936901.503975801</v>
      </c>
      <c r="C274" s="3">
        <v>50681971.734388798</v>
      </c>
      <c r="D274">
        <f t="shared" si="4"/>
        <v>-15745070.230412997</v>
      </c>
    </row>
    <row r="275" spans="1:4" x14ac:dyDescent="0.35">
      <c r="A275" s="2">
        <v>38533</v>
      </c>
      <c r="B275" s="3">
        <v>34959015.474770099</v>
      </c>
      <c r="C275" s="3">
        <v>50685827.964127697</v>
      </c>
      <c r="D275">
        <f t="shared" si="4"/>
        <v>-15726812.489357598</v>
      </c>
    </row>
    <row r="276" spans="1:4" x14ac:dyDescent="0.35">
      <c r="A276" s="2">
        <v>38534</v>
      </c>
      <c r="B276" s="3">
        <v>34981129.445564397</v>
      </c>
      <c r="C276" s="3">
        <v>50688714.7127591</v>
      </c>
      <c r="D276">
        <f t="shared" si="4"/>
        <v>-15707585.267194703</v>
      </c>
    </row>
    <row r="277" spans="1:4" x14ac:dyDescent="0.35">
      <c r="A277" s="2">
        <v>38535</v>
      </c>
      <c r="B277" s="3">
        <v>35007645.012713097</v>
      </c>
      <c r="C277" s="3">
        <v>50693124.737177603</v>
      </c>
      <c r="D277">
        <f t="shared" si="4"/>
        <v>-15685479.724464506</v>
      </c>
    </row>
    <row r="278" spans="1:4" x14ac:dyDescent="0.35">
      <c r="A278" s="2">
        <v>38536</v>
      </c>
      <c r="B278" s="3">
        <v>35085653.450707898</v>
      </c>
      <c r="C278" s="3">
        <v>50696303.423180297</v>
      </c>
      <c r="D278">
        <f t="shared" si="4"/>
        <v>-15610649.972472399</v>
      </c>
    </row>
    <row r="279" spans="1:4" x14ac:dyDescent="0.35">
      <c r="A279" s="2">
        <v>38537</v>
      </c>
      <c r="B279" s="3">
        <v>35163661.888702802</v>
      </c>
      <c r="C279" s="3">
        <v>50701716.471894197</v>
      </c>
      <c r="D279">
        <f t="shared" si="4"/>
        <v>-15538054.583191395</v>
      </c>
    </row>
    <row r="280" spans="1:4" x14ac:dyDescent="0.35">
      <c r="A280" s="2">
        <v>38538</v>
      </c>
      <c r="B280" s="3">
        <v>35241670.326697603</v>
      </c>
      <c r="C280" s="3">
        <v>50705720.842243001</v>
      </c>
      <c r="D280">
        <f t="shared" si="4"/>
        <v>-15464050.515545398</v>
      </c>
    </row>
    <row r="281" spans="1:4" x14ac:dyDescent="0.35">
      <c r="A281" s="2">
        <v>38539</v>
      </c>
      <c r="B281" s="3">
        <v>35319678.764692403</v>
      </c>
      <c r="C281" s="3">
        <v>50709028.300966799</v>
      </c>
      <c r="D281">
        <f t="shared" si="4"/>
        <v>-15389349.536274396</v>
      </c>
    </row>
    <row r="282" spans="1:4" x14ac:dyDescent="0.35">
      <c r="A282" s="2">
        <v>38540</v>
      </c>
      <c r="B282" s="3">
        <v>35335894.5935122</v>
      </c>
      <c r="C282" s="3">
        <v>50712688.545611598</v>
      </c>
      <c r="D282">
        <f t="shared" si="4"/>
        <v>-15376793.952099398</v>
      </c>
    </row>
    <row r="283" spans="1:4" x14ac:dyDescent="0.35">
      <c r="A283" s="2">
        <v>38541</v>
      </c>
      <c r="B283" s="3">
        <v>35352110.422332004</v>
      </c>
      <c r="C283" s="3">
        <v>50713379.124497503</v>
      </c>
      <c r="D283">
        <f t="shared" si="4"/>
        <v>-15361268.702165499</v>
      </c>
    </row>
    <row r="284" spans="1:4" x14ac:dyDescent="0.35">
      <c r="A284" s="2">
        <v>38542</v>
      </c>
      <c r="B284" s="3">
        <v>35368326.2511518</v>
      </c>
      <c r="C284" s="3">
        <v>50717688.568342298</v>
      </c>
      <c r="D284">
        <f t="shared" si="4"/>
        <v>-15349362.317190498</v>
      </c>
    </row>
    <row r="285" spans="1:4" x14ac:dyDescent="0.35">
      <c r="A285" s="2">
        <v>38543</v>
      </c>
      <c r="B285" s="3">
        <v>35384542.0799715</v>
      </c>
      <c r="C285" s="3">
        <v>50719008.402671203</v>
      </c>
      <c r="D285">
        <f t="shared" si="4"/>
        <v>-15334466.322699703</v>
      </c>
    </row>
    <row r="286" spans="1:4" x14ac:dyDescent="0.35">
      <c r="A286" s="2">
        <v>38544</v>
      </c>
      <c r="B286" s="3">
        <v>35400757.908791304</v>
      </c>
      <c r="C286" s="3">
        <v>50722716.130793899</v>
      </c>
      <c r="D286">
        <f t="shared" si="4"/>
        <v>-15321958.222002596</v>
      </c>
    </row>
    <row r="287" spans="1:4" x14ac:dyDescent="0.35">
      <c r="A287" s="2">
        <v>38545</v>
      </c>
      <c r="B287" s="3">
        <v>35416973.7376111</v>
      </c>
      <c r="C287" s="3">
        <v>50724415.973013498</v>
      </c>
      <c r="D287">
        <f t="shared" si="4"/>
        <v>-15307442.235402398</v>
      </c>
    </row>
    <row r="288" spans="1:4" x14ac:dyDescent="0.35">
      <c r="A288" s="2">
        <v>38546</v>
      </c>
      <c r="B288" s="3">
        <v>35427521.5112845</v>
      </c>
      <c r="C288" s="3">
        <v>50728552.576610804</v>
      </c>
      <c r="D288">
        <f t="shared" si="4"/>
        <v>-15301031.065326303</v>
      </c>
    </row>
    <row r="289" spans="1:4" x14ac:dyDescent="0.35">
      <c r="A289" s="2">
        <v>38547</v>
      </c>
      <c r="B289" s="3">
        <v>35440749.605903402</v>
      </c>
      <c r="C289" s="3">
        <v>50730273.126409203</v>
      </c>
      <c r="D289">
        <f t="shared" si="4"/>
        <v>-15289523.520505801</v>
      </c>
    </row>
    <row r="290" spans="1:4" x14ac:dyDescent="0.35">
      <c r="A290" s="2">
        <v>38548</v>
      </c>
      <c r="B290" s="3">
        <v>35453977.700522304</v>
      </c>
      <c r="C290" s="3">
        <v>50731463.3646871</v>
      </c>
      <c r="D290">
        <f t="shared" si="4"/>
        <v>-15277485.664164796</v>
      </c>
    </row>
    <row r="291" spans="1:4" x14ac:dyDescent="0.35">
      <c r="A291" s="2">
        <v>38549</v>
      </c>
      <c r="B291" s="3">
        <v>35467205.795141198</v>
      </c>
      <c r="C291" s="3">
        <v>50735313.758852698</v>
      </c>
      <c r="D291">
        <f t="shared" si="4"/>
        <v>-15268107.9637115</v>
      </c>
    </row>
    <row r="292" spans="1:4" x14ac:dyDescent="0.35">
      <c r="A292" s="2">
        <v>38550</v>
      </c>
      <c r="B292" s="3">
        <v>35480433.889760099</v>
      </c>
      <c r="C292" s="3">
        <v>50737007.772618599</v>
      </c>
      <c r="D292">
        <f t="shared" si="4"/>
        <v>-15256573.8828585</v>
      </c>
    </row>
    <row r="293" spans="1:4" x14ac:dyDescent="0.35">
      <c r="A293" s="2">
        <v>38551</v>
      </c>
      <c r="B293" s="3">
        <v>35493661.984378897</v>
      </c>
      <c r="C293" s="3">
        <v>50741374.334606104</v>
      </c>
      <c r="D293">
        <f t="shared" si="4"/>
        <v>-15247712.350227207</v>
      </c>
    </row>
    <row r="294" spans="1:4" x14ac:dyDescent="0.35">
      <c r="A294" s="2">
        <v>38552</v>
      </c>
      <c r="B294" s="3">
        <v>35506890.078997798</v>
      </c>
      <c r="C294" s="3">
        <v>50741538.484499998</v>
      </c>
      <c r="D294">
        <f t="shared" si="4"/>
        <v>-15234648.4055022</v>
      </c>
    </row>
    <row r="295" spans="1:4" x14ac:dyDescent="0.35">
      <c r="A295" s="2">
        <v>38553</v>
      </c>
      <c r="B295" s="3">
        <v>35520118.1736167</v>
      </c>
      <c r="C295" s="3">
        <v>50748662.789284103</v>
      </c>
      <c r="D295">
        <f t="shared" si="4"/>
        <v>-15228544.615667403</v>
      </c>
    </row>
    <row r="296" spans="1:4" x14ac:dyDescent="0.35">
      <c r="A296" s="2">
        <v>38554</v>
      </c>
      <c r="B296" s="3">
        <v>35534386.961729199</v>
      </c>
      <c r="C296" s="3">
        <v>50751951.359984897</v>
      </c>
      <c r="D296">
        <f t="shared" si="4"/>
        <v>-15217564.398255698</v>
      </c>
    </row>
    <row r="297" spans="1:4" x14ac:dyDescent="0.35">
      <c r="A297" s="2">
        <v>38555</v>
      </c>
      <c r="B297" s="3">
        <v>35548655.749841802</v>
      </c>
      <c r="C297" s="3">
        <v>50754748.450037897</v>
      </c>
      <c r="D297">
        <f t="shared" si="4"/>
        <v>-15206092.700196095</v>
      </c>
    </row>
    <row r="298" spans="1:4" x14ac:dyDescent="0.35">
      <c r="A298" s="2">
        <v>38556</v>
      </c>
      <c r="B298" s="3">
        <v>35548914.365391098</v>
      </c>
      <c r="C298" s="3">
        <v>50759640.638989203</v>
      </c>
      <c r="D298">
        <f t="shared" si="4"/>
        <v>-15210726.273598105</v>
      </c>
    </row>
    <row r="299" spans="1:4" x14ac:dyDescent="0.35">
      <c r="A299" s="2">
        <v>38557</v>
      </c>
      <c r="B299" s="3">
        <v>35559478.615457498</v>
      </c>
      <c r="C299" s="3">
        <v>50760519.145255901</v>
      </c>
      <c r="D299">
        <f t="shared" si="4"/>
        <v>-15201040.529798403</v>
      </c>
    </row>
    <row r="300" spans="1:4" x14ac:dyDescent="0.35">
      <c r="A300" s="2">
        <v>38558</v>
      </c>
      <c r="B300" s="3">
        <v>35576836.840788402</v>
      </c>
      <c r="C300" s="3">
        <v>50765228.856100701</v>
      </c>
      <c r="D300">
        <f t="shared" si="4"/>
        <v>-15188392.015312299</v>
      </c>
    </row>
    <row r="301" spans="1:4" x14ac:dyDescent="0.35">
      <c r="A301" s="2">
        <v>38559</v>
      </c>
      <c r="B301" s="3">
        <v>35594195.066119298</v>
      </c>
      <c r="C301" s="3">
        <v>50765277.176834397</v>
      </c>
      <c r="D301">
        <f t="shared" si="4"/>
        <v>-15171082.110715099</v>
      </c>
    </row>
    <row r="302" spans="1:4" x14ac:dyDescent="0.35">
      <c r="A302" s="2">
        <v>38560</v>
      </c>
      <c r="B302" s="3">
        <v>35611553.291450202</v>
      </c>
      <c r="C302" s="3">
        <v>50768722.432189502</v>
      </c>
      <c r="D302">
        <f t="shared" si="4"/>
        <v>-15157169.140739299</v>
      </c>
    </row>
    <row r="303" spans="1:4" x14ac:dyDescent="0.35">
      <c r="A303" s="2">
        <v>38561</v>
      </c>
      <c r="B303" s="3">
        <v>35628911.516781002</v>
      </c>
      <c r="C303" s="3">
        <v>50771946.917668998</v>
      </c>
      <c r="D303">
        <f t="shared" si="4"/>
        <v>-15143035.400887996</v>
      </c>
    </row>
    <row r="304" spans="1:4" x14ac:dyDescent="0.35">
      <c r="A304" s="2">
        <v>38562</v>
      </c>
      <c r="B304" s="3">
        <v>35646269.742111899</v>
      </c>
      <c r="C304" s="3">
        <v>50773682.325257197</v>
      </c>
      <c r="D304">
        <f t="shared" si="4"/>
        <v>-15127412.583145298</v>
      </c>
    </row>
    <row r="305" spans="1:4" x14ac:dyDescent="0.35">
      <c r="A305" s="2">
        <v>38563</v>
      </c>
      <c r="B305" s="3">
        <v>35663627.967442803</v>
      </c>
      <c r="C305" s="3">
        <v>50777358.693169199</v>
      </c>
      <c r="D305">
        <f t="shared" si="4"/>
        <v>-15113730.725726396</v>
      </c>
    </row>
    <row r="306" spans="1:4" x14ac:dyDescent="0.35">
      <c r="A306" s="2">
        <v>38564</v>
      </c>
      <c r="B306" s="3">
        <v>35680986.1927737</v>
      </c>
      <c r="C306" s="3">
        <v>50780214.5504127</v>
      </c>
      <c r="D306">
        <f t="shared" si="4"/>
        <v>-15099228.357639</v>
      </c>
    </row>
    <row r="307" spans="1:4" x14ac:dyDescent="0.35">
      <c r="A307" s="2">
        <v>38565</v>
      </c>
      <c r="B307" s="3">
        <v>35698344.4181045</v>
      </c>
      <c r="C307" s="3">
        <v>50783409.809472702</v>
      </c>
      <c r="D307">
        <f t="shared" si="4"/>
        <v>-15085065.391368203</v>
      </c>
    </row>
    <row r="308" spans="1:4" x14ac:dyDescent="0.35">
      <c r="A308" s="2">
        <v>38566</v>
      </c>
      <c r="B308" s="3">
        <v>35715702.643435404</v>
      </c>
      <c r="C308" s="3">
        <v>50811882.157495901</v>
      </c>
      <c r="D308">
        <f t="shared" si="4"/>
        <v>-15096179.514060497</v>
      </c>
    </row>
    <row r="309" spans="1:4" x14ac:dyDescent="0.35">
      <c r="A309" s="2">
        <v>38567</v>
      </c>
      <c r="B309" s="3">
        <v>35733060.8687663</v>
      </c>
      <c r="C309" s="3">
        <v>50811882.157495901</v>
      </c>
      <c r="D309">
        <f t="shared" si="4"/>
        <v>-15078821.288729601</v>
      </c>
    </row>
    <row r="310" spans="1:4" x14ac:dyDescent="0.35">
      <c r="A310" s="2">
        <v>38568</v>
      </c>
      <c r="B310" s="3">
        <v>35750419.094097197</v>
      </c>
      <c r="C310" s="3">
        <v>50816759.978515103</v>
      </c>
      <c r="D310">
        <f t="shared" si="4"/>
        <v>-15066340.884417906</v>
      </c>
    </row>
    <row r="311" spans="1:4" x14ac:dyDescent="0.35">
      <c r="A311" s="2">
        <v>38569</v>
      </c>
      <c r="B311" s="3">
        <v>35767777.319428101</v>
      </c>
      <c r="C311" s="3">
        <v>50820909.583035797</v>
      </c>
      <c r="D311">
        <f t="shared" si="4"/>
        <v>-15053132.263607696</v>
      </c>
    </row>
    <row r="312" spans="1:4" x14ac:dyDescent="0.35">
      <c r="A312" s="2">
        <v>38570</v>
      </c>
      <c r="B312" s="3">
        <v>35784969.098771296</v>
      </c>
      <c r="C312" s="3">
        <v>50822968.491959997</v>
      </c>
      <c r="D312">
        <f t="shared" si="4"/>
        <v>-15037999.3931887</v>
      </c>
    </row>
    <row r="313" spans="1:4" x14ac:dyDescent="0.35">
      <c r="A313" s="2">
        <v>38571</v>
      </c>
      <c r="B313" s="3">
        <v>35802160.878114603</v>
      </c>
      <c r="C313" s="3">
        <v>50825712.7035091</v>
      </c>
      <c r="D313">
        <f t="shared" si="4"/>
        <v>-15023551.825394496</v>
      </c>
    </row>
    <row r="314" spans="1:4" x14ac:dyDescent="0.35">
      <c r="A314" s="2">
        <v>38572</v>
      </c>
      <c r="B314" s="3">
        <v>35829077.148266003</v>
      </c>
      <c r="C314" s="3">
        <v>50829288.8395648</v>
      </c>
      <c r="D314">
        <f t="shared" si="4"/>
        <v>-15000211.691298798</v>
      </c>
    </row>
    <row r="315" spans="1:4" x14ac:dyDescent="0.35">
      <c r="A315" s="2">
        <v>38573</v>
      </c>
      <c r="B315" s="3">
        <v>35831786.803752497</v>
      </c>
      <c r="C315" s="3">
        <v>50830540.633999199</v>
      </c>
      <c r="D315">
        <f t="shared" si="4"/>
        <v>-14998753.830246702</v>
      </c>
    </row>
    <row r="316" spans="1:4" x14ac:dyDescent="0.35">
      <c r="A316" s="2">
        <v>38574</v>
      </c>
      <c r="B316" s="3">
        <v>35834496.459238999</v>
      </c>
      <c r="C316" s="3">
        <v>50833538.727700002</v>
      </c>
      <c r="D316">
        <f t="shared" si="4"/>
        <v>-14999042.268461004</v>
      </c>
    </row>
    <row r="317" spans="1:4" x14ac:dyDescent="0.35">
      <c r="A317" s="2">
        <v>38575</v>
      </c>
      <c r="B317" s="3">
        <v>35837206.114725403</v>
      </c>
      <c r="C317" s="3">
        <v>50833988.031221896</v>
      </c>
      <c r="D317">
        <f t="shared" si="4"/>
        <v>-14996781.916496493</v>
      </c>
    </row>
    <row r="318" spans="1:4" x14ac:dyDescent="0.35">
      <c r="A318" s="2">
        <v>38576</v>
      </c>
      <c r="B318" s="3">
        <v>35839915.770211898</v>
      </c>
      <c r="C318" s="3">
        <v>50838237.8849703</v>
      </c>
      <c r="D318">
        <f t="shared" si="4"/>
        <v>-14998322.114758402</v>
      </c>
    </row>
    <row r="319" spans="1:4" x14ac:dyDescent="0.35">
      <c r="A319" s="2">
        <v>38577</v>
      </c>
      <c r="B319" s="3">
        <v>35851666.007395402</v>
      </c>
      <c r="C319" s="3">
        <v>50847774.793021798</v>
      </c>
      <c r="D319">
        <f t="shared" si="4"/>
        <v>-14996108.785626397</v>
      </c>
    </row>
    <row r="320" spans="1:4" x14ac:dyDescent="0.35">
      <c r="A320" s="2">
        <v>38578</v>
      </c>
      <c r="B320" s="3">
        <v>35863416.244578898</v>
      </c>
      <c r="C320" s="3">
        <v>50850630.872606002</v>
      </c>
      <c r="D320">
        <f t="shared" si="4"/>
        <v>-14987214.628027104</v>
      </c>
    </row>
    <row r="321" spans="1:4" x14ac:dyDescent="0.35">
      <c r="A321" s="2">
        <v>38579</v>
      </c>
      <c r="B321" s="3">
        <v>35875166.481762402</v>
      </c>
      <c r="C321" s="3">
        <v>50854680.704048902</v>
      </c>
      <c r="D321">
        <f t="shared" si="4"/>
        <v>-14979514.2222865</v>
      </c>
    </row>
    <row r="322" spans="1:4" x14ac:dyDescent="0.35">
      <c r="A322" s="2">
        <v>38580</v>
      </c>
      <c r="B322" s="3">
        <v>35895957.783248797</v>
      </c>
      <c r="C322" s="3">
        <v>50856737.9686893</v>
      </c>
      <c r="D322">
        <f t="shared" si="4"/>
        <v>-14960780.185440503</v>
      </c>
    </row>
    <row r="323" spans="1:4" x14ac:dyDescent="0.35">
      <c r="A323" s="2">
        <v>38581</v>
      </c>
      <c r="B323" s="3">
        <v>35916749.0847352</v>
      </c>
      <c r="C323" s="3">
        <v>50860623.296987802</v>
      </c>
      <c r="D323">
        <f t="shared" ref="D323:D386" si="5">B323-C323</f>
        <v>-14943874.212252602</v>
      </c>
    </row>
    <row r="324" spans="1:4" x14ac:dyDescent="0.35">
      <c r="A324" s="2">
        <v>38582</v>
      </c>
      <c r="B324" s="3">
        <v>35935729.2301291</v>
      </c>
      <c r="C324" s="3">
        <v>50863631.881925099</v>
      </c>
      <c r="D324">
        <f t="shared" si="5"/>
        <v>-14927902.651795998</v>
      </c>
    </row>
    <row r="325" spans="1:4" x14ac:dyDescent="0.35">
      <c r="A325" s="2">
        <v>38583</v>
      </c>
      <c r="B325" s="3">
        <v>35954709.375523001</v>
      </c>
      <c r="C325" s="3">
        <v>50867102.066168301</v>
      </c>
      <c r="D325">
        <f t="shared" si="5"/>
        <v>-14912392.6906453</v>
      </c>
    </row>
    <row r="326" spans="1:4" x14ac:dyDescent="0.35">
      <c r="A326" s="2">
        <v>38584</v>
      </c>
      <c r="B326" s="3">
        <v>35973689.520916902</v>
      </c>
      <c r="C326" s="3">
        <v>50867102.066168301</v>
      </c>
      <c r="D326">
        <f t="shared" si="5"/>
        <v>-14893412.545251399</v>
      </c>
    </row>
    <row r="327" spans="1:4" x14ac:dyDescent="0.35">
      <c r="A327" s="2">
        <v>38585</v>
      </c>
      <c r="B327" s="3">
        <v>35992669.666310802</v>
      </c>
      <c r="C327" s="3">
        <v>50868830.409410201</v>
      </c>
      <c r="D327">
        <f t="shared" si="5"/>
        <v>-14876160.743099399</v>
      </c>
    </row>
    <row r="328" spans="1:4" x14ac:dyDescent="0.35">
      <c r="A328" s="2">
        <v>38586</v>
      </c>
      <c r="B328" s="3">
        <v>36011649.811704598</v>
      </c>
      <c r="C328" s="3">
        <v>50868830.409410201</v>
      </c>
      <c r="D328">
        <f t="shared" si="5"/>
        <v>-14857180.597705603</v>
      </c>
    </row>
    <row r="329" spans="1:4" x14ac:dyDescent="0.35">
      <c r="A329" s="2">
        <v>38587</v>
      </c>
      <c r="B329" s="3">
        <v>36030629.957098499</v>
      </c>
      <c r="C329" s="3">
        <v>50870949.273782797</v>
      </c>
      <c r="D329">
        <f t="shared" si="5"/>
        <v>-14840319.316684298</v>
      </c>
    </row>
    <row r="330" spans="1:4" x14ac:dyDescent="0.35">
      <c r="A330" s="2">
        <v>38588</v>
      </c>
      <c r="B330" s="3">
        <v>36049610.1024924</v>
      </c>
      <c r="C330" s="3">
        <v>50871554.570300199</v>
      </c>
      <c r="D330">
        <f t="shared" si="5"/>
        <v>-14821944.4678078</v>
      </c>
    </row>
    <row r="331" spans="1:4" x14ac:dyDescent="0.35">
      <c r="A331" s="2">
        <v>38589</v>
      </c>
      <c r="B331" s="3">
        <v>36070389.762016498</v>
      </c>
      <c r="C331" s="3">
        <v>50873199.437088102</v>
      </c>
      <c r="D331">
        <f t="shared" si="5"/>
        <v>-14802809.675071605</v>
      </c>
    </row>
    <row r="332" spans="1:4" x14ac:dyDescent="0.35">
      <c r="A332" s="2">
        <v>38590</v>
      </c>
      <c r="B332" s="3">
        <v>36091169.421540603</v>
      </c>
      <c r="C332" s="3">
        <v>50876506.174291797</v>
      </c>
      <c r="D332">
        <f t="shared" si="5"/>
        <v>-14785336.752751194</v>
      </c>
    </row>
    <row r="333" spans="1:4" x14ac:dyDescent="0.35">
      <c r="A333" s="2">
        <v>38591</v>
      </c>
      <c r="B333" s="3">
        <v>36150971.278096497</v>
      </c>
      <c r="C333" s="3">
        <v>50876952.506459497</v>
      </c>
      <c r="D333">
        <f t="shared" si="5"/>
        <v>-14725981.228363</v>
      </c>
    </row>
    <row r="334" spans="1:4" x14ac:dyDescent="0.35">
      <c r="A334" s="2">
        <v>38592</v>
      </c>
      <c r="B334" s="3">
        <v>36207740.0680774</v>
      </c>
      <c r="C334" s="3">
        <v>50879800.828348897</v>
      </c>
      <c r="D334">
        <f t="shared" si="5"/>
        <v>-14672060.760271497</v>
      </c>
    </row>
    <row r="335" spans="1:4" x14ac:dyDescent="0.35">
      <c r="A335" s="2">
        <v>38593</v>
      </c>
      <c r="B335" s="3">
        <v>36237096.862195097</v>
      </c>
      <c r="C335" s="3">
        <v>50879800.828348897</v>
      </c>
      <c r="D335">
        <f t="shared" si="5"/>
        <v>-14642703.9661538</v>
      </c>
    </row>
    <row r="336" spans="1:4" x14ac:dyDescent="0.35">
      <c r="A336" s="2">
        <v>38594</v>
      </c>
      <c r="B336" s="3">
        <v>36266453.656312801</v>
      </c>
      <c r="C336" s="3">
        <v>50883251.984133802</v>
      </c>
      <c r="D336">
        <f t="shared" si="5"/>
        <v>-14616798.327821001</v>
      </c>
    </row>
    <row r="337" spans="1:4" x14ac:dyDescent="0.35">
      <c r="A337" s="2">
        <v>38595</v>
      </c>
      <c r="B337" s="3">
        <v>36295810.450430602</v>
      </c>
      <c r="C337" s="3">
        <v>50887212.958174802</v>
      </c>
      <c r="D337">
        <f t="shared" si="5"/>
        <v>-14591402.507744201</v>
      </c>
    </row>
    <row r="338" spans="1:4" x14ac:dyDescent="0.35">
      <c r="A338" s="2">
        <v>38596</v>
      </c>
      <c r="B338" s="3">
        <v>36325167.244548298</v>
      </c>
      <c r="C338" s="3">
        <v>50887761.509903498</v>
      </c>
      <c r="D338">
        <f t="shared" si="5"/>
        <v>-14562594.2653552</v>
      </c>
    </row>
    <row r="339" spans="1:4" x14ac:dyDescent="0.35">
      <c r="A339" s="2">
        <v>38597</v>
      </c>
      <c r="B339" s="3">
        <v>36354524.038666002</v>
      </c>
      <c r="C339" s="3">
        <v>50890624.974816397</v>
      </c>
      <c r="D339">
        <f t="shared" si="5"/>
        <v>-14536100.936150394</v>
      </c>
    </row>
    <row r="340" spans="1:4" x14ac:dyDescent="0.35">
      <c r="A340" s="2">
        <v>38598</v>
      </c>
      <c r="B340" s="3">
        <v>36383880.832783699</v>
      </c>
      <c r="C340" s="3">
        <v>50893071.707349204</v>
      </c>
      <c r="D340">
        <f t="shared" si="5"/>
        <v>-14509190.874565504</v>
      </c>
    </row>
    <row r="341" spans="1:4" x14ac:dyDescent="0.35">
      <c r="A341" s="2">
        <v>38599</v>
      </c>
      <c r="B341" s="3">
        <v>36386311.4275271</v>
      </c>
      <c r="C341" s="3">
        <v>50895483.702238299</v>
      </c>
      <c r="D341">
        <f t="shared" si="5"/>
        <v>-14509172.274711199</v>
      </c>
    </row>
    <row r="342" spans="1:4" x14ac:dyDescent="0.35">
      <c r="A342" s="2">
        <v>38600</v>
      </c>
      <c r="B342" s="3">
        <v>36400729.023535699</v>
      </c>
      <c r="C342" s="3">
        <v>50896003.728570104</v>
      </c>
      <c r="D342">
        <f t="shared" si="5"/>
        <v>-14495274.705034405</v>
      </c>
    </row>
    <row r="343" spans="1:4" x14ac:dyDescent="0.35">
      <c r="A343" s="2">
        <v>38601</v>
      </c>
      <c r="B343" s="3">
        <v>36415146.619544201</v>
      </c>
      <c r="C343" s="3">
        <v>50896003.728570104</v>
      </c>
      <c r="D343">
        <f t="shared" si="5"/>
        <v>-14480857.109025903</v>
      </c>
    </row>
    <row r="344" spans="1:4" x14ac:dyDescent="0.35">
      <c r="A344" s="2">
        <v>38602</v>
      </c>
      <c r="B344" s="3">
        <v>36429564.215552799</v>
      </c>
      <c r="C344" s="3">
        <v>50896003.728570104</v>
      </c>
      <c r="D344">
        <f t="shared" si="5"/>
        <v>-14466439.513017304</v>
      </c>
    </row>
    <row r="345" spans="1:4" x14ac:dyDescent="0.35">
      <c r="A345" s="2">
        <v>38603</v>
      </c>
      <c r="B345" s="3">
        <v>36443981.811561398</v>
      </c>
      <c r="C345" s="3">
        <v>50896330.227857001</v>
      </c>
      <c r="D345">
        <f t="shared" si="5"/>
        <v>-14452348.416295603</v>
      </c>
    </row>
    <row r="346" spans="1:4" x14ac:dyDescent="0.35">
      <c r="A346" s="2">
        <v>38604</v>
      </c>
      <c r="B346" s="3">
        <v>36470795.674270399</v>
      </c>
      <c r="C346" s="3">
        <v>50896330.227857001</v>
      </c>
      <c r="D346">
        <f t="shared" si="5"/>
        <v>-14425534.553586602</v>
      </c>
    </row>
    <row r="347" spans="1:4" x14ac:dyDescent="0.35">
      <c r="A347" s="2">
        <v>38605</v>
      </c>
      <c r="B347" s="3">
        <v>36497609.536979496</v>
      </c>
      <c r="C347" s="3">
        <v>50897753.4319323</v>
      </c>
      <c r="D347">
        <f t="shared" si="5"/>
        <v>-14400143.894952804</v>
      </c>
    </row>
    <row r="348" spans="1:4" x14ac:dyDescent="0.35">
      <c r="A348" s="2">
        <v>38606</v>
      </c>
      <c r="B348" s="3">
        <v>36524423.399688497</v>
      </c>
      <c r="C348" s="3">
        <v>50900060.9617645</v>
      </c>
      <c r="D348">
        <f t="shared" si="5"/>
        <v>-14375637.562076002</v>
      </c>
    </row>
    <row r="349" spans="1:4" x14ac:dyDescent="0.35">
      <c r="A349" s="2">
        <v>38607</v>
      </c>
      <c r="B349" s="3">
        <v>36551237.262397498</v>
      </c>
      <c r="C349" s="3">
        <v>50913760.533812098</v>
      </c>
      <c r="D349">
        <f t="shared" si="5"/>
        <v>-14362523.2714146</v>
      </c>
    </row>
    <row r="350" spans="1:4" x14ac:dyDescent="0.35">
      <c r="A350" s="2">
        <v>38608</v>
      </c>
      <c r="B350" s="3">
        <v>36578051.125106499</v>
      </c>
      <c r="C350" s="3">
        <v>50915509.542647302</v>
      </c>
      <c r="D350">
        <f t="shared" si="5"/>
        <v>-14337458.417540804</v>
      </c>
    </row>
    <row r="351" spans="1:4" x14ac:dyDescent="0.35">
      <c r="A351" s="2">
        <v>38609</v>
      </c>
      <c r="B351" s="3">
        <v>36604864.987815604</v>
      </c>
      <c r="C351" s="3">
        <v>50915509.542647302</v>
      </c>
      <c r="D351">
        <f t="shared" si="5"/>
        <v>-14310644.554831699</v>
      </c>
    </row>
    <row r="352" spans="1:4" x14ac:dyDescent="0.35">
      <c r="A352" s="2">
        <v>38610</v>
      </c>
      <c r="B352" s="3">
        <v>36631678.850524597</v>
      </c>
      <c r="C352" s="3">
        <v>50916241.028318703</v>
      </c>
      <c r="D352">
        <f t="shared" si="5"/>
        <v>-14284562.177794106</v>
      </c>
    </row>
    <row r="353" spans="1:4" x14ac:dyDescent="0.35">
      <c r="A353" s="2">
        <v>38611</v>
      </c>
      <c r="B353" s="3">
        <v>36658492.713233598</v>
      </c>
      <c r="C353" s="3">
        <v>50917791.780888699</v>
      </c>
      <c r="D353">
        <f t="shared" si="5"/>
        <v>-14259299.067655101</v>
      </c>
    </row>
    <row r="354" spans="1:4" x14ac:dyDescent="0.35">
      <c r="A354" s="2">
        <v>38612</v>
      </c>
      <c r="B354" s="3">
        <v>36665203.714465603</v>
      </c>
      <c r="C354" s="3">
        <v>50918390.623978101</v>
      </c>
      <c r="D354">
        <f t="shared" si="5"/>
        <v>-14253186.909512497</v>
      </c>
    </row>
    <row r="355" spans="1:4" x14ac:dyDescent="0.35">
      <c r="A355" s="2">
        <v>38613</v>
      </c>
      <c r="B355" s="3">
        <v>36731043.969259001</v>
      </c>
      <c r="C355" s="3">
        <v>50918390.623978101</v>
      </c>
      <c r="D355">
        <f t="shared" si="5"/>
        <v>-14187346.654719099</v>
      </c>
    </row>
    <row r="356" spans="1:4" x14ac:dyDescent="0.35">
      <c r="A356" s="2">
        <v>38614</v>
      </c>
      <c r="B356" s="3">
        <v>36796884.224052399</v>
      </c>
      <c r="C356" s="3">
        <v>50918390.623978101</v>
      </c>
      <c r="D356">
        <f t="shared" si="5"/>
        <v>-14121506.399925701</v>
      </c>
    </row>
    <row r="357" spans="1:4" x14ac:dyDescent="0.35">
      <c r="A357" s="2">
        <v>38615</v>
      </c>
      <c r="B357" s="3">
        <v>36800116.549457602</v>
      </c>
      <c r="C357" s="3">
        <v>50918973.682172798</v>
      </c>
      <c r="D357">
        <f t="shared" si="5"/>
        <v>-14118857.132715195</v>
      </c>
    </row>
    <row r="358" spans="1:4" x14ac:dyDescent="0.35">
      <c r="A358" s="2">
        <v>38616</v>
      </c>
      <c r="B358" s="3">
        <v>36803348.874862798</v>
      </c>
      <c r="C358" s="3">
        <v>50918973.682172798</v>
      </c>
      <c r="D358">
        <f t="shared" si="5"/>
        <v>-14115624.80731</v>
      </c>
    </row>
    <row r="359" spans="1:4" x14ac:dyDescent="0.35">
      <c r="A359" s="2">
        <v>38617</v>
      </c>
      <c r="B359" s="3">
        <v>36806581.200268</v>
      </c>
      <c r="C359" s="3">
        <v>50921556.813580498</v>
      </c>
      <c r="D359">
        <f t="shared" si="5"/>
        <v>-14114975.613312498</v>
      </c>
    </row>
    <row r="360" spans="1:4" x14ac:dyDescent="0.35">
      <c r="A360" s="2">
        <v>38618</v>
      </c>
      <c r="B360" s="3">
        <v>36833931.1221788</v>
      </c>
      <c r="C360" s="3">
        <v>50923166.145336702</v>
      </c>
      <c r="D360">
        <f t="shared" si="5"/>
        <v>-14089235.023157902</v>
      </c>
    </row>
    <row r="361" spans="1:4" x14ac:dyDescent="0.35">
      <c r="A361" s="2">
        <v>38619</v>
      </c>
      <c r="B361" s="3">
        <v>36861281.044089504</v>
      </c>
      <c r="C361" s="3">
        <v>50923320.082685098</v>
      </c>
      <c r="D361">
        <f t="shared" si="5"/>
        <v>-14062039.038595594</v>
      </c>
    </row>
    <row r="362" spans="1:4" x14ac:dyDescent="0.35">
      <c r="A362" s="2">
        <v>38620</v>
      </c>
      <c r="B362" s="3">
        <v>36934389.4133358</v>
      </c>
      <c r="C362" s="3">
        <v>50923320.082685098</v>
      </c>
      <c r="D362">
        <f t="shared" si="5"/>
        <v>-13988930.669349298</v>
      </c>
    </row>
    <row r="363" spans="1:4" x14ac:dyDescent="0.35">
      <c r="A363" s="2">
        <v>38621</v>
      </c>
      <c r="B363" s="3">
        <v>36964511.7807073</v>
      </c>
      <c r="C363" s="3">
        <v>50925127.988406502</v>
      </c>
      <c r="D363">
        <f t="shared" si="5"/>
        <v>-13960616.207699202</v>
      </c>
    </row>
    <row r="364" spans="1:4" x14ac:dyDescent="0.35">
      <c r="A364" s="2">
        <v>38622</v>
      </c>
      <c r="B364" s="3">
        <v>36994634.148078799</v>
      </c>
      <c r="C364" s="3">
        <v>50927533.071603999</v>
      </c>
      <c r="D364">
        <f t="shared" si="5"/>
        <v>-13932898.923525199</v>
      </c>
    </row>
    <row r="365" spans="1:4" x14ac:dyDescent="0.35">
      <c r="A365" s="2">
        <v>38623</v>
      </c>
      <c r="B365" s="3">
        <v>37056485.754290797</v>
      </c>
      <c r="C365" s="3">
        <v>50929154.8036782</v>
      </c>
      <c r="D365">
        <f t="shared" si="5"/>
        <v>-13872669.049387403</v>
      </c>
    </row>
    <row r="366" spans="1:4" x14ac:dyDescent="0.35">
      <c r="A366" s="2">
        <v>38624</v>
      </c>
      <c r="B366" s="3">
        <v>37118337.360502802</v>
      </c>
      <c r="C366" s="3">
        <v>50931535.057305098</v>
      </c>
      <c r="D366">
        <f t="shared" si="5"/>
        <v>-13813197.696802296</v>
      </c>
    </row>
    <row r="367" spans="1:4" x14ac:dyDescent="0.35">
      <c r="A367" s="2">
        <v>38625</v>
      </c>
      <c r="B367" s="3">
        <v>37216652.531118803</v>
      </c>
      <c r="C367" s="3">
        <v>50931535.057305098</v>
      </c>
      <c r="D367">
        <f t="shared" si="5"/>
        <v>-13714882.526186295</v>
      </c>
    </row>
    <row r="368" spans="1:4" x14ac:dyDescent="0.35">
      <c r="A368" s="2">
        <v>38626</v>
      </c>
      <c r="B368" s="3">
        <v>37314967.7017349</v>
      </c>
      <c r="C368" s="3">
        <v>50932361.298486002</v>
      </c>
      <c r="D368">
        <f t="shared" si="5"/>
        <v>-13617393.596751101</v>
      </c>
    </row>
    <row r="369" spans="1:4" x14ac:dyDescent="0.35">
      <c r="A369" s="2">
        <v>38627</v>
      </c>
      <c r="B369" s="3">
        <v>37413282.872350901</v>
      </c>
      <c r="C369" s="3">
        <v>50935072.866350003</v>
      </c>
      <c r="D369">
        <f t="shared" si="5"/>
        <v>-13521789.993999101</v>
      </c>
    </row>
    <row r="370" spans="1:4" x14ac:dyDescent="0.35">
      <c r="A370" s="2">
        <v>38628</v>
      </c>
      <c r="B370" s="3">
        <v>37511598.042966902</v>
      </c>
      <c r="C370" s="3">
        <v>50936293.552601598</v>
      </c>
      <c r="D370">
        <f t="shared" si="5"/>
        <v>-13424695.509634696</v>
      </c>
    </row>
    <row r="371" spans="1:4" x14ac:dyDescent="0.35">
      <c r="A371" s="2">
        <v>38629</v>
      </c>
      <c r="B371" s="3">
        <v>37609913.213583</v>
      </c>
      <c r="C371" s="3">
        <v>50936293.552601598</v>
      </c>
      <c r="D371">
        <f t="shared" si="5"/>
        <v>-13326380.339018598</v>
      </c>
    </row>
    <row r="372" spans="1:4" x14ac:dyDescent="0.35">
      <c r="A372" s="2">
        <v>38630</v>
      </c>
      <c r="B372" s="3">
        <v>37708228.384199001</v>
      </c>
      <c r="C372" s="3">
        <v>50938151.453862697</v>
      </c>
      <c r="D372">
        <f t="shared" si="5"/>
        <v>-13229923.069663696</v>
      </c>
    </row>
    <row r="373" spans="1:4" x14ac:dyDescent="0.35">
      <c r="A373" s="2">
        <v>38631</v>
      </c>
      <c r="B373" s="3">
        <v>37806543.554815099</v>
      </c>
      <c r="C373" s="3">
        <v>50939332.294016801</v>
      </c>
      <c r="D373">
        <f t="shared" si="5"/>
        <v>-13132788.739201702</v>
      </c>
    </row>
    <row r="374" spans="1:4" x14ac:dyDescent="0.35">
      <c r="A374" s="2">
        <v>38632</v>
      </c>
      <c r="B374" s="3">
        <v>37849793.186576404</v>
      </c>
      <c r="C374" s="3">
        <v>50941313.6214865</v>
      </c>
      <c r="D374">
        <f t="shared" si="5"/>
        <v>-13091520.434910096</v>
      </c>
    </row>
    <row r="375" spans="1:4" x14ac:dyDescent="0.35">
      <c r="A375" s="2">
        <v>38633</v>
      </c>
      <c r="B375" s="3">
        <v>37893042.818337701</v>
      </c>
      <c r="C375" s="3">
        <v>50942858.025231399</v>
      </c>
      <c r="D375">
        <f t="shared" si="5"/>
        <v>-13049815.206893697</v>
      </c>
    </row>
    <row r="376" spans="1:4" x14ac:dyDescent="0.35">
      <c r="A376" s="2">
        <v>38634</v>
      </c>
      <c r="B376" s="3">
        <v>37936292.450098999</v>
      </c>
      <c r="C376" s="3">
        <v>50942858.025231399</v>
      </c>
      <c r="D376">
        <f t="shared" si="5"/>
        <v>-13006565.5751324</v>
      </c>
    </row>
    <row r="377" spans="1:4" x14ac:dyDescent="0.35">
      <c r="A377" s="2">
        <v>38635</v>
      </c>
      <c r="B377" s="3">
        <v>37979542.081860296</v>
      </c>
      <c r="C377" s="3">
        <v>50942858.025231399</v>
      </c>
      <c r="D377">
        <f t="shared" si="5"/>
        <v>-12963315.943371102</v>
      </c>
    </row>
    <row r="378" spans="1:4" x14ac:dyDescent="0.35">
      <c r="A378" s="2">
        <v>38636</v>
      </c>
      <c r="B378" s="3">
        <v>38022791.713621601</v>
      </c>
      <c r="C378" s="3">
        <v>50944299.007288799</v>
      </c>
      <c r="D378">
        <f t="shared" si="5"/>
        <v>-12921507.293667197</v>
      </c>
    </row>
    <row r="379" spans="1:4" x14ac:dyDescent="0.35">
      <c r="A379" s="2">
        <v>38637</v>
      </c>
      <c r="B379" s="3">
        <v>38109470.9050216</v>
      </c>
      <c r="C379" s="3">
        <v>50944299.007288799</v>
      </c>
      <c r="D379">
        <f t="shared" si="5"/>
        <v>-12834828.102267198</v>
      </c>
    </row>
    <row r="380" spans="1:4" x14ac:dyDescent="0.35">
      <c r="A380" s="2">
        <v>38638</v>
      </c>
      <c r="B380" s="3">
        <v>38136202.434744999</v>
      </c>
      <c r="C380" s="3">
        <v>50944867.670772299</v>
      </c>
      <c r="D380">
        <f t="shared" si="5"/>
        <v>-12808665.2360273</v>
      </c>
    </row>
    <row r="381" spans="1:4" x14ac:dyDescent="0.35">
      <c r="A381" s="2">
        <v>38639</v>
      </c>
      <c r="B381" s="3">
        <v>38189727.579556398</v>
      </c>
      <c r="C381" s="3">
        <v>50945337.556968696</v>
      </c>
      <c r="D381">
        <f t="shared" si="5"/>
        <v>-12755609.977412298</v>
      </c>
    </row>
    <row r="382" spans="1:4" x14ac:dyDescent="0.35">
      <c r="A382" s="2">
        <v>38640</v>
      </c>
      <c r="B382" s="3">
        <v>38243252.724367902</v>
      </c>
      <c r="C382" s="3">
        <v>50945337.556968696</v>
      </c>
      <c r="D382">
        <f t="shared" si="5"/>
        <v>-12702084.832600795</v>
      </c>
    </row>
    <row r="383" spans="1:4" x14ac:dyDescent="0.35">
      <c r="A383" s="2">
        <v>38641</v>
      </c>
      <c r="B383" s="3">
        <v>38247674.436139397</v>
      </c>
      <c r="C383" s="3">
        <v>50945702.079993598</v>
      </c>
      <c r="D383">
        <f t="shared" si="5"/>
        <v>-12698027.643854201</v>
      </c>
    </row>
    <row r="384" spans="1:4" x14ac:dyDescent="0.35">
      <c r="A384" s="2">
        <v>38642</v>
      </c>
      <c r="B384" s="3">
        <v>38252096.147910804</v>
      </c>
      <c r="C384" s="3">
        <v>50946621.617467098</v>
      </c>
      <c r="D384">
        <f t="shared" si="5"/>
        <v>-12694525.469556294</v>
      </c>
    </row>
    <row r="385" spans="1:4" x14ac:dyDescent="0.35">
      <c r="A385" s="2">
        <v>38643</v>
      </c>
      <c r="B385" s="3">
        <v>38256517.859682299</v>
      </c>
      <c r="C385" s="3">
        <v>50946621.617467098</v>
      </c>
      <c r="D385">
        <f t="shared" si="5"/>
        <v>-12690103.757784799</v>
      </c>
    </row>
    <row r="386" spans="1:4" x14ac:dyDescent="0.35">
      <c r="A386" s="2">
        <v>38644</v>
      </c>
      <c r="B386" s="3">
        <v>38260939.571453802</v>
      </c>
      <c r="C386" s="3">
        <v>50948601.6873779</v>
      </c>
      <c r="D386">
        <f t="shared" si="5"/>
        <v>-12687662.115924098</v>
      </c>
    </row>
    <row r="387" spans="1:4" x14ac:dyDescent="0.35">
      <c r="A387" s="2">
        <v>38645</v>
      </c>
      <c r="B387" s="3">
        <v>38315127.872014001</v>
      </c>
      <c r="C387" s="3">
        <v>50949651.204381198</v>
      </c>
      <c r="D387">
        <f t="shared" ref="D387:D450" si="6">B387-C387</f>
        <v>-12634523.332367197</v>
      </c>
    </row>
    <row r="388" spans="1:4" x14ac:dyDescent="0.35">
      <c r="A388" s="2">
        <v>38646</v>
      </c>
      <c r="B388" s="3">
        <v>38340150.288824402</v>
      </c>
      <c r="C388" s="3">
        <v>50950135.735818699</v>
      </c>
      <c r="D388">
        <f t="shared" si="6"/>
        <v>-12609985.446994297</v>
      </c>
    </row>
    <row r="389" spans="1:4" x14ac:dyDescent="0.35">
      <c r="A389" s="2">
        <v>38647</v>
      </c>
      <c r="B389" s="3">
        <v>38365172.705634899</v>
      </c>
      <c r="C389" s="3">
        <v>50950135.735818699</v>
      </c>
      <c r="D389">
        <f t="shared" si="6"/>
        <v>-12584963.0301838</v>
      </c>
    </row>
    <row r="390" spans="1:4" x14ac:dyDescent="0.35">
      <c r="A390" s="2">
        <v>38648</v>
      </c>
      <c r="B390" s="3">
        <v>38390195.1224453</v>
      </c>
      <c r="C390" s="3">
        <v>50950866.749228999</v>
      </c>
      <c r="D390">
        <f t="shared" si="6"/>
        <v>-12560671.626783699</v>
      </c>
    </row>
    <row r="391" spans="1:4" x14ac:dyDescent="0.35">
      <c r="A391" s="2">
        <v>38649</v>
      </c>
      <c r="B391" s="3">
        <v>38469191.912719302</v>
      </c>
      <c r="C391" s="3">
        <v>50953175.299853101</v>
      </c>
      <c r="D391">
        <f t="shared" si="6"/>
        <v>-12483983.387133799</v>
      </c>
    </row>
    <row r="392" spans="1:4" x14ac:dyDescent="0.35">
      <c r="A392" s="2">
        <v>38650</v>
      </c>
      <c r="B392" s="3">
        <v>38669523.936673798</v>
      </c>
      <c r="C392" s="3">
        <v>50954733.692248501</v>
      </c>
      <c r="D392">
        <f t="shared" si="6"/>
        <v>-12285209.755574703</v>
      </c>
    </row>
    <row r="393" spans="1:4" x14ac:dyDescent="0.35">
      <c r="A393" s="2">
        <v>38651</v>
      </c>
      <c r="B393" s="3">
        <v>39042104.444523498</v>
      </c>
      <c r="C393" s="3">
        <v>50955485.627671003</v>
      </c>
      <c r="D393">
        <f t="shared" si="6"/>
        <v>-11913381.183147505</v>
      </c>
    </row>
    <row r="394" spans="1:4" x14ac:dyDescent="0.35">
      <c r="A394" s="2">
        <v>38652</v>
      </c>
      <c r="B394" s="3">
        <v>39414684.952373199</v>
      </c>
      <c r="C394" s="3">
        <v>50957539.934225403</v>
      </c>
      <c r="D394">
        <f t="shared" si="6"/>
        <v>-11542854.981852204</v>
      </c>
    </row>
    <row r="395" spans="1:4" x14ac:dyDescent="0.35">
      <c r="A395" s="2">
        <v>38653</v>
      </c>
      <c r="B395" s="3">
        <v>39785073.9986232</v>
      </c>
      <c r="C395" s="3">
        <v>50958365.599900298</v>
      </c>
      <c r="D395">
        <f t="shared" si="6"/>
        <v>-11173291.601277098</v>
      </c>
    </row>
    <row r="396" spans="1:4" x14ac:dyDescent="0.35">
      <c r="A396" s="2">
        <v>38654</v>
      </c>
      <c r="B396" s="3">
        <v>40155463.0448732</v>
      </c>
      <c r="C396" s="3">
        <v>50960416.675221801</v>
      </c>
      <c r="D396">
        <f t="shared" si="6"/>
        <v>-10804953.6303486</v>
      </c>
    </row>
    <row r="397" spans="1:4" x14ac:dyDescent="0.35">
      <c r="A397" s="2">
        <v>38655</v>
      </c>
      <c r="B397" s="3">
        <v>40328840.330454901</v>
      </c>
      <c r="C397" s="3">
        <v>50962594.674708702</v>
      </c>
      <c r="D397">
        <f t="shared" si="6"/>
        <v>-10633754.344253801</v>
      </c>
    </row>
    <row r="398" spans="1:4" x14ac:dyDescent="0.35">
      <c r="A398" s="2">
        <v>38656</v>
      </c>
      <c r="B398" s="3">
        <v>40502217.616036601</v>
      </c>
      <c r="C398" s="3">
        <v>50964649.142272398</v>
      </c>
      <c r="D398">
        <f t="shared" si="6"/>
        <v>-10462431.526235797</v>
      </c>
    </row>
    <row r="399" spans="1:4" x14ac:dyDescent="0.35">
      <c r="A399" s="2">
        <v>38657</v>
      </c>
      <c r="B399" s="3">
        <v>40675594.901618302</v>
      </c>
      <c r="C399" s="3">
        <v>50965770.681081802</v>
      </c>
      <c r="D399">
        <f t="shared" si="6"/>
        <v>-10290175.7794635</v>
      </c>
    </row>
    <row r="400" spans="1:4" x14ac:dyDescent="0.35">
      <c r="A400" s="2">
        <v>38658</v>
      </c>
      <c r="B400" s="3">
        <v>40848972.187200002</v>
      </c>
      <c r="C400" s="3">
        <v>50966909.9727332</v>
      </c>
      <c r="D400">
        <f t="shared" si="6"/>
        <v>-10117937.785533197</v>
      </c>
    </row>
    <row r="401" spans="1:4" x14ac:dyDescent="0.35">
      <c r="A401" s="2">
        <v>38659</v>
      </c>
      <c r="B401" s="3">
        <v>40876646.6358907</v>
      </c>
      <c r="C401" s="3">
        <v>50968351.806875698</v>
      </c>
      <c r="D401">
        <f t="shared" si="6"/>
        <v>-10091705.170984998</v>
      </c>
    </row>
    <row r="402" spans="1:4" x14ac:dyDescent="0.35">
      <c r="A402" s="2">
        <v>38660</v>
      </c>
      <c r="B402" s="3">
        <v>40904321.084581397</v>
      </c>
      <c r="C402" s="3">
        <v>50968598.871895798</v>
      </c>
      <c r="D402">
        <f t="shared" si="6"/>
        <v>-10064277.7873144</v>
      </c>
    </row>
    <row r="403" spans="1:4" x14ac:dyDescent="0.35">
      <c r="A403" s="2">
        <v>38661</v>
      </c>
      <c r="B403" s="3">
        <v>40911684.8836338</v>
      </c>
      <c r="C403" s="3">
        <v>50970973.018174402</v>
      </c>
      <c r="D403">
        <f t="shared" si="6"/>
        <v>-10059288.134540603</v>
      </c>
    </row>
    <row r="404" spans="1:4" x14ac:dyDescent="0.35">
      <c r="A404" s="2">
        <v>38662</v>
      </c>
      <c r="B404" s="3">
        <v>40919048.682686299</v>
      </c>
      <c r="C404" s="3">
        <v>50971957.300331198</v>
      </c>
      <c r="D404">
        <f t="shared" si="6"/>
        <v>-10052908.617644899</v>
      </c>
    </row>
    <row r="405" spans="1:4" x14ac:dyDescent="0.35">
      <c r="A405" s="2">
        <v>38663</v>
      </c>
      <c r="B405" s="3">
        <v>41050791.516457401</v>
      </c>
      <c r="C405" s="3">
        <v>50972012.744910203</v>
      </c>
      <c r="D405">
        <f t="shared" si="6"/>
        <v>-9921221.2284528017</v>
      </c>
    </row>
    <row r="406" spans="1:4" x14ac:dyDescent="0.35">
      <c r="A406" s="2">
        <v>38664</v>
      </c>
      <c r="B406" s="3">
        <v>41107743.228572004</v>
      </c>
      <c r="C406" s="3">
        <v>50972264.945740901</v>
      </c>
      <c r="D406">
        <f t="shared" si="6"/>
        <v>-9864521.7171688974</v>
      </c>
    </row>
    <row r="407" spans="1:4" x14ac:dyDescent="0.35">
      <c r="A407" s="2">
        <v>38665</v>
      </c>
      <c r="B407" s="3">
        <v>41164694.940686703</v>
      </c>
      <c r="C407" s="3">
        <v>50972857.2856104</v>
      </c>
      <c r="D407">
        <f t="shared" si="6"/>
        <v>-9808162.3449236974</v>
      </c>
    </row>
    <row r="408" spans="1:4" x14ac:dyDescent="0.35">
      <c r="A408" s="2">
        <v>38666</v>
      </c>
      <c r="B408" s="3">
        <v>41265978.493740402</v>
      </c>
      <c r="C408" s="3">
        <v>50972857.2856104</v>
      </c>
      <c r="D408">
        <f t="shared" si="6"/>
        <v>-9706878.791869998</v>
      </c>
    </row>
    <row r="409" spans="1:4" x14ac:dyDescent="0.35">
      <c r="A409" s="2">
        <v>38667</v>
      </c>
      <c r="B409" s="3">
        <v>41324588.759110004</v>
      </c>
      <c r="C409" s="3">
        <v>50973991.706261501</v>
      </c>
      <c r="D409">
        <f t="shared" si="6"/>
        <v>-9649402.947151497</v>
      </c>
    </row>
    <row r="410" spans="1:4" x14ac:dyDescent="0.35">
      <c r="A410" s="14">
        <v>38668</v>
      </c>
      <c r="B410" s="15">
        <v>41342928.6267481</v>
      </c>
      <c r="C410" s="15">
        <v>50974446.946160503</v>
      </c>
      <c r="D410" s="16">
        <f t="shared" si="6"/>
        <v>-9631518.3194124028</v>
      </c>
    </row>
    <row r="411" spans="1:4" x14ac:dyDescent="0.35">
      <c r="A411" s="2">
        <v>38669</v>
      </c>
      <c r="B411" s="3">
        <v>41361268.494386204</v>
      </c>
      <c r="C411" s="3">
        <v>50975191.102945901</v>
      </c>
      <c r="D411">
        <f t="shared" si="6"/>
        <v>-9613922.6085596979</v>
      </c>
    </row>
    <row r="412" spans="1:4" x14ac:dyDescent="0.35">
      <c r="A412" s="2">
        <v>38670</v>
      </c>
      <c r="B412" s="3">
        <v>41379608.3620243</v>
      </c>
      <c r="C412" s="3">
        <v>50976352.417089</v>
      </c>
      <c r="D412">
        <f t="shared" si="6"/>
        <v>-9596744.0550647005</v>
      </c>
    </row>
    <row r="413" spans="1:4" x14ac:dyDescent="0.35">
      <c r="A413" s="2">
        <v>38671</v>
      </c>
      <c r="B413" s="3">
        <v>41396159.501248598</v>
      </c>
      <c r="C413" s="3">
        <v>50976740.303854197</v>
      </c>
      <c r="D413">
        <f t="shared" si="6"/>
        <v>-9580580.8026055992</v>
      </c>
    </row>
    <row r="414" spans="1:4" x14ac:dyDescent="0.35">
      <c r="A414" s="2">
        <v>38672</v>
      </c>
      <c r="B414" s="3">
        <v>41412710.640472896</v>
      </c>
      <c r="C414" s="3">
        <v>50977127.255363502</v>
      </c>
      <c r="D414">
        <f t="shared" si="6"/>
        <v>-9564416.6148906052</v>
      </c>
    </row>
    <row r="415" spans="1:4" x14ac:dyDescent="0.35">
      <c r="A415" s="2">
        <v>38673</v>
      </c>
      <c r="B415" s="3">
        <v>41429261.779697098</v>
      </c>
      <c r="C415" s="3">
        <v>50977127.255363502</v>
      </c>
      <c r="D415">
        <f t="shared" si="6"/>
        <v>-9547865.4756664038</v>
      </c>
    </row>
    <row r="416" spans="1:4" x14ac:dyDescent="0.35">
      <c r="A416" s="2">
        <v>38674</v>
      </c>
      <c r="B416" s="3">
        <v>41445812.918921404</v>
      </c>
      <c r="C416" s="3">
        <v>50977442.940096401</v>
      </c>
      <c r="D416">
        <f t="shared" si="6"/>
        <v>-9531630.0211749971</v>
      </c>
    </row>
    <row r="417" spans="1:4" x14ac:dyDescent="0.35">
      <c r="A417" s="2">
        <v>38675</v>
      </c>
      <c r="B417" s="3">
        <v>41489147.461385399</v>
      </c>
      <c r="C417" s="3">
        <v>50977442.940096401</v>
      </c>
      <c r="D417">
        <f t="shared" si="6"/>
        <v>-9488295.4787110016</v>
      </c>
    </row>
    <row r="418" spans="1:4" x14ac:dyDescent="0.35">
      <c r="A418" s="2">
        <v>38676</v>
      </c>
      <c r="B418" s="3">
        <v>41493747.324007399</v>
      </c>
      <c r="C418" s="3">
        <v>50978229.405040197</v>
      </c>
      <c r="D418">
        <f t="shared" si="6"/>
        <v>-9484482.0810327977</v>
      </c>
    </row>
    <row r="419" spans="1:4" x14ac:dyDescent="0.35">
      <c r="A419" s="2">
        <v>38677</v>
      </c>
      <c r="B419" s="3">
        <v>41507239.797145203</v>
      </c>
      <c r="C419" s="3">
        <v>50979863.792605899</v>
      </c>
      <c r="D419">
        <f t="shared" si="6"/>
        <v>-9472623.9954606965</v>
      </c>
    </row>
    <row r="420" spans="1:4" x14ac:dyDescent="0.35">
      <c r="A420" s="2">
        <v>38678</v>
      </c>
      <c r="B420" s="3">
        <v>41520732.270282902</v>
      </c>
      <c r="C420" s="3">
        <v>50980878.814899497</v>
      </c>
      <c r="D420">
        <f t="shared" si="6"/>
        <v>-9460146.5446165949</v>
      </c>
    </row>
    <row r="421" spans="1:4" x14ac:dyDescent="0.35">
      <c r="A421" s="2">
        <v>38679</v>
      </c>
      <c r="B421" s="3">
        <v>41534224.743420601</v>
      </c>
      <c r="C421" s="3">
        <v>50980878.814899497</v>
      </c>
      <c r="D421">
        <f t="shared" si="6"/>
        <v>-9446654.0714788958</v>
      </c>
    </row>
    <row r="422" spans="1:4" x14ac:dyDescent="0.35">
      <c r="A422" s="2">
        <v>38680</v>
      </c>
      <c r="B422" s="3">
        <v>41565544.107646197</v>
      </c>
      <c r="C422" s="3">
        <v>50981813.625772104</v>
      </c>
      <c r="D422">
        <f t="shared" si="6"/>
        <v>-9416269.5181259066</v>
      </c>
    </row>
    <row r="423" spans="1:4" x14ac:dyDescent="0.35">
      <c r="A423" s="2">
        <v>38681</v>
      </c>
      <c r="B423" s="3">
        <v>41596863.471871898</v>
      </c>
      <c r="C423" s="3">
        <v>50982925.923047103</v>
      </c>
      <c r="D423">
        <f t="shared" si="6"/>
        <v>-9386062.4511752054</v>
      </c>
    </row>
    <row r="424" spans="1:4" x14ac:dyDescent="0.35">
      <c r="A424" s="2">
        <v>38682</v>
      </c>
      <c r="B424" s="3">
        <v>41628182.836097598</v>
      </c>
      <c r="C424" s="3">
        <v>50982925.923047103</v>
      </c>
      <c r="D424">
        <f t="shared" si="6"/>
        <v>-9354743.0869495049</v>
      </c>
    </row>
    <row r="425" spans="1:4" x14ac:dyDescent="0.35">
      <c r="A425" s="2">
        <v>38683</v>
      </c>
      <c r="B425" s="3">
        <v>41659502.200323299</v>
      </c>
      <c r="C425" s="3">
        <v>50983218.1196758</v>
      </c>
      <c r="D425">
        <f t="shared" si="6"/>
        <v>-9323715.9193525016</v>
      </c>
    </row>
    <row r="426" spans="1:4" x14ac:dyDescent="0.35">
      <c r="A426" s="2">
        <v>38684</v>
      </c>
      <c r="B426" s="3">
        <v>41668016.631499201</v>
      </c>
      <c r="C426" s="3">
        <v>50983218.1196758</v>
      </c>
      <c r="D426">
        <f t="shared" si="6"/>
        <v>-9315201.4881765991</v>
      </c>
    </row>
    <row r="427" spans="1:4" x14ac:dyDescent="0.35">
      <c r="A427" s="2">
        <v>38685</v>
      </c>
      <c r="B427" s="3">
        <v>41676531.062675104</v>
      </c>
      <c r="C427" s="3">
        <v>50983926.1101216</v>
      </c>
      <c r="D427">
        <f t="shared" si="6"/>
        <v>-9307395.0474464968</v>
      </c>
    </row>
    <row r="428" spans="1:4" x14ac:dyDescent="0.35">
      <c r="A428" s="2">
        <v>38686</v>
      </c>
      <c r="B428" s="3">
        <v>41860657.549419902</v>
      </c>
      <c r="C428" s="3">
        <v>50983926.1101216</v>
      </c>
      <c r="D428">
        <f t="shared" si="6"/>
        <v>-9123268.5607016981</v>
      </c>
    </row>
    <row r="429" spans="1:4" x14ac:dyDescent="0.35">
      <c r="A429" s="2">
        <v>38687</v>
      </c>
      <c r="B429" s="3">
        <v>42044784.036164597</v>
      </c>
      <c r="C429" s="3">
        <v>50983926.1101216</v>
      </c>
      <c r="D429">
        <f t="shared" si="6"/>
        <v>-8939142.0739570037</v>
      </c>
    </row>
    <row r="430" spans="1:4" x14ac:dyDescent="0.35">
      <c r="A430" s="2">
        <v>38688</v>
      </c>
      <c r="B430" s="3">
        <v>42228910.522909403</v>
      </c>
      <c r="C430" s="3">
        <v>50983926.1101216</v>
      </c>
      <c r="D430">
        <f t="shared" si="6"/>
        <v>-8755015.5872121975</v>
      </c>
    </row>
    <row r="431" spans="1:4" x14ac:dyDescent="0.35">
      <c r="A431" s="2">
        <v>38689</v>
      </c>
      <c r="B431" s="3">
        <v>42282171.782011002</v>
      </c>
      <c r="C431" s="3">
        <v>50984323.338962801</v>
      </c>
      <c r="D431">
        <f t="shared" si="6"/>
        <v>-8702151.5569517985</v>
      </c>
    </row>
    <row r="432" spans="1:4" x14ac:dyDescent="0.35">
      <c r="A432" s="2">
        <v>38690</v>
      </c>
      <c r="B432" s="3">
        <v>42337675.293596298</v>
      </c>
      <c r="C432" s="3">
        <v>50984725.714023501</v>
      </c>
      <c r="D432">
        <f t="shared" si="6"/>
        <v>-8647050.4204272032</v>
      </c>
    </row>
    <row r="433" spans="1:4" x14ac:dyDescent="0.35">
      <c r="A433" s="2">
        <v>38691</v>
      </c>
      <c r="B433" s="3">
        <v>42393178.8051816</v>
      </c>
      <c r="C433" s="3">
        <v>50984725.714023501</v>
      </c>
      <c r="D433">
        <f t="shared" si="6"/>
        <v>-8591546.9088419005</v>
      </c>
    </row>
    <row r="434" spans="1:4" x14ac:dyDescent="0.35">
      <c r="A434" s="2">
        <v>38692</v>
      </c>
      <c r="B434" s="3">
        <v>42448682.316766903</v>
      </c>
      <c r="C434" s="3">
        <v>50985893.509516098</v>
      </c>
      <c r="D434">
        <f t="shared" si="6"/>
        <v>-8537211.1927491948</v>
      </c>
    </row>
    <row r="435" spans="1:4" x14ac:dyDescent="0.35">
      <c r="A435" s="2">
        <v>38693</v>
      </c>
      <c r="B435" s="3">
        <v>42774701.549831502</v>
      </c>
      <c r="C435" s="3">
        <v>50985893.509516098</v>
      </c>
      <c r="D435">
        <f t="shared" si="6"/>
        <v>-8211191.9596845955</v>
      </c>
    </row>
    <row r="436" spans="1:4" x14ac:dyDescent="0.35">
      <c r="A436" s="2">
        <v>38694</v>
      </c>
      <c r="B436" s="3">
        <v>43100720.782895997</v>
      </c>
      <c r="C436" s="3">
        <v>50986886.634090401</v>
      </c>
      <c r="D436">
        <f t="shared" si="6"/>
        <v>-7886165.8511944041</v>
      </c>
    </row>
    <row r="437" spans="1:4" x14ac:dyDescent="0.35">
      <c r="A437" s="2">
        <v>38695</v>
      </c>
      <c r="B437" s="3">
        <v>43426740.0159605</v>
      </c>
      <c r="C437" s="3">
        <v>50987435.093073897</v>
      </c>
      <c r="D437">
        <f t="shared" si="6"/>
        <v>-7560695.0771133974</v>
      </c>
    </row>
    <row r="438" spans="1:4" x14ac:dyDescent="0.35">
      <c r="A438" s="2">
        <v>38696</v>
      </c>
      <c r="B438" s="3">
        <v>43598028.713407598</v>
      </c>
      <c r="C438" s="3">
        <v>50987435.093073897</v>
      </c>
      <c r="D438">
        <f t="shared" si="6"/>
        <v>-7389406.3796662986</v>
      </c>
    </row>
    <row r="439" spans="1:4" x14ac:dyDescent="0.35">
      <c r="A439" s="2">
        <v>38697</v>
      </c>
      <c r="B439" s="3">
        <v>43769317.410854802</v>
      </c>
      <c r="C439" s="3">
        <v>50987435.093073897</v>
      </c>
      <c r="D439">
        <f t="shared" si="6"/>
        <v>-7218117.6822190955</v>
      </c>
    </row>
    <row r="440" spans="1:4" x14ac:dyDescent="0.35">
      <c r="A440" s="2">
        <v>38698</v>
      </c>
      <c r="B440" s="3">
        <v>43940606.108301997</v>
      </c>
      <c r="C440" s="3">
        <v>50987435.093073897</v>
      </c>
      <c r="D440">
        <f t="shared" si="6"/>
        <v>-7046828.9847718999</v>
      </c>
    </row>
    <row r="441" spans="1:4" x14ac:dyDescent="0.35">
      <c r="A441" s="2">
        <v>38699</v>
      </c>
      <c r="B441" s="3">
        <v>44418994.807764903</v>
      </c>
      <c r="C441" s="3">
        <v>50987435.093073897</v>
      </c>
      <c r="D441">
        <f t="shared" si="6"/>
        <v>-6568440.2853089944</v>
      </c>
    </row>
    <row r="442" spans="1:4" x14ac:dyDescent="0.35">
      <c r="A442" s="2">
        <v>38700</v>
      </c>
      <c r="B442" s="3">
        <v>44897383.507227801</v>
      </c>
      <c r="C442" s="3">
        <v>50987435.093073897</v>
      </c>
      <c r="D442">
        <f t="shared" si="6"/>
        <v>-6090051.5858460963</v>
      </c>
    </row>
    <row r="443" spans="1:4" x14ac:dyDescent="0.35">
      <c r="A443" s="2">
        <v>38701</v>
      </c>
      <c r="B443" s="3">
        <v>44897739.013816103</v>
      </c>
      <c r="C443" s="3">
        <v>50987435.093073897</v>
      </c>
      <c r="D443">
        <f t="shared" si="6"/>
        <v>-6089696.0792577937</v>
      </c>
    </row>
    <row r="444" spans="1:4" x14ac:dyDescent="0.35">
      <c r="A444" s="2">
        <v>38702</v>
      </c>
      <c r="B444" s="3">
        <v>44898094.520404398</v>
      </c>
      <c r="C444" s="3">
        <v>50987435.093073897</v>
      </c>
      <c r="D444">
        <f t="shared" si="6"/>
        <v>-6089340.5726694986</v>
      </c>
    </row>
    <row r="445" spans="1:4" x14ac:dyDescent="0.35">
      <c r="A445" s="2">
        <v>38703</v>
      </c>
      <c r="B445" s="3">
        <v>45263739.577676304</v>
      </c>
      <c r="C445" s="3">
        <v>50987435.093073897</v>
      </c>
      <c r="D445">
        <f t="shared" si="6"/>
        <v>-5723695.5153975934</v>
      </c>
    </row>
    <row r="446" spans="1:4" x14ac:dyDescent="0.35">
      <c r="A446" s="2">
        <v>38704</v>
      </c>
      <c r="B446" s="3">
        <v>46489715.131010398</v>
      </c>
      <c r="C446" s="3">
        <v>50987435.093073897</v>
      </c>
      <c r="D446">
        <f t="shared" si="6"/>
        <v>-4497719.9620634988</v>
      </c>
    </row>
    <row r="447" spans="1:4" x14ac:dyDescent="0.35">
      <c r="A447" s="2">
        <v>38705</v>
      </c>
      <c r="B447" s="3">
        <v>47715690.6843445</v>
      </c>
      <c r="C447" s="3">
        <v>50987435.093073897</v>
      </c>
      <c r="D447">
        <f t="shared" si="6"/>
        <v>-3271744.4087293968</v>
      </c>
    </row>
    <row r="448" spans="1:4" x14ac:dyDescent="0.35">
      <c r="A448" s="2">
        <v>38706</v>
      </c>
      <c r="B448" s="3">
        <v>47972528.880283102</v>
      </c>
      <c r="C448" s="3">
        <v>50987609.205117702</v>
      </c>
      <c r="D448">
        <f t="shared" si="6"/>
        <v>-3015080.3248346001</v>
      </c>
    </row>
    <row r="449" spans="1:4" x14ac:dyDescent="0.35">
      <c r="A449" s="2">
        <v>38707</v>
      </c>
      <c r="B449" s="3">
        <v>48229367.0762216</v>
      </c>
      <c r="C449" s="3">
        <v>50987609.205117702</v>
      </c>
      <c r="D449">
        <f t="shared" si="6"/>
        <v>-2758242.1288961023</v>
      </c>
    </row>
    <row r="450" spans="1:4" x14ac:dyDescent="0.35">
      <c r="A450" s="2">
        <v>38708</v>
      </c>
      <c r="B450" s="3">
        <v>48265722.771920398</v>
      </c>
      <c r="C450" s="3">
        <v>50988086.680056997</v>
      </c>
      <c r="D450">
        <f t="shared" si="6"/>
        <v>-2722363.9081365988</v>
      </c>
    </row>
    <row r="451" spans="1:4" x14ac:dyDescent="0.35">
      <c r="A451" s="2">
        <v>38709</v>
      </c>
      <c r="B451" s="3">
        <v>48302078.467619099</v>
      </c>
      <c r="C451" s="3">
        <v>50988509.721935101</v>
      </c>
      <c r="D451">
        <f t="shared" ref="D451:D514" si="7">B451-C451</f>
        <v>-2686431.2543160021</v>
      </c>
    </row>
    <row r="452" spans="1:4" x14ac:dyDescent="0.35">
      <c r="A452" s="2">
        <v>38710</v>
      </c>
      <c r="B452" s="3">
        <v>48338434.163317896</v>
      </c>
      <c r="C452" s="3">
        <v>50988789.208026603</v>
      </c>
      <c r="D452">
        <f t="shared" si="7"/>
        <v>-2650355.0447087064</v>
      </c>
    </row>
    <row r="453" spans="1:4" x14ac:dyDescent="0.35">
      <c r="A453" s="2">
        <v>38711</v>
      </c>
      <c r="B453" s="3">
        <v>48374789.859016702</v>
      </c>
      <c r="C453" s="3">
        <v>50989572.542748101</v>
      </c>
      <c r="D453">
        <f t="shared" si="7"/>
        <v>-2614782.6837313995</v>
      </c>
    </row>
    <row r="454" spans="1:4" x14ac:dyDescent="0.35">
      <c r="A454" s="2">
        <v>38712</v>
      </c>
      <c r="B454" s="3">
        <v>48411145.554715402</v>
      </c>
      <c r="C454" s="3">
        <v>50989572.542748101</v>
      </c>
      <c r="D454">
        <f t="shared" si="7"/>
        <v>-2578426.9880326986</v>
      </c>
    </row>
    <row r="455" spans="1:4" x14ac:dyDescent="0.35">
      <c r="A455" s="2">
        <v>38713</v>
      </c>
      <c r="B455" s="3">
        <v>48447501.2504142</v>
      </c>
      <c r="C455" s="3">
        <v>50989572.542748101</v>
      </c>
      <c r="D455">
        <f t="shared" si="7"/>
        <v>-2542071.2923339009</v>
      </c>
    </row>
    <row r="456" spans="1:4" x14ac:dyDescent="0.35">
      <c r="A456" s="2">
        <v>38714</v>
      </c>
      <c r="B456" s="3">
        <v>48660538.056689397</v>
      </c>
      <c r="C456" s="3">
        <v>50990199.458554097</v>
      </c>
      <c r="D456">
        <f t="shared" si="7"/>
        <v>-2329661.4018647</v>
      </c>
    </row>
    <row r="457" spans="1:4" x14ac:dyDescent="0.35">
      <c r="A457" s="2">
        <v>38715</v>
      </c>
      <c r="B457" s="3">
        <v>48873574.8629646</v>
      </c>
      <c r="C457" s="3">
        <v>50990384.573661499</v>
      </c>
      <c r="D457">
        <f t="shared" si="7"/>
        <v>-2116809.7106968984</v>
      </c>
    </row>
    <row r="458" spans="1:4" x14ac:dyDescent="0.35">
      <c r="A458" s="2">
        <v>38716</v>
      </c>
      <c r="B458" s="3">
        <v>48949015.083106399</v>
      </c>
      <c r="C458" s="3">
        <v>50990384.573661499</v>
      </c>
      <c r="D458">
        <f t="shared" si="7"/>
        <v>-2041369.4905551001</v>
      </c>
    </row>
    <row r="459" spans="1:4" x14ac:dyDescent="0.35">
      <c r="A459" s="2">
        <v>38717</v>
      </c>
      <c r="B459" s="3">
        <v>49024455.3032481</v>
      </c>
      <c r="C459" s="3">
        <v>50990763.433713302</v>
      </c>
      <c r="D459">
        <f t="shared" si="7"/>
        <v>-1966308.130465202</v>
      </c>
    </row>
    <row r="460" spans="1:4" x14ac:dyDescent="0.35">
      <c r="A460" s="2">
        <v>38718</v>
      </c>
      <c r="B460" s="3">
        <v>49099895.523389898</v>
      </c>
      <c r="C460" s="3">
        <v>50990763.433713302</v>
      </c>
      <c r="D460">
        <f t="shared" si="7"/>
        <v>-1890867.9103234038</v>
      </c>
    </row>
    <row r="461" spans="1:4" x14ac:dyDescent="0.35">
      <c r="A461" s="2">
        <v>38719</v>
      </c>
      <c r="B461" s="3">
        <v>49698635.011664502</v>
      </c>
      <c r="C461" s="3">
        <v>50990836.238865599</v>
      </c>
      <c r="D461">
        <f t="shared" si="7"/>
        <v>-1292201.2272010967</v>
      </c>
    </row>
    <row r="462" spans="1:4" x14ac:dyDescent="0.35">
      <c r="A462" s="2">
        <v>38720</v>
      </c>
      <c r="B462" s="3">
        <v>50186830.3677224</v>
      </c>
      <c r="C462" s="3">
        <v>50991277.607250102</v>
      </c>
      <c r="D462">
        <f t="shared" si="7"/>
        <v>-804447.23952770233</v>
      </c>
    </row>
    <row r="463" spans="1:4" x14ac:dyDescent="0.35">
      <c r="A463" s="2">
        <v>38721</v>
      </c>
      <c r="B463" s="3">
        <v>51209558.607089199</v>
      </c>
      <c r="C463" s="3">
        <v>50992272.379428796</v>
      </c>
      <c r="D463">
        <f t="shared" si="7"/>
        <v>217286.22766040266</v>
      </c>
    </row>
    <row r="464" spans="1:4" x14ac:dyDescent="0.35">
      <c r="A464" s="2">
        <v>38722</v>
      </c>
      <c r="B464" s="3">
        <v>52232286.846455999</v>
      </c>
      <c r="C464" s="3">
        <v>50992691.461169302</v>
      </c>
      <c r="D464">
        <f t="shared" si="7"/>
        <v>1239595.3852866963</v>
      </c>
    </row>
    <row r="465" spans="1:4" x14ac:dyDescent="0.35">
      <c r="A465" s="2">
        <v>38723</v>
      </c>
      <c r="B465" s="3">
        <v>53255015.085822798</v>
      </c>
      <c r="C465" s="3">
        <v>50993890.118620798</v>
      </c>
      <c r="D465">
        <f t="shared" si="7"/>
        <v>2261124.9672020003</v>
      </c>
    </row>
    <row r="466" spans="1:4" x14ac:dyDescent="0.35">
      <c r="A466" s="2">
        <v>38724</v>
      </c>
      <c r="B466" s="3">
        <v>53364036.969117001</v>
      </c>
      <c r="C466" s="3">
        <v>50994252.698574796</v>
      </c>
      <c r="D466">
        <f t="shared" si="7"/>
        <v>2369784.2705422044</v>
      </c>
    </row>
    <row r="467" spans="1:4" x14ac:dyDescent="0.35">
      <c r="A467" s="2">
        <v>38725</v>
      </c>
      <c r="B467" s="3">
        <v>53902011.847923502</v>
      </c>
      <c r="C467" s="3">
        <v>50994252.698574796</v>
      </c>
      <c r="D467">
        <f t="shared" si="7"/>
        <v>2907759.149348706</v>
      </c>
    </row>
    <row r="468" spans="1:4" x14ac:dyDescent="0.35">
      <c r="A468" s="2">
        <v>38726</v>
      </c>
      <c r="B468" s="3">
        <v>54439986.7267299</v>
      </c>
      <c r="C468" s="3">
        <v>50994252.698574796</v>
      </c>
      <c r="D468">
        <f t="shared" si="7"/>
        <v>3445734.0281551033</v>
      </c>
    </row>
    <row r="469" spans="1:4" x14ac:dyDescent="0.35">
      <c r="A469" s="2">
        <v>38727</v>
      </c>
      <c r="B469" s="3">
        <v>54925707.814419501</v>
      </c>
      <c r="C469" s="3">
        <v>50994252.698574796</v>
      </c>
      <c r="D469">
        <f t="shared" si="7"/>
        <v>3931455.1158447042</v>
      </c>
    </row>
    <row r="470" spans="1:4" x14ac:dyDescent="0.35">
      <c r="A470" s="2">
        <v>38728</v>
      </c>
      <c r="B470" s="3">
        <v>55411428.902109101</v>
      </c>
      <c r="C470" s="3">
        <v>50994252.698574796</v>
      </c>
      <c r="D470">
        <f t="shared" si="7"/>
        <v>4417176.2035343051</v>
      </c>
    </row>
    <row r="471" spans="1:4" x14ac:dyDescent="0.35">
      <c r="A471" s="2">
        <v>38729</v>
      </c>
      <c r="B471" s="3">
        <v>56600606.678177901</v>
      </c>
      <c r="C471" s="3">
        <v>50995235.647087902</v>
      </c>
      <c r="D471">
        <f t="shared" si="7"/>
        <v>5605371.0310899988</v>
      </c>
    </row>
    <row r="472" spans="1:4" x14ac:dyDescent="0.35">
      <c r="A472" s="2">
        <v>38730</v>
      </c>
      <c r="B472" s="3">
        <v>57789784.4542467</v>
      </c>
      <c r="C472" s="3">
        <v>50996608.707850099</v>
      </c>
      <c r="D472">
        <f t="shared" si="7"/>
        <v>6793175.7463966012</v>
      </c>
    </row>
    <row r="473" spans="1:4" x14ac:dyDescent="0.35">
      <c r="A473" s="2">
        <v>38731</v>
      </c>
      <c r="B473" s="3">
        <v>58351995.7113491</v>
      </c>
      <c r="C473" s="3">
        <v>50996852.015382901</v>
      </c>
      <c r="D473">
        <f t="shared" si="7"/>
        <v>7355143.695966199</v>
      </c>
    </row>
    <row r="474" spans="1:4" x14ac:dyDescent="0.35">
      <c r="A474" s="2">
        <v>38732</v>
      </c>
      <c r="B474" s="3">
        <v>58914206.968451403</v>
      </c>
      <c r="C474" s="3">
        <v>50996852.015382901</v>
      </c>
      <c r="D474">
        <f t="shared" si="7"/>
        <v>7917354.9530685022</v>
      </c>
    </row>
    <row r="475" spans="1:4" x14ac:dyDescent="0.35">
      <c r="A475" s="2">
        <v>38733</v>
      </c>
      <c r="B475" s="3">
        <v>59253115.881815597</v>
      </c>
      <c r="C475" s="3">
        <v>50997058.486133397</v>
      </c>
      <c r="D475">
        <f t="shared" si="7"/>
        <v>8256057.3956822008</v>
      </c>
    </row>
    <row r="476" spans="1:4" x14ac:dyDescent="0.35">
      <c r="A476" s="2">
        <v>38734</v>
      </c>
      <c r="B476" s="3">
        <v>59534007.222447999</v>
      </c>
      <c r="C476" s="3">
        <v>50997058.486133397</v>
      </c>
      <c r="D476">
        <f t="shared" si="7"/>
        <v>8536948.7363146022</v>
      </c>
    </row>
    <row r="477" spans="1:4" x14ac:dyDescent="0.35">
      <c r="A477" s="2">
        <v>38735</v>
      </c>
      <c r="B477" s="3">
        <v>59814898.5630804</v>
      </c>
      <c r="C477" s="3">
        <v>50997658.360297002</v>
      </c>
      <c r="D477">
        <f t="shared" si="7"/>
        <v>8817240.2027833983</v>
      </c>
    </row>
    <row r="478" spans="1:4" x14ac:dyDescent="0.35">
      <c r="A478" s="2">
        <v>38736</v>
      </c>
      <c r="B478" s="3">
        <v>60656749.877390601</v>
      </c>
      <c r="C478" s="3">
        <v>50998250.470410198</v>
      </c>
      <c r="D478">
        <f t="shared" si="7"/>
        <v>9658499.4069804028</v>
      </c>
    </row>
    <row r="479" spans="1:4" x14ac:dyDescent="0.35">
      <c r="A479" s="2">
        <v>38737</v>
      </c>
      <c r="B479" s="3">
        <v>61498601.191700801</v>
      </c>
      <c r="C479" s="3">
        <v>50998716.787137702</v>
      </c>
      <c r="D479">
        <f t="shared" si="7"/>
        <v>10499884.404563099</v>
      </c>
    </row>
    <row r="480" spans="1:4" x14ac:dyDescent="0.35">
      <c r="A480" s="2">
        <v>38738</v>
      </c>
      <c r="B480" s="3">
        <v>61689364.014683403</v>
      </c>
      <c r="C480" s="3">
        <v>50998860.822407097</v>
      </c>
      <c r="D480">
        <f t="shared" si="7"/>
        <v>10690503.192276306</v>
      </c>
    </row>
    <row r="481" spans="1:4" x14ac:dyDescent="0.35">
      <c r="A481" s="2">
        <v>38739</v>
      </c>
      <c r="B481" s="3">
        <v>61880126.837666102</v>
      </c>
      <c r="C481" s="3">
        <v>50998860.822407097</v>
      </c>
      <c r="D481">
        <f t="shared" si="7"/>
        <v>10881266.015259005</v>
      </c>
    </row>
    <row r="482" spans="1:4" x14ac:dyDescent="0.35">
      <c r="A482" s="2">
        <v>38740</v>
      </c>
      <c r="B482" s="3">
        <v>62412452.752272896</v>
      </c>
      <c r="C482" s="3">
        <v>50998860.822407097</v>
      </c>
      <c r="D482">
        <f t="shared" si="7"/>
        <v>11413591.9298658</v>
      </c>
    </row>
    <row r="483" spans="1:4" x14ac:dyDescent="0.35">
      <c r="A483" s="2">
        <v>38741</v>
      </c>
      <c r="B483" s="3">
        <v>63081149.236966901</v>
      </c>
      <c r="C483" s="3">
        <v>50998860.822407097</v>
      </c>
      <c r="D483">
        <f t="shared" si="7"/>
        <v>12082288.414559804</v>
      </c>
    </row>
    <row r="484" spans="1:4" x14ac:dyDescent="0.35">
      <c r="A484" s="2">
        <v>38742</v>
      </c>
      <c r="B484" s="3">
        <v>63405775.673492402</v>
      </c>
      <c r="C484" s="3">
        <v>50998860.822407097</v>
      </c>
      <c r="D484">
        <f t="shared" si="7"/>
        <v>12406914.851085305</v>
      </c>
    </row>
    <row r="485" spans="1:4" x14ac:dyDescent="0.35">
      <c r="A485" s="2">
        <v>38743</v>
      </c>
      <c r="B485" s="3">
        <v>63730402.110017903</v>
      </c>
      <c r="C485" s="3">
        <v>50999520.1786789</v>
      </c>
      <c r="D485">
        <f t="shared" si="7"/>
        <v>12730881.931339003</v>
      </c>
    </row>
    <row r="486" spans="1:4" x14ac:dyDescent="0.35">
      <c r="A486" s="2">
        <v>38744</v>
      </c>
      <c r="B486" s="3">
        <v>64055028.546543397</v>
      </c>
      <c r="C486" s="3">
        <v>50999520.1786789</v>
      </c>
      <c r="D486">
        <f t="shared" si="7"/>
        <v>13055508.367864497</v>
      </c>
    </row>
    <row r="487" spans="1:4" x14ac:dyDescent="0.35">
      <c r="A487" s="2">
        <v>38745</v>
      </c>
      <c r="B487" s="3">
        <v>64379654.983069003</v>
      </c>
      <c r="C487" s="3">
        <v>50999799.589057602</v>
      </c>
      <c r="D487">
        <f t="shared" si="7"/>
        <v>13379855.394011401</v>
      </c>
    </row>
    <row r="488" spans="1:4" x14ac:dyDescent="0.35">
      <c r="A488" s="2">
        <v>38746</v>
      </c>
      <c r="B488" s="3">
        <v>64704281.419594496</v>
      </c>
      <c r="C488" s="3">
        <v>50999799.589057602</v>
      </c>
      <c r="D488">
        <f t="shared" si="7"/>
        <v>13704481.830536895</v>
      </c>
    </row>
    <row r="489" spans="1:4" x14ac:dyDescent="0.35">
      <c r="A489" s="2">
        <v>38747</v>
      </c>
      <c r="B489" s="3">
        <v>64804054.807183601</v>
      </c>
      <c r="C489" s="3">
        <v>50999799.589057602</v>
      </c>
      <c r="D489">
        <f t="shared" si="7"/>
        <v>13804255.218125999</v>
      </c>
    </row>
    <row r="490" spans="1:4" x14ac:dyDescent="0.35">
      <c r="A490" s="2">
        <v>38748</v>
      </c>
      <c r="B490" s="3">
        <v>64903828.194772802</v>
      </c>
      <c r="C490" s="3">
        <v>50999799.589057602</v>
      </c>
      <c r="D490">
        <f t="shared" si="7"/>
        <v>13904028.6057152</v>
      </c>
    </row>
    <row r="491" spans="1:4" x14ac:dyDescent="0.35">
      <c r="A491" s="2">
        <v>38749</v>
      </c>
      <c r="B491" s="3">
        <v>65003601.582361899</v>
      </c>
      <c r="C491" s="3">
        <v>50999944.005028002</v>
      </c>
      <c r="D491">
        <f t="shared" si="7"/>
        <v>14003657.577333897</v>
      </c>
    </row>
    <row r="492" spans="1:4" x14ac:dyDescent="0.35">
      <c r="A492" s="2">
        <v>38750</v>
      </c>
      <c r="B492" s="3">
        <v>65103374.969950996</v>
      </c>
      <c r="C492" s="3">
        <v>51000371.594987601</v>
      </c>
      <c r="D492">
        <f t="shared" si="7"/>
        <v>14103003.374963395</v>
      </c>
    </row>
    <row r="493" spans="1:4" x14ac:dyDescent="0.35">
      <c r="A493" s="2">
        <v>38751</v>
      </c>
      <c r="B493" s="3">
        <v>65226118.015619703</v>
      </c>
      <c r="C493" s="3">
        <v>51000605.907436602</v>
      </c>
      <c r="D493">
        <f t="shared" si="7"/>
        <v>14225512.108183101</v>
      </c>
    </row>
    <row r="494" spans="1:4" x14ac:dyDescent="0.35">
      <c r="A494" s="2">
        <v>38752</v>
      </c>
      <c r="B494" s="3">
        <v>65348861.061288401</v>
      </c>
      <c r="C494" s="3">
        <v>51000736.488906302</v>
      </c>
      <c r="D494">
        <f t="shared" si="7"/>
        <v>14348124.5723821</v>
      </c>
    </row>
    <row r="495" spans="1:4" x14ac:dyDescent="0.35">
      <c r="A495" s="2">
        <v>38753</v>
      </c>
      <c r="B495" s="3">
        <v>65395738.787610099</v>
      </c>
      <c r="C495" s="3">
        <v>51000736.488906302</v>
      </c>
      <c r="D495">
        <f t="shared" si="7"/>
        <v>14395002.298703797</v>
      </c>
    </row>
    <row r="496" spans="1:4" x14ac:dyDescent="0.35">
      <c r="A496" s="2">
        <v>38754</v>
      </c>
      <c r="B496" s="3">
        <v>65442616.513931803</v>
      </c>
      <c r="C496" s="3">
        <v>51000736.488906302</v>
      </c>
      <c r="D496">
        <f t="shared" si="7"/>
        <v>14441880.025025502</v>
      </c>
    </row>
    <row r="497" spans="1:4" x14ac:dyDescent="0.35">
      <c r="A497" s="2">
        <v>38755</v>
      </c>
      <c r="B497" s="3">
        <v>65489494.240253501</v>
      </c>
      <c r="C497" s="3">
        <v>51000736.488906302</v>
      </c>
      <c r="D497">
        <f t="shared" si="7"/>
        <v>14488757.751347199</v>
      </c>
    </row>
    <row r="498" spans="1:4" x14ac:dyDescent="0.35">
      <c r="A498" s="2">
        <v>38756</v>
      </c>
      <c r="B498" s="3">
        <v>65536371.966575198</v>
      </c>
      <c r="C498" s="3">
        <v>51001211.989304997</v>
      </c>
      <c r="D498">
        <f t="shared" si="7"/>
        <v>14535159.977270201</v>
      </c>
    </row>
    <row r="499" spans="1:4" x14ac:dyDescent="0.35">
      <c r="A499" s="2">
        <v>38757</v>
      </c>
      <c r="B499" s="3">
        <v>65560199.504712701</v>
      </c>
      <c r="C499" s="3">
        <v>51001211.989304997</v>
      </c>
      <c r="D499">
        <f t="shared" si="7"/>
        <v>14558987.515407704</v>
      </c>
    </row>
    <row r="500" spans="1:4" x14ac:dyDescent="0.35">
      <c r="A500" s="2">
        <v>38758</v>
      </c>
      <c r="B500" s="3">
        <v>65584027.042850301</v>
      </c>
      <c r="C500" s="3">
        <v>51001211.989304997</v>
      </c>
      <c r="D500">
        <f t="shared" si="7"/>
        <v>14582815.053545304</v>
      </c>
    </row>
    <row r="501" spans="1:4" x14ac:dyDescent="0.35">
      <c r="A501" s="2">
        <v>38759</v>
      </c>
      <c r="B501" s="3">
        <v>65607854.580987804</v>
      </c>
      <c r="C501" s="3">
        <v>51001211.989304997</v>
      </c>
      <c r="D501">
        <f t="shared" si="7"/>
        <v>14606642.591682807</v>
      </c>
    </row>
    <row r="502" spans="1:4" x14ac:dyDescent="0.35">
      <c r="A502" s="2">
        <v>38760</v>
      </c>
      <c r="B502" s="3">
        <v>65675610.465998396</v>
      </c>
      <c r="C502" s="3">
        <v>51001211.989304997</v>
      </c>
      <c r="D502">
        <f t="shared" si="7"/>
        <v>14674398.476693399</v>
      </c>
    </row>
    <row r="503" spans="1:4" x14ac:dyDescent="0.35">
      <c r="A503" s="2">
        <v>38761</v>
      </c>
      <c r="B503" s="3">
        <v>65743366.3510089</v>
      </c>
      <c r="C503" s="3">
        <v>51001211.989304997</v>
      </c>
      <c r="D503">
        <f t="shared" si="7"/>
        <v>14742154.361703902</v>
      </c>
    </row>
    <row r="504" spans="1:4" x14ac:dyDescent="0.35">
      <c r="A504" s="2">
        <v>38762</v>
      </c>
      <c r="B504" s="3">
        <v>65744073.054960497</v>
      </c>
      <c r="C504" s="3">
        <v>51001211.989304997</v>
      </c>
      <c r="D504">
        <f t="shared" si="7"/>
        <v>14742861.0656555</v>
      </c>
    </row>
    <row r="505" spans="1:4" x14ac:dyDescent="0.35">
      <c r="A505" s="2">
        <v>38763</v>
      </c>
      <c r="B505" s="3">
        <v>65744779.758911997</v>
      </c>
      <c r="C505" s="3">
        <v>51001443.214882597</v>
      </c>
      <c r="D505">
        <f t="shared" si="7"/>
        <v>14743336.5440294</v>
      </c>
    </row>
    <row r="506" spans="1:4" x14ac:dyDescent="0.35">
      <c r="A506" s="2">
        <v>38764</v>
      </c>
      <c r="B506" s="3">
        <v>65835892.847901702</v>
      </c>
      <c r="C506" s="3">
        <v>51001443.214882597</v>
      </c>
      <c r="D506">
        <f t="shared" si="7"/>
        <v>14834449.633019105</v>
      </c>
    </row>
    <row r="507" spans="1:4" x14ac:dyDescent="0.35">
      <c r="A507" s="2">
        <v>38765</v>
      </c>
      <c r="B507" s="3">
        <v>65920424.615237102</v>
      </c>
      <c r="C507" s="3">
        <v>51001443.214882597</v>
      </c>
      <c r="D507">
        <f t="shared" si="7"/>
        <v>14918981.400354505</v>
      </c>
    </row>
    <row r="508" spans="1:4" x14ac:dyDescent="0.35">
      <c r="A508" s="2">
        <v>38766</v>
      </c>
      <c r="B508" s="3">
        <v>65948747.361465499</v>
      </c>
      <c r="C508" s="3">
        <v>51001443.214882597</v>
      </c>
      <c r="D508">
        <f t="shared" si="7"/>
        <v>14947304.146582901</v>
      </c>
    </row>
    <row r="509" spans="1:4" x14ac:dyDescent="0.35">
      <c r="A509" s="2">
        <v>38767</v>
      </c>
      <c r="B509" s="3">
        <v>66243444.817656599</v>
      </c>
      <c r="C509" s="3">
        <v>51001885.3273312</v>
      </c>
      <c r="D509">
        <f t="shared" si="7"/>
        <v>15241559.490325399</v>
      </c>
    </row>
    <row r="510" spans="1:4" x14ac:dyDescent="0.35">
      <c r="A510" s="2">
        <v>38768</v>
      </c>
      <c r="B510" s="3">
        <v>66284071.392149001</v>
      </c>
      <c r="C510" s="3">
        <v>51002368.5071465</v>
      </c>
      <c r="D510">
        <f t="shared" si="7"/>
        <v>15281702.885002501</v>
      </c>
    </row>
    <row r="511" spans="1:4" x14ac:dyDescent="0.35">
      <c r="A511" s="2">
        <v>38769</v>
      </c>
      <c r="B511" s="3">
        <v>66324697.966641396</v>
      </c>
      <c r="C511" s="3">
        <v>51003092.533147499</v>
      </c>
      <c r="D511">
        <f t="shared" si="7"/>
        <v>15321605.433493897</v>
      </c>
    </row>
    <row r="512" spans="1:4" x14ac:dyDescent="0.35">
      <c r="A512" s="2">
        <v>38770</v>
      </c>
      <c r="B512" s="3">
        <v>66365324.541133799</v>
      </c>
      <c r="C512" s="3">
        <v>51003092.533147499</v>
      </c>
      <c r="D512">
        <f t="shared" si="7"/>
        <v>15362232.0079863</v>
      </c>
    </row>
    <row r="513" spans="1:4" x14ac:dyDescent="0.35">
      <c r="A513" s="2">
        <v>38771</v>
      </c>
      <c r="B513" s="3">
        <v>66405956.557850704</v>
      </c>
      <c r="C513" s="3">
        <v>51003092.533147499</v>
      </c>
      <c r="D513">
        <f t="shared" si="7"/>
        <v>15402864.024703205</v>
      </c>
    </row>
    <row r="514" spans="1:4" x14ac:dyDescent="0.35">
      <c r="A514" s="2">
        <v>38772</v>
      </c>
      <c r="B514" s="3">
        <v>66446588.574567601</v>
      </c>
      <c r="C514" s="3">
        <v>51003659.892074101</v>
      </c>
      <c r="D514">
        <f t="shared" si="7"/>
        <v>15442928.6824935</v>
      </c>
    </row>
    <row r="515" spans="1:4" x14ac:dyDescent="0.35">
      <c r="A515" s="2">
        <v>38773</v>
      </c>
      <c r="B515" s="3">
        <v>66697981.734967202</v>
      </c>
      <c r="C515" s="3">
        <v>51003659.892074101</v>
      </c>
      <c r="D515">
        <f t="shared" ref="D515:D578" si="8">B515-C515</f>
        <v>15694321.842893101</v>
      </c>
    </row>
    <row r="516" spans="1:4" x14ac:dyDescent="0.35">
      <c r="A516" s="2">
        <v>38774</v>
      </c>
      <c r="B516" s="3">
        <v>66768644.421905302</v>
      </c>
      <c r="C516" s="3">
        <v>51003659.892074101</v>
      </c>
      <c r="D516">
        <f t="shared" si="8"/>
        <v>15764984.529831201</v>
      </c>
    </row>
    <row r="517" spans="1:4" x14ac:dyDescent="0.35">
      <c r="A517" s="2">
        <v>38775</v>
      </c>
      <c r="B517" s="3">
        <v>66839307.108843498</v>
      </c>
      <c r="C517" s="3">
        <v>51003659.892074101</v>
      </c>
      <c r="D517">
        <f t="shared" si="8"/>
        <v>15835647.216769397</v>
      </c>
    </row>
    <row r="518" spans="1:4" x14ac:dyDescent="0.35">
      <c r="A518" s="2">
        <v>38776</v>
      </c>
      <c r="B518" s="3">
        <v>66909969.795781597</v>
      </c>
      <c r="C518" s="3">
        <v>51003659.892074101</v>
      </c>
      <c r="D518">
        <f t="shared" si="8"/>
        <v>15906309.903707497</v>
      </c>
    </row>
    <row r="519" spans="1:4" x14ac:dyDescent="0.35">
      <c r="A519" s="2">
        <v>38777</v>
      </c>
      <c r="B519" s="3">
        <v>66980632.482719801</v>
      </c>
      <c r="C519" s="3">
        <v>51003659.892074101</v>
      </c>
      <c r="D519">
        <f t="shared" si="8"/>
        <v>15976972.590645701</v>
      </c>
    </row>
    <row r="520" spans="1:4" x14ac:dyDescent="0.35">
      <c r="A520" s="2">
        <v>38778</v>
      </c>
      <c r="B520" s="3">
        <v>67051295.169657998</v>
      </c>
      <c r="C520" s="3">
        <v>51003659.892074101</v>
      </c>
      <c r="D520">
        <f t="shared" si="8"/>
        <v>16047635.277583897</v>
      </c>
    </row>
    <row r="521" spans="1:4" x14ac:dyDescent="0.35">
      <c r="A521" s="14">
        <v>38779</v>
      </c>
      <c r="B521" s="15">
        <v>67121957.856596097</v>
      </c>
      <c r="C521" s="15">
        <v>51003945.764029197</v>
      </c>
      <c r="D521" s="16">
        <f t="shared" si="8"/>
        <v>16118012.0925669</v>
      </c>
    </row>
    <row r="522" spans="1:4" x14ac:dyDescent="0.35">
      <c r="A522" s="2">
        <v>38780</v>
      </c>
      <c r="B522" s="3">
        <v>67436568.441261098</v>
      </c>
      <c r="C522" s="3">
        <v>51003945.764029197</v>
      </c>
      <c r="D522">
        <f t="shared" si="8"/>
        <v>16432622.6772319</v>
      </c>
    </row>
    <row r="523" spans="1:4" x14ac:dyDescent="0.35">
      <c r="A523" s="2">
        <v>38781</v>
      </c>
      <c r="B523" s="3">
        <v>67751179.025926098</v>
      </c>
      <c r="C523" s="3">
        <v>51004446.763357997</v>
      </c>
      <c r="D523">
        <f t="shared" si="8"/>
        <v>16746732.262568101</v>
      </c>
    </row>
    <row r="524" spans="1:4" x14ac:dyDescent="0.35">
      <c r="A524" s="2">
        <v>38782</v>
      </c>
      <c r="B524" s="3">
        <v>68065789.610591099</v>
      </c>
      <c r="C524" s="3">
        <v>51004446.763357997</v>
      </c>
      <c r="D524">
        <f t="shared" si="8"/>
        <v>17061342.847233102</v>
      </c>
    </row>
    <row r="525" spans="1:4" x14ac:dyDescent="0.35">
      <c r="A525" s="2">
        <v>38783</v>
      </c>
      <c r="B525" s="3">
        <v>68223561.631344393</v>
      </c>
      <c r="C525" s="3">
        <v>51004446.763357997</v>
      </c>
      <c r="D525">
        <f t="shared" si="8"/>
        <v>17219114.867986396</v>
      </c>
    </row>
    <row r="526" spans="1:4" x14ac:dyDescent="0.35">
      <c r="A526" s="2">
        <v>38784</v>
      </c>
      <c r="B526" s="3">
        <v>68381333.652097806</v>
      </c>
      <c r="C526" s="3">
        <v>51004446.763357997</v>
      </c>
      <c r="D526">
        <f t="shared" si="8"/>
        <v>17376886.888739809</v>
      </c>
    </row>
    <row r="527" spans="1:4" x14ac:dyDescent="0.35">
      <c r="A527" s="2">
        <v>38785</v>
      </c>
      <c r="B527" s="3">
        <v>68433469.065145701</v>
      </c>
      <c r="C527" s="3">
        <v>51004587.064905196</v>
      </c>
      <c r="D527">
        <f t="shared" si="8"/>
        <v>17428882.000240505</v>
      </c>
    </row>
    <row r="528" spans="1:4" x14ac:dyDescent="0.35">
      <c r="A528" s="2">
        <v>38786</v>
      </c>
      <c r="B528" s="3">
        <v>68485604.478193596</v>
      </c>
      <c r="C528" s="3">
        <v>51004750.152526401</v>
      </c>
      <c r="D528">
        <f t="shared" si="8"/>
        <v>17480854.325667195</v>
      </c>
    </row>
    <row r="529" spans="1:4" x14ac:dyDescent="0.35">
      <c r="A529" s="2">
        <v>38787</v>
      </c>
      <c r="B529" s="3">
        <v>68537739.891241401</v>
      </c>
      <c r="C529" s="3">
        <v>51004750.152526401</v>
      </c>
      <c r="D529">
        <f t="shared" si="8"/>
        <v>17532989.738715</v>
      </c>
    </row>
    <row r="530" spans="1:4" x14ac:dyDescent="0.35">
      <c r="A530" s="2">
        <v>38788</v>
      </c>
      <c r="B530" s="3">
        <v>68589875.304289296</v>
      </c>
      <c r="C530" s="3">
        <v>51004750.152526401</v>
      </c>
      <c r="D530">
        <f t="shared" si="8"/>
        <v>17585125.151762895</v>
      </c>
    </row>
    <row r="531" spans="1:4" x14ac:dyDescent="0.35">
      <c r="A531" s="2">
        <v>38789</v>
      </c>
      <c r="B531" s="3">
        <v>68642010.717337206</v>
      </c>
      <c r="C531" s="3">
        <v>51004750.152526401</v>
      </c>
      <c r="D531">
        <f t="shared" si="8"/>
        <v>17637260.564810805</v>
      </c>
    </row>
    <row r="532" spans="1:4" x14ac:dyDescent="0.35">
      <c r="A532" s="2">
        <v>38790</v>
      </c>
      <c r="B532" s="3">
        <v>68694146.130385101</v>
      </c>
      <c r="C532" s="3">
        <v>51005114.596050099</v>
      </c>
      <c r="D532">
        <f t="shared" si="8"/>
        <v>17689031.534335002</v>
      </c>
    </row>
    <row r="533" spans="1:4" x14ac:dyDescent="0.35">
      <c r="A533" s="2">
        <v>38791</v>
      </c>
      <c r="B533" s="3">
        <v>68719755.570234597</v>
      </c>
      <c r="C533" s="3">
        <v>51005114.596050099</v>
      </c>
      <c r="D533">
        <f t="shared" si="8"/>
        <v>17714640.974184498</v>
      </c>
    </row>
    <row r="534" spans="1:4" x14ac:dyDescent="0.35">
      <c r="A534" s="2">
        <v>38792</v>
      </c>
      <c r="B534" s="3">
        <v>68745365.010084003</v>
      </c>
      <c r="C534" s="3">
        <v>51005398.836054802</v>
      </c>
      <c r="D534">
        <f t="shared" si="8"/>
        <v>17739966.174029201</v>
      </c>
    </row>
    <row r="535" spans="1:4" x14ac:dyDescent="0.35">
      <c r="A535" s="2">
        <v>38793</v>
      </c>
      <c r="B535" s="3">
        <v>68770974.449933499</v>
      </c>
      <c r="C535" s="3">
        <v>51005613.783875301</v>
      </c>
      <c r="D535">
        <f t="shared" si="8"/>
        <v>17765360.666058198</v>
      </c>
    </row>
    <row r="536" spans="1:4" x14ac:dyDescent="0.35">
      <c r="A536" s="2">
        <v>38794</v>
      </c>
      <c r="B536" s="3">
        <v>68796583.889782995</v>
      </c>
      <c r="C536" s="3">
        <v>51005613.783875301</v>
      </c>
      <c r="D536">
        <f t="shared" si="8"/>
        <v>17790970.105907694</v>
      </c>
    </row>
    <row r="537" spans="1:4" x14ac:dyDescent="0.35">
      <c r="A537" s="2">
        <v>38795</v>
      </c>
      <c r="B537" s="3">
        <v>68822193.329632401</v>
      </c>
      <c r="C537" s="3">
        <v>51005912.406902097</v>
      </c>
      <c r="D537">
        <f t="shared" si="8"/>
        <v>17816280.922730304</v>
      </c>
    </row>
    <row r="538" spans="1:4" x14ac:dyDescent="0.35">
      <c r="A538" s="2">
        <v>38796</v>
      </c>
      <c r="B538" s="3">
        <v>68847802.769481897</v>
      </c>
      <c r="C538" s="3">
        <v>51006318.349562198</v>
      </c>
      <c r="D538">
        <f t="shared" si="8"/>
        <v>17841484.419919699</v>
      </c>
    </row>
    <row r="539" spans="1:4" x14ac:dyDescent="0.35">
      <c r="A539" s="2">
        <v>38797</v>
      </c>
      <c r="B539" s="3">
        <v>68903317.951125205</v>
      </c>
      <c r="C539" s="3">
        <v>51006460.292271599</v>
      </c>
      <c r="D539">
        <f t="shared" si="8"/>
        <v>17896857.658853605</v>
      </c>
    </row>
    <row r="540" spans="1:4" x14ac:dyDescent="0.35">
      <c r="A540" s="2">
        <v>38798</v>
      </c>
      <c r="B540" s="3">
        <v>68958833.132768497</v>
      </c>
      <c r="C540" s="3">
        <v>51006460.292271599</v>
      </c>
      <c r="D540">
        <f t="shared" si="8"/>
        <v>17952372.840496898</v>
      </c>
    </row>
    <row r="541" spans="1:4" x14ac:dyDescent="0.35">
      <c r="A541" s="2">
        <v>38799</v>
      </c>
      <c r="B541" s="3">
        <v>69014348.314411804</v>
      </c>
      <c r="C541" s="3">
        <v>51006460.292271599</v>
      </c>
      <c r="D541">
        <f t="shared" si="8"/>
        <v>18007888.022140205</v>
      </c>
    </row>
    <row r="542" spans="1:4" x14ac:dyDescent="0.35">
      <c r="A542" s="2">
        <v>38800</v>
      </c>
      <c r="B542" s="3">
        <v>69069863.496055096</v>
      </c>
      <c r="C542" s="3">
        <v>51006460.292271599</v>
      </c>
      <c r="D542">
        <f t="shared" si="8"/>
        <v>18063403.203783497</v>
      </c>
    </row>
    <row r="543" spans="1:4" x14ac:dyDescent="0.35">
      <c r="A543" s="2">
        <v>38801</v>
      </c>
      <c r="B543" s="3">
        <v>69075656.021732897</v>
      </c>
      <c r="C543" s="3">
        <v>51006460.292271599</v>
      </c>
      <c r="D543">
        <f t="shared" si="8"/>
        <v>18069195.729461297</v>
      </c>
    </row>
    <row r="544" spans="1:4" x14ac:dyDescent="0.35">
      <c r="A544" s="2">
        <v>38802</v>
      </c>
      <c r="B544" s="3">
        <v>69081448.547410697</v>
      </c>
      <c r="C544" s="3">
        <v>51006750.532636799</v>
      </c>
      <c r="D544">
        <f t="shared" si="8"/>
        <v>18074698.014773898</v>
      </c>
    </row>
    <row r="545" spans="1:4" x14ac:dyDescent="0.35">
      <c r="A545" s="2">
        <v>38803</v>
      </c>
      <c r="B545" s="3">
        <v>69126319.348811597</v>
      </c>
      <c r="C545" s="3">
        <v>51006750.532636799</v>
      </c>
      <c r="D545">
        <f t="shared" si="8"/>
        <v>18119568.816174798</v>
      </c>
    </row>
    <row r="546" spans="1:4" x14ac:dyDescent="0.35">
      <c r="A546" s="2">
        <v>38804</v>
      </c>
      <c r="B546" s="3">
        <v>69134923.523876399</v>
      </c>
      <c r="C546" s="3">
        <v>51007124.698444404</v>
      </c>
      <c r="D546">
        <f t="shared" si="8"/>
        <v>18127798.825431995</v>
      </c>
    </row>
    <row r="547" spans="1:4" x14ac:dyDescent="0.35">
      <c r="A547" s="2">
        <v>38805</v>
      </c>
      <c r="B547" s="3">
        <v>69143527.698941305</v>
      </c>
      <c r="C547" s="3">
        <v>51007231.827652</v>
      </c>
      <c r="D547">
        <f t="shared" si="8"/>
        <v>18136295.871289305</v>
      </c>
    </row>
    <row r="548" spans="1:4" x14ac:dyDescent="0.35">
      <c r="A548" s="2">
        <v>38806</v>
      </c>
      <c r="B548" s="3">
        <v>69152131.874006197</v>
      </c>
      <c r="C548" s="3">
        <v>51007424.875557102</v>
      </c>
      <c r="D548">
        <f t="shared" si="8"/>
        <v>18144706.998449095</v>
      </c>
    </row>
    <row r="549" spans="1:4" x14ac:dyDescent="0.35">
      <c r="A549" s="2">
        <v>38807</v>
      </c>
      <c r="B549" s="3">
        <v>69160736.049070999</v>
      </c>
      <c r="C549" s="3">
        <v>51007424.875557102</v>
      </c>
      <c r="D549">
        <f t="shared" si="8"/>
        <v>18153311.173513897</v>
      </c>
    </row>
    <row r="550" spans="1:4" x14ac:dyDescent="0.35">
      <c r="A550" s="2">
        <v>38808</v>
      </c>
      <c r="B550" s="3">
        <v>69179193.984190807</v>
      </c>
      <c r="C550" s="3">
        <v>51007749.385095797</v>
      </c>
      <c r="D550">
        <f t="shared" si="8"/>
        <v>18171444.599095009</v>
      </c>
    </row>
    <row r="551" spans="1:4" x14ac:dyDescent="0.35">
      <c r="A551" s="2">
        <v>38809</v>
      </c>
      <c r="B551" s="3">
        <v>69197651.9193106</v>
      </c>
      <c r="C551" s="3">
        <v>51008476.332324602</v>
      </c>
      <c r="D551">
        <f t="shared" si="8"/>
        <v>18189175.586985998</v>
      </c>
    </row>
    <row r="552" spans="1:4" x14ac:dyDescent="0.35">
      <c r="A552" s="2">
        <v>38810</v>
      </c>
      <c r="B552" s="3">
        <v>69216109.854430303</v>
      </c>
      <c r="C552" s="3">
        <v>51008573.056063399</v>
      </c>
      <c r="D552">
        <f t="shared" si="8"/>
        <v>18207536.798366904</v>
      </c>
    </row>
    <row r="553" spans="1:4" x14ac:dyDescent="0.35">
      <c r="A553" s="14">
        <v>38811</v>
      </c>
      <c r="B553" s="15">
        <v>69234567.789550096</v>
      </c>
      <c r="C553" s="15">
        <v>51008871.635648198</v>
      </c>
      <c r="D553" s="16">
        <f t="shared" si="8"/>
        <v>18225696.153901897</v>
      </c>
    </row>
    <row r="554" spans="1:4" x14ac:dyDescent="0.35">
      <c r="A554" s="2">
        <v>38812</v>
      </c>
      <c r="B554" s="3">
        <v>69253025.724669799</v>
      </c>
      <c r="C554" s="3">
        <v>51009523.319513701</v>
      </c>
      <c r="D554">
        <f t="shared" si="8"/>
        <v>18243502.405156098</v>
      </c>
    </row>
    <row r="555" spans="1:4" x14ac:dyDescent="0.35">
      <c r="A555" s="2">
        <v>38813</v>
      </c>
      <c r="B555" s="3">
        <v>69271483.659789607</v>
      </c>
      <c r="C555" s="3">
        <v>51009672.614518099</v>
      </c>
      <c r="D555">
        <f t="shared" si="8"/>
        <v>18261811.045271508</v>
      </c>
    </row>
    <row r="556" spans="1:4" x14ac:dyDescent="0.35">
      <c r="A556" s="2">
        <v>38814</v>
      </c>
      <c r="B556" s="3">
        <v>69289941.5949094</v>
      </c>
      <c r="C556" s="3">
        <v>51010379.177042402</v>
      </c>
      <c r="D556">
        <f t="shared" si="8"/>
        <v>18279562.417866997</v>
      </c>
    </row>
    <row r="557" spans="1:4" x14ac:dyDescent="0.35">
      <c r="A557" s="2">
        <v>38815</v>
      </c>
      <c r="B557" s="3">
        <v>69332995.560314</v>
      </c>
      <c r="C557" s="3">
        <v>51010520.580537401</v>
      </c>
      <c r="D557">
        <f t="shared" si="8"/>
        <v>18322474.979776599</v>
      </c>
    </row>
    <row r="558" spans="1:4" x14ac:dyDescent="0.35">
      <c r="A558" s="2">
        <v>38816</v>
      </c>
      <c r="B558" s="3">
        <v>69376049.5257186</v>
      </c>
      <c r="C558" s="3">
        <v>51011555.600627199</v>
      </c>
      <c r="D558">
        <f t="shared" si="8"/>
        <v>18364493.925091401</v>
      </c>
    </row>
    <row r="559" spans="1:4" x14ac:dyDescent="0.35">
      <c r="A559" s="2">
        <v>38817</v>
      </c>
      <c r="B559" s="3">
        <v>69396735.899644703</v>
      </c>
      <c r="C559" s="3">
        <v>51011555.600627199</v>
      </c>
      <c r="D559">
        <f t="shared" si="8"/>
        <v>18385180.299017504</v>
      </c>
    </row>
    <row r="560" spans="1:4" x14ac:dyDescent="0.35">
      <c r="A560" s="2">
        <v>38818</v>
      </c>
      <c r="B560" s="3">
        <v>69417422.273570806</v>
      </c>
      <c r="C560" s="3">
        <v>51011555.600627199</v>
      </c>
      <c r="D560">
        <f t="shared" si="8"/>
        <v>18405866.672943607</v>
      </c>
    </row>
    <row r="561" spans="1:4" x14ac:dyDescent="0.35">
      <c r="A561" s="2">
        <v>38819</v>
      </c>
      <c r="B561" s="3">
        <v>69438108.647496998</v>
      </c>
      <c r="C561" s="3">
        <v>51011555.600627199</v>
      </c>
      <c r="D561">
        <f t="shared" si="8"/>
        <v>18426553.046869799</v>
      </c>
    </row>
    <row r="562" spans="1:4" x14ac:dyDescent="0.35">
      <c r="A562" s="2">
        <v>38820</v>
      </c>
      <c r="B562" s="3">
        <v>69458795.021423101</v>
      </c>
      <c r="C562" s="3">
        <v>51011555.600627199</v>
      </c>
      <c r="D562">
        <f t="shared" si="8"/>
        <v>18447239.420795903</v>
      </c>
    </row>
    <row r="563" spans="1:4" x14ac:dyDescent="0.35">
      <c r="A563" s="2">
        <v>38821</v>
      </c>
      <c r="B563" s="3">
        <v>69479481.395349205</v>
      </c>
      <c r="C563" s="3">
        <v>51011555.600627199</v>
      </c>
      <c r="D563">
        <f t="shared" si="8"/>
        <v>18467925.794722006</v>
      </c>
    </row>
    <row r="564" spans="1:4" x14ac:dyDescent="0.35">
      <c r="A564" s="2">
        <v>38822</v>
      </c>
      <c r="B564" s="3">
        <v>69500167.769275397</v>
      </c>
      <c r="C564" s="3">
        <v>51011931.355852</v>
      </c>
      <c r="D564">
        <f t="shared" si="8"/>
        <v>18488236.413423397</v>
      </c>
    </row>
    <row r="565" spans="1:4" x14ac:dyDescent="0.35">
      <c r="A565" s="2">
        <v>38823</v>
      </c>
      <c r="B565" s="3">
        <v>69518090.918144494</v>
      </c>
      <c r="C565" s="3">
        <v>51012489.679900102</v>
      </c>
      <c r="D565">
        <f t="shared" si="8"/>
        <v>18505601.238244392</v>
      </c>
    </row>
    <row r="566" spans="1:4" x14ac:dyDescent="0.35">
      <c r="A566" s="2">
        <v>38824</v>
      </c>
      <c r="B566" s="3">
        <v>69536014.067013696</v>
      </c>
      <c r="C566" s="3">
        <v>51012489.679900102</v>
      </c>
      <c r="D566">
        <f t="shared" si="8"/>
        <v>18523524.387113594</v>
      </c>
    </row>
    <row r="567" spans="1:4" x14ac:dyDescent="0.35">
      <c r="A567" s="2">
        <v>38825</v>
      </c>
      <c r="B567" s="3">
        <v>69553937.215882897</v>
      </c>
      <c r="C567" s="3">
        <v>51012489.679900102</v>
      </c>
      <c r="D567">
        <f t="shared" si="8"/>
        <v>18541447.535982795</v>
      </c>
    </row>
    <row r="568" spans="1:4" x14ac:dyDescent="0.35">
      <c r="A568" s="2">
        <v>38826</v>
      </c>
      <c r="B568" s="3">
        <v>69571860.364752099</v>
      </c>
      <c r="C568" s="3">
        <v>51012567.164121002</v>
      </c>
      <c r="D568">
        <f t="shared" si="8"/>
        <v>18559293.200631097</v>
      </c>
    </row>
    <row r="569" spans="1:4" x14ac:dyDescent="0.35">
      <c r="A569" s="2">
        <v>38827</v>
      </c>
      <c r="B569" s="3">
        <v>69589783.5136213</v>
      </c>
      <c r="C569" s="3">
        <v>51012750.747168399</v>
      </c>
      <c r="D569">
        <f t="shared" si="8"/>
        <v>18577032.766452901</v>
      </c>
    </row>
    <row r="570" spans="1:4" x14ac:dyDescent="0.35">
      <c r="A570" s="2">
        <v>38828</v>
      </c>
      <c r="B570" s="3">
        <v>69624046.738461003</v>
      </c>
      <c r="C570" s="3">
        <v>51012750.747168399</v>
      </c>
      <c r="D570">
        <f t="shared" si="8"/>
        <v>18611295.991292603</v>
      </c>
    </row>
    <row r="571" spans="1:4" x14ac:dyDescent="0.35">
      <c r="A571" s="2">
        <v>38829</v>
      </c>
      <c r="B571" s="3">
        <v>69669358.568243906</v>
      </c>
      <c r="C571" s="3">
        <v>51013774.080021396</v>
      </c>
      <c r="D571">
        <f t="shared" si="8"/>
        <v>18655584.48822251</v>
      </c>
    </row>
    <row r="572" spans="1:4" x14ac:dyDescent="0.35">
      <c r="A572" s="2">
        <v>38830</v>
      </c>
      <c r="B572" s="3">
        <v>69678748.956921399</v>
      </c>
      <c r="C572" s="3">
        <v>51014741.092607997</v>
      </c>
      <c r="D572">
        <f t="shared" si="8"/>
        <v>18664007.864313401</v>
      </c>
    </row>
    <row r="573" spans="1:4" x14ac:dyDescent="0.35">
      <c r="A573" s="2">
        <v>38831</v>
      </c>
      <c r="B573" s="3">
        <v>69688139.345598996</v>
      </c>
      <c r="C573" s="3">
        <v>51014741.092607997</v>
      </c>
      <c r="D573">
        <f t="shared" si="8"/>
        <v>18673398.252990998</v>
      </c>
    </row>
    <row r="574" spans="1:4" x14ac:dyDescent="0.35">
      <c r="A574" s="2">
        <v>38832</v>
      </c>
      <c r="B574" s="3">
        <v>69697529.734276503</v>
      </c>
      <c r="C574" s="3">
        <v>51015536.4147802</v>
      </c>
      <c r="D574">
        <f t="shared" si="8"/>
        <v>18681993.319496304</v>
      </c>
    </row>
    <row r="575" spans="1:4" x14ac:dyDescent="0.35">
      <c r="A575" s="2">
        <v>38833</v>
      </c>
      <c r="B575" s="3">
        <v>69706920.122953996</v>
      </c>
      <c r="C575" s="3">
        <v>51015536.4147802</v>
      </c>
      <c r="D575">
        <f t="shared" si="8"/>
        <v>18691383.708173797</v>
      </c>
    </row>
    <row r="576" spans="1:4" x14ac:dyDescent="0.35">
      <c r="A576" s="2">
        <v>38834</v>
      </c>
      <c r="B576" s="3">
        <v>69716310.511631593</v>
      </c>
      <c r="C576" s="3">
        <v>51015536.4147802</v>
      </c>
      <c r="D576">
        <f t="shared" si="8"/>
        <v>18700774.096851394</v>
      </c>
    </row>
    <row r="577" spans="1:4" x14ac:dyDescent="0.35">
      <c r="A577" s="2">
        <v>38835</v>
      </c>
      <c r="B577" s="3">
        <v>69784253.5360246</v>
      </c>
      <c r="C577" s="3">
        <v>51015536.4147802</v>
      </c>
      <c r="D577">
        <f t="shared" si="8"/>
        <v>18768717.121244401</v>
      </c>
    </row>
    <row r="578" spans="1:4" x14ac:dyDescent="0.35">
      <c r="A578" s="2">
        <v>38836</v>
      </c>
      <c r="B578" s="3">
        <v>69869446.7759666</v>
      </c>
      <c r="C578" s="3">
        <v>51016377.548207097</v>
      </c>
      <c r="D578">
        <f t="shared" si="8"/>
        <v>18853069.227759503</v>
      </c>
    </row>
    <row r="579" spans="1:4" x14ac:dyDescent="0.35">
      <c r="A579" s="2">
        <v>38837</v>
      </c>
      <c r="B579" s="3">
        <v>69954640.015908599</v>
      </c>
      <c r="C579" s="3">
        <v>51016377.548207097</v>
      </c>
      <c r="D579">
        <f t="shared" ref="D579:D642" si="9">B579-C579</f>
        <v>18938262.467701502</v>
      </c>
    </row>
    <row r="580" spans="1:4" x14ac:dyDescent="0.35">
      <c r="A580" s="2">
        <v>38838</v>
      </c>
      <c r="B580" s="3">
        <v>70007844.0122208</v>
      </c>
      <c r="C580" s="3">
        <v>51017113.909908697</v>
      </c>
      <c r="D580">
        <f t="shared" si="9"/>
        <v>18990730.102312103</v>
      </c>
    </row>
    <row r="581" spans="1:4" x14ac:dyDescent="0.35">
      <c r="A581" s="2">
        <v>38839</v>
      </c>
      <c r="B581" s="3">
        <v>70297788.260182902</v>
      </c>
      <c r="C581" s="3">
        <v>51017597.1465756</v>
      </c>
      <c r="D581">
        <f t="shared" si="9"/>
        <v>19280191.113607302</v>
      </c>
    </row>
    <row r="582" spans="1:4" x14ac:dyDescent="0.35">
      <c r="A582" s="2">
        <v>38840</v>
      </c>
      <c r="B582" s="3">
        <v>70316138.597103998</v>
      </c>
      <c r="C582" s="3">
        <v>51017597.1465756</v>
      </c>
      <c r="D582">
        <f t="shared" si="9"/>
        <v>19298541.450528398</v>
      </c>
    </row>
    <row r="583" spans="1:4" x14ac:dyDescent="0.35">
      <c r="A583" s="2">
        <v>38841</v>
      </c>
      <c r="B583" s="3">
        <v>70334488.934025094</v>
      </c>
      <c r="C583" s="3">
        <v>51017847.677067503</v>
      </c>
      <c r="D583">
        <f t="shared" si="9"/>
        <v>19316641.256957591</v>
      </c>
    </row>
    <row r="584" spans="1:4" x14ac:dyDescent="0.35">
      <c r="A584" s="2">
        <v>38842</v>
      </c>
      <c r="B584" s="3">
        <v>70352839.270946205</v>
      </c>
      <c r="C584" s="3">
        <v>51017847.677067503</v>
      </c>
      <c r="D584">
        <f t="shared" si="9"/>
        <v>19334991.593878701</v>
      </c>
    </row>
    <row r="585" spans="1:4" x14ac:dyDescent="0.35">
      <c r="A585" s="2">
        <v>38843</v>
      </c>
      <c r="B585" s="3">
        <v>70377538.874395803</v>
      </c>
      <c r="C585" s="3">
        <v>51018150.326501898</v>
      </c>
      <c r="D585">
        <f t="shared" si="9"/>
        <v>19359388.547893904</v>
      </c>
    </row>
    <row r="586" spans="1:4" x14ac:dyDescent="0.35">
      <c r="A586" s="2">
        <v>38844</v>
      </c>
      <c r="B586" s="3">
        <v>70415378.9331218</v>
      </c>
      <c r="C586" s="3">
        <v>51018150.326501898</v>
      </c>
      <c r="D586">
        <f t="shared" si="9"/>
        <v>19397228.606619902</v>
      </c>
    </row>
    <row r="587" spans="1:4" x14ac:dyDescent="0.35">
      <c r="A587" s="2">
        <v>38845</v>
      </c>
      <c r="B587" s="3">
        <v>70453218.991847798</v>
      </c>
      <c r="C587" s="3">
        <v>51018838.514515303</v>
      </c>
      <c r="D587">
        <f t="shared" si="9"/>
        <v>19434380.477332495</v>
      </c>
    </row>
    <row r="588" spans="1:4" x14ac:dyDescent="0.35">
      <c r="A588" s="2">
        <v>38846</v>
      </c>
      <c r="B588" s="3">
        <v>70477454.386436597</v>
      </c>
      <c r="C588" s="3">
        <v>51019598.106253698</v>
      </c>
      <c r="D588">
        <f t="shared" si="9"/>
        <v>19457856.280182898</v>
      </c>
    </row>
    <row r="589" spans="1:4" x14ac:dyDescent="0.35">
      <c r="A589" s="2">
        <v>38847</v>
      </c>
      <c r="B589" s="3">
        <v>70485598.374039501</v>
      </c>
      <c r="C589" s="3">
        <v>51019761.733768903</v>
      </c>
      <c r="D589">
        <f t="shared" si="9"/>
        <v>19465836.640270598</v>
      </c>
    </row>
    <row r="590" spans="1:4" x14ac:dyDescent="0.35">
      <c r="A590" s="2">
        <v>38848</v>
      </c>
      <c r="B590" s="3">
        <v>70493742.361642405</v>
      </c>
      <c r="C590" s="3">
        <v>51020487.427072801</v>
      </c>
      <c r="D590">
        <f t="shared" si="9"/>
        <v>19473254.934569605</v>
      </c>
    </row>
    <row r="591" spans="1:4" x14ac:dyDescent="0.35">
      <c r="A591" s="2">
        <v>38849</v>
      </c>
      <c r="B591" s="3">
        <v>70501886.349245295</v>
      </c>
      <c r="C591" s="3">
        <v>51021055.151762903</v>
      </c>
      <c r="D591">
        <f t="shared" si="9"/>
        <v>19480831.197482392</v>
      </c>
    </row>
    <row r="592" spans="1:4" x14ac:dyDescent="0.35">
      <c r="A592" s="2">
        <v>38850</v>
      </c>
      <c r="B592" s="3">
        <v>70510030.336848199</v>
      </c>
      <c r="C592" s="3">
        <v>51021361.6323957</v>
      </c>
      <c r="D592">
        <f t="shared" si="9"/>
        <v>19488668.7044525</v>
      </c>
    </row>
    <row r="593" spans="1:4" x14ac:dyDescent="0.35">
      <c r="A593" s="2">
        <v>38851</v>
      </c>
      <c r="B593" s="3">
        <v>70584618.809782103</v>
      </c>
      <c r="C593" s="3">
        <v>51021361.6323957</v>
      </c>
      <c r="D593">
        <f t="shared" si="9"/>
        <v>19563257.177386403</v>
      </c>
    </row>
    <row r="594" spans="1:4" x14ac:dyDescent="0.35">
      <c r="A594" s="2">
        <v>38852</v>
      </c>
      <c r="B594" s="3">
        <v>70590082.399696097</v>
      </c>
      <c r="C594" s="3">
        <v>51021669.174803302</v>
      </c>
      <c r="D594">
        <f t="shared" si="9"/>
        <v>19568413.224892795</v>
      </c>
    </row>
    <row r="595" spans="1:4" x14ac:dyDescent="0.35">
      <c r="A595" s="2">
        <v>38853</v>
      </c>
      <c r="B595" s="3">
        <v>70609622.381587699</v>
      </c>
      <c r="C595" s="3">
        <v>51022125.939176098</v>
      </c>
      <c r="D595">
        <f t="shared" si="9"/>
        <v>19587496.442411602</v>
      </c>
    </row>
    <row r="596" spans="1:4" x14ac:dyDescent="0.35">
      <c r="A596" s="2">
        <v>38854</v>
      </c>
      <c r="B596" s="3">
        <v>70629162.363479301</v>
      </c>
      <c r="C596" s="3">
        <v>51022564.946636803</v>
      </c>
      <c r="D596">
        <f t="shared" si="9"/>
        <v>19606597.416842498</v>
      </c>
    </row>
    <row r="597" spans="1:4" x14ac:dyDescent="0.35">
      <c r="A597" s="2">
        <v>38855</v>
      </c>
      <c r="B597" s="3">
        <v>70645865.031009302</v>
      </c>
      <c r="C597" s="3">
        <v>51023542.933052398</v>
      </c>
      <c r="D597">
        <f t="shared" si="9"/>
        <v>19622322.097956903</v>
      </c>
    </row>
    <row r="598" spans="1:4" x14ac:dyDescent="0.35">
      <c r="A598" s="2">
        <v>38856</v>
      </c>
      <c r="B598" s="3">
        <v>70665425.8482797</v>
      </c>
      <c r="C598" s="3">
        <v>51023542.933052398</v>
      </c>
      <c r="D598">
        <f t="shared" si="9"/>
        <v>19641882.915227301</v>
      </c>
    </row>
    <row r="599" spans="1:4" x14ac:dyDescent="0.35">
      <c r="A599" s="2">
        <v>38857</v>
      </c>
      <c r="B599" s="3">
        <v>70684986.665550202</v>
      </c>
      <c r="C599" s="3">
        <v>51024231.357545398</v>
      </c>
      <c r="D599">
        <f t="shared" si="9"/>
        <v>19660755.308004804</v>
      </c>
    </row>
    <row r="600" spans="1:4" x14ac:dyDescent="0.35">
      <c r="A600" s="2">
        <v>38858</v>
      </c>
      <c r="B600" s="3">
        <v>70697985.041562706</v>
      </c>
      <c r="C600" s="3">
        <v>51024231.357545398</v>
      </c>
      <c r="D600">
        <f t="shared" si="9"/>
        <v>19673753.684017308</v>
      </c>
    </row>
    <row r="601" spans="1:4" x14ac:dyDescent="0.35">
      <c r="A601" s="2">
        <v>38859</v>
      </c>
      <c r="B601" s="3">
        <v>70710983.417575106</v>
      </c>
      <c r="C601" s="3">
        <v>51024775.2569727</v>
      </c>
      <c r="D601">
        <f t="shared" si="9"/>
        <v>19686208.160602406</v>
      </c>
    </row>
    <row r="602" spans="1:4" x14ac:dyDescent="0.35">
      <c r="A602" s="2">
        <v>38860</v>
      </c>
      <c r="B602" s="3">
        <v>70723981.793587595</v>
      </c>
      <c r="C602" s="3">
        <v>51025514.813265398</v>
      </c>
      <c r="D602">
        <f t="shared" si="9"/>
        <v>19698466.980322197</v>
      </c>
    </row>
    <row r="603" spans="1:4" x14ac:dyDescent="0.35">
      <c r="A603" s="2">
        <v>38861</v>
      </c>
      <c r="B603" s="3">
        <v>70729965.207030699</v>
      </c>
      <c r="C603" s="3">
        <v>51025723.065259799</v>
      </c>
      <c r="D603">
        <f t="shared" si="9"/>
        <v>19704242.141770899</v>
      </c>
    </row>
    <row r="604" spans="1:4" x14ac:dyDescent="0.35">
      <c r="A604" s="2">
        <v>38862</v>
      </c>
      <c r="B604" s="3">
        <v>70800717.796878502</v>
      </c>
      <c r="C604" s="3">
        <v>51025723.065259799</v>
      </c>
      <c r="D604">
        <f t="shared" si="9"/>
        <v>19774994.731618702</v>
      </c>
    </row>
    <row r="605" spans="1:4" x14ac:dyDescent="0.35">
      <c r="A605" s="2">
        <v>38863</v>
      </c>
      <c r="B605" s="3">
        <v>70871470.386726305</v>
      </c>
      <c r="C605" s="3">
        <v>51026422.522158802</v>
      </c>
      <c r="D605">
        <f t="shared" si="9"/>
        <v>19845047.864567503</v>
      </c>
    </row>
    <row r="606" spans="1:4" x14ac:dyDescent="0.35">
      <c r="A606" s="2">
        <v>38864</v>
      </c>
      <c r="B606" s="3">
        <v>70942222.976574093</v>
      </c>
      <c r="C606" s="3">
        <v>51027090.361438103</v>
      </c>
      <c r="D606">
        <f t="shared" si="9"/>
        <v>19915132.61513599</v>
      </c>
    </row>
    <row r="607" spans="1:4" x14ac:dyDescent="0.35">
      <c r="A607" s="2">
        <v>38865</v>
      </c>
      <c r="B607" s="3">
        <v>71012975.566421896</v>
      </c>
      <c r="C607" s="3">
        <v>51027634.682604402</v>
      </c>
      <c r="D607">
        <f t="shared" si="9"/>
        <v>19985340.883817494</v>
      </c>
    </row>
    <row r="608" spans="1:4" x14ac:dyDescent="0.35">
      <c r="A608" s="2">
        <v>38866</v>
      </c>
      <c r="B608" s="3">
        <v>71042540.150136396</v>
      </c>
      <c r="C608" s="3">
        <v>51027820.878613397</v>
      </c>
      <c r="D608">
        <f t="shared" si="9"/>
        <v>20014719.271522999</v>
      </c>
    </row>
    <row r="609" spans="1:4" x14ac:dyDescent="0.35">
      <c r="A609" s="2">
        <v>38867</v>
      </c>
      <c r="B609" s="3">
        <v>71072104.733850896</v>
      </c>
      <c r="C609" s="3">
        <v>51027820.878613397</v>
      </c>
      <c r="D609">
        <f t="shared" si="9"/>
        <v>20044283.855237499</v>
      </c>
    </row>
    <row r="610" spans="1:4" x14ac:dyDescent="0.35">
      <c r="A610" s="2">
        <v>38868</v>
      </c>
      <c r="B610" s="3">
        <v>71101669.317565396</v>
      </c>
      <c r="C610" s="3">
        <v>51027820.878613397</v>
      </c>
      <c r="D610">
        <f t="shared" si="9"/>
        <v>20073848.438951999</v>
      </c>
    </row>
    <row r="611" spans="1:4" x14ac:dyDescent="0.35">
      <c r="A611" s="2">
        <v>38869</v>
      </c>
      <c r="B611" s="3">
        <v>71131233.901279896</v>
      </c>
      <c r="C611" s="3">
        <v>51027820.878613397</v>
      </c>
      <c r="D611">
        <f t="shared" si="9"/>
        <v>20103413.022666499</v>
      </c>
    </row>
    <row r="612" spans="1:4" x14ac:dyDescent="0.35">
      <c r="A612" s="2">
        <v>38870</v>
      </c>
      <c r="B612" s="3">
        <v>71160798.484994397</v>
      </c>
      <c r="C612" s="3">
        <v>51028535.831699997</v>
      </c>
      <c r="D612">
        <f t="shared" si="9"/>
        <v>20132262.653294399</v>
      </c>
    </row>
    <row r="613" spans="1:4" x14ac:dyDescent="0.35">
      <c r="A613" s="2">
        <v>38871</v>
      </c>
      <c r="B613" s="3">
        <v>71232430.321632504</v>
      </c>
      <c r="C613" s="3">
        <v>51028535.831699997</v>
      </c>
      <c r="D613">
        <f t="shared" si="9"/>
        <v>20203894.489932507</v>
      </c>
    </row>
    <row r="614" spans="1:4" x14ac:dyDescent="0.35">
      <c r="A614" s="2">
        <v>38872</v>
      </c>
      <c r="B614" s="3">
        <v>71421445.592419699</v>
      </c>
      <c r="C614" s="3">
        <v>51028535.831699997</v>
      </c>
      <c r="D614">
        <f t="shared" si="9"/>
        <v>20392909.760719702</v>
      </c>
    </row>
    <row r="615" spans="1:4" x14ac:dyDescent="0.35">
      <c r="A615" s="2">
        <v>38873</v>
      </c>
      <c r="B615" s="3">
        <v>71431452.829558998</v>
      </c>
      <c r="C615" s="3">
        <v>51028808.203475997</v>
      </c>
      <c r="D615">
        <f t="shared" si="9"/>
        <v>20402644.626083001</v>
      </c>
    </row>
    <row r="616" spans="1:4" x14ac:dyDescent="0.35">
      <c r="A616" s="2">
        <v>38874</v>
      </c>
      <c r="B616" s="3">
        <v>71441460.066698298</v>
      </c>
      <c r="C616" s="3">
        <v>51028808.203475997</v>
      </c>
      <c r="D616">
        <f t="shared" si="9"/>
        <v>20412651.863222301</v>
      </c>
    </row>
    <row r="617" spans="1:4" x14ac:dyDescent="0.35">
      <c r="A617" s="2">
        <v>38875</v>
      </c>
      <c r="B617" s="3">
        <v>71451467.303837493</v>
      </c>
      <c r="C617" s="3">
        <v>51029244.222436599</v>
      </c>
      <c r="D617">
        <f t="shared" si="9"/>
        <v>20422223.081400894</v>
      </c>
    </row>
    <row r="618" spans="1:4" x14ac:dyDescent="0.35">
      <c r="A618" s="2">
        <v>38876</v>
      </c>
      <c r="B618" s="3">
        <v>71562000.4011354</v>
      </c>
      <c r="C618" s="3">
        <v>51029244.222436599</v>
      </c>
      <c r="D618">
        <f t="shared" si="9"/>
        <v>20532756.178698801</v>
      </c>
    </row>
    <row r="619" spans="1:4" x14ac:dyDescent="0.35">
      <c r="A619" s="2">
        <v>38877</v>
      </c>
      <c r="B619" s="3">
        <v>71591737.287491307</v>
      </c>
      <c r="C619" s="3">
        <v>51029244.222436599</v>
      </c>
      <c r="D619">
        <f t="shared" si="9"/>
        <v>20562493.065054707</v>
      </c>
    </row>
    <row r="620" spans="1:4" x14ac:dyDescent="0.35">
      <c r="A620" s="2">
        <v>38878</v>
      </c>
      <c r="B620" s="3">
        <v>71621474.173847198</v>
      </c>
      <c r="C620" s="3">
        <v>51029244.222436599</v>
      </c>
      <c r="D620">
        <f t="shared" si="9"/>
        <v>20592229.951410599</v>
      </c>
    </row>
    <row r="621" spans="1:4" x14ac:dyDescent="0.35">
      <c r="A621" s="2">
        <v>38879</v>
      </c>
      <c r="B621" s="3">
        <v>71674838.655081093</v>
      </c>
      <c r="C621" s="3">
        <v>51029244.222436599</v>
      </c>
      <c r="D621">
        <f t="shared" si="9"/>
        <v>20645594.432644494</v>
      </c>
    </row>
    <row r="622" spans="1:4" x14ac:dyDescent="0.35">
      <c r="A622" s="2">
        <v>38880</v>
      </c>
      <c r="B622" s="3">
        <v>71728203.136315003</v>
      </c>
      <c r="C622" s="3">
        <v>51029916.629356399</v>
      </c>
      <c r="D622">
        <f t="shared" si="9"/>
        <v>20698286.506958604</v>
      </c>
    </row>
    <row r="623" spans="1:4" x14ac:dyDescent="0.35">
      <c r="A623" s="2">
        <v>38881</v>
      </c>
      <c r="B623" s="3">
        <v>71781567.617548898</v>
      </c>
      <c r="C623" s="3">
        <v>51030281.851895101</v>
      </c>
      <c r="D623">
        <f t="shared" si="9"/>
        <v>20751285.765653796</v>
      </c>
    </row>
    <row r="624" spans="1:4" x14ac:dyDescent="0.35">
      <c r="A624" s="2">
        <v>38882</v>
      </c>
      <c r="B624" s="3">
        <v>71834932.098782793</v>
      </c>
      <c r="C624" s="3">
        <v>51030427.9863903</v>
      </c>
      <c r="D624">
        <f t="shared" si="9"/>
        <v>20804504.112392493</v>
      </c>
    </row>
    <row r="625" spans="1:4" x14ac:dyDescent="0.35">
      <c r="A625" s="2">
        <v>38883</v>
      </c>
      <c r="B625" s="3">
        <v>71836308.991857797</v>
      </c>
      <c r="C625" s="3">
        <v>51030637.909561202</v>
      </c>
      <c r="D625">
        <f t="shared" si="9"/>
        <v>20805671.082296595</v>
      </c>
    </row>
    <row r="626" spans="1:4" x14ac:dyDescent="0.35">
      <c r="A626" s="2">
        <v>38884</v>
      </c>
      <c r="B626" s="3">
        <v>71837685.884932801</v>
      </c>
      <c r="C626" s="3">
        <v>51030718.2621262</v>
      </c>
      <c r="D626">
        <f t="shared" si="9"/>
        <v>20806967.622806601</v>
      </c>
    </row>
    <row r="627" spans="1:4" x14ac:dyDescent="0.35">
      <c r="A627" s="2">
        <v>38885</v>
      </c>
      <c r="B627" s="3">
        <v>71839062.778007805</v>
      </c>
      <c r="C627" s="3">
        <v>51030718.2621262</v>
      </c>
      <c r="D627">
        <f t="shared" si="9"/>
        <v>20808344.515881605</v>
      </c>
    </row>
    <row r="628" spans="1:4" x14ac:dyDescent="0.35">
      <c r="A628" s="2">
        <v>38886</v>
      </c>
      <c r="B628" s="3">
        <v>71840439.671082795</v>
      </c>
      <c r="C628" s="3">
        <v>51031669.3448193</v>
      </c>
      <c r="D628">
        <f t="shared" si="9"/>
        <v>20808770.326263495</v>
      </c>
    </row>
    <row r="629" spans="1:4" x14ac:dyDescent="0.35">
      <c r="A629" s="2">
        <v>38887</v>
      </c>
      <c r="B629" s="3">
        <v>71858760.480805203</v>
      </c>
      <c r="C629" s="3">
        <v>51031669.3448193</v>
      </c>
      <c r="D629">
        <f t="shared" si="9"/>
        <v>20827091.135985903</v>
      </c>
    </row>
    <row r="630" spans="1:4" x14ac:dyDescent="0.35">
      <c r="A630" s="2">
        <v>38888</v>
      </c>
      <c r="B630" s="3">
        <v>72129822.602090195</v>
      </c>
      <c r="C630" s="3">
        <v>51033244.576171897</v>
      </c>
      <c r="D630">
        <f t="shared" si="9"/>
        <v>21096578.025918297</v>
      </c>
    </row>
    <row r="631" spans="1:4" x14ac:dyDescent="0.35">
      <c r="A631" s="2">
        <v>38889</v>
      </c>
      <c r="B631" s="3">
        <v>72177275.384121999</v>
      </c>
      <c r="C631" s="3">
        <v>51038232.9746131</v>
      </c>
      <c r="D631">
        <f t="shared" si="9"/>
        <v>21139042.409508899</v>
      </c>
    </row>
    <row r="632" spans="1:4" x14ac:dyDescent="0.35">
      <c r="A632" s="2">
        <v>38890</v>
      </c>
      <c r="B632" s="3">
        <v>72224728.166153699</v>
      </c>
      <c r="C632" s="3">
        <v>51038232.9746131</v>
      </c>
      <c r="D632">
        <f t="shared" si="9"/>
        <v>21186495.191540599</v>
      </c>
    </row>
    <row r="633" spans="1:4" x14ac:dyDescent="0.35">
      <c r="A633" s="2">
        <v>38891</v>
      </c>
      <c r="B633" s="3">
        <v>72272180.948185399</v>
      </c>
      <c r="C633" s="3">
        <v>51072212.849812403</v>
      </c>
      <c r="D633">
        <f t="shared" si="9"/>
        <v>21199968.098372996</v>
      </c>
    </row>
    <row r="634" spans="1:4" x14ac:dyDescent="0.35">
      <c r="A634" s="2">
        <v>38892</v>
      </c>
      <c r="B634" s="3">
        <v>72302297.057224602</v>
      </c>
      <c r="C634" s="3">
        <v>51072212.849812403</v>
      </c>
      <c r="D634">
        <f t="shared" si="9"/>
        <v>21230084.207412198</v>
      </c>
    </row>
    <row r="635" spans="1:4" x14ac:dyDescent="0.35">
      <c r="A635" s="2">
        <v>38893</v>
      </c>
      <c r="B635" s="3">
        <v>72332413.1662637</v>
      </c>
      <c r="C635" s="3">
        <v>51073394.414938003</v>
      </c>
      <c r="D635">
        <f t="shared" si="9"/>
        <v>21259018.751325697</v>
      </c>
    </row>
    <row r="636" spans="1:4" x14ac:dyDescent="0.35">
      <c r="A636" s="2">
        <v>38894</v>
      </c>
      <c r="B636" s="3">
        <v>72362529.275302902</v>
      </c>
      <c r="C636" s="3">
        <v>51074031.939462997</v>
      </c>
      <c r="D636">
        <f t="shared" si="9"/>
        <v>21288497.335839905</v>
      </c>
    </row>
    <row r="637" spans="1:4" x14ac:dyDescent="0.35">
      <c r="A637" s="2">
        <v>38895</v>
      </c>
      <c r="B637" s="3">
        <v>72363011.981638297</v>
      </c>
      <c r="C637" s="3">
        <v>51074377.6489041</v>
      </c>
      <c r="D637">
        <f t="shared" si="9"/>
        <v>21288634.332734197</v>
      </c>
    </row>
    <row r="638" spans="1:4" x14ac:dyDescent="0.35">
      <c r="A638" s="2">
        <v>38896</v>
      </c>
      <c r="B638" s="3">
        <v>72363494.687973797</v>
      </c>
      <c r="C638" s="3">
        <v>51075370.053891398</v>
      </c>
      <c r="D638">
        <f t="shared" si="9"/>
        <v>21288124.634082399</v>
      </c>
    </row>
    <row r="639" spans="1:4" x14ac:dyDescent="0.35">
      <c r="A639" s="2">
        <v>38897</v>
      </c>
      <c r="B639" s="3">
        <v>72446709.047965199</v>
      </c>
      <c r="C639" s="3">
        <v>51075811.134242401</v>
      </c>
      <c r="D639">
        <f t="shared" si="9"/>
        <v>21370897.913722798</v>
      </c>
    </row>
    <row r="640" spans="1:4" x14ac:dyDescent="0.35">
      <c r="A640" s="2">
        <v>38898</v>
      </c>
      <c r="B640" s="3">
        <v>72585140.456674904</v>
      </c>
      <c r="C640" s="3">
        <v>51076202.475514501</v>
      </c>
      <c r="D640">
        <f t="shared" si="9"/>
        <v>21508937.981160402</v>
      </c>
    </row>
    <row r="641" spans="1:4" x14ac:dyDescent="0.35">
      <c r="A641" s="2">
        <v>38899</v>
      </c>
      <c r="B641" s="3">
        <v>72922257.024430394</v>
      </c>
      <c r="C641" s="3">
        <v>51076743.5639119</v>
      </c>
      <c r="D641">
        <f t="shared" si="9"/>
        <v>21845513.460518494</v>
      </c>
    </row>
    <row r="642" spans="1:4" x14ac:dyDescent="0.35">
      <c r="A642" s="2">
        <v>38900</v>
      </c>
      <c r="B642" s="3">
        <v>73131895.118138999</v>
      </c>
      <c r="C642" s="3">
        <v>51076904.659776904</v>
      </c>
      <c r="D642">
        <f t="shared" si="9"/>
        <v>22054990.458362095</v>
      </c>
    </row>
    <row r="643" spans="1:4" x14ac:dyDescent="0.35">
      <c r="A643" s="2">
        <v>38901</v>
      </c>
      <c r="B643" s="3">
        <v>73341533.211847603</v>
      </c>
      <c r="C643" s="3">
        <v>51077743.016281299</v>
      </c>
      <c r="D643">
        <f t="shared" ref="D643:D706" si="10">B643-C643</f>
        <v>22263790.195566304</v>
      </c>
    </row>
    <row r="644" spans="1:4" x14ac:dyDescent="0.35">
      <c r="A644" s="2">
        <v>38902</v>
      </c>
      <c r="B644" s="3">
        <v>73551171.305556193</v>
      </c>
      <c r="C644" s="3">
        <v>51077743.016281299</v>
      </c>
      <c r="D644">
        <f t="shared" si="10"/>
        <v>22473428.289274894</v>
      </c>
    </row>
    <row r="645" spans="1:4" x14ac:dyDescent="0.35">
      <c r="A645" s="2">
        <v>38903</v>
      </c>
      <c r="B645" s="3">
        <v>73631302.554323301</v>
      </c>
      <c r="C645" s="3">
        <v>51077743.016281299</v>
      </c>
      <c r="D645">
        <f t="shared" si="10"/>
        <v>22553559.538042001</v>
      </c>
    </row>
    <row r="646" spans="1:4" x14ac:dyDescent="0.35">
      <c r="A646" s="2">
        <v>38904</v>
      </c>
      <c r="B646" s="3">
        <v>73711433.803090304</v>
      </c>
      <c r="C646" s="3">
        <v>51077743.016281299</v>
      </c>
      <c r="D646">
        <f t="shared" si="10"/>
        <v>22633690.786809005</v>
      </c>
    </row>
    <row r="647" spans="1:4" x14ac:dyDescent="0.35">
      <c r="A647" s="2">
        <v>38905</v>
      </c>
      <c r="B647" s="3">
        <v>73791565.051857293</v>
      </c>
      <c r="C647" s="3">
        <v>51078471.713247098</v>
      </c>
      <c r="D647">
        <f t="shared" si="10"/>
        <v>22713093.338610195</v>
      </c>
    </row>
    <row r="648" spans="1:4" x14ac:dyDescent="0.35">
      <c r="A648" s="2">
        <v>38906</v>
      </c>
      <c r="B648" s="3">
        <v>73867282.581714898</v>
      </c>
      <c r="C648" s="3">
        <v>51078471.713247098</v>
      </c>
      <c r="D648">
        <f t="shared" si="10"/>
        <v>22788810.8684678</v>
      </c>
    </row>
    <row r="649" spans="1:4" x14ac:dyDescent="0.35">
      <c r="A649" s="2">
        <v>38907</v>
      </c>
      <c r="B649" s="3">
        <v>73993299.564173803</v>
      </c>
      <c r="C649" s="3">
        <v>51078931.420615397</v>
      </c>
      <c r="D649">
        <f t="shared" si="10"/>
        <v>22914368.143558405</v>
      </c>
    </row>
    <row r="650" spans="1:4" x14ac:dyDescent="0.35">
      <c r="A650" s="2">
        <v>38908</v>
      </c>
      <c r="B650" s="3">
        <v>74151635.420207798</v>
      </c>
      <c r="C650" s="3">
        <v>51078931.420615397</v>
      </c>
      <c r="D650">
        <f t="shared" si="10"/>
        <v>23072703.999592401</v>
      </c>
    </row>
    <row r="651" spans="1:4" x14ac:dyDescent="0.35">
      <c r="A651" s="2">
        <v>38909</v>
      </c>
      <c r="B651" s="3">
        <v>74309971.276241794</v>
      </c>
      <c r="C651" s="3">
        <v>51079361.450401701</v>
      </c>
      <c r="D651">
        <f t="shared" si="10"/>
        <v>23230609.825840093</v>
      </c>
    </row>
    <row r="652" spans="1:4" x14ac:dyDescent="0.35">
      <c r="A652" s="2">
        <v>38910</v>
      </c>
      <c r="B652" s="3">
        <v>74361191.447732598</v>
      </c>
      <c r="C652" s="3">
        <v>51079361.450401701</v>
      </c>
      <c r="D652">
        <f t="shared" si="10"/>
        <v>23281829.997330897</v>
      </c>
    </row>
    <row r="653" spans="1:4" x14ac:dyDescent="0.35">
      <c r="A653" s="2">
        <v>38911</v>
      </c>
      <c r="B653" s="3">
        <v>74639001.930450007</v>
      </c>
      <c r="C653" s="3">
        <v>51079757.508712403</v>
      </c>
      <c r="D653">
        <f t="shared" si="10"/>
        <v>23559244.421737604</v>
      </c>
    </row>
    <row r="654" spans="1:4" x14ac:dyDescent="0.35">
      <c r="A654" s="2">
        <v>38912</v>
      </c>
      <c r="B654" s="3">
        <v>74742992.997497007</v>
      </c>
      <c r="C654" s="3">
        <v>51080449.8293062</v>
      </c>
      <c r="D654">
        <f t="shared" si="10"/>
        <v>23662543.168190807</v>
      </c>
    </row>
    <row r="655" spans="1:4" x14ac:dyDescent="0.35">
      <c r="A655" s="2">
        <v>38913</v>
      </c>
      <c r="B655" s="3">
        <v>75542357.728531301</v>
      </c>
      <c r="C655" s="3">
        <v>51128594.212265603</v>
      </c>
      <c r="D655">
        <f t="shared" si="10"/>
        <v>24413763.516265698</v>
      </c>
    </row>
    <row r="656" spans="1:4" x14ac:dyDescent="0.35">
      <c r="A656" s="2">
        <v>38914</v>
      </c>
      <c r="B656" s="3">
        <v>76512823.331375197</v>
      </c>
      <c r="C656" s="3">
        <v>51422040.820494197</v>
      </c>
      <c r="D656">
        <f t="shared" si="10"/>
        <v>25090782.510880999</v>
      </c>
    </row>
    <row r="657" spans="1:4" x14ac:dyDescent="0.35">
      <c r="A657" s="2">
        <v>38915</v>
      </c>
      <c r="B657" s="3">
        <v>77483288.934219107</v>
      </c>
      <c r="C657" s="3">
        <v>51971024.989333697</v>
      </c>
      <c r="D657">
        <f t="shared" si="10"/>
        <v>25512263.94488541</v>
      </c>
    </row>
    <row r="658" spans="1:4" x14ac:dyDescent="0.35">
      <c r="A658" s="2">
        <v>38916</v>
      </c>
      <c r="B658" s="3">
        <v>78155992.134584099</v>
      </c>
      <c r="C658" s="3">
        <v>52794035.653286003</v>
      </c>
      <c r="D658">
        <f t="shared" si="10"/>
        <v>25361956.481298096</v>
      </c>
    </row>
    <row r="659" spans="1:4" x14ac:dyDescent="0.35">
      <c r="A659" s="2">
        <v>38917</v>
      </c>
      <c r="B659" s="3">
        <v>78828695.334949106</v>
      </c>
      <c r="C659" s="3">
        <v>53497861.319019496</v>
      </c>
      <c r="D659">
        <f t="shared" si="10"/>
        <v>25330834.01592961</v>
      </c>
    </row>
    <row r="660" spans="1:4" x14ac:dyDescent="0.35">
      <c r="A660" s="2">
        <v>38918</v>
      </c>
      <c r="B660" s="3">
        <v>79501398.535314098</v>
      </c>
      <c r="C660" s="3">
        <v>54679350.001577698</v>
      </c>
      <c r="D660">
        <f t="shared" si="10"/>
        <v>24822048.5337364</v>
      </c>
    </row>
    <row r="661" spans="1:4" x14ac:dyDescent="0.35">
      <c r="A661" s="2">
        <v>38919</v>
      </c>
      <c r="B661" s="3">
        <v>80174101.735679105</v>
      </c>
      <c r="C661" s="3">
        <v>55974180.251084797</v>
      </c>
      <c r="D661">
        <f t="shared" si="10"/>
        <v>24199921.484594308</v>
      </c>
    </row>
    <row r="662" spans="1:4" x14ac:dyDescent="0.35">
      <c r="A662" s="2">
        <v>38920</v>
      </c>
      <c r="B662" s="3">
        <v>80667161.704719305</v>
      </c>
      <c r="C662" s="3">
        <v>56996969.483126402</v>
      </c>
      <c r="D662">
        <f t="shared" si="10"/>
        <v>23670192.221592903</v>
      </c>
    </row>
    <row r="663" spans="1:4" x14ac:dyDescent="0.35">
      <c r="A663" s="2">
        <v>38921</v>
      </c>
      <c r="B663" s="3">
        <v>81160221.673759505</v>
      </c>
      <c r="C663" s="3">
        <v>57772004.966283001</v>
      </c>
      <c r="D663">
        <f t="shared" si="10"/>
        <v>23388216.707476504</v>
      </c>
    </row>
    <row r="664" spans="1:4" x14ac:dyDescent="0.35">
      <c r="A664" s="2">
        <v>38922</v>
      </c>
      <c r="B664" s="3">
        <v>82182678.940192699</v>
      </c>
      <c r="C664" s="3">
        <v>57825573.597973697</v>
      </c>
      <c r="D664">
        <f t="shared" si="10"/>
        <v>24357105.342219003</v>
      </c>
    </row>
    <row r="665" spans="1:4" x14ac:dyDescent="0.35">
      <c r="A665" s="2">
        <v>38923</v>
      </c>
      <c r="B665" s="3">
        <v>82704306.539497405</v>
      </c>
      <c r="C665" s="3">
        <v>57836757.808770798</v>
      </c>
      <c r="D665">
        <f t="shared" si="10"/>
        <v>24867548.730726607</v>
      </c>
    </row>
    <row r="666" spans="1:4" x14ac:dyDescent="0.35">
      <c r="A666" s="2">
        <v>38924</v>
      </c>
      <c r="B666" s="3">
        <v>82722716.5722031</v>
      </c>
      <c r="C666" s="3">
        <v>57843763.180979401</v>
      </c>
      <c r="D666">
        <f t="shared" si="10"/>
        <v>24878953.391223699</v>
      </c>
    </row>
    <row r="667" spans="1:4" x14ac:dyDescent="0.35">
      <c r="A667" s="2">
        <v>38925</v>
      </c>
      <c r="B667" s="3">
        <v>83375188.183028907</v>
      </c>
      <c r="C667" s="3">
        <v>57847664.823115699</v>
      </c>
      <c r="D667">
        <f t="shared" si="10"/>
        <v>25527523.359913208</v>
      </c>
    </row>
    <row r="668" spans="1:4" x14ac:dyDescent="0.35">
      <c r="A668" s="2">
        <v>38926</v>
      </c>
      <c r="B668" s="3">
        <v>84027659.793854699</v>
      </c>
      <c r="C668" s="3">
        <v>57854449.842964999</v>
      </c>
      <c r="D668">
        <f t="shared" si="10"/>
        <v>26173209.950889699</v>
      </c>
    </row>
    <row r="669" spans="1:4" x14ac:dyDescent="0.35">
      <c r="A669" s="2">
        <v>38927</v>
      </c>
      <c r="B669" s="3">
        <v>84449068.024009004</v>
      </c>
      <c r="C669" s="3">
        <v>57855196.204803899</v>
      </c>
      <c r="D669">
        <f t="shared" si="10"/>
        <v>26593871.819205105</v>
      </c>
    </row>
    <row r="670" spans="1:4" x14ac:dyDescent="0.35">
      <c r="A670" s="2">
        <v>38928</v>
      </c>
      <c r="B670" s="3">
        <v>84870476.254163295</v>
      </c>
      <c r="C670" s="3">
        <v>57857975.427738599</v>
      </c>
      <c r="D670">
        <f t="shared" si="10"/>
        <v>27012500.826424696</v>
      </c>
    </row>
    <row r="671" spans="1:4" x14ac:dyDescent="0.35">
      <c r="A671" s="2">
        <v>38929</v>
      </c>
      <c r="B671" s="3">
        <v>85279965.1602332</v>
      </c>
      <c r="C671" s="3">
        <v>57862022.502329499</v>
      </c>
      <c r="D671">
        <f t="shared" si="10"/>
        <v>27417942.657903701</v>
      </c>
    </row>
    <row r="672" spans="1:4" x14ac:dyDescent="0.35">
      <c r="A672" s="2">
        <v>38930</v>
      </c>
      <c r="B672" s="3">
        <v>86101415.086866096</v>
      </c>
      <c r="C672" s="3">
        <v>57865809.535493501</v>
      </c>
      <c r="D672">
        <f t="shared" si="10"/>
        <v>28235605.551372595</v>
      </c>
    </row>
    <row r="673" spans="1:4" x14ac:dyDescent="0.35">
      <c r="A673" s="2">
        <v>38931</v>
      </c>
      <c r="B673" s="3">
        <v>86922865.013498902</v>
      </c>
      <c r="C673" s="3">
        <v>57868068.225885801</v>
      </c>
      <c r="D673">
        <f t="shared" si="10"/>
        <v>29054796.787613101</v>
      </c>
    </row>
    <row r="674" spans="1:4" x14ac:dyDescent="0.35">
      <c r="A674" s="2">
        <v>38932</v>
      </c>
      <c r="B674" s="3">
        <v>87744314.940131798</v>
      </c>
      <c r="C674" s="3">
        <v>57870198.708914503</v>
      </c>
      <c r="D674">
        <f t="shared" si="10"/>
        <v>29874116.231217295</v>
      </c>
    </row>
    <row r="675" spans="1:4" x14ac:dyDescent="0.35">
      <c r="A675" s="2">
        <v>38933</v>
      </c>
      <c r="B675" s="3">
        <v>88029225.811758295</v>
      </c>
      <c r="C675" s="3">
        <v>57873745.798556902</v>
      </c>
      <c r="D675">
        <f t="shared" si="10"/>
        <v>30155480.013201393</v>
      </c>
    </row>
    <row r="676" spans="1:4" x14ac:dyDescent="0.35">
      <c r="A676" s="2">
        <v>38934</v>
      </c>
      <c r="B676" s="3">
        <v>88314136.683384702</v>
      </c>
      <c r="C676" s="3">
        <v>57874216.680737399</v>
      </c>
      <c r="D676">
        <f t="shared" si="10"/>
        <v>30439920.002647303</v>
      </c>
    </row>
    <row r="677" spans="1:4" x14ac:dyDescent="0.35">
      <c r="A677" s="2">
        <v>38935</v>
      </c>
      <c r="B677" s="3">
        <v>88414055.277390093</v>
      </c>
      <c r="C677" s="3">
        <v>57875217.460554898</v>
      </c>
      <c r="D677">
        <f t="shared" si="10"/>
        <v>30538837.816835195</v>
      </c>
    </row>
    <row r="678" spans="1:4" x14ac:dyDescent="0.35">
      <c r="A678" s="2">
        <v>38936</v>
      </c>
      <c r="B678" s="3">
        <v>88736902.974205807</v>
      </c>
      <c r="C678" s="3">
        <v>57877456.271857597</v>
      </c>
      <c r="D678">
        <f t="shared" si="10"/>
        <v>30859446.70234821</v>
      </c>
    </row>
    <row r="679" spans="1:4" x14ac:dyDescent="0.35">
      <c r="A679" s="2">
        <v>38937</v>
      </c>
      <c r="B679" s="3">
        <v>88744070.232091904</v>
      </c>
      <c r="C679" s="3">
        <v>57879638.694054402</v>
      </c>
      <c r="D679">
        <f t="shared" si="10"/>
        <v>30864431.538037501</v>
      </c>
    </row>
    <row r="680" spans="1:4" x14ac:dyDescent="0.35">
      <c r="A680" s="2">
        <v>38938</v>
      </c>
      <c r="B680" s="3">
        <v>89058958.741027698</v>
      </c>
      <c r="C680" s="3">
        <v>57879638.694054402</v>
      </c>
      <c r="D680">
        <f t="shared" si="10"/>
        <v>31179320.046973296</v>
      </c>
    </row>
    <row r="681" spans="1:4" x14ac:dyDescent="0.35">
      <c r="A681" s="2">
        <v>38939</v>
      </c>
      <c r="B681" s="3">
        <v>89373847.249963596</v>
      </c>
      <c r="C681" s="3">
        <v>57880583.004346803</v>
      </c>
      <c r="D681">
        <f t="shared" si="10"/>
        <v>31493264.245616794</v>
      </c>
    </row>
    <row r="682" spans="1:4" x14ac:dyDescent="0.35">
      <c r="A682" s="2">
        <v>38940</v>
      </c>
      <c r="B682" s="3">
        <v>89504119.046853304</v>
      </c>
      <c r="C682" s="3">
        <v>57881922.280233197</v>
      </c>
      <c r="D682">
        <f t="shared" si="10"/>
        <v>31622196.766620107</v>
      </c>
    </row>
    <row r="683" spans="1:4" x14ac:dyDescent="0.35">
      <c r="A683" s="2">
        <v>38941</v>
      </c>
      <c r="B683" s="3">
        <v>89634390.843742996</v>
      </c>
      <c r="C683" s="3">
        <v>57882360.445519097</v>
      </c>
      <c r="D683">
        <f t="shared" si="10"/>
        <v>31752030.398223899</v>
      </c>
    </row>
    <row r="684" spans="1:4" x14ac:dyDescent="0.35">
      <c r="A684" s="2">
        <v>38942</v>
      </c>
      <c r="B684" s="3">
        <v>89750704.586714</v>
      </c>
      <c r="C684" s="3">
        <v>57883987.2644163</v>
      </c>
      <c r="D684">
        <f t="shared" si="10"/>
        <v>31866717.3222977</v>
      </c>
    </row>
    <row r="685" spans="1:4" x14ac:dyDescent="0.35">
      <c r="A685" s="2">
        <v>38943</v>
      </c>
      <c r="B685" s="3">
        <v>89934130.749633297</v>
      </c>
      <c r="C685" s="3">
        <v>57884421.177533902</v>
      </c>
      <c r="D685">
        <f t="shared" si="10"/>
        <v>32049709.572099395</v>
      </c>
    </row>
    <row r="686" spans="1:4" x14ac:dyDescent="0.35">
      <c r="A686" s="2">
        <v>38944</v>
      </c>
      <c r="B686" s="3">
        <v>90117556.912552595</v>
      </c>
      <c r="C686" s="3">
        <v>57885928.688947402</v>
      </c>
      <c r="D686">
        <f t="shared" si="10"/>
        <v>32231628.223605193</v>
      </c>
    </row>
    <row r="687" spans="1:4" x14ac:dyDescent="0.35">
      <c r="A687" s="2">
        <v>38945</v>
      </c>
      <c r="B687" s="3">
        <v>90327442.837871507</v>
      </c>
      <c r="C687" s="3">
        <v>57886621.401017599</v>
      </c>
      <c r="D687">
        <f t="shared" si="10"/>
        <v>32440821.436853908</v>
      </c>
    </row>
    <row r="688" spans="1:4" x14ac:dyDescent="0.35">
      <c r="A688" s="2">
        <v>38946</v>
      </c>
      <c r="B688" s="3">
        <v>90479277.396679699</v>
      </c>
      <c r="C688" s="3">
        <v>57908222.974798001</v>
      </c>
      <c r="D688">
        <f t="shared" si="10"/>
        <v>32571054.421881698</v>
      </c>
    </row>
    <row r="689" spans="1:4" x14ac:dyDescent="0.35">
      <c r="A689" s="2">
        <v>38947</v>
      </c>
      <c r="B689" s="3">
        <v>90707154.397689894</v>
      </c>
      <c r="C689" s="3">
        <v>57909565.789597802</v>
      </c>
      <c r="D689">
        <f t="shared" si="10"/>
        <v>32797588.608092092</v>
      </c>
    </row>
    <row r="690" spans="1:4" x14ac:dyDescent="0.35">
      <c r="A690" s="2">
        <v>38948</v>
      </c>
      <c r="B690" s="3">
        <v>91345590.820586398</v>
      </c>
      <c r="C690" s="3">
        <v>57912112.031385601</v>
      </c>
      <c r="D690">
        <f t="shared" si="10"/>
        <v>33433478.789200798</v>
      </c>
    </row>
    <row r="691" spans="1:4" x14ac:dyDescent="0.35">
      <c r="A691" s="2">
        <v>38949</v>
      </c>
      <c r="B691" s="3">
        <v>91483472.299026698</v>
      </c>
      <c r="C691" s="3">
        <v>57912112.031385601</v>
      </c>
      <c r="D691">
        <f t="shared" si="10"/>
        <v>33571360.267641097</v>
      </c>
    </row>
    <row r="692" spans="1:4" x14ac:dyDescent="0.35">
      <c r="A692" s="2">
        <v>38950</v>
      </c>
      <c r="B692" s="3">
        <v>91621353.777466998</v>
      </c>
      <c r="C692" s="3">
        <v>57914506.1259</v>
      </c>
      <c r="D692">
        <f t="shared" si="10"/>
        <v>33706847.651566997</v>
      </c>
    </row>
    <row r="693" spans="1:4" x14ac:dyDescent="0.35">
      <c r="A693" s="2">
        <v>38951</v>
      </c>
      <c r="B693" s="3">
        <v>91717915.047587007</v>
      </c>
      <c r="C693" s="3">
        <v>57916027.545080297</v>
      </c>
      <c r="D693">
        <f t="shared" si="10"/>
        <v>33801887.502506711</v>
      </c>
    </row>
    <row r="694" spans="1:4" x14ac:dyDescent="0.35">
      <c r="A694" s="2">
        <v>38952</v>
      </c>
      <c r="B694" s="3">
        <v>91814476.317707002</v>
      </c>
      <c r="C694" s="3">
        <v>57916769.2120483</v>
      </c>
      <c r="D694">
        <f t="shared" si="10"/>
        <v>33897707.105658703</v>
      </c>
    </row>
    <row r="695" spans="1:4" x14ac:dyDescent="0.35">
      <c r="A695" s="2">
        <v>38953</v>
      </c>
      <c r="B695" s="3">
        <v>91911037.587826997</v>
      </c>
      <c r="C695" s="3">
        <v>57917968.408711404</v>
      </c>
      <c r="D695">
        <f t="shared" si="10"/>
        <v>33993069.179115593</v>
      </c>
    </row>
    <row r="696" spans="1:4" x14ac:dyDescent="0.35">
      <c r="A696" s="2">
        <v>38954</v>
      </c>
      <c r="B696" s="3">
        <v>91953039.236580104</v>
      </c>
      <c r="C696" s="3">
        <v>57917968.408711404</v>
      </c>
      <c r="D696">
        <f t="shared" si="10"/>
        <v>34035070.8278687</v>
      </c>
    </row>
    <row r="697" spans="1:4" x14ac:dyDescent="0.35">
      <c r="A697" s="2">
        <v>38955</v>
      </c>
      <c r="B697" s="3">
        <v>91995040.885333106</v>
      </c>
      <c r="C697" s="3">
        <v>57917968.408711404</v>
      </c>
      <c r="D697">
        <f t="shared" si="10"/>
        <v>34077072.476621702</v>
      </c>
    </row>
    <row r="698" spans="1:4" x14ac:dyDescent="0.35">
      <c r="A698" s="2">
        <v>38956</v>
      </c>
      <c r="B698" s="3">
        <v>92025004.244204894</v>
      </c>
      <c r="C698" s="3">
        <v>57917968.408711404</v>
      </c>
      <c r="D698">
        <f t="shared" si="10"/>
        <v>34107035.83549349</v>
      </c>
    </row>
    <row r="699" spans="1:4" x14ac:dyDescent="0.35">
      <c r="A699" s="2">
        <v>38957</v>
      </c>
      <c r="B699" s="3">
        <v>92057992.137604997</v>
      </c>
      <c r="C699" s="3">
        <v>57919215.0345442</v>
      </c>
      <c r="D699">
        <f t="shared" si="10"/>
        <v>34138777.103060797</v>
      </c>
    </row>
    <row r="700" spans="1:4" x14ac:dyDescent="0.35">
      <c r="A700" s="2">
        <v>38958</v>
      </c>
      <c r="B700" s="3">
        <v>92186511.559184805</v>
      </c>
      <c r="C700" s="3">
        <v>57920784.361281499</v>
      </c>
      <c r="D700">
        <f t="shared" si="10"/>
        <v>34265727.197903305</v>
      </c>
    </row>
    <row r="701" spans="1:4" x14ac:dyDescent="0.35">
      <c r="A701" s="2">
        <v>38959</v>
      </c>
      <c r="B701" s="3">
        <v>92315030.980764598</v>
      </c>
      <c r="C701" s="3">
        <v>57923627.205004498</v>
      </c>
      <c r="D701">
        <f t="shared" si="10"/>
        <v>34391403.775760099</v>
      </c>
    </row>
    <row r="702" spans="1:4" x14ac:dyDescent="0.35">
      <c r="A702" s="2">
        <v>38960</v>
      </c>
      <c r="B702" s="3">
        <v>92341824.544374794</v>
      </c>
      <c r="C702" s="3">
        <v>57929585.106931999</v>
      </c>
      <c r="D702">
        <f t="shared" si="10"/>
        <v>34412239.437442794</v>
      </c>
    </row>
    <row r="703" spans="1:4" x14ac:dyDescent="0.35">
      <c r="A703" s="2">
        <v>38961</v>
      </c>
      <c r="B703" s="3">
        <v>92583368.876194298</v>
      </c>
      <c r="C703" s="3">
        <v>57946403.853946298</v>
      </c>
      <c r="D703">
        <f t="shared" si="10"/>
        <v>34636965.022248</v>
      </c>
    </row>
    <row r="704" spans="1:4" x14ac:dyDescent="0.35">
      <c r="A704" s="2">
        <v>38962</v>
      </c>
      <c r="B704" s="3">
        <v>92688676.133608803</v>
      </c>
      <c r="C704" s="3">
        <v>57967349.901188299</v>
      </c>
      <c r="D704">
        <f t="shared" si="10"/>
        <v>34721326.232420504</v>
      </c>
    </row>
    <row r="705" spans="1:4" x14ac:dyDescent="0.35">
      <c r="A705" s="2">
        <v>38963</v>
      </c>
      <c r="B705" s="3">
        <v>93052581.958284393</v>
      </c>
      <c r="C705" s="3">
        <v>57995944.230174497</v>
      </c>
      <c r="D705">
        <f t="shared" si="10"/>
        <v>35056637.728109896</v>
      </c>
    </row>
    <row r="706" spans="1:4" x14ac:dyDescent="0.35">
      <c r="A706" s="2">
        <v>38964</v>
      </c>
      <c r="B706" s="3">
        <v>93084752.883785993</v>
      </c>
      <c r="C706" s="3">
        <v>58005355.2664553</v>
      </c>
      <c r="D706">
        <f t="shared" si="10"/>
        <v>35079397.617330693</v>
      </c>
    </row>
    <row r="707" spans="1:4" x14ac:dyDescent="0.35">
      <c r="A707" s="2">
        <v>38965</v>
      </c>
      <c r="B707" s="3">
        <v>93116923.809287503</v>
      </c>
      <c r="C707" s="3">
        <v>58064211.436236903</v>
      </c>
      <c r="D707">
        <f t="shared" ref="D707:D770" si="11">B707-C707</f>
        <v>35052712.3730506</v>
      </c>
    </row>
    <row r="708" spans="1:4" x14ac:dyDescent="0.35">
      <c r="A708" s="2">
        <v>38966</v>
      </c>
      <c r="B708" s="3">
        <v>93579197.343066394</v>
      </c>
      <c r="C708" s="3">
        <v>58102983.339170098</v>
      </c>
      <c r="D708">
        <f t="shared" si="11"/>
        <v>35476214.003896296</v>
      </c>
    </row>
    <row r="709" spans="1:4" x14ac:dyDescent="0.35">
      <c r="A709" s="2">
        <v>38967</v>
      </c>
      <c r="B709" s="3">
        <v>93650904.881335303</v>
      </c>
      <c r="C709" s="3">
        <v>58129055.519079298</v>
      </c>
      <c r="D709">
        <f t="shared" si="11"/>
        <v>35521849.362256005</v>
      </c>
    </row>
    <row r="710" spans="1:4" x14ac:dyDescent="0.35">
      <c r="A710" s="2">
        <v>38968</v>
      </c>
      <c r="B710" s="3">
        <v>93976467.272829801</v>
      </c>
      <c r="C710" s="3">
        <v>58190874.105796598</v>
      </c>
      <c r="D710">
        <f t="shared" si="11"/>
        <v>35785593.167033203</v>
      </c>
    </row>
    <row r="711" spans="1:4" x14ac:dyDescent="0.35">
      <c r="A711" s="2">
        <v>38969</v>
      </c>
      <c r="B711" s="3">
        <v>94058821.685993195</v>
      </c>
      <c r="C711" s="3">
        <v>58287763.888238303</v>
      </c>
      <c r="D711">
        <f t="shared" si="11"/>
        <v>35771057.797754891</v>
      </c>
    </row>
    <row r="712" spans="1:4" x14ac:dyDescent="0.35">
      <c r="A712" s="2">
        <v>38970</v>
      </c>
      <c r="B712" s="3">
        <v>94713512.071179807</v>
      </c>
      <c r="C712" s="3">
        <v>58366372.644518599</v>
      </c>
      <c r="D712">
        <f t="shared" si="11"/>
        <v>36347139.426661208</v>
      </c>
    </row>
    <row r="713" spans="1:4" x14ac:dyDescent="0.35">
      <c r="A713" s="2">
        <v>38971</v>
      </c>
      <c r="B713" s="3">
        <v>95018295.070854694</v>
      </c>
      <c r="C713" s="3">
        <v>58549843.039199904</v>
      </c>
      <c r="D713">
        <f t="shared" si="11"/>
        <v>36468452.03165479</v>
      </c>
    </row>
    <row r="714" spans="1:4" x14ac:dyDescent="0.35">
      <c r="A714" s="2">
        <v>38972</v>
      </c>
      <c r="B714" s="3">
        <v>95626640.615872502</v>
      </c>
      <c r="C714" s="3">
        <v>58582075.032071002</v>
      </c>
      <c r="D714">
        <f t="shared" si="11"/>
        <v>37044565.5838015</v>
      </c>
    </row>
    <row r="715" spans="1:4" x14ac:dyDescent="0.35">
      <c r="A715" s="2">
        <v>38973</v>
      </c>
      <c r="B715" s="3">
        <v>95629051.064732701</v>
      </c>
      <c r="C715" s="3">
        <v>58590925.753749304</v>
      </c>
      <c r="D715">
        <f t="shared" si="11"/>
        <v>37038125.310983397</v>
      </c>
    </row>
    <row r="716" spans="1:4" x14ac:dyDescent="0.35">
      <c r="A716" s="2">
        <v>38974</v>
      </c>
      <c r="B716" s="3">
        <v>95631461.513592795</v>
      </c>
      <c r="C716" s="3">
        <v>58659681.494386703</v>
      </c>
      <c r="D716">
        <f t="shared" si="11"/>
        <v>36971780.019206092</v>
      </c>
    </row>
    <row r="717" spans="1:4" x14ac:dyDescent="0.35">
      <c r="A717" s="2">
        <v>38975</v>
      </c>
      <c r="B717" s="3">
        <v>96270307.4628741</v>
      </c>
      <c r="C717" s="3">
        <v>58667110.937665701</v>
      </c>
      <c r="D717">
        <f t="shared" si="11"/>
        <v>37603196.525208399</v>
      </c>
    </row>
    <row r="718" spans="1:4" x14ac:dyDescent="0.35">
      <c r="A718" s="2">
        <v>38976</v>
      </c>
      <c r="B718" s="3">
        <v>96909153.412155405</v>
      </c>
      <c r="C718" s="3">
        <v>58713404.220057502</v>
      </c>
      <c r="D718">
        <f t="shared" si="11"/>
        <v>38195749.192097902</v>
      </c>
    </row>
    <row r="719" spans="1:4" x14ac:dyDescent="0.35">
      <c r="A719" s="2">
        <v>38977</v>
      </c>
      <c r="B719" s="3">
        <v>97547999.361436695</v>
      </c>
      <c r="C719" s="3">
        <v>58713404.220057502</v>
      </c>
      <c r="D719">
        <f t="shared" si="11"/>
        <v>38834595.141379192</v>
      </c>
    </row>
    <row r="720" spans="1:4" x14ac:dyDescent="0.35">
      <c r="A720" s="2">
        <v>38978</v>
      </c>
      <c r="B720" s="3">
        <v>98186845.310717896</v>
      </c>
      <c r="C720" s="3">
        <v>58715662.138472602</v>
      </c>
      <c r="D720">
        <f t="shared" si="11"/>
        <v>39471183.172245294</v>
      </c>
    </row>
    <row r="721" spans="1:4" x14ac:dyDescent="0.35">
      <c r="A721" s="2">
        <v>38979</v>
      </c>
      <c r="B721" s="3">
        <v>98825691.259999201</v>
      </c>
      <c r="C721" s="3">
        <v>58715662.138472602</v>
      </c>
      <c r="D721">
        <f t="shared" si="11"/>
        <v>40110029.121526599</v>
      </c>
    </row>
    <row r="722" spans="1:4" x14ac:dyDescent="0.35">
      <c r="A722" s="2">
        <v>38980</v>
      </c>
      <c r="B722" s="3">
        <v>99464537.209280506</v>
      </c>
      <c r="C722" s="3">
        <v>58715977.459379897</v>
      </c>
      <c r="D722">
        <f t="shared" si="11"/>
        <v>40748559.749900609</v>
      </c>
    </row>
    <row r="723" spans="1:4" x14ac:dyDescent="0.35">
      <c r="A723" s="2">
        <v>38981</v>
      </c>
      <c r="B723" s="3">
        <v>99522894.845922604</v>
      </c>
      <c r="C723" s="3">
        <v>58717812.867930099</v>
      </c>
      <c r="D723">
        <f t="shared" si="11"/>
        <v>40805081.977992505</v>
      </c>
    </row>
    <row r="724" spans="1:4" x14ac:dyDescent="0.35">
      <c r="A724" s="2">
        <v>38982</v>
      </c>
      <c r="B724" s="3">
        <v>99581252.482564598</v>
      </c>
      <c r="C724" s="3">
        <v>58718141.364765897</v>
      </c>
      <c r="D724">
        <f t="shared" si="11"/>
        <v>40863111.117798701</v>
      </c>
    </row>
    <row r="725" spans="1:4" x14ac:dyDescent="0.35">
      <c r="A725" s="2">
        <v>38983</v>
      </c>
      <c r="B725" s="3">
        <v>99639610.119206697</v>
      </c>
      <c r="C725" s="3">
        <v>58722998.335318103</v>
      </c>
      <c r="D725">
        <f t="shared" si="11"/>
        <v>40916611.783888593</v>
      </c>
    </row>
    <row r="726" spans="1:4" x14ac:dyDescent="0.35">
      <c r="A726" s="2">
        <v>38984</v>
      </c>
      <c r="B726" s="3">
        <v>99679271.592617199</v>
      </c>
      <c r="C726" s="3">
        <v>58726469.126551397</v>
      </c>
      <c r="D726">
        <f t="shared" si="11"/>
        <v>40952802.466065802</v>
      </c>
    </row>
    <row r="727" spans="1:4" x14ac:dyDescent="0.35">
      <c r="A727" s="2">
        <v>38985</v>
      </c>
      <c r="B727" s="3">
        <v>99718933.066027701</v>
      </c>
      <c r="C727" s="3">
        <v>58877963.508726403</v>
      </c>
      <c r="D727">
        <f t="shared" si="11"/>
        <v>40840969.557301298</v>
      </c>
    </row>
    <row r="728" spans="1:4" x14ac:dyDescent="0.35">
      <c r="A728" s="2">
        <v>38986</v>
      </c>
      <c r="B728" s="3">
        <v>99758594.539438203</v>
      </c>
      <c r="C728" s="3">
        <v>59023751.090405896</v>
      </c>
      <c r="D728">
        <f t="shared" si="11"/>
        <v>40734843.449032307</v>
      </c>
    </row>
    <row r="729" spans="1:4" x14ac:dyDescent="0.35">
      <c r="A729" s="2">
        <v>38987</v>
      </c>
      <c r="B729" s="3">
        <v>99798256.012848705</v>
      </c>
      <c r="C729" s="3">
        <v>59028071.823439397</v>
      </c>
      <c r="D729">
        <f t="shared" si="11"/>
        <v>40770184.189409308</v>
      </c>
    </row>
    <row r="730" spans="1:4" x14ac:dyDescent="0.35">
      <c r="A730" s="2">
        <v>38988</v>
      </c>
      <c r="B730" s="3">
        <v>100065050.22059301</v>
      </c>
      <c r="C730" s="3">
        <v>59028071.823439397</v>
      </c>
      <c r="D730">
        <f t="shared" si="11"/>
        <v>41036978.397153609</v>
      </c>
    </row>
    <row r="731" spans="1:4" x14ac:dyDescent="0.35">
      <c r="A731" s="2">
        <v>38989</v>
      </c>
      <c r="B731" s="3">
        <v>100167888.201252</v>
      </c>
      <c r="C731" s="3">
        <v>59030641.383574598</v>
      </c>
      <c r="D731">
        <f t="shared" si="11"/>
        <v>41137246.817677401</v>
      </c>
    </row>
    <row r="732" spans="1:4" x14ac:dyDescent="0.35">
      <c r="A732" s="2">
        <v>38990</v>
      </c>
      <c r="B732" s="3">
        <v>100299405.208627</v>
      </c>
      <c r="C732" s="3">
        <v>59033810.717396997</v>
      </c>
      <c r="D732">
        <f t="shared" si="11"/>
        <v>41265594.491230004</v>
      </c>
    </row>
    <row r="733" spans="1:4" x14ac:dyDescent="0.35">
      <c r="A733" s="2">
        <v>38991</v>
      </c>
      <c r="B733" s="3">
        <v>100430922.216002</v>
      </c>
      <c r="C733" s="3">
        <v>59035807.971786998</v>
      </c>
      <c r="D733">
        <f t="shared" si="11"/>
        <v>41395114.244215004</v>
      </c>
    </row>
    <row r="734" spans="1:4" x14ac:dyDescent="0.35">
      <c r="A734" s="2">
        <v>38992</v>
      </c>
      <c r="B734" s="3">
        <v>100720952.053436</v>
      </c>
      <c r="C734" s="3">
        <v>59037366.035895199</v>
      </c>
      <c r="D734">
        <f t="shared" si="11"/>
        <v>41683586.017540798</v>
      </c>
    </row>
    <row r="735" spans="1:4" x14ac:dyDescent="0.35">
      <c r="A735" s="2">
        <v>38993</v>
      </c>
      <c r="B735" s="3">
        <v>100760713.55958401</v>
      </c>
      <c r="C735" s="3">
        <v>59037631.746476799</v>
      </c>
      <c r="D735">
        <f t="shared" si="11"/>
        <v>41723081.813107207</v>
      </c>
    </row>
    <row r="736" spans="1:4" x14ac:dyDescent="0.35">
      <c r="A736" s="2">
        <v>38994</v>
      </c>
      <c r="B736" s="3">
        <v>100800475.065732</v>
      </c>
      <c r="C736" s="3">
        <v>59303378.169776797</v>
      </c>
      <c r="D736">
        <f t="shared" si="11"/>
        <v>41497096.895955205</v>
      </c>
    </row>
    <row r="737" spans="1:4" x14ac:dyDescent="0.35">
      <c r="A737" s="2">
        <v>38995</v>
      </c>
      <c r="B737" s="3">
        <v>100840236.57188</v>
      </c>
      <c r="C737" s="3">
        <v>59523083.0170701</v>
      </c>
      <c r="D737">
        <f t="shared" si="11"/>
        <v>41317153.554809898</v>
      </c>
    </row>
    <row r="738" spans="1:4" x14ac:dyDescent="0.35">
      <c r="A738" s="2">
        <v>38996</v>
      </c>
      <c r="B738" s="3">
        <v>100879998.07802799</v>
      </c>
      <c r="C738" s="3">
        <v>59523083.0170701</v>
      </c>
      <c r="D738">
        <f t="shared" si="11"/>
        <v>41356915.060957894</v>
      </c>
    </row>
    <row r="739" spans="1:4" x14ac:dyDescent="0.35">
      <c r="A739" s="2">
        <v>38997</v>
      </c>
      <c r="B739" s="3">
        <v>100919759.584176</v>
      </c>
      <c r="C739" s="3">
        <v>59523083.0170701</v>
      </c>
      <c r="D739">
        <f t="shared" si="11"/>
        <v>41396676.567105904</v>
      </c>
    </row>
    <row r="740" spans="1:4" x14ac:dyDescent="0.35">
      <c r="A740" s="2">
        <v>38998</v>
      </c>
      <c r="B740" s="3">
        <v>101134780.95234001</v>
      </c>
      <c r="C740" s="3">
        <v>59593715.9005033</v>
      </c>
      <c r="D740">
        <f t="shared" si="11"/>
        <v>41541065.051836707</v>
      </c>
    </row>
    <row r="741" spans="1:4" x14ac:dyDescent="0.35">
      <c r="A741" s="2">
        <v>38999</v>
      </c>
      <c r="B741" s="3">
        <v>101898217.18918499</v>
      </c>
      <c r="C741" s="3">
        <v>59593715.9005033</v>
      </c>
      <c r="D741">
        <f t="shared" si="11"/>
        <v>42304501.288681693</v>
      </c>
    </row>
    <row r="742" spans="1:4" x14ac:dyDescent="0.35">
      <c r="A742" s="2">
        <v>39000</v>
      </c>
      <c r="B742" s="3">
        <v>102661653.426029</v>
      </c>
      <c r="C742" s="3">
        <v>59595200.3138429</v>
      </c>
      <c r="D742">
        <f t="shared" si="11"/>
        <v>43066453.112186097</v>
      </c>
    </row>
    <row r="743" spans="1:4" x14ac:dyDescent="0.35">
      <c r="A743" s="2">
        <v>39001</v>
      </c>
      <c r="B743" s="3">
        <v>102974996.603798</v>
      </c>
      <c r="C743" s="3">
        <v>59894767.147246599</v>
      </c>
      <c r="D743">
        <f t="shared" si="11"/>
        <v>43080229.456551403</v>
      </c>
    </row>
    <row r="744" spans="1:4" x14ac:dyDescent="0.35">
      <c r="A744" s="2">
        <v>39002</v>
      </c>
      <c r="B744" s="3">
        <v>103288339.78156701</v>
      </c>
      <c r="C744" s="3">
        <v>59908481.9840919</v>
      </c>
      <c r="D744">
        <f t="shared" si="11"/>
        <v>43379857.797475107</v>
      </c>
    </row>
    <row r="745" spans="1:4" x14ac:dyDescent="0.35">
      <c r="A745" s="14">
        <v>39003</v>
      </c>
      <c r="B745" s="15">
        <v>103319015.578326</v>
      </c>
      <c r="C745" s="15">
        <v>59953598.492654704</v>
      </c>
      <c r="D745" s="16">
        <f t="shared" si="11"/>
        <v>43365417.085671298</v>
      </c>
    </row>
    <row r="746" spans="1:4" x14ac:dyDescent="0.35">
      <c r="A746" s="2">
        <v>39004</v>
      </c>
      <c r="B746" s="3">
        <v>103349691.37508599</v>
      </c>
      <c r="C746" s="3">
        <v>60029194.877493002</v>
      </c>
      <c r="D746">
        <f t="shared" si="11"/>
        <v>43320496.497592993</v>
      </c>
    </row>
    <row r="747" spans="1:4" x14ac:dyDescent="0.35">
      <c r="A747" s="2">
        <v>39005</v>
      </c>
      <c r="B747" s="3">
        <v>103665032.943223</v>
      </c>
      <c r="C747" s="3">
        <v>60038452.737448402</v>
      </c>
      <c r="D747">
        <f t="shared" si="11"/>
        <v>43626580.205774598</v>
      </c>
    </row>
    <row r="748" spans="1:4" x14ac:dyDescent="0.35">
      <c r="A748" s="2">
        <v>39006</v>
      </c>
      <c r="B748" s="3">
        <v>103728282.73727299</v>
      </c>
      <c r="C748" s="3">
        <v>60149120.596110702</v>
      </c>
      <c r="D748">
        <f t="shared" si="11"/>
        <v>43579162.141162291</v>
      </c>
    </row>
    <row r="749" spans="1:4" x14ac:dyDescent="0.35">
      <c r="A749" s="2">
        <v>39007</v>
      </c>
      <c r="B749" s="3">
        <v>103791532.531323</v>
      </c>
      <c r="C749" s="3">
        <v>60298756.714863099</v>
      </c>
      <c r="D749">
        <f t="shared" si="11"/>
        <v>43492775.816459902</v>
      </c>
    </row>
    <row r="750" spans="1:4" x14ac:dyDescent="0.35">
      <c r="A750" s="2">
        <v>39008</v>
      </c>
      <c r="B750" s="3">
        <v>103854782.325372</v>
      </c>
      <c r="C750" s="3">
        <v>60561104.226574197</v>
      </c>
      <c r="D750">
        <f t="shared" si="11"/>
        <v>43293678.098797798</v>
      </c>
    </row>
    <row r="751" spans="1:4" x14ac:dyDescent="0.35">
      <c r="A751" s="2">
        <v>39009</v>
      </c>
      <c r="B751" s="3">
        <v>104333241.413809</v>
      </c>
      <c r="C751" s="3">
        <v>60675017.1293879</v>
      </c>
      <c r="D751">
        <f t="shared" si="11"/>
        <v>43658224.284421101</v>
      </c>
    </row>
    <row r="752" spans="1:4" x14ac:dyDescent="0.35">
      <c r="A752" s="2">
        <v>39010</v>
      </c>
      <c r="B752" s="3">
        <v>104444796.596449</v>
      </c>
      <c r="C752" s="3">
        <v>61084725.155075803</v>
      </c>
      <c r="D752">
        <f t="shared" si="11"/>
        <v>43360071.441373199</v>
      </c>
    </row>
    <row r="753" spans="1:4" x14ac:dyDescent="0.35">
      <c r="A753" s="2">
        <v>39011</v>
      </c>
      <c r="B753" s="3">
        <v>104556351.779089</v>
      </c>
      <c r="C753" s="3">
        <v>61207137.047382899</v>
      </c>
      <c r="D753">
        <f t="shared" si="11"/>
        <v>43349214.731706105</v>
      </c>
    </row>
    <row r="754" spans="1:4" x14ac:dyDescent="0.35">
      <c r="A754" s="2">
        <v>39012</v>
      </c>
      <c r="B754" s="3">
        <v>104667906.961729</v>
      </c>
      <c r="C754" s="3">
        <v>61369249.967978299</v>
      </c>
      <c r="D754">
        <f t="shared" si="11"/>
        <v>43298656.993750706</v>
      </c>
    </row>
    <row r="755" spans="1:4" x14ac:dyDescent="0.35">
      <c r="A755" s="2">
        <v>39013</v>
      </c>
      <c r="B755" s="3">
        <v>104896870.90831</v>
      </c>
      <c r="C755" s="3">
        <v>61932645.458398998</v>
      </c>
      <c r="D755">
        <f t="shared" si="11"/>
        <v>42964225.449910998</v>
      </c>
    </row>
    <row r="756" spans="1:4" x14ac:dyDescent="0.35">
      <c r="A756" s="2">
        <v>39014</v>
      </c>
      <c r="B756" s="3">
        <v>105125834.85489</v>
      </c>
      <c r="C756" s="3">
        <v>62209196.694872297</v>
      </c>
      <c r="D756">
        <f t="shared" si="11"/>
        <v>42916638.160017706</v>
      </c>
    </row>
    <row r="757" spans="1:4" x14ac:dyDescent="0.35">
      <c r="A757" s="2">
        <v>39015</v>
      </c>
      <c r="B757" s="3">
        <v>105465463.971049</v>
      </c>
      <c r="C757" s="3">
        <v>62485839.4230811</v>
      </c>
      <c r="D757">
        <f t="shared" si="11"/>
        <v>42979624.547967896</v>
      </c>
    </row>
    <row r="758" spans="1:4" x14ac:dyDescent="0.35">
      <c r="A758" s="2">
        <v>39016</v>
      </c>
      <c r="B758" s="3">
        <v>105805093.087208</v>
      </c>
      <c r="C758" s="3">
        <v>62680201.982156202</v>
      </c>
      <c r="D758">
        <f t="shared" si="11"/>
        <v>43124891.105051801</v>
      </c>
    </row>
    <row r="759" spans="1:4" x14ac:dyDescent="0.35">
      <c r="A759" s="2">
        <v>39017</v>
      </c>
      <c r="B759" s="3">
        <v>105838265.49646799</v>
      </c>
      <c r="C759" s="3">
        <v>62945015.905643798</v>
      </c>
      <c r="D759">
        <f t="shared" si="11"/>
        <v>42893249.590824194</v>
      </c>
    </row>
    <row r="760" spans="1:4" x14ac:dyDescent="0.35">
      <c r="A760" s="2">
        <v>39018</v>
      </c>
      <c r="B760" s="3">
        <v>105942433.154507</v>
      </c>
      <c r="C760" s="3">
        <v>63329712.007265501</v>
      </c>
      <c r="D760">
        <f t="shared" si="11"/>
        <v>42612721.147241496</v>
      </c>
    </row>
    <row r="761" spans="1:4" x14ac:dyDescent="0.35">
      <c r="A761" s="2">
        <v>39019</v>
      </c>
      <c r="B761" s="3">
        <v>106046600.812546</v>
      </c>
      <c r="C761" s="3">
        <v>63761453.900474399</v>
      </c>
      <c r="D761">
        <f t="shared" si="11"/>
        <v>42285146.912071601</v>
      </c>
    </row>
    <row r="762" spans="1:4" x14ac:dyDescent="0.35">
      <c r="A762" s="2">
        <v>39020</v>
      </c>
      <c r="B762" s="3">
        <v>106117019.913974</v>
      </c>
      <c r="C762" s="3">
        <v>64222523.360193998</v>
      </c>
      <c r="D762">
        <f t="shared" si="11"/>
        <v>41894496.553780004</v>
      </c>
    </row>
    <row r="763" spans="1:4" x14ac:dyDescent="0.35">
      <c r="A763" s="2">
        <v>39021</v>
      </c>
      <c r="B763" s="3">
        <v>106187439.015403</v>
      </c>
      <c r="C763" s="3">
        <v>64571192.402579904</v>
      </c>
      <c r="D763">
        <f t="shared" si="11"/>
        <v>41616246.612823099</v>
      </c>
    </row>
    <row r="764" spans="1:4" x14ac:dyDescent="0.35">
      <c r="A764" s="2">
        <v>39022</v>
      </c>
      <c r="B764" s="3">
        <v>106472281.26524401</v>
      </c>
      <c r="C764" s="3">
        <v>65048368.194848597</v>
      </c>
      <c r="D764">
        <f t="shared" si="11"/>
        <v>41423913.07039541</v>
      </c>
    </row>
    <row r="765" spans="1:4" x14ac:dyDescent="0.35">
      <c r="A765" s="2">
        <v>39023</v>
      </c>
      <c r="B765" s="3">
        <v>107019207.910358</v>
      </c>
      <c r="C765" s="3">
        <v>65462875.203850999</v>
      </c>
      <c r="D765">
        <f t="shared" si="11"/>
        <v>41556332.706506997</v>
      </c>
    </row>
    <row r="766" spans="1:4" x14ac:dyDescent="0.35">
      <c r="A766" s="2">
        <v>39024</v>
      </c>
      <c r="B766" s="3">
        <v>107566134.555473</v>
      </c>
      <c r="C766" s="3">
        <v>65740131.9497796</v>
      </c>
      <c r="D766">
        <f t="shared" si="11"/>
        <v>41826002.6056934</v>
      </c>
    </row>
    <row r="767" spans="1:4" x14ac:dyDescent="0.35">
      <c r="A767" s="2">
        <v>39025</v>
      </c>
      <c r="B767" s="3">
        <v>108113061.200588</v>
      </c>
      <c r="C767" s="3">
        <v>66027173.322587103</v>
      </c>
      <c r="D767">
        <f t="shared" si="11"/>
        <v>42085887.8780009</v>
      </c>
    </row>
    <row r="768" spans="1:4" x14ac:dyDescent="0.35">
      <c r="A768" s="2">
        <v>39026</v>
      </c>
      <c r="B768" s="3">
        <v>108659987.84570301</v>
      </c>
      <c r="C768" s="3">
        <v>66106884.259256698</v>
      </c>
      <c r="D768">
        <f t="shared" si="11"/>
        <v>42553103.586446308</v>
      </c>
    </row>
    <row r="769" spans="1:4" x14ac:dyDescent="0.35">
      <c r="A769" s="2">
        <v>39027</v>
      </c>
      <c r="B769" s="3">
        <v>109206914.49081799</v>
      </c>
      <c r="C769" s="3">
        <v>66247205.584886298</v>
      </c>
      <c r="D769">
        <f t="shared" si="11"/>
        <v>42959708.905931696</v>
      </c>
    </row>
    <row r="770" spans="1:4" x14ac:dyDescent="0.35">
      <c r="A770" s="2">
        <v>39028</v>
      </c>
      <c r="B770" s="3">
        <v>109753841.135933</v>
      </c>
      <c r="C770" s="3">
        <v>66363241.426587597</v>
      </c>
      <c r="D770">
        <f t="shared" si="11"/>
        <v>43390599.7093454</v>
      </c>
    </row>
    <row r="771" spans="1:4" x14ac:dyDescent="0.35">
      <c r="A771" s="2">
        <v>39029</v>
      </c>
      <c r="B771" s="3">
        <v>110300767.781048</v>
      </c>
      <c r="C771" s="3">
        <v>66463904.404160202</v>
      </c>
      <c r="D771">
        <f t="shared" ref="D771:D834" si="12">B771-C771</f>
        <v>43836863.376887798</v>
      </c>
    </row>
    <row r="772" spans="1:4" x14ac:dyDescent="0.35">
      <c r="A772" s="2">
        <v>39030</v>
      </c>
      <c r="B772" s="3">
        <v>110927619.14706901</v>
      </c>
      <c r="C772" s="3">
        <v>67604665.986284003</v>
      </c>
      <c r="D772">
        <f t="shared" si="12"/>
        <v>43322953.160785004</v>
      </c>
    </row>
    <row r="773" spans="1:4" x14ac:dyDescent="0.35">
      <c r="A773" s="2">
        <v>39031</v>
      </c>
      <c r="B773" s="3">
        <v>111554470.513091</v>
      </c>
      <c r="C773" s="3">
        <v>68080562.692958504</v>
      </c>
      <c r="D773">
        <f t="shared" si="12"/>
        <v>43473907.820132494</v>
      </c>
    </row>
    <row r="774" spans="1:4" x14ac:dyDescent="0.35">
      <c r="A774" s="2">
        <v>39032</v>
      </c>
      <c r="B774" s="3">
        <v>112181321.87911201</v>
      </c>
      <c r="C774" s="3">
        <v>68471447.188794196</v>
      </c>
      <c r="D774">
        <f t="shared" si="12"/>
        <v>43709874.69031781</v>
      </c>
    </row>
    <row r="775" spans="1:4" x14ac:dyDescent="0.35">
      <c r="A775" s="2">
        <v>39033</v>
      </c>
      <c r="B775" s="3">
        <v>112462960.85825101</v>
      </c>
      <c r="C775" s="3">
        <v>69129653.297651798</v>
      </c>
      <c r="D775">
        <f t="shared" si="12"/>
        <v>43333307.560599208</v>
      </c>
    </row>
    <row r="776" spans="1:4" x14ac:dyDescent="0.35">
      <c r="A776" s="2">
        <v>39034</v>
      </c>
      <c r="B776" s="3">
        <v>112744599.83738901</v>
      </c>
      <c r="C776" s="3">
        <v>69367885.221709996</v>
      </c>
      <c r="D776">
        <f t="shared" si="12"/>
        <v>43376714.615679011</v>
      </c>
    </row>
    <row r="777" spans="1:4" x14ac:dyDescent="0.35">
      <c r="A777" s="2">
        <v>39035</v>
      </c>
      <c r="B777" s="3">
        <v>113049533.682513</v>
      </c>
      <c r="C777" s="3">
        <v>69718818.550196305</v>
      </c>
      <c r="D777">
        <f t="shared" si="12"/>
        <v>43330715.132316694</v>
      </c>
    </row>
    <row r="778" spans="1:4" x14ac:dyDescent="0.35">
      <c r="A778" s="2">
        <v>39036</v>
      </c>
      <c r="B778" s="3">
        <v>113445341.00475401</v>
      </c>
      <c r="C778" s="3">
        <v>70372298.495467395</v>
      </c>
      <c r="D778">
        <f t="shared" si="12"/>
        <v>43073042.509286612</v>
      </c>
    </row>
    <row r="779" spans="1:4" x14ac:dyDescent="0.35">
      <c r="A779" s="2">
        <v>39037</v>
      </c>
      <c r="B779" s="3">
        <v>113573942.58792201</v>
      </c>
      <c r="C779" s="3">
        <v>72163259.534271598</v>
      </c>
      <c r="D779">
        <f t="shared" si="12"/>
        <v>41410683.053650409</v>
      </c>
    </row>
    <row r="780" spans="1:4" x14ac:dyDescent="0.35">
      <c r="A780" s="2">
        <v>39038</v>
      </c>
      <c r="B780" s="3">
        <v>113702544.17109001</v>
      </c>
      <c r="C780" s="3">
        <v>72743990.409921497</v>
      </c>
      <c r="D780">
        <f t="shared" si="12"/>
        <v>40958553.76116851</v>
      </c>
    </row>
    <row r="781" spans="1:4" x14ac:dyDescent="0.35">
      <c r="A781" s="2">
        <v>39039</v>
      </c>
      <c r="B781" s="3">
        <v>114298612.86892501</v>
      </c>
      <c r="C781" s="3">
        <v>73189679.880555704</v>
      </c>
      <c r="D781">
        <f t="shared" si="12"/>
        <v>41108932.988369301</v>
      </c>
    </row>
    <row r="782" spans="1:4" x14ac:dyDescent="0.35">
      <c r="A782" s="2">
        <v>39040</v>
      </c>
      <c r="B782" s="3">
        <v>114516263.52721</v>
      </c>
      <c r="C782" s="3">
        <v>74101770.256514102</v>
      </c>
      <c r="D782">
        <f t="shared" si="12"/>
        <v>40414493.270695895</v>
      </c>
    </row>
    <row r="783" spans="1:4" x14ac:dyDescent="0.35">
      <c r="A783" s="2">
        <v>39041</v>
      </c>
      <c r="B783" s="3">
        <v>114733914.185495</v>
      </c>
      <c r="C783" s="3">
        <v>75012016.923417598</v>
      </c>
      <c r="D783">
        <f t="shared" si="12"/>
        <v>39721897.262077406</v>
      </c>
    </row>
    <row r="784" spans="1:4" x14ac:dyDescent="0.35">
      <c r="A784" s="2">
        <v>39042</v>
      </c>
      <c r="B784" s="3">
        <v>115227719.945401</v>
      </c>
      <c r="C784" s="3">
        <v>75547609.813414395</v>
      </c>
      <c r="D784">
        <f t="shared" si="12"/>
        <v>39680110.131986603</v>
      </c>
    </row>
    <row r="785" spans="1:4" x14ac:dyDescent="0.35">
      <c r="A785" s="2">
        <v>39043</v>
      </c>
      <c r="B785" s="3">
        <v>115721525.70530701</v>
      </c>
      <c r="C785" s="3">
        <v>76653419.481505796</v>
      </c>
      <c r="D785">
        <f t="shared" si="12"/>
        <v>39068106.223801211</v>
      </c>
    </row>
    <row r="786" spans="1:4" x14ac:dyDescent="0.35">
      <c r="A786" s="2">
        <v>39044</v>
      </c>
      <c r="B786" s="3">
        <v>116215331.465213</v>
      </c>
      <c r="C786" s="3">
        <v>77534971.500438407</v>
      </c>
      <c r="D786">
        <f t="shared" si="12"/>
        <v>38680359.964774594</v>
      </c>
    </row>
    <row r="787" spans="1:4" x14ac:dyDescent="0.35">
      <c r="A787" s="2">
        <v>39045</v>
      </c>
      <c r="B787" s="3">
        <v>116441626.924842</v>
      </c>
      <c r="C787" s="3">
        <v>78697439.273847505</v>
      </c>
      <c r="D787">
        <f t="shared" si="12"/>
        <v>37744187.650994495</v>
      </c>
    </row>
    <row r="788" spans="1:4" x14ac:dyDescent="0.35">
      <c r="A788" s="2">
        <v>39046</v>
      </c>
      <c r="B788" s="3">
        <v>116667922.384472</v>
      </c>
      <c r="C788" s="3">
        <v>79286005.923317105</v>
      </c>
      <c r="D788">
        <f t="shared" si="12"/>
        <v>37381916.461154893</v>
      </c>
    </row>
    <row r="789" spans="1:4" x14ac:dyDescent="0.35">
      <c r="A789" s="2">
        <v>39047</v>
      </c>
      <c r="B789" s="3">
        <v>116805399.31681</v>
      </c>
      <c r="C789" s="3">
        <v>80070544.010281503</v>
      </c>
      <c r="D789">
        <f t="shared" si="12"/>
        <v>36734855.306528494</v>
      </c>
    </row>
    <row r="790" spans="1:4" x14ac:dyDescent="0.35">
      <c r="A790" s="2">
        <v>39048</v>
      </c>
      <c r="B790" s="3">
        <v>118436204.332884</v>
      </c>
      <c r="C790" s="3">
        <v>80951290.0396415</v>
      </c>
      <c r="D790">
        <f t="shared" si="12"/>
        <v>37484914.293242499</v>
      </c>
    </row>
    <row r="791" spans="1:4" x14ac:dyDescent="0.35">
      <c r="A791" s="2">
        <v>39049</v>
      </c>
      <c r="B791" s="3">
        <v>118780507.35714699</v>
      </c>
      <c r="C791" s="3">
        <v>80951290.0396415</v>
      </c>
      <c r="D791">
        <f t="shared" si="12"/>
        <v>37829217.317505494</v>
      </c>
    </row>
    <row r="792" spans="1:4" x14ac:dyDescent="0.35">
      <c r="A792" s="2">
        <v>39050</v>
      </c>
      <c r="B792" s="3">
        <v>119124810.38141</v>
      </c>
      <c r="C792" s="3">
        <v>81817946.944956005</v>
      </c>
      <c r="D792">
        <f t="shared" si="12"/>
        <v>37306863.436453998</v>
      </c>
    </row>
    <row r="793" spans="1:4" x14ac:dyDescent="0.35">
      <c r="A793" s="2">
        <v>39051</v>
      </c>
      <c r="B793" s="3">
        <v>119904959.945897</v>
      </c>
      <c r="C793" s="3">
        <v>83783635.0069841</v>
      </c>
      <c r="D793">
        <f t="shared" si="12"/>
        <v>36121324.938912898</v>
      </c>
    </row>
    <row r="794" spans="1:4" x14ac:dyDescent="0.35">
      <c r="A794" s="2">
        <v>39052</v>
      </c>
      <c r="B794" s="3">
        <v>120275193.531303</v>
      </c>
      <c r="C794" s="3">
        <v>85281856.612914398</v>
      </c>
      <c r="D794">
        <f t="shared" si="12"/>
        <v>34993336.918388605</v>
      </c>
    </row>
    <row r="795" spans="1:4" x14ac:dyDescent="0.35">
      <c r="A795" s="2">
        <v>39053</v>
      </c>
      <c r="B795" s="3">
        <v>121212866.803223</v>
      </c>
      <c r="C795" s="3">
        <v>86635302.366461605</v>
      </c>
      <c r="D795">
        <f t="shared" si="12"/>
        <v>34577564.436761394</v>
      </c>
    </row>
    <row r="796" spans="1:4" x14ac:dyDescent="0.35">
      <c r="A796" s="2">
        <v>39054</v>
      </c>
      <c r="B796" s="3">
        <v>122150540.07514299</v>
      </c>
      <c r="C796" s="3">
        <v>87026832.582230702</v>
      </c>
      <c r="D796">
        <f t="shared" si="12"/>
        <v>35123707.492912292</v>
      </c>
    </row>
    <row r="797" spans="1:4" x14ac:dyDescent="0.35">
      <c r="A797" s="2">
        <v>39055</v>
      </c>
      <c r="B797" s="3">
        <v>122935544.74689201</v>
      </c>
      <c r="C797" s="3">
        <v>87887512.191743404</v>
      </c>
      <c r="D797">
        <f t="shared" si="12"/>
        <v>35048032.555148602</v>
      </c>
    </row>
    <row r="798" spans="1:4" x14ac:dyDescent="0.35">
      <c r="A798" s="2">
        <v>39056</v>
      </c>
      <c r="B798" s="3">
        <v>123313965.15258899</v>
      </c>
      <c r="C798" s="3">
        <v>89529061.368006006</v>
      </c>
      <c r="D798">
        <f t="shared" si="12"/>
        <v>33784903.784582987</v>
      </c>
    </row>
    <row r="799" spans="1:4" x14ac:dyDescent="0.35">
      <c r="A799" s="2">
        <v>39057</v>
      </c>
      <c r="B799" s="3">
        <v>123692385.558285</v>
      </c>
      <c r="C799" s="3">
        <v>90626888.406582594</v>
      </c>
      <c r="D799">
        <f t="shared" si="12"/>
        <v>33065497.151702404</v>
      </c>
    </row>
    <row r="800" spans="1:4" x14ac:dyDescent="0.35">
      <c r="A800" s="2">
        <v>39058</v>
      </c>
      <c r="B800" s="3">
        <v>123868951.23952401</v>
      </c>
      <c r="C800" s="3">
        <v>90811276.215899199</v>
      </c>
      <c r="D800">
        <f t="shared" si="12"/>
        <v>33057675.023624808</v>
      </c>
    </row>
    <row r="801" spans="1:4" x14ac:dyDescent="0.35">
      <c r="A801" s="2">
        <v>39059</v>
      </c>
      <c r="B801" s="3">
        <v>124045516.920763</v>
      </c>
      <c r="C801" s="3">
        <v>90823242.000524193</v>
      </c>
      <c r="D801">
        <f t="shared" si="12"/>
        <v>33222274.920238808</v>
      </c>
    </row>
    <row r="802" spans="1:4" x14ac:dyDescent="0.35">
      <c r="A802" s="2">
        <v>39060</v>
      </c>
      <c r="B802" s="3">
        <v>124222082.60200199</v>
      </c>
      <c r="C802" s="3">
        <v>90843623.518439502</v>
      </c>
      <c r="D802">
        <f t="shared" si="12"/>
        <v>33378459.083562493</v>
      </c>
    </row>
    <row r="803" spans="1:4" x14ac:dyDescent="0.35">
      <c r="A803" s="2">
        <v>39061</v>
      </c>
      <c r="B803" s="3">
        <v>124398648.283241</v>
      </c>
      <c r="C803" s="3">
        <v>90858637.834099904</v>
      </c>
      <c r="D803">
        <f t="shared" si="12"/>
        <v>33540010.4491411</v>
      </c>
    </row>
    <row r="804" spans="1:4" x14ac:dyDescent="0.35">
      <c r="A804" s="2">
        <v>39062</v>
      </c>
      <c r="B804" s="3">
        <v>125107966.953483</v>
      </c>
      <c r="C804" s="3">
        <v>90869675.957654893</v>
      </c>
      <c r="D804">
        <f t="shared" si="12"/>
        <v>34238290.995828107</v>
      </c>
    </row>
    <row r="805" spans="1:4" x14ac:dyDescent="0.35">
      <c r="A805" s="2">
        <v>39063</v>
      </c>
      <c r="B805" s="3">
        <v>125631776.789326</v>
      </c>
      <c r="C805" s="3">
        <v>92166271.758866295</v>
      </c>
      <c r="D805">
        <f t="shared" si="12"/>
        <v>33465505.030459702</v>
      </c>
    </row>
    <row r="806" spans="1:4" x14ac:dyDescent="0.35">
      <c r="A806" s="2">
        <v>39064</v>
      </c>
      <c r="B806" s="3">
        <v>125951093.372565</v>
      </c>
      <c r="C806" s="3">
        <v>94023859.687904</v>
      </c>
      <c r="D806">
        <f t="shared" si="12"/>
        <v>31927233.684661001</v>
      </c>
    </row>
    <row r="807" spans="1:4" x14ac:dyDescent="0.35">
      <c r="A807" s="2">
        <v>39065</v>
      </c>
      <c r="B807" s="3">
        <v>126270409.955805</v>
      </c>
      <c r="C807" s="3">
        <v>94110384.425085694</v>
      </c>
      <c r="D807">
        <f t="shared" si="12"/>
        <v>32160025.53071931</v>
      </c>
    </row>
    <row r="808" spans="1:4" x14ac:dyDescent="0.35">
      <c r="A808" s="2">
        <v>39066</v>
      </c>
      <c r="B808" s="3">
        <v>126589726.53904501</v>
      </c>
      <c r="C808" s="3">
        <v>94114513.434277594</v>
      </c>
      <c r="D808">
        <f t="shared" si="12"/>
        <v>32475213.104767412</v>
      </c>
    </row>
    <row r="809" spans="1:4" x14ac:dyDescent="0.35">
      <c r="A809" s="2">
        <v>39067</v>
      </c>
      <c r="B809" s="3">
        <v>126699137.781844</v>
      </c>
      <c r="C809" s="3">
        <v>94157010.045801595</v>
      </c>
      <c r="D809">
        <f t="shared" si="12"/>
        <v>32542127.73604241</v>
      </c>
    </row>
    <row r="810" spans="1:4" x14ac:dyDescent="0.35">
      <c r="A810" s="2">
        <v>39068</v>
      </c>
      <c r="B810" s="3">
        <v>126808549.02464201</v>
      </c>
      <c r="C810" s="3">
        <v>94157010.045801595</v>
      </c>
      <c r="D810">
        <f t="shared" si="12"/>
        <v>32651538.978840411</v>
      </c>
    </row>
    <row r="811" spans="1:4" x14ac:dyDescent="0.35">
      <c r="A811" s="2">
        <v>39069</v>
      </c>
      <c r="B811" s="3">
        <v>126892151.86157</v>
      </c>
      <c r="C811" s="3">
        <v>94160453.936949104</v>
      </c>
      <c r="D811">
        <f t="shared" si="12"/>
        <v>32731697.924620897</v>
      </c>
    </row>
    <row r="812" spans="1:4" x14ac:dyDescent="0.35">
      <c r="A812" s="2">
        <v>39070</v>
      </c>
      <c r="B812" s="3">
        <v>126975754.698497</v>
      </c>
      <c r="C812" s="3">
        <v>94163234.304464802</v>
      </c>
      <c r="D812">
        <f t="shared" si="12"/>
        <v>32812520.394032195</v>
      </c>
    </row>
    <row r="813" spans="1:4" x14ac:dyDescent="0.35">
      <c r="A813" s="2">
        <v>39071</v>
      </c>
      <c r="B813" s="3">
        <v>127489632.37744699</v>
      </c>
      <c r="C813" s="3">
        <v>94165273.378449902</v>
      </c>
      <c r="D813">
        <f t="shared" si="12"/>
        <v>33324358.998997092</v>
      </c>
    </row>
    <row r="814" spans="1:4" x14ac:dyDescent="0.35">
      <c r="A814" s="2">
        <v>39072</v>
      </c>
      <c r="B814" s="3">
        <v>128003510.05639701</v>
      </c>
      <c r="C814" s="3">
        <v>94173786.057210207</v>
      </c>
      <c r="D814">
        <f t="shared" si="12"/>
        <v>33829723.999186799</v>
      </c>
    </row>
    <row r="815" spans="1:4" x14ac:dyDescent="0.35">
      <c r="A815" s="2">
        <v>39073</v>
      </c>
      <c r="B815" s="3">
        <v>128201190.470909</v>
      </c>
      <c r="C815" s="3">
        <v>94179070.391609699</v>
      </c>
      <c r="D815">
        <f t="shared" si="12"/>
        <v>34022120.079299301</v>
      </c>
    </row>
    <row r="816" spans="1:4" x14ac:dyDescent="0.35">
      <c r="A816" s="2">
        <v>39074</v>
      </c>
      <c r="B816" s="3">
        <v>128398870.88541999</v>
      </c>
      <c r="C816" s="3">
        <v>94182536.277231202</v>
      </c>
      <c r="D816">
        <f t="shared" si="12"/>
        <v>34216334.608188793</v>
      </c>
    </row>
    <row r="817" spans="1:4" x14ac:dyDescent="0.35">
      <c r="A817" s="2">
        <v>39075</v>
      </c>
      <c r="B817" s="3">
        <v>128755787.65069599</v>
      </c>
      <c r="C817" s="3">
        <v>94182536.277231202</v>
      </c>
      <c r="D817">
        <f t="shared" si="12"/>
        <v>34573251.373464793</v>
      </c>
    </row>
    <row r="818" spans="1:4" x14ac:dyDescent="0.35">
      <c r="A818" s="2">
        <v>39076</v>
      </c>
      <c r="B818" s="3">
        <v>129112704.41597199</v>
      </c>
      <c r="C818" s="3">
        <v>94190235.651606604</v>
      </c>
      <c r="D818">
        <f t="shared" si="12"/>
        <v>34922468.76436539</v>
      </c>
    </row>
    <row r="819" spans="1:4" x14ac:dyDescent="0.35">
      <c r="A819" s="2">
        <v>39077</v>
      </c>
      <c r="B819" s="3">
        <v>129223582.82068899</v>
      </c>
      <c r="C819" s="3">
        <v>94193434.034500301</v>
      </c>
      <c r="D819">
        <f t="shared" si="12"/>
        <v>35030148.786188692</v>
      </c>
    </row>
    <row r="820" spans="1:4" x14ac:dyDescent="0.35">
      <c r="A820" s="2">
        <v>39078</v>
      </c>
      <c r="B820" s="3">
        <v>129334461.22540601</v>
      </c>
      <c r="C820" s="3">
        <v>94193925.8049597</v>
      </c>
      <c r="D820">
        <f t="shared" si="12"/>
        <v>35140535.420446306</v>
      </c>
    </row>
    <row r="821" spans="1:4" x14ac:dyDescent="0.35">
      <c r="A821" s="2">
        <v>39079</v>
      </c>
      <c r="B821" s="3">
        <v>129666908.541201</v>
      </c>
      <c r="C821" s="3">
        <v>94197815.030682907</v>
      </c>
      <c r="D821">
        <f t="shared" si="12"/>
        <v>35469093.510518089</v>
      </c>
    </row>
    <row r="822" spans="1:4" x14ac:dyDescent="0.35">
      <c r="A822" s="2">
        <v>39080</v>
      </c>
      <c r="B822" s="3">
        <v>129784112.619029</v>
      </c>
      <c r="C822" s="3">
        <v>94199167.586131796</v>
      </c>
      <c r="D822">
        <f t="shared" si="12"/>
        <v>35584945.032897204</v>
      </c>
    </row>
    <row r="823" spans="1:4" x14ac:dyDescent="0.35">
      <c r="A823" s="2">
        <v>39081</v>
      </c>
      <c r="B823" s="3">
        <v>129901316.696858</v>
      </c>
      <c r="C823" s="3">
        <v>94202045.087773696</v>
      </c>
      <c r="D823">
        <f t="shared" si="12"/>
        <v>35699271.609084308</v>
      </c>
    </row>
    <row r="824" spans="1:4" x14ac:dyDescent="0.35">
      <c r="A824" s="2">
        <v>39082</v>
      </c>
      <c r="B824" s="3">
        <v>130959228.814391</v>
      </c>
      <c r="C824" s="3">
        <v>94205359.674188599</v>
      </c>
      <c r="D824">
        <f t="shared" si="12"/>
        <v>36753869.140202403</v>
      </c>
    </row>
    <row r="825" spans="1:4" x14ac:dyDescent="0.35">
      <c r="A825" s="2">
        <v>39083</v>
      </c>
      <c r="B825" s="3">
        <v>130959508.897414</v>
      </c>
      <c r="C825" s="3">
        <v>94210079.130384207</v>
      </c>
      <c r="D825">
        <f t="shared" si="12"/>
        <v>36749429.767029792</v>
      </c>
    </row>
    <row r="826" spans="1:4" x14ac:dyDescent="0.35">
      <c r="A826" s="2">
        <v>39084</v>
      </c>
      <c r="B826" s="3">
        <v>130959788.980437</v>
      </c>
      <c r="C826" s="3">
        <v>94214270.130883396</v>
      </c>
      <c r="D826">
        <f t="shared" si="12"/>
        <v>36745518.8495536</v>
      </c>
    </row>
    <row r="827" spans="1:4" x14ac:dyDescent="0.35">
      <c r="A827" s="2">
        <v>39085</v>
      </c>
      <c r="B827" s="3">
        <v>131114013.774616</v>
      </c>
      <c r="C827" s="3">
        <v>94214270.130883396</v>
      </c>
      <c r="D827">
        <f t="shared" si="12"/>
        <v>36899743.643732607</v>
      </c>
    </row>
    <row r="828" spans="1:4" x14ac:dyDescent="0.35">
      <c r="A828" s="2">
        <v>39086</v>
      </c>
      <c r="B828" s="3">
        <v>131268238.568795</v>
      </c>
      <c r="C828" s="3">
        <v>94214270.130883396</v>
      </c>
      <c r="D828">
        <f t="shared" si="12"/>
        <v>37053968.4379116</v>
      </c>
    </row>
    <row r="829" spans="1:4" x14ac:dyDescent="0.35">
      <c r="A829" s="2">
        <v>39087</v>
      </c>
      <c r="B829" s="3">
        <v>132307954.437658</v>
      </c>
      <c r="C829" s="3">
        <v>94214270.130883396</v>
      </c>
      <c r="D829">
        <f t="shared" si="12"/>
        <v>38093684.306774601</v>
      </c>
    </row>
    <row r="830" spans="1:4" x14ac:dyDescent="0.35">
      <c r="A830" s="2">
        <v>39088</v>
      </c>
      <c r="B830" s="3">
        <v>133347670.30652</v>
      </c>
      <c r="C830" s="3">
        <v>94215675.680120796</v>
      </c>
      <c r="D830">
        <f t="shared" si="12"/>
        <v>39131994.626399204</v>
      </c>
    </row>
    <row r="831" spans="1:4" x14ac:dyDescent="0.35">
      <c r="A831" s="2">
        <v>39089</v>
      </c>
      <c r="B831" s="3">
        <v>134387386.175383</v>
      </c>
      <c r="C831" s="3">
        <v>94217942.185401395</v>
      </c>
      <c r="D831">
        <f t="shared" si="12"/>
        <v>40169443.989981607</v>
      </c>
    </row>
    <row r="832" spans="1:4" x14ac:dyDescent="0.35">
      <c r="A832" s="2">
        <v>39090</v>
      </c>
      <c r="B832" s="3">
        <v>134724987.36928099</v>
      </c>
      <c r="C832" s="3">
        <v>94221842.101048693</v>
      </c>
      <c r="D832">
        <f t="shared" si="12"/>
        <v>40503145.268232301</v>
      </c>
    </row>
    <row r="833" spans="1:4" x14ac:dyDescent="0.35">
      <c r="A833" s="2">
        <v>39091</v>
      </c>
      <c r="B833" s="3">
        <v>135062588.56318</v>
      </c>
      <c r="C833" s="3">
        <v>94222237.956020296</v>
      </c>
      <c r="D833">
        <f t="shared" si="12"/>
        <v>40840350.607159704</v>
      </c>
    </row>
    <row r="834" spans="1:4" x14ac:dyDescent="0.35">
      <c r="A834" s="2">
        <v>39092</v>
      </c>
      <c r="B834" s="3">
        <v>135400189.75707901</v>
      </c>
      <c r="C834" s="3">
        <v>94223377.507662401</v>
      </c>
      <c r="D834">
        <f t="shared" si="12"/>
        <v>41176812.249416605</v>
      </c>
    </row>
    <row r="835" spans="1:4" x14ac:dyDescent="0.35">
      <c r="A835" s="2">
        <v>39093</v>
      </c>
      <c r="B835" s="3">
        <v>135564382.741541</v>
      </c>
      <c r="C835" s="3">
        <v>94228784.107510895</v>
      </c>
      <c r="D835">
        <f t="shared" ref="D835:D898" si="13">B835-C835</f>
        <v>41335598.634030104</v>
      </c>
    </row>
    <row r="836" spans="1:4" x14ac:dyDescent="0.35">
      <c r="A836" s="2">
        <v>39094</v>
      </c>
      <c r="B836" s="3">
        <v>135728575.72600299</v>
      </c>
      <c r="C836" s="3">
        <v>94230943.761233807</v>
      </c>
      <c r="D836">
        <f t="shared" si="13"/>
        <v>41497631.964769185</v>
      </c>
    </row>
    <row r="837" spans="1:4" x14ac:dyDescent="0.35">
      <c r="A837" s="2">
        <v>39095</v>
      </c>
      <c r="B837" s="3">
        <v>135892768.710464</v>
      </c>
      <c r="C837" s="3">
        <v>94233377.0551036</v>
      </c>
      <c r="D837">
        <f t="shared" si="13"/>
        <v>41659391.655360401</v>
      </c>
    </row>
    <row r="838" spans="1:4" x14ac:dyDescent="0.35">
      <c r="A838" s="2">
        <v>39096</v>
      </c>
      <c r="B838" s="3">
        <v>135903592.72032201</v>
      </c>
      <c r="C838" s="3">
        <v>94235231.946282893</v>
      </c>
      <c r="D838">
        <f t="shared" si="13"/>
        <v>41668360.774039119</v>
      </c>
    </row>
    <row r="839" spans="1:4" x14ac:dyDescent="0.35">
      <c r="A839" s="2">
        <v>39097</v>
      </c>
      <c r="B839" s="3">
        <v>135914416.73018</v>
      </c>
      <c r="C839" s="3">
        <v>94239996.832315996</v>
      </c>
      <c r="D839">
        <f t="shared" si="13"/>
        <v>41674419.897863999</v>
      </c>
    </row>
    <row r="840" spans="1:4" x14ac:dyDescent="0.35">
      <c r="A840" s="2">
        <v>39098</v>
      </c>
      <c r="B840" s="3">
        <v>136013340.45153001</v>
      </c>
      <c r="C840" s="3">
        <v>94245026.708139494</v>
      </c>
      <c r="D840">
        <f t="shared" si="13"/>
        <v>41768313.743390515</v>
      </c>
    </row>
    <row r="841" spans="1:4" x14ac:dyDescent="0.35">
      <c r="A841" s="2">
        <v>39099</v>
      </c>
      <c r="B841" s="3">
        <v>136143599.41676</v>
      </c>
      <c r="C841" s="3">
        <v>94247498.715950295</v>
      </c>
      <c r="D841">
        <f t="shared" si="13"/>
        <v>41896100.700809702</v>
      </c>
    </row>
    <row r="842" spans="1:4" x14ac:dyDescent="0.35">
      <c r="A842" s="2">
        <v>39100</v>
      </c>
      <c r="B842" s="3">
        <v>136273858.38198999</v>
      </c>
      <c r="C842" s="3">
        <v>94250166.479376793</v>
      </c>
      <c r="D842">
        <f t="shared" si="13"/>
        <v>42023691.902613193</v>
      </c>
    </row>
    <row r="843" spans="1:4" x14ac:dyDescent="0.35">
      <c r="A843" s="2">
        <v>39101</v>
      </c>
      <c r="B843" s="3">
        <v>136277234.372381</v>
      </c>
      <c r="C843" s="3">
        <v>94252390.797788203</v>
      </c>
      <c r="D843">
        <f t="shared" si="13"/>
        <v>42024843.574592799</v>
      </c>
    </row>
    <row r="844" spans="1:4" x14ac:dyDescent="0.35">
      <c r="A844" s="2">
        <v>39102</v>
      </c>
      <c r="B844" s="3">
        <v>136280610.36277199</v>
      </c>
      <c r="C844" s="3">
        <v>94256172.5109687</v>
      </c>
      <c r="D844">
        <f t="shared" si="13"/>
        <v>42024437.851803288</v>
      </c>
    </row>
    <row r="845" spans="1:4" x14ac:dyDescent="0.35">
      <c r="A845" s="2">
        <v>39103</v>
      </c>
      <c r="B845" s="3">
        <v>136360624.48906499</v>
      </c>
      <c r="C845" s="3">
        <v>94257208.590034097</v>
      </c>
      <c r="D845">
        <f t="shared" si="13"/>
        <v>42103415.899030894</v>
      </c>
    </row>
    <row r="846" spans="1:4" x14ac:dyDescent="0.35">
      <c r="A846" s="2">
        <v>39104</v>
      </c>
      <c r="B846" s="3">
        <v>136440638.615358</v>
      </c>
      <c r="C846" s="3">
        <v>94261588.291628599</v>
      </c>
      <c r="D846">
        <f t="shared" si="13"/>
        <v>42179050.323729396</v>
      </c>
    </row>
    <row r="847" spans="1:4" x14ac:dyDescent="0.35">
      <c r="A847" s="2">
        <v>39105</v>
      </c>
      <c r="B847" s="3">
        <v>136520652.741651</v>
      </c>
      <c r="C847" s="3">
        <v>94261862.535306096</v>
      </c>
      <c r="D847">
        <f t="shared" si="13"/>
        <v>42258790.206344903</v>
      </c>
    </row>
    <row r="848" spans="1:4" x14ac:dyDescent="0.35">
      <c r="A848" s="2">
        <v>39106</v>
      </c>
      <c r="B848" s="3">
        <v>136600666.867944</v>
      </c>
      <c r="C848" s="3">
        <v>94261862.535306096</v>
      </c>
      <c r="D848">
        <f t="shared" si="13"/>
        <v>42338804.332637906</v>
      </c>
    </row>
    <row r="849" spans="1:4" x14ac:dyDescent="0.35">
      <c r="A849" s="2">
        <v>39107</v>
      </c>
      <c r="B849" s="3">
        <v>136802935.73492</v>
      </c>
      <c r="C849" s="3">
        <v>94261862.535306096</v>
      </c>
      <c r="D849">
        <f t="shared" si="13"/>
        <v>42541073.199613899</v>
      </c>
    </row>
    <row r="850" spans="1:4" x14ac:dyDescent="0.35">
      <c r="A850" s="2">
        <v>39108</v>
      </c>
      <c r="B850" s="3">
        <v>137005204.60189599</v>
      </c>
      <c r="C850" s="3">
        <v>94263606.359742805</v>
      </c>
      <c r="D850">
        <f t="shared" si="13"/>
        <v>42741598.242153183</v>
      </c>
    </row>
    <row r="851" spans="1:4" x14ac:dyDescent="0.35">
      <c r="A851" s="2">
        <v>39109</v>
      </c>
      <c r="B851" s="3">
        <v>137207473.46887299</v>
      </c>
      <c r="C851" s="3">
        <v>94263606.359742805</v>
      </c>
      <c r="D851">
        <f t="shared" si="13"/>
        <v>42943867.109130189</v>
      </c>
    </row>
    <row r="852" spans="1:4" x14ac:dyDescent="0.35">
      <c r="A852" s="2">
        <v>39110</v>
      </c>
      <c r="B852" s="3">
        <v>137409742.33584899</v>
      </c>
      <c r="C852" s="3">
        <v>94266609.176391706</v>
      </c>
      <c r="D852">
        <f t="shared" si="13"/>
        <v>43143133.159457281</v>
      </c>
    </row>
    <row r="853" spans="1:4" x14ac:dyDescent="0.35">
      <c r="A853" s="2">
        <v>39111</v>
      </c>
      <c r="B853" s="3">
        <v>137612011.20282501</v>
      </c>
      <c r="C853" s="3">
        <v>94266772.119742006</v>
      </c>
      <c r="D853">
        <f t="shared" si="13"/>
        <v>43345239.083083004</v>
      </c>
    </row>
    <row r="854" spans="1:4" x14ac:dyDescent="0.35">
      <c r="A854" s="2">
        <v>39112</v>
      </c>
      <c r="B854" s="3">
        <v>137866110.34446201</v>
      </c>
      <c r="C854" s="3">
        <v>94267550.149510205</v>
      </c>
      <c r="D854">
        <f t="shared" si="13"/>
        <v>43598560.194951802</v>
      </c>
    </row>
    <row r="855" spans="1:4" x14ac:dyDescent="0.35">
      <c r="A855" s="2">
        <v>39113</v>
      </c>
      <c r="B855" s="3">
        <v>138120209.48609799</v>
      </c>
      <c r="C855" s="3">
        <v>94271824.2595516</v>
      </c>
      <c r="D855">
        <f t="shared" si="13"/>
        <v>43848385.226546392</v>
      </c>
    </row>
    <row r="856" spans="1:4" x14ac:dyDescent="0.35">
      <c r="A856" s="2">
        <v>39114</v>
      </c>
      <c r="B856" s="3">
        <v>138234570.32977799</v>
      </c>
      <c r="C856" s="3">
        <v>94271824.2595516</v>
      </c>
      <c r="D856">
        <f t="shared" si="13"/>
        <v>43962746.070226386</v>
      </c>
    </row>
    <row r="857" spans="1:4" x14ac:dyDescent="0.35">
      <c r="A857" s="2">
        <v>39115</v>
      </c>
      <c r="B857" s="3">
        <v>138538484.73353899</v>
      </c>
      <c r="C857" s="3">
        <v>94275414.853265703</v>
      </c>
      <c r="D857">
        <f t="shared" si="13"/>
        <v>44263069.880273283</v>
      </c>
    </row>
    <row r="858" spans="1:4" x14ac:dyDescent="0.35">
      <c r="A858" s="2">
        <v>39116</v>
      </c>
      <c r="B858" s="3">
        <v>138842399.13730001</v>
      </c>
      <c r="C858" s="3">
        <v>94279544.470330894</v>
      </c>
      <c r="D858">
        <f t="shared" si="13"/>
        <v>44562854.666969121</v>
      </c>
    </row>
    <row r="859" spans="1:4" x14ac:dyDescent="0.35">
      <c r="A859" s="2">
        <v>39117</v>
      </c>
      <c r="B859" s="3">
        <v>139146313.54106101</v>
      </c>
      <c r="C859" s="3">
        <v>94281386.346366793</v>
      </c>
      <c r="D859">
        <f t="shared" si="13"/>
        <v>44864927.194694221</v>
      </c>
    </row>
    <row r="860" spans="1:4" x14ac:dyDescent="0.35">
      <c r="A860" s="2">
        <v>39118</v>
      </c>
      <c r="B860" s="3">
        <v>139450227.944821</v>
      </c>
      <c r="C860" s="3">
        <v>94282253.424282998</v>
      </c>
      <c r="D860">
        <f t="shared" si="13"/>
        <v>45167974.520538002</v>
      </c>
    </row>
    <row r="861" spans="1:4" x14ac:dyDescent="0.35">
      <c r="A861" s="2">
        <v>39119</v>
      </c>
      <c r="B861" s="3">
        <v>139487568.805657</v>
      </c>
      <c r="C861" s="3">
        <v>94283442.227053106</v>
      </c>
      <c r="D861">
        <f t="shared" si="13"/>
        <v>45204126.578603894</v>
      </c>
    </row>
    <row r="862" spans="1:4" x14ac:dyDescent="0.35">
      <c r="A862" s="2">
        <v>39120</v>
      </c>
      <c r="B862" s="3">
        <v>139524909.66649199</v>
      </c>
      <c r="C862" s="3">
        <v>94285060.919841707</v>
      </c>
      <c r="D862">
        <f t="shared" si="13"/>
        <v>45239848.746650279</v>
      </c>
    </row>
    <row r="863" spans="1:4" x14ac:dyDescent="0.35">
      <c r="A863" s="2">
        <v>39121</v>
      </c>
      <c r="B863" s="3">
        <v>139705718.64182699</v>
      </c>
      <c r="C863" s="3">
        <v>94285515.883196503</v>
      </c>
      <c r="D863">
        <f t="shared" si="13"/>
        <v>45420202.758630484</v>
      </c>
    </row>
    <row r="864" spans="1:4" x14ac:dyDescent="0.35">
      <c r="A864" s="2">
        <v>39122</v>
      </c>
      <c r="B864" s="3">
        <v>139886527.61716199</v>
      </c>
      <c r="C864" s="3">
        <v>94287731.939410195</v>
      </c>
      <c r="D864">
        <f t="shared" si="13"/>
        <v>45598795.677751794</v>
      </c>
    </row>
    <row r="865" spans="1:4" x14ac:dyDescent="0.35">
      <c r="A865" s="2">
        <v>39123</v>
      </c>
      <c r="B865" s="3">
        <v>140067336.59249699</v>
      </c>
      <c r="C865" s="3">
        <v>94287731.939410195</v>
      </c>
      <c r="D865">
        <f t="shared" si="13"/>
        <v>45779604.653086796</v>
      </c>
    </row>
    <row r="866" spans="1:4" x14ac:dyDescent="0.35">
      <c r="A866" s="2">
        <v>39124</v>
      </c>
      <c r="B866" s="3">
        <v>140097295.62792</v>
      </c>
      <c r="C866" s="3">
        <v>94287731.939410195</v>
      </c>
      <c r="D866">
        <f t="shared" si="13"/>
        <v>45809563.688509807</v>
      </c>
    </row>
    <row r="867" spans="1:4" x14ac:dyDescent="0.35">
      <c r="A867" s="2">
        <v>39125</v>
      </c>
      <c r="B867" s="3">
        <v>140127254.663342</v>
      </c>
      <c r="C867" s="3">
        <v>94287731.939410195</v>
      </c>
      <c r="D867">
        <f t="shared" si="13"/>
        <v>45839522.723931804</v>
      </c>
    </row>
    <row r="868" spans="1:4" x14ac:dyDescent="0.35">
      <c r="A868" s="2">
        <v>39126</v>
      </c>
      <c r="B868" s="3">
        <v>140157213.698764</v>
      </c>
      <c r="C868" s="3">
        <v>94290797.396127596</v>
      </c>
      <c r="D868">
        <f t="shared" si="13"/>
        <v>45866416.3026364</v>
      </c>
    </row>
    <row r="869" spans="1:4" x14ac:dyDescent="0.35">
      <c r="A869" s="2">
        <v>39127</v>
      </c>
      <c r="B869" s="3">
        <v>140187172.73418599</v>
      </c>
      <c r="C869" s="3">
        <v>94291352.555926099</v>
      </c>
      <c r="D869">
        <f t="shared" si="13"/>
        <v>45895820.178259894</v>
      </c>
    </row>
    <row r="870" spans="1:4" x14ac:dyDescent="0.35">
      <c r="A870" s="2">
        <v>39128</v>
      </c>
      <c r="B870" s="3">
        <v>140217131.769609</v>
      </c>
      <c r="C870" s="3">
        <v>94291352.555926099</v>
      </c>
      <c r="D870">
        <f t="shared" si="13"/>
        <v>45925779.213682905</v>
      </c>
    </row>
    <row r="871" spans="1:4" x14ac:dyDescent="0.35">
      <c r="A871" s="2">
        <v>39129</v>
      </c>
      <c r="B871" s="3">
        <v>140247090.805031</v>
      </c>
      <c r="C871" s="3">
        <v>94291352.555926099</v>
      </c>
      <c r="D871">
        <f t="shared" si="13"/>
        <v>45955738.249104902</v>
      </c>
    </row>
    <row r="872" spans="1:4" x14ac:dyDescent="0.35">
      <c r="A872" s="2">
        <v>39130</v>
      </c>
      <c r="B872" s="3">
        <v>140278037.726026</v>
      </c>
      <c r="C872" s="3">
        <v>94292564.091407999</v>
      </c>
      <c r="D872">
        <f t="shared" si="13"/>
        <v>45985473.634617999</v>
      </c>
    </row>
    <row r="873" spans="1:4" x14ac:dyDescent="0.35">
      <c r="A873" s="2">
        <v>39131</v>
      </c>
      <c r="B873" s="3">
        <v>140308984.64702001</v>
      </c>
      <c r="C873" s="3">
        <v>94293180.409483999</v>
      </c>
      <c r="D873">
        <f t="shared" si="13"/>
        <v>46015804.237536013</v>
      </c>
    </row>
    <row r="874" spans="1:4" x14ac:dyDescent="0.35">
      <c r="A874" s="2">
        <v>39132</v>
      </c>
      <c r="B874" s="3">
        <v>140406679.287058</v>
      </c>
      <c r="C874" s="3">
        <v>94293180.409483999</v>
      </c>
      <c r="D874">
        <f t="shared" si="13"/>
        <v>46113498.877573997</v>
      </c>
    </row>
    <row r="875" spans="1:4" x14ac:dyDescent="0.35">
      <c r="A875" s="2">
        <v>39133</v>
      </c>
      <c r="B875" s="3">
        <v>140504373.92709601</v>
      </c>
      <c r="C875" s="3">
        <v>94295880.889518499</v>
      </c>
      <c r="D875">
        <f t="shared" si="13"/>
        <v>46208493.03757751</v>
      </c>
    </row>
    <row r="876" spans="1:4" x14ac:dyDescent="0.35">
      <c r="A876" s="2">
        <v>39134</v>
      </c>
      <c r="B876" s="3">
        <v>140591538.21911201</v>
      </c>
      <c r="C876" s="3">
        <v>94295880.889518499</v>
      </c>
      <c r="D876">
        <f t="shared" si="13"/>
        <v>46295657.329593509</v>
      </c>
    </row>
    <row r="877" spans="1:4" x14ac:dyDescent="0.35">
      <c r="A877" s="2">
        <v>39135</v>
      </c>
      <c r="B877" s="3">
        <v>140624607.989665</v>
      </c>
      <c r="C877" s="3">
        <v>94295880.889518499</v>
      </c>
      <c r="D877">
        <f t="shared" si="13"/>
        <v>46328727.100146502</v>
      </c>
    </row>
    <row r="878" spans="1:4" x14ac:dyDescent="0.35">
      <c r="A878" s="2">
        <v>39136</v>
      </c>
      <c r="B878" s="3">
        <v>140657677.76021701</v>
      </c>
      <c r="C878" s="3">
        <v>94295880.889518499</v>
      </c>
      <c r="D878">
        <f t="shared" si="13"/>
        <v>46361796.870698512</v>
      </c>
    </row>
    <row r="879" spans="1:4" x14ac:dyDescent="0.35">
      <c r="A879" s="2">
        <v>39137</v>
      </c>
      <c r="B879" s="3">
        <v>140735472.83878499</v>
      </c>
      <c r="C879" s="3">
        <v>94295880.889518499</v>
      </c>
      <c r="D879">
        <f t="shared" si="13"/>
        <v>46439591.949266493</v>
      </c>
    </row>
    <row r="880" spans="1:4" x14ac:dyDescent="0.35">
      <c r="A880" s="2">
        <v>39138</v>
      </c>
      <c r="B880" s="3">
        <v>140776301.36907399</v>
      </c>
      <c r="C880" s="3">
        <v>94296449.603154004</v>
      </c>
      <c r="D880">
        <f t="shared" si="13"/>
        <v>46479851.765919983</v>
      </c>
    </row>
    <row r="881" spans="1:4" x14ac:dyDescent="0.35">
      <c r="A881" s="2">
        <v>39139</v>
      </c>
      <c r="B881" s="3">
        <v>140791420.32078099</v>
      </c>
      <c r="C881" s="3">
        <v>94296449.603154004</v>
      </c>
      <c r="D881">
        <f t="shared" si="13"/>
        <v>46494970.717626989</v>
      </c>
    </row>
    <row r="882" spans="1:4" x14ac:dyDescent="0.35">
      <c r="A882" s="2">
        <v>39140</v>
      </c>
      <c r="B882" s="3">
        <v>140806539.272488</v>
      </c>
      <c r="C882" s="3">
        <v>94297347.341575205</v>
      </c>
      <c r="D882">
        <f t="shared" si="13"/>
        <v>46509191.930912793</v>
      </c>
    </row>
    <row r="883" spans="1:4" x14ac:dyDescent="0.35">
      <c r="A883" s="2">
        <v>39141</v>
      </c>
      <c r="B883" s="3">
        <v>140841551.859193</v>
      </c>
      <c r="C883" s="3">
        <v>94297347.341575205</v>
      </c>
      <c r="D883">
        <f t="shared" si="13"/>
        <v>46544204.517617792</v>
      </c>
    </row>
    <row r="884" spans="1:4" x14ac:dyDescent="0.35">
      <c r="A884" s="2">
        <v>39142</v>
      </c>
      <c r="B884" s="3">
        <v>140876564.44589901</v>
      </c>
      <c r="C884" s="3">
        <v>94298035.114838406</v>
      </c>
      <c r="D884">
        <f t="shared" si="13"/>
        <v>46578529.331060603</v>
      </c>
    </row>
    <row r="885" spans="1:4" x14ac:dyDescent="0.35">
      <c r="A885" s="2">
        <v>39143</v>
      </c>
      <c r="B885" s="3">
        <v>140911577.03260499</v>
      </c>
      <c r="C885" s="3">
        <v>94298035.114838406</v>
      </c>
      <c r="D885">
        <f t="shared" si="13"/>
        <v>46613541.917766586</v>
      </c>
    </row>
    <row r="886" spans="1:4" x14ac:dyDescent="0.35">
      <c r="A886" s="2">
        <v>39144</v>
      </c>
      <c r="B886" s="3">
        <v>140995848.75871</v>
      </c>
      <c r="C886" s="3">
        <v>94299618.490175202</v>
      </c>
      <c r="D886">
        <f t="shared" si="13"/>
        <v>46696230.268534794</v>
      </c>
    </row>
    <row r="887" spans="1:4" x14ac:dyDescent="0.35">
      <c r="A887" s="2">
        <v>39145</v>
      </c>
      <c r="B887" s="3">
        <v>141080120.484815</v>
      </c>
      <c r="C887" s="3">
        <v>94301842.751692504</v>
      </c>
      <c r="D887">
        <f t="shared" si="13"/>
        <v>46778277.733122498</v>
      </c>
    </row>
    <row r="888" spans="1:4" x14ac:dyDescent="0.35">
      <c r="A888" s="2">
        <v>39146</v>
      </c>
      <c r="B888" s="3">
        <v>141162234.79170701</v>
      </c>
      <c r="C888" s="3">
        <v>94303408.3211312</v>
      </c>
      <c r="D888">
        <f t="shared" si="13"/>
        <v>46858826.470575809</v>
      </c>
    </row>
    <row r="889" spans="1:4" x14ac:dyDescent="0.35">
      <c r="A889" s="2">
        <v>39147</v>
      </c>
      <c r="B889" s="3">
        <v>141261435.79890499</v>
      </c>
      <c r="C889" s="3">
        <v>94304852.686423704</v>
      </c>
      <c r="D889">
        <f t="shared" si="13"/>
        <v>46956583.112481281</v>
      </c>
    </row>
    <row r="890" spans="1:4" x14ac:dyDescent="0.35">
      <c r="A890" s="2">
        <v>39148</v>
      </c>
      <c r="B890" s="3">
        <v>141356854.30177301</v>
      </c>
      <c r="C890" s="3">
        <v>94305287.539938405</v>
      </c>
      <c r="D890">
        <f t="shared" si="13"/>
        <v>47051566.761834607</v>
      </c>
    </row>
    <row r="891" spans="1:4" x14ac:dyDescent="0.35">
      <c r="A891" s="2">
        <v>39149</v>
      </c>
      <c r="B891" s="3">
        <v>141452272.80464</v>
      </c>
      <c r="C891" s="3">
        <v>94305575.189564496</v>
      </c>
      <c r="D891">
        <f t="shared" si="13"/>
        <v>47146697.615075499</v>
      </c>
    </row>
    <row r="892" spans="1:4" x14ac:dyDescent="0.35">
      <c r="A892" s="2">
        <v>39150</v>
      </c>
      <c r="B892" s="3">
        <v>141547691.30750701</v>
      </c>
      <c r="C892" s="3">
        <v>94305575.189564496</v>
      </c>
      <c r="D892">
        <f t="shared" si="13"/>
        <v>47242116.117942512</v>
      </c>
    </row>
    <row r="893" spans="1:4" x14ac:dyDescent="0.35">
      <c r="A893" s="2">
        <v>39151</v>
      </c>
      <c r="B893" s="3">
        <v>141643109.81037501</v>
      </c>
      <c r="C893" s="3">
        <v>94305575.189564496</v>
      </c>
      <c r="D893">
        <f t="shared" si="13"/>
        <v>47337534.620810509</v>
      </c>
    </row>
    <row r="894" spans="1:4" x14ac:dyDescent="0.35">
      <c r="A894" s="2">
        <v>39152</v>
      </c>
      <c r="B894" s="3">
        <v>141738528.31324199</v>
      </c>
      <c r="C894" s="3">
        <v>94305575.189564496</v>
      </c>
      <c r="D894">
        <f t="shared" si="13"/>
        <v>47432953.123677492</v>
      </c>
    </row>
    <row r="895" spans="1:4" x14ac:dyDescent="0.35">
      <c r="A895" s="2">
        <v>39153</v>
      </c>
      <c r="B895" s="3">
        <v>141833946.816109</v>
      </c>
      <c r="C895" s="3">
        <v>94305575.189564496</v>
      </c>
      <c r="D895">
        <f t="shared" si="13"/>
        <v>47528371.626544505</v>
      </c>
    </row>
    <row r="896" spans="1:4" x14ac:dyDescent="0.35">
      <c r="A896" s="2">
        <v>39154</v>
      </c>
      <c r="B896" s="3">
        <v>141929365.31897601</v>
      </c>
      <c r="C896" s="3">
        <v>94306087.189369693</v>
      </c>
      <c r="D896">
        <f t="shared" si="13"/>
        <v>47623278.129606321</v>
      </c>
    </row>
    <row r="897" spans="1:4" x14ac:dyDescent="0.35">
      <c r="A897" s="2">
        <v>39155</v>
      </c>
      <c r="B897" s="3">
        <v>142096565.10927501</v>
      </c>
      <c r="C897" s="3">
        <v>94306937.490359798</v>
      </c>
      <c r="D897">
        <f t="shared" si="13"/>
        <v>47789627.618915215</v>
      </c>
    </row>
    <row r="898" spans="1:4" x14ac:dyDescent="0.35">
      <c r="A898" s="2">
        <v>39156</v>
      </c>
      <c r="B898" s="3">
        <v>142164458.66519499</v>
      </c>
      <c r="C898" s="3">
        <v>94307210.6570943</v>
      </c>
      <c r="D898">
        <f t="shared" si="13"/>
        <v>47857248.008100688</v>
      </c>
    </row>
    <row r="899" spans="1:4" x14ac:dyDescent="0.35">
      <c r="A899" s="2">
        <v>39157</v>
      </c>
      <c r="B899" s="3">
        <v>142232352.22111601</v>
      </c>
      <c r="C899" s="3">
        <v>94308125.950239703</v>
      </c>
      <c r="D899">
        <f t="shared" ref="D899:D962" si="14">B899-C899</f>
        <v>47924226.270876303</v>
      </c>
    </row>
    <row r="900" spans="1:4" x14ac:dyDescent="0.35">
      <c r="A900" s="2">
        <v>39158</v>
      </c>
      <c r="B900" s="3">
        <v>142357889.756464</v>
      </c>
      <c r="C900" s="3">
        <v>94308125.950239703</v>
      </c>
      <c r="D900">
        <f t="shared" si="14"/>
        <v>48049763.806224301</v>
      </c>
    </row>
    <row r="901" spans="1:4" x14ac:dyDescent="0.35">
      <c r="A901" s="2">
        <v>39159</v>
      </c>
      <c r="B901" s="3">
        <v>142378634.71611801</v>
      </c>
      <c r="C901" s="3">
        <v>94308125.950239703</v>
      </c>
      <c r="D901">
        <f t="shared" si="14"/>
        <v>48070508.765878305</v>
      </c>
    </row>
    <row r="902" spans="1:4" x14ac:dyDescent="0.35">
      <c r="A902" s="2">
        <v>39160</v>
      </c>
      <c r="B902" s="3">
        <v>142399379.67577299</v>
      </c>
      <c r="C902" s="3">
        <v>94308125.950239703</v>
      </c>
      <c r="D902">
        <f t="shared" si="14"/>
        <v>48091253.725533292</v>
      </c>
    </row>
    <row r="903" spans="1:4" x14ac:dyDescent="0.35">
      <c r="A903" s="2">
        <v>39161</v>
      </c>
      <c r="B903" s="3">
        <v>142420124.635427</v>
      </c>
      <c r="C903" s="3">
        <v>94308125.950239703</v>
      </c>
      <c r="D903">
        <f t="shared" si="14"/>
        <v>48111998.685187295</v>
      </c>
    </row>
    <row r="904" spans="1:4" x14ac:dyDescent="0.35">
      <c r="A904" s="2">
        <v>39162</v>
      </c>
      <c r="B904" s="3">
        <v>142440869.59508201</v>
      </c>
      <c r="C904" s="3">
        <v>94308125.950239703</v>
      </c>
      <c r="D904">
        <f t="shared" si="14"/>
        <v>48132743.644842312</v>
      </c>
    </row>
    <row r="905" spans="1:4" x14ac:dyDescent="0.35">
      <c r="A905" s="2">
        <v>39163</v>
      </c>
      <c r="B905" s="3">
        <v>142461614.55473599</v>
      </c>
      <c r="C905" s="3">
        <v>94308821.732700005</v>
      </c>
      <c r="D905">
        <f t="shared" si="14"/>
        <v>48152792.822035983</v>
      </c>
    </row>
    <row r="906" spans="1:4" x14ac:dyDescent="0.35">
      <c r="A906" s="2">
        <v>39164</v>
      </c>
      <c r="B906" s="3">
        <v>142477263.55461201</v>
      </c>
      <c r="C906" s="3">
        <v>94308821.732700005</v>
      </c>
      <c r="D906">
        <f t="shared" si="14"/>
        <v>48168441.821912006</v>
      </c>
    </row>
    <row r="907" spans="1:4" x14ac:dyDescent="0.35">
      <c r="A907" s="2">
        <v>39165</v>
      </c>
      <c r="B907" s="3">
        <v>142492912.55448699</v>
      </c>
      <c r="C907" s="3">
        <v>94309026.635762006</v>
      </c>
      <c r="D907">
        <f t="shared" si="14"/>
        <v>48183885.918724984</v>
      </c>
    </row>
    <row r="908" spans="1:4" x14ac:dyDescent="0.35">
      <c r="A908" s="2">
        <v>39166</v>
      </c>
      <c r="B908" s="3">
        <v>142513969.52315199</v>
      </c>
      <c r="C908" s="3">
        <v>94309026.635762006</v>
      </c>
      <c r="D908">
        <f t="shared" si="14"/>
        <v>48204942.887389988</v>
      </c>
    </row>
    <row r="909" spans="1:4" x14ac:dyDescent="0.35">
      <c r="A909" s="2">
        <v>39167</v>
      </c>
      <c r="B909" s="3">
        <v>142535026.491817</v>
      </c>
      <c r="C909" s="3">
        <v>94309026.635762006</v>
      </c>
      <c r="D909">
        <f t="shared" si="14"/>
        <v>48225999.856054991</v>
      </c>
    </row>
    <row r="910" spans="1:4" x14ac:dyDescent="0.35">
      <c r="A910" s="2">
        <v>39168</v>
      </c>
      <c r="B910" s="3">
        <v>144749771.11190799</v>
      </c>
      <c r="C910" s="3">
        <v>94309320.092725307</v>
      </c>
      <c r="D910">
        <f t="shared" si="14"/>
        <v>50440451.019182682</v>
      </c>
    </row>
    <row r="911" spans="1:4" x14ac:dyDescent="0.35">
      <c r="A911" s="2">
        <v>39169</v>
      </c>
      <c r="B911" s="3">
        <v>146964515.73199901</v>
      </c>
      <c r="C911" s="3">
        <v>94309712.725200206</v>
      </c>
      <c r="D911">
        <f t="shared" si="14"/>
        <v>52654803.006798804</v>
      </c>
    </row>
    <row r="912" spans="1:4" x14ac:dyDescent="0.35">
      <c r="A912" s="2">
        <v>39170</v>
      </c>
      <c r="B912" s="3">
        <v>147156881.465689</v>
      </c>
      <c r="C912" s="3">
        <v>94577758.900451094</v>
      </c>
      <c r="D912">
        <f t="shared" si="14"/>
        <v>52579122.56523791</v>
      </c>
    </row>
    <row r="913" spans="1:4" x14ac:dyDescent="0.35">
      <c r="A913" s="2">
        <v>39171</v>
      </c>
      <c r="B913" s="3">
        <v>147349247.199379</v>
      </c>
      <c r="C913" s="3">
        <v>94577758.900451094</v>
      </c>
      <c r="D913">
        <f t="shared" si="14"/>
        <v>52771488.298927903</v>
      </c>
    </row>
    <row r="914" spans="1:4" x14ac:dyDescent="0.35">
      <c r="A914" s="2">
        <v>39172</v>
      </c>
      <c r="B914" s="3">
        <v>147541612.93306899</v>
      </c>
      <c r="C914" s="3">
        <v>94589325.463893101</v>
      </c>
      <c r="D914">
        <f t="shared" si="14"/>
        <v>52952287.46917589</v>
      </c>
    </row>
    <row r="915" spans="1:4" x14ac:dyDescent="0.35">
      <c r="A915" s="2">
        <v>39173</v>
      </c>
      <c r="B915" s="3">
        <v>147649329.86479199</v>
      </c>
      <c r="C915" s="3">
        <v>94594977.465011895</v>
      </c>
      <c r="D915">
        <f t="shared" si="14"/>
        <v>53054352.399780095</v>
      </c>
    </row>
    <row r="916" spans="1:4" x14ac:dyDescent="0.35">
      <c r="A916" s="2">
        <v>39174</v>
      </c>
      <c r="B916" s="3">
        <v>147757046.79651499</v>
      </c>
      <c r="C916" s="3">
        <v>94598973.396856606</v>
      </c>
      <c r="D916">
        <f t="shared" si="14"/>
        <v>53158073.399658382</v>
      </c>
    </row>
    <row r="917" spans="1:4" x14ac:dyDescent="0.35">
      <c r="A917" s="2">
        <v>39175</v>
      </c>
      <c r="B917" s="3">
        <v>147808629.343458</v>
      </c>
      <c r="C917" s="3">
        <v>94598973.396856606</v>
      </c>
      <c r="D917">
        <f t="shared" si="14"/>
        <v>53209655.946601391</v>
      </c>
    </row>
    <row r="918" spans="1:4" x14ac:dyDescent="0.35">
      <c r="A918" s="2">
        <v>39176</v>
      </c>
      <c r="B918" s="3">
        <v>147860211.89039999</v>
      </c>
      <c r="C918" s="3">
        <v>94598973.396856606</v>
      </c>
      <c r="D918">
        <f t="shared" si="14"/>
        <v>53261238.493543386</v>
      </c>
    </row>
    <row r="919" spans="1:4" x14ac:dyDescent="0.35">
      <c r="A919" s="2">
        <v>39177</v>
      </c>
      <c r="B919" s="3">
        <v>147911794.43734199</v>
      </c>
      <c r="C919" s="3">
        <v>94602666.989712298</v>
      </c>
      <c r="D919">
        <f t="shared" si="14"/>
        <v>53309127.44762969</v>
      </c>
    </row>
    <row r="920" spans="1:4" x14ac:dyDescent="0.35">
      <c r="A920" s="2">
        <v>39178</v>
      </c>
      <c r="B920" s="3">
        <v>148575557.13931701</v>
      </c>
      <c r="C920" s="3">
        <v>94602666.989712298</v>
      </c>
      <c r="D920">
        <f t="shared" si="14"/>
        <v>53972890.149604708</v>
      </c>
    </row>
    <row r="921" spans="1:4" x14ac:dyDescent="0.35">
      <c r="A921" s="2">
        <v>39179</v>
      </c>
      <c r="B921" s="3">
        <v>148639010.233325</v>
      </c>
      <c r="C921" s="3">
        <v>94603299.061918303</v>
      </c>
      <c r="D921">
        <f t="shared" si="14"/>
        <v>54035711.171406701</v>
      </c>
    </row>
    <row r="922" spans="1:4" x14ac:dyDescent="0.35">
      <c r="A922" s="2">
        <v>39180</v>
      </c>
      <c r="B922" s="3">
        <v>148702463.32733399</v>
      </c>
      <c r="C922" s="3">
        <v>94605525.805490404</v>
      </c>
      <c r="D922">
        <f t="shared" si="14"/>
        <v>54096937.521843582</v>
      </c>
    </row>
    <row r="923" spans="1:4" x14ac:dyDescent="0.35">
      <c r="A923" s="2">
        <v>39181</v>
      </c>
      <c r="B923" s="3">
        <v>148765916.42134199</v>
      </c>
      <c r="C923" s="3">
        <v>94606388.140698403</v>
      </c>
      <c r="D923">
        <f t="shared" si="14"/>
        <v>54159528.280643582</v>
      </c>
    </row>
    <row r="924" spans="1:4" x14ac:dyDescent="0.35">
      <c r="A924" s="2">
        <v>39182</v>
      </c>
      <c r="B924" s="3">
        <v>149809133.12809101</v>
      </c>
      <c r="C924" s="3">
        <v>94609227.649488196</v>
      </c>
      <c r="D924">
        <f t="shared" si="14"/>
        <v>55199905.478602812</v>
      </c>
    </row>
    <row r="925" spans="1:4" x14ac:dyDescent="0.35">
      <c r="A925" s="2">
        <v>39183</v>
      </c>
      <c r="B925" s="3">
        <v>149922338.46428099</v>
      </c>
      <c r="C925" s="3">
        <v>94771508.458762005</v>
      </c>
      <c r="D925">
        <f t="shared" si="14"/>
        <v>55150830.005518988</v>
      </c>
    </row>
    <row r="926" spans="1:4" x14ac:dyDescent="0.35">
      <c r="A926" s="2">
        <v>39184</v>
      </c>
      <c r="B926" s="3">
        <v>150035543.80046999</v>
      </c>
      <c r="C926" s="3">
        <v>94818887.949559897</v>
      </c>
      <c r="D926">
        <f t="shared" si="14"/>
        <v>55216655.850910097</v>
      </c>
    </row>
    <row r="927" spans="1:4" x14ac:dyDescent="0.35">
      <c r="A927" s="2">
        <v>39185</v>
      </c>
      <c r="B927" s="3">
        <v>150110659.014797</v>
      </c>
      <c r="C927" s="3">
        <v>94823588.162649006</v>
      </c>
      <c r="D927">
        <f t="shared" si="14"/>
        <v>55287070.852147996</v>
      </c>
    </row>
    <row r="928" spans="1:4" x14ac:dyDescent="0.35">
      <c r="A928" s="2">
        <v>39186</v>
      </c>
      <c r="B928" s="3">
        <v>150185774.22912401</v>
      </c>
      <c r="C928" s="3">
        <v>94823588.162649006</v>
      </c>
      <c r="D928">
        <f t="shared" si="14"/>
        <v>55362186.066475004</v>
      </c>
    </row>
    <row r="929" spans="1:4" x14ac:dyDescent="0.35">
      <c r="A929" s="2">
        <v>39187</v>
      </c>
      <c r="B929" s="3">
        <v>150260889.44345</v>
      </c>
      <c r="C929" s="3">
        <v>94825548.767420202</v>
      </c>
      <c r="D929">
        <f t="shared" si="14"/>
        <v>55435340.676029801</v>
      </c>
    </row>
    <row r="930" spans="1:4" x14ac:dyDescent="0.35">
      <c r="A930" s="2">
        <v>39188</v>
      </c>
      <c r="B930" s="3">
        <v>150298571.25338</v>
      </c>
      <c r="C930" s="3">
        <v>94826993.039443105</v>
      </c>
      <c r="D930">
        <f t="shared" si="14"/>
        <v>55471578.213936895</v>
      </c>
    </row>
    <row r="931" spans="1:4" x14ac:dyDescent="0.35">
      <c r="A931" s="2">
        <v>39189</v>
      </c>
      <c r="B931" s="3">
        <v>150369511.88111201</v>
      </c>
      <c r="C931" s="3">
        <v>94826993.039443105</v>
      </c>
      <c r="D931">
        <f t="shared" si="14"/>
        <v>55542518.841668904</v>
      </c>
    </row>
    <row r="932" spans="1:4" x14ac:dyDescent="0.35">
      <c r="A932" s="2">
        <v>39190</v>
      </c>
      <c r="B932" s="3">
        <v>150479790.53909799</v>
      </c>
      <c r="C932" s="3">
        <v>94828603.796918496</v>
      </c>
      <c r="D932">
        <f t="shared" si="14"/>
        <v>55651186.742179498</v>
      </c>
    </row>
    <row r="933" spans="1:4" x14ac:dyDescent="0.35">
      <c r="A933" s="2">
        <v>39191</v>
      </c>
      <c r="B933" s="3">
        <v>150590069.19708401</v>
      </c>
      <c r="C933" s="3">
        <v>94832796.446229801</v>
      </c>
      <c r="D933">
        <f t="shared" si="14"/>
        <v>55757272.750854209</v>
      </c>
    </row>
    <row r="934" spans="1:4" x14ac:dyDescent="0.35">
      <c r="A934" s="2">
        <v>39192</v>
      </c>
      <c r="B934" s="3">
        <v>150628985.31116599</v>
      </c>
      <c r="C934" s="3">
        <v>94832796.446229801</v>
      </c>
      <c r="D934">
        <f t="shared" si="14"/>
        <v>55796188.864936188</v>
      </c>
    </row>
    <row r="935" spans="1:4" x14ac:dyDescent="0.35">
      <c r="A935" s="2">
        <v>39193</v>
      </c>
      <c r="B935" s="3">
        <v>150667901.425248</v>
      </c>
      <c r="C935" s="3">
        <v>94835616.542118907</v>
      </c>
      <c r="D935">
        <f t="shared" si="14"/>
        <v>55832284.88312909</v>
      </c>
    </row>
    <row r="936" spans="1:4" x14ac:dyDescent="0.35">
      <c r="A936" s="2">
        <v>39194</v>
      </c>
      <c r="B936" s="3">
        <v>151152685.29845601</v>
      </c>
      <c r="C936" s="3">
        <v>94838167.676957905</v>
      </c>
      <c r="D936">
        <f t="shared" si="14"/>
        <v>56314517.621498108</v>
      </c>
    </row>
    <row r="937" spans="1:4" x14ac:dyDescent="0.35">
      <c r="A937" s="2">
        <v>39195</v>
      </c>
      <c r="B937" s="3">
        <v>151263614.67728099</v>
      </c>
      <c r="C937" s="3">
        <v>94840074.644011706</v>
      </c>
      <c r="D937">
        <f t="shared" si="14"/>
        <v>56423540.033269286</v>
      </c>
    </row>
    <row r="938" spans="1:4" x14ac:dyDescent="0.35">
      <c r="A938" s="2">
        <v>39196</v>
      </c>
      <c r="B938" s="3">
        <v>151374544.056106</v>
      </c>
      <c r="C938" s="3">
        <v>94843215.415387094</v>
      </c>
      <c r="D938">
        <f t="shared" si="14"/>
        <v>56531328.640718907</v>
      </c>
    </row>
    <row r="939" spans="1:4" x14ac:dyDescent="0.35">
      <c r="A939" s="2">
        <v>39197</v>
      </c>
      <c r="B939" s="3">
        <v>151485473.43493199</v>
      </c>
      <c r="C939" s="3">
        <v>94844454.131656393</v>
      </c>
      <c r="D939">
        <f t="shared" si="14"/>
        <v>56641019.3032756</v>
      </c>
    </row>
    <row r="940" spans="1:4" x14ac:dyDescent="0.35">
      <c r="A940" s="2">
        <v>39198</v>
      </c>
      <c r="B940" s="3">
        <v>151640351.73728701</v>
      </c>
      <c r="C940" s="3">
        <v>94844454.131656393</v>
      </c>
      <c r="D940">
        <f t="shared" si="14"/>
        <v>56795897.605630621</v>
      </c>
    </row>
    <row r="941" spans="1:4" x14ac:dyDescent="0.35">
      <c r="A941" s="2">
        <v>39199</v>
      </c>
      <c r="B941" s="3">
        <v>151883752.85851401</v>
      </c>
      <c r="C941" s="3">
        <v>94844454.131656393</v>
      </c>
      <c r="D941">
        <f t="shared" si="14"/>
        <v>57039298.726857617</v>
      </c>
    </row>
    <row r="942" spans="1:4" x14ac:dyDescent="0.35">
      <c r="A942" s="2">
        <v>39200</v>
      </c>
      <c r="B942" s="3">
        <v>151988053.84606099</v>
      </c>
      <c r="C942" s="3">
        <v>94845627.804981798</v>
      </c>
      <c r="D942">
        <f t="shared" si="14"/>
        <v>57142426.041079193</v>
      </c>
    </row>
    <row r="943" spans="1:4" x14ac:dyDescent="0.35">
      <c r="A943" s="2">
        <v>39201</v>
      </c>
      <c r="B943" s="3">
        <v>152092354.83360901</v>
      </c>
      <c r="C943" s="3">
        <v>94847037.448522598</v>
      </c>
      <c r="D943">
        <f t="shared" si="14"/>
        <v>57245317.385086417</v>
      </c>
    </row>
    <row r="944" spans="1:4" x14ac:dyDescent="0.35">
      <c r="A944" s="2">
        <v>39202</v>
      </c>
      <c r="B944" s="3">
        <v>152797878.97160399</v>
      </c>
      <c r="C944" s="3">
        <v>96773331.1119183</v>
      </c>
      <c r="D944">
        <f t="shared" si="14"/>
        <v>56024547.859685689</v>
      </c>
    </row>
    <row r="945" spans="1:4" x14ac:dyDescent="0.35">
      <c r="A945" s="2">
        <v>39203</v>
      </c>
      <c r="B945" s="3">
        <v>152930641.94882599</v>
      </c>
      <c r="C945" s="3">
        <v>96793337.590190202</v>
      </c>
      <c r="D945">
        <f t="shared" si="14"/>
        <v>56137304.358635783</v>
      </c>
    </row>
    <row r="946" spans="1:4" x14ac:dyDescent="0.35">
      <c r="A946" s="2">
        <v>39204</v>
      </c>
      <c r="B946" s="3">
        <v>153063404.92604801</v>
      </c>
      <c r="C946" s="3">
        <v>96799592.555544004</v>
      </c>
      <c r="D946">
        <f t="shared" si="14"/>
        <v>56263812.370504007</v>
      </c>
    </row>
    <row r="947" spans="1:4" x14ac:dyDescent="0.35">
      <c r="A947" s="2">
        <v>39205</v>
      </c>
      <c r="B947" s="3">
        <v>153196167.90327001</v>
      </c>
      <c r="C947" s="3">
        <v>96799592.555544004</v>
      </c>
      <c r="D947">
        <f t="shared" si="14"/>
        <v>56396575.347726002</v>
      </c>
    </row>
    <row r="948" spans="1:4" x14ac:dyDescent="0.35">
      <c r="A948" s="2">
        <v>39206</v>
      </c>
      <c r="B948" s="3">
        <v>153328930.880492</v>
      </c>
      <c r="C948" s="3">
        <v>96811099.2055718</v>
      </c>
      <c r="D948">
        <f t="shared" si="14"/>
        <v>56517831.674920201</v>
      </c>
    </row>
    <row r="949" spans="1:4" x14ac:dyDescent="0.35">
      <c r="A949" s="2">
        <v>39207</v>
      </c>
      <c r="B949" s="3">
        <v>153461693.857714</v>
      </c>
      <c r="C949" s="3">
        <v>96816398.428606495</v>
      </c>
      <c r="D949">
        <f t="shared" si="14"/>
        <v>56645295.429107502</v>
      </c>
    </row>
    <row r="950" spans="1:4" x14ac:dyDescent="0.35">
      <c r="A950" s="2">
        <v>39208</v>
      </c>
      <c r="B950" s="3">
        <v>153594456.83493599</v>
      </c>
      <c r="C950" s="3">
        <v>96821505.229759693</v>
      </c>
      <c r="D950">
        <f t="shared" si="14"/>
        <v>56772951.6051763</v>
      </c>
    </row>
    <row r="951" spans="1:4" x14ac:dyDescent="0.35">
      <c r="A951" s="2">
        <v>39209</v>
      </c>
      <c r="B951" s="3">
        <v>153727219.81215799</v>
      </c>
      <c r="C951" s="3">
        <v>98060969.777428299</v>
      </c>
      <c r="D951">
        <f t="shared" si="14"/>
        <v>55666250.034729689</v>
      </c>
    </row>
    <row r="952" spans="1:4" x14ac:dyDescent="0.35">
      <c r="A952" s="2">
        <v>39210</v>
      </c>
      <c r="B952" s="3">
        <v>153994631.89038801</v>
      </c>
      <c r="C952" s="3">
        <v>98131710.561561897</v>
      </c>
      <c r="D952">
        <f t="shared" si="14"/>
        <v>55862921.328826115</v>
      </c>
    </row>
    <row r="953" spans="1:4" x14ac:dyDescent="0.35">
      <c r="A953" s="2">
        <v>39211</v>
      </c>
      <c r="B953" s="3">
        <v>154127401.98975301</v>
      </c>
      <c r="C953" s="3">
        <v>98145782.320394307</v>
      </c>
      <c r="D953">
        <f t="shared" si="14"/>
        <v>55981619.669358701</v>
      </c>
    </row>
    <row r="954" spans="1:4" x14ac:dyDescent="0.35">
      <c r="A954" s="2">
        <v>39212</v>
      </c>
      <c r="B954" s="3">
        <v>154260172.08911699</v>
      </c>
      <c r="C954" s="3">
        <v>98157381.101340696</v>
      </c>
      <c r="D954">
        <f t="shared" si="14"/>
        <v>56102790.987776294</v>
      </c>
    </row>
    <row r="955" spans="1:4" x14ac:dyDescent="0.35">
      <c r="A955" s="2">
        <v>39213</v>
      </c>
      <c r="B955" s="3">
        <v>154392942.18848199</v>
      </c>
      <c r="C955" s="3">
        <v>98160855.694517493</v>
      </c>
      <c r="D955">
        <f t="shared" si="14"/>
        <v>56232086.493964493</v>
      </c>
    </row>
    <row r="956" spans="1:4" x14ac:dyDescent="0.35">
      <c r="A956" s="2">
        <v>39214</v>
      </c>
      <c r="B956" s="3">
        <v>154525712.28784701</v>
      </c>
      <c r="C956" s="3">
        <v>98170018.649948493</v>
      </c>
      <c r="D956">
        <f t="shared" si="14"/>
        <v>56355693.63789852</v>
      </c>
    </row>
    <row r="957" spans="1:4" x14ac:dyDescent="0.35">
      <c r="A957" s="2">
        <v>39215</v>
      </c>
      <c r="B957" s="3">
        <v>154658482.38721201</v>
      </c>
      <c r="C957" s="3">
        <v>98170652.392603099</v>
      </c>
      <c r="D957">
        <f t="shared" si="14"/>
        <v>56487829.994608909</v>
      </c>
    </row>
    <row r="958" spans="1:4" x14ac:dyDescent="0.35">
      <c r="A958" s="2">
        <v>39216</v>
      </c>
      <c r="B958" s="3">
        <v>154683467.74194199</v>
      </c>
      <c r="C958" s="3">
        <v>98177198.748212799</v>
      </c>
      <c r="D958">
        <f t="shared" si="14"/>
        <v>56506268.993729189</v>
      </c>
    </row>
    <row r="959" spans="1:4" x14ac:dyDescent="0.35">
      <c r="A959" s="2">
        <v>39217</v>
      </c>
      <c r="B959" s="3">
        <v>154708453.096672</v>
      </c>
      <c r="C959" s="3">
        <v>98178998.828346699</v>
      </c>
      <c r="D959">
        <f t="shared" si="14"/>
        <v>56529454.268325299</v>
      </c>
    </row>
    <row r="960" spans="1:4" x14ac:dyDescent="0.35">
      <c r="A960" s="2">
        <v>39218</v>
      </c>
      <c r="B960" s="3">
        <v>154733438.45140299</v>
      </c>
      <c r="C960" s="3">
        <v>98183699.851306707</v>
      </c>
      <c r="D960">
        <f t="shared" si="14"/>
        <v>56549738.600096285</v>
      </c>
    </row>
    <row r="961" spans="1:4" x14ac:dyDescent="0.35">
      <c r="A961" s="2">
        <v>39219</v>
      </c>
      <c r="B961" s="3">
        <v>154794199.86375901</v>
      </c>
      <c r="C961" s="3">
        <v>98183699.851306707</v>
      </c>
      <c r="D961">
        <f t="shared" si="14"/>
        <v>56610500.012452304</v>
      </c>
    </row>
    <row r="962" spans="1:4" x14ac:dyDescent="0.35">
      <c r="A962" s="2">
        <v>39220</v>
      </c>
      <c r="B962" s="3">
        <v>154854961.276115</v>
      </c>
      <c r="C962" s="3">
        <v>98184342.871032998</v>
      </c>
      <c r="D962">
        <f t="shared" si="14"/>
        <v>56670618.405082002</v>
      </c>
    </row>
    <row r="963" spans="1:4" x14ac:dyDescent="0.35">
      <c r="A963" s="2">
        <v>39221</v>
      </c>
      <c r="B963" s="3">
        <v>154885445.99965999</v>
      </c>
      <c r="C963" s="3">
        <v>98185028.282147899</v>
      </c>
      <c r="D963">
        <f t="shared" ref="D963:D1026" si="15">B963-C963</f>
        <v>56700417.717512086</v>
      </c>
    </row>
    <row r="964" spans="1:4" x14ac:dyDescent="0.35">
      <c r="A964" s="2">
        <v>39222</v>
      </c>
      <c r="B964" s="3">
        <v>154894282.00642699</v>
      </c>
      <c r="C964" s="3">
        <v>98187022.907836094</v>
      </c>
      <c r="D964">
        <f t="shared" si="15"/>
        <v>56707259.098590896</v>
      </c>
    </row>
    <row r="965" spans="1:4" x14ac:dyDescent="0.35">
      <c r="A965" s="2">
        <v>39223</v>
      </c>
      <c r="B965" s="3">
        <v>154903118.01319301</v>
      </c>
      <c r="C965" s="3">
        <v>98190665.095882401</v>
      </c>
      <c r="D965">
        <f t="shared" si="15"/>
        <v>56712452.91731061</v>
      </c>
    </row>
    <row r="966" spans="1:4" x14ac:dyDescent="0.35">
      <c r="A966" s="2">
        <v>39224</v>
      </c>
      <c r="B966" s="3">
        <v>154911672.16504401</v>
      </c>
      <c r="C966" s="3">
        <v>98191446.496043503</v>
      </c>
      <c r="D966">
        <f t="shared" si="15"/>
        <v>56720225.669000506</v>
      </c>
    </row>
    <row r="967" spans="1:4" x14ac:dyDescent="0.35">
      <c r="A967" s="2">
        <v>39225</v>
      </c>
      <c r="B967" s="3">
        <v>154920226.31689399</v>
      </c>
      <c r="C967" s="3">
        <v>98194544.604804993</v>
      </c>
      <c r="D967">
        <f t="shared" si="15"/>
        <v>56725681.712089002</v>
      </c>
    </row>
    <row r="968" spans="1:4" x14ac:dyDescent="0.35">
      <c r="A968" s="2">
        <v>39226</v>
      </c>
      <c r="B968" s="3">
        <v>154954345.71900699</v>
      </c>
      <c r="C968" s="3">
        <v>98195938.876666695</v>
      </c>
      <c r="D968">
        <f t="shared" si="15"/>
        <v>56758406.842340291</v>
      </c>
    </row>
    <row r="969" spans="1:4" x14ac:dyDescent="0.35">
      <c r="A969" s="2">
        <v>39227</v>
      </c>
      <c r="B969" s="3">
        <v>154988465.12111899</v>
      </c>
      <c r="C969" s="3">
        <v>98197904.9006975</v>
      </c>
      <c r="D969">
        <f t="shared" si="15"/>
        <v>56790560.220421493</v>
      </c>
    </row>
    <row r="970" spans="1:4" x14ac:dyDescent="0.35">
      <c r="A970" s="2">
        <v>39228</v>
      </c>
      <c r="B970" s="3">
        <v>154999589.54256201</v>
      </c>
      <c r="C970" s="3">
        <v>98200445.366052598</v>
      </c>
      <c r="D970">
        <f t="shared" si="15"/>
        <v>56799144.17650941</v>
      </c>
    </row>
    <row r="971" spans="1:4" x14ac:dyDescent="0.35">
      <c r="A971" s="2">
        <v>39229</v>
      </c>
      <c r="B971" s="3">
        <v>155010713.96400499</v>
      </c>
      <c r="C971" s="3">
        <v>98200445.366052598</v>
      </c>
      <c r="D971">
        <f t="shared" si="15"/>
        <v>56810268.597952396</v>
      </c>
    </row>
    <row r="972" spans="1:4" x14ac:dyDescent="0.35">
      <c r="A972" s="2">
        <v>39230</v>
      </c>
      <c r="B972" s="3">
        <v>155021838.38544899</v>
      </c>
      <c r="C972" s="3">
        <v>98200445.366052598</v>
      </c>
      <c r="D972">
        <f t="shared" si="15"/>
        <v>56821393.019396394</v>
      </c>
    </row>
    <row r="973" spans="1:4" x14ac:dyDescent="0.35">
      <c r="A973" s="2">
        <v>39231</v>
      </c>
      <c r="B973" s="3">
        <v>155109517.444433</v>
      </c>
      <c r="C973" s="3">
        <v>98201470.887231097</v>
      </c>
      <c r="D973">
        <f t="shared" si="15"/>
        <v>56908046.557201907</v>
      </c>
    </row>
    <row r="974" spans="1:4" x14ac:dyDescent="0.35">
      <c r="A974" s="2">
        <v>39232</v>
      </c>
      <c r="B974" s="3">
        <v>155197196.503418</v>
      </c>
      <c r="C974" s="3">
        <v>98203154.693567902</v>
      </c>
      <c r="D974">
        <f t="shared" si="15"/>
        <v>56994041.809850097</v>
      </c>
    </row>
    <row r="975" spans="1:4" x14ac:dyDescent="0.35">
      <c r="A975" s="2">
        <v>39233</v>
      </c>
      <c r="B975" s="3">
        <v>155207504.569711</v>
      </c>
      <c r="C975" s="3">
        <v>98204209.0641561</v>
      </c>
      <c r="D975">
        <f t="shared" si="15"/>
        <v>57003295.5055549</v>
      </c>
    </row>
    <row r="976" spans="1:4" x14ac:dyDescent="0.35">
      <c r="A976" s="2">
        <v>39234</v>
      </c>
      <c r="B976" s="3">
        <v>155217812.636004</v>
      </c>
      <c r="C976" s="3">
        <v>98205639.177485093</v>
      </c>
      <c r="D976">
        <f t="shared" si="15"/>
        <v>57012173.458518907</v>
      </c>
    </row>
    <row r="977" spans="1:4" x14ac:dyDescent="0.35">
      <c r="A977" s="2">
        <v>39235</v>
      </c>
      <c r="B977" s="3">
        <v>155228120.702297</v>
      </c>
      <c r="C977" s="3">
        <v>98205639.177485093</v>
      </c>
      <c r="D977">
        <f t="shared" si="15"/>
        <v>57022481.524811909</v>
      </c>
    </row>
    <row r="978" spans="1:4" x14ac:dyDescent="0.35">
      <c r="A978" s="2">
        <v>39236</v>
      </c>
      <c r="B978" s="3">
        <v>155238428.76859</v>
      </c>
      <c r="C978" s="3">
        <v>98205639.177485093</v>
      </c>
      <c r="D978">
        <f t="shared" si="15"/>
        <v>57032789.59110491</v>
      </c>
    </row>
    <row r="979" spans="1:4" x14ac:dyDescent="0.35">
      <c r="A979" s="2">
        <v>39237</v>
      </c>
      <c r="B979" s="3">
        <v>155248736.834883</v>
      </c>
      <c r="C979" s="3">
        <v>98205639.177485093</v>
      </c>
      <c r="D979">
        <f t="shared" si="15"/>
        <v>57043097.657397911</v>
      </c>
    </row>
    <row r="980" spans="1:4" x14ac:dyDescent="0.35">
      <c r="A980" s="2">
        <v>39238</v>
      </c>
      <c r="B980" s="3">
        <v>155259044.90117601</v>
      </c>
      <c r="C980" s="3">
        <v>98207626.325409696</v>
      </c>
      <c r="D980">
        <f t="shared" si="15"/>
        <v>57051418.57576631</v>
      </c>
    </row>
    <row r="981" spans="1:4" x14ac:dyDescent="0.35">
      <c r="A981" s="2">
        <v>39239</v>
      </c>
      <c r="B981" s="3">
        <v>155269352.96746901</v>
      </c>
      <c r="C981" s="3">
        <v>98208750.306850001</v>
      </c>
      <c r="D981">
        <f t="shared" si="15"/>
        <v>57060602.660619006</v>
      </c>
    </row>
    <row r="982" spans="1:4" x14ac:dyDescent="0.35">
      <c r="A982" s="2">
        <v>39240</v>
      </c>
      <c r="B982" s="3">
        <v>155279661.03376201</v>
      </c>
      <c r="C982" s="3">
        <v>98208750.306850001</v>
      </c>
      <c r="D982">
        <f t="shared" si="15"/>
        <v>57070910.726912007</v>
      </c>
    </row>
    <row r="983" spans="1:4" x14ac:dyDescent="0.35">
      <c r="A983" s="2">
        <v>39241</v>
      </c>
      <c r="B983" s="3">
        <v>155289969.10005501</v>
      </c>
      <c r="C983" s="3">
        <v>98209524.913784996</v>
      </c>
      <c r="D983">
        <f t="shared" si="15"/>
        <v>57080444.186270013</v>
      </c>
    </row>
    <row r="984" spans="1:4" x14ac:dyDescent="0.35">
      <c r="A984" s="2">
        <v>39242</v>
      </c>
      <c r="B984" s="3">
        <v>155496527.502067</v>
      </c>
      <c r="C984" s="3">
        <v>98209524.913784996</v>
      </c>
      <c r="D984">
        <f t="shared" si="15"/>
        <v>57287002.588282004</v>
      </c>
    </row>
    <row r="985" spans="1:4" x14ac:dyDescent="0.35">
      <c r="A985" s="2">
        <v>39243</v>
      </c>
      <c r="B985" s="3">
        <v>155529698.96894899</v>
      </c>
      <c r="C985" s="3">
        <v>98210835.510519102</v>
      </c>
      <c r="D985">
        <f t="shared" si="15"/>
        <v>57318863.458429888</v>
      </c>
    </row>
    <row r="986" spans="1:4" x14ac:dyDescent="0.35">
      <c r="A986" s="2">
        <v>39244</v>
      </c>
      <c r="B986" s="3">
        <v>155531857.636455</v>
      </c>
      <c r="C986" s="3">
        <v>98212925.477837294</v>
      </c>
      <c r="D986">
        <f t="shared" si="15"/>
        <v>57318932.158617705</v>
      </c>
    </row>
    <row r="987" spans="1:4" x14ac:dyDescent="0.35">
      <c r="A987" s="2">
        <v>39245</v>
      </c>
      <c r="B987" s="3">
        <v>155534016.30396101</v>
      </c>
      <c r="C987" s="3">
        <v>98213474.037523806</v>
      </c>
      <c r="D987">
        <f t="shared" si="15"/>
        <v>57320542.266437203</v>
      </c>
    </row>
    <row r="988" spans="1:4" x14ac:dyDescent="0.35">
      <c r="A988" s="2">
        <v>39246</v>
      </c>
      <c r="B988" s="3">
        <v>155536174.97146699</v>
      </c>
      <c r="C988" s="3">
        <v>98215108.413255796</v>
      </c>
      <c r="D988">
        <f t="shared" si="15"/>
        <v>57321066.558211192</v>
      </c>
    </row>
    <row r="989" spans="1:4" x14ac:dyDescent="0.35">
      <c r="A989" s="2">
        <v>39247</v>
      </c>
      <c r="B989" s="3">
        <v>155545736.35604399</v>
      </c>
      <c r="C989" s="3">
        <v>98215387.516630501</v>
      </c>
      <c r="D989">
        <f t="shared" si="15"/>
        <v>57330348.839413494</v>
      </c>
    </row>
    <row r="990" spans="1:4" x14ac:dyDescent="0.35">
      <c r="A990" s="2">
        <v>39248</v>
      </c>
      <c r="B990" s="3">
        <v>155555297.74061999</v>
      </c>
      <c r="C990" s="3">
        <v>98216611.209361896</v>
      </c>
      <c r="D990">
        <f t="shared" si="15"/>
        <v>57338686.531258091</v>
      </c>
    </row>
    <row r="991" spans="1:4" x14ac:dyDescent="0.35">
      <c r="A991" s="2">
        <v>39249</v>
      </c>
      <c r="B991" s="3">
        <v>155578657.839302</v>
      </c>
      <c r="C991" s="3">
        <v>98217772.277190804</v>
      </c>
      <c r="D991">
        <f t="shared" si="15"/>
        <v>57360885.562111199</v>
      </c>
    </row>
    <row r="992" spans="1:4" x14ac:dyDescent="0.35">
      <c r="A992" s="2">
        <v>39250</v>
      </c>
      <c r="B992" s="3">
        <v>155602017.93798399</v>
      </c>
      <c r="C992" s="3">
        <v>98218895.024242997</v>
      </c>
      <c r="D992">
        <f t="shared" si="15"/>
        <v>57383122.913740993</v>
      </c>
    </row>
    <row r="993" spans="1:4" x14ac:dyDescent="0.35">
      <c r="A993" s="2">
        <v>39251</v>
      </c>
      <c r="B993" s="3">
        <v>155613763.44286299</v>
      </c>
      <c r="C993" s="3">
        <v>98219795.207420096</v>
      </c>
      <c r="D993">
        <f t="shared" si="15"/>
        <v>57393968.235442892</v>
      </c>
    </row>
    <row r="994" spans="1:4" x14ac:dyDescent="0.35">
      <c r="A994" s="2">
        <v>39252</v>
      </c>
      <c r="B994" s="3">
        <v>155645767.848519</v>
      </c>
      <c r="C994" s="3">
        <v>98220384.135270998</v>
      </c>
      <c r="D994">
        <f t="shared" si="15"/>
        <v>57425383.713248</v>
      </c>
    </row>
    <row r="995" spans="1:4" x14ac:dyDescent="0.35">
      <c r="A995" s="2">
        <v>39253</v>
      </c>
      <c r="B995" s="3">
        <v>155677772.25417501</v>
      </c>
      <c r="C995" s="3">
        <v>98220384.135270998</v>
      </c>
      <c r="D995">
        <f t="shared" si="15"/>
        <v>57457388.118904009</v>
      </c>
    </row>
    <row r="996" spans="1:4" x14ac:dyDescent="0.35">
      <c r="A996" s="2">
        <v>39254</v>
      </c>
      <c r="B996" s="3">
        <v>155709776.65983099</v>
      </c>
      <c r="C996" s="3">
        <v>98220833.2583469</v>
      </c>
      <c r="D996">
        <f t="shared" si="15"/>
        <v>57488943.401484087</v>
      </c>
    </row>
    <row r="997" spans="1:4" x14ac:dyDescent="0.35">
      <c r="A997" s="2">
        <v>39255</v>
      </c>
      <c r="B997" s="3">
        <v>155797765.46129301</v>
      </c>
      <c r="C997" s="3">
        <v>98220833.2583469</v>
      </c>
      <c r="D997">
        <f t="shared" si="15"/>
        <v>57576932.202946112</v>
      </c>
    </row>
    <row r="998" spans="1:4" x14ac:dyDescent="0.35">
      <c r="A998" s="2">
        <v>39256</v>
      </c>
      <c r="B998" s="3">
        <v>155818923.259689</v>
      </c>
      <c r="C998" s="3">
        <v>98222354.778024405</v>
      </c>
      <c r="D998">
        <f t="shared" si="15"/>
        <v>57596568.481664598</v>
      </c>
    </row>
    <row r="999" spans="1:4" x14ac:dyDescent="0.35">
      <c r="A999" s="2">
        <v>39257</v>
      </c>
      <c r="B999" s="3">
        <v>155840081.05808499</v>
      </c>
      <c r="C999" s="3">
        <v>98222957.096805006</v>
      </c>
      <c r="D999">
        <f t="shared" si="15"/>
        <v>57617123.961279988</v>
      </c>
    </row>
    <row r="1000" spans="1:4" x14ac:dyDescent="0.35">
      <c r="A1000" s="2">
        <v>39258</v>
      </c>
      <c r="B1000" s="3">
        <v>155954766.77995899</v>
      </c>
      <c r="C1000" s="3">
        <v>98222957.096805006</v>
      </c>
      <c r="D1000">
        <f t="shared" si="15"/>
        <v>57731809.683153987</v>
      </c>
    </row>
    <row r="1001" spans="1:4" x14ac:dyDescent="0.35">
      <c r="A1001" s="2">
        <v>39259</v>
      </c>
      <c r="B1001" s="3">
        <v>156029001.40430999</v>
      </c>
      <c r="C1001" s="3">
        <v>98224257.059787095</v>
      </c>
      <c r="D1001">
        <f t="shared" si="15"/>
        <v>57804744.344522893</v>
      </c>
    </row>
    <row r="1002" spans="1:4" x14ac:dyDescent="0.35">
      <c r="A1002" s="2">
        <v>39260</v>
      </c>
      <c r="B1002" s="3">
        <v>156103236.02866101</v>
      </c>
      <c r="C1002" s="3">
        <v>98224257.059787095</v>
      </c>
      <c r="D1002">
        <f t="shared" si="15"/>
        <v>57878978.968873918</v>
      </c>
    </row>
    <row r="1003" spans="1:4" x14ac:dyDescent="0.35">
      <c r="A1003" s="2">
        <v>39261</v>
      </c>
      <c r="B1003" s="3">
        <v>156177470.65301201</v>
      </c>
      <c r="C1003" s="3">
        <v>98229168.599328905</v>
      </c>
      <c r="D1003">
        <f t="shared" si="15"/>
        <v>57948302.053683102</v>
      </c>
    </row>
    <row r="1004" spans="1:4" x14ac:dyDescent="0.35">
      <c r="A1004" s="2">
        <v>39262</v>
      </c>
      <c r="B1004" s="3">
        <v>156251705.277363</v>
      </c>
      <c r="C1004" s="3">
        <v>98230281.696248904</v>
      </c>
      <c r="D1004">
        <f t="shared" si="15"/>
        <v>58021423.581114098</v>
      </c>
    </row>
    <row r="1005" spans="1:4" x14ac:dyDescent="0.35">
      <c r="A1005" s="2">
        <v>39263</v>
      </c>
      <c r="B1005" s="3">
        <v>156291933.068537</v>
      </c>
      <c r="C1005" s="3">
        <v>98230665.424818099</v>
      </c>
      <c r="D1005">
        <f t="shared" si="15"/>
        <v>58061267.643718898</v>
      </c>
    </row>
    <row r="1006" spans="1:4" x14ac:dyDescent="0.35">
      <c r="A1006" s="2">
        <v>39264</v>
      </c>
      <c r="B1006" s="3">
        <v>156332160.859712</v>
      </c>
      <c r="C1006" s="3">
        <v>98232106.852915004</v>
      </c>
      <c r="D1006">
        <f t="shared" si="15"/>
        <v>58100054.006797001</v>
      </c>
    </row>
    <row r="1007" spans="1:4" x14ac:dyDescent="0.35">
      <c r="A1007" s="2">
        <v>39265</v>
      </c>
      <c r="B1007" s="3">
        <v>156372388.650886</v>
      </c>
      <c r="C1007" s="3">
        <v>98232760.019910797</v>
      </c>
      <c r="D1007">
        <f t="shared" si="15"/>
        <v>58139628.630975202</v>
      </c>
    </row>
    <row r="1008" spans="1:4" x14ac:dyDescent="0.35">
      <c r="A1008" s="2">
        <v>39266</v>
      </c>
      <c r="B1008" s="3">
        <v>156412616.44205999</v>
      </c>
      <c r="C1008" s="3">
        <v>98234085.520013094</v>
      </c>
      <c r="D1008">
        <f t="shared" si="15"/>
        <v>58178530.9220469</v>
      </c>
    </row>
    <row r="1009" spans="1:4" x14ac:dyDescent="0.35">
      <c r="A1009" s="2">
        <v>39267</v>
      </c>
      <c r="B1009" s="3">
        <v>156725598.765654</v>
      </c>
      <c r="C1009" s="3">
        <v>98235592.050505802</v>
      </c>
      <c r="D1009">
        <f t="shared" si="15"/>
        <v>58490006.715148196</v>
      </c>
    </row>
    <row r="1010" spans="1:4" x14ac:dyDescent="0.35">
      <c r="A1010" s="2">
        <v>39268</v>
      </c>
      <c r="B1010" s="3">
        <v>157038581.08924699</v>
      </c>
      <c r="C1010" s="3">
        <v>98236090.722751901</v>
      </c>
      <c r="D1010">
        <f t="shared" si="15"/>
        <v>58802490.366495088</v>
      </c>
    </row>
    <row r="1011" spans="1:4" x14ac:dyDescent="0.35">
      <c r="A1011" s="2">
        <v>39269</v>
      </c>
      <c r="B1011" s="3">
        <v>157235259.78953099</v>
      </c>
      <c r="C1011" s="3">
        <v>98237518.442676902</v>
      </c>
      <c r="D1011">
        <f t="shared" si="15"/>
        <v>58997741.346854091</v>
      </c>
    </row>
    <row r="1012" spans="1:4" x14ac:dyDescent="0.35">
      <c r="A1012" s="2">
        <v>39270</v>
      </c>
      <c r="B1012" s="3">
        <v>157431938.489815</v>
      </c>
      <c r="C1012" s="3">
        <v>98238531.366279304</v>
      </c>
      <c r="D1012">
        <f t="shared" si="15"/>
        <v>59193407.123535693</v>
      </c>
    </row>
    <row r="1013" spans="1:4" x14ac:dyDescent="0.35">
      <c r="A1013" s="2">
        <v>39271</v>
      </c>
      <c r="B1013" s="3">
        <v>157484953.372417</v>
      </c>
      <c r="C1013" s="3">
        <v>98239879.871354297</v>
      </c>
      <c r="D1013">
        <f t="shared" si="15"/>
        <v>59245073.501062706</v>
      </c>
    </row>
    <row r="1014" spans="1:4" x14ac:dyDescent="0.35">
      <c r="A1014" s="2">
        <v>39272</v>
      </c>
      <c r="B1014" s="3">
        <v>157500567.38435099</v>
      </c>
      <c r="C1014" s="3">
        <v>98243449.903364599</v>
      </c>
      <c r="D1014">
        <f t="shared" si="15"/>
        <v>59257117.480986387</v>
      </c>
    </row>
    <row r="1015" spans="1:4" x14ac:dyDescent="0.35">
      <c r="A1015" s="2">
        <v>39273</v>
      </c>
      <c r="B1015" s="3">
        <v>157516181.39628601</v>
      </c>
      <c r="C1015" s="3">
        <v>98244496.094581395</v>
      </c>
      <c r="D1015">
        <f t="shared" si="15"/>
        <v>59271685.301704615</v>
      </c>
    </row>
    <row r="1016" spans="1:4" x14ac:dyDescent="0.35">
      <c r="A1016" s="2">
        <v>39274</v>
      </c>
      <c r="B1016" s="3">
        <v>157531795.40822101</v>
      </c>
      <c r="C1016" s="3">
        <v>98244496.094581395</v>
      </c>
      <c r="D1016">
        <f t="shared" si="15"/>
        <v>59287299.313639611</v>
      </c>
    </row>
    <row r="1017" spans="1:4" x14ac:dyDescent="0.35">
      <c r="A1017" s="2">
        <v>39275</v>
      </c>
      <c r="B1017" s="3">
        <v>157547409.42015499</v>
      </c>
      <c r="C1017" s="3">
        <v>98244946.7411955</v>
      </c>
      <c r="D1017">
        <f t="shared" si="15"/>
        <v>59302462.678959489</v>
      </c>
    </row>
    <row r="1018" spans="1:4" x14ac:dyDescent="0.35">
      <c r="A1018" s="2">
        <v>39276</v>
      </c>
      <c r="B1018" s="3">
        <v>157563023.43209001</v>
      </c>
      <c r="C1018" s="3">
        <v>98244946.7411955</v>
      </c>
      <c r="D1018">
        <f t="shared" si="15"/>
        <v>59318076.690894514</v>
      </c>
    </row>
    <row r="1019" spans="1:4" x14ac:dyDescent="0.35">
      <c r="A1019" s="2">
        <v>39277</v>
      </c>
      <c r="B1019" s="3">
        <v>157578637.444024</v>
      </c>
      <c r="C1019" s="3">
        <v>98245482.190608397</v>
      </c>
      <c r="D1019">
        <f t="shared" si="15"/>
        <v>59333155.253415599</v>
      </c>
    </row>
    <row r="1020" spans="1:4" x14ac:dyDescent="0.35">
      <c r="A1020" s="2">
        <v>39278</v>
      </c>
      <c r="B1020" s="3">
        <v>157594251.45595899</v>
      </c>
      <c r="C1020" s="3">
        <v>98246765.062724695</v>
      </c>
      <c r="D1020">
        <f t="shared" si="15"/>
        <v>59347486.393234298</v>
      </c>
    </row>
    <row r="1021" spans="1:4" x14ac:dyDescent="0.35">
      <c r="A1021" s="2">
        <v>39279</v>
      </c>
      <c r="B1021" s="3">
        <v>157708176.15947399</v>
      </c>
      <c r="C1021" s="3">
        <v>98247305.389186993</v>
      </c>
      <c r="D1021">
        <f t="shared" si="15"/>
        <v>59460870.770286992</v>
      </c>
    </row>
    <row r="1022" spans="1:4" x14ac:dyDescent="0.35">
      <c r="A1022" s="2">
        <v>39280</v>
      </c>
      <c r="B1022" s="3">
        <v>157822100.86298999</v>
      </c>
      <c r="C1022" s="3">
        <v>98248334.054469198</v>
      </c>
      <c r="D1022">
        <f t="shared" si="15"/>
        <v>59573766.808520794</v>
      </c>
    </row>
    <row r="1023" spans="1:4" x14ac:dyDescent="0.35">
      <c r="A1023" s="2">
        <v>39281</v>
      </c>
      <c r="B1023" s="3">
        <v>157831980.906591</v>
      </c>
      <c r="C1023" s="3">
        <v>98248756.824008793</v>
      </c>
      <c r="D1023">
        <f t="shared" si="15"/>
        <v>59583224.082582206</v>
      </c>
    </row>
    <row r="1024" spans="1:4" x14ac:dyDescent="0.35">
      <c r="A1024" s="2">
        <v>39282</v>
      </c>
      <c r="B1024" s="3">
        <v>157835836.34633201</v>
      </c>
      <c r="C1024" s="3">
        <v>98249575.888644293</v>
      </c>
      <c r="D1024">
        <f t="shared" si="15"/>
        <v>59586260.457687721</v>
      </c>
    </row>
    <row r="1025" spans="1:4" x14ac:dyDescent="0.35">
      <c r="A1025" s="2">
        <v>39283</v>
      </c>
      <c r="B1025" s="3">
        <v>157875713.95073301</v>
      </c>
      <c r="C1025" s="3">
        <v>98250684.356162906</v>
      </c>
      <c r="D1025">
        <f t="shared" si="15"/>
        <v>59625029.5945701</v>
      </c>
    </row>
    <row r="1026" spans="1:4" x14ac:dyDescent="0.35">
      <c r="A1026" s="2">
        <v>39284</v>
      </c>
      <c r="B1026" s="3">
        <v>157915591.555134</v>
      </c>
      <c r="C1026" s="3">
        <v>98250964.229354605</v>
      </c>
      <c r="D1026">
        <f t="shared" si="15"/>
        <v>59664627.325779393</v>
      </c>
    </row>
    <row r="1027" spans="1:4" x14ac:dyDescent="0.35">
      <c r="A1027" s="2">
        <v>39285</v>
      </c>
      <c r="B1027" s="3">
        <v>157955469.15953499</v>
      </c>
      <c r="C1027" s="3">
        <v>98251955.952029198</v>
      </c>
      <c r="D1027">
        <f t="shared" ref="D1027:D1090" si="16">B1027-C1027</f>
        <v>59703513.207505792</v>
      </c>
    </row>
    <row r="1028" spans="1:4" x14ac:dyDescent="0.35">
      <c r="A1028" s="2">
        <v>39286</v>
      </c>
      <c r="B1028" s="3">
        <v>157995376.08365199</v>
      </c>
      <c r="C1028" s="3">
        <v>98261012.918619707</v>
      </c>
      <c r="D1028">
        <f t="shared" si="16"/>
        <v>59734363.165032282</v>
      </c>
    </row>
    <row r="1029" spans="1:4" x14ac:dyDescent="0.35">
      <c r="A1029" s="2">
        <v>39287</v>
      </c>
      <c r="B1029" s="3">
        <v>158012516.90149999</v>
      </c>
      <c r="C1029" s="3">
        <v>98286023.102120295</v>
      </c>
      <c r="D1029">
        <f t="shared" si="16"/>
        <v>59726493.799379691</v>
      </c>
    </row>
    <row r="1030" spans="1:4" x14ac:dyDescent="0.35">
      <c r="A1030" s="2">
        <v>39288</v>
      </c>
      <c r="B1030" s="3">
        <v>158058528.853986</v>
      </c>
      <c r="C1030" s="3">
        <v>98304243.289712504</v>
      </c>
      <c r="D1030">
        <f t="shared" si="16"/>
        <v>59754285.564273492</v>
      </c>
    </row>
    <row r="1031" spans="1:4" x14ac:dyDescent="0.35">
      <c r="A1031" s="2">
        <v>39289</v>
      </c>
      <c r="B1031" s="3">
        <v>158104540.80647099</v>
      </c>
      <c r="C1031" s="3">
        <v>98306093.733891696</v>
      </c>
      <c r="D1031">
        <f t="shared" si="16"/>
        <v>59798447.072579294</v>
      </c>
    </row>
    <row r="1032" spans="1:4" x14ac:dyDescent="0.35">
      <c r="A1032" s="2">
        <v>39290</v>
      </c>
      <c r="B1032" s="3">
        <v>158150552.75895599</v>
      </c>
      <c r="C1032" s="3">
        <v>98306093.733891696</v>
      </c>
      <c r="D1032">
        <f t="shared" si="16"/>
        <v>59844459.02506429</v>
      </c>
    </row>
    <row r="1033" spans="1:4" x14ac:dyDescent="0.35">
      <c r="A1033" s="2">
        <v>39291</v>
      </c>
      <c r="B1033" s="3">
        <v>158196564.71144101</v>
      </c>
      <c r="C1033" s="3">
        <v>98306737.153061807</v>
      </c>
      <c r="D1033">
        <f t="shared" si="16"/>
        <v>59889827.558379203</v>
      </c>
    </row>
    <row r="1034" spans="1:4" x14ac:dyDescent="0.35">
      <c r="A1034" s="2">
        <v>39292</v>
      </c>
      <c r="B1034" s="3">
        <v>158221657.93072501</v>
      </c>
      <c r="C1034" s="3">
        <v>98307190.178315297</v>
      </c>
      <c r="D1034">
        <f t="shared" si="16"/>
        <v>59914467.752409711</v>
      </c>
    </row>
    <row r="1035" spans="1:4" x14ac:dyDescent="0.35">
      <c r="A1035" s="2">
        <v>39293</v>
      </c>
      <c r="B1035" s="3">
        <v>158246751.15000901</v>
      </c>
      <c r="C1035" s="3">
        <v>98307617.6522232</v>
      </c>
      <c r="D1035">
        <f t="shared" si="16"/>
        <v>59939133.497785807</v>
      </c>
    </row>
    <row r="1036" spans="1:4" x14ac:dyDescent="0.35">
      <c r="A1036" s="2">
        <v>39294</v>
      </c>
      <c r="B1036" s="3">
        <v>158340853.61345801</v>
      </c>
      <c r="C1036" s="3">
        <v>98311431.219092205</v>
      </c>
      <c r="D1036">
        <f t="shared" si="16"/>
        <v>60029422.394365802</v>
      </c>
    </row>
    <row r="1037" spans="1:4" x14ac:dyDescent="0.35">
      <c r="A1037" s="2">
        <v>39295</v>
      </c>
      <c r="B1037" s="3">
        <v>158389035.24712199</v>
      </c>
      <c r="C1037" s="3">
        <v>98311431.219092205</v>
      </c>
      <c r="D1037">
        <f t="shared" si="16"/>
        <v>60077604.028029785</v>
      </c>
    </row>
    <row r="1038" spans="1:4" x14ac:dyDescent="0.35">
      <c r="A1038" s="2">
        <v>39296</v>
      </c>
      <c r="B1038" s="3">
        <v>158409552.805269</v>
      </c>
      <c r="C1038" s="3">
        <v>98311824.778562203</v>
      </c>
      <c r="D1038">
        <f t="shared" si="16"/>
        <v>60097728.0267068</v>
      </c>
    </row>
    <row r="1039" spans="1:4" x14ac:dyDescent="0.35">
      <c r="A1039" s="2">
        <v>39297</v>
      </c>
      <c r="B1039" s="3">
        <v>158418904.10427299</v>
      </c>
      <c r="C1039" s="3">
        <v>98341068.088035896</v>
      </c>
      <c r="D1039">
        <f t="shared" si="16"/>
        <v>60077836.016237095</v>
      </c>
    </row>
    <row r="1040" spans="1:4" x14ac:dyDescent="0.35">
      <c r="A1040" s="2">
        <v>39298</v>
      </c>
      <c r="B1040" s="3">
        <v>158428255.40327701</v>
      </c>
      <c r="C1040" s="3">
        <v>98341459.658141702</v>
      </c>
      <c r="D1040">
        <f t="shared" si="16"/>
        <v>60086795.745135307</v>
      </c>
    </row>
    <row r="1041" spans="1:4" x14ac:dyDescent="0.35">
      <c r="A1041" s="2">
        <v>39299</v>
      </c>
      <c r="B1041" s="3">
        <v>158453570.511657</v>
      </c>
      <c r="C1041" s="3">
        <v>98341459.658141702</v>
      </c>
      <c r="D1041">
        <f t="shared" si="16"/>
        <v>60112110.853515297</v>
      </c>
    </row>
    <row r="1042" spans="1:4" x14ac:dyDescent="0.35">
      <c r="A1042" s="2">
        <v>39300</v>
      </c>
      <c r="B1042" s="3">
        <v>158478885.62003699</v>
      </c>
      <c r="C1042" s="3">
        <v>98342229.417554393</v>
      </c>
      <c r="D1042">
        <f t="shared" si="16"/>
        <v>60136656.202482596</v>
      </c>
    </row>
    <row r="1043" spans="1:4" x14ac:dyDescent="0.35">
      <c r="A1043" s="2">
        <v>39301</v>
      </c>
      <c r="B1043" s="3">
        <v>158504200.728416</v>
      </c>
      <c r="C1043" s="3">
        <v>98343138.047168195</v>
      </c>
      <c r="D1043">
        <f t="shared" si="16"/>
        <v>60161062.681247801</v>
      </c>
    </row>
    <row r="1044" spans="1:4" x14ac:dyDescent="0.35">
      <c r="A1044" s="2">
        <v>39302</v>
      </c>
      <c r="B1044" s="3">
        <v>158529515.83679599</v>
      </c>
      <c r="C1044" s="3">
        <v>98343825.037798896</v>
      </c>
      <c r="D1044">
        <f t="shared" si="16"/>
        <v>60185690.798997089</v>
      </c>
    </row>
    <row r="1045" spans="1:4" x14ac:dyDescent="0.35">
      <c r="A1045" s="2">
        <v>39303</v>
      </c>
      <c r="B1045" s="3">
        <v>158554830.94517499</v>
      </c>
      <c r="C1045" s="3">
        <v>98344141.77042</v>
      </c>
      <c r="D1045">
        <f t="shared" si="16"/>
        <v>60210689.174754992</v>
      </c>
    </row>
    <row r="1046" spans="1:4" x14ac:dyDescent="0.35">
      <c r="A1046" s="2">
        <v>39304</v>
      </c>
      <c r="B1046" s="3">
        <v>158580146.05355501</v>
      </c>
      <c r="C1046" s="3">
        <v>98344141.77042</v>
      </c>
      <c r="D1046">
        <f t="shared" si="16"/>
        <v>60236004.283135012</v>
      </c>
    </row>
    <row r="1047" spans="1:4" x14ac:dyDescent="0.35">
      <c r="A1047" s="2">
        <v>39305</v>
      </c>
      <c r="B1047" s="3">
        <v>158605461.161935</v>
      </c>
      <c r="C1047" s="3">
        <v>98351047.094527096</v>
      </c>
      <c r="D1047">
        <f t="shared" si="16"/>
        <v>60254414.067407906</v>
      </c>
    </row>
    <row r="1048" spans="1:4" x14ac:dyDescent="0.35">
      <c r="A1048" s="2">
        <v>39306</v>
      </c>
      <c r="B1048" s="3">
        <v>158630776.27031401</v>
      </c>
      <c r="C1048" s="3">
        <v>98351047.094527096</v>
      </c>
      <c r="D1048">
        <f t="shared" si="16"/>
        <v>60279729.175786912</v>
      </c>
    </row>
    <row r="1049" spans="1:4" x14ac:dyDescent="0.35">
      <c r="A1049" s="2">
        <v>39307</v>
      </c>
      <c r="B1049" s="3">
        <v>158804402.49900499</v>
      </c>
      <c r="C1049" s="3">
        <v>98351339.220617905</v>
      </c>
      <c r="D1049">
        <f t="shared" si="16"/>
        <v>60453063.278387085</v>
      </c>
    </row>
    <row r="1050" spans="1:4" x14ac:dyDescent="0.35">
      <c r="A1050" s="2">
        <v>39308</v>
      </c>
      <c r="B1050" s="3">
        <v>158978028.72769499</v>
      </c>
      <c r="C1050" s="3">
        <v>98351339.220617905</v>
      </c>
      <c r="D1050">
        <f t="shared" si="16"/>
        <v>60626689.507077083</v>
      </c>
    </row>
    <row r="1051" spans="1:4" x14ac:dyDescent="0.35">
      <c r="A1051" s="2">
        <v>39309</v>
      </c>
      <c r="B1051" s="3">
        <v>159110959.370839</v>
      </c>
      <c r="C1051" s="3">
        <v>98351869.212918997</v>
      </c>
      <c r="D1051">
        <f t="shared" si="16"/>
        <v>60759090.157920003</v>
      </c>
    </row>
    <row r="1052" spans="1:4" x14ac:dyDescent="0.35">
      <c r="A1052" s="2">
        <v>39310</v>
      </c>
      <c r="B1052" s="3">
        <v>159204332.35526901</v>
      </c>
      <c r="C1052" s="3">
        <v>98352747.962540805</v>
      </c>
      <c r="D1052">
        <f t="shared" si="16"/>
        <v>60851584.392728209</v>
      </c>
    </row>
    <row r="1053" spans="1:4" x14ac:dyDescent="0.35">
      <c r="A1053" s="2">
        <v>39311</v>
      </c>
      <c r="B1053" s="3">
        <v>159222970.487829</v>
      </c>
      <c r="C1053" s="3">
        <v>98353034.178784207</v>
      </c>
      <c r="D1053">
        <f t="shared" si="16"/>
        <v>60869936.309044793</v>
      </c>
    </row>
    <row r="1054" spans="1:4" x14ac:dyDescent="0.35">
      <c r="A1054" s="2">
        <v>39312</v>
      </c>
      <c r="B1054" s="3">
        <v>159307839.00768799</v>
      </c>
      <c r="C1054" s="3">
        <v>98353604.729388893</v>
      </c>
      <c r="D1054">
        <f t="shared" si="16"/>
        <v>60954234.278299093</v>
      </c>
    </row>
    <row r="1055" spans="1:4" x14ac:dyDescent="0.35">
      <c r="A1055" s="2">
        <v>39313</v>
      </c>
      <c r="B1055" s="3">
        <v>159392707.52754799</v>
      </c>
      <c r="C1055" s="3">
        <v>98354034.023103207</v>
      </c>
      <c r="D1055">
        <f t="shared" si="16"/>
        <v>61038673.504444778</v>
      </c>
    </row>
    <row r="1056" spans="1:4" x14ac:dyDescent="0.35">
      <c r="A1056" s="2">
        <v>39314</v>
      </c>
      <c r="B1056" s="3">
        <v>159477576.047407</v>
      </c>
      <c r="C1056" s="3">
        <v>98354865.200977802</v>
      </c>
      <c r="D1056">
        <f t="shared" si="16"/>
        <v>61122710.846429199</v>
      </c>
    </row>
    <row r="1057" spans="1:4" x14ac:dyDescent="0.35">
      <c r="A1057" s="2">
        <v>39315</v>
      </c>
      <c r="B1057" s="3">
        <v>159562444.567267</v>
      </c>
      <c r="C1057" s="3">
        <v>98354865.200977802</v>
      </c>
      <c r="D1057">
        <f t="shared" si="16"/>
        <v>61207579.366289198</v>
      </c>
    </row>
    <row r="1058" spans="1:4" x14ac:dyDescent="0.35">
      <c r="A1058" s="2">
        <v>39316</v>
      </c>
      <c r="B1058" s="3">
        <v>159647313.08712599</v>
      </c>
      <c r="C1058" s="3">
        <v>98354865.200977802</v>
      </c>
      <c r="D1058">
        <f t="shared" si="16"/>
        <v>61292447.886148185</v>
      </c>
    </row>
    <row r="1059" spans="1:4" x14ac:dyDescent="0.35">
      <c r="A1059" s="2">
        <v>39317</v>
      </c>
      <c r="B1059" s="3">
        <v>159732181.60698599</v>
      </c>
      <c r="C1059" s="3">
        <v>98354865.200977802</v>
      </c>
      <c r="D1059">
        <f t="shared" si="16"/>
        <v>61377316.406008184</v>
      </c>
    </row>
    <row r="1060" spans="1:4" x14ac:dyDescent="0.35">
      <c r="A1060" s="2">
        <v>39318</v>
      </c>
      <c r="B1060" s="3">
        <v>159817050.126845</v>
      </c>
      <c r="C1060" s="3">
        <v>98354865.200977802</v>
      </c>
      <c r="D1060">
        <f t="shared" si="16"/>
        <v>61462184.9258672</v>
      </c>
    </row>
    <row r="1061" spans="1:4" x14ac:dyDescent="0.35">
      <c r="A1061" s="2">
        <v>39319</v>
      </c>
      <c r="B1061" s="3">
        <v>159901918.646705</v>
      </c>
      <c r="C1061" s="3">
        <v>98355151.064488903</v>
      </c>
      <c r="D1061">
        <f t="shared" si="16"/>
        <v>61546767.582216099</v>
      </c>
    </row>
    <row r="1062" spans="1:4" x14ac:dyDescent="0.35">
      <c r="A1062" s="2">
        <v>39320</v>
      </c>
      <c r="B1062" s="3">
        <v>159904926.93975899</v>
      </c>
      <c r="C1062" s="3">
        <v>98746638.274331093</v>
      </c>
      <c r="D1062">
        <f t="shared" si="16"/>
        <v>61158288.665427893</v>
      </c>
    </row>
    <row r="1063" spans="1:4" x14ac:dyDescent="0.35">
      <c r="A1063" s="2">
        <v>39321</v>
      </c>
      <c r="B1063" s="3">
        <v>159907935.23281401</v>
      </c>
      <c r="C1063" s="3">
        <v>98746996.896360397</v>
      </c>
      <c r="D1063">
        <f t="shared" si="16"/>
        <v>61160938.336453617</v>
      </c>
    </row>
    <row r="1064" spans="1:4" x14ac:dyDescent="0.35">
      <c r="A1064" s="2">
        <v>39322</v>
      </c>
      <c r="B1064" s="3">
        <v>159998106.70325899</v>
      </c>
      <c r="C1064" s="3">
        <v>98746996.896360397</v>
      </c>
      <c r="D1064">
        <f t="shared" si="16"/>
        <v>61251109.806898594</v>
      </c>
    </row>
    <row r="1065" spans="1:4" x14ac:dyDescent="0.35">
      <c r="A1065" s="2">
        <v>39323</v>
      </c>
      <c r="B1065" s="3">
        <v>160088278.17370301</v>
      </c>
      <c r="C1065" s="3">
        <v>98750261.321707502</v>
      </c>
      <c r="D1065">
        <f t="shared" si="16"/>
        <v>61338016.851995513</v>
      </c>
    </row>
    <row r="1066" spans="1:4" x14ac:dyDescent="0.35">
      <c r="A1066" s="2">
        <v>39324</v>
      </c>
      <c r="B1066" s="3">
        <v>160178449.64414799</v>
      </c>
      <c r="C1066" s="3">
        <v>98763553.754842907</v>
      </c>
      <c r="D1066">
        <f t="shared" si="16"/>
        <v>61414895.889305085</v>
      </c>
    </row>
    <row r="1067" spans="1:4" x14ac:dyDescent="0.35">
      <c r="A1067" s="2">
        <v>39325</v>
      </c>
      <c r="B1067" s="3">
        <v>160287600.25871</v>
      </c>
      <c r="C1067" s="3">
        <v>98773463.347162902</v>
      </c>
      <c r="D1067">
        <f t="shared" si="16"/>
        <v>61514136.911547095</v>
      </c>
    </row>
    <row r="1068" spans="1:4" x14ac:dyDescent="0.35">
      <c r="A1068" s="2">
        <v>39326</v>
      </c>
      <c r="B1068" s="3">
        <v>160337098.20617399</v>
      </c>
      <c r="C1068" s="3">
        <v>98789402.127160907</v>
      </c>
      <c r="D1068">
        <f t="shared" si="16"/>
        <v>61547696.079013079</v>
      </c>
    </row>
    <row r="1069" spans="1:4" x14ac:dyDescent="0.35">
      <c r="A1069" s="2">
        <v>39327</v>
      </c>
      <c r="B1069" s="3">
        <v>160648479.743249</v>
      </c>
      <c r="C1069" s="3">
        <v>98792275.331221402</v>
      </c>
      <c r="D1069">
        <f t="shared" si="16"/>
        <v>61856204.412027597</v>
      </c>
    </row>
    <row r="1070" spans="1:4" x14ac:dyDescent="0.35">
      <c r="A1070" s="2">
        <v>39328</v>
      </c>
      <c r="B1070" s="3">
        <v>160959861.280323</v>
      </c>
      <c r="C1070" s="3">
        <v>98808326.170701697</v>
      </c>
      <c r="D1070">
        <f t="shared" si="16"/>
        <v>62151535.109621301</v>
      </c>
    </row>
    <row r="1071" spans="1:4" x14ac:dyDescent="0.35">
      <c r="A1071" s="2">
        <v>39329</v>
      </c>
      <c r="B1071" s="3">
        <v>161031914.224686</v>
      </c>
      <c r="C1071" s="3">
        <v>98838420.520639896</v>
      </c>
      <c r="D1071">
        <f t="shared" si="16"/>
        <v>62193493.7040461</v>
      </c>
    </row>
    <row r="1072" spans="1:4" x14ac:dyDescent="0.35">
      <c r="A1072" s="2">
        <v>39330</v>
      </c>
      <c r="B1072" s="3">
        <v>161415118.740266</v>
      </c>
      <c r="C1072" s="3">
        <v>99039169.418969303</v>
      </c>
      <c r="D1072">
        <f t="shared" si="16"/>
        <v>62375949.321296692</v>
      </c>
    </row>
    <row r="1073" spans="1:4" x14ac:dyDescent="0.35">
      <c r="A1073" s="2">
        <v>39331</v>
      </c>
      <c r="B1073" s="3">
        <v>161798323.25584501</v>
      </c>
      <c r="C1073" s="3">
        <v>99089622.2962282</v>
      </c>
      <c r="D1073">
        <f t="shared" si="16"/>
        <v>62708700.95961681</v>
      </c>
    </row>
    <row r="1074" spans="1:4" x14ac:dyDescent="0.35">
      <c r="A1074" s="2">
        <v>39332</v>
      </c>
      <c r="B1074" s="3">
        <v>161823584.43930399</v>
      </c>
      <c r="C1074" s="3">
        <v>99095458.064488307</v>
      </c>
      <c r="D1074">
        <f t="shared" si="16"/>
        <v>62728126.374815688</v>
      </c>
    </row>
    <row r="1075" spans="1:4" x14ac:dyDescent="0.35">
      <c r="A1075" s="2">
        <v>39333</v>
      </c>
      <c r="B1075" s="3">
        <v>161848845.62276301</v>
      </c>
      <c r="C1075" s="3">
        <v>99102872.6377372</v>
      </c>
      <c r="D1075">
        <f t="shared" si="16"/>
        <v>62745972.985025808</v>
      </c>
    </row>
    <row r="1076" spans="1:4" x14ac:dyDescent="0.35">
      <c r="A1076" s="2">
        <v>39334</v>
      </c>
      <c r="B1076" s="3">
        <v>161874106.80622101</v>
      </c>
      <c r="C1076" s="3">
        <v>99104423.632025704</v>
      </c>
      <c r="D1076">
        <f t="shared" si="16"/>
        <v>62769683.174195305</v>
      </c>
    </row>
    <row r="1077" spans="1:4" x14ac:dyDescent="0.35">
      <c r="A1077" s="2">
        <v>39335</v>
      </c>
      <c r="B1077" s="3">
        <v>161899367.98967999</v>
      </c>
      <c r="C1077" s="3">
        <v>99106388.315429404</v>
      </c>
      <c r="D1077">
        <f t="shared" si="16"/>
        <v>62792979.674250588</v>
      </c>
    </row>
    <row r="1078" spans="1:4" x14ac:dyDescent="0.35">
      <c r="A1078" s="2">
        <v>39336</v>
      </c>
      <c r="B1078" s="3">
        <v>161924864.499762</v>
      </c>
      <c r="C1078" s="3">
        <v>99106769.932806805</v>
      </c>
      <c r="D1078">
        <f t="shared" si="16"/>
        <v>62818094.566955194</v>
      </c>
    </row>
    <row r="1079" spans="1:4" x14ac:dyDescent="0.35">
      <c r="A1079" s="2">
        <v>39337</v>
      </c>
      <c r="B1079" s="3">
        <v>161950361.00984499</v>
      </c>
      <c r="C1079" s="3">
        <v>99110680.071155503</v>
      </c>
      <c r="D1079">
        <f t="shared" si="16"/>
        <v>62839680.938689485</v>
      </c>
    </row>
    <row r="1080" spans="1:4" x14ac:dyDescent="0.35">
      <c r="A1080" s="2">
        <v>39338</v>
      </c>
      <c r="B1080" s="3">
        <v>162026812.58228001</v>
      </c>
      <c r="C1080" s="3">
        <v>99111280.390660897</v>
      </c>
      <c r="D1080">
        <f t="shared" si="16"/>
        <v>62915532.191619113</v>
      </c>
    </row>
    <row r="1081" spans="1:4" x14ac:dyDescent="0.35">
      <c r="A1081" s="2">
        <v>39339</v>
      </c>
      <c r="B1081" s="3">
        <v>162200274.01078299</v>
      </c>
      <c r="C1081" s="3">
        <v>99112153.312910393</v>
      </c>
      <c r="D1081">
        <f t="shared" si="16"/>
        <v>63088120.697872594</v>
      </c>
    </row>
    <row r="1082" spans="1:4" x14ac:dyDescent="0.35">
      <c r="A1082" s="2">
        <v>39340</v>
      </c>
      <c r="B1082" s="3">
        <v>162225699.22469199</v>
      </c>
      <c r="C1082" s="3">
        <v>99114177.768658504</v>
      </c>
      <c r="D1082">
        <f t="shared" si="16"/>
        <v>63111521.456033483</v>
      </c>
    </row>
    <row r="1083" spans="1:4" x14ac:dyDescent="0.35">
      <c r="A1083" s="2">
        <v>39341</v>
      </c>
      <c r="B1083" s="3">
        <v>162761568.950609</v>
      </c>
      <c r="C1083" s="3">
        <v>99114752.694016799</v>
      </c>
      <c r="D1083">
        <f t="shared" si="16"/>
        <v>63646816.256592199</v>
      </c>
    </row>
    <row r="1084" spans="1:4" x14ac:dyDescent="0.35">
      <c r="A1084" s="2">
        <v>39342</v>
      </c>
      <c r="B1084" s="3">
        <v>162939922.406679</v>
      </c>
      <c r="C1084" s="3">
        <v>99117888.747254804</v>
      </c>
      <c r="D1084">
        <f t="shared" si="16"/>
        <v>63822033.659424201</v>
      </c>
    </row>
    <row r="1085" spans="1:4" x14ac:dyDescent="0.35">
      <c r="A1085" s="2">
        <v>39343</v>
      </c>
      <c r="B1085" s="3">
        <v>163118275.86274999</v>
      </c>
      <c r="C1085" s="3">
        <v>99125660.874290794</v>
      </c>
      <c r="D1085">
        <f t="shared" si="16"/>
        <v>63992614.9884592</v>
      </c>
    </row>
    <row r="1086" spans="1:4" x14ac:dyDescent="0.35">
      <c r="A1086" s="2">
        <v>39344</v>
      </c>
      <c r="B1086" s="3">
        <v>163296629.31882</v>
      </c>
      <c r="C1086" s="3">
        <v>99126299.4305453</v>
      </c>
      <c r="D1086">
        <f t="shared" si="16"/>
        <v>64170329.888274699</v>
      </c>
    </row>
    <row r="1087" spans="1:4" x14ac:dyDescent="0.35">
      <c r="A1087" s="2">
        <v>39345</v>
      </c>
      <c r="B1087" s="3">
        <v>163317083.56853399</v>
      </c>
      <c r="C1087" s="3">
        <v>99126299.4305453</v>
      </c>
      <c r="D1087">
        <f t="shared" si="16"/>
        <v>64190784.137988687</v>
      </c>
    </row>
    <row r="1088" spans="1:4" x14ac:dyDescent="0.35">
      <c r="A1088" s="2">
        <v>39346</v>
      </c>
      <c r="B1088" s="3">
        <v>163337537.818248</v>
      </c>
      <c r="C1088" s="3">
        <v>99127525.551106498</v>
      </c>
      <c r="D1088">
        <f t="shared" si="16"/>
        <v>64210012.267141506</v>
      </c>
    </row>
    <row r="1089" spans="1:4" x14ac:dyDescent="0.35">
      <c r="A1089" s="2">
        <v>39347</v>
      </c>
      <c r="B1089" s="3">
        <v>163452508.075205</v>
      </c>
      <c r="C1089" s="3">
        <v>99127525.551106498</v>
      </c>
      <c r="D1089">
        <f t="shared" si="16"/>
        <v>64324982.524098501</v>
      </c>
    </row>
    <row r="1090" spans="1:4" x14ac:dyDescent="0.35">
      <c r="A1090" s="2">
        <v>39348</v>
      </c>
      <c r="B1090" s="3">
        <v>163567478.33216199</v>
      </c>
      <c r="C1090" s="3">
        <v>99135615.740777507</v>
      </c>
      <c r="D1090">
        <f t="shared" si="16"/>
        <v>64431862.591384485</v>
      </c>
    </row>
    <row r="1091" spans="1:4" x14ac:dyDescent="0.35">
      <c r="A1091" s="2">
        <v>39349</v>
      </c>
      <c r="B1091" s="3">
        <v>163577419.48770499</v>
      </c>
      <c r="C1091" s="3">
        <v>99135615.740777507</v>
      </c>
      <c r="D1091">
        <f t="shared" ref="D1091:D1154" si="17">B1091-C1091</f>
        <v>64441803.746927485</v>
      </c>
    </row>
    <row r="1092" spans="1:4" x14ac:dyDescent="0.35">
      <c r="A1092" s="2">
        <v>39350</v>
      </c>
      <c r="B1092" s="3">
        <v>163694264.08366701</v>
      </c>
      <c r="C1092" s="3">
        <v>99135615.740777507</v>
      </c>
      <c r="D1092">
        <f t="shared" si="17"/>
        <v>64558648.342889503</v>
      </c>
    </row>
    <row r="1093" spans="1:4" x14ac:dyDescent="0.35">
      <c r="A1093" s="2">
        <v>39351</v>
      </c>
      <c r="B1093" s="3">
        <v>163811108.67962801</v>
      </c>
      <c r="C1093" s="3">
        <v>99135615.740777507</v>
      </c>
      <c r="D1093">
        <f t="shared" si="17"/>
        <v>64675492.938850507</v>
      </c>
    </row>
    <row r="1094" spans="1:4" x14ac:dyDescent="0.35">
      <c r="A1094" s="2">
        <v>39352</v>
      </c>
      <c r="B1094" s="3">
        <v>163848435.65448499</v>
      </c>
      <c r="C1094" s="3">
        <v>99135615.740777507</v>
      </c>
      <c r="D1094">
        <f t="shared" si="17"/>
        <v>64712819.91370748</v>
      </c>
    </row>
    <row r="1095" spans="1:4" x14ac:dyDescent="0.35">
      <c r="A1095" s="2">
        <v>39353</v>
      </c>
      <c r="B1095" s="3">
        <v>163885762.62934199</v>
      </c>
      <c r="C1095" s="3">
        <v>99136311.934461802</v>
      </c>
      <c r="D1095">
        <f t="shared" si="17"/>
        <v>64749450.694880188</v>
      </c>
    </row>
    <row r="1096" spans="1:4" x14ac:dyDescent="0.35">
      <c r="A1096" s="2">
        <v>39354</v>
      </c>
      <c r="B1096" s="3">
        <v>163923089.60420001</v>
      </c>
      <c r="C1096" s="3">
        <v>99136311.934461802</v>
      </c>
      <c r="D1096">
        <f t="shared" si="17"/>
        <v>64786777.669738203</v>
      </c>
    </row>
    <row r="1097" spans="1:4" x14ac:dyDescent="0.35">
      <c r="A1097" s="2">
        <v>39355</v>
      </c>
      <c r="B1097" s="3">
        <v>163960416.57905701</v>
      </c>
      <c r="C1097" s="3">
        <v>99136311.934461802</v>
      </c>
      <c r="D1097">
        <f t="shared" si="17"/>
        <v>64824104.644595206</v>
      </c>
    </row>
    <row r="1098" spans="1:4" x14ac:dyDescent="0.35">
      <c r="A1098" s="2">
        <v>39356</v>
      </c>
      <c r="B1098" s="3">
        <v>163997743.55391401</v>
      </c>
      <c r="C1098" s="3">
        <v>99136311.934461802</v>
      </c>
      <c r="D1098">
        <f t="shared" si="17"/>
        <v>64861431.619452208</v>
      </c>
    </row>
    <row r="1099" spans="1:4" x14ac:dyDescent="0.35">
      <c r="A1099" s="2">
        <v>39357</v>
      </c>
      <c r="B1099" s="3">
        <v>164035070.52877101</v>
      </c>
      <c r="C1099" s="3">
        <v>99136722.487394005</v>
      </c>
      <c r="D1099">
        <f t="shared" si="17"/>
        <v>64898348.041377008</v>
      </c>
    </row>
    <row r="1100" spans="1:4" x14ac:dyDescent="0.35">
      <c r="A1100" s="2">
        <v>39358</v>
      </c>
      <c r="B1100" s="3">
        <v>164072397.503629</v>
      </c>
      <c r="C1100" s="3">
        <v>99140408.220569104</v>
      </c>
      <c r="D1100">
        <f t="shared" si="17"/>
        <v>64931989.283059895</v>
      </c>
    </row>
    <row r="1101" spans="1:4" x14ac:dyDescent="0.35">
      <c r="A1101" s="2">
        <v>39359</v>
      </c>
      <c r="B1101" s="3">
        <v>164109724.478486</v>
      </c>
      <c r="C1101" s="3">
        <v>99142444.627142593</v>
      </c>
      <c r="D1101">
        <f t="shared" si="17"/>
        <v>64967279.851343408</v>
      </c>
    </row>
    <row r="1102" spans="1:4" x14ac:dyDescent="0.35">
      <c r="A1102" s="2">
        <v>39360</v>
      </c>
      <c r="B1102" s="3">
        <v>164147051.453343</v>
      </c>
      <c r="C1102" s="3">
        <v>99143079.197108999</v>
      </c>
      <c r="D1102">
        <f t="shared" si="17"/>
        <v>65003972.256234005</v>
      </c>
    </row>
    <row r="1103" spans="1:4" x14ac:dyDescent="0.35">
      <c r="A1103" s="2">
        <v>39361</v>
      </c>
      <c r="B1103" s="3">
        <v>164211883.92956001</v>
      </c>
      <c r="C1103" s="3">
        <v>99143079.197108999</v>
      </c>
      <c r="D1103">
        <f t="shared" si="17"/>
        <v>65068804.732451007</v>
      </c>
    </row>
    <row r="1104" spans="1:4" x14ac:dyDescent="0.35">
      <c r="A1104" s="2">
        <v>39362</v>
      </c>
      <c r="B1104" s="3">
        <v>164276716.40577799</v>
      </c>
      <c r="C1104" s="3">
        <v>99143079.197108999</v>
      </c>
      <c r="D1104">
        <f t="shared" si="17"/>
        <v>65133637.208668992</v>
      </c>
    </row>
    <row r="1105" spans="1:4" x14ac:dyDescent="0.35">
      <c r="A1105" s="2">
        <v>39363</v>
      </c>
      <c r="B1105" s="3">
        <v>164341548.88199499</v>
      </c>
      <c r="C1105" s="3">
        <v>99143079.197108999</v>
      </c>
      <c r="D1105">
        <f t="shared" si="17"/>
        <v>65198469.684885994</v>
      </c>
    </row>
    <row r="1106" spans="1:4" x14ac:dyDescent="0.35">
      <c r="A1106" s="2">
        <v>39364</v>
      </c>
      <c r="B1106" s="3">
        <v>164411056.07137501</v>
      </c>
      <c r="C1106" s="3">
        <v>99143079.197108999</v>
      </c>
      <c r="D1106">
        <f t="shared" si="17"/>
        <v>65267976.874266014</v>
      </c>
    </row>
    <row r="1107" spans="1:4" x14ac:dyDescent="0.35">
      <c r="A1107" s="2">
        <v>39365</v>
      </c>
      <c r="B1107" s="3">
        <v>164497375.73960501</v>
      </c>
      <c r="C1107" s="3">
        <v>99143079.197108999</v>
      </c>
      <c r="D1107">
        <f t="shared" si="17"/>
        <v>65354296.542496011</v>
      </c>
    </row>
    <row r="1108" spans="1:4" x14ac:dyDescent="0.35">
      <c r="A1108" s="2">
        <v>39366</v>
      </c>
      <c r="B1108" s="3">
        <v>164583695.40783501</v>
      </c>
      <c r="C1108" s="3">
        <v>99143079.197108999</v>
      </c>
      <c r="D1108">
        <f t="shared" si="17"/>
        <v>65440616.210726008</v>
      </c>
    </row>
    <row r="1109" spans="1:4" x14ac:dyDescent="0.35">
      <c r="A1109" s="2">
        <v>39367</v>
      </c>
      <c r="B1109" s="3">
        <v>164634526.14439601</v>
      </c>
      <c r="C1109" s="3">
        <v>99143079.197108999</v>
      </c>
      <c r="D1109">
        <f t="shared" si="17"/>
        <v>65491446.947287008</v>
      </c>
    </row>
    <row r="1110" spans="1:4" x14ac:dyDescent="0.35">
      <c r="A1110" s="2">
        <v>39368</v>
      </c>
      <c r="B1110" s="3">
        <v>164685356.88095599</v>
      </c>
      <c r="C1110" s="3">
        <v>99143079.197108999</v>
      </c>
      <c r="D1110">
        <f t="shared" si="17"/>
        <v>65542277.683846995</v>
      </c>
    </row>
    <row r="1111" spans="1:4" x14ac:dyDescent="0.35">
      <c r="A1111" s="2">
        <v>39369</v>
      </c>
      <c r="B1111" s="3">
        <v>164736187.61751699</v>
      </c>
      <c r="C1111" s="3">
        <v>99143079.197108999</v>
      </c>
      <c r="D1111">
        <f t="shared" si="17"/>
        <v>65593108.420407996</v>
      </c>
    </row>
    <row r="1112" spans="1:4" x14ac:dyDescent="0.35">
      <c r="A1112" s="2">
        <v>39370</v>
      </c>
      <c r="B1112" s="3">
        <v>165247086.040416</v>
      </c>
      <c r="C1112" s="3">
        <v>99143079.197108999</v>
      </c>
      <c r="D1112">
        <f t="shared" si="17"/>
        <v>66104006.843307003</v>
      </c>
    </row>
    <row r="1113" spans="1:4" x14ac:dyDescent="0.35">
      <c r="A1113" s="2">
        <v>39371</v>
      </c>
      <c r="B1113" s="3">
        <v>165447765.13450599</v>
      </c>
      <c r="C1113" s="3">
        <v>99143192.527780801</v>
      </c>
      <c r="D1113">
        <f t="shared" si="17"/>
        <v>66304572.606725186</v>
      </c>
    </row>
    <row r="1114" spans="1:4" x14ac:dyDescent="0.35">
      <c r="A1114" s="2">
        <v>39372</v>
      </c>
      <c r="B1114" s="3">
        <v>165648444.228596</v>
      </c>
      <c r="C1114" s="3">
        <v>99143520.524458706</v>
      </c>
      <c r="D1114">
        <f t="shared" si="17"/>
        <v>66504923.704137295</v>
      </c>
    </row>
    <row r="1115" spans="1:4" x14ac:dyDescent="0.35">
      <c r="A1115" s="2">
        <v>39373</v>
      </c>
      <c r="B1115" s="3">
        <v>165662899.46128801</v>
      </c>
      <c r="C1115" s="3">
        <v>99143520.524458706</v>
      </c>
      <c r="D1115">
        <f t="shared" si="17"/>
        <v>66519378.936829299</v>
      </c>
    </row>
    <row r="1116" spans="1:4" x14ac:dyDescent="0.35">
      <c r="A1116" s="2">
        <v>39374</v>
      </c>
      <c r="B1116" s="3">
        <v>165677354.69398099</v>
      </c>
      <c r="C1116" s="3">
        <v>99143520.524458706</v>
      </c>
      <c r="D1116">
        <f t="shared" si="17"/>
        <v>66533834.169522285</v>
      </c>
    </row>
    <row r="1117" spans="1:4" x14ac:dyDescent="0.35">
      <c r="A1117" s="2">
        <v>39375</v>
      </c>
      <c r="B1117" s="3">
        <v>165685621.11587301</v>
      </c>
      <c r="C1117" s="3">
        <v>99143520.524458706</v>
      </c>
      <c r="D1117">
        <f t="shared" si="17"/>
        <v>66542100.591414303</v>
      </c>
    </row>
    <row r="1118" spans="1:4" x14ac:dyDescent="0.35">
      <c r="A1118" s="2">
        <v>39376</v>
      </c>
      <c r="B1118" s="3">
        <v>165718214.24413601</v>
      </c>
      <c r="C1118" s="3">
        <v>99143520.524458706</v>
      </c>
      <c r="D1118">
        <f t="shared" si="17"/>
        <v>66574693.719677299</v>
      </c>
    </row>
    <row r="1119" spans="1:4" x14ac:dyDescent="0.35">
      <c r="A1119" s="2">
        <v>39377</v>
      </c>
      <c r="B1119" s="3">
        <v>165750807.372399</v>
      </c>
      <c r="C1119" s="3">
        <v>99143520.524458706</v>
      </c>
      <c r="D1119">
        <f t="shared" si="17"/>
        <v>66607286.847940296</v>
      </c>
    </row>
    <row r="1120" spans="1:4" x14ac:dyDescent="0.35">
      <c r="A1120" s="2">
        <v>39378</v>
      </c>
      <c r="B1120" s="3">
        <v>165783400.500662</v>
      </c>
      <c r="C1120" s="3">
        <v>99143520.524458706</v>
      </c>
      <c r="D1120">
        <f t="shared" si="17"/>
        <v>66639879.976203293</v>
      </c>
    </row>
    <row r="1121" spans="1:4" x14ac:dyDescent="0.35">
      <c r="A1121" s="2">
        <v>39379</v>
      </c>
      <c r="B1121" s="3">
        <v>165815993.62892401</v>
      </c>
      <c r="C1121" s="3">
        <v>99143520.524458706</v>
      </c>
      <c r="D1121">
        <f t="shared" si="17"/>
        <v>66672473.104465306</v>
      </c>
    </row>
    <row r="1122" spans="1:4" x14ac:dyDescent="0.35">
      <c r="A1122" s="2">
        <v>39380</v>
      </c>
      <c r="B1122" s="3">
        <v>165854880.092646</v>
      </c>
      <c r="C1122" s="3">
        <v>99143520.524458706</v>
      </c>
      <c r="D1122">
        <f t="shared" si="17"/>
        <v>66711359.568187296</v>
      </c>
    </row>
    <row r="1123" spans="1:4" x14ac:dyDescent="0.35">
      <c r="A1123" s="2">
        <v>39381</v>
      </c>
      <c r="B1123" s="3">
        <v>165893766.55636701</v>
      </c>
      <c r="C1123" s="3">
        <v>99143520.524458706</v>
      </c>
      <c r="D1123">
        <f t="shared" si="17"/>
        <v>66750246.031908303</v>
      </c>
    </row>
    <row r="1124" spans="1:4" x14ac:dyDescent="0.35">
      <c r="A1124" s="2">
        <v>39382</v>
      </c>
      <c r="B1124" s="3">
        <v>165932653.02008799</v>
      </c>
      <c r="C1124" s="3">
        <v>99143520.524458706</v>
      </c>
      <c r="D1124">
        <f t="shared" si="17"/>
        <v>66789132.495629281</v>
      </c>
    </row>
    <row r="1125" spans="1:4" x14ac:dyDescent="0.35">
      <c r="A1125" s="2">
        <v>39383</v>
      </c>
      <c r="B1125" s="3">
        <v>165987515.91793901</v>
      </c>
      <c r="C1125" s="3">
        <v>99143520.524458706</v>
      </c>
      <c r="D1125">
        <f t="shared" si="17"/>
        <v>66843995.393480301</v>
      </c>
    </row>
    <row r="1126" spans="1:4" x14ac:dyDescent="0.35">
      <c r="A1126" s="2">
        <v>39384</v>
      </c>
      <c r="B1126" s="3">
        <v>166042378.81579</v>
      </c>
      <c r="C1126" s="3">
        <v>99143520.524458706</v>
      </c>
      <c r="D1126">
        <f t="shared" si="17"/>
        <v>66898858.291331291</v>
      </c>
    </row>
    <row r="1127" spans="1:4" x14ac:dyDescent="0.35">
      <c r="A1127" s="2">
        <v>39385</v>
      </c>
      <c r="B1127" s="3">
        <v>166097241.71364</v>
      </c>
      <c r="C1127" s="3">
        <v>99143520.524458706</v>
      </c>
      <c r="D1127">
        <f t="shared" si="17"/>
        <v>66953721.189181298</v>
      </c>
    </row>
    <row r="1128" spans="1:4" x14ac:dyDescent="0.35">
      <c r="A1128" s="2">
        <v>39386</v>
      </c>
      <c r="B1128" s="3">
        <v>166152104.61149099</v>
      </c>
      <c r="C1128" s="3">
        <v>99143520.524458706</v>
      </c>
      <c r="D1128">
        <f t="shared" si="17"/>
        <v>67008584.087032288</v>
      </c>
    </row>
    <row r="1129" spans="1:4" x14ac:dyDescent="0.35">
      <c r="A1129" s="2">
        <v>39387</v>
      </c>
      <c r="B1129" s="3">
        <v>166240429.24012601</v>
      </c>
      <c r="C1129" s="3">
        <v>99143943.784443706</v>
      </c>
      <c r="D1129">
        <f t="shared" si="17"/>
        <v>67096485.455682307</v>
      </c>
    </row>
    <row r="1130" spans="1:4" x14ac:dyDescent="0.35">
      <c r="A1130" s="2">
        <v>39388</v>
      </c>
      <c r="B1130" s="3">
        <v>166328753.868761</v>
      </c>
      <c r="C1130" s="3">
        <v>99143943.784443706</v>
      </c>
      <c r="D1130">
        <f t="shared" si="17"/>
        <v>67184810.084317297</v>
      </c>
    </row>
    <row r="1131" spans="1:4" x14ac:dyDescent="0.35">
      <c r="A1131" s="2">
        <v>39389</v>
      </c>
      <c r="B1131" s="3">
        <v>166565570.87378699</v>
      </c>
      <c r="C1131" s="3">
        <v>99143943.784443706</v>
      </c>
      <c r="D1131">
        <f t="shared" si="17"/>
        <v>67421627.08934328</v>
      </c>
    </row>
    <row r="1132" spans="1:4" x14ac:dyDescent="0.35">
      <c r="A1132" s="2">
        <v>39390</v>
      </c>
      <c r="B1132" s="3">
        <v>166921840.46535799</v>
      </c>
      <c r="C1132" s="3">
        <v>99143943.784443706</v>
      </c>
      <c r="D1132">
        <f t="shared" si="17"/>
        <v>67777896.680914283</v>
      </c>
    </row>
    <row r="1133" spans="1:4" x14ac:dyDescent="0.35">
      <c r="A1133" s="2">
        <v>39391</v>
      </c>
      <c r="B1133" s="3">
        <v>166939331.54518601</v>
      </c>
      <c r="C1133" s="3">
        <v>99143943.784443706</v>
      </c>
      <c r="D1133">
        <f t="shared" si="17"/>
        <v>67795387.760742307</v>
      </c>
    </row>
    <row r="1134" spans="1:4" x14ac:dyDescent="0.35">
      <c r="A1134" s="2">
        <v>39392</v>
      </c>
      <c r="B1134" s="3">
        <v>166956822.62501401</v>
      </c>
      <c r="C1134" s="3">
        <v>99143943.784443706</v>
      </c>
      <c r="D1134">
        <f t="shared" si="17"/>
        <v>67812878.840570301</v>
      </c>
    </row>
    <row r="1135" spans="1:4" x14ac:dyDescent="0.35">
      <c r="A1135" s="2">
        <v>39393</v>
      </c>
      <c r="B1135" s="3">
        <v>167202780.99789</v>
      </c>
      <c r="C1135" s="3">
        <v>99143943.784443706</v>
      </c>
      <c r="D1135">
        <f t="shared" si="17"/>
        <v>68058837.213446289</v>
      </c>
    </row>
    <row r="1136" spans="1:4" x14ac:dyDescent="0.35">
      <c r="A1136" s="2">
        <v>39394</v>
      </c>
      <c r="B1136" s="3">
        <v>167283926.068685</v>
      </c>
      <c r="C1136" s="3">
        <v>99144221.671964198</v>
      </c>
      <c r="D1136">
        <f t="shared" si="17"/>
        <v>68139704.396720797</v>
      </c>
    </row>
    <row r="1137" spans="1:4" x14ac:dyDescent="0.35">
      <c r="A1137" s="2">
        <v>39395</v>
      </c>
      <c r="B1137" s="3">
        <v>167365071.13948101</v>
      </c>
      <c r="C1137" s="3">
        <v>99144221.671964198</v>
      </c>
      <c r="D1137">
        <f t="shared" si="17"/>
        <v>68220849.46751681</v>
      </c>
    </row>
    <row r="1138" spans="1:4" x14ac:dyDescent="0.35">
      <c r="A1138" s="2">
        <v>39396</v>
      </c>
      <c r="B1138" s="3">
        <v>167446216.21027601</v>
      </c>
      <c r="C1138" s="3">
        <v>99144221.671964198</v>
      </c>
      <c r="D1138">
        <f t="shared" si="17"/>
        <v>68301994.538311809</v>
      </c>
    </row>
    <row r="1139" spans="1:4" x14ac:dyDescent="0.35">
      <c r="A1139" s="2">
        <v>39397</v>
      </c>
      <c r="B1139" s="3">
        <v>167527361.28107199</v>
      </c>
      <c r="C1139" s="3">
        <v>99144221.671964198</v>
      </c>
      <c r="D1139">
        <f t="shared" si="17"/>
        <v>68383139.609107792</v>
      </c>
    </row>
    <row r="1140" spans="1:4" x14ac:dyDescent="0.35">
      <c r="A1140" s="2">
        <v>39398</v>
      </c>
      <c r="B1140" s="3">
        <v>167608506.35186699</v>
      </c>
      <c r="C1140" s="3">
        <v>99144221.671964198</v>
      </c>
      <c r="D1140">
        <f t="shared" si="17"/>
        <v>68464284.679902792</v>
      </c>
    </row>
    <row r="1141" spans="1:4" x14ac:dyDescent="0.35">
      <c r="A1141" s="2">
        <v>39399</v>
      </c>
      <c r="B1141" s="3">
        <v>167631729.246189</v>
      </c>
      <c r="C1141" s="3">
        <v>99144221.671964198</v>
      </c>
      <c r="D1141">
        <f t="shared" si="17"/>
        <v>68487507.5742248</v>
      </c>
    </row>
    <row r="1142" spans="1:4" x14ac:dyDescent="0.35">
      <c r="A1142" s="2">
        <v>39400</v>
      </c>
      <c r="B1142" s="3">
        <v>167654952.14050999</v>
      </c>
      <c r="C1142" s="3">
        <v>99144221.671964198</v>
      </c>
      <c r="D1142">
        <f t="shared" si="17"/>
        <v>68510730.468545794</v>
      </c>
    </row>
    <row r="1143" spans="1:4" x14ac:dyDescent="0.35">
      <c r="A1143" s="2">
        <v>39401</v>
      </c>
      <c r="B1143" s="3">
        <v>167678175.03483099</v>
      </c>
      <c r="C1143" s="3">
        <v>99144221.671964198</v>
      </c>
      <c r="D1143">
        <f t="shared" si="17"/>
        <v>68533953.362866789</v>
      </c>
    </row>
    <row r="1144" spans="1:4" x14ac:dyDescent="0.35">
      <c r="A1144" s="2">
        <v>39402</v>
      </c>
      <c r="B1144" s="3">
        <v>167701397.92915201</v>
      </c>
      <c r="C1144" s="3">
        <v>99144221.671964198</v>
      </c>
      <c r="D1144">
        <f t="shared" si="17"/>
        <v>68557176.257187814</v>
      </c>
    </row>
    <row r="1145" spans="1:4" x14ac:dyDescent="0.35">
      <c r="A1145" s="2">
        <v>39403</v>
      </c>
      <c r="B1145" s="3">
        <v>167724620.82347301</v>
      </c>
      <c r="C1145" s="3">
        <v>99144221.671964198</v>
      </c>
      <c r="D1145">
        <f t="shared" si="17"/>
        <v>68580399.151508808</v>
      </c>
    </row>
    <row r="1146" spans="1:4" x14ac:dyDescent="0.35">
      <c r="A1146" s="2">
        <v>39404</v>
      </c>
      <c r="B1146" s="3">
        <v>167813408.32587901</v>
      </c>
      <c r="C1146" s="3">
        <v>99144221.671964198</v>
      </c>
      <c r="D1146">
        <f t="shared" si="17"/>
        <v>68669186.653914809</v>
      </c>
    </row>
    <row r="1147" spans="1:4" x14ac:dyDescent="0.35">
      <c r="A1147" s="2">
        <v>39405</v>
      </c>
      <c r="B1147" s="3">
        <v>167902195.828284</v>
      </c>
      <c r="C1147" s="3">
        <v>99144424.126394004</v>
      </c>
      <c r="D1147">
        <f t="shared" si="17"/>
        <v>68757771.701889992</v>
      </c>
    </row>
    <row r="1148" spans="1:4" x14ac:dyDescent="0.35">
      <c r="A1148" s="2">
        <v>39406</v>
      </c>
      <c r="B1148" s="3">
        <v>167990983.33068901</v>
      </c>
      <c r="C1148" s="3">
        <v>99144424.126394004</v>
      </c>
      <c r="D1148">
        <f t="shared" si="17"/>
        <v>68846559.204295009</v>
      </c>
    </row>
    <row r="1149" spans="1:4" x14ac:dyDescent="0.35">
      <c r="A1149" s="2">
        <v>39407</v>
      </c>
      <c r="B1149" s="3">
        <v>168367595.52394599</v>
      </c>
      <c r="C1149" s="3">
        <v>99144424.126394004</v>
      </c>
      <c r="D1149">
        <f t="shared" si="17"/>
        <v>69223171.397551984</v>
      </c>
    </row>
    <row r="1150" spans="1:4" x14ac:dyDescent="0.35">
      <c r="A1150" s="2">
        <v>39408</v>
      </c>
      <c r="B1150" s="3">
        <v>168519718.88288301</v>
      </c>
      <c r="C1150" s="3">
        <v>99144650.794400096</v>
      </c>
      <c r="D1150">
        <f t="shared" si="17"/>
        <v>69375068.088482916</v>
      </c>
    </row>
    <row r="1151" spans="1:4" x14ac:dyDescent="0.35">
      <c r="A1151" s="2">
        <v>39409</v>
      </c>
      <c r="B1151" s="3">
        <v>168671842.24181899</v>
      </c>
      <c r="C1151" s="3">
        <v>99144856.360385001</v>
      </c>
      <c r="D1151">
        <f t="shared" si="17"/>
        <v>69526985.881433994</v>
      </c>
    </row>
    <row r="1152" spans="1:4" x14ac:dyDescent="0.35">
      <c r="A1152" s="2">
        <v>39410</v>
      </c>
      <c r="B1152" s="3">
        <v>168823965.60075599</v>
      </c>
      <c r="C1152" s="3">
        <v>101885899.396688</v>
      </c>
      <c r="D1152">
        <f t="shared" si="17"/>
        <v>66938066.20406799</v>
      </c>
    </row>
    <row r="1153" spans="1:4" x14ac:dyDescent="0.35">
      <c r="A1153" s="2">
        <v>39411</v>
      </c>
      <c r="B1153" s="3">
        <v>168976088.95969301</v>
      </c>
      <c r="C1153" s="3">
        <v>101946132.78231101</v>
      </c>
      <c r="D1153">
        <f t="shared" si="17"/>
        <v>67029956.177382007</v>
      </c>
    </row>
    <row r="1154" spans="1:4" x14ac:dyDescent="0.35">
      <c r="A1154" s="2">
        <v>39412</v>
      </c>
      <c r="B1154" s="3">
        <v>169105242.211714</v>
      </c>
      <c r="C1154" s="3">
        <v>101965727.130971</v>
      </c>
      <c r="D1154">
        <f t="shared" si="17"/>
        <v>67139515.080743</v>
      </c>
    </row>
    <row r="1155" spans="1:4" x14ac:dyDescent="0.35">
      <c r="A1155" s="2">
        <v>39413</v>
      </c>
      <c r="B1155" s="3">
        <v>169234395.463734</v>
      </c>
      <c r="C1155" s="3">
        <v>101973274.396218</v>
      </c>
      <c r="D1155">
        <f t="shared" ref="D1155:D1218" si="18">B1155-C1155</f>
        <v>67261121.067515999</v>
      </c>
    </row>
    <row r="1156" spans="1:4" x14ac:dyDescent="0.35">
      <c r="A1156" s="2">
        <v>39414</v>
      </c>
      <c r="B1156" s="3">
        <v>169273124.25071499</v>
      </c>
      <c r="C1156" s="3">
        <v>101973274.396218</v>
      </c>
      <c r="D1156">
        <f t="shared" si="18"/>
        <v>67299849.854496986</v>
      </c>
    </row>
    <row r="1157" spans="1:4" x14ac:dyDescent="0.35">
      <c r="A1157" s="2">
        <v>39415</v>
      </c>
      <c r="B1157" s="3">
        <v>169311853.03769699</v>
      </c>
      <c r="C1157" s="3">
        <v>101973660.41389</v>
      </c>
      <c r="D1157">
        <f t="shared" si="18"/>
        <v>67338192.623806983</v>
      </c>
    </row>
    <row r="1158" spans="1:4" x14ac:dyDescent="0.35">
      <c r="A1158" s="2">
        <v>39416</v>
      </c>
      <c r="B1158" s="3">
        <v>169783139.975474</v>
      </c>
      <c r="C1158" s="3">
        <v>101973903.227988</v>
      </c>
      <c r="D1158">
        <f t="shared" si="18"/>
        <v>67809236.747485995</v>
      </c>
    </row>
    <row r="1159" spans="1:4" x14ac:dyDescent="0.35">
      <c r="A1159" s="2">
        <v>39417</v>
      </c>
      <c r="B1159" s="3">
        <v>170571880.57029399</v>
      </c>
      <c r="C1159" s="3">
        <v>101976092.55333699</v>
      </c>
      <c r="D1159">
        <f t="shared" si="18"/>
        <v>68595788.016957</v>
      </c>
    </row>
    <row r="1160" spans="1:4" x14ac:dyDescent="0.35">
      <c r="A1160" s="2">
        <v>39418</v>
      </c>
      <c r="B1160" s="3">
        <v>171360621.16511399</v>
      </c>
      <c r="C1160" s="3">
        <v>101978014.124862</v>
      </c>
      <c r="D1160">
        <f t="shared" si="18"/>
        <v>69382607.040251985</v>
      </c>
    </row>
    <row r="1161" spans="1:4" x14ac:dyDescent="0.35">
      <c r="A1161" s="2">
        <v>39419</v>
      </c>
      <c r="B1161" s="3">
        <v>171443002.905994</v>
      </c>
      <c r="C1161" s="3">
        <v>101978014.124862</v>
      </c>
      <c r="D1161">
        <f t="shared" si="18"/>
        <v>69464988.781131998</v>
      </c>
    </row>
    <row r="1162" spans="1:4" x14ac:dyDescent="0.35">
      <c r="A1162" s="2">
        <v>39420</v>
      </c>
      <c r="B1162" s="3">
        <v>171525384.64687499</v>
      </c>
      <c r="C1162" s="3">
        <v>101978014.124862</v>
      </c>
      <c r="D1162">
        <f t="shared" si="18"/>
        <v>69547370.522012994</v>
      </c>
    </row>
    <row r="1163" spans="1:4" x14ac:dyDescent="0.35">
      <c r="A1163" s="2">
        <v>39421</v>
      </c>
      <c r="B1163" s="3">
        <v>171607766.38775599</v>
      </c>
      <c r="C1163" s="3">
        <v>101979077.180416</v>
      </c>
      <c r="D1163">
        <f t="shared" si="18"/>
        <v>69628689.207339987</v>
      </c>
    </row>
    <row r="1164" spans="1:4" x14ac:dyDescent="0.35">
      <c r="A1164" s="2">
        <v>39422</v>
      </c>
      <c r="B1164" s="3">
        <v>171690148.128636</v>
      </c>
      <c r="C1164" s="3">
        <v>101979077.180416</v>
      </c>
      <c r="D1164">
        <f t="shared" si="18"/>
        <v>69711070.94822</v>
      </c>
    </row>
    <row r="1165" spans="1:4" x14ac:dyDescent="0.35">
      <c r="A1165" s="2">
        <v>39423</v>
      </c>
      <c r="B1165" s="3">
        <v>171772529.869517</v>
      </c>
      <c r="C1165" s="3">
        <v>101979327.51365399</v>
      </c>
      <c r="D1165">
        <f t="shared" si="18"/>
        <v>69793202.355863005</v>
      </c>
    </row>
    <row r="1166" spans="1:4" x14ac:dyDescent="0.35">
      <c r="A1166" s="2">
        <v>39424</v>
      </c>
      <c r="B1166" s="3">
        <v>171854911.61039701</v>
      </c>
      <c r="C1166" s="3">
        <v>101979327.51365399</v>
      </c>
      <c r="D1166">
        <f t="shared" si="18"/>
        <v>69875584.096743017</v>
      </c>
    </row>
    <row r="1167" spans="1:4" x14ac:dyDescent="0.35">
      <c r="A1167" s="2">
        <v>39425</v>
      </c>
      <c r="B1167" s="3">
        <v>171937293.35127801</v>
      </c>
      <c r="C1167" s="3">
        <v>101979327.51365399</v>
      </c>
      <c r="D1167">
        <f t="shared" si="18"/>
        <v>69957965.837624013</v>
      </c>
    </row>
    <row r="1168" spans="1:4" x14ac:dyDescent="0.35">
      <c r="A1168" s="2">
        <v>39426</v>
      </c>
      <c r="B1168" s="3">
        <v>172019675.092159</v>
      </c>
      <c r="C1168" s="3">
        <v>101979887.69254901</v>
      </c>
      <c r="D1168">
        <f t="shared" si="18"/>
        <v>70039787.399609998</v>
      </c>
    </row>
    <row r="1169" spans="1:4" x14ac:dyDescent="0.35">
      <c r="A1169" s="2">
        <v>39427</v>
      </c>
      <c r="B1169" s="3">
        <v>172102056.83303899</v>
      </c>
      <c r="C1169" s="3">
        <v>101979887.69254901</v>
      </c>
      <c r="D1169">
        <f t="shared" si="18"/>
        <v>70122169.140489981</v>
      </c>
    </row>
    <row r="1170" spans="1:4" x14ac:dyDescent="0.35">
      <c r="A1170" s="2">
        <v>39428</v>
      </c>
      <c r="B1170" s="3">
        <v>172184438.57392001</v>
      </c>
      <c r="C1170" s="3">
        <v>101980173.509147</v>
      </c>
      <c r="D1170">
        <f t="shared" si="18"/>
        <v>70204265.064773008</v>
      </c>
    </row>
    <row r="1171" spans="1:4" x14ac:dyDescent="0.35">
      <c r="A1171" s="2">
        <v>39429</v>
      </c>
      <c r="B1171" s="3">
        <v>172261942.15594101</v>
      </c>
      <c r="C1171" s="3">
        <v>101980173.509147</v>
      </c>
      <c r="D1171">
        <f t="shared" si="18"/>
        <v>70281768.646794006</v>
      </c>
    </row>
    <row r="1172" spans="1:4" x14ac:dyDescent="0.35">
      <c r="A1172" s="2">
        <v>39430</v>
      </c>
      <c r="B1172" s="3">
        <v>172339445.73796201</v>
      </c>
      <c r="C1172" s="3">
        <v>101980173.509147</v>
      </c>
      <c r="D1172">
        <f t="shared" si="18"/>
        <v>70359272.228815004</v>
      </c>
    </row>
    <row r="1173" spans="1:4" x14ac:dyDescent="0.35">
      <c r="A1173" s="2">
        <v>39431</v>
      </c>
      <c r="B1173" s="3">
        <v>172416949.31998301</v>
      </c>
      <c r="C1173" s="3">
        <v>101980173.509147</v>
      </c>
      <c r="D1173">
        <f t="shared" si="18"/>
        <v>70436775.810836002</v>
      </c>
    </row>
    <row r="1174" spans="1:4" x14ac:dyDescent="0.35">
      <c r="A1174" s="2">
        <v>39432</v>
      </c>
      <c r="B1174" s="3">
        <v>172494452.902004</v>
      </c>
      <c r="C1174" s="3">
        <v>101980173.509147</v>
      </c>
      <c r="D1174">
        <f t="shared" si="18"/>
        <v>70514279.392857</v>
      </c>
    </row>
    <row r="1175" spans="1:4" x14ac:dyDescent="0.35">
      <c r="A1175" s="2">
        <v>39433</v>
      </c>
      <c r="B1175" s="3">
        <v>172571956.484025</v>
      </c>
      <c r="C1175" s="3">
        <v>101980173.509147</v>
      </c>
      <c r="D1175">
        <f t="shared" si="18"/>
        <v>70591782.974877998</v>
      </c>
    </row>
    <row r="1176" spans="1:4" x14ac:dyDescent="0.35">
      <c r="A1176" s="2">
        <v>39434</v>
      </c>
      <c r="B1176" s="3">
        <v>172649460.066046</v>
      </c>
      <c r="C1176" s="3">
        <v>101980173.509147</v>
      </c>
      <c r="D1176">
        <f t="shared" si="18"/>
        <v>70669286.556898996</v>
      </c>
    </row>
    <row r="1177" spans="1:4" x14ac:dyDescent="0.35">
      <c r="A1177" s="2">
        <v>39435</v>
      </c>
      <c r="B1177" s="3">
        <v>172726963.648067</v>
      </c>
      <c r="C1177" s="3">
        <v>101980173.509147</v>
      </c>
      <c r="D1177">
        <f t="shared" si="18"/>
        <v>70746790.138919994</v>
      </c>
    </row>
    <row r="1178" spans="1:4" x14ac:dyDescent="0.35">
      <c r="A1178" s="2">
        <v>39436</v>
      </c>
      <c r="B1178" s="3">
        <v>172804467.230088</v>
      </c>
      <c r="C1178" s="3">
        <v>101980173.509147</v>
      </c>
      <c r="D1178">
        <f t="shared" si="18"/>
        <v>70824293.720940992</v>
      </c>
    </row>
    <row r="1179" spans="1:4" x14ac:dyDescent="0.35">
      <c r="A1179" s="2">
        <v>39437</v>
      </c>
      <c r="B1179" s="3">
        <v>172885879.04867199</v>
      </c>
      <c r="C1179" s="3">
        <v>101980451.241991</v>
      </c>
      <c r="D1179">
        <f t="shared" si="18"/>
        <v>70905427.806680992</v>
      </c>
    </row>
    <row r="1180" spans="1:4" x14ac:dyDescent="0.35">
      <c r="A1180" s="2">
        <v>39438</v>
      </c>
      <c r="B1180" s="3">
        <v>172967290.86725599</v>
      </c>
      <c r="C1180" s="3">
        <v>101981938.202811</v>
      </c>
      <c r="D1180">
        <f t="shared" si="18"/>
        <v>70985352.664444983</v>
      </c>
    </row>
    <row r="1181" spans="1:4" x14ac:dyDescent="0.35">
      <c r="A1181" s="2">
        <v>39439</v>
      </c>
      <c r="B1181" s="3">
        <v>173048702.68584001</v>
      </c>
      <c r="C1181" s="3">
        <v>101981938.202811</v>
      </c>
      <c r="D1181">
        <f t="shared" si="18"/>
        <v>71066764.483029008</v>
      </c>
    </row>
    <row r="1182" spans="1:4" x14ac:dyDescent="0.35">
      <c r="A1182" s="2">
        <v>39440</v>
      </c>
      <c r="B1182" s="3">
        <v>173130114.50442401</v>
      </c>
      <c r="C1182" s="3">
        <v>101982234.18117</v>
      </c>
      <c r="D1182">
        <f t="shared" si="18"/>
        <v>71147880.323254004</v>
      </c>
    </row>
    <row r="1183" spans="1:4" x14ac:dyDescent="0.35">
      <c r="A1183" s="2">
        <v>39441</v>
      </c>
      <c r="B1183" s="3">
        <v>173183230.98329499</v>
      </c>
      <c r="C1183" s="3">
        <v>101982234.18117</v>
      </c>
      <c r="D1183">
        <f t="shared" si="18"/>
        <v>71200996.802124992</v>
      </c>
    </row>
    <row r="1184" spans="1:4" x14ac:dyDescent="0.35">
      <c r="A1184" s="2">
        <v>39442</v>
      </c>
      <c r="B1184" s="3">
        <v>173236347.46216699</v>
      </c>
      <c r="C1184" s="3">
        <v>101982989.04662099</v>
      </c>
      <c r="D1184">
        <f t="shared" si="18"/>
        <v>71253358.415546</v>
      </c>
    </row>
    <row r="1185" spans="1:4" x14ac:dyDescent="0.35">
      <c r="A1185" s="2">
        <v>39443</v>
      </c>
      <c r="B1185" s="3">
        <v>173597430.95325199</v>
      </c>
      <c r="C1185" s="3">
        <v>101983775.690835</v>
      </c>
      <c r="D1185">
        <f t="shared" si="18"/>
        <v>71613655.262416989</v>
      </c>
    </row>
    <row r="1186" spans="1:4" x14ac:dyDescent="0.35">
      <c r="A1186" s="2">
        <v>39444</v>
      </c>
      <c r="B1186" s="3">
        <v>173868517.926772</v>
      </c>
      <c r="C1186" s="3">
        <v>101983881.189037</v>
      </c>
      <c r="D1186">
        <f t="shared" si="18"/>
        <v>71884636.737735003</v>
      </c>
    </row>
    <row r="1187" spans="1:4" x14ac:dyDescent="0.35">
      <c r="A1187" s="2">
        <v>39445</v>
      </c>
      <c r="B1187" s="3">
        <v>174139604.90029201</v>
      </c>
      <c r="C1187" s="3">
        <v>101983881.189037</v>
      </c>
      <c r="D1187">
        <f t="shared" si="18"/>
        <v>72155723.711255014</v>
      </c>
    </row>
    <row r="1188" spans="1:4" x14ac:dyDescent="0.35">
      <c r="A1188" s="2">
        <v>39446</v>
      </c>
      <c r="B1188" s="3">
        <v>174156474.302953</v>
      </c>
      <c r="C1188" s="3">
        <v>101983881.189037</v>
      </c>
      <c r="D1188">
        <f t="shared" si="18"/>
        <v>72172593.11391601</v>
      </c>
    </row>
    <row r="1189" spans="1:4" x14ac:dyDescent="0.35">
      <c r="A1189" s="2">
        <v>39447</v>
      </c>
      <c r="B1189" s="3">
        <v>174173343.70561501</v>
      </c>
      <c r="C1189" s="3">
        <v>101983881.189037</v>
      </c>
      <c r="D1189">
        <f t="shared" si="18"/>
        <v>72189462.516578019</v>
      </c>
    </row>
    <row r="1190" spans="1:4" x14ac:dyDescent="0.35">
      <c r="A1190" s="2">
        <v>39448</v>
      </c>
      <c r="B1190" s="3">
        <v>174190213.10827601</v>
      </c>
      <c r="C1190" s="3">
        <v>101983881.189037</v>
      </c>
      <c r="D1190">
        <f t="shared" si="18"/>
        <v>72206331.919239014</v>
      </c>
    </row>
    <row r="1191" spans="1:4" x14ac:dyDescent="0.35">
      <c r="A1191" s="2">
        <v>39449</v>
      </c>
      <c r="B1191" s="3">
        <v>174207082.51093701</v>
      </c>
      <c r="C1191" s="3">
        <v>101984343.98420499</v>
      </c>
      <c r="D1191">
        <f t="shared" si="18"/>
        <v>72222738.526732013</v>
      </c>
    </row>
    <row r="1192" spans="1:4" x14ac:dyDescent="0.35">
      <c r="A1192" s="2">
        <v>39450</v>
      </c>
      <c r="B1192" s="3">
        <v>174224503.63712001</v>
      </c>
      <c r="C1192" s="3">
        <v>101984343.98420499</v>
      </c>
      <c r="D1192">
        <f t="shared" si="18"/>
        <v>72240159.652915016</v>
      </c>
    </row>
    <row r="1193" spans="1:4" x14ac:dyDescent="0.35">
      <c r="A1193" s="2">
        <v>39451</v>
      </c>
      <c r="B1193" s="3">
        <v>174241924.76330301</v>
      </c>
      <c r="C1193" s="3">
        <v>101984343.98420499</v>
      </c>
      <c r="D1193">
        <f t="shared" si="18"/>
        <v>72257580.779098019</v>
      </c>
    </row>
    <row r="1194" spans="1:4" x14ac:dyDescent="0.35">
      <c r="A1194" s="2">
        <v>39452</v>
      </c>
      <c r="B1194" s="3">
        <v>174259345.88948601</v>
      </c>
      <c r="C1194" s="3">
        <v>101984343.98420499</v>
      </c>
      <c r="D1194">
        <f t="shared" si="18"/>
        <v>72275001.905281022</v>
      </c>
    </row>
    <row r="1195" spans="1:4" x14ac:dyDescent="0.35">
      <c r="A1195" s="2">
        <v>39453</v>
      </c>
      <c r="B1195" s="3">
        <v>174316990.83879599</v>
      </c>
      <c r="C1195" s="3">
        <v>101984343.98420499</v>
      </c>
      <c r="D1195">
        <f t="shared" si="18"/>
        <v>72332646.854590997</v>
      </c>
    </row>
    <row r="1196" spans="1:4" x14ac:dyDescent="0.35">
      <c r="A1196" s="2">
        <v>39454</v>
      </c>
      <c r="B1196" s="3">
        <v>174591447.81592301</v>
      </c>
      <c r="C1196" s="3">
        <v>101984343.98420499</v>
      </c>
      <c r="D1196">
        <f t="shared" si="18"/>
        <v>72607103.831718013</v>
      </c>
    </row>
    <row r="1197" spans="1:4" x14ac:dyDescent="0.35">
      <c r="A1197" s="2">
        <v>39455</v>
      </c>
      <c r="B1197" s="3">
        <v>174690108.60635</v>
      </c>
      <c r="C1197" s="3">
        <v>101984343.98420499</v>
      </c>
      <c r="D1197">
        <f t="shared" si="18"/>
        <v>72705764.622145012</v>
      </c>
    </row>
    <row r="1198" spans="1:4" x14ac:dyDescent="0.35">
      <c r="A1198" s="2">
        <v>39456</v>
      </c>
      <c r="B1198" s="3">
        <v>174788769.396777</v>
      </c>
      <c r="C1198" s="3">
        <v>101984343.98420499</v>
      </c>
      <c r="D1198">
        <f t="shared" si="18"/>
        <v>72804425.412572011</v>
      </c>
    </row>
    <row r="1199" spans="1:4" x14ac:dyDescent="0.35">
      <c r="A1199" s="2">
        <v>39457</v>
      </c>
      <c r="B1199" s="3">
        <v>175043857.002626</v>
      </c>
      <c r="C1199" s="3">
        <v>101984649.543826</v>
      </c>
      <c r="D1199">
        <f t="shared" si="18"/>
        <v>73059207.458800003</v>
      </c>
    </row>
    <row r="1200" spans="1:4" x14ac:dyDescent="0.35">
      <c r="A1200" s="2">
        <v>39458</v>
      </c>
      <c r="B1200" s="3">
        <v>175058525.832679</v>
      </c>
      <c r="C1200" s="3">
        <v>101985373.24139699</v>
      </c>
      <c r="D1200">
        <f t="shared" si="18"/>
        <v>73073152.59128201</v>
      </c>
    </row>
    <row r="1201" spans="1:4" x14ac:dyDescent="0.35">
      <c r="A1201" s="2">
        <v>39459</v>
      </c>
      <c r="B1201" s="3">
        <v>175073194.66273099</v>
      </c>
      <c r="C1201" s="3">
        <v>101985373.24139699</v>
      </c>
      <c r="D1201">
        <f t="shared" si="18"/>
        <v>73087821.421333998</v>
      </c>
    </row>
    <row r="1202" spans="1:4" x14ac:dyDescent="0.35">
      <c r="A1202" s="2">
        <v>39460</v>
      </c>
      <c r="B1202" s="3">
        <v>175104104.02502999</v>
      </c>
      <c r="C1202" s="3">
        <v>101985373.24139699</v>
      </c>
      <c r="D1202">
        <f t="shared" si="18"/>
        <v>73118730.783632994</v>
      </c>
    </row>
    <row r="1203" spans="1:4" x14ac:dyDescent="0.35">
      <c r="A1203" s="2">
        <v>39461</v>
      </c>
      <c r="B1203" s="3">
        <v>175135013.38732901</v>
      </c>
      <c r="C1203" s="3">
        <v>101985373.24139699</v>
      </c>
      <c r="D1203">
        <f t="shared" si="18"/>
        <v>73149640.145932019</v>
      </c>
    </row>
    <row r="1204" spans="1:4" x14ac:dyDescent="0.35">
      <c r="A1204" s="2">
        <v>39462</v>
      </c>
      <c r="B1204" s="3">
        <v>175165922.74962801</v>
      </c>
      <c r="C1204" s="3">
        <v>101985373.24139699</v>
      </c>
      <c r="D1204">
        <f t="shared" si="18"/>
        <v>73180549.508231014</v>
      </c>
    </row>
    <row r="1205" spans="1:4" x14ac:dyDescent="0.35">
      <c r="A1205" s="2">
        <v>39463</v>
      </c>
      <c r="B1205" s="3">
        <v>175196832.111927</v>
      </c>
      <c r="C1205" s="3">
        <v>101985373.24139699</v>
      </c>
      <c r="D1205">
        <f t="shared" si="18"/>
        <v>73211458.870530009</v>
      </c>
    </row>
    <row r="1206" spans="1:4" x14ac:dyDescent="0.35">
      <c r="A1206" s="2">
        <v>39464</v>
      </c>
      <c r="B1206" s="3">
        <v>175227741.474226</v>
      </c>
      <c r="C1206" s="3">
        <v>101985373.24139699</v>
      </c>
      <c r="D1206">
        <f t="shared" si="18"/>
        <v>73242368.232829005</v>
      </c>
    </row>
    <row r="1207" spans="1:4" x14ac:dyDescent="0.35">
      <c r="A1207" s="2">
        <v>39465</v>
      </c>
      <c r="B1207" s="3">
        <v>175258650.83652499</v>
      </c>
      <c r="C1207" s="3">
        <v>101985373.24139699</v>
      </c>
      <c r="D1207">
        <f t="shared" si="18"/>
        <v>73273277.595128</v>
      </c>
    </row>
    <row r="1208" spans="1:4" x14ac:dyDescent="0.35">
      <c r="A1208" s="2">
        <v>39466</v>
      </c>
      <c r="B1208" s="3">
        <v>175263633.57344499</v>
      </c>
      <c r="C1208" s="3">
        <v>101985373.24139699</v>
      </c>
      <c r="D1208">
        <f t="shared" si="18"/>
        <v>73278260.332047999</v>
      </c>
    </row>
    <row r="1209" spans="1:4" x14ac:dyDescent="0.35">
      <c r="A1209" s="2">
        <v>39467</v>
      </c>
      <c r="B1209" s="3">
        <v>175268616.31036499</v>
      </c>
      <c r="C1209" s="3">
        <v>101985912.900106</v>
      </c>
      <c r="D1209">
        <f t="shared" si="18"/>
        <v>73282703.410258994</v>
      </c>
    </row>
    <row r="1210" spans="1:4" x14ac:dyDescent="0.35">
      <c r="A1210" s="2">
        <v>39468</v>
      </c>
      <c r="B1210" s="3">
        <v>175273599.04728401</v>
      </c>
      <c r="C1210" s="3">
        <v>101985912.900106</v>
      </c>
      <c r="D1210">
        <f t="shared" si="18"/>
        <v>73287686.147178009</v>
      </c>
    </row>
    <row r="1211" spans="1:4" x14ac:dyDescent="0.35">
      <c r="A1211" s="2">
        <v>39469</v>
      </c>
      <c r="B1211" s="3">
        <v>175278581.78420401</v>
      </c>
      <c r="C1211" s="3">
        <v>101985912.900106</v>
      </c>
      <c r="D1211">
        <f t="shared" si="18"/>
        <v>73292668.884098008</v>
      </c>
    </row>
    <row r="1212" spans="1:4" x14ac:dyDescent="0.35">
      <c r="A1212" s="2">
        <v>39470</v>
      </c>
      <c r="B1212" s="3">
        <v>175283564.52112401</v>
      </c>
      <c r="C1212" s="3">
        <v>101985912.900106</v>
      </c>
      <c r="D1212">
        <f t="shared" si="18"/>
        <v>73297651.621018007</v>
      </c>
    </row>
    <row r="1213" spans="1:4" x14ac:dyDescent="0.35">
      <c r="A1213" s="2">
        <v>39471</v>
      </c>
      <c r="B1213" s="3">
        <v>175288547.258044</v>
      </c>
      <c r="C1213" s="3">
        <v>101985912.900106</v>
      </c>
      <c r="D1213">
        <f t="shared" si="18"/>
        <v>73302634.357938007</v>
      </c>
    </row>
    <row r="1214" spans="1:4" x14ac:dyDescent="0.35">
      <c r="A1214" s="2">
        <v>39472</v>
      </c>
      <c r="B1214" s="3">
        <v>175293529.994964</v>
      </c>
      <c r="C1214" s="3">
        <v>101985912.900106</v>
      </c>
      <c r="D1214">
        <f t="shared" si="18"/>
        <v>73307617.094858006</v>
      </c>
    </row>
    <row r="1215" spans="1:4" x14ac:dyDescent="0.35">
      <c r="A1215" s="2">
        <v>39473</v>
      </c>
      <c r="B1215" s="3">
        <v>175316072.170513</v>
      </c>
      <c r="C1215" s="3">
        <v>101985912.900106</v>
      </c>
      <c r="D1215">
        <f t="shared" si="18"/>
        <v>73330159.270407006</v>
      </c>
    </row>
    <row r="1216" spans="1:4" x14ac:dyDescent="0.35">
      <c r="A1216" s="2">
        <v>39474</v>
      </c>
      <c r="B1216" s="3">
        <v>175338614.34606099</v>
      </c>
      <c r="C1216" s="3">
        <v>101985912.900106</v>
      </c>
      <c r="D1216">
        <f t="shared" si="18"/>
        <v>73352701.445954993</v>
      </c>
    </row>
    <row r="1217" spans="1:4" x14ac:dyDescent="0.35">
      <c r="A1217" s="2">
        <v>39475</v>
      </c>
      <c r="B1217" s="3">
        <v>175391915.20092899</v>
      </c>
      <c r="C1217" s="3">
        <v>101985912.900106</v>
      </c>
      <c r="D1217">
        <f t="shared" si="18"/>
        <v>73406002.300822988</v>
      </c>
    </row>
    <row r="1218" spans="1:4" x14ac:dyDescent="0.35">
      <c r="A1218" s="2">
        <v>39476</v>
      </c>
      <c r="B1218" s="3">
        <v>175445216.05579701</v>
      </c>
      <c r="C1218" s="3">
        <v>101986079.56557</v>
      </c>
      <c r="D1218">
        <f t="shared" si="18"/>
        <v>73459136.490227014</v>
      </c>
    </row>
    <row r="1219" spans="1:4" x14ac:dyDescent="0.35">
      <c r="A1219" s="2">
        <v>39477</v>
      </c>
      <c r="B1219" s="3">
        <v>175498516.91066599</v>
      </c>
      <c r="C1219" s="3">
        <v>101986079.56557</v>
      </c>
      <c r="D1219">
        <f t="shared" ref="D1219:D1282" si="19">B1219-C1219</f>
        <v>73512437.345095992</v>
      </c>
    </row>
    <row r="1220" spans="1:4" x14ac:dyDescent="0.35">
      <c r="A1220" s="2">
        <v>39478</v>
      </c>
      <c r="B1220" s="3">
        <v>175551817.76553401</v>
      </c>
      <c r="C1220" s="3">
        <v>101986298.621852</v>
      </c>
      <c r="D1220">
        <f t="shared" si="19"/>
        <v>73565519.143682018</v>
      </c>
    </row>
    <row r="1221" spans="1:4" x14ac:dyDescent="0.35">
      <c r="A1221" s="2">
        <v>39479</v>
      </c>
      <c r="B1221" s="3">
        <v>175605118.62040201</v>
      </c>
      <c r="C1221" s="3">
        <v>101986298.621852</v>
      </c>
      <c r="D1221">
        <f t="shared" si="19"/>
        <v>73618819.998550013</v>
      </c>
    </row>
    <row r="1222" spans="1:4" x14ac:dyDescent="0.35">
      <c r="A1222" s="2">
        <v>39480</v>
      </c>
      <c r="B1222" s="3">
        <v>175687631.62159699</v>
      </c>
      <c r="C1222" s="3">
        <v>101986461.83880299</v>
      </c>
      <c r="D1222">
        <f t="shared" si="19"/>
        <v>73701169.782793999</v>
      </c>
    </row>
    <row r="1223" spans="1:4" x14ac:dyDescent="0.35">
      <c r="A1223" s="2">
        <v>39481</v>
      </c>
      <c r="B1223" s="3">
        <v>175770144.62279299</v>
      </c>
      <c r="C1223" s="3">
        <v>101986556.578925</v>
      </c>
      <c r="D1223">
        <f t="shared" si="19"/>
        <v>73783588.04386799</v>
      </c>
    </row>
    <row r="1224" spans="1:4" x14ac:dyDescent="0.35">
      <c r="A1224" s="2">
        <v>39482</v>
      </c>
      <c r="B1224" s="3">
        <v>175852657.623988</v>
      </c>
      <c r="C1224" s="3">
        <v>101986556.578925</v>
      </c>
      <c r="D1224">
        <f t="shared" si="19"/>
        <v>73866101.045063004</v>
      </c>
    </row>
    <row r="1225" spans="1:4" x14ac:dyDescent="0.35">
      <c r="A1225" s="2">
        <v>39483</v>
      </c>
      <c r="B1225" s="3">
        <v>175935170.62518299</v>
      </c>
      <c r="C1225" s="3">
        <v>101986556.578925</v>
      </c>
      <c r="D1225">
        <f t="shared" si="19"/>
        <v>73948614.046257988</v>
      </c>
    </row>
    <row r="1226" spans="1:4" x14ac:dyDescent="0.35">
      <c r="A1226" s="2">
        <v>39484</v>
      </c>
      <c r="B1226" s="3">
        <v>176017683.626378</v>
      </c>
      <c r="C1226" s="3">
        <v>101986556.578925</v>
      </c>
      <c r="D1226">
        <f t="shared" si="19"/>
        <v>74031127.047453001</v>
      </c>
    </row>
    <row r="1227" spans="1:4" x14ac:dyDescent="0.35">
      <c r="A1227" s="2">
        <v>39485</v>
      </c>
      <c r="B1227" s="3">
        <v>176925083.955264</v>
      </c>
      <c r="C1227" s="3">
        <v>101986556.578925</v>
      </c>
      <c r="D1227">
        <f t="shared" si="19"/>
        <v>74938527.376339003</v>
      </c>
    </row>
    <row r="1228" spans="1:4" x14ac:dyDescent="0.35">
      <c r="A1228" s="2">
        <v>39486</v>
      </c>
      <c r="B1228" s="3">
        <v>177002479.96065199</v>
      </c>
      <c r="C1228" s="3">
        <v>101986556.578925</v>
      </c>
      <c r="D1228">
        <f t="shared" si="19"/>
        <v>75015923.381726995</v>
      </c>
    </row>
    <row r="1229" spans="1:4" x14ac:dyDescent="0.35">
      <c r="A1229" s="2">
        <v>39487</v>
      </c>
      <c r="B1229" s="3">
        <v>177079875.96603999</v>
      </c>
      <c r="C1229" s="3">
        <v>101986556.578925</v>
      </c>
      <c r="D1229">
        <f t="shared" si="19"/>
        <v>75093319.387114987</v>
      </c>
    </row>
    <row r="1230" spans="1:4" x14ac:dyDescent="0.35">
      <c r="A1230" s="2">
        <v>39488</v>
      </c>
      <c r="B1230" s="3">
        <v>177157271.97142801</v>
      </c>
      <c r="C1230" s="3">
        <v>101986556.578925</v>
      </c>
      <c r="D1230">
        <f t="shared" si="19"/>
        <v>75170715.392503008</v>
      </c>
    </row>
    <row r="1231" spans="1:4" x14ac:dyDescent="0.35">
      <c r="A1231" s="2">
        <v>39489</v>
      </c>
      <c r="B1231" s="3">
        <v>177221815.75677401</v>
      </c>
      <c r="C1231" s="3">
        <v>101986556.578925</v>
      </c>
      <c r="D1231">
        <f t="shared" si="19"/>
        <v>75235259.17784901</v>
      </c>
    </row>
    <row r="1232" spans="1:4" x14ac:dyDescent="0.35">
      <c r="A1232" s="2">
        <v>39490</v>
      </c>
      <c r="B1232" s="3">
        <v>177297880.378084</v>
      </c>
      <c r="C1232" s="3">
        <v>101986556.578925</v>
      </c>
      <c r="D1232">
        <f t="shared" si="19"/>
        <v>75311323.799159005</v>
      </c>
    </row>
    <row r="1233" spans="1:4" x14ac:dyDescent="0.35">
      <c r="A1233" s="2">
        <v>39491</v>
      </c>
      <c r="B1233" s="3">
        <v>177373944.999394</v>
      </c>
      <c r="C1233" s="3">
        <v>101986556.578925</v>
      </c>
      <c r="D1233">
        <f t="shared" si="19"/>
        <v>75387388.420469001</v>
      </c>
    </row>
    <row r="1234" spans="1:4" x14ac:dyDescent="0.35">
      <c r="A1234" s="2">
        <v>39492</v>
      </c>
      <c r="B1234" s="3">
        <v>177450009.620704</v>
      </c>
      <c r="C1234" s="3">
        <v>101986641.359173</v>
      </c>
      <c r="D1234">
        <f t="shared" si="19"/>
        <v>75463368.261530995</v>
      </c>
    </row>
    <row r="1235" spans="1:4" x14ac:dyDescent="0.35">
      <c r="A1235" s="2">
        <v>39493</v>
      </c>
      <c r="B1235" s="3">
        <v>177573613.70253399</v>
      </c>
      <c r="C1235" s="3">
        <v>101986641.359173</v>
      </c>
      <c r="D1235">
        <f t="shared" si="19"/>
        <v>75586972.34336099</v>
      </c>
    </row>
    <row r="1236" spans="1:4" x14ac:dyDescent="0.35">
      <c r="A1236" s="2">
        <v>39494</v>
      </c>
      <c r="B1236" s="3">
        <v>177697217.78436401</v>
      </c>
      <c r="C1236" s="3">
        <v>101986641.359173</v>
      </c>
      <c r="D1236">
        <f t="shared" si="19"/>
        <v>75710576.425191015</v>
      </c>
    </row>
    <row r="1237" spans="1:4" x14ac:dyDescent="0.35">
      <c r="A1237" s="2">
        <v>39495</v>
      </c>
      <c r="B1237" s="3">
        <v>177820821.86619401</v>
      </c>
      <c r="C1237" s="3">
        <v>101986641.359173</v>
      </c>
      <c r="D1237">
        <f t="shared" si="19"/>
        <v>75834180.50702101</v>
      </c>
    </row>
    <row r="1238" spans="1:4" x14ac:dyDescent="0.35">
      <c r="A1238" s="2">
        <v>39496</v>
      </c>
      <c r="B1238" s="3">
        <v>177946362.34330201</v>
      </c>
      <c r="C1238" s="3">
        <v>101986641.359173</v>
      </c>
      <c r="D1238">
        <f t="shared" si="19"/>
        <v>75959720.984129012</v>
      </c>
    </row>
    <row r="1239" spans="1:4" x14ac:dyDescent="0.35">
      <c r="A1239" s="2">
        <v>39497</v>
      </c>
      <c r="B1239" s="3">
        <v>178071902.82041001</v>
      </c>
      <c r="C1239" s="3">
        <v>101986641.359173</v>
      </c>
      <c r="D1239">
        <f t="shared" si="19"/>
        <v>76085261.461237013</v>
      </c>
    </row>
    <row r="1240" spans="1:4" x14ac:dyDescent="0.35">
      <c r="A1240" s="2">
        <v>39498</v>
      </c>
      <c r="B1240" s="3">
        <v>178197443.29751801</v>
      </c>
      <c r="C1240" s="3">
        <v>101986641.359173</v>
      </c>
      <c r="D1240">
        <f t="shared" si="19"/>
        <v>76210801.938345015</v>
      </c>
    </row>
    <row r="1241" spans="1:4" x14ac:dyDescent="0.35">
      <c r="A1241" s="2">
        <v>39499</v>
      </c>
      <c r="B1241" s="3">
        <v>178462617.999311</v>
      </c>
      <c r="C1241" s="3">
        <v>101986641.359173</v>
      </c>
      <c r="D1241">
        <f t="shared" si="19"/>
        <v>76475976.640138</v>
      </c>
    </row>
    <row r="1242" spans="1:4" x14ac:dyDescent="0.35">
      <c r="A1242" s="2">
        <v>39500</v>
      </c>
      <c r="B1242" s="3">
        <v>178637607.48622301</v>
      </c>
      <c r="C1242" s="3">
        <v>101986641.359173</v>
      </c>
      <c r="D1242">
        <f t="shared" si="19"/>
        <v>76650966.127050012</v>
      </c>
    </row>
    <row r="1243" spans="1:4" x14ac:dyDescent="0.35">
      <c r="A1243" s="2">
        <v>39501</v>
      </c>
      <c r="B1243" s="3">
        <v>178725274.74265999</v>
      </c>
      <c r="C1243" s="3">
        <v>101986704.42373399</v>
      </c>
      <c r="D1243">
        <f t="shared" si="19"/>
        <v>76738570.318925992</v>
      </c>
    </row>
    <row r="1244" spans="1:4" x14ac:dyDescent="0.35">
      <c r="A1244" s="2">
        <v>39502</v>
      </c>
      <c r="B1244" s="3">
        <v>178812941.99909601</v>
      </c>
      <c r="C1244" s="3">
        <v>101986789.158547</v>
      </c>
      <c r="D1244">
        <f t="shared" si="19"/>
        <v>76826152.840549007</v>
      </c>
    </row>
    <row r="1245" spans="1:4" x14ac:dyDescent="0.35">
      <c r="A1245" s="2">
        <v>39503</v>
      </c>
      <c r="B1245" s="3">
        <v>179512502.641819</v>
      </c>
      <c r="C1245" s="3">
        <v>101987020.559917</v>
      </c>
      <c r="D1245">
        <f t="shared" si="19"/>
        <v>77525482.081901997</v>
      </c>
    </row>
    <row r="1246" spans="1:4" x14ac:dyDescent="0.35">
      <c r="A1246" s="2">
        <v>39504</v>
      </c>
      <c r="B1246" s="3">
        <v>180076150.42088199</v>
      </c>
      <c r="C1246" s="3">
        <v>101987246.04690599</v>
      </c>
      <c r="D1246">
        <f t="shared" si="19"/>
        <v>78088904.373975992</v>
      </c>
    </row>
    <row r="1247" spans="1:4" x14ac:dyDescent="0.35">
      <c r="A1247" s="2">
        <v>39505</v>
      </c>
      <c r="B1247" s="3">
        <v>180639798.199945</v>
      </c>
      <c r="C1247" s="3">
        <v>101987444.99981201</v>
      </c>
      <c r="D1247">
        <f t="shared" si="19"/>
        <v>78652353.200132996</v>
      </c>
    </row>
    <row r="1248" spans="1:4" x14ac:dyDescent="0.35">
      <c r="A1248" s="2">
        <v>39506</v>
      </c>
      <c r="B1248" s="3">
        <v>180735457.57521999</v>
      </c>
      <c r="C1248" s="3">
        <v>101987572.06748299</v>
      </c>
      <c r="D1248">
        <f t="shared" si="19"/>
        <v>78747885.507736996</v>
      </c>
    </row>
    <row r="1249" spans="1:4" x14ac:dyDescent="0.35">
      <c r="A1249" s="2">
        <v>39507</v>
      </c>
      <c r="B1249" s="3">
        <v>180831116.950495</v>
      </c>
      <c r="C1249" s="3">
        <v>101987572.06748299</v>
      </c>
      <c r="D1249">
        <f t="shared" si="19"/>
        <v>78843544.883012012</v>
      </c>
    </row>
    <row r="1250" spans="1:4" x14ac:dyDescent="0.35">
      <c r="A1250" s="2">
        <v>39508</v>
      </c>
      <c r="B1250" s="3">
        <v>180902482.55638599</v>
      </c>
      <c r="C1250" s="3">
        <v>101987572.06748299</v>
      </c>
      <c r="D1250">
        <f t="shared" si="19"/>
        <v>78914910.488903001</v>
      </c>
    </row>
    <row r="1251" spans="1:4" x14ac:dyDescent="0.35">
      <c r="A1251" s="2">
        <v>39509</v>
      </c>
      <c r="B1251" s="3">
        <v>180973848.16227701</v>
      </c>
      <c r="C1251" s="3">
        <v>101987572.06748299</v>
      </c>
      <c r="D1251">
        <f t="shared" si="19"/>
        <v>78986276.09479402</v>
      </c>
    </row>
    <row r="1252" spans="1:4" x14ac:dyDescent="0.35">
      <c r="A1252" s="2">
        <v>39510</v>
      </c>
      <c r="B1252" s="3">
        <v>181074003.655027</v>
      </c>
      <c r="C1252" s="3">
        <v>101987572.06748299</v>
      </c>
      <c r="D1252">
        <f t="shared" si="19"/>
        <v>79086431.587544009</v>
      </c>
    </row>
    <row r="1253" spans="1:4" x14ac:dyDescent="0.35">
      <c r="A1253" s="2">
        <v>39511</v>
      </c>
      <c r="B1253" s="3">
        <v>181174159.14777699</v>
      </c>
      <c r="C1253" s="3">
        <v>101987684.100584</v>
      </c>
      <c r="D1253">
        <f t="shared" si="19"/>
        <v>79186475.047192991</v>
      </c>
    </row>
    <row r="1254" spans="1:4" x14ac:dyDescent="0.35">
      <c r="A1254" s="2">
        <v>39512</v>
      </c>
      <c r="B1254" s="3">
        <v>181285259.77919301</v>
      </c>
      <c r="C1254" s="3">
        <v>101987684.100584</v>
      </c>
      <c r="D1254">
        <f t="shared" si="19"/>
        <v>79297575.678609014</v>
      </c>
    </row>
    <row r="1255" spans="1:4" x14ac:dyDescent="0.35">
      <c r="A1255" s="2">
        <v>39513</v>
      </c>
      <c r="B1255" s="3">
        <v>181396360.41060999</v>
      </c>
      <c r="C1255" s="3">
        <v>101987684.100584</v>
      </c>
      <c r="D1255">
        <f t="shared" si="19"/>
        <v>79408676.31002599</v>
      </c>
    </row>
    <row r="1256" spans="1:4" x14ac:dyDescent="0.35">
      <c r="A1256" s="2">
        <v>39514</v>
      </c>
      <c r="B1256" s="3">
        <v>181507461.04202601</v>
      </c>
      <c r="C1256" s="3">
        <v>101987684.100584</v>
      </c>
      <c r="D1256">
        <f t="shared" si="19"/>
        <v>79519776.941442013</v>
      </c>
    </row>
    <row r="1257" spans="1:4" x14ac:dyDescent="0.35">
      <c r="A1257" s="2">
        <v>39515</v>
      </c>
      <c r="B1257" s="3">
        <v>181618561.67344201</v>
      </c>
      <c r="C1257" s="3">
        <v>101987869.042422</v>
      </c>
      <c r="D1257">
        <f t="shared" si="19"/>
        <v>79630692.63102001</v>
      </c>
    </row>
    <row r="1258" spans="1:4" x14ac:dyDescent="0.35">
      <c r="A1258" s="2">
        <v>39516</v>
      </c>
      <c r="B1258" s="3">
        <v>181729662.304858</v>
      </c>
      <c r="C1258" s="3">
        <v>101987869.042422</v>
      </c>
      <c r="D1258">
        <f t="shared" si="19"/>
        <v>79741793.262436002</v>
      </c>
    </row>
    <row r="1259" spans="1:4" x14ac:dyDescent="0.35">
      <c r="A1259" s="2">
        <v>39517</v>
      </c>
      <c r="B1259" s="3">
        <v>181754434.69945401</v>
      </c>
      <c r="C1259" s="3">
        <v>101987869.042422</v>
      </c>
      <c r="D1259">
        <f t="shared" si="19"/>
        <v>79766565.657032013</v>
      </c>
    </row>
    <row r="1260" spans="1:4" x14ac:dyDescent="0.35">
      <c r="A1260" s="2">
        <v>39518</v>
      </c>
      <c r="B1260" s="3">
        <v>181779207.09404999</v>
      </c>
      <c r="C1260" s="3">
        <v>101987869.042422</v>
      </c>
      <c r="D1260">
        <f t="shared" si="19"/>
        <v>79791338.051627994</v>
      </c>
    </row>
    <row r="1261" spans="1:4" x14ac:dyDescent="0.35">
      <c r="A1261" s="2">
        <v>39519</v>
      </c>
      <c r="B1261" s="3">
        <v>181803979.488646</v>
      </c>
      <c r="C1261" s="3">
        <v>101987869.042422</v>
      </c>
      <c r="D1261">
        <f t="shared" si="19"/>
        <v>79816110.446224004</v>
      </c>
    </row>
    <row r="1262" spans="1:4" x14ac:dyDescent="0.35">
      <c r="A1262" s="2">
        <v>39520</v>
      </c>
      <c r="B1262" s="3">
        <v>181828751.883241</v>
      </c>
      <c r="C1262" s="3">
        <v>101987869.042422</v>
      </c>
      <c r="D1262">
        <f t="shared" si="19"/>
        <v>79840882.840819001</v>
      </c>
    </row>
    <row r="1263" spans="1:4" x14ac:dyDescent="0.35">
      <c r="A1263" s="2">
        <v>39521</v>
      </c>
      <c r="B1263" s="3">
        <v>181853524.27783701</v>
      </c>
      <c r="C1263" s="3">
        <v>101987869.042422</v>
      </c>
      <c r="D1263">
        <f t="shared" si="19"/>
        <v>79865655.235415012</v>
      </c>
    </row>
    <row r="1264" spans="1:4" x14ac:dyDescent="0.35">
      <c r="A1264" s="2">
        <v>39522</v>
      </c>
      <c r="B1264" s="3">
        <v>181854439.737818</v>
      </c>
      <c r="C1264" s="3">
        <v>101988017.780582</v>
      </c>
      <c r="D1264">
        <f t="shared" si="19"/>
        <v>79866421.957236007</v>
      </c>
    </row>
    <row r="1265" spans="1:4" x14ac:dyDescent="0.35">
      <c r="A1265" s="2">
        <v>39523</v>
      </c>
      <c r="B1265" s="3">
        <v>181871804.38540199</v>
      </c>
      <c r="C1265" s="3">
        <v>101988017.780582</v>
      </c>
      <c r="D1265">
        <f t="shared" si="19"/>
        <v>79883786.604819998</v>
      </c>
    </row>
    <row r="1266" spans="1:4" x14ac:dyDescent="0.35">
      <c r="A1266" s="2">
        <v>39524</v>
      </c>
      <c r="B1266" s="3">
        <v>181889169.032985</v>
      </c>
      <c r="C1266" s="3">
        <v>101988017.780582</v>
      </c>
      <c r="D1266">
        <f t="shared" si="19"/>
        <v>79901151.252403006</v>
      </c>
    </row>
    <row r="1267" spans="1:4" x14ac:dyDescent="0.35">
      <c r="A1267" s="2">
        <v>39525</v>
      </c>
      <c r="B1267" s="3">
        <v>181906533.68056899</v>
      </c>
      <c r="C1267" s="3">
        <v>101988312.177598</v>
      </c>
      <c r="D1267">
        <f t="shared" si="19"/>
        <v>79918221.502970994</v>
      </c>
    </row>
    <row r="1268" spans="1:4" x14ac:dyDescent="0.35">
      <c r="A1268" s="2">
        <v>39526</v>
      </c>
      <c r="B1268" s="3">
        <v>181923898.328152</v>
      </c>
      <c r="C1268" s="3">
        <v>101988312.177598</v>
      </c>
      <c r="D1268">
        <f t="shared" si="19"/>
        <v>79935586.150554001</v>
      </c>
    </row>
    <row r="1269" spans="1:4" x14ac:dyDescent="0.35">
      <c r="A1269" s="2">
        <v>39527</v>
      </c>
      <c r="B1269" s="3">
        <v>181941262.97573599</v>
      </c>
      <c r="C1269" s="3">
        <v>101988312.177598</v>
      </c>
      <c r="D1269">
        <f t="shared" si="19"/>
        <v>79952950.798137993</v>
      </c>
    </row>
    <row r="1270" spans="1:4" x14ac:dyDescent="0.35">
      <c r="A1270" s="2">
        <v>39528</v>
      </c>
      <c r="B1270" s="3">
        <v>181958627.623319</v>
      </c>
      <c r="C1270" s="3">
        <v>101988443.63468599</v>
      </c>
      <c r="D1270">
        <f t="shared" si="19"/>
        <v>79970183.988633007</v>
      </c>
    </row>
    <row r="1271" spans="1:4" x14ac:dyDescent="0.35">
      <c r="A1271" s="2">
        <v>39529</v>
      </c>
      <c r="B1271" s="3">
        <v>181975992.27090299</v>
      </c>
      <c r="C1271" s="3">
        <v>101988497.658062</v>
      </c>
      <c r="D1271">
        <f t="shared" si="19"/>
        <v>79987494.612840995</v>
      </c>
    </row>
    <row r="1272" spans="1:4" x14ac:dyDescent="0.35">
      <c r="A1272" s="2">
        <v>39530</v>
      </c>
      <c r="B1272" s="3">
        <v>181993356.918486</v>
      </c>
      <c r="C1272" s="3">
        <v>101988497.658062</v>
      </c>
      <c r="D1272">
        <f t="shared" si="19"/>
        <v>80004859.260424003</v>
      </c>
    </row>
    <row r="1273" spans="1:4" x14ac:dyDescent="0.35">
      <c r="A1273" s="2">
        <v>39531</v>
      </c>
      <c r="B1273" s="3">
        <v>182010721.56606999</v>
      </c>
      <c r="C1273" s="3">
        <v>101988497.658062</v>
      </c>
      <c r="D1273">
        <f t="shared" si="19"/>
        <v>80022223.908007994</v>
      </c>
    </row>
    <row r="1274" spans="1:4" x14ac:dyDescent="0.35">
      <c r="A1274" s="2">
        <v>39532</v>
      </c>
      <c r="B1274" s="3">
        <v>182028086.213653</v>
      </c>
      <c r="C1274" s="3">
        <v>101988497.658062</v>
      </c>
      <c r="D1274">
        <f t="shared" si="19"/>
        <v>80039588.555591002</v>
      </c>
    </row>
    <row r="1275" spans="1:4" x14ac:dyDescent="0.35">
      <c r="A1275" s="2">
        <v>39533</v>
      </c>
      <c r="B1275" s="3">
        <v>182045450.86123699</v>
      </c>
      <c r="C1275" s="3">
        <v>101988497.658062</v>
      </c>
      <c r="D1275">
        <f t="shared" si="19"/>
        <v>80056953.203174993</v>
      </c>
    </row>
    <row r="1276" spans="1:4" x14ac:dyDescent="0.35">
      <c r="A1276" s="2">
        <v>39534</v>
      </c>
      <c r="B1276" s="3">
        <v>182062815.50882</v>
      </c>
      <c r="C1276" s="3">
        <v>101988497.658062</v>
      </c>
      <c r="D1276">
        <f t="shared" si="19"/>
        <v>80074317.850758001</v>
      </c>
    </row>
    <row r="1277" spans="1:4" x14ac:dyDescent="0.35">
      <c r="A1277" s="2">
        <v>39535</v>
      </c>
      <c r="B1277" s="3">
        <v>182080180.15640399</v>
      </c>
      <c r="C1277" s="3">
        <v>101988497.658062</v>
      </c>
      <c r="D1277">
        <f t="shared" si="19"/>
        <v>80091682.498341992</v>
      </c>
    </row>
    <row r="1278" spans="1:4" x14ac:dyDescent="0.35">
      <c r="A1278" s="2">
        <v>39536</v>
      </c>
      <c r="B1278" s="3">
        <v>182097544.803987</v>
      </c>
      <c r="C1278" s="3">
        <v>101988497.658062</v>
      </c>
      <c r="D1278">
        <f t="shared" si="19"/>
        <v>80109047.145925</v>
      </c>
    </row>
    <row r="1279" spans="1:4" x14ac:dyDescent="0.35">
      <c r="A1279" s="2">
        <v>39537</v>
      </c>
      <c r="B1279" s="3">
        <v>182114909.45157099</v>
      </c>
      <c r="C1279" s="3">
        <v>101988497.658062</v>
      </c>
      <c r="D1279">
        <f t="shared" si="19"/>
        <v>80126411.793508992</v>
      </c>
    </row>
    <row r="1280" spans="1:4" x14ac:dyDescent="0.35">
      <c r="A1280" s="2">
        <v>39538</v>
      </c>
      <c r="B1280" s="3">
        <v>182132274.099154</v>
      </c>
      <c r="C1280" s="3">
        <v>101988497.658062</v>
      </c>
      <c r="D1280">
        <f t="shared" si="19"/>
        <v>80143776.441091999</v>
      </c>
    </row>
    <row r="1281" spans="1:4" x14ac:dyDescent="0.35">
      <c r="A1281" s="2">
        <v>39539</v>
      </c>
      <c r="B1281" s="3">
        <v>182149638.74673799</v>
      </c>
      <c r="C1281" s="3">
        <v>101988497.658062</v>
      </c>
      <c r="D1281">
        <f t="shared" si="19"/>
        <v>80161141.088675991</v>
      </c>
    </row>
    <row r="1282" spans="1:4" x14ac:dyDescent="0.35">
      <c r="A1282" s="2">
        <v>39540</v>
      </c>
      <c r="B1282" s="3">
        <v>182167003.39432099</v>
      </c>
      <c r="C1282" s="3">
        <v>101988497.658062</v>
      </c>
      <c r="D1282">
        <f t="shared" si="19"/>
        <v>80178505.736258999</v>
      </c>
    </row>
    <row r="1283" spans="1:4" x14ac:dyDescent="0.35">
      <c r="A1283" s="2">
        <v>39541</v>
      </c>
      <c r="B1283" s="3">
        <v>182184368.04190499</v>
      </c>
      <c r="C1283" s="3">
        <v>101988497.658062</v>
      </c>
      <c r="D1283">
        <f t="shared" ref="D1283:D1346" si="20">B1283-C1283</f>
        <v>80195870.38384299</v>
      </c>
    </row>
    <row r="1284" spans="1:4" x14ac:dyDescent="0.35">
      <c r="A1284" s="2">
        <v>39542</v>
      </c>
      <c r="B1284" s="3">
        <v>182201732.68948799</v>
      </c>
      <c r="C1284" s="3">
        <v>101988497.658062</v>
      </c>
      <c r="D1284">
        <f t="shared" si="20"/>
        <v>80213235.031425998</v>
      </c>
    </row>
    <row r="1285" spans="1:4" x14ac:dyDescent="0.35">
      <c r="A1285" s="2">
        <v>39543</v>
      </c>
      <c r="B1285" s="3">
        <v>182219097.33707201</v>
      </c>
      <c r="C1285" s="3">
        <v>101988497.658062</v>
      </c>
      <c r="D1285">
        <f t="shared" si="20"/>
        <v>80230599.679010019</v>
      </c>
    </row>
    <row r="1286" spans="1:4" x14ac:dyDescent="0.35">
      <c r="A1286" s="2">
        <v>39544</v>
      </c>
      <c r="B1286" s="3">
        <v>182236461.98465499</v>
      </c>
      <c r="C1286" s="3">
        <v>101988497.658062</v>
      </c>
      <c r="D1286">
        <f t="shared" si="20"/>
        <v>80247964.326592997</v>
      </c>
    </row>
    <row r="1287" spans="1:4" x14ac:dyDescent="0.35">
      <c r="A1287" s="2">
        <v>39545</v>
      </c>
      <c r="B1287" s="3">
        <v>182253826.632238</v>
      </c>
      <c r="C1287" s="3">
        <v>101988497.658062</v>
      </c>
      <c r="D1287">
        <f t="shared" si="20"/>
        <v>80265328.974176005</v>
      </c>
    </row>
    <row r="1288" spans="1:4" x14ac:dyDescent="0.35">
      <c r="A1288" s="2">
        <v>39546</v>
      </c>
      <c r="B1288" s="3">
        <v>182271191.27982199</v>
      </c>
      <c r="C1288" s="3">
        <v>101988497.658062</v>
      </c>
      <c r="D1288">
        <f t="shared" si="20"/>
        <v>80282693.621759996</v>
      </c>
    </row>
    <row r="1289" spans="1:4" x14ac:dyDescent="0.35">
      <c r="A1289" s="2">
        <v>39547</v>
      </c>
      <c r="B1289" s="3">
        <v>182288555.927405</v>
      </c>
      <c r="C1289" s="3">
        <v>101988497.658062</v>
      </c>
      <c r="D1289">
        <f t="shared" si="20"/>
        <v>80300058.269343004</v>
      </c>
    </row>
    <row r="1290" spans="1:4" x14ac:dyDescent="0.35">
      <c r="A1290" s="2">
        <v>39548</v>
      </c>
      <c r="B1290" s="3">
        <v>182305920.57498899</v>
      </c>
      <c r="C1290" s="3">
        <v>101988497.658062</v>
      </c>
      <c r="D1290">
        <f t="shared" si="20"/>
        <v>80317422.916926995</v>
      </c>
    </row>
    <row r="1291" spans="1:4" x14ac:dyDescent="0.35">
      <c r="A1291" s="2">
        <v>39549</v>
      </c>
      <c r="B1291" s="3">
        <v>182323285.222572</v>
      </c>
      <c r="C1291" s="3">
        <v>101988497.658062</v>
      </c>
      <c r="D1291">
        <f t="shared" si="20"/>
        <v>80334787.564510003</v>
      </c>
    </row>
    <row r="1292" spans="1:4" x14ac:dyDescent="0.35">
      <c r="A1292" s="2">
        <v>39550</v>
      </c>
      <c r="B1292" s="3">
        <v>182340649.87015599</v>
      </c>
      <c r="C1292" s="3">
        <v>101988497.658062</v>
      </c>
      <c r="D1292">
        <f t="shared" si="20"/>
        <v>80352152.212093994</v>
      </c>
    </row>
    <row r="1293" spans="1:4" x14ac:dyDescent="0.35">
      <c r="A1293" s="2">
        <v>39551</v>
      </c>
      <c r="B1293" s="3">
        <v>182358014.517739</v>
      </c>
      <c r="C1293" s="3">
        <v>101988497.658062</v>
      </c>
      <c r="D1293">
        <f t="shared" si="20"/>
        <v>80369516.859677002</v>
      </c>
    </row>
    <row r="1294" spans="1:4" x14ac:dyDescent="0.35">
      <c r="A1294" s="2">
        <v>39552</v>
      </c>
      <c r="B1294" s="3">
        <v>182375379.16532299</v>
      </c>
      <c r="C1294" s="3">
        <v>101988497.658062</v>
      </c>
      <c r="D1294">
        <f t="shared" si="20"/>
        <v>80386881.507260993</v>
      </c>
    </row>
    <row r="1295" spans="1:4" x14ac:dyDescent="0.35">
      <c r="A1295" s="2">
        <v>39553</v>
      </c>
      <c r="B1295" s="3">
        <v>182393725.792586</v>
      </c>
      <c r="C1295" s="3">
        <v>101988497.658062</v>
      </c>
      <c r="D1295">
        <f t="shared" si="20"/>
        <v>80405228.134524003</v>
      </c>
    </row>
    <row r="1296" spans="1:4" x14ac:dyDescent="0.35">
      <c r="A1296" s="2">
        <v>39554</v>
      </c>
      <c r="B1296" s="3">
        <v>182412072.41984901</v>
      </c>
      <c r="C1296" s="3">
        <v>101988497.658062</v>
      </c>
      <c r="D1296">
        <f t="shared" si="20"/>
        <v>80423574.761787012</v>
      </c>
    </row>
    <row r="1297" spans="1:4" x14ac:dyDescent="0.35">
      <c r="A1297" s="2">
        <v>39555</v>
      </c>
      <c r="B1297" s="3">
        <v>182431172.44832101</v>
      </c>
      <c r="C1297" s="3">
        <v>101988497.658062</v>
      </c>
      <c r="D1297">
        <f t="shared" si="20"/>
        <v>80442674.790259019</v>
      </c>
    </row>
    <row r="1298" spans="1:4" x14ac:dyDescent="0.35">
      <c r="A1298" s="2">
        <v>39556</v>
      </c>
      <c r="B1298" s="3">
        <v>182450272.47679201</v>
      </c>
      <c r="C1298" s="3">
        <v>101988497.658062</v>
      </c>
      <c r="D1298">
        <f t="shared" si="20"/>
        <v>80461774.818730012</v>
      </c>
    </row>
    <row r="1299" spans="1:4" x14ac:dyDescent="0.35">
      <c r="A1299" s="2">
        <v>39557</v>
      </c>
      <c r="B1299" s="3">
        <v>182469372.50526401</v>
      </c>
      <c r="C1299" s="3">
        <v>101988656.903825</v>
      </c>
      <c r="D1299">
        <f t="shared" si="20"/>
        <v>80480715.601439014</v>
      </c>
    </row>
    <row r="1300" spans="1:4" x14ac:dyDescent="0.35">
      <c r="A1300" s="2">
        <v>39558</v>
      </c>
      <c r="B1300" s="3">
        <v>182488472.53373501</v>
      </c>
      <c r="C1300" s="3">
        <v>101988840.383432</v>
      </c>
      <c r="D1300">
        <f t="shared" si="20"/>
        <v>80499632.150303006</v>
      </c>
    </row>
    <row r="1301" spans="1:4" x14ac:dyDescent="0.35">
      <c r="A1301" s="2">
        <v>39559</v>
      </c>
      <c r="B1301" s="3">
        <v>182507572.562206</v>
      </c>
      <c r="C1301" s="3">
        <v>101989044.527132</v>
      </c>
      <c r="D1301">
        <f t="shared" si="20"/>
        <v>80518528.035073996</v>
      </c>
    </row>
    <row r="1302" spans="1:4" x14ac:dyDescent="0.35">
      <c r="A1302" s="2">
        <v>39560</v>
      </c>
      <c r="B1302" s="3">
        <v>182526672.59067801</v>
      </c>
      <c r="C1302" s="3">
        <v>101989337.41772901</v>
      </c>
      <c r="D1302">
        <f t="shared" si="20"/>
        <v>80537335.172949001</v>
      </c>
    </row>
    <row r="1303" spans="1:4" x14ac:dyDescent="0.35">
      <c r="A1303" s="2">
        <v>39561</v>
      </c>
      <c r="B1303" s="3">
        <v>182545772.619149</v>
      </c>
      <c r="C1303" s="3">
        <v>101991908.378922</v>
      </c>
      <c r="D1303">
        <f t="shared" si="20"/>
        <v>80553864.240226999</v>
      </c>
    </row>
    <row r="1304" spans="1:4" x14ac:dyDescent="0.35">
      <c r="A1304" s="2">
        <v>39562</v>
      </c>
      <c r="B1304" s="3">
        <v>182720868.031737</v>
      </c>
      <c r="C1304" s="3">
        <v>101991908.378922</v>
      </c>
      <c r="D1304">
        <f t="shared" si="20"/>
        <v>80728959.652814999</v>
      </c>
    </row>
    <row r="1305" spans="1:4" x14ac:dyDescent="0.35">
      <c r="A1305" s="2">
        <v>39563</v>
      </c>
      <c r="B1305" s="3">
        <v>182757832.053808</v>
      </c>
      <c r="C1305" s="3">
        <v>101992722.195282</v>
      </c>
      <c r="D1305">
        <f t="shared" si="20"/>
        <v>80765109.858526006</v>
      </c>
    </row>
    <row r="1306" spans="1:4" x14ac:dyDescent="0.35">
      <c r="A1306" s="2">
        <v>39564</v>
      </c>
      <c r="B1306" s="3">
        <v>182794796.07587799</v>
      </c>
      <c r="C1306" s="3">
        <v>101993144.04211999</v>
      </c>
      <c r="D1306">
        <f t="shared" si="20"/>
        <v>80801652.033758</v>
      </c>
    </row>
    <row r="1307" spans="1:4" x14ac:dyDescent="0.35">
      <c r="A1307" s="2">
        <v>39565</v>
      </c>
      <c r="B1307" s="3">
        <v>183022930.45097199</v>
      </c>
      <c r="C1307" s="3">
        <v>101994275.27507301</v>
      </c>
      <c r="D1307">
        <f t="shared" si="20"/>
        <v>81028655.175898984</v>
      </c>
    </row>
    <row r="1308" spans="1:4" x14ac:dyDescent="0.35">
      <c r="A1308" s="2">
        <v>39566</v>
      </c>
      <c r="B1308" s="3">
        <v>183031426.66647899</v>
      </c>
      <c r="C1308" s="3">
        <v>101994346.702741</v>
      </c>
      <c r="D1308">
        <f t="shared" si="20"/>
        <v>81037079.963737994</v>
      </c>
    </row>
    <row r="1309" spans="1:4" x14ac:dyDescent="0.35">
      <c r="A1309" s="2">
        <v>39567</v>
      </c>
      <c r="B1309" s="3">
        <v>183039922.88198599</v>
      </c>
      <c r="C1309" s="3">
        <v>101994346.702741</v>
      </c>
      <c r="D1309">
        <f t="shared" si="20"/>
        <v>81045576.179244995</v>
      </c>
    </row>
    <row r="1310" spans="1:4" x14ac:dyDescent="0.35">
      <c r="A1310" s="2">
        <v>39568</v>
      </c>
      <c r="B1310" s="3">
        <v>183048419.09749201</v>
      </c>
      <c r="C1310" s="3">
        <v>101994346.702741</v>
      </c>
      <c r="D1310">
        <f t="shared" si="20"/>
        <v>81054072.394751012</v>
      </c>
    </row>
    <row r="1311" spans="1:4" x14ac:dyDescent="0.35">
      <c r="A1311" s="2">
        <v>39569</v>
      </c>
      <c r="B1311" s="3">
        <v>183087669.945326</v>
      </c>
      <c r="C1311" s="3">
        <v>101994346.702741</v>
      </c>
      <c r="D1311">
        <f t="shared" si="20"/>
        <v>81093323.242585003</v>
      </c>
    </row>
    <row r="1312" spans="1:4" x14ac:dyDescent="0.35">
      <c r="A1312" s="2">
        <v>39570</v>
      </c>
      <c r="B1312" s="3">
        <v>183126920.79315901</v>
      </c>
      <c r="C1312" s="3">
        <v>101994429.63140599</v>
      </c>
      <c r="D1312">
        <f t="shared" si="20"/>
        <v>81132491.161753014</v>
      </c>
    </row>
    <row r="1313" spans="1:4" x14ac:dyDescent="0.35">
      <c r="A1313" s="2">
        <v>39571</v>
      </c>
      <c r="B1313" s="3">
        <v>183328336.41238099</v>
      </c>
      <c r="C1313" s="3">
        <v>101994429.63140599</v>
      </c>
      <c r="D1313">
        <f t="shared" si="20"/>
        <v>81333906.780974999</v>
      </c>
    </row>
    <row r="1314" spans="1:4" x14ac:dyDescent="0.35">
      <c r="A1314" s="2">
        <v>39572</v>
      </c>
      <c r="B1314" s="3">
        <v>183379135.60375801</v>
      </c>
      <c r="C1314" s="3">
        <v>101994725.241779</v>
      </c>
      <c r="D1314">
        <f t="shared" si="20"/>
        <v>81384410.361979008</v>
      </c>
    </row>
    <row r="1315" spans="1:4" x14ac:dyDescent="0.35">
      <c r="A1315" s="2">
        <v>39573</v>
      </c>
      <c r="B1315" s="3">
        <v>183512039.261567</v>
      </c>
      <c r="C1315" s="3">
        <v>101994827.96137001</v>
      </c>
      <c r="D1315">
        <f t="shared" si="20"/>
        <v>81517211.30019699</v>
      </c>
    </row>
    <row r="1316" spans="1:4" x14ac:dyDescent="0.35">
      <c r="A1316" s="2">
        <v>39574</v>
      </c>
      <c r="B1316" s="3">
        <v>183644942.91937599</v>
      </c>
      <c r="C1316" s="3">
        <v>101994827.96137001</v>
      </c>
      <c r="D1316">
        <f t="shared" si="20"/>
        <v>81650114.95800598</v>
      </c>
    </row>
    <row r="1317" spans="1:4" x14ac:dyDescent="0.35">
      <c r="A1317" s="2">
        <v>39575</v>
      </c>
      <c r="B1317" s="3">
        <v>183885503.84496099</v>
      </c>
      <c r="C1317" s="3">
        <v>101994827.96137001</v>
      </c>
      <c r="D1317">
        <f t="shared" si="20"/>
        <v>81890675.883590981</v>
      </c>
    </row>
    <row r="1318" spans="1:4" x14ac:dyDescent="0.35">
      <c r="A1318" s="2">
        <v>39576</v>
      </c>
      <c r="B1318" s="3">
        <v>183908870.156288</v>
      </c>
      <c r="C1318" s="3">
        <v>101994827.96137001</v>
      </c>
      <c r="D1318">
        <f t="shared" si="20"/>
        <v>81914042.194917992</v>
      </c>
    </row>
    <row r="1319" spans="1:4" x14ac:dyDescent="0.35">
      <c r="A1319" s="2">
        <v>39577</v>
      </c>
      <c r="B1319" s="3">
        <v>183932236.46761599</v>
      </c>
      <c r="C1319" s="3">
        <v>101994921.43754201</v>
      </c>
      <c r="D1319">
        <f t="shared" si="20"/>
        <v>81937315.030073985</v>
      </c>
    </row>
    <row r="1320" spans="1:4" x14ac:dyDescent="0.35">
      <c r="A1320" s="2">
        <v>39578</v>
      </c>
      <c r="B1320" s="3">
        <v>184160684.980993</v>
      </c>
      <c r="C1320" s="3">
        <v>101994921.43754201</v>
      </c>
      <c r="D1320">
        <f t="shared" si="20"/>
        <v>82165763.543450996</v>
      </c>
    </row>
    <row r="1321" spans="1:4" x14ac:dyDescent="0.35">
      <c r="A1321" s="2">
        <v>39579</v>
      </c>
      <c r="B1321" s="3">
        <v>186610826.06472301</v>
      </c>
      <c r="C1321" s="3">
        <v>101995084.36269701</v>
      </c>
      <c r="D1321">
        <f t="shared" si="20"/>
        <v>84615741.70202601</v>
      </c>
    </row>
    <row r="1322" spans="1:4" x14ac:dyDescent="0.35">
      <c r="A1322" s="2">
        <v>39580</v>
      </c>
      <c r="B1322" s="3">
        <v>189060967.148453</v>
      </c>
      <c r="C1322" s="3">
        <v>101998887.047702</v>
      </c>
      <c r="D1322">
        <f t="shared" si="20"/>
        <v>87062080.100750998</v>
      </c>
    </row>
    <row r="1323" spans="1:4" x14ac:dyDescent="0.35">
      <c r="A1323" s="2">
        <v>39581</v>
      </c>
      <c r="B1323" s="3">
        <v>193479812.804252</v>
      </c>
      <c r="C1323" s="3">
        <v>102021248.47243001</v>
      </c>
      <c r="D1323">
        <f t="shared" si="20"/>
        <v>91458564.331821993</v>
      </c>
    </row>
    <row r="1324" spans="1:4" x14ac:dyDescent="0.35">
      <c r="A1324" s="2">
        <v>39582</v>
      </c>
      <c r="B1324" s="3">
        <v>193635073.73337799</v>
      </c>
      <c r="C1324" s="3">
        <v>103442821.123201</v>
      </c>
      <c r="D1324">
        <f t="shared" si="20"/>
        <v>90192252.610176995</v>
      </c>
    </row>
    <row r="1325" spans="1:4" x14ac:dyDescent="0.35">
      <c r="A1325" s="2">
        <v>39583</v>
      </c>
      <c r="B1325" s="3">
        <v>193790334.66250399</v>
      </c>
      <c r="C1325" s="3">
        <v>104765291.538462</v>
      </c>
      <c r="D1325">
        <f t="shared" si="20"/>
        <v>89025043.124041989</v>
      </c>
    </row>
    <row r="1326" spans="1:4" x14ac:dyDescent="0.35">
      <c r="A1326" s="2">
        <v>39584</v>
      </c>
      <c r="B1326" s="3">
        <v>193945595.591629</v>
      </c>
      <c r="C1326" s="3">
        <v>105913989.98864201</v>
      </c>
      <c r="D1326">
        <f t="shared" si="20"/>
        <v>88031605.602986991</v>
      </c>
    </row>
    <row r="1327" spans="1:4" x14ac:dyDescent="0.35">
      <c r="A1327" s="2">
        <v>39585</v>
      </c>
      <c r="B1327" s="3">
        <v>194100856.52075499</v>
      </c>
      <c r="C1327" s="3">
        <v>106396150.434604</v>
      </c>
      <c r="D1327">
        <f t="shared" si="20"/>
        <v>87704706.086150989</v>
      </c>
    </row>
    <row r="1328" spans="1:4" x14ac:dyDescent="0.35">
      <c r="A1328" s="2">
        <v>39586</v>
      </c>
      <c r="B1328" s="3">
        <v>194167394.08439401</v>
      </c>
      <c r="C1328" s="3">
        <v>106766650.539141</v>
      </c>
      <c r="D1328">
        <f t="shared" si="20"/>
        <v>87400743.545253009</v>
      </c>
    </row>
    <row r="1329" spans="1:4" x14ac:dyDescent="0.35">
      <c r="A1329" s="2">
        <v>39587</v>
      </c>
      <c r="B1329" s="3">
        <v>194233931.64803201</v>
      </c>
      <c r="C1329" s="3">
        <v>107064068.377233</v>
      </c>
      <c r="D1329">
        <f t="shared" si="20"/>
        <v>87169863.270799011</v>
      </c>
    </row>
    <row r="1330" spans="1:4" x14ac:dyDescent="0.35">
      <c r="A1330" s="2">
        <v>39588</v>
      </c>
      <c r="B1330" s="3">
        <v>194300469.21167001</v>
      </c>
      <c r="C1330" s="3">
        <v>107184093.934182</v>
      </c>
      <c r="D1330">
        <f t="shared" si="20"/>
        <v>87116375.277488008</v>
      </c>
    </row>
    <row r="1331" spans="1:4" x14ac:dyDescent="0.35">
      <c r="A1331" s="2">
        <v>39589</v>
      </c>
      <c r="B1331" s="3">
        <v>194321383.08679801</v>
      </c>
      <c r="C1331" s="3">
        <v>107247270.679024</v>
      </c>
      <c r="D1331">
        <f t="shared" si="20"/>
        <v>87074112.407774016</v>
      </c>
    </row>
    <row r="1332" spans="1:4" x14ac:dyDescent="0.35">
      <c r="A1332" s="2">
        <v>39590</v>
      </c>
      <c r="B1332" s="3">
        <v>194342296.96192601</v>
      </c>
      <c r="C1332" s="3">
        <v>107256413.18496899</v>
      </c>
      <c r="D1332">
        <f t="shared" si="20"/>
        <v>87085883.77695702</v>
      </c>
    </row>
    <row r="1333" spans="1:4" x14ac:dyDescent="0.35">
      <c r="A1333" s="2">
        <v>39591</v>
      </c>
      <c r="B1333" s="3">
        <v>194347787.41971099</v>
      </c>
      <c r="C1333" s="3">
        <v>107325451.266123</v>
      </c>
      <c r="D1333">
        <f t="shared" si="20"/>
        <v>87022336.153587997</v>
      </c>
    </row>
    <row r="1334" spans="1:4" x14ac:dyDescent="0.35">
      <c r="A1334" s="2">
        <v>39592</v>
      </c>
      <c r="B1334" s="3">
        <v>194370837.37228799</v>
      </c>
      <c r="C1334" s="3">
        <v>107362564.713367</v>
      </c>
      <c r="D1334">
        <f t="shared" si="20"/>
        <v>87008272.658920988</v>
      </c>
    </row>
    <row r="1335" spans="1:4" x14ac:dyDescent="0.35">
      <c r="A1335" s="2">
        <v>39593</v>
      </c>
      <c r="B1335" s="3">
        <v>194393887.32486501</v>
      </c>
      <c r="C1335" s="3">
        <v>107469547.912651</v>
      </c>
      <c r="D1335">
        <f t="shared" si="20"/>
        <v>86924339.412214011</v>
      </c>
    </row>
    <row r="1336" spans="1:4" x14ac:dyDescent="0.35">
      <c r="A1336" s="2">
        <v>39594</v>
      </c>
      <c r="B1336" s="3">
        <v>194434876.793248</v>
      </c>
      <c r="C1336" s="3">
        <v>107588544.099382</v>
      </c>
      <c r="D1336">
        <f t="shared" si="20"/>
        <v>86846332.693866</v>
      </c>
    </row>
    <row r="1337" spans="1:4" x14ac:dyDescent="0.35">
      <c r="A1337" s="2">
        <v>39595</v>
      </c>
      <c r="B1337" s="3">
        <v>194475866.26163101</v>
      </c>
      <c r="C1337" s="3">
        <v>107696779.880024</v>
      </c>
      <c r="D1337">
        <f t="shared" si="20"/>
        <v>86779086.381607011</v>
      </c>
    </row>
    <row r="1338" spans="1:4" x14ac:dyDescent="0.35">
      <c r="A1338" s="2">
        <v>39596</v>
      </c>
      <c r="B1338" s="3">
        <v>194516855.730014</v>
      </c>
      <c r="C1338" s="3">
        <v>107797438.41187499</v>
      </c>
      <c r="D1338">
        <f t="shared" si="20"/>
        <v>86719417.318139002</v>
      </c>
    </row>
    <row r="1339" spans="1:4" x14ac:dyDescent="0.35">
      <c r="A1339" s="2">
        <v>39597</v>
      </c>
      <c r="B1339" s="3">
        <v>194572317.47378501</v>
      </c>
      <c r="C1339" s="3">
        <v>107837678.23536099</v>
      </c>
      <c r="D1339">
        <f t="shared" si="20"/>
        <v>86734639.238424018</v>
      </c>
    </row>
    <row r="1340" spans="1:4" x14ac:dyDescent="0.35">
      <c r="A1340" s="2">
        <v>39598</v>
      </c>
      <c r="B1340" s="3">
        <v>194627779.217556</v>
      </c>
      <c r="C1340" s="3">
        <v>107946004.72901</v>
      </c>
      <c r="D1340">
        <f t="shared" si="20"/>
        <v>86681774.488545999</v>
      </c>
    </row>
    <row r="1341" spans="1:4" x14ac:dyDescent="0.35">
      <c r="A1341" s="2">
        <v>39599</v>
      </c>
      <c r="B1341" s="3">
        <v>195067821.66968101</v>
      </c>
      <c r="C1341" s="3">
        <v>108006714.471304</v>
      </c>
      <c r="D1341">
        <f t="shared" si="20"/>
        <v>87061107.198377013</v>
      </c>
    </row>
    <row r="1342" spans="1:4" x14ac:dyDescent="0.35">
      <c r="A1342" s="2">
        <v>39600</v>
      </c>
      <c r="B1342" s="3">
        <v>195215773.722478</v>
      </c>
      <c r="C1342" s="3">
        <v>108070532.80434901</v>
      </c>
      <c r="D1342">
        <f t="shared" si="20"/>
        <v>87145240.918128997</v>
      </c>
    </row>
    <row r="1343" spans="1:4" x14ac:dyDescent="0.35">
      <c r="A1343" s="2">
        <v>39601</v>
      </c>
      <c r="B1343" s="3">
        <v>195363725.77527499</v>
      </c>
      <c r="C1343" s="3">
        <v>108130551.396961</v>
      </c>
      <c r="D1343">
        <f t="shared" si="20"/>
        <v>87233174.378313988</v>
      </c>
    </row>
    <row r="1344" spans="1:4" x14ac:dyDescent="0.35">
      <c r="A1344" s="2">
        <v>39602</v>
      </c>
      <c r="B1344" s="3">
        <v>195511677.82807299</v>
      </c>
      <c r="C1344" s="3">
        <v>108194771.26857901</v>
      </c>
      <c r="D1344">
        <f t="shared" si="20"/>
        <v>87316906.559493989</v>
      </c>
    </row>
    <row r="1345" spans="1:4" x14ac:dyDescent="0.35">
      <c r="A1345" s="2">
        <v>39603</v>
      </c>
      <c r="B1345" s="3">
        <v>195631842.225732</v>
      </c>
      <c r="C1345" s="3">
        <v>108257603.99107701</v>
      </c>
      <c r="D1345">
        <f t="shared" si="20"/>
        <v>87374238.234654993</v>
      </c>
    </row>
    <row r="1346" spans="1:4" x14ac:dyDescent="0.35">
      <c r="A1346" s="2">
        <v>39604</v>
      </c>
      <c r="B1346" s="3">
        <v>195782129.60568899</v>
      </c>
      <c r="C1346" s="3">
        <v>108309023.819088</v>
      </c>
      <c r="D1346">
        <f t="shared" si="20"/>
        <v>87473105.786600992</v>
      </c>
    </row>
    <row r="1347" spans="1:4" x14ac:dyDescent="0.35">
      <c r="A1347" s="2">
        <v>39605</v>
      </c>
      <c r="B1347" s="3">
        <v>196378480.53054401</v>
      </c>
      <c r="C1347" s="3">
        <v>108330948.61353301</v>
      </c>
      <c r="D1347">
        <f t="shared" ref="D1347:D1410" si="21">B1347-C1347</f>
        <v>88047531.917011008</v>
      </c>
    </row>
    <row r="1348" spans="1:4" x14ac:dyDescent="0.35">
      <c r="A1348" s="2">
        <v>39606</v>
      </c>
      <c r="B1348" s="3">
        <v>196974831.45539901</v>
      </c>
      <c r="C1348" s="3">
        <v>108395814.154955</v>
      </c>
      <c r="D1348">
        <f t="shared" si="21"/>
        <v>88579017.300444007</v>
      </c>
    </row>
    <row r="1349" spans="1:4" x14ac:dyDescent="0.35">
      <c r="A1349" s="2">
        <v>39607</v>
      </c>
      <c r="B1349" s="3">
        <v>197041346.104844</v>
      </c>
      <c r="C1349" s="3">
        <v>108616964.35747901</v>
      </c>
      <c r="D1349">
        <f t="shared" si="21"/>
        <v>88424381.747364998</v>
      </c>
    </row>
    <row r="1350" spans="1:4" x14ac:dyDescent="0.35">
      <c r="A1350" s="2">
        <v>39608</v>
      </c>
      <c r="B1350" s="3">
        <v>197345996.50413901</v>
      </c>
      <c r="C1350" s="3">
        <v>108893999.895579</v>
      </c>
      <c r="D1350">
        <f t="shared" si="21"/>
        <v>88451996.608560011</v>
      </c>
    </row>
    <row r="1351" spans="1:4" x14ac:dyDescent="0.35">
      <c r="A1351" s="2">
        <v>39609</v>
      </c>
      <c r="B1351" s="3">
        <v>197510196.50077501</v>
      </c>
      <c r="C1351" s="3">
        <v>109352196.703109</v>
      </c>
      <c r="D1351">
        <f t="shared" si="21"/>
        <v>88157999.797666013</v>
      </c>
    </row>
    <row r="1352" spans="1:4" x14ac:dyDescent="0.35">
      <c r="A1352" s="2">
        <v>39610</v>
      </c>
      <c r="B1352" s="3">
        <v>197586774.38941401</v>
      </c>
      <c r="C1352" s="3">
        <v>109835244.1075</v>
      </c>
      <c r="D1352">
        <f t="shared" si="21"/>
        <v>87751530.281914011</v>
      </c>
    </row>
    <row r="1353" spans="1:4" x14ac:dyDescent="0.35">
      <c r="A1353" s="2">
        <v>39611</v>
      </c>
      <c r="B1353" s="3">
        <v>197798947.177277</v>
      </c>
      <c r="C1353" s="3">
        <v>110390275.14129999</v>
      </c>
      <c r="D1353">
        <f t="shared" si="21"/>
        <v>87408672.035977006</v>
      </c>
    </row>
    <row r="1354" spans="1:4" x14ac:dyDescent="0.35">
      <c r="A1354" s="2">
        <v>39612</v>
      </c>
      <c r="B1354" s="3">
        <v>198011119.965139</v>
      </c>
      <c r="C1354" s="3">
        <v>111000457.868219</v>
      </c>
      <c r="D1354">
        <f t="shared" si="21"/>
        <v>87010662.096919999</v>
      </c>
    </row>
    <row r="1355" spans="1:4" x14ac:dyDescent="0.35">
      <c r="A1355" s="2">
        <v>39613</v>
      </c>
      <c r="B1355" s="3">
        <v>198236939.40435001</v>
      </c>
      <c r="C1355" s="3">
        <v>111564138.27447601</v>
      </c>
      <c r="D1355">
        <f t="shared" si="21"/>
        <v>86672801.129874006</v>
      </c>
    </row>
    <row r="1356" spans="1:4" x14ac:dyDescent="0.35">
      <c r="A1356" s="2">
        <v>39614</v>
      </c>
      <c r="B1356" s="3">
        <v>198462758.84356099</v>
      </c>
      <c r="C1356" s="3">
        <v>112144109.271272</v>
      </c>
      <c r="D1356">
        <f t="shared" si="21"/>
        <v>86318649.57228899</v>
      </c>
    </row>
    <row r="1357" spans="1:4" x14ac:dyDescent="0.35">
      <c r="A1357" s="2">
        <v>39615</v>
      </c>
      <c r="B1357" s="3">
        <v>198751625.33057299</v>
      </c>
      <c r="C1357" s="3">
        <v>112894084.359442</v>
      </c>
      <c r="D1357">
        <f t="shared" si="21"/>
        <v>85857540.971130997</v>
      </c>
    </row>
    <row r="1358" spans="1:4" x14ac:dyDescent="0.35">
      <c r="A1358" s="2">
        <v>39616</v>
      </c>
      <c r="B1358" s="3">
        <v>199040491.81758401</v>
      </c>
      <c r="C1358" s="3">
        <v>113707400.30522799</v>
      </c>
      <c r="D1358">
        <f t="shared" si="21"/>
        <v>85333091.512356013</v>
      </c>
    </row>
    <row r="1359" spans="1:4" x14ac:dyDescent="0.35">
      <c r="A1359" s="2">
        <v>39617</v>
      </c>
      <c r="B1359" s="3">
        <v>199329358.30459601</v>
      </c>
      <c r="C1359" s="3">
        <v>114433778.845186</v>
      </c>
      <c r="D1359">
        <f t="shared" si="21"/>
        <v>84895579.459410012</v>
      </c>
    </row>
    <row r="1360" spans="1:4" x14ac:dyDescent="0.35">
      <c r="A1360" s="2">
        <v>39618</v>
      </c>
      <c r="B1360" s="3">
        <v>199640879.25077701</v>
      </c>
      <c r="C1360" s="3">
        <v>115231368.258156</v>
      </c>
      <c r="D1360">
        <f t="shared" si="21"/>
        <v>84409510.992621005</v>
      </c>
    </row>
    <row r="1361" spans="1:4" x14ac:dyDescent="0.35">
      <c r="A1361" s="2">
        <v>39619</v>
      </c>
      <c r="B1361" s="3">
        <v>200094318.07702401</v>
      </c>
      <c r="C1361" s="3">
        <v>116094891.888871</v>
      </c>
      <c r="D1361">
        <f t="shared" si="21"/>
        <v>83999426.188153014</v>
      </c>
    </row>
    <row r="1362" spans="1:4" x14ac:dyDescent="0.35">
      <c r="A1362" s="2">
        <v>39620</v>
      </c>
      <c r="B1362" s="3">
        <v>200547756.903272</v>
      </c>
      <c r="C1362" s="3">
        <v>117204415.60759</v>
      </c>
      <c r="D1362">
        <f t="shared" si="21"/>
        <v>83343341.295681998</v>
      </c>
    </row>
    <row r="1363" spans="1:4" x14ac:dyDescent="0.35">
      <c r="A1363" s="2">
        <v>39621</v>
      </c>
      <c r="B1363" s="3">
        <v>200773744.944516</v>
      </c>
      <c r="C1363" s="3">
        <v>118181811.14749999</v>
      </c>
      <c r="D1363">
        <f t="shared" si="21"/>
        <v>82591933.79701601</v>
      </c>
    </row>
    <row r="1364" spans="1:4" x14ac:dyDescent="0.35">
      <c r="A1364" s="2">
        <v>39622</v>
      </c>
      <c r="B1364" s="3">
        <v>200999732.98576099</v>
      </c>
      <c r="C1364" s="3">
        <v>118973105.407241</v>
      </c>
      <c r="D1364">
        <f t="shared" si="21"/>
        <v>82026627.578519985</v>
      </c>
    </row>
    <row r="1365" spans="1:4" x14ac:dyDescent="0.35">
      <c r="A1365" s="2">
        <v>39623</v>
      </c>
      <c r="B1365" s="3">
        <v>201090529.19536701</v>
      </c>
      <c r="C1365" s="3">
        <v>119662021.193831</v>
      </c>
      <c r="D1365">
        <f t="shared" si="21"/>
        <v>81428508.001536012</v>
      </c>
    </row>
    <row r="1366" spans="1:4" x14ac:dyDescent="0.35">
      <c r="A1366" s="2">
        <v>39624</v>
      </c>
      <c r="B1366" s="3">
        <v>201181325.404973</v>
      </c>
      <c r="C1366" s="3">
        <v>120156452.32658</v>
      </c>
      <c r="D1366">
        <f t="shared" si="21"/>
        <v>81024873.078392997</v>
      </c>
    </row>
    <row r="1367" spans="1:4" x14ac:dyDescent="0.35">
      <c r="A1367" s="2">
        <v>39625</v>
      </c>
      <c r="B1367" s="3">
        <v>201272121.61457899</v>
      </c>
      <c r="C1367" s="3">
        <v>120731750.008509</v>
      </c>
      <c r="D1367">
        <f t="shared" si="21"/>
        <v>80540371.606069997</v>
      </c>
    </row>
    <row r="1368" spans="1:4" x14ac:dyDescent="0.35">
      <c r="A1368" s="2">
        <v>39626</v>
      </c>
      <c r="B1368" s="3">
        <v>201665558.047216</v>
      </c>
      <c r="C1368" s="3">
        <v>121288939.596844</v>
      </c>
      <c r="D1368">
        <f t="shared" si="21"/>
        <v>80376618.450371996</v>
      </c>
    </row>
    <row r="1369" spans="1:4" x14ac:dyDescent="0.35">
      <c r="A1369" s="2">
        <v>39627</v>
      </c>
      <c r="B1369" s="3">
        <v>201792810.962237</v>
      </c>
      <c r="C1369" s="3">
        <v>121742614.96362101</v>
      </c>
      <c r="D1369">
        <f t="shared" si="21"/>
        <v>80050195.998615995</v>
      </c>
    </row>
    <row r="1370" spans="1:4" x14ac:dyDescent="0.35">
      <c r="A1370" s="2">
        <v>39628</v>
      </c>
      <c r="B1370" s="3">
        <v>201942769.401564</v>
      </c>
      <c r="C1370" s="3">
        <v>122379301.564101</v>
      </c>
      <c r="D1370">
        <f t="shared" si="21"/>
        <v>79563467.837463006</v>
      </c>
    </row>
    <row r="1371" spans="1:4" x14ac:dyDescent="0.35">
      <c r="A1371" s="2">
        <v>39629</v>
      </c>
      <c r="B1371" s="3">
        <v>202065435.53461501</v>
      </c>
      <c r="C1371" s="3">
        <v>122728738.741146</v>
      </c>
      <c r="D1371">
        <f t="shared" si="21"/>
        <v>79336696.793469012</v>
      </c>
    </row>
    <row r="1372" spans="1:4" x14ac:dyDescent="0.35">
      <c r="A1372" s="2">
        <v>39630</v>
      </c>
      <c r="B1372" s="3">
        <v>202535288.97210199</v>
      </c>
      <c r="C1372" s="3">
        <v>123207544.634987</v>
      </c>
      <c r="D1372">
        <f t="shared" si="21"/>
        <v>79327744.33711499</v>
      </c>
    </row>
    <row r="1373" spans="1:4" x14ac:dyDescent="0.35">
      <c r="A1373" s="2">
        <v>39631</v>
      </c>
      <c r="B1373" s="3">
        <v>203192654.632249</v>
      </c>
      <c r="C1373" s="3">
        <v>123555911.19025201</v>
      </c>
      <c r="D1373">
        <f t="shared" si="21"/>
        <v>79636743.441996992</v>
      </c>
    </row>
    <row r="1374" spans="1:4" x14ac:dyDescent="0.35">
      <c r="A1374" s="2">
        <v>39632</v>
      </c>
      <c r="B1374" s="3">
        <v>203850020.29239699</v>
      </c>
      <c r="C1374" s="3">
        <v>124084839.64393</v>
      </c>
      <c r="D1374">
        <f t="shared" si="21"/>
        <v>79765180.648466989</v>
      </c>
    </row>
    <row r="1375" spans="1:4" x14ac:dyDescent="0.35">
      <c r="A1375" s="2">
        <v>39633</v>
      </c>
      <c r="B1375" s="3">
        <v>203885624.33771601</v>
      </c>
      <c r="C1375" s="3">
        <v>124523282.697377</v>
      </c>
      <c r="D1375">
        <f t="shared" si="21"/>
        <v>79362341.640339017</v>
      </c>
    </row>
    <row r="1376" spans="1:4" x14ac:dyDescent="0.35">
      <c r="A1376" s="2">
        <v>39634</v>
      </c>
      <c r="B1376" s="3">
        <v>203976982.702535</v>
      </c>
      <c r="C1376" s="3">
        <v>124977722.695861</v>
      </c>
      <c r="D1376">
        <f t="shared" si="21"/>
        <v>78999260.006674007</v>
      </c>
    </row>
    <row r="1377" spans="1:4" x14ac:dyDescent="0.35">
      <c r="A1377" s="2">
        <v>39635</v>
      </c>
      <c r="B1377" s="3">
        <v>204243230.12876701</v>
      </c>
      <c r="C1377" s="3">
        <v>125469215.19170401</v>
      </c>
      <c r="D1377">
        <f t="shared" si="21"/>
        <v>78774014.937063009</v>
      </c>
    </row>
    <row r="1378" spans="1:4" x14ac:dyDescent="0.35">
      <c r="A1378" s="2">
        <v>39636</v>
      </c>
      <c r="B1378" s="3">
        <v>204376351.240154</v>
      </c>
      <c r="C1378" s="3">
        <v>125807358.59219</v>
      </c>
      <c r="D1378">
        <f t="shared" si="21"/>
        <v>78568992.647964001</v>
      </c>
    </row>
    <row r="1379" spans="1:4" x14ac:dyDescent="0.35">
      <c r="A1379" s="2">
        <v>39637</v>
      </c>
      <c r="B1379" s="3">
        <v>204509472.35154101</v>
      </c>
      <c r="C1379" s="3">
        <v>126193705.081082</v>
      </c>
      <c r="D1379">
        <f t="shared" si="21"/>
        <v>78315767.270459011</v>
      </c>
    </row>
    <row r="1380" spans="1:4" x14ac:dyDescent="0.35">
      <c r="A1380" s="2">
        <v>39638</v>
      </c>
      <c r="B1380" s="3">
        <v>204698078.98218101</v>
      </c>
      <c r="C1380" s="3">
        <v>126465830.491961</v>
      </c>
      <c r="D1380">
        <f t="shared" si="21"/>
        <v>78232248.49022001</v>
      </c>
    </row>
    <row r="1381" spans="1:4" x14ac:dyDescent="0.35">
      <c r="A1381" s="2">
        <v>39639</v>
      </c>
      <c r="B1381" s="3">
        <v>204804194.25173801</v>
      </c>
      <c r="C1381" s="3">
        <v>127156134.030651</v>
      </c>
      <c r="D1381">
        <f t="shared" si="21"/>
        <v>77648060.221087009</v>
      </c>
    </row>
    <row r="1382" spans="1:4" x14ac:dyDescent="0.35">
      <c r="A1382" s="2">
        <v>39640</v>
      </c>
      <c r="B1382" s="3">
        <v>204876659.12002</v>
      </c>
      <c r="C1382" s="3">
        <v>127975169.88037699</v>
      </c>
      <c r="D1382">
        <f t="shared" si="21"/>
        <v>76901489.239643008</v>
      </c>
    </row>
    <row r="1383" spans="1:4" x14ac:dyDescent="0.35">
      <c r="A1383" s="2">
        <v>39641</v>
      </c>
      <c r="B1383" s="3">
        <v>204949123.98830199</v>
      </c>
      <c r="C1383" s="3">
        <v>128691523.459197</v>
      </c>
      <c r="D1383">
        <f t="shared" si="21"/>
        <v>76257600.529104993</v>
      </c>
    </row>
    <row r="1384" spans="1:4" x14ac:dyDescent="0.35">
      <c r="A1384" s="2">
        <v>39642</v>
      </c>
      <c r="B1384" s="3">
        <v>205702162.27797899</v>
      </c>
      <c r="C1384" s="3">
        <v>129221411.476364</v>
      </c>
      <c r="D1384">
        <f t="shared" si="21"/>
        <v>76480750.801614985</v>
      </c>
    </row>
    <row r="1385" spans="1:4" x14ac:dyDescent="0.35">
      <c r="A1385" s="2">
        <v>39643</v>
      </c>
      <c r="B1385" s="3">
        <v>205923580.71085799</v>
      </c>
      <c r="C1385" s="3">
        <v>129756819.29317699</v>
      </c>
      <c r="D1385">
        <f t="shared" si="21"/>
        <v>76166761.417680994</v>
      </c>
    </row>
    <row r="1386" spans="1:4" x14ac:dyDescent="0.35">
      <c r="A1386" s="2">
        <v>39644</v>
      </c>
      <c r="B1386" s="3">
        <v>206144999.143738</v>
      </c>
      <c r="C1386" s="3">
        <v>130309810.456211</v>
      </c>
      <c r="D1386">
        <f t="shared" si="21"/>
        <v>75835188.687527001</v>
      </c>
    </row>
    <row r="1387" spans="1:4" x14ac:dyDescent="0.35">
      <c r="A1387" s="2">
        <v>39645</v>
      </c>
      <c r="B1387" s="3">
        <v>206211110.47994</v>
      </c>
      <c r="C1387" s="3">
        <v>130834165.91248</v>
      </c>
      <c r="D1387">
        <f t="shared" si="21"/>
        <v>75376944.567460001</v>
      </c>
    </row>
    <row r="1388" spans="1:4" x14ac:dyDescent="0.35">
      <c r="A1388" s="2">
        <v>39646</v>
      </c>
      <c r="B1388" s="3">
        <v>206919116.57205901</v>
      </c>
      <c r="C1388" s="3">
        <v>131409622.17238</v>
      </c>
      <c r="D1388">
        <f t="shared" si="21"/>
        <v>75509494.399679005</v>
      </c>
    </row>
    <row r="1389" spans="1:4" x14ac:dyDescent="0.35">
      <c r="A1389" s="2">
        <v>39647</v>
      </c>
      <c r="B1389" s="3">
        <v>207627122.66417801</v>
      </c>
      <c r="C1389" s="3">
        <v>131884283.244045</v>
      </c>
      <c r="D1389">
        <f t="shared" si="21"/>
        <v>75742839.42013301</v>
      </c>
    </row>
    <row r="1390" spans="1:4" x14ac:dyDescent="0.35">
      <c r="A1390" s="2">
        <v>39648</v>
      </c>
      <c r="B1390" s="3">
        <v>207666762.95522499</v>
      </c>
      <c r="C1390" s="3">
        <v>132330636.644952</v>
      </c>
      <c r="D1390">
        <f t="shared" si="21"/>
        <v>75336126.310272992</v>
      </c>
    </row>
    <row r="1391" spans="1:4" x14ac:dyDescent="0.35">
      <c r="A1391" s="2">
        <v>39649</v>
      </c>
      <c r="B1391" s="3">
        <v>207906987.700596</v>
      </c>
      <c r="C1391" s="3">
        <v>132816667.365886</v>
      </c>
      <c r="D1391">
        <f t="shared" si="21"/>
        <v>75090320.334710002</v>
      </c>
    </row>
    <row r="1392" spans="1:4" x14ac:dyDescent="0.35">
      <c r="A1392" s="2">
        <v>39650</v>
      </c>
      <c r="B1392" s="3">
        <v>208145900.23628899</v>
      </c>
      <c r="C1392" s="3">
        <v>133335871.759866</v>
      </c>
      <c r="D1392">
        <f t="shared" si="21"/>
        <v>74810028.476422995</v>
      </c>
    </row>
    <row r="1393" spans="1:4" x14ac:dyDescent="0.35">
      <c r="A1393" s="2">
        <v>39651</v>
      </c>
      <c r="B1393" s="3">
        <v>208424799.354947</v>
      </c>
      <c r="C1393" s="3">
        <v>133761187.47012199</v>
      </c>
      <c r="D1393">
        <f t="shared" si="21"/>
        <v>74663611.884825006</v>
      </c>
    </row>
    <row r="1394" spans="1:4" x14ac:dyDescent="0.35">
      <c r="A1394" s="2">
        <v>39652</v>
      </c>
      <c r="B1394" s="3">
        <v>208703698.47360501</v>
      </c>
      <c r="C1394" s="3">
        <v>134143107.321989</v>
      </c>
      <c r="D1394">
        <f t="shared" si="21"/>
        <v>74560591.151616007</v>
      </c>
    </row>
    <row r="1395" spans="1:4" x14ac:dyDescent="0.35">
      <c r="A1395" s="2">
        <v>39653</v>
      </c>
      <c r="B1395" s="3">
        <v>208982597.592262</v>
      </c>
      <c r="C1395" s="3">
        <v>134599513.26434001</v>
      </c>
      <c r="D1395">
        <f t="shared" si="21"/>
        <v>74383084.327921987</v>
      </c>
    </row>
    <row r="1396" spans="1:4" x14ac:dyDescent="0.35">
      <c r="A1396" s="2">
        <v>39654</v>
      </c>
      <c r="B1396" s="3">
        <v>209261496.71092001</v>
      </c>
      <c r="C1396" s="3">
        <v>135126862.71867099</v>
      </c>
      <c r="D1396">
        <f t="shared" si="21"/>
        <v>74134633.992249012</v>
      </c>
    </row>
    <row r="1397" spans="1:4" x14ac:dyDescent="0.35">
      <c r="A1397" s="2">
        <v>39655</v>
      </c>
      <c r="B1397" s="3">
        <v>209540395.82957801</v>
      </c>
      <c r="C1397" s="3">
        <v>135546170.55407</v>
      </c>
      <c r="D1397">
        <f t="shared" si="21"/>
        <v>73994225.275508016</v>
      </c>
    </row>
    <row r="1398" spans="1:4" x14ac:dyDescent="0.35">
      <c r="A1398" s="2">
        <v>39656</v>
      </c>
      <c r="B1398" s="3">
        <v>210255966.34436899</v>
      </c>
      <c r="C1398" s="3">
        <v>135892904.944374</v>
      </c>
      <c r="D1398">
        <f t="shared" si="21"/>
        <v>74363061.399994999</v>
      </c>
    </row>
    <row r="1399" spans="1:4" x14ac:dyDescent="0.35">
      <c r="A1399" s="2">
        <v>39657</v>
      </c>
      <c r="B1399" s="3">
        <v>210266176.80791301</v>
      </c>
      <c r="C1399" s="3">
        <v>136359374.42456499</v>
      </c>
      <c r="D1399">
        <f t="shared" si="21"/>
        <v>73906802.383348018</v>
      </c>
    </row>
    <row r="1400" spans="1:4" x14ac:dyDescent="0.35">
      <c r="A1400" s="2">
        <v>39658</v>
      </c>
      <c r="B1400" s="3">
        <v>210276387.27145699</v>
      </c>
      <c r="C1400" s="3">
        <v>136742101.94630101</v>
      </c>
      <c r="D1400">
        <f t="shared" si="21"/>
        <v>73534285.325155973</v>
      </c>
    </row>
    <row r="1401" spans="1:4" x14ac:dyDescent="0.35">
      <c r="A1401" s="2">
        <v>39659</v>
      </c>
      <c r="B1401" s="3">
        <v>210322170.90952</v>
      </c>
      <c r="C1401" s="3">
        <v>137118939.33433399</v>
      </c>
      <c r="D1401">
        <f t="shared" si="21"/>
        <v>73203231.575186014</v>
      </c>
    </row>
    <row r="1402" spans="1:4" x14ac:dyDescent="0.35">
      <c r="A1402" s="2">
        <v>39660</v>
      </c>
      <c r="B1402" s="3">
        <v>210614563.93669</v>
      </c>
      <c r="C1402" s="3">
        <v>137336556.01280099</v>
      </c>
      <c r="D1402">
        <f t="shared" si="21"/>
        <v>73278007.923889011</v>
      </c>
    </row>
    <row r="1403" spans="1:4" x14ac:dyDescent="0.35">
      <c r="A1403" s="2">
        <v>39661</v>
      </c>
      <c r="B1403" s="3">
        <v>210956761.26181</v>
      </c>
      <c r="C1403" s="3">
        <v>137587204.97812</v>
      </c>
      <c r="D1403">
        <f t="shared" si="21"/>
        <v>73369556.283690006</v>
      </c>
    </row>
    <row r="1404" spans="1:4" x14ac:dyDescent="0.35">
      <c r="A1404" s="2">
        <v>39662</v>
      </c>
      <c r="B1404" s="3">
        <v>211180806.86265901</v>
      </c>
      <c r="C1404" s="3">
        <v>137777981.7227</v>
      </c>
      <c r="D1404">
        <f t="shared" si="21"/>
        <v>73402825.139959008</v>
      </c>
    </row>
    <row r="1405" spans="1:4" x14ac:dyDescent="0.35">
      <c r="A1405" s="2">
        <v>39663</v>
      </c>
      <c r="B1405" s="3">
        <v>211404852.46350899</v>
      </c>
      <c r="C1405" s="3">
        <v>137928029.945631</v>
      </c>
      <c r="D1405">
        <f t="shared" si="21"/>
        <v>73476822.517877996</v>
      </c>
    </row>
    <row r="1406" spans="1:4" x14ac:dyDescent="0.35">
      <c r="A1406" s="2">
        <v>39664</v>
      </c>
      <c r="B1406" s="3">
        <v>211644084.68286401</v>
      </c>
      <c r="C1406" s="3">
        <v>138097702.51989201</v>
      </c>
      <c r="D1406">
        <f t="shared" si="21"/>
        <v>73546382.162972003</v>
      </c>
    </row>
    <row r="1407" spans="1:4" x14ac:dyDescent="0.35">
      <c r="A1407" s="2">
        <v>39665</v>
      </c>
      <c r="B1407" s="3">
        <v>211758285.870424</v>
      </c>
      <c r="C1407" s="3">
        <v>138252063.461391</v>
      </c>
      <c r="D1407">
        <f t="shared" si="21"/>
        <v>73506222.409033</v>
      </c>
    </row>
    <row r="1408" spans="1:4" x14ac:dyDescent="0.35">
      <c r="A1408" s="2">
        <v>39666</v>
      </c>
      <c r="B1408" s="3">
        <v>211872487.05798399</v>
      </c>
      <c r="C1408" s="3">
        <v>138448681.62580201</v>
      </c>
      <c r="D1408">
        <f t="shared" si="21"/>
        <v>73423805.432181984</v>
      </c>
    </row>
    <row r="1409" spans="1:4" x14ac:dyDescent="0.35">
      <c r="A1409" s="2">
        <v>39667</v>
      </c>
      <c r="B1409" s="3">
        <v>211986688.24554399</v>
      </c>
      <c r="C1409" s="3">
        <v>138615735.139285</v>
      </c>
      <c r="D1409">
        <f t="shared" si="21"/>
        <v>73370953.106258988</v>
      </c>
    </row>
    <row r="1410" spans="1:4" x14ac:dyDescent="0.35">
      <c r="A1410" s="2">
        <v>39668</v>
      </c>
      <c r="B1410" s="3">
        <v>212013054.65106499</v>
      </c>
      <c r="C1410" s="3">
        <v>138816800.64610901</v>
      </c>
      <c r="D1410">
        <f t="shared" si="21"/>
        <v>73196254.004955977</v>
      </c>
    </row>
    <row r="1411" spans="1:4" x14ac:dyDescent="0.35">
      <c r="A1411" s="2">
        <v>39669</v>
      </c>
      <c r="B1411" s="3">
        <v>212129583.51239201</v>
      </c>
      <c r="C1411" s="3">
        <v>138978729.58748201</v>
      </c>
      <c r="D1411">
        <f t="shared" ref="D1411:D1474" si="22">B1411-C1411</f>
        <v>73150853.924910009</v>
      </c>
    </row>
    <row r="1412" spans="1:4" x14ac:dyDescent="0.35">
      <c r="A1412" s="2">
        <v>39670</v>
      </c>
      <c r="B1412" s="3">
        <v>212481692.457331</v>
      </c>
      <c r="C1412" s="3">
        <v>139161895.33664</v>
      </c>
      <c r="D1412">
        <f t="shared" si="22"/>
        <v>73319797.120691001</v>
      </c>
    </row>
    <row r="1413" spans="1:4" x14ac:dyDescent="0.35">
      <c r="A1413" s="2">
        <v>39671</v>
      </c>
      <c r="B1413" s="3">
        <v>212646004.268177</v>
      </c>
      <c r="C1413" s="3">
        <v>139361055.852727</v>
      </c>
      <c r="D1413">
        <f t="shared" si="22"/>
        <v>73284948.415450007</v>
      </c>
    </row>
    <row r="1414" spans="1:4" x14ac:dyDescent="0.35">
      <c r="A1414" s="2">
        <v>39672</v>
      </c>
      <c r="B1414" s="3">
        <v>213135770.304169</v>
      </c>
      <c r="C1414" s="3">
        <v>139497943.962762</v>
      </c>
      <c r="D1414">
        <f t="shared" si="22"/>
        <v>73637826.341407001</v>
      </c>
    </row>
    <row r="1415" spans="1:4" x14ac:dyDescent="0.35">
      <c r="A1415" s="2">
        <v>39673</v>
      </c>
      <c r="B1415" s="3">
        <v>213266038.66794699</v>
      </c>
      <c r="C1415" s="3">
        <v>139668811.001771</v>
      </c>
      <c r="D1415">
        <f t="shared" si="22"/>
        <v>73597227.666175991</v>
      </c>
    </row>
    <row r="1416" spans="1:4" x14ac:dyDescent="0.35">
      <c r="A1416" s="2">
        <v>39674</v>
      </c>
      <c r="B1416" s="3">
        <v>213396307.03172499</v>
      </c>
      <c r="C1416" s="3">
        <v>139848549.77533799</v>
      </c>
      <c r="D1416">
        <f t="shared" si="22"/>
        <v>73547757.256386995</v>
      </c>
    </row>
    <row r="1417" spans="1:4" x14ac:dyDescent="0.35">
      <c r="A1417" s="2">
        <v>39675</v>
      </c>
      <c r="B1417" s="3">
        <v>213526575.395502</v>
      </c>
      <c r="C1417" s="3">
        <v>140043889.38001299</v>
      </c>
      <c r="D1417">
        <f t="shared" si="22"/>
        <v>73482686.015489012</v>
      </c>
    </row>
    <row r="1418" spans="1:4" x14ac:dyDescent="0.35">
      <c r="A1418" s="2">
        <v>39676</v>
      </c>
      <c r="B1418" s="3">
        <v>213656843.75928</v>
      </c>
      <c r="C1418" s="3">
        <v>140210464.448668</v>
      </c>
      <c r="D1418">
        <f t="shared" si="22"/>
        <v>73446379.310611993</v>
      </c>
    </row>
    <row r="1419" spans="1:4" x14ac:dyDescent="0.35">
      <c r="A1419" s="2">
        <v>39677</v>
      </c>
      <c r="B1419" s="3">
        <v>213697626.89428601</v>
      </c>
      <c r="C1419" s="3">
        <v>140417423.94276899</v>
      </c>
      <c r="D1419">
        <f t="shared" si="22"/>
        <v>73280202.951517016</v>
      </c>
    </row>
    <row r="1420" spans="1:4" x14ac:dyDescent="0.35">
      <c r="A1420" s="2">
        <v>39678</v>
      </c>
      <c r="B1420" s="3">
        <v>213738410.02929199</v>
      </c>
      <c r="C1420" s="3">
        <v>140594520.60446599</v>
      </c>
      <c r="D1420">
        <f t="shared" si="22"/>
        <v>73143889.424825996</v>
      </c>
    </row>
    <row r="1421" spans="1:4" x14ac:dyDescent="0.35">
      <c r="A1421" s="2">
        <v>39679</v>
      </c>
      <c r="B1421" s="3">
        <v>213779193.164298</v>
      </c>
      <c r="C1421" s="3">
        <v>140757372.11675799</v>
      </c>
      <c r="D1421">
        <f t="shared" si="22"/>
        <v>73021821.047540009</v>
      </c>
    </row>
    <row r="1422" spans="1:4" x14ac:dyDescent="0.35">
      <c r="A1422" s="2">
        <v>39680</v>
      </c>
      <c r="B1422" s="3">
        <v>213819976.29930499</v>
      </c>
      <c r="C1422" s="3">
        <v>140949788.76155999</v>
      </c>
      <c r="D1422">
        <f t="shared" si="22"/>
        <v>72870187.537744999</v>
      </c>
    </row>
    <row r="1423" spans="1:4" x14ac:dyDescent="0.35">
      <c r="A1423" s="2">
        <v>39681</v>
      </c>
      <c r="B1423" s="3">
        <v>214314292.15814999</v>
      </c>
      <c r="C1423" s="3">
        <v>141114477.80011699</v>
      </c>
      <c r="D1423">
        <f t="shared" si="22"/>
        <v>73199814.358033001</v>
      </c>
    </row>
    <row r="1424" spans="1:4" x14ac:dyDescent="0.35">
      <c r="A1424" s="2">
        <v>39682</v>
      </c>
      <c r="B1424" s="3">
        <v>214661074.83210999</v>
      </c>
      <c r="C1424" s="3">
        <v>141290833.023579</v>
      </c>
      <c r="D1424">
        <f t="shared" si="22"/>
        <v>73370241.808530986</v>
      </c>
    </row>
    <row r="1425" spans="1:4" x14ac:dyDescent="0.35">
      <c r="A1425" s="2">
        <v>39683</v>
      </c>
      <c r="B1425" s="3">
        <v>214972709.27371201</v>
      </c>
      <c r="C1425" s="3">
        <v>141453934.95148599</v>
      </c>
      <c r="D1425">
        <f t="shared" si="22"/>
        <v>73518774.322226018</v>
      </c>
    </row>
    <row r="1426" spans="1:4" x14ac:dyDescent="0.35">
      <c r="A1426" s="2">
        <v>39684</v>
      </c>
      <c r="B1426" s="3">
        <v>215284343.715314</v>
      </c>
      <c r="C1426" s="3">
        <v>141644772.65649301</v>
      </c>
      <c r="D1426">
        <f t="shared" si="22"/>
        <v>73639571.058820993</v>
      </c>
    </row>
    <row r="1427" spans="1:4" x14ac:dyDescent="0.35">
      <c r="A1427" s="2">
        <v>39685</v>
      </c>
      <c r="B1427" s="3">
        <v>215301028.94237</v>
      </c>
      <c r="C1427" s="3">
        <v>141824870.28388599</v>
      </c>
      <c r="D1427">
        <f t="shared" si="22"/>
        <v>73476158.658484012</v>
      </c>
    </row>
    <row r="1428" spans="1:4" x14ac:dyDescent="0.35">
      <c r="A1428" s="2">
        <v>39686</v>
      </c>
      <c r="B1428" s="3">
        <v>215317714.16942701</v>
      </c>
      <c r="C1428" s="3">
        <v>141959460.873961</v>
      </c>
      <c r="D1428">
        <f t="shared" si="22"/>
        <v>73358253.295466006</v>
      </c>
    </row>
    <row r="1429" spans="1:4" x14ac:dyDescent="0.35">
      <c r="A1429" s="2">
        <v>39687</v>
      </c>
      <c r="B1429" s="3">
        <v>215417764.105533</v>
      </c>
      <c r="C1429" s="3">
        <v>142106274.900489</v>
      </c>
      <c r="D1429">
        <f t="shared" si="22"/>
        <v>73311489.205044001</v>
      </c>
    </row>
    <row r="1430" spans="1:4" x14ac:dyDescent="0.35">
      <c r="A1430" s="2">
        <v>39688</v>
      </c>
      <c r="B1430" s="3">
        <v>215575752.760324</v>
      </c>
      <c r="C1430" s="3">
        <v>142205678.24401301</v>
      </c>
      <c r="D1430">
        <f t="shared" si="22"/>
        <v>73370074.51631099</v>
      </c>
    </row>
    <row r="1431" spans="1:4" x14ac:dyDescent="0.35">
      <c r="A1431" s="2">
        <v>39689</v>
      </c>
      <c r="B1431" s="3">
        <v>215880426.34597301</v>
      </c>
      <c r="C1431" s="3">
        <v>142308531.30492201</v>
      </c>
      <c r="D1431">
        <f t="shared" si="22"/>
        <v>73571895.041051</v>
      </c>
    </row>
    <row r="1432" spans="1:4" x14ac:dyDescent="0.35">
      <c r="A1432" s="2">
        <v>39690</v>
      </c>
      <c r="B1432" s="3">
        <v>216034681.36593401</v>
      </c>
      <c r="C1432" s="3">
        <v>142424533.86223501</v>
      </c>
      <c r="D1432">
        <f t="shared" si="22"/>
        <v>73610147.503699005</v>
      </c>
    </row>
    <row r="1433" spans="1:4" x14ac:dyDescent="0.35">
      <c r="A1433" s="2">
        <v>39691</v>
      </c>
      <c r="B1433" s="3">
        <v>216333006.95227599</v>
      </c>
      <c r="C1433" s="3">
        <v>142529467.944868</v>
      </c>
      <c r="D1433">
        <f t="shared" si="22"/>
        <v>73803539.007407993</v>
      </c>
    </row>
    <row r="1434" spans="1:4" x14ac:dyDescent="0.35">
      <c r="A1434" s="2">
        <v>39692</v>
      </c>
      <c r="B1434" s="3">
        <v>216631332.53861901</v>
      </c>
      <c r="C1434" s="3">
        <v>142657507.47843</v>
      </c>
      <c r="D1434">
        <f t="shared" si="22"/>
        <v>73973825.060189009</v>
      </c>
    </row>
    <row r="1435" spans="1:4" x14ac:dyDescent="0.35">
      <c r="A1435" s="2">
        <v>39693</v>
      </c>
      <c r="B1435" s="3">
        <v>216709785.43356499</v>
      </c>
      <c r="C1435" s="3">
        <v>142763611.50618199</v>
      </c>
      <c r="D1435">
        <f t="shared" si="22"/>
        <v>73946173.927383006</v>
      </c>
    </row>
    <row r="1436" spans="1:4" x14ac:dyDescent="0.35">
      <c r="A1436" s="2">
        <v>39694</v>
      </c>
      <c r="B1436" s="3">
        <v>216748085.92414701</v>
      </c>
      <c r="C1436" s="3">
        <v>142870598.05573401</v>
      </c>
      <c r="D1436">
        <f t="shared" si="22"/>
        <v>73877487.868413001</v>
      </c>
    </row>
    <row r="1437" spans="1:4" x14ac:dyDescent="0.35">
      <c r="A1437" s="2">
        <v>39695</v>
      </c>
      <c r="B1437" s="3">
        <v>217255849.35027999</v>
      </c>
      <c r="C1437" s="3">
        <v>142940013.68253601</v>
      </c>
      <c r="D1437">
        <f t="shared" si="22"/>
        <v>74315835.667743981</v>
      </c>
    </row>
    <row r="1438" spans="1:4" x14ac:dyDescent="0.35">
      <c r="A1438" s="2">
        <v>39696</v>
      </c>
      <c r="B1438" s="3">
        <v>217763612.77641401</v>
      </c>
      <c r="C1438" s="3">
        <v>143051710.571807</v>
      </c>
      <c r="D1438">
        <f t="shared" si="22"/>
        <v>74711902.20460701</v>
      </c>
    </row>
    <row r="1439" spans="1:4" x14ac:dyDescent="0.35">
      <c r="A1439" s="2">
        <v>39697</v>
      </c>
      <c r="B1439" s="3">
        <v>218041386.27501801</v>
      </c>
      <c r="C1439" s="3">
        <v>143127157.912139</v>
      </c>
      <c r="D1439">
        <f t="shared" si="22"/>
        <v>74914228.362879008</v>
      </c>
    </row>
    <row r="1440" spans="1:4" x14ac:dyDescent="0.35">
      <c r="A1440" s="2">
        <v>39698</v>
      </c>
      <c r="B1440" s="3">
        <v>218319159.77362299</v>
      </c>
      <c r="C1440" s="3">
        <v>143245676.51405799</v>
      </c>
      <c r="D1440">
        <f t="shared" si="22"/>
        <v>75073483.259564996</v>
      </c>
    </row>
    <row r="1441" spans="1:4" x14ac:dyDescent="0.35">
      <c r="A1441" s="2">
        <v>39699</v>
      </c>
      <c r="B1441" s="3">
        <v>218361884.96180099</v>
      </c>
      <c r="C1441" s="3">
        <v>143521098.13691899</v>
      </c>
      <c r="D1441">
        <f t="shared" si="22"/>
        <v>74840786.824882001</v>
      </c>
    </row>
    <row r="1442" spans="1:4" x14ac:dyDescent="0.35">
      <c r="A1442" s="2">
        <v>39700</v>
      </c>
      <c r="B1442" s="3">
        <v>218404610.14997801</v>
      </c>
      <c r="C1442" s="3">
        <v>143764775.438925</v>
      </c>
      <c r="D1442">
        <f t="shared" si="22"/>
        <v>74639834.711053014</v>
      </c>
    </row>
    <row r="1443" spans="1:4" x14ac:dyDescent="0.35">
      <c r="A1443" s="2">
        <v>39701</v>
      </c>
      <c r="B1443" s="3">
        <v>218447335.33815601</v>
      </c>
      <c r="C1443" s="3">
        <v>143995347.503692</v>
      </c>
      <c r="D1443">
        <f t="shared" si="22"/>
        <v>74451987.834464014</v>
      </c>
    </row>
    <row r="1444" spans="1:4" x14ac:dyDescent="0.35">
      <c r="A1444" s="2">
        <v>39702</v>
      </c>
      <c r="B1444" s="3">
        <v>218490060.52633399</v>
      </c>
      <c r="C1444" s="3">
        <v>144279512.129706</v>
      </c>
      <c r="D1444">
        <f t="shared" si="22"/>
        <v>74210548.396627992</v>
      </c>
    </row>
    <row r="1445" spans="1:4" x14ac:dyDescent="0.35">
      <c r="A1445" s="2">
        <v>39703</v>
      </c>
      <c r="B1445" s="3">
        <v>218532785.71451199</v>
      </c>
      <c r="C1445" s="3">
        <v>144550588.90428299</v>
      </c>
      <c r="D1445">
        <f t="shared" si="22"/>
        <v>73982196.810229003</v>
      </c>
    </row>
    <row r="1446" spans="1:4" x14ac:dyDescent="0.35">
      <c r="A1446" s="2">
        <v>39704</v>
      </c>
      <c r="B1446" s="3">
        <v>218575510.90268901</v>
      </c>
      <c r="C1446" s="3">
        <v>144831787.302322</v>
      </c>
      <c r="D1446">
        <f t="shared" si="22"/>
        <v>73743723.60036701</v>
      </c>
    </row>
    <row r="1447" spans="1:4" x14ac:dyDescent="0.35">
      <c r="A1447" s="2">
        <v>39705</v>
      </c>
      <c r="B1447" s="3">
        <v>218618236.09086701</v>
      </c>
      <c r="C1447" s="3">
        <v>145063186.125328</v>
      </c>
      <c r="D1447">
        <f t="shared" si="22"/>
        <v>73555049.965539008</v>
      </c>
    </row>
    <row r="1448" spans="1:4" x14ac:dyDescent="0.35">
      <c r="A1448" s="2">
        <v>39706</v>
      </c>
      <c r="B1448" s="3">
        <v>218660961.27904499</v>
      </c>
      <c r="C1448" s="3">
        <v>145300828.11443201</v>
      </c>
      <c r="D1448">
        <f t="shared" si="22"/>
        <v>73360133.164612979</v>
      </c>
    </row>
    <row r="1449" spans="1:4" x14ac:dyDescent="0.35">
      <c r="A1449" s="2">
        <v>39707</v>
      </c>
      <c r="B1449" s="3">
        <v>218703686.46722299</v>
      </c>
      <c r="C1449" s="3">
        <v>145419054.356738</v>
      </c>
      <c r="D1449">
        <f t="shared" si="22"/>
        <v>73284632.110484987</v>
      </c>
    </row>
    <row r="1450" spans="1:4" x14ac:dyDescent="0.35">
      <c r="A1450" s="2">
        <v>39708</v>
      </c>
      <c r="B1450" s="3">
        <v>218859136.835403</v>
      </c>
      <c r="C1450" s="3">
        <v>145530490.89517501</v>
      </c>
      <c r="D1450">
        <f t="shared" si="22"/>
        <v>73328645.940227985</v>
      </c>
    </row>
    <row r="1451" spans="1:4" x14ac:dyDescent="0.35">
      <c r="A1451" s="2">
        <v>39709</v>
      </c>
      <c r="B1451" s="3">
        <v>219014587.20358399</v>
      </c>
      <c r="C1451" s="3">
        <v>145630885.84107101</v>
      </c>
      <c r="D1451">
        <f t="shared" si="22"/>
        <v>73383701.362512976</v>
      </c>
    </row>
    <row r="1452" spans="1:4" x14ac:dyDescent="0.35">
      <c r="A1452" s="2">
        <v>39710</v>
      </c>
      <c r="B1452" s="3">
        <v>219170037.57176501</v>
      </c>
      <c r="C1452" s="3">
        <v>145734586.3461</v>
      </c>
      <c r="D1452">
        <f t="shared" si="22"/>
        <v>73435451.225665003</v>
      </c>
    </row>
    <row r="1453" spans="1:4" x14ac:dyDescent="0.35">
      <c r="A1453" s="2">
        <v>39711</v>
      </c>
      <c r="B1453" s="3">
        <v>219217118.336052</v>
      </c>
      <c r="C1453" s="3">
        <v>145803828.773314</v>
      </c>
      <c r="D1453">
        <f t="shared" si="22"/>
        <v>73413289.562738001</v>
      </c>
    </row>
    <row r="1454" spans="1:4" x14ac:dyDescent="0.35">
      <c r="A1454" s="2">
        <v>39712</v>
      </c>
      <c r="B1454" s="3">
        <v>219264199.100339</v>
      </c>
      <c r="C1454" s="3">
        <v>145885252.11348999</v>
      </c>
      <c r="D1454">
        <f t="shared" si="22"/>
        <v>73378946.98684901</v>
      </c>
    </row>
    <row r="1455" spans="1:4" x14ac:dyDescent="0.35">
      <c r="A1455" s="2">
        <v>39713</v>
      </c>
      <c r="B1455" s="3">
        <v>219475422.272407</v>
      </c>
      <c r="C1455" s="3">
        <v>145885252.11348999</v>
      </c>
      <c r="D1455">
        <f t="shared" si="22"/>
        <v>73590170.15891701</v>
      </c>
    </row>
    <row r="1456" spans="1:4" x14ac:dyDescent="0.35">
      <c r="A1456" s="2">
        <v>39714</v>
      </c>
      <c r="B1456" s="3">
        <v>219526666.661704</v>
      </c>
      <c r="C1456" s="3">
        <v>145978254.63965401</v>
      </c>
      <c r="D1456">
        <f t="shared" si="22"/>
        <v>73548412.022049993</v>
      </c>
    </row>
    <row r="1457" spans="1:4" x14ac:dyDescent="0.35">
      <c r="A1457" s="2">
        <v>39715</v>
      </c>
      <c r="B1457" s="3">
        <v>219577911.05100101</v>
      </c>
      <c r="C1457" s="3">
        <v>145994270.09229499</v>
      </c>
      <c r="D1457">
        <f t="shared" si="22"/>
        <v>73583640.958706021</v>
      </c>
    </row>
    <row r="1458" spans="1:4" x14ac:dyDescent="0.35">
      <c r="A1458" s="2">
        <v>39716</v>
      </c>
      <c r="B1458" s="3">
        <v>219581920.45148399</v>
      </c>
      <c r="C1458" s="3">
        <v>146007396.15125901</v>
      </c>
      <c r="D1458">
        <f t="shared" si="22"/>
        <v>73574524.30022499</v>
      </c>
    </row>
    <row r="1459" spans="1:4" x14ac:dyDescent="0.35">
      <c r="A1459" s="2">
        <v>39717</v>
      </c>
      <c r="B1459" s="3">
        <v>219639340.724877</v>
      </c>
      <c r="C1459" s="3">
        <v>146092211.01212201</v>
      </c>
      <c r="D1459">
        <f t="shared" si="22"/>
        <v>73547129.712754995</v>
      </c>
    </row>
    <row r="1460" spans="1:4" x14ac:dyDescent="0.35">
      <c r="A1460" s="2">
        <v>39718</v>
      </c>
      <c r="B1460" s="3">
        <v>219696760.99826899</v>
      </c>
      <c r="C1460" s="3">
        <v>146172651.67337501</v>
      </c>
      <c r="D1460">
        <f t="shared" si="22"/>
        <v>73524109.324893981</v>
      </c>
    </row>
    <row r="1461" spans="1:4" x14ac:dyDescent="0.35">
      <c r="A1461" s="2">
        <v>39719</v>
      </c>
      <c r="B1461" s="3">
        <v>219754181.271662</v>
      </c>
      <c r="C1461" s="3">
        <v>146187610.175614</v>
      </c>
      <c r="D1461">
        <f t="shared" si="22"/>
        <v>73566571.096047997</v>
      </c>
    </row>
    <row r="1462" spans="1:4" x14ac:dyDescent="0.35">
      <c r="A1462" s="2">
        <v>39720</v>
      </c>
      <c r="B1462" s="3">
        <v>219811601.54505399</v>
      </c>
      <c r="C1462" s="3">
        <v>146279120.128378</v>
      </c>
      <c r="D1462">
        <f t="shared" si="22"/>
        <v>73532481.416675985</v>
      </c>
    </row>
    <row r="1463" spans="1:4" x14ac:dyDescent="0.35">
      <c r="A1463" s="2">
        <v>39721</v>
      </c>
      <c r="B1463" s="3">
        <v>219869021.81844699</v>
      </c>
      <c r="C1463" s="3">
        <v>146390290.65023401</v>
      </c>
      <c r="D1463">
        <f t="shared" si="22"/>
        <v>73478731.16821298</v>
      </c>
    </row>
    <row r="1464" spans="1:4" x14ac:dyDescent="0.35">
      <c r="A1464" s="2">
        <v>39722</v>
      </c>
      <c r="B1464" s="3">
        <v>219874921.76564801</v>
      </c>
      <c r="C1464" s="3">
        <v>146391361.26084599</v>
      </c>
      <c r="D1464">
        <f t="shared" si="22"/>
        <v>73483560.504802018</v>
      </c>
    </row>
    <row r="1465" spans="1:4" x14ac:dyDescent="0.35">
      <c r="A1465" s="2">
        <v>39723</v>
      </c>
      <c r="B1465" s="3">
        <v>219880821.71284801</v>
      </c>
      <c r="C1465" s="3">
        <v>146486403.08617699</v>
      </c>
      <c r="D1465">
        <f t="shared" si="22"/>
        <v>73394418.626671016</v>
      </c>
    </row>
    <row r="1466" spans="1:4" x14ac:dyDescent="0.35">
      <c r="A1466" s="2">
        <v>39724</v>
      </c>
      <c r="B1466" s="3">
        <v>219907861.73186901</v>
      </c>
      <c r="C1466" s="3">
        <v>146574375.75992101</v>
      </c>
      <c r="D1466">
        <f t="shared" si="22"/>
        <v>73333485.971947998</v>
      </c>
    </row>
    <row r="1467" spans="1:4" x14ac:dyDescent="0.35">
      <c r="A1467" s="2">
        <v>39725</v>
      </c>
      <c r="B1467" s="3">
        <v>220068886.445124</v>
      </c>
      <c r="C1467" s="3">
        <v>146646673.37488699</v>
      </c>
      <c r="D1467">
        <f t="shared" si="22"/>
        <v>73422213.070237011</v>
      </c>
    </row>
    <row r="1468" spans="1:4" x14ac:dyDescent="0.35">
      <c r="A1468" s="2">
        <v>39726</v>
      </c>
      <c r="B1468" s="3">
        <v>220229911.15837899</v>
      </c>
      <c r="C1468" s="3">
        <v>146751383.091847</v>
      </c>
      <c r="D1468">
        <f t="shared" si="22"/>
        <v>73478528.066531986</v>
      </c>
    </row>
    <row r="1469" spans="1:4" x14ac:dyDescent="0.35">
      <c r="A1469" s="2">
        <v>39727</v>
      </c>
      <c r="B1469" s="3">
        <v>220390935.87163401</v>
      </c>
      <c r="C1469" s="3">
        <v>146889810.51756099</v>
      </c>
      <c r="D1469">
        <f t="shared" si="22"/>
        <v>73501125.354073018</v>
      </c>
    </row>
    <row r="1470" spans="1:4" x14ac:dyDescent="0.35">
      <c r="A1470" s="2">
        <v>39728</v>
      </c>
      <c r="B1470" s="3">
        <v>220447385.81820601</v>
      </c>
      <c r="C1470" s="3">
        <v>147032388.26619601</v>
      </c>
      <c r="D1470">
        <f t="shared" si="22"/>
        <v>73414997.55201</v>
      </c>
    </row>
    <row r="1471" spans="1:4" x14ac:dyDescent="0.35">
      <c r="A1471" s="2">
        <v>39729</v>
      </c>
      <c r="B1471" s="3">
        <v>220747502.32747799</v>
      </c>
      <c r="C1471" s="3">
        <v>147137180.81685799</v>
      </c>
      <c r="D1471">
        <f t="shared" si="22"/>
        <v>73610321.510619998</v>
      </c>
    </row>
    <row r="1472" spans="1:4" x14ac:dyDescent="0.35">
      <c r="A1472" s="2">
        <v>39730</v>
      </c>
      <c r="B1472" s="3">
        <v>220880768.59435999</v>
      </c>
      <c r="C1472" s="3">
        <v>147189578.24970299</v>
      </c>
      <c r="D1472">
        <f t="shared" si="22"/>
        <v>73691190.344657004</v>
      </c>
    </row>
    <row r="1473" spans="1:4" x14ac:dyDescent="0.35">
      <c r="A1473" s="2">
        <v>39731</v>
      </c>
      <c r="B1473" s="3">
        <v>221014034.86124301</v>
      </c>
      <c r="C1473" s="3">
        <v>147317527.63396499</v>
      </c>
      <c r="D1473">
        <f t="shared" si="22"/>
        <v>73696507.227278024</v>
      </c>
    </row>
    <row r="1474" spans="1:4" x14ac:dyDescent="0.35">
      <c r="A1474" s="2">
        <v>39732</v>
      </c>
      <c r="B1474" s="3">
        <v>221325082.03547299</v>
      </c>
      <c r="C1474" s="3">
        <v>147391864.64584199</v>
      </c>
      <c r="D1474">
        <f t="shared" si="22"/>
        <v>73933217.389631003</v>
      </c>
    </row>
    <row r="1475" spans="1:4" x14ac:dyDescent="0.35">
      <c r="A1475" s="2">
        <v>39733</v>
      </c>
      <c r="B1475" s="3">
        <v>221636129.20970401</v>
      </c>
      <c r="C1475" s="3">
        <v>147497262.17564601</v>
      </c>
      <c r="D1475">
        <f t="shared" ref="D1475:D1538" si="23">B1475-C1475</f>
        <v>74138867.034058005</v>
      </c>
    </row>
    <row r="1476" spans="1:4" x14ac:dyDescent="0.35">
      <c r="A1476" s="2">
        <v>39734</v>
      </c>
      <c r="B1476" s="3">
        <v>221643559.25562999</v>
      </c>
      <c r="C1476" s="3">
        <v>147594254.87992799</v>
      </c>
      <c r="D1476">
        <f t="shared" si="23"/>
        <v>74049304.375701994</v>
      </c>
    </row>
    <row r="1477" spans="1:4" x14ac:dyDescent="0.35">
      <c r="A1477" s="2">
        <v>39735</v>
      </c>
      <c r="B1477" s="3">
        <v>221650989.301557</v>
      </c>
      <c r="C1477" s="3">
        <v>147717328.71764201</v>
      </c>
      <c r="D1477">
        <f t="shared" si="23"/>
        <v>73933660.583914995</v>
      </c>
    </row>
    <row r="1478" spans="1:4" x14ac:dyDescent="0.35">
      <c r="A1478" s="2">
        <v>39736</v>
      </c>
      <c r="B1478" s="3">
        <v>221906833.562168</v>
      </c>
      <c r="C1478" s="3">
        <v>147826366.61371401</v>
      </c>
      <c r="D1478">
        <f t="shared" si="23"/>
        <v>74080466.948453993</v>
      </c>
    </row>
    <row r="1479" spans="1:4" x14ac:dyDescent="0.35">
      <c r="A1479" s="2">
        <v>39737</v>
      </c>
      <c r="B1479" s="3">
        <v>221945844.61224601</v>
      </c>
      <c r="C1479" s="3">
        <v>147923233.66101301</v>
      </c>
      <c r="D1479">
        <f t="shared" si="23"/>
        <v>74022610.951233</v>
      </c>
    </row>
    <row r="1480" spans="1:4" x14ac:dyDescent="0.35">
      <c r="A1480" s="2">
        <v>39738</v>
      </c>
      <c r="B1480" s="3">
        <v>222016170.95720199</v>
      </c>
      <c r="C1480" s="3">
        <v>147989127.867502</v>
      </c>
      <c r="D1480">
        <f t="shared" si="23"/>
        <v>74027043.089699984</v>
      </c>
    </row>
    <row r="1481" spans="1:4" x14ac:dyDescent="0.35">
      <c r="A1481" s="2">
        <v>39739</v>
      </c>
      <c r="B1481" s="3">
        <v>222086497.302158</v>
      </c>
      <c r="C1481" s="3">
        <v>148002673.97623</v>
      </c>
      <c r="D1481">
        <f t="shared" si="23"/>
        <v>74083823.325928003</v>
      </c>
    </row>
    <row r="1482" spans="1:4" x14ac:dyDescent="0.35">
      <c r="A1482" s="2">
        <v>39740</v>
      </c>
      <c r="B1482" s="3">
        <v>222471813.75137901</v>
      </c>
      <c r="C1482" s="3">
        <v>148086238.02110001</v>
      </c>
      <c r="D1482">
        <f t="shared" si="23"/>
        <v>74385575.730278999</v>
      </c>
    </row>
    <row r="1483" spans="1:4" x14ac:dyDescent="0.35">
      <c r="A1483" s="2">
        <v>39741</v>
      </c>
      <c r="B1483" s="3">
        <v>222545354.30901</v>
      </c>
      <c r="C1483" s="3">
        <v>148138882.440193</v>
      </c>
      <c r="D1483">
        <f t="shared" si="23"/>
        <v>74406471.868817002</v>
      </c>
    </row>
    <row r="1484" spans="1:4" x14ac:dyDescent="0.35">
      <c r="A1484" s="2">
        <v>39742</v>
      </c>
      <c r="B1484" s="3">
        <v>222618894.86664101</v>
      </c>
      <c r="C1484" s="3">
        <v>148280618.92629901</v>
      </c>
      <c r="D1484">
        <f t="shared" si="23"/>
        <v>74338275.940342009</v>
      </c>
    </row>
    <row r="1485" spans="1:4" x14ac:dyDescent="0.35">
      <c r="A1485" s="2">
        <v>39743</v>
      </c>
      <c r="B1485" s="3">
        <v>222718332.19577199</v>
      </c>
      <c r="C1485" s="3">
        <v>148297585.58261901</v>
      </c>
      <c r="D1485">
        <f t="shared" si="23"/>
        <v>74420746.613152981</v>
      </c>
    </row>
    <row r="1486" spans="1:4" x14ac:dyDescent="0.35">
      <c r="A1486" s="2">
        <v>39744</v>
      </c>
      <c r="B1486" s="3">
        <v>222796402.82176301</v>
      </c>
      <c r="C1486" s="3">
        <v>148339086.23933399</v>
      </c>
      <c r="D1486">
        <f t="shared" si="23"/>
        <v>74457316.582429022</v>
      </c>
    </row>
    <row r="1487" spans="1:4" x14ac:dyDescent="0.35">
      <c r="A1487" s="2">
        <v>39745</v>
      </c>
      <c r="B1487" s="3">
        <v>222876006.81984699</v>
      </c>
      <c r="C1487" s="3">
        <v>148428266.414123</v>
      </c>
      <c r="D1487">
        <f t="shared" si="23"/>
        <v>74447740.405723989</v>
      </c>
    </row>
    <row r="1488" spans="1:4" x14ac:dyDescent="0.35">
      <c r="A1488" s="2">
        <v>39746</v>
      </c>
      <c r="B1488" s="3">
        <v>222955610.817931</v>
      </c>
      <c r="C1488" s="3">
        <v>148450168.17804399</v>
      </c>
      <c r="D1488">
        <f t="shared" si="23"/>
        <v>74505442.639887005</v>
      </c>
    </row>
    <row r="1489" spans="1:4" x14ac:dyDescent="0.35">
      <c r="A1489" s="2">
        <v>39747</v>
      </c>
      <c r="B1489" s="3">
        <v>223035214.81601501</v>
      </c>
      <c r="C1489" s="3">
        <v>148470609.57307699</v>
      </c>
      <c r="D1489">
        <f t="shared" si="23"/>
        <v>74564605.242938012</v>
      </c>
    </row>
    <row r="1490" spans="1:4" x14ac:dyDescent="0.35">
      <c r="A1490" s="2">
        <v>39748</v>
      </c>
      <c r="B1490" s="3">
        <v>223114818.814098</v>
      </c>
      <c r="C1490" s="3">
        <v>148585147.486655</v>
      </c>
      <c r="D1490">
        <f t="shared" si="23"/>
        <v>74529671.327443004</v>
      </c>
    </row>
    <row r="1491" spans="1:4" x14ac:dyDescent="0.35">
      <c r="A1491" s="2">
        <v>39749</v>
      </c>
      <c r="B1491" s="3">
        <v>223127950.670733</v>
      </c>
      <c r="C1491" s="3">
        <v>148665057.40655199</v>
      </c>
      <c r="D1491">
        <f t="shared" si="23"/>
        <v>74462893.264181018</v>
      </c>
    </row>
    <row r="1492" spans="1:4" x14ac:dyDescent="0.35">
      <c r="A1492" s="2">
        <v>39750</v>
      </c>
      <c r="B1492" s="3">
        <v>223141082.52736801</v>
      </c>
      <c r="C1492" s="3">
        <v>148685408.13093799</v>
      </c>
      <c r="D1492">
        <f t="shared" si="23"/>
        <v>74455674.396430016</v>
      </c>
    </row>
    <row r="1493" spans="1:4" x14ac:dyDescent="0.35">
      <c r="A1493" s="2">
        <v>39751</v>
      </c>
      <c r="B1493" s="3">
        <v>223154214.384002</v>
      </c>
      <c r="C1493" s="3">
        <v>148728851.35320401</v>
      </c>
      <c r="D1493">
        <f t="shared" si="23"/>
        <v>74425363.030797988</v>
      </c>
    </row>
    <row r="1494" spans="1:4" x14ac:dyDescent="0.35">
      <c r="A1494" s="2">
        <v>39752</v>
      </c>
      <c r="B1494" s="3">
        <v>223167346.240637</v>
      </c>
      <c r="C1494" s="3">
        <v>148803718.041632</v>
      </c>
      <c r="D1494">
        <f t="shared" si="23"/>
        <v>74363628.199005008</v>
      </c>
    </row>
    <row r="1495" spans="1:4" x14ac:dyDescent="0.35">
      <c r="A1495" s="2">
        <v>39753</v>
      </c>
      <c r="B1495" s="3">
        <v>223180478.09727201</v>
      </c>
      <c r="C1495" s="3">
        <v>148873814.99044999</v>
      </c>
      <c r="D1495">
        <f t="shared" si="23"/>
        <v>74306663.106822014</v>
      </c>
    </row>
    <row r="1496" spans="1:4" x14ac:dyDescent="0.35">
      <c r="A1496" s="2">
        <v>39754</v>
      </c>
      <c r="B1496" s="3">
        <v>223193609.953906</v>
      </c>
      <c r="C1496" s="3">
        <v>148930930.65105101</v>
      </c>
      <c r="D1496">
        <f t="shared" si="23"/>
        <v>74262679.302854985</v>
      </c>
    </row>
    <row r="1497" spans="1:4" x14ac:dyDescent="0.35">
      <c r="A1497" s="2">
        <v>39755</v>
      </c>
      <c r="B1497" s="3">
        <v>223206741.810541</v>
      </c>
      <c r="C1497" s="3">
        <v>149025199.70286101</v>
      </c>
      <c r="D1497">
        <f t="shared" si="23"/>
        <v>74181542.107679993</v>
      </c>
    </row>
    <row r="1498" spans="1:4" x14ac:dyDescent="0.35">
      <c r="A1498" s="2">
        <v>39756</v>
      </c>
      <c r="B1498" s="3">
        <v>223219873.66717601</v>
      </c>
      <c r="C1498" s="3">
        <v>149068212.137905</v>
      </c>
      <c r="D1498">
        <f t="shared" si="23"/>
        <v>74151661.529271007</v>
      </c>
    </row>
    <row r="1499" spans="1:4" x14ac:dyDescent="0.35">
      <c r="A1499" s="2">
        <v>39757</v>
      </c>
      <c r="B1499" s="3">
        <v>223233005.52381</v>
      </c>
      <c r="C1499" s="3">
        <v>149140005.86446401</v>
      </c>
      <c r="D1499">
        <f t="shared" si="23"/>
        <v>74092999.659345984</v>
      </c>
    </row>
    <row r="1500" spans="1:4" x14ac:dyDescent="0.35">
      <c r="A1500" s="2">
        <v>39758</v>
      </c>
      <c r="B1500" s="3">
        <v>223246137.380445</v>
      </c>
      <c r="C1500" s="3">
        <v>149151899.613527</v>
      </c>
      <c r="D1500">
        <f t="shared" si="23"/>
        <v>74094237.766918004</v>
      </c>
    </row>
    <row r="1501" spans="1:4" x14ac:dyDescent="0.35">
      <c r="A1501" s="2">
        <v>39759</v>
      </c>
      <c r="B1501" s="3">
        <v>223259269.23707899</v>
      </c>
      <c r="C1501" s="3">
        <v>149174864.623927</v>
      </c>
      <c r="D1501">
        <f t="shared" si="23"/>
        <v>74084404.613151997</v>
      </c>
    </row>
    <row r="1502" spans="1:4" x14ac:dyDescent="0.35">
      <c r="A1502" s="2">
        <v>39760</v>
      </c>
      <c r="B1502" s="3">
        <v>223272401.093714</v>
      </c>
      <c r="C1502" s="3">
        <v>149233451.23911601</v>
      </c>
      <c r="D1502">
        <f t="shared" si="23"/>
        <v>74038949.854597986</v>
      </c>
    </row>
    <row r="1503" spans="1:4" x14ac:dyDescent="0.35">
      <c r="A1503" s="2">
        <v>39761</v>
      </c>
      <c r="B1503" s="3">
        <v>223485166.83565</v>
      </c>
      <c r="C1503" s="3">
        <v>149267231.61675099</v>
      </c>
      <c r="D1503">
        <f t="shared" si="23"/>
        <v>74217935.218899012</v>
      </c>
    </row>
    <row r="1504" spans="1:4" x14ac:dyDescent="0.35">
      <c r="A1504" s="2">
        <v>39762</v>
      </c>
      <c r="B1504" s="3">
        <v>223491394.65360299</v>
      </c>
      <c r="C1504" s="3">
        <v>149345499.015338</v>
      </c>
      <c r="D1504">
        <f t="shared" si="23"/>
        <v>74145895.638264984</v>
      </c>
    </row>
    <row r="1505" spans="1:4" x14ac:dyDescent="0.35">
      <c r="A1505" s="2">
        <v>39763</v>
      </c>
      <c r="B1505" s="3">
        <v>223553830.55286801</v>
      </c>
      <c r="C1505" s="3">
        <v>149435569.61277601</v>
      </c>
      <c r="D1505">
        <f t="shared" si="23"/>
        <v>74118260.940091997</v>
      </c>
    </row>
    <row r="1506" spans="1:4" x14ac:dyDescent="0.35">
      <c r="A1506" s="2">
        <v>39764</v>
      </c>
      <c r="B1506" s="3">
        <v>223632641.14627799</v>
      </c>
      <c r="C1506" s="3">
        <v>149511143.26843801</v>
      </c>
      <c r="D1506">
        <f t="shared" si="23"/>
        <v>74121497.877839983</v>
      </c>
    </row>
    <row r="1507" spans="1:4" x14ac:dyDescent="0.35">
      <c r="A1507" s="2">
        <v>39765</v>
      </c>
      <c r="B1507" s="3">
        <v>223711451.739687</v>
      </c>
      <c r="C1507" s="3">
        <v>149604978.49940699</v>
      </c>
      <c r="D1507">
        <f t="shared" si="23"/>
        <v>74106473.240280002</v>
      </c>
    </row>
    <row r="1508" spans="1:4" x14ac:dyDescent="0.35">
      <c r="A1508" s="2">
        <v>39766</v>
      </c>
      <c r="B1508" s="3">
        <v>223790262.33309701</v>
      </c>
      <c r="C1508" s="3">
        <v>149702302.070829</v>
      </c>
      <c r="D1508">
        <f t="shared" si="23"/>
        <v>74087960.262268007</v>
      </c>
    </row>
    <row r="1509" spans="1:4" x14ac:dyDescent="0.35">
      <c r="A1509" s="2">
        <v>39767</v>
      </c>
      <c r="B1509" s="3">
        <v>223820572.159646</v>
      </c>
      <c r="C1509" s="3">
        <v>149716981.251445</v>
      </c>
      <c r="D1509">
        <f t="shared" si="23"/>
        <v>74103590.908201009</v>
      </c>
    </row>
    <row r="1510" spans="1:4" x14ac:dyDescent="0.35">
      <c r="A1510" s="2">
        <v>39768</v>
      </c>
      <c r="B1510" s="3">
        <v>223850881.986195</v>
      </c>
      <c r="C1510" s="3">
        <v>149788045.617493</v>
      </c>
      <c r="D1510">
        <f t="shared" si="23"/>
        <v>74062836.368701994</v>
      </c>
    </row>
    <row r="1511" spans="1:4" x14ac:dyDescent="0.35">
      <c r="A1511" s="2">
        <v>39769</v>
      </c>
      <c r="B1511" s="3">
        <v>223881191.81274301</v>
      </c>
      <c r="C1511" s="3">
        <v>149880168.214127</v>
      </c>
      <c r="D1511">
        <f t="shared" si="23"/>
        <v>74001023.598616004</v>
      </c>
    </row>
    <row r="1512" spans="1:4" x14ac:dyDescent="0.35">
      <c r="A1512" s="2">
        <v>39770</v>
      </c>
      <c r="B1512" s="3">
        <v>223887921.54548299</v>
      </c>
      <c r="C1512" s="3">
        <v>149968501.80529699</v>
      </c>
      <c r="D1512">
        <f t="shared" si="23"/>
        <v>73919419.740186006</v>
      </c>
    </row>
    <row r="1513" spans="1:4" x14ac:dyDescent="0.35">
      <c r="A1513" s="2">
        <v>39771</v>
      </c>
      <c r="B1513" s="3">
        <v>223894651.27822199</v>
      </c>
      <c r="C1513" s="3">
        <v>150062855.64152899</v>
      </c>
      <c r="D1513">
        <f t="shared" si="23"/>
        <v>73831795.636693001</v>
      </c>
    </row>
    <row r="1514" spans="1:4" x14ac:dyDescent="0.35">
      <c r="A1514" s="2">
        <v>39772</v>
      </c>
      <c r="B1514" s="3">
        <v>223929678.369481</v>
      </c>
      <c r="C1514" s="3">
        <v>150154378.85181499</v>
      </c>
      <c r="D1514">
        <f t="shared" si="23"/>
        <v>73775299.517666012</v>
      </c>
    </row>
    <row r="1515" spans="1:4" x14ac:dyDescent="0.35">
      <c r="A1515" s="2">
        <v>39773</v>
      </c>
      <c r="B1515" s="3">
        <v>223964705.46074</v>
      </c>
      <c r="C1515" s="3">
        <v>150241461.373638</v>
      </c>
      <c r="D1515">
        <f t="shared" si="23"/>
        <v>73723244.087101996</v>
      </c>
    </row>
    <row r="1516" spans="1:4" x14ac:dyDescent="0.35">
      <c r="A1516" s="2">
        <v>39774</v>
      </c>
      <c r="B1516" s="3">
        <v>223999732.55199799</v>
      </c>
      <c r="C1516" s="3">
        <v>150308089.932614</v>
      </c>
      <c r="D1516">
        <f t="shared" si="23"/>
        <v>73691642.619383991</v>
      </c>
    </row>
    <row r="1517" spans="1:4" x14ac:dyDescent="0.35">
      <c r="A1517" s="2">
        <v>39775</v>
      </c>
      <c r="B1517" s="3">
        <v>224034759.64325699</v>
      </c>
      <c r="C1517" s="3">
        <v>150387489.61799899</v>
      </c>
      <c r="D1517">
        <f t="shared" si="23"/>
        <v>73647270.025258005</v>
      </c>
    </row>
    <row r="1518" spans="1:4" x14ac:dyDescent="0.35">
      <c r="A1518" s="2">
        <v>39776</v>
      </c>
      <c r="B1518" s="3">
        <v>224069786.73451599</v>
      </c>
      <c r="C1518" s="3">
        <v>150465865.89051601</v>
      </c>
      <c r="D1518">
        <f t="shared" si="23"/>
        <v>73603920.843999982</v>
      </c>
    </row>
    <row r="1519" spans="1:4" x14ac:dyDescent="0.35">
      <c r="A1519" s="2">
        <v>39777</v>
      </c>
      <c r="B1519" s="3">
        <v>224104813.82577401</v>
      </c>
      <c r="C1519" s="3">
        <v>150556615.952438</v>
      </c>
      <c r="D1519">
        <f t="shared" si="23"/>
        <v>73548197.873336017</v>
      </c>
    </row>
    <row r="1520" spans="1:4" x14ac:dyDescent="0.35">
      <c r="A1520" s="2">
        <v>39778</v>
      </c>
      <c r="B1520" s="3">
        <v>224139840.91703299</v>
      </c>
      <c r="C1520" s="3">
        <v>150638194.41609001</v>
      </c>
      <c r="D1520">
        <f t="shared" si="23"/>
        <v>73501646.500942975</v>
      </c>
    </row>
    <row r="1521" spans="1:4" x14ac:dyDescent="0.35">
      <c r="A1521" s="2">
        <v>39779</v>
      </c>
      <c r="B1521" s="3">
        <v>224174868.00829101</v>
      </c>
      <c r="C1521" s="3">
        <v>150714764.68329799</v>
      </c>
      <c r="D1521">
        <f t="shared" si="23"/>
        <v>73460103.324993014</v>
      </c>
    </row>
    <row r="1522" spans="1:4" x14ac:dyDescent="0.35">
      <c r="A1522" s="2">
        <v>39780</v>
      </c>
      <c r="B1522" s="3">
        <v>224209895.09955001</v>
      </c>
      <c r="C1522" s="3">
        <v>150721935.404762</v>
      </c>
      <c r="D1522">
        <f t="shared" si="23"/>
        <v>73487959.694788009</v>
      </c>
    </row>
    <row r="1523" spans="1:4" x14ac:dyDescent="0.35">
      <c r="A1523" s="2">
        <v>39781</v>
      </c>
      <c r="B1523" s="3">
        <v>224244922.19080901</v>
      </c>
      <c r="C1523" s="3">
        <v>150801500.04652199</v>
      </c>
      <c r="D1523">
        <f t="shared" si="23"/>
        <v>73443422.14428702</v>
      </c>
    </row>
    <row r="1524" spans="1:4" x14ac:dyDescent="0.35">
      <c r="A1524" s="2">
        <v>39782</v>
      </c>
      <c r="B1524" s="3">
        <v>224279949.282067</v>
      </c>
      <c r="C1524" s="3">
        <v>150898557.86989799</v>
      </c>
      <c r="D1524">
        <f t="shared" si="23"/>
        <v>73381391.412169009</v>
      </c>
    </row>
    <row r="1525" spans="1:4" x14ac:dyDescent="0.35">
      <c r="A1525" s="2">
        <v>39783</v>
      </c>
      <c r="B1525" s="3">
        <v>224314976.373326</v>
      </c>
      <c r="C1525" s="3">
        <v>150996562.88141701</v>
      </c>
      <c r="D1525">
        <f t="shared" si="23"/>
        <v>73318413.491908997</v>
      </c>
    </row>
    <row r="1526" spans="1:4" x14ac:dyDescent="0.35">
      <c r="A1526" s="2">
        <v>39784</v>
      </c>
      <c r="B1526" s="3">
        <v>224350003.46458399</v>
      </c>
      <c r="C1526" s="3">
        <v>151042104.034583</v>
      </c>
      <c r="D1526">
        <f t="shared" si="23"/>
        <v>73307899.430000991</v>
      </c>
    </row>
    <row r="1527" spans="1:4" x14ac:dyDescent="0.35">
      <c r="A1527" s="2">
        <v>39785</v>
      </c>
      <c r="B1527" s="3">
        <v>224385030.555843</v>
      </c>
      <c r="C1527" s="3">
        <v>151129386.38592899</v>
      </c>
      <c r="D1527">
        <f t="shared" si="23"/>
        <v>73255644.169914007</v>
      </c>
    </row>
    <row r="1528" spans="1:4" x14ac:dyDescent="0.35">
      <c r="A1528" s="2">
        <v>39786</v>
      </c>
      <c r="B1528" s="3">
        <v>224398565.48028699</v>
      </c>
      <c r="C1528" s="3">
        <v>151153642.35494</v>
      </c>
      <c r="D1528">
        <f t="shared" si="23"/>
        <v>73244923.125346988</v>
      </c>
    </row>
    <row r="1529" spans="1:4" x14ac:dyDescent="0.35">
      <c r="A1529" s="2">
        <v>39787</v>
      </c>
      <c r="B1529" s="3">
        <v>224404647.511581</v>
      </c>
      <c r="C1529" s="3">
        <v>151275699.772457</v>
      </c>
      <c r="D1529">
        <f t="shared" si="23"/>
        <v>73128947.739124</v>
      </c>
    </row>
    <row r="1530" spans="1:4" x14ac:dyDescent="0.35">
      <c r="A1530" s="2">
        <v>39788</v>
      </c>
      <c r="B1530" s="3">
        <v>224439142.26833299</v>
      </c>
      <c r="C1530" s="3">
        <v>151352767.35006401</v>
      </c>
      <c r="D1530">
        <f t="shared" si="23"/>
        <v>73086374.918268979</v>
      </c>
    </row>
    <row r="1531" spans="1:4" x14ac:dyDescent="0.35">
      <c r="A1531" s="2">
        <v>39789</v>
      </c>
      <c r="B1531" s="3">
        <v>224473637.02508599</v>
      </c>
      <c r="C1531" s="3">
        <v>151445374.079072</v>
      </c>
      <c r="D1531">
        <f t="shared" si="23"/>
        <v>73028262.946013987</v>
      </c>
    </row>
    <row r="1532" spans="1:4" x14ac:dyDescent="0.35">
      <c r="A1532" s="2">
        <v>39790</v>
      </c>
      <c r="B1532" s="3">
        <v>224508131.78183901</v>
      </c>
      <c r="C1532" s="3">
        <v>151572532.78246999</v>
      </c>
      <c r="D1532">
        <f t="shared" si="23"/>
        <v>72935598.999369025</v>
      </c>
    </row>
    <row r="1533" spans="1:4" x14ac:dyDescent="0.35">
      <c r="A1533" s="2">
        <v>39791</v>
      </c>
      <c r="B1533" s="3">
        <v>224534074.72433701</v>
      </c>
      <c r="C1533" s="3">
        <v>151715143.19021201</v>
      </c>
      <c r="D1533">
        <f t="shared" si="23"/>
        <v>72818931.534125</v>
      </c>
    </row>
    <row r="1534" spans="1:4" x14ac:dyDescent="0.35">
      <c r="A1534" s="2">
        <v>39792</v>
      </c>
      <c r="B1534" s="3">
        <v>224560017.66683501</v>
      </c>
      <c r="C1534" s="3">
        <v>151796848.50146499</v>
      </c>
      <c r="D1534">
        <f t="shared" si="23"/>
        <v>72763169.165370017</v>
      </c>
    </row>
    <row r="1535" spans="1:4" x14ac:dyDescent="0.35">
      <c r="A1535" s="2">
        <v>39793</v>
      </c>
      <c r="B1535" s="3">
        <v>224585960.60933399</v>
      </c>
      <c r="C1535" s="3">
        <v>151796848.50146499</v>
      </c>
      <c r="D1535">
        <f t="shared" si="23"/>
        <v>72789112.107868999</v>
      </c>
    </row>
    <row r="1536" spans="1:4" x14ac:dyDescent="0.35">
      <c r="A1536" s="2">
        <v>39794</v>
      </c>
      <c r="B1536" s="3">
        <v>224611903.55183199</v>
      </c>
      <c r="C1536" s="3">
        <v>151864760.26150799</v>
      </c>
      <c r="D1536">
        <f t="shared" si="23"/>
        <v>72747143.290324003</v>
      </c>
    </row>
    <row r="1537" spans="1:4" x14ac:dyDescent="0.35">
      <c r="A1537" s="2">
        <v>39795</v>
      </c>
      <c r="B1537" s="3">
        <v>224637846.49432999</v>
      </c>
      <c r="C1537" s="3">
        <v>151941276.130712</v>
      </c>
      <c r="D1537">
        <f t="shared" si="23"/>
        <v>72696570.363617986</v>
      </c>
    </row>
    <row r="1538" spans="1:4" x14ac:dyDescent="0.35">
      <c r="A1538" s="2">
        <v>39796</v>
      </c>
      <c r="B1538" s="3">
        <v>224663789.43682799</v>
      </c>
      <c r="C1538" s="3">
        <v>152024158.272589</v>
      </c>
      <c r="D1538">
        <f t="shared" si="23"/>
        <v>72639631.164238989</v>
      </c>
    </row>
    <row r="1539" spans="1:4" x14ac:dyDescent="0.35">
      <c r="A1539" s="2">
        <v>39797</v>
      </c>
      <c r="B1539" s="3">
        <v>224689732.379327</v>
      </c>
      <c r="C1539" s="3">
        <v>152024158.272589</v>
      </c>
      <c r="D1539">
        <f t="shared" ref="D1539:D1602" si="24">B1539-C1539</f>
        <v>72665574.106738001</v>
      </c>
    </row>
    <row r="1540" spans="1:4" x14ac:dyDescent="0.35">
      <c r="A1540" s="2">
        <v>39798</v>
      </c>
      <c r="B1540" s="3">
        <v>224715675.321825</v>
      </c>
      <c r="C1540" s="3">
        <v>152106455.55812699</v>
      </c>
      <c r="D1540">
        <f t="shared" si="24"/>
        <v>72609219.763698012</v>
      </c>
    </row>
    <row r="1541" spans="1:4" x14ac:dyDescent="0.35">
      <c r="A1541" s="2">
        <v>39799</v>
      </c>
      <c r="B1541" s="3">
        <v>224741618.264323</v>
      </c>
      <c r="C1541" s="3">
        <v>152198908.516666</v>
      </c>
      <c r="D1541">
        <f t="shared" si="24"/>
        <v>72542709.747657001</v>
      </c>
    </row>
    <row r="1542" spans="1:4" x14ac:dyDescent="0.35">
      <c r="A1542" s="2">
        <v>39800</v>
      </c>
      <c r="B1542" s="3">
        <v>224767561.20682099</v>
      </c>
      <c r="C1542" s="3">
        <v>152280791.09388399</v>
      </c>
      <c r="D1542">
        <f t="shared" si="24"/>
        <v>72486770.112937003</v>
      </c>
    </row>
    <row r="1543" spans="1:4" x14ac:dyDescent="0.35">
      <c r="A1543" s="2">
        <v>39801</v>
      </c>
      <c r="B1543" s="3">
        <v>224793504.14932001</v>
      </c>
      <c r="C1543" s="3">
        <v>152360306.862782</v>
      </c>
      <c r="D1543">
        <f t="shared" si="24"/>
        <v>72433197.286538005</v>
      </c>
    </row>
    <row r="1544" spans="1:4" x14ac:dyDescent="0.35">
      <c r="A1544" s="2">
        <v>39802</v>
      </c>
      <c r="B1544" s="3">
        <v>224819447.091818</v>
      </c>
      <c r="C1544" s="3">
        <v>152444160.96835899</v>
      </c>
      <c r="D1544">
        <f t="shared" si="24"/>
        <v>72375286.123459011</v>
      </c>
    </row>
    <row r="1545" spans="1:4" x14ac:dyDescent="0.35">
      <c r="A1545" s="2">
        <v>39803</v>
      </c>
      <c r="B1545" s="3">
        <v>224845390.034316</v>
      </c>
      <c r="C1545" s="3">
        <v>152535683.24023801</v>
      </c>
      <c r="D1545">
        <f t="shared" si="24"/>
        <v>72309706.794077992</v>
      </c>
    </row>
    <row r="1546" spans="1:4" x14ac:dyDescent="0.35">
      <c r="A1546" s="2">
        <v>39804</v>
      </c>
      <c r="B1546" s="3">
        <v>224871332.976814</v>
      </c>
      <c r="C1546" s="3">
        <v>152606517.281955</v>
      </c>
      <c r="D1546">
        <f t="shared" si="24"/>
        <v>72264815.694858998</v>
      </c>
    </row>
    <row r="1547" spans="1:4" x14ac:dyDescent="0.35">
      <c r="A1547" s="2">
        <v>39805</v>
      </c>
      <c r="B1547" s="3">
        <v>224897275.91931301</v>
      </c>
      <c r="C1547" s="3">
        <v>152678967.868525</v>
      </c>
      <c r="D1547">
        <f t="shared" si="24"/>
        <v>72218308.050788015</v>
      </c>
    </row>
    <row r="1548" spans="1:4" x14ac:dyDescent="0.35">
      <c r="A1548" s="2">
        <v>39806</v>
      </c>
      <c r="B1548" s="3">
        <v>224923218.86181101</v>
      </c>
      <c r="C1548" s="3">
        <v>152776161.392187</v>
      </c>
      <c r="D1548">
        <f t="shared" si="24"/>
        <v>72147057.469624013</v>
      </c>
    </row>
    <row r="1549" spans="1:4" x14ac:dyDescent="0.35">
      <c r="A1549" s="2">
        <v>39807</v>
      </c>
      <c r="B1549" s="3">
        <v>224949161.80430901</v>
      </c>
      <c r="C1549" s="3">
        <v>152877963.781876</v>
      </c>
      <c r="D1549">
        <f t="shared" si="24"/>
        <v>72071198.022433013</v>
      </c>
    </row>
    <row r="1550" spans="1:4" x14ac:dyDescent="0.35">
      <c r="A1550" s="2">
        <v>39808</v>
      </c>
      <c r="B1550" s="3">
        <v>224975104.74680701</v>
      </c>
      <c r="C1550" s="3">
        <v>152986245.91159499</v>
      </c>
      <c r="D1550">
        <f t="shared" si="24"/>
        <v>71988858.835212022</v>
      </c>
    </row>
    <row r="1551" spans="1:4" x14ac:dyDescent="0.35">
      <c r="A1551" s="2">
        <v>39809</v>
      </c>
      <c r="B1551" s="3">
        <v>225001047.68930501</v>
      </c>
      <c r="C1551" s="3">
        <v>152986245.91159499</v>
      </c>
      <c r="D1551">
        <f t="shared" si="24"/>
        <v>72014801.777710021</v>
      </c>
    </row>
    <row r="1552" spans="1:4" x14ac:dyDescent="0.35">
      <c r="A1552" s="2">
        <v>39810</v>
      </c>
      <c r="B1552" s="3">
        <v>225026990.63180399</v>
      </c>
      <c r="C1552" s="3">
        <v>153018179.68369901</v>
      </c>
      <c r="D1552">
        <f t="shared" si="24"/>
        <v>72008810.948104978</v>
      </c>
    </row>
    <row r="1553" spans="1:4" x14ac:dyDescent="0.35">
      <c r="A1553" s="2">
        <v>39811</v>
      </c>
      <c r="B1553" s="3">
        <v>225052933.57430199</v>
      </c>
      <c r="C1553" s="3">
        <v>153018179.68369901</v>
      </c>
      <c r="D1553">
        <f t="shared" si="24"/>
        <v>72034753.890602976</v>
      </c>
    </row>
    <row r="1554" spans="1:4" x14ac:dyDescent="0.35">
      <c r="A1554" s="2">
        <v>39812</v>
      </c>
      <c r="B1554" s="3">
        <v>225075136.01636299</v>
      </c>
      <c r="C1554" s="3">
        <v>153084472.11272401</v>
      </c>
      <c r="D1554">
        <f t="shared" si="24"/>
        <v>71990663.903638989</v>
      </c>
    </row>
    <row r="1555" spans="1:4" x14ac:dyDescent="0.35">
      <c r="A1555" s="2">
        <v>39813</v>
      </c>
      <c r="B1555" s="3">
        <v>225097338.458424</v>
      </c>
      <c r="C1555" s="3">
        <v>153142736.54192701</v>
      </c>
      <c r="D1555">
        <f t="shared" si="24"/>
        <v>71954601.916496992</v>
      </c>
    </row>
    <row r="1556" spans="1:4" x14ac:dyDescent="0.35">
      <c r="A1556" s="2">
        <v>39814</v>
      </c>
      <c r="B1556" s="3">
        <v>225119540.90048501</v>
      </c>
      <c r="C1556" s="3">
        <v>153232364.85503</v>
      </c>
      <c r="D1556">
        <f t="shared" si="24"/>
        <v>71887176.045455009</v>
      </c>
    </row>
    <row r="1557" spans="1:4" x14ac:dyDescent="0.35">
      <c r="A1557" s="2">
        <v>39815</v>
      </c>
      <c r="B1557" s="3">
        <v>225141215.07581499</v>
      </c>
      <c r="C1557" s="3">
        <v>153333017.250806</v>
      </c>
      <c r="D1557">
        <f t="shared" si="24"/>
        <v>71808197.825008988</v>
      </c>
    </row>
    <row r="1558" spans="1:4" x14ac:dyDescent="0.35">
      <c r="A1558" s="2">
        <v>39816</v>
      </c>
      <c r="B1558" s="3">
        <v>225171667.96747401</v>
      </c>
      <c r="C1558" s="3">
        <v>153372607.44552699</v>
      </c>
      <c r="D1558">
        <f t="shared" si="24"/>
        <v>71799060.521947026</v>
      </c>
    </row>
    <row r="1559" spans="1:4" x14ac:dyDescent="0.35">
      <c r="A1559" s="2">
        <v>39817</v>
      </c>
      <c r="B1559" s="3">
        <v>225202120.85913199</v>
      </c>
      <c r="C1559" s="3">
        <v>153474192.407823</v>
      </c>
      <c r="D1559">
        <f t="shared" si="24"/>
        <v>71727928.451308995</v>
      </c>
    </row>
    <row r="1560" spans="1:4" x14ac:dyDescent="0.35">
      <c r="A1560" s="2">
        <v>39818</v>
      </c>
      <c r="B1560" s="3">
        <v>225202562.02959299</v>
      </c>
      <c r="C1560" s="3">
        <v>153474192.407823</v>
      </c>
      <c r="D1560">
        <f t="shared" si="24"/>
        <v>71728369.621769994</v>
      </c>
    </row>
    <row r="1561" spans="1:4" x14ac:dyDescent="0.35">
      <c r="A1561" s="2">
        <v>39819</v>
      </c>
      <c r="B1561" s="3">
        <v>225203003.20005399</v>
      </c>
      <c r="C1561" s="3">
        <v>153604246.67952099</v>
      </c>
      <c r="D1561">
        <f t="shared" si="24"/>
        <v>71598756.520532995</v>
      </c>
    </row>
    <row r="1562" spans="1:4" x14ac:dyDescent="0.35">
      <c r="A1562" s="2">
        <v>39820</v>
      </c>
      <c r="B1562" s="3">
        <v>225218274.04996201</v>
      </c>
      <c r="C1562" s="3">
        <v>153702696.50702101</v>
      </c>
      <c r="D1562">
        <f t="shared" si="24"/>
        <v>71515577.542941004</v>
      </c>
    </row>
    <row r="1563" spans="1:4" x14ac:dyDescent="0.35">
      <c r="A1563" s="2">
        <v>39821</v>
      </c>
      <c r="B1563" s="3">
        <v>225233544.89987001</v>
      </c>
      <c r="C1563" s="3">
        <v>153768952.43494701</v>
      </c>
      <c r="D1563">
        <f t="shared" si="24"/>
        <v>71464592.464922994</v>
      </c>
    </row>
    <row r="1564" spans="1:4" x14ac:dyDescent="0.35">
      <c r="A1564" s="2">
        <v>39822</v>
      </c>
      <c r="B1564" s="3">
        <v>225248815.74977899</v>
      </c>
      <c r="C1564" s="3">
        <v>153815358.22366899</v>
      </c>
      <c r="D1564">
        <f t="shared" si="24"/>
        <v>71433457.526109993</v>
      </c>
    </row>
    <row r="1565" spans="1:4" x14ac:dyDescent="0.35">
      <c r="A1565" s="2">
        <v>39823</v>
      </c>
      <c r="B1565" s="3">
        <v>225264086.59968701</v>
      </c>
      <c r="C1565" s="3">
        <v>153918118.570737</v>
      </c>
      <c r="D1565">
        <f t="shared" si="24"/>
        <v>71345968.028950006</v>
      </c>
    </row>
    <row r="1566" spans="1:4" x14ac:dyDescent="0.35">
      <c r="A1566" s="2">
        <v>39824</v>
      </c>
      <c r="B1566" s="3">
        <v>225279357.449595</v>
      </c>
      <c r="C1566" s="3">
        <v>154064253.83401999</v>
      </c>
      <c r="D1566">
        <f t="shared" si="24"/>
        <v>71215103.615575016</v>
      </c>
    </row>
    <row r="1567" spans="1:4" x14ac:dyDescent="0.35">
      <c r="A1567" s="2">
        <v>39825</v>
      </c>
      <c r="B1567" s="3">
        <v>225294628.299503</v>
      </c>
      <c r="C1567" s="3">
        <v>154064253.83401999</v>
      </c>
      <c r="D1567">
        <f t="shared" si="24"/>
        <v>71230374.46548301</v>
      </c>
    </row>
    <row r="1568" spans="1:4" x14ac:dyDescent="0.35">
      <c r="A1568" s="2">
        <v>39826</v>
      </c>
      <c r="B1568" s="3">
        <v>225309899.14941099</v>
      </c>
      <c r="C1568" s="3">
        <v>154064253.83401999</v>
      </c>
      <c r="D1568">
        <f t="shared" si="24"/>
        <v>71245645.315391004</v>
      </c>
    </row>
    <row r="1569" spans="1:4" x14ac:dyDescent="0.35">
      <c r="A1569" s="2">
        <v>39827</v>
      </c>
      <c r="B1569" s="3">
        <v>225325169.99932</v>
      </c>
      <c r="C1569" s="3">
        <v>154095480.56088501</v>
      </c>
      <c r="D1569">
        <f t="shared" si="24"/>
        <v>71229689.438434988</v>
      </c>
    </row>
    <row r="1570" spans="1:4" x14ac:dyDescent="0.35">
      <c r="A1570" s="2">
        <v>39828</v>
      </c>
      <c r="B1570" s="3">
        <v>225340440.84922799</v>
      </c>
      <c r="C1570" s="3">
        <v>154171839.426047</v>
      </c>
      <c r="D1570">
        <f t="shared" si="24"/>
        <v>71168601.423180997</v>
      </c>
    </row>
    <row r="1571" spans="1:4" x14ac:dyDescent="0.35">
      <c r="A1571" s="2">
        <v>39829</v>
      </c>
      <c r="B1571" s="3">
        <v>225355711.69913599</v>
      </c>
      <c r="C1571" s="3">
        <v>154199690.50593999</v>
      </c>
      <c r="D1571">
        <f t="shared" si="24"/>
        <v>71156021.193195999</v>
      </c>
    </row>
    <row r="1572" spans="1:4" x14ac:dyDescent="0.35">
      <c r="A1572" s="2">
        <v>39830</v>
      </c>
      <c r="B1572" s="3">
        <v>225370982.54904401</v>
      </c>
      <c r="C1572" s="3">
        <v>154289829.732299</v>
      </c>
      <c r="D1572">
        <f t="shared" si="24"/>
        <v>71081152.816745013</v>
      </c>
    </row>
    <row r="1573" spans="1:4" x14ac:dyDescent="0.35">
      <c r="A1573" s="2">
        <v>39831</v>
      </c>
      <c r="B1573" s="3">
        <v>225386253.39895201</v>
      </c>
      <c r="C1573" s="3">
        <v>154378213.60883</v>
      </c>
      <c r="D1573">
        <f t="shared" si="24"/>
        <v>71008039.790122002</v>
      </c>
    </row>
    <row r="1574" spans="1:4" x14ac:dyDescent="0.35">
      <c r="A1574" s="2">
        <v>39832</v>
      </c>
      <c r="B1574" s="3">
        <v>225401524.24886</v>
      </c>
      <c r="C1574" s="3">
        <v>154451817.36415899</v>
      </c>
      <c r="D1574">
        <f t="shared" si="24"/>
        <v>70949706.884701014</v>
      </c>
    </row>
    <row r="1575" spans="1:4" x14ac:dyDescent="0.35">
      <c r="A1575" s="2">
        <v>39833</v>
      </c>
      <c r="B1575" s="3">
        <v>225416795.09876901</v>
      </c>
      <c r="C1575" s="3">
        <v>154525089.02410999</v>
      </c>
      <c r="D1575">
        <f t="shared" si="24"/>
        <v>70891706.07465902</v>
      </c>
    </row>
    <row r="1576" spans="1:4" x14ac:dyDescent="0.35">
      <c r="A1576" s="2">
        <v>39834</v>
      </c>
      <c r="B1576" s="3">
        <v>225432065.948677</v>
      </c>
      <c r="C1576" s="3">
        <v>154584973.19894001</v>
      </c>
      <c r="D1576">
        <f t="shared" si="24"/>
        <v>70847092.749736995</v>
      </c>
    </row>
    <row r="1577" spans="1:4" x14ac:dyDescent="0.35">
      <c r="A1577" s="2">
        <v>39835</v>
      </c>
      <c r="B1577" s="3">
        <v>225442208.85061899</v>
      </c>
      <c r="C1577" s="3">
        <v>154652543.278561</v>
      </c>
      <c r="D1577">
        <f t="shared" si="24"/>
        <v>70789665.572057992</v>
      </c>
    </row>
    <row r="1578" spans="1:4" x14ac:dyDescent="0.35">
      <c r="A1578" s="2">
        <v>39836</v>
      </c>
      <c r="B1578" s="3">
        <v>225452351.75256199</v>
      </c>
      <c r="C1578" s="3">
        <v>154712005.60479099</v>
      </c>
      <c r="D1578">
        <f t="shared" si="24"/>
        <v>70740346.147771001</v>
      </c>
    </row>
    <row r="1579" spans="1:4" x14ac:dyDescent="0.35">
      <c r="A1579" s="2">
        <v>39837</v>
      </c>
      <c r="B1579" s="3">
        <v>225462494.654504</v>
      </c>
      <c r="C1579" s="3">
        <v>154723493.86792701</v>
      </c>
      <c r="D1579">
        <f t="shared" si="24"/>
        <v>70739000.786576986</v>
      </c>
    </row>
    <row r="1580" spans="1:4" x14ac:dyDescent="0.35">
      <c r="A1580" s="2">
        <v>39838</v>
      </c>
      <c r="B1580" s="3">
        <v>225472637.556447</v>
      </c>
      <c r="C1580" s="3">
        <v>154729962.74961701</v>
      </c>
      <c r="D1580">
        <f t="shared" si="24"/>
        <v>70742674.806829989</v>
      </c>
    </row>
    <row r="1581" spans="1:4" x14ac:dyDescent="0.35">
      <c r="A1581" s="2">
        <v>39839</v>
      </c>
      <c r="B1581" s="3">
        <v>225482780.45838901</v>
      </c>
      <c r="C1581" s="3">
        <v>154826673.831599</v>
      </c>
      <c r="D1581">
        <f t="shared" si="24"/>
        <v>70656106.626790017</v>
      </c>
    </row>
    <row r="1582" spans="1:4" x14ac:dyDescent="0.35">
      <c r="A1582" s="2">
        <v>39840</v>
      </c>
      <c r="B1582" s="3">
        <v>225492923.360331</v>
      </c>
      <c r="C1582" s="3">
        <v>154826673.831599</v>
      </c>
      <c r="D1582">
        <f t="shared" si="24"/>
        <v>70666249.528732002</v>
      </c>
    </row>
    <row r="1583" spans="1:4" x14ac:dyDescent="0.35">
      <c r="A1583" s="2">
        <v>39841</v>
      </c>
      <c r="B1583" s="3">
        <v>225503066.262274</v>
      </c>
      <c r="C1583" s="3">
        <v>154839888.99055299</v>
      </c>
      <c r="D1583">
        <f t="shared" si="24"/>
        <v>70663177.271721005</v>
      </c>
    </row>
    <row r="1584" spans="1:4" x14ac:dyDescent="0.35">
      <c r="A1584" s="2">
        <v>39842</v>
      </c>
      <c r="B1584" s="3">
        <v>225513209.16421601</v>
      </c>
      <c r="C1584" s="3">
        <v>154937647.70033601</v>
      </c>
      <c r="D1584">
        <f t="shared" si="24"/>
        <v>70575561.463880002</v>
      </c>
    </row>
    <row r="1585" spans="1:4" x14ac:dyDescent="0.35">
      <c r="A1585" s="2">
        <v>39843</v>
      </c>
      <c r="B1585" s="3">
        <v>225625071.31040701</v>
      </c>
      <c r="C1585" s="3">
        <v>155051619.99711701</v>
      </c>
      <c r="D1585">
        <f t="shared" si="24"/>
        <v>70573451.31329</v>
      </c>
    </row>
    <row r="1586" spans="1:4" x14ac:dyDescent="0.35">
      <c r="A1586" s="2">
        <v>39844</v>
      </c>
      <c r="B1586" s="3">
        <v>225626574.602588</v>
      </c>
      <c r="C1586" s="3">
        <v>155164178.08716899</v>
      </c>
      <c r="D1586">
        <f t="shared" si="24"/>
        <v>70462396.515419006</v>
      </c>
    </row>
    <row r="1587" spans="1:4" x14ac:dyDescent="0.35">
      <c r="A1587" s="2">
        <v>39845</v>
      </c>
      <c r="B1587" s="3">
        <v>225678343.301768</v>
      </c>
      <c r="C1587" s="3">
        <v>155261183.536026</v>
      </c>
      <c r="D1587">
        <f t="shared" si="24"/>
        <v>70417159.765742004</v>
      </c>
    </row>
    <row r="1588" spans="1:4" x14ac:dyDescent="0.35">
      <c r="A1588" s="2">
        <v>39846</v>
      </c>
      <c r="B1588" s="3">
        <v>225730112.00094801</v>
      </c>
      <c r="C1588" s="3">
        <v>155284834.03607699</v>
      </c>
      <c r="D1588">
        <f t="shared" si="24"/>
        <v>70445277.964871019</v>
      </c>
    </row>
    <row r="1589" spans="1:4" x14ac:dyDescent="0.35">
      <c r="A1589" s="2">
        <v>39847</v>
      </c>
      <c r="B1589" s="3">
        <v>225781880.70012701</v>
      </c>
      <c r="C1589" s="3">
        <v>155388076.25000399</v>
      </c>
      <c r="D1589">
        <f t="shared" si="24"/>
        <v>70393804.450123012</v>
      </c>
    </row>
    <row r="1590" spans="1:4" x14ac:dyDescent="0.35">
      <c r="A1590" s="2">
        <v>39848</v>
      </c>
      <c r="B1590" s="3">
        <v>225833649.39930701</v>
      </c>
      <c r="C1590" s="3">
        <v>155465032.65292001</v>
      </c>
      <c r="D1590">
        <f t="shared" si="24"/>
        <v>70368616.746387005</v>
      </c>
    </row>
    <row r="1591" spans="1:4" x14ac:dyDescent="0.35">
      <c r="A1591" s="2">
        <v>39849</v>
      </c>
      <c r="B1591" s="3">
        <v>225885418.09848601</v>
      </c>
      <c r="C1591" s="3">
        <v>155583808.691681</v>
      </c>
      <c r="D1591">
        <f t="shared" si="24"/>
        <v>70301609.406805009</v>
      </c>
    </row>
    <row r="1592" spans="1:4" x14ac:dyDescent="0.35">
      <c r="A1592" s="2">
        <v>39850</v>
      </c>
      <c r="B1592" s="3">
        <v>225937186.79766601</v>
      </c>
      <c r="C1592" s="3">
        <v>155638486.120774</v>
      </c>
      <c r="D1592">
        <f t="shared" si="24"/>
        <v>70298700.676892012</v>
      </c>
    </row>
    <row r="1593" spans="1:4" x14ac:dyDescent="0.35">
      <c r="A1593" s="2">
        <v>39851</v>
      </c>
      <c r="B1593" s="3">
        <v>225988955.49684501</v>
      </c>
      <c r="C1593" s="3">
        <v>155753795.74818501</v>
      </c>
      <c r="D1593">
        <f t="shared" si="24"/>
        <v>70235159.748659998</v>
      </c>
    </row>
    <row r="1594" spans="1:4" x14ac:dyDescent="0.35">
      <c r="A1594" s="2">
        <v>39852</v>
      </c>
      <c r="B1594" s="3">
        <v>226040724.19602501</v>
      </c>
      <c r="C1594" s="3">
        <v>155851731.71276599</v>
      </c>
      <c r="D1594">
        <f t="shared" si="24"/>
        <v>70188992.483259022</v>
      </c>
    </row>
    <row r="1595" spans="1:4" x14ac:dyDescent="0.35">
      <c r="A1595" s="2">
        <v>39853</v>
      </c>
      <c r="B1595" s="3">
        <v>226092492.89520401</v>
      </c>
      <c r="C1595" s="3">
        <v>155933551.206034</v>
      </c>
      <c r="D1595">
        <f t="shared" si="24"/>
        <v>70158941.689170003</v>
      </c>
    </row>
    <row r="1596" spans="1:4" x14ac:dyDescent="0.35">
      <c r="A1596" s="2">
        <v>39854</v>
      </c>
      <c r="B1596" s="3">
        <v>226144261.59438401</v>
      </c>
      <c r="C1596" s="3">
        <v>156013863.688306</v>
      </c>
      <c r="D1596">
        <f t="shared" si="24"/>
        <v>70130397.906078011</v>
      </c>
    </row>
    <row r="1597" spans="1:4" x14ac:dyDescent="0.35">
      <c r="A1597" s="2">
        <v>39855</v>
      </c>
      <c r="B1597" s="3">
        <v>226196030.29356399</v>
      </c>
      <c r="C1597" s="3">
        <v>156053697.699664</v>
      </c>
      <c r="D1597">
        <f t="shared" si="24"/>
        <v>70142332.593899995</v>
      </c>
    </row>
    <row r="1598" spans="1:4" x14ac:dyDescent="0.35">
      <c r="A1598" s="2">
        <v>39856</v>
      </c>
      <c r="B1598" s="3">
        <v>226247798.99274299</v>
      </c>
      <c r="C1598" s="3">
        <v>156065966.75386101</v>
      </c>
      <c r="D1598">
        <f t="shared" si="24"/>
        <v>70181832.238881975</v>
      </c>
    </row>
    <row r="1599" spans="1:4" x14ac:dyDescent="0.35">
      <c r="A1599" s="2">
        <v>39857</v>
      </c>
      <c r="B1599" s="3">
        <v>226299567.69192299</v>
      </c>
      <c r="C1599" s="3">
        <v>156167712.32246801</v>
      </c>
      <c r="D1599">
        <f t="shared" si="24"/>
        <v>70131855.36945498</v>
      </c>
    </row>
    <row r="1600" spans="1:4" x14ac:dyDescent="0.35">
      <c r="A1600" s="2">
        <v>39858</v>
      </c>
      <c r="B1600" s="3">
        <v>226351336.39110199</v>
      </c>
      <c r="C1600" s="3">
        <v>156264203.78435099</v>
      </c>
      <c r="D1600">
        <f t="shared" si="24"/>
        <v>70087132.606750995</v>
      </c>
    </row>
    <row r="1601" spans="1:4" x14ac:dyDescent="0.35">
      <c r="A1601" s="2">
        <v>39859</v>
      </c>
      <c r="B1601" s="3">
        <v>226357444.28343999</v>
      </c>
      <c r="C1601" s="3">
        <v>156286866.766103</v>
      </c>
      <c r="D1601">
        <f t="shared" si="24"/>
        <v>70070577.517336994</v>
      </c>
    </row>
    <row r="1602" spans="1:4" x14ac:dyDescent="0.35">
      <c r="A1602" s="2">
        <v>39860</v>
      </c>
      <c r="B1602" s="3">
        <v>226363552.17577901</v>
      </c>
      <c r="C1602" s="3">
        <v>156351965.74428001</v>
      </c>
      <c r="D1602">
        <f t="shared" si="24"/>
        <v>70011586.431499004</v>
      </c>
    </row>
    <row r="1603" spans="1:4" x14ac:dyDescent="0.35">
      <c r="A1603" s="2">
        <v>39861</v>
      </c>
      <c r="B1603" s="3">
        <v>226374960.80293301</v>
      </c>
      <c r="C1603" s="3">
        <v>156431853.12705299</v>
      </c>
      <c r="D1603">
        <f t="shared" ref="D1603:D1666" si="25">B1603-C1603</f>
        <v>69943107.675880015</v>
      </c>
    </row>
    <row r="1604" spans="1:4" x14ac:dyDescent="0.35">
      <c r="A1604" s="2">
        <v>39862</v>
      </c>
      <c r="B1604" s="3">
        <v>226386369.430087</v>
      </c>
      <c r="C1604" s="3">
        <v>156526494.84814599</v>
      </c>
      <c r="D1604">
        <f t="shared" si="25"/>
        <v>69859874.581941009</v>
      </c>
    </row>
    <row r="1605" spans="1:4" x14ac:dyDescent="0.35">
      <c r="A1605" s="2">
        <v>39863</v>
      </c>
      <c r="B1605" s="3">
        <v>226397778.05724201</v>
      </c>
      <c r="C1605" s="3">
        <v>156613534.01984599</v>
      </c>
      <c r="D1605">
        <f t="shared" si="25"/>
        <v>69784244.037396014</v>
      </c>
    </row>
    <row r="1606" spans="1:4" x14ac:dyDescent="0.35">
      <c r="A1606" s="2">
        <v>39864</v>
      </c>
      <c r="B1606" s="3">
        <v>226409186.684396</v>
      </c>
      <c r="C1606" s="3">
        <v>156713803.61584699</v>
      </c>
      <c r="D1606">
        <f t="shared" si="25"/>
        <v>69695383.068549007</v>
      </c>
    </row>
    <row r="1607" spans="1:4" x14ac:dyDescent="0.35">
      <c r="A1607" s="2">
        <v>39865</v>
      </c>
      <c r="B1607" s="3">
        <v>226420595.311551</v>
      </c>
      <c r="C1607" s="3">
        <v>156822611.05855301</v>
      </c>
      <c r="D1607">
        <f t="shared" si="25"/>
        <v>69597984.252997994</v>
      </c>
    </row>
    <row r="1608" spans="1:4" x14ac:dyDescent="0.35">
      <c r="A1608" s="2">
        <v>39866</v>
      </c>
      <c r="B1608" s="3">
        <v>226432003.938705</v>
      </c>
      <c r="C1608" s="3">
        <v>156896884.35486799</v>
      </c>
      <c r="D1608">
        <f t="shared" si="25"/>
        <v>69535119.583837003</v>
      </c>
    </row>
    <row r="1609" spans="1:4" x14ac:dyDescent="0.35">
      <c r="A1609" s="2">
        <v>39867</v>
      </c>
      <c r="B1609" s="3">
        <v>226443412.56585899</v>
      </c>
      <c r="C1609" s="3">
        <v>156976707.125204</v>
      </c>
      <c r="D1609">
        <f t="shared" si="25"/>
        <v>69466705.440654993</v>
      </c>
    </row>
    <row r="1610" spans="1:4" x14ac:dyDescent="0.35">
      <c r="A1610" s="2">
        <v>39868</v>
      </c>
      <c r="B1610" s="3">
        <v>226454821.193014</v>
      </c>
      <c r="C1610" s="3">
        <v>157008696.24274701</v>
      </c>
      <c r="D1610">
        <f t="shared" si="25"/>
        <v>69446124.950266987</v>
      </c>
    </row>
    <row r="1611" spans="1:4" x14ac:dyDescent="0.35">
      <c r="A1611" s="2">
        <v>39869</v>
      </c>
      <c r="B1611" s="3">
        <v>226466229.82016799</v>
      </c>
      <c r="C1611" s="3">
        <v>157008696.24274701</v>
      </c>
      <c r="D1611">
        <f t="shared" si="25"/>
        <v>69457533.57742098</v>
      </c>
    </row>
    <row r="1612" spans="1:4" x14ac:dyDescent="0.35">
      <c r="A1612" s="2">
        <v>39870</v>
      </c>
      <c r="B1612" s="3">
        <v>226476386.854655</v>
      </c>
      <c r="C1612" s="3">
        <v>157097231.84028</v>
      </c>
      <c r="D1612">
        <f t="shared" si="25"/>
        <v>69379155.014375001</v>
      </c>
    </row>
    <row r="1613" spans="1:4" x14ac:dyDescent="0.35">
      <c r="A1613" s="2">
        <v>39871</v>
      </c>
      <c r="B1613" s="3">
        <v>226486543.88914099</v>
      </c>
      <c r="C1613" s="3">
        <v>157190122.45196301</v>
      </c>
      <c r="D1613">
        <f t="shared" si="25"/>
        <v>69296421.437177986</v>
      </c>
    </row>
    <row r="1614" spans="1:4" x14ac:dyDescent="0.35">
      <c r="A1614" s="2">
        <v>39872</v>
      </c>
      <c r="B1614" s="3">
        <v>226496700.923628</v>
      </c>
      <c r="C1614" s="3">
        <v>157293807.14734301</v>
      </c>
      <c r="D1614">
        <f t="shared" si="25"/>
        <v>69202893.776284993</v>
      </c>
    </row>
    <row r="1615" spans="1:4" x14ac:dyDescent="0.35">
      <c r="A1615" s="2">
        <v>39873</v>
      </c>
      <c r="B1615" s="3">
        <v>226506857.95811501</v>
      </c>
      <c r="C1615" s="3">
        <v>157387336.35474199</v>
      </c>
      <c r="D1615">
        <f t="shared" si="25"/>
        <v>69119521.603373021</v>
      </c>
    </row>
    <row r="1616" spans="1:4" x14ac:dyDescent="0.35">
      <c r="A1616" s="2">
        <v>39874</v>
      </c>
      <c r="B1616" s="3">
        <v>226517014.99260101</v>
      </c>
      <c r="C1616" s="3">
        <v>157488996.48984799</v>
      </c>
      <c r="D1616">
        <f t="shared" si="25"/>
        <v>69028018.502753019</v>
      </c>
    </row>
    <row r="1617" spans="1:4" x14ac:dyDescent="0.35">
      <c r="A1617" s="2">
        <v>39875</v>
      </c>
      <c r="B1617" s="3">
        <v>226527172.02708799</v>
      </c>
      <c r="C1617" s="3">
        <v>157583347.43711999</v>
      </c>
      <c r="D1617">
        <f t="shared" si="25"/>
        <v>68943824.589967996</v>
      </c>
    </row>
    <row r="1618" spans="1:4" x14ac:dyDescent="0.35">
      <c r="A1618" s="2">
        <v>39876</v>
      </c>
      <c r="B1618" s="3">
        <v>226537329.061575</v>
      </c>
      <c r="C1618" s="3">
        <v>157641406.620343</v>
      </c>
      <c r="D1618">
        <f t="shared" si="25"/>
        <v>68895922.441231996</v>
      </c>
    </row>
    <row r="1619" spans="1:4" x14ac:dyDescent="0.35">
      <c r="A1619" s="2">
        <v>39877</v>
      </c>
      <c r="B1619" s="3">
        <v>226547486.09606099</v>
      </c>
      <c r="C1619" s="3">
        <v>157641406.620343</v>
      </c>
      <c r="D1619">
        <f t="shared" si="25"/>
        <v>68906079.475717992</v>
      </c>
    </row>
    <row r="1620" spans="1:4" x14ac:dyDescent="0.35">
      <c r="A1620" s="2">
        <v>39878</v>
      </c>
      <c r="B1620" s="3">
        <v>226557643.130548</v>
      </c>
      <c r="C1620" s="3">
        <v>157684262.03647599</v>
      </c>
      <c r="D1620">
        <f t="shared" si="25"/>
        <v>68873381.094072014</v>
      </c>
    </row>
    <row r="1621" spans="1:4" x14ac:dyDescent="0.35">
      <c r="A1621" s="2">
        <v>39879</v>
      </c>
      <c r="B1621" s="3">
        <v>226567800.16503501</v>
      </c>
      <c r="C1621" s="3">
        <v>157755607.86351699</v>
      </c>
      <c r="D1621">
        <f t="shared" si="25"/>
        <v>68812192.301518023</v>
      </c>
    </row>
    <row r="1622" spans="1:4" x14ac:dyDescent="0.35">
      <c r="A1622" s="2">
        <v>39880</v>
      </c>
      <c r="B1622" s="3">
        <v>226577957.19952101</v>
      </c>
      <c r="C1622" s="3">
        <v>157878092.99542701</v>
      </c>
      <c r="D1622">
        <f t="shared" si="25"/>
        <v>68699864.204093993</v>
      </c>
    </row>
    <row r="1623" spans="1:4" x14ac:dyDescent="0.35">
      <c r="A1623" s="2">
        <v>39881</v>
      </c>
      <c r="B1623" s="3">
        <v>226588114.23400801</v>
      </c>
      <c r="C1623" s="3">
        <v>158005805.16397199</v>
      </c>
      <c r="D1623">
        <f t="shared" si="25"/>
        <v>68582309.070036024</v>
      </c>
    </row>
    <row r="1624" spans="1:4" x14ac:dyDescent="0.35">
      <c r="A1624" s="2">
        <v>39882</v>
      </c>
      <c r="B1624" s="3">
        <v>226630605.23265401</v>
      </c>
      <c r="C1624" s="3">
        <v>158108099.95571899</v>
      </c>
      <c r="D1624">
        <f t="shared" si="25"/>
        <v>68522505.276935011</v>
      </c>
    </row>
    <row r="1625" spans="1:4" x14ac:dyDescent="0.35">
      <c r="A1625" s="2">
        <v>39883</v>
      </c>
      <c r="B1625" s="3">
        <v>226673096.2313</v>
      </c>
      <c r="C1625" s="3">
        <v>158277167.785247</v>
      </c>
      <c r="D1625">
        <f t="shared" si="25"/>
        <v>68395928.446052998</v>
      </c>
    </row>
    <row r="1626" spans="1:4" x14ac:dyDescent="0.35">
      <c r="A1626" s="2">
        <v>39884</v>
      </c>
      <c r="B1626" s="3">
        <v>226715587.22994599</v>
      </c>
      <c r="C1626" s="3">
        <v>158397602.693178</v>
      </c>
      <c r="D1626">
        <f t="shared" si="25"/>
        <v>68317984.536767989</v>
      </c>
    </row>
    <row r="1627" spans="1:4" x14ac:dyDescent="0.35">
      <c r="A1627" s="2">
        <v>39885</v>
      </c>
      <c r="B1627" s="3">
        <v>226758078.22859299</v>
      </c>
      <c r="C1627" s="3">
        <v>158533237.71837401</v>
      </c>
      <c r="D1627">
        <f t="shared" si="25"/>
        <v>68224840.510218978</v>
      </c>
    </row>
    <row r="1628" spans="1:4" x14ac:dyDescent="0.35">
      <c r="A1628" s="2">
        <v>39886</v>
      </c>
      <c r="B1628" s="3">
        <v>226800569.22723901</v>
      </c>
      <c r="C1628" s="3">
        <v>158608550.76384699</v>
      </c>
      <c r="D1628">
        <f t="shared" si="25"/>
        <v>68192018.463392019</v>
      </c>
    </row>
    <row r="1629" spans="1:4" x14ac:dyDescent="0.35">
      <c r="A1629" s="2">
        <v>39887</v>
      </c>
      <c r="B1629" s="3">
        <v>226843060.225885</v>
      </c>
      <c r="C1629" s="3">
        <v>158697199.17201301</v>
      </c>
      <c r="D1629">
        <f t="shared" si="25"/>
        <v>68145861.053871989</v>
      </c>
    </row>
    <row r="1630" spans="1:4" x14ac:dyDescent="0.35">
      <c r="A1630" s="2">
        <v>39888</v>
      </c>
      <c r="B1630" s="3">
        <v>226885551.22453099</v>
      </c>
      <c r="C1630" s="3">
        <v>158796061.254412</v>
      </c>
      <c r="D1630">
        <f t="shared" si="25"/>
        <v>68089489.970118999</v>
      </c>
    </row>
    <row r="1631" spans="1:4" x14ac:dyDescent="0.35">
      <c r="A1631" s="2">
        <v>39889</v>
      </c>
      <c r="B1631" s="3">
        <v>226928042.22317699</v>
      </c>
      <c r="C1631" s="3">
        <v>158920627.39555001</v>
      </c>
      <c r="D1631">
        <f t="shared" si="25"/>
        <v>68007414.827626973</v>
      </c>
    </row>
    <row r="1632" spans="1:4" x14ac:dyDescent="0.35">
      <c r="A1632" s="2">
        <v>39890</v>
      </c>
      <c r="B1632" s="3">
        <v>226970533.22182399</v>
      </c>
      <c r="C1632" s="3">
        <v>159038551.108477</v>
      </c>
      <c r="D1632">
        <f t="shared" si="25"/>
        <v>67931982.113346994</v>
      </c>
    </row>
    <row r="1633" spans="1:4" x14ac:dyDescent="0.35">
      <c r="A1633" s="2">
        <v>39891</v>
      </c>
      <c r="B1633" s="3">
        <v>227013024.22047001</v>
      </c>
      <c r="C1633" s="3">
        <v>159127522.57395601</v>
      </c>
      <c r="D1633">
        <f t="shared" si="25"/>
        <v>67885501.646513999</v>
      </c>
    </row>
    <row r="1634" spans="1:4" x14ac:dyDescent="0.35">
      <c r="A1634" s="2">
        <v>39892</v>
      </c>
      <c r="B1634" s="3">
        <v>227055515.219116</v>
      </c>
      <c r="C1634" s="3">
        <v>159183348.33492699</v>
      </c>
      <c r="D1634">
        <f t="shared" si="25"/>
        <v>67872166.88418901</v>
      </c>
    </row>
    <row r="1635" spans="1:4" x14ac:dyDescent="0.35">
      <c r="A1635" s="2">
        <v>39893</v>
      </c>
      <c r="B1635" s="3">
        <v>227098006.21776199</v>
      </c>
      <c r="C1635" s="3">
        <v>159309131.72882599</v>
      </c>
      <c r="D1635">
        <f t="shared" si="25"/>
        <v>67788874.488936007</v>
      </c>
    </row>
    <row r="1636" spans="1:4" x14ac:dyDescent="0.35">
      <c r="A1636" s="2">
        <v>39894</v>
      </c>
      <c r="B1636" s="3">
        <v>227140497.21640801</v>
      </c>
      <c r="C1636" s="3">
        <v>159358884.77366701</v>
      </c>
      <c r="D1636">
        <f t="shared" si="25"/>
        <v>67781612.442741007</v>
      </c>
    </row>
    <row r="1637" spans="1:4" x14ac:dyDescent="0.35">
      <c r="A1637" s="2">
        <v>39895</v>
      </c>
      <c r="B1637" s="3">
        <v>227182988.21505499</v>
      </c>
      <c r="C1637" s="3">
        <v>159473763.20598099</v>
      </c>
      <c r="D1637">
        <f t="shared" si="25"/>
        <v>67709225.009074003</v>
      </c>
    </row>
    <row r="1638" spans="1:4" x14ac:dyDescent="0.35">
      <c r="A1638" s="2">
        <v>39896</v>
      </c>
      <c r="B1638" s="3">
        <v>227225479.21370101</v>
      </c>
      <c r="C1638" s="3">
        <v>159571223.59691301</v>
      </c>
      <c r="D1638">
        <f t="shared" si="25"/>
        <v>67654255.616788</v>
      </c>
    </row>
    <row r="1639" spans="1:4" x14ac:dyDescent="0.35">
      <c r="A1639" s="2">
        <v>39897</v>
      </c>
      <c r="B1639" s="3">
        <v>227267970.212347</v>
      </c>
      <c r="C1639" s="3">
        <v>159664685.42833</v>
      </c>
      <c r="D1639">
        <f t="shared" si="25"/>
        <v>67603284.784016997</v>
      </c>
    </row>
    <row r="1640" spans="1:4" x14ac:dyDescent="0.35">
      <c r="A1640" s="2">
        <v>39898</v>
      </c>
      <c r="B1640" s="3">
        <v>227310461.21099299</v>
      </c>
      <c r="C1640" s="3">
        <v>159744252.76886299</v>
      </c>
      <c r="D1640">
        <f t="shared" si="25"/>
        <v>67566208.442129999</v>
      </c>
    </row>
    <row r="1641" spans="1:4" x14ac:dyDescent="0.35">
      <c r="A1641" s="2">
        <v>39899</v>
      </c>
      <c r="B1641" s="3">
        <v>227352952.20963901</v>
      </c>
      <c r="C1641" s="3">
        <v>159850250.31821701</v>
      </c>
      <c r="D1641">
        <f t="shared" si="25"/>
        <v>67502701.891422004</v>
      </c>
    </row>
    <row r="1642" spans="1:4" x14ac:dyDescent="0.35">
      <c r="A1642" s="2">
        <v>39900</v>
      </c>
      <c r="B1642" s="3">
        <v>227395443.20828599</v>
      </c>
      <c r="C1642" s="3">
        <v>159992187.54214001</v>
      </c>
      <c r="D1642">
        <f t="shared" si="25"/>
        <v>67403255.66614598</v>
      </c>
    </row>
    <row r="1643" spans="1:4" x14ac:dyDescent="0.35">
      <c r="A1643" s="2">
        <v>39901</v>
      </c>
      <c r="B1643" s="3">
        <v>227437934.20693201</v>
      </c>
      <c r="C1643" s="3">
        <v>160052147.64444599</v>
      </c>
      <c r="D1643">
        <f t="shared" si="25"/>
        <v>67385786.562486023</v>
      </c>
    </row>
    <row r="1644" spans="1:4" x14ac:dyDescent="0.35">
      <c r="A1644" s="2">
        <v>39902</v>
      </c>
      <c r="B1644" s="3">
        <v>227480425.205578</v>
      </c>
      <c r="C1644" s="3">
        <v>160052147.64444599</v>
      </c>
      <c r="D1644">
        <f t="shared" si="25"/>
        <v>67428277.561132014</v>
      </c>
    </row>
    <row r="1645" spans="1:4" x14ac:dyDescent="0.35">
      <c r="A1645" s="2">
        <v>39903</v>
      </c>
      <c r="B1645" s="3">
        <v>227522916.20422399</v>
      </c>
      <c r="C1645" s="3">
        <v>160060687.67686701</v>
      </c>
      <c r="D1645">
        <f t="shared" si="25"/>
        <v>67462228.527356982</v>
      </c>
    </row>
    <row r="1646" spans="1:4" x14ac:dyDescent="0.35">
      <c r="A1646" s="2">
        <v>39904</v>
      </c>
      <c r="B1646" s="3">
        <v>227565407.20287001</v>
      </c>
      <c r="C1646" s="3">
        <v>160164757.42793</v>
      </c>
      <c r="D1646">
        <f t="shared" si="25"/>
        <v>67400649.774940014</v>
      </c>
    </row>
    <row r="1647" spans="1:4" x14ac:dyDescent="0.35">
      <c r="A1647" s="2">
        <v>39905</v>
      </c>
      <c r="B1647" s="3">
        <v>227607898.201516</v>
      </c>
      <c r="C1647" s="3">
        <v>160252105.51345301</v>
      </c>
      <c r="D1647">
        <f t="shared" si="25"/>
        <v>67355792.688062996</v>
      </c>
    </row>
    <row r="1648" spans="1:4" x14ac:dyDescent="0.35">
      <c r="A1648" s="2">
        <v>39906</v>
      </c>
      <c r="B1648" s="3">
        <v>227650389.20016301</v>
      </c>
      <c r="C1648" s="3">
        <v>160397174.47410199</v>
      </c>
      <c r="D1648">
        <f t="shared" si="25"/>
        <v>67253214.726061016</v>
      </c>
    </row>
    <row r="1649" spans="1:4" x14ac:dyDescent="0.35">
      <c r="A1649" s="2">
        <v>39907</v>
      </c>
      <c r="B1649" s="3">
        <v>227748267.22781199</v>
      </c>
      <c r="C1649" s="3">
        <v>160493917.222078</v>
      </c>
      <c r="D1649">
        <f t="shared" si="25"/>
        <v>67254350.005733997</v>
      </c>
    </row>
    <row r="1650" spans="1:4" x14ac:dyDescent="0.35">
      <c r="A1650" s="2">
        <v>39908</v>
      </c>
      <c r="B1650" s="3">
        <v>227816178.22176799</v>
      </c>
      <c r="C1650" s="3">
        <v>160583087.80586499</v>
      </c>
      <c r="D1650">
        <f t="shared" si="25"/>
        <v>67233090.415903002</v>
      </c>
    </row>
    <row r="1651" spans="1:4" x14ac:dyDescent="0.35">
      <c r="A1651" s="2">
        <v>39909</v>
      </c>
      <c r="B1651" s="3">
        <v>227884089.21572399</v>
      </c>
      <c r="C1651" s="3">
        <v>160615054.051682</v>
      </c>
      <c r="D1651">
        <f t="shared" si="25"/>
        <v>67269035.164041996</v>
      </c>
    </row>
    <row r="1652" spans="1:4" x14ac:dyDescent="0.35">
      <c r="A1652" s="2">
        <v>39910</v>
      </c>
      <c r="B1652" s="3">
        <v>227952000.20967901</v>
      </c>
      <c r="C1652" s="3">
        <v>160694350.38233501</v>
      </c>
      <c r="D1652">
        <f t="shared" si="25"/>
        <v>67257649.827344</v>
      </c>
    </row>
    <row r="1653" spans="1:4" x14ac:dyDescent="0.35">
      <c r="A1653" s="2">
        <v>39911</v>
      </c>
      <c r="B1653" s="3">
        <v>228019911.20363501</v>
      </c>
      <c r="C1653" s="3">
        <v>160801390.44547299</v>
      </c>
      <c r="D1653">
        <f t="shared" si="25"/>
        <v>67218520.758162022</v>
      </c>
    </row>
    <row r="1654" spans="1:4" x14ac:dyDescent="0.35">
      <c r="A1654" s="2">
        <v>39912</v>
      </c>
      <c r="B1654" s="3">
        <v>228087822.19759101</v>
      </c>
      <c r="C1654" s="3">
        <v>160801390.44547299</v>
      </c>
      <c r="D1654">
        <f t="shared" si="25"/>
        <v>67286431.752118021</v>
      </c>
    </row>
    <row r="1655" spans="1:4" x14ac:dyDescent="0.35">
      <c r="A1655" s="2">
        <v>39913</v>
      </c>
      <c r="B1655" s="3">
        <v>228155733.19154701</v>
      </c>
      <c r="C1655" s="3">
        <v>160801390.44547299</v>
      </c>
      <c r="D1655">
        <f t="shared" si="25"/>
        <v>67354342.746074021</v>
      </c>
    </row>
    <row r="1656" spans="1:4" x14ac:dyDescent="0.35">
      <c r="A1656" s="2">
        <v>39914</v>
      </c>
      <c r="B1656" s="3">
        <v>228223644.18550199</v>
      </c>
      <c r="C1656" s="3">
        <v>160880634.514743</v>
      </c>
      <c r="D1656">
        <f t="shared" si="25"/>
        <v>67343009.670758992</v>
      </c>
    </row>
    <row r="1657" spans="1:4" x14ac:dyDescent="0.35">
      <c r="A1657" s="2">
        <v>39915</v>
      </c>
      <c r="B1657" s="3">
        <v>228251897.318176</v>
      </c>
      <c r="C1657" s="3">
        <v>160880634.514743</v>
      </c>
      <c r="D1657">
        <f t="shared" si="25"/>
        <v>67371262.803433001</v>
      </c>
    </row>
    <row r="1658" spans="1:4" x14ac:dyDescent="0.35">
      <c r="A1658" s="2">
        <v>39916</v>
      </c>
      <c r="B1658" s="3">
        <v>228280150.450849</v>
      </c>
      <c r="C1658" s="3">
        <v>160940606.10033</v>
      </c>
      <c r="D1658">
        <f t="shared" si="25"/>
        <v>67339544.350519001</v>
      </c>
    </row>
    <row r="1659" spans="1:4" x14ac:dyDescent="0.35">
      <c r="A1659" s="2">
        <v>39917</v>
      </c>
      <c r="B1659" s="3">
        <v>228308403.58352301</v>
      </c>
      <c r="C1659" s="3">
        <v>161014012.12259799</v>
      </c>
      <c r="D1659">
        <f t="shared" si="25"/>
        <v>67294391.460925013</v>
      </c>
    </row>
    <row r="1660" spans="1:4" x14ac:dyDescent="0.35">
      <c r="A1660" s="2">
        <v>39918</v>
      </c>
      <c r="B1660" s="3">
        <v>228336656.71619701</v>
      </c>
      <c r="C1660" s="3">
        <v>161099019.90298101</v>
      </c>
      <c r="D1660">
        <f t="shared" si="25"/>
        <v>67237636.813216001</v>
      </c>
    </row>
    <row r="1661" spans="1:4" x14ac:dyDescent="0.35">
      <c r="A1661" s="2">
        <v>39919</v>
      </c>
      <c r="B1661" s="3">
        <v>228364909.84887001</v>
      </c>
      <c r="C1661" s="3">
        <v>161188826.11919999</v>
      </c>
      <c r="D1661">
        <f t="shared" si="25"/>
        <v>67176083.729670018</v>
      </c>
    </row>
    <row r="1662" spans="1:4" x14ac:dyDescent="0.35">
      <c r="A1662" s="2">
        <v>39920</v>
      </c>
      <c r="B1662" s="3">
        <v>228393162.98154399</v>
      </c>
      <c r="C1662" s="3">
        <v>161283155.477106</v>
      </c>
      <c r="D1662">
        <f t="shared" si="25"/>
        <v>67110007.504437983</v>
      </c>
    </row>
    <row r="1663" spans="1:4" x14ac:dyDescent="0.35">
      <c r="A1663" s="2">
        <v>39921</v>
      </c>
      <c r="B1663" s="3">
        <v>228421416.11421701</v>
      </c>
      <c r="C1663" s="3">
        <v>161344756.891022</v>
      </c>
      <c r="D1663">
        <f t="shared" si="25"/>
        <v>67076659.223195016</v>
      </c>
    </row>
    <row r="1664" spans="1:4" x14ac:dyDescent="0.35">
      <c r="A1664" s="2">
        <v>39922</v>
      </c>
      <c r="B1664" s="3">
        <v>228449669.24689099</v>
      </c>
      <c r="C1664" s="3">
        <v>161377719.739903</v>
      </c>
      <c r="D1664">
        <f t="shared" si="25"/>
        <v>67071949.506987989</v>
      </c>
    </row>
    <row r="1665" spans="1:4" x14ac:dyDescent="0.35">
      <c r="A1665" s="2">
        <v>39923</v>
      </c>
      <c r="B1665" s="3">
        <v>228477922.37956399</v>
      </c>
      <c r="C1665" s="3">
        <v>161385388.76254499</v>
      </c>
      <c r="D1665">
        <f t="shared" si="25"/>
        <v>67092533.617018998</v>
      </c>
    </row>
    <row r="1666" spans="1:4" x14ac:dyDescent="0.35">
      <c r="A1666" s="2">
        <v>39924</v>
      </c>
      <c r="B1666" s="3">
        <v>228506175.512238</v>
      </c>
      <c r="C1666" s="3">
        <v>161448980.868343</v>
      </c>
      <c r="D1666">
        <f t="shared" si="25"/>
        <v>67057194.643895</v>
      </c>
    </row>
    <row r="1667" spans="1:4" x14ac:dyDescent="0.35">
      <c r="A1667" s="2">
        <v>39925</v>
      </c>
      <c r="B1667" s="3">
        <v>228534428.64491099</v>
      </c>
      <c r="C1667" s="3">
        <v>161476163.24296299</v>
      </c>
      <c r="D1667">
        <f t="shared" ref="D1667:D1730" si="26">B1667-C1667</f>
        <v>67058265.401948005</v>
      </c>
    </row>
    <row r="1668" spans="1:4" x14ac:dyDescent="0.35">
      <c r="A1668" s="2">
        <v>39926</v>
      </c>
      <c r="B1668" s="3">
        <v>228562681.777585</v>
      </c>
      <c r="C1668" s="3">
        <v>161526880.57574001</v>
      </c>
      <c r="D1668">
        <f t="shared" si="26"/>
        <v>67035801.20184499</v>
      </c>
    </row>
    <row r="1669" spans="1:4" x14ac:dyDescent="0.35">
      <c r="A1669" s="2">
        <v>39927</v>
      </c>
      <c r="B1669" s="3">
        <v>228640091.92017001</v>
      </c>
      <c r="C1669" s="3">
        <v>161604894.88860199</v>
      </c>
      <c r="D1669">
        <f t="shared" si="26"/>
        <v>67035197.031568021</v>
      </c>
    </row>
    <row r="1670" spans="1:4" x14ac:dyDescent="0.35">
      <c r="A1670" s="2">
        <v>39928</v>
      </c>
      <c r="B1670" s="3">
        <v>228717502.062756</v>
      </c>
      <c r="C1670" s="3">
        <v>161659499.820833</v>
      </c>
      <c r="D1670">
        <f t="shared" si="26"/>
        <v>67058002.241923004</v>
      </c>
    </row>
    <row r="1671" spans="1:4" x14ac:dyDescent="0.35">
      <c r="A1671" s="2">
        <v>39929</v>
      </c>
      <c r="B1671" s="3">
        <v>228794912.20534101</v>
      </c>
      <c r="C1671" s="3">
        <v>161732473.01015401</v>
      </c>
      <c r="D1671">
        <f t="shared" si="26"/>
        <v>67062439.195187002</v>
      </c>
    </row>
    <row r="1672" spans="1:4" x14ac:dyDescent="0.35">
      <c r="A1672" s="2">
        <v>39930</v>
      </c>
      <c r="B1672" s="3">
        <v>228872322.34792599</v>
      </c>
      <c r="C1672" s="3">
        <v>161758061.45115101</v>
      </c>
      <c r="D1672">
        <f t="shared" si="26"/>
        <v>67114260.896774977</v>
      </c>
    </row>
    <row r="1673" spans="1:4" x14ac:dyDescent="0.35">
      <c r="A1673" s="2">
        <v>39931</v>
      </c>
      <c r="B1673" s="3">
        <v>228949732.49051201</v>
      </c>
      <c r="C1673" s="3">
        <v>161835678.88934499</v>
      </c>
      <c r="D1673">
        <f t="shared" si="26"/>
        <v>67114053.601167023</v>
      </c>
    </row>
    <row r="1674" spans="1:4" x14ac:dyDescent="0.35">
      <c r="A1674" s="2">
        <v>39932</v>
      </c>
      <c r="B1674" s="3">
        <v>229027142.63309699</v>
      </c>
      <c r="C1674" s="3">
        <v>161899448.067772</v>
      </c>
      <c r="D1674">
        <f t="shared" si="26"/>
        <v>67127694.565324992</v>
      </c>
    </row>
    <row r="1675" spans="1:4" x14ac:dyDescent="0.35">
      <c r="A1675" s="2">
        <v>39933</v>
      </c>
      <c r="B1675" s="3">
        <v>229104552.77568299</v>
      </c>
      <c r="C1675" s="3">
        <v>161972509.82669199</v>
      </c>
      <c r="D1675">
        <f t="shared" si="26"/>
        <v>67132042.948991001</v>
      </c>
    </row>
    <row r="1676" spans="1:4" x14ac:dyDescent="0.35">
      <c r="A1676" s="2">
        <v>39934</v>
      </c>
      <c r="B1676" s="3">
        <v>229181962.918268</v>
      </c>
      <c r="C1676" s="3">
        <v>162007867.60606301</v>
      </c>
      <c r="D1676">
        <f t="shared" si="26"/>
        <v>67174095.312204987</v>
      </c>
    </row>
    <row r="1677" spans="1:4" x14ac:dyDescent="0.35">
      <c r="A1677" s="2">
        <v>39935</v>
      </c>
      <c r="B1677" s="3">
        <v>229259373.060853</v>
      </c>
      <c r="C1677" s="3">
        <v>162054276.672131</v>
      </c>
      <c r="D1677">
        <f t="shared" si="26"/>
        <v>67205096.388722003</v>
      </c>
    </row>
    <row r="1678" spans="1:4" x14ac:dyDescent="0.35">
      <c r="A1678" s="2">
        <v>39936</v>
      </c>
      <c r="B1678" s="3">
        <v>229482128.434268</v>
      </c>
      <c r="C1678" s="3">
        <v>162122998.11849099</v>
      </c>
      <c r="D1678">
        <f t="shared" si="26"/>
        <v>67359130.315777004</v>
      </c>
    </row>
    <row r="1679" spans="1:4" x14ac:dyDescent="0.35">
      <c r="A1679" s="2">
        <v>39937</v>
      </c>
      <c r="B1679" s="3">
        <v>229704883.80768299</v>
      </c>
      <c r="C1679" s="3">
        <v>162179592.39629501</v>
      </c>
      <c r="D1679">
        <f t="shared" si="26"/>
        <v>67525291.41138798</v>
      </c>
    </row>
    <row r="1680" spans="1:4" x14ac:dyDescent="0.35">
      <c r="A1680" s="2">
        <v>39938</v>
      </c>
      <c r="B1680" s="3">
        <v>229734062.020408</v>
      </c>
      <c r="C1680" s="3">
        <v>162247461.09991801</v>
      </c>
      <c r="D1680">
        <f t="shared" si="26"/>
        <v>67486600.920489997</v>
      </c>
    </row>
    <row r="1681" spans="1:4" x14ac:dyDescent="0.35">
      <c r="A1681" s="2">
        <v>39939</v>
      </c>
      <c r="B1681" s="3">
        <v>229763240.233134</v>
      </c>
      <c r="C1681" s="3">
        <v>162309002.534201</v>
      </c>
      <c r="D1681">
        <f t="shared" si="26"/>
        <v>67454237.698933005</v>
      </c>
    </row>
    <row r="1682" spans="1:4" x14ac:dyDescent="0.35">
      <c r="A1682" s="2">
        <v>39940</v>
      </c>
      <c r="B1682" s="3">
        <v>229897807.647686</v>
      </c>
      <c r="C1682" s="3">
        <v>162357707.553518</v>
      </c>
      <c r="D1682">
        <f t="shared" si="26"/>
        <v>67540100.094168007</v>
      </c>
    </row>
    <row r="1683" spans="1:4" x14ac:dyDescent="0.35">
      <c r="A1683" s="2">
        <v>39941</v>
      </c>
      <c r="B1683" s="3">
        <v>230032375.06223699</v>
      </c>
      <c r="C1683" s="3">
        <v>162416378.68967801</v>
      </c>
      <c r="D1683">
        <f t="shared" si="26"/>
        <v>67615996.372558981</v>
      </c>
    </row>
    <row r="1684" spans="1:4" x14ac:dyDescent="0.35">
      <c r="A1684" s="2">
        <v>39942</v>
      </c>
      <c r="B1684" s="3">
        <v>230166942.47678801</v>
      </c>
      <c r="C1684" s="3">
        <v>162469837.742102</v>
      </c>
      <c r="D1684">
        <f t="shared" si="26"/>
        <v>67697104.734686017</v>
      </c>
    </row>
    <row r="1685" spans="1:4" x14ac:dyDescent="0.35">
      <c r="A1685" s="2">
        <v>39943</v>
      </c>
      <c r="B1685" s="3">
        <v>230280192.74206799</v>
      </c>
      <c r="C1685" s="3">
        <v>162534740.85012999</v>
      </c>
      <c r="D1685">
        <f t="shared" si="26"/>
        <v>67745451.891938001</v>
      </c>
    </row>
    <row r="1686" spans="1:4" x14ac:dyDescent="0.35">
      <c r="A1686" s="2">
        <v>39944</v>
      </c>
      <c r="B1686" s="3">
        <v>230397218.825923</v>
      </c>
      <c r="C1686" s="3">
        <v>162589020.51245499</v>
      </c>
      <c r="D1686">
        <f t="shared" si="26"/>
        <v>67808198.313468009</v>
      </c>
    </row>
    <row r="1687" spans="1:4" x14ac:dyDescent="0.35">
      <c r="A1687" s="2">
        <v>39945</v>
      </c>
      <c r="B1687" s="3">
        <v>230492057.136935</v>
      </c>
      <c r="C1687" s="3">
        <v>162639106.19605899</v>
      </c>
      <c r="D1687">
        <f t="shared" si="26"/>
        <v>67852950.940876007</v>
      </c>
    </row>
    <row r="1688" spans="1:4" x14ac:dyDescent="0.35">
      <c r="A1688" s="2">
        <v>39946</v>
      </c>
      <c r="B1688" s="3">
        <v>230586895.447947</v>
      </c>
      <c r="C1688" s="3">
        <v>162693444.06934801</v>
      </c>
      <c r="D1688">
        <f t="shared" si="26"/>
        <v>67893451.378598988</v>
      </c>
    </row>
    <row r="1689" spans="1:4" x14ac:dyDescent="0.35">
      <c r="A1689" s="2">
        <v>39947</v>
      </c>
      <c r="B1689" s="3">
        <v>230681733.758959</v>
      </c>
      <c r="C1689" s="3">
        <v>162734134.91611099</v>
      </c>
      <c r="D1689">
        <f t="shared" si="26"/>
        <v>67947598.842848003</v>
      </c>
    </row>
    <row r="1690" spans="1:4" x14ac:dyDescent="0.35">
      <c r="A1690" s="2">
        <v>39948</v>
      </c>
      <c r="B1690" s="3">
        <v>230776572.069971</v>
      </c>
      <c r="C1690" s="3">
        <v>162765412.34667599</v>
      </c>
      <c r="D1690">
        <f t="shared" si="26"/>
        <v>68011159.723295003</v>
      </c>
    </row>
    <row r="1691" spans="1:4" x14ac:dyDescent="0.35">
      <c r="A1691" s="2">
        <v>39949</v>
      </c>
      <c r="B1691" s="3">
        <v>230871410.380983</v>
      </c>
      <c r="C1691" s="3">
        <v>162774676.96015501</v>
      </c>
      <c r="D1691">
        <f t="shared" si="26"/>
        <v>68096733.420827985</v>
      </c>
    </row>
    <row r="1692" spans="1:4" x14ac:dyDescent="0.35">
      <c r="A1692" s="2">
        <v>39950</v>
      </c>
      <c r="B1692" s="3">
        <v>230966248.69199499</v>
      </c>
      <c r="C1692" s="3">
        <v>162829568.731601</v>
      </c>
      <c r="D1692">
        <f t="shared" si="26"/>
        <v>68136679.960393995</v>
      </c>
    </row>
    <row r="1693" spans="1:4" x14ac:dyDescent="0.35">
      <c r="A1693" s="2">
        <v>39951</v>
      </c>
      <c r="B1693" s="3">
        <v>231006392.18714401</v>
      </c>
      <c r="C1693" s="3">
        <v>162861788.48246399</v>
      </c>
      <c r="D1693">
        <f t="shared" si="26"/>
        <v>68144603.704680026</v>
      </c>
    </row>
    <row r="1694" spans="1:4" x14ac:dyDescent="0.35">
      <c r="A1694" s="2">
        <v>39952</v>
      </c>
      <c r="B1694" s="3">
        <v>231046535.68229401</v>
      </c>
      <c r="C1694" s="3">
        <v>162913353.375714</v>
      </c>
      <c r="D1694">
        <f t="shared" si="26"/>
        <v>68133182.306580007</v>
      </c>
    </row>
    <row r="1695" spans="1:4" x14ac:dyDescent="0.35">
      <c r="A1695" s="2">
        <v>39953</v>
      </c>
      <c r="B1695" s="3">
        <v>231114755.62359101</v>
      </c>
      <c r="C1695" s="3">
        <v>162958600.767829</v>
      </c>
      <c r="D1695">
        <f t="shared" si="26"/>
        <v>68156154.855762005</v>
      </c>
    </row>
    <row r="1696" spans="1:4" x14ac:dyDescent="0.35">
      <c r="A1696" s="2">
        <v>39954</v>
      </c>
      <c r="B1696" s="3">
        <v>231182975.56488901</v>
      </c>
      <c r="C1696" s="3">
        <v>163007038.597433</v>
      </c>
      <c r="D1696">
        <f t="shared" si="26"/>
        <v>68175936.967456013</v>
      </c>
    </row>
    <row r="1697" spans="1:4" x14ac:dyDescent="0.35">
      <c r="A1697" s="2">
        <v>39955</v>
      </c>
      <c r="B1697" s="3">
        <v>231350454.28283301</v>
      </c>
      <c r="C1697" s="3">
        <v>163053628.43082899</v>
      </c>
      <c r="D1697">
        <f t="shared" si="26"/>
        <v>68296825.852004021</v>
      </c>
    </row>
    <row r="1698" spans="1:4" x14ac:dyDescent="0.35">
      <c r="A1698" s="2">
        <v>39956</v>
      </c>
      <c r="B1698" s="3">
        <v>231517933.00077701</v>
      </c>
      <c r="C1698" s="3">
        <v>163117640.52970499</v>
      </c>
      <c r="D1698">
        <f t="shared" si="26"/>
        <v>68400292.471072018</v>
      </c>
    </row>
    <row r="1699" spans="1:4" x14ac:dyDescent="0.35">
      <c r="A1699" s="2">
        <v>39957</v>
      </c>
      <c r="B1699" s="3">
        <v>231618869.36222699</v>
      </c>
      <c r="C1699" s="3">
        <v>163162297.936703</v>
      </c>
      <c r="D1699">
        <f t="shared" si="26"/>
        <v>68456571.425523996</v>
      </c>
    </row>
    <row r="1700" spans="1:4" x14ac:dyDescent="0.35">
      <c r="A1700" s="2">
        <v>39958</v>
      </c>
      <c r="B1700" s="3">
        <v>231719805.72367799</v>
      </c>
      <c r="C1700" s="3">
        <v>163190430.56485701</v>
      </c>
      <c r="D1700">
        <f t="shared" si="26"/>
        <v>68529375.158820987</v>
      </c>
    </row>
    <row r="1701" spans="1:4" x14ac:dyDescent="0.35">
      <c r="A1701" s="2">
        <v>39959</v>
      </c>
      <c r="B1701" s="3">
        <v>231935374.26923701</v>
      </c>
      <c r="C1701" s="3">
        <v>163232061.18563399</v>
      </c>
      <c r="D1701">
        <f t="shared" si="26"/>
        <v>68703313.083603024</v>
      </c>
    </row>
    <row r="1702" spans="1:4" x14ac:dyDescent="0.35">
      <c r="A1702" s="2">
        <v>39960</v>
      </c>
      <c r="B1702" s="3">
        <v>232150942.81479701</v>
      </c>
      <c r="C1702" s="3">
        <v>163258810.526631</v>
      </c>
      <c r="D1702">
        <f t="shared" si="26"/>
        <v>68892132.288166016</v>
      </c>
    </row>
    <row r="1703" spans="1:4" x14ac:dyDescent="0.35">
      <c r="A1703" s="2">
        <v>39961</v>
      </c>
      <c r="B1703" s="3">
        <v>232183725.39828199</v>
      </c>
      <c r="C1703" s="3">
        <v>163295929.51201501</v>
      </c>
      <c r="D1703">
        <f t="shared" si="26"/>
        <v>68887795.886266977</v>
      </c>
    </row>
    <row r="1704" spans="1:4" x14ac:dyDescent="0.35">
      <c r="A1704" s="2">
        <v>39962</v>
      </c>
      <c r="B1704" s="3">
        <v>232216507.981767</v>
      </c>
      <c r="C1704" s="3">
        <v>163321442.42436799</v>
      </c>
      <c r="D1704">
        <f t="shared" si="26"/>
        <v>68895065.557399005</v>
      </c>
    </row>
    <row r="1705" spans="1:4" x14ac:dyDescent="0.35">
      <c r="A1705" s="2">
        <v>39963</v>
      </c>
      <c r="B1705" s="3">
        <v>232249290.56525201</v>
      </c>
      <c r="C1705" s="3">
        <v>163354525.51532099</v>
      </c>
      <c r="D1705">
        <f t="shared" si="26"/>
        <v>68894765.04993102</v>
      </c>
    </row>
    <row r="1706" spans="1:4" x14ac:dyDescent="0.35">
      <c r="A1706" s="2">
        <v>39964</v>
      </c>
      <c r="B1706" s="3">
        <v>232255718.10955399</v>
      </c>
      <c r="C1706" s="3">
        <v>163386148.51479301</v>
      </c>
      <c r="D1706">
        <f t="shared" si="26"/>
        <v>68869569.594760984</v>
      </c>
    </row>
    <row r="1707" spans="1:4" x14ac:dyDescent="0.35">
      <c r="A1707" s="2">
        <v>39965</v>
      </c>
      <c r="B1707" s="3">
        <v>232262145.65385601</v>
      </c>
      <c r="C1707" s="3">
        <v>163393251.30888301</v>
      </c>
      <c r="D1707">
        <f t="shared" si="26"/>
        <v>68868894.344972998</v>
      </c>
    </row>
    <row r="1708" spans="1:4" x14ac:dyDescent="0.35">
      <c r="A1708" s="2">
        <v>39966</v>
      </c>
      <c r="B1708" s="3">
        <v>232268573.19815901</v>
      </c>
      <c r="C1708" s="3">
        <v>163427093.776398</v>
      </c>
      <c r="D1708">
        <f t="shared" si="26"/>
        <v>68841479.421761006</v>
      </c>
    </row>
    <row r="1709" spans="1:4" x14ac:dyDescent="0.35">
      <c r="A1709" s="2">
        <v>39967</v>
      </c>
      <c r="B1709" s="3">
        <v>232275000.742461</v>
      </c>
      <c r="C1709" s="3">
        <v>163440727.24623999</v>
      </c>
      <c r="D1709">
        <f t="shared" si="26"/>
        <v>68834273.496221006</v>
      </c>
    </row>
    <row r="1710" spans="1:4" x14ac:dyDescent="0.35">
      <c r="A1710" s="2">
        <v>39968</v>
      </c>
      <c r="B1710" s="3">
        <v>232281428.286764</v>
      </c>
      <c r="C1710" s="3">
        <v>163462549.15318099</v>
      </c>
      <c r="D1710">
        <f t="shared" si="26"/>
        <v>68818879.133583009</v>
      </c>
    </row>
    <row r="1711" spans="1:4" x14ac:dyDescent="0.35">
      <c r="A1711" s="2">
        <v>39969</v>
      </c>
      <c r="B1711" s="3">
        <v>232434176.028528</v>
      </c>
      <c r="C1711" s="3">
        <v>163479485.288973</v>
      </c>
      <c r="D1711">
        <f t="shared" si="26"/>
        <v>68954690.739555001</v>
      </c>
    </row>
    <row r="1712" spans="1:4" x14ac:dyDescent="0.35">
      <c r="A1712" s="2">
        <v>39970</v>
      </c>
      <c r="B1712" s="3">
        <v>232440481.778754</v>
      </c>
      <c r="C1712" s="3">
        <v>163508073.37272599</v>
      </c>
      <c r="D1712">
        <f t="shared" si="26"/>
        <v>68932408.406028003</v>
      </c>
    </row>
    <row r="1713" spans="1:4" x14ac:dyDescent="0.35">
      <c r="A1713" s="2">
        <v>39971</v>
      </c>
      <c r="B1713" s="3">
        <v>232529927.41076899</v>
      </c>
      <c r="C1713" s="3">
        <v>163540949.160808</v>
      </c>
      <c r="D1713">
        <f t="shared" si="26"/>
        <v>68988978.249960989</v>
      </c>
    </row>
    <row r="1714" spans="1:4" x14ac:dyDescent="0.35">
      <c r="A1714" s="2">
        <v>39972</v>
      </c>
      <c r="B1714" s="3">
        <v>232619373.04278499</v>
      </c>
      <c r="C1714" s="3">
        <v>163565316.598737</v>
      </c>
      <c r="D1714">
        <f t="shared" si="26"/>
        <v>69054056.444047987</v>
      </c>
    </row>
    <row r="1715" spans="1:4" x14ac:dyDescent="0.35">
      <c r="A1715" s="2">
        <v>39973</v>
      </c>
      <c r="B1715" s="3">
        <v>232668542.57502699</v>
      </c>
      <c r="C1715" s="3">
        <v>163600476.12776601</v>
      </c>
      <c r="D1715">
        <f t="shared" si="26"/>
        <v>69068066.447260976</v>
      </c>
    </row>
    <row r="1716" spans="1:4" x14ac:dyDescent="0.35">
      <c r="A1716" s="2">
        <v>39974</v>
      </c>
      <c r="B1716" s="3">
        <v>232717712.10727</v>
      </c>
      <c r="C1716" s="3">
        <v>163610280.01190099</v>
      </c>
      <c r="D1716">
        <f t="shared" si="26"/>
        <v>69107432.095369011</v>
      </c>
    </row>
    <row r="1717" spans="1:4" x14ac:dyDescent="0.35">
      <c r="A1717" s="2">
        <v>39975</v>
      </c>
      <c r="B1717" s="3">
        <v>232747706.88348401</v>
      </c>
      <c r="C1717" s="3">
        <v>163638215.918809</v>
      </c>
      <c r="D1717">
        <f t="shared" si="26"/>
        <v>69109490.964675009</v>
      </c>
    </row>
    <row r="1718" spans="1:4" x14ac:dyDescent="0.35">
      <c r="A1718" s="2">
        <v>39976</v>
      </c>
      <c r="B1718" s="3">
        <v>232889468.40574601</v>
      </c>
      <c r="C1718" s="3">
        <v>163651358.179418</v>
      </c>
      <c r="D1718">
        <f t="shared" si="26"/>
        <v>69238110.226328015</v>
      </c>
    </row>
    <row r="1719" spans="1:4" x14ac:dyDescent="0.35">
      <c r="A1719" s="2">
        <v>39977</v>
      </c>
      <c r="B1719" s="3">
        <v>233022259.517277</v>
      </c>
      <c r="C1719" s="3">
        <v>163677587.731314</v>
      </c>
      <c r="D1719">
        <f t="shared" si="26"/>
        <v>69344671.785962999</v>
      </c>
    </row>
    <row r="1720" spans="1:4" x14ac:dyDescent="0.35">
      <c r="A1720" s="2">
        <v>39978</v>
      </c>
      <c r="B1720" s="3">
        <v>233147284.63624901</v>
      </c>
      <c r="C1720" s="3">
        <v>163691340.06062201</v>
      </c>
      <c r="D1720">
        <f t="shared" si="26"/>
        <v>69455944.575626999</v>
      </c>
    </row>
    <row r="1721" spans="1:4" x14ac:dyDescent="0.35">
      <c r="A1721" s="2">
        <v>39979</v>
      </c>
      <c r="B1721" s="3">
        <v>233179555.55583501</v>
      </c>
      <c r="C1721" s="3">
        <v>163707966.62196001</v>
      </c>
      <c r="D1721">
        <f t="shared" si="26"/>
        <v>69471588.933874995</v>
      </c>
    </row>
    <row r="1722" spans="1:4" x14ac:dyDescent="0.35">
      <c r="A1722" s="2">
        <v>39980</v>
      </c>
      <c r="B1722" s="3">
        <v>233310416.592695</v>
      </c>
      <c r="C1722" s="3">
        <v>163729718.59871501</v>
      </c>
      <c r="D1722">
        <f t="shared" si="26"/>
        <v>69580697.99397999</v>
      </c>
    </row>
    <row r="1723" spans="1:4" x14ac:dyDescent="0.35">
      <c r="A1723" s="2">
        <v>39981</v>
      </c>
      <c r="B1723" s="3">
        <v>233441277.62955499</v>
      </c>
      <c r="C1723" s="3">
        <v>163746805.55519101</v>
      </c>
      <c r="D1723">
        <f t="shared" si="26"/>
        <v>69694472.074363977</v>
      </c>
    </row>
    <row r="1724" spans="1:4" x14ac:dyDescent="0.35">
      <c r="A1724" s="2">
        <v>39982</v>
      </c>
      <c r="B1724" s="3">
        <v>233582321.21749699</v>
      </c>
      <c r="C1724" s="3">
        <v>163770427.14364499</v>
      </c>
      <c r="D1724">
        <f t="shared" si="26"/>
        <v>69811894.073852003</v>
      </c>
    </row>
    <row r="1725" spans="1:4" x14ac:dyDescent="0.35">
      <c r="A1725" s="2">
        <v>39983</v>
      </c>
      <c r="B1725" s="3">
        <v>233583660.79027599</v>
      </c>
      <c r="C1725" s="3">
        <v>163777825.24555001</v>
      </c>
      <c r="D1725">
        <f t="shared" si="26"/>
        <v>69805835.544725984</v>
      </c>
    </row>
    <row r="1726" spans="1:4" x14ac:dyDescent="0.35">
      <c r="A1726" s="2">
        <v>39984</v>
      </c>
      <c r="B1726" s="3">
        <v>233634945.363379</v>
      </c>
      <c r="C1726" s="3">
        <v>163793797.781129</v>
      </c>
      <c r="D1726">
        <f t="shared" si="26"/>
        <v>69841147.582249999</v>
      </c>
    </row>
    <row r="1727" spans="1:4" x14ac:dyDescent="0.35">
      <c r="A1727" s="2">
        <v>39985</v>
      </c>
      <c r="B1727" s="3">
        <v>233684127.02930999</v>
      </c>
      <c r="C1727" s="3">
        <v>163803209.978892</v>
      </c>
      <c r="D1727">
        <f t="shared" si="26"/>
        <v>69880917.050417989</v>
      </c>
    </row>
    <row r="1728" spans="1:4" x14ac:dyDescent="0.35">
      <c r="A1728" s="2">
        <v>39986</v>
      </c>
      <c r="B1728" s="3">
        <v>233733308.695241</v>
      </c>
      <c r="C1728" s="3">
        <v>163815338.667016</v>
      </c>
      <c r="D1728">
        <f t="shared" si="26"/>
        <v>69917970.028225005</v>
      </c>
    </row>
    <row r="1729" spans="1:4" x14ac:dyDescent="0.35">
      <c r="A1729" s="2">
        <v>39987</v>
      </c>
      <c r="B1729" s="3">
        <v>234016673.39294401</v>
      </c>
      <c r="C1729" s="3">
        <v>163826105.73337099</v>
      </c>
      <c r="D1729">
        <f t="shared" si="26"/>
        <v>70190567.659573019</v>
      </c>
    </row>
    <row r="1730" spans="1:4" x14ac:dyDescent="0.35">
      <c r="A1730" s="2">
        <v>39988</v>
      </c>
      <c r="B1730" s="3">
        <v>234300038.090648</v>
      </c>
      <c r="C1730" s="3">
        <v>163833855.712865</v>
      </c>
      <c r="D1730">
        <f t="shared" si="26"/>
        <v>70466182.377783</v>
      </c>
    </row>
    <row r="1731" spans="1:4" x14ac:dyDescent="0.35">
      <c r="A1731" s="2">
        <v>39989</v>
      </c>
      <c r="B1731" s="3">
        <v>234583402.788351</v>
      </c>
      <c r="C1731" s="3">
        <v>163844121.30227399</v>
      </c>
      <c r="D1731">
        <f t="shared" ref="D1731:D1794" si="27">B1731-C1731</f>
        <v>70739281.486077011</v>
      </c>
    </row>
    <row r="1732" spans="1:4" x14ac:dyDescent="0.35">
      <c r="A1732" s="2">
        <v>39990</v>
      </c>
      <c r="B1732" s="3">
        <v>234866767.486054</v>
      </c>
      <c r="C1732" s="3">
        <v>163853610.03426099</v>
      </c>
      <c r="D1732">
        <f t="shared" si="27"/>
        <v>71013157.451793015</v>
      </c>
    </row>
    <row r="1733" spans="1:4" x14ac:dyDescent="0.35">
      <c r="A1733" s="2">
        <v>39991</v>
      </c>
      <c r="B1733" s="3">
        <v>235150132.18375799</v>
      </c>
      <c r="C1733" s="3">
        <v>163862476.43213999</v>
      </c>
      <c r="D1733">
        <f t="shared" si="27"/>
        <v>71287655.751617998</v>
      </c>
    </row>
    <row r="1734" spans="1:4" x14ac:dyDescent="0.35">
      <c r="A1734" s="2">
        <v>39992</v>
      </c>
      <c r="B1734" s="3">
        <v>235433496.88146099</v>
      </c>
      <c r="C1734" s="3">
        <v>163864063.262449</v>
      </c>
      <c r="D1734">
        <f t="shared" si="27"/>
        <v>71569433.619011998</v>
      </c>
    </row>
    <row r="1735" spans="1:4" x14ac:dyDescent="0.35">
      <c r="A1735" s="2">
        <v>39993</v>
      </c>
      <c r="B1735" s="3">
        <v>235535068.84792</v>
      </c>
      <c r="C1735" s="3">
        <v>163872945.582499</v>
      </c>
      <c r="D1735">
        <f t="shared" si="27"/>
        <v>71662123.265421003</v>
      </c>
    </row>
    <row r="1736" spans="1:4" x14ac:dyDescent="0.35">
      <c r="A1736" s="2">
        <v>39994</v>
      </c>
      <c r="B1736" s="3">
        <v>235705518.038068</v>
      </c>
      <c r="C1736" s="3">
        <v>163878310.01038301</v>
      </c>
      <c r="D1736">
        <f t="shared" si="27"/>
        <v>71827208.027684987</v>
      </c>
    </row>
    <row r="1737" spans="1:4" x14ac:dyDescent="0.35">
      <c r="A1737" s="2">
        <v>39995</v>
      </c>
      <c r="B1737" s="3">
        <v>235875967.22821701</v>
      </c>
      <c r="C1737" s="3">
        <v>163883895.390394</v>
      </c>
      <c r="D1737">
        <f t="shared" si="27"/>
        <v>71992071.837823004</v>
      </c>
    </row>
    <row r="1738" spans="1:4" x14ac:dyDescent="0.35">
      <c r="A1738" s="2">
        <v>39996</v>
      </c>
      <c r="B1738" s="3">
        <v>235889602.40387699</v>
      </c>
      <c r="C1738" s="3">
        <v>163889598.973533</v>
      </c>
      <c r="D1738">
        <f t="shared" si="27"/>
        <v>72000003.430343986</v>
      </c>
    </row>
    <row r="1739" spans="1:4" x14ac:dyDescent="0.35">
      <c r="A1739" s="2">
        <v>39997</v>
      </c>
      <c r="B1739" s="3">
        <v>235903237.57953799</v>
      </c>
      <c r="C1739" s="3">
        <v>163892919.47343001</v>
      </c>
      <c r="D1739">
        <f t="shared" si="27"/>
        <v>72010318.10610798</v>
      </c>
    </row>
    <row r="1740" spans="1:4" x14ac:dyDescent="0.35">
      <c r="A1740" s="2">
        <v>39998</v>
      </c>
      <c r="B1740" s="3">
        <v>236034576.10686901</v>
      </c>
      <c r="C1740" s="3">
        <v>163897764.603944</v>
      </c>
      <c r="D1740">
        <f t="shared" si="27"/>
        <v>72136811.502925009</v>
      </c>
    </row>
    <row r="1741" spans="1:4" x14ac:dyDescent="0.35">
      <c r="A1741" s="2">
        <v>39999</v>
      </c>
      <c r="B1741" s="3">
        <v>236165914.63420099</v>
      </c>
      <c r="C1741" s="3">
        <v>163898009.14463899</v>
      </c>
      <c r="D1741">
        <f t="shared" si="27"/>
        <v>72267905.489562005</v>
      </c>
    </row>
    <row r="1742" spans="1:4" x14ac:dyDescent="0.35">
      <c r="A1742" s="2">
        <v>40000</v>
      </c>
      <c r="B1742" s="3">
        <v>236297253.16153201</v>
      </c>
      <c r="C1742" s="3">
        <v>163899939.02179</v>
      </c>
      <c r="D1742">
        <f t="shared" si="27"/>
        <v>72397314.139742017</v>
      </c>
    </row>
    <row r="1743" spans="1:4" x14ac:dyDescent="0.35">
      <c r="A1743" s="2">
        <v>40001</v>
      </c>
      <c r="B1743" s="3">
        <v>236428591.68886399</v>
      </c>
      <c r="C1743" s="3">
        <v>163900079.70935699</v>
      </c>
      <c r="D1743">
        <f t="shared" si="27"/>
        <v>72528511.979506999</v>
      </c>
    </row>
    <row r="1744" spans="1:4" x14ac:dyDescent="0.35">
      <c r="A1744" s="2">
        <v>40002</v>
      </c>
      <c r="B1744" s="3">
        <v>236559930.21619499</v>
      </c>
      <c r="C1744" s="3">
        <v>163901467.71794999</v>
      </c>
      <c r="D1744">
        <f t="shared" si="27"/>
        <v>72658462.498245001</v>
      </c>
    </row>
    <row r="1745" spans="1:4" x14ac:dyDescent="0.35">
      <c r="A1745" s="2">
        <v>40003</v>
      </c>
      <c r="B1745" s="3">
        <v>236691268.743527</v>
      </c>
      <c r="C1745" s="3">
        <v>163902568.96111801</v>
      </c>
      <c r="D1745">
        <f t="shared" si="27"/>
        <v>72788699.782408983</v>
      </c>
    </row>
    <row r="1746" spans="1:4" x14ac:dyDescent="0.35">
      <c r="A1746" s="2">
        <v>40004</v>
      </c>
      <c r="B1746" s="3">
        <v>236822607.270859</v>
      </c>
      <c r="C1746" s="3">
        <v>163904022.82532701</v>
      </c>
      <c r="D1746">
        <f t="shared" si="27"/>
        <v>72918584.445531994</v>
      </c>
    </row>
    <row r="1747" spans="1:4" x14ac:dyDescent="0.35">
      <c r="A1747" s="2">
        <v>40005</v>
      </c>
      <c r="B1747" s="3">
        <v>236912452.808007</v>
      </c>
      <c r="C1747" s="3">
        <v>163906044.114346</v>
      </c>
      <c r="D1747">
        <f t="shared" si="27"/>
        <v>73006408.693661004</v>
      </c>
    </row>
    <row r="1748" spans="1:4" x14ac:dyDescent="0.35">
      <c r="A1748" s="2">
        <v>40006</v>
      </c>
      <c r="B1748" s="3">
        <v>237002298.34515601</v>
      </c>
      <c r="C1748" s="3">
        <v>163906292.59742299</v>
      </c>
      <c r="D1748">
        <f t="shared" si="27"/>
        <v>73096005.747733027</v>
      </c>
    </row>
    <row r="1749" spans="1:4" x14ac:dyDescent="0.35">
      <c r="A1749" s="2">
        <v>40007</v>
      </c>
      <c r="B1749" s="3">
        <v>237092143.882305</v>
      </c>
      <c r="C1749" s="3">
        <v>163908615.95876899</v>
      </c>
      <c r="D1749">
        <f t="shared" si="27"/>
        <v>73183527.923536003</v>
      </c>
    </row>
    <row r="1750" spans="1:4" x14ac:dyDescent="0.35">
      <c r="A1750" s="2">
        <v>40008</v>
      </c>
      <c r="B1750" s="3">
        <v>237901864.48393399</v>
      </c>
      <c r="C1750" s="3">
        <v>163909325.40124899</v>
      </c>
      <c r="D1750">
        <f t="shared" si="27"/>
        <v>73992539.082684994</v>
      </c>
    </row>
    <row r="1751" spans="1:4" x14ac:dyDescent="0.35">
      <c r="A1751" s="2">
        <v>40009</v>
      </c>
      <c r="B1751" s="3">
        <v>238028149.98100799</v>
      </c>
      <c r="C1751" s="3">
        <v>163911531.55750901</v>
      </c>
      <c r="D1751">
        <f t="shared" si="27"/>
        <v>74116618.423498988</v>
      </c>
    </row>
    <row r="1752" spans="1:4" x14ac:dyDescent="0.35">
      <c r="A1752" s="2">
        <v>40010</v>
      </c>
      <c r="B1752" s="3">
        <v>238154435.47808099</v>
      </c>
      <c r="C1752" s="3">
        <v>163911531.55750901</v>
      </c>
      <c r="D1752">
        <f t="shared" si="27"/>
        <v>74242903.920571983</v>
      </c>
    </row>
    <row r="1753" spans="1:4" x14ac:dyDescent="0.35">
      <c r="A1753" s="2">
        <v>40011</v>
      </c>
      <c r="B1753" s="3">
        <v>238280720.97515401</v>
      </c>
      <c r="C1753" s="3">
        <v>163913635.765926</v>
      </c>
      <c r="D1753">
        <f t="shared" si="27"/>
        <v>74367085.209228009</v>
      </c>
    </row>
    <row r="1754" spans="1:4" x14ac:dyDescent="0.35">
      <c r="A1754" s="2">
        <v>40012</v>
      </c>
      <c r="B1754" s="3">
        <v>238407006.47222701</v>
      </c>
      <c r="C1754" s="3">
        <v>163915079.23939499</v>
      </c>
      <c r="D1754">
        <f t="shared" si="27"/>
        <v>74491927.232832015</v>
      </c>
    </row>
    <row r="1755" spans="1:4" x14ac:dyDescent="0.35">
      <c r="A1755" s="2">
        <v>40013</v>
      </c>
      <c r="B1755" s="3">
        <v>238533291.9693</v>
      </c>
      <c r="C1755" s="3">
        <v>163915863.721461</v>
      </c>
      <c r="D1755">
        <f t="shared" si="27"/>
        <v>74617428.247839004</v>
      </c>
    </row>
    <row r="1756" spans="1:4" x14ac:dyDescent="0.35">
      <c r="A1756" s="2">
        <v>40014</v>
      </c>
      <c r="B1756" s="3">
        <v>238659577.466373</v>
      </c>
      <c r="C1756" s="3">
        <v>163918147.89826101</v>
      </c>
      <c r="D1756">
        <f t="shared" si="27"/>
        <v>74741429.568111986</v>
      </c>
    </row>
    <row r="1757" spans="1:4" x14ac:dyDescent="0.35">
      <c r="A1757" s="2">
        <v>40015</v>
      </c>
      <c r="B1757" s="3">
        <v>238785862.96344599</v>
      </c>
      <c r="C1757" s="3">
        <v>163918886.650004</v>
      </c>
      <c r="D1757">
        <f t="shared" si="27"/>
        <v>74866976.313441992</v>
      </c>
    </row>
    <row r="1758" spans="1:4" x14ac:dyDescent="0.35">
      <c r="A1758" s="2">
        <v>40016</v>
      </c>
      <c r="B1758" s="3">
        <v>238798464.93571299</v>
      </c>
      <c r="C1758" s="3">
        <v>163920541.372206</v>
      </c>
      <c r="D1758">
        <f t="shared" si="27"/>
        <v>74877923.563506991</v>
      </c>
    </row>
    <row r="1759" spans="1:4" x14ac:dyDescent="0.35">
      <c r="A1759" s="2">
        <v>40017</v>
      </c>
      <c r="B1759" s="3">
        <v>238811066.90797901</v>
      </c>
      <c r="C1759" s="3">
        <v>163921388.36700499</v>
      </c>
      <c r="D1759">
        <f t="shared" si="27"/>
        <v>74889678.540974021</v>
      </c>
    </row>
    <row r="1760" spans="1:4" x14ac:dyDescent="0.35">
      <c r="A1760" s="2">
        <v>40018</v>
      </c>
      <c r="B1760" s="3">
        <v>238823668.88024601</v>
      </c>
      <c r="C1760" s="3">
        <v>163922937.848261</v>
      </c>
      <c r="D1760">
        <f t="shared" si="27"/>
        <v>74900731.031985015</v>
      </c>
    </row>
    <row r="1761" spans="1:4" x14ac:dyDescent="0.35">
      <c r="A1761" s="2">
        <v>40019</v>
      </c>
      <c r="B1761" s="3">
        <v>239013979.962531</v>
      </c>
      <c r="C1761" s="3">
        <v>163926933.312222</v>
      </c>
      <c r="D1761">
        <f t="shared" si="27"/>
        <v>75087046.650308996</v>
      </c>
    </row>
    <row r="1762" spans="1:4" x14ac:dyDescent="0.35">
      <c r="A1762" s="2">
        <v>40020</v>
      </c>
      <c r="B1762" s="3">
        <v>239204291.044815</v>
      </c>
      <c r="C1762" s="3">
        <v>163933953.56197199</v>
      </c>
      <c r="D1762">
        <f t="shared" si="27"/>
        <v>75270337.482843012</v>
      </c>
    </row>
    <row r="1763" spans="1:4" x14ac:dyDescent="0.35">
      <c r="A1763" s="2">
        <v>40021</v>
      </c>
      <c r="B1763" s="3">
        <v>239341119.10820699</v>
      </c>
      <c r="C1763" s="3">
        <v>163936017.03824699</v>
      </c>
      <c r="D1763">
        <f t="shared" si="27"/>
        <v>75405102.069959998</v>
      </c>
    </row>
    <row r="1764" spans="1:4" x14ac:dyDescent="0.35">
      <c r="A1764" s="2">
        <v>40022</v>
      </c>
      <c r="B1764" s="3">
        <v>239477947.171599</v>
      </c>
      <c r="C1764" s="3">
        <v>163936689.292606</v>
      </c>
      <c r="D1764">
        <f t="shared" si="27"/>
        <v>75541257.878993005</v>
      </c>
    </row>
    <row r="1765" spans="1:4" x14ac:dyDescent="0.35">
      <c r="A1765" s="2">
        <v>40023</v>
      </c>
      <c r="B1765" s="3">
        <v>239614775.23499101</v>
      </c>
      <c r="C1765" s="3">
        <v>163937947.62819901</v>
      </c>
      <c r="D1765">
        <f t="shared" si="27"/>
        <v>75676827.606792003</v>
      </c>
    </row>
    <row r="1766" spans="1:4" x14ac:dyDescent="0.35">
      <c r="A1766" s="2">
        <v>40024</v>
      </c>
      <c r="B1766" s="3">
        <v>239751603.298383</v>
      </c>
      <c r="C1766" s="3">
        <v>163938834.28168899</v>
      </c>
      <c r="D1766">
        <f t="shared" si="27"/>
        <v>75812769.016694009</v>
      </c>
    </row>
    <row r="1767" spans="1:4" x14ac:dyDescent="0.35">
      <c r="A1767" s="2">
        <v>40025</v>
      </c>
      <c r="B1767" s="3">
        <v>239888431.36177501</v>
      </c>
      <c r="C1767" s="3">
        <v>163940716.68040699</v>
      </c>
      <c r="D1767">
        <f t="shared" si="27"/>
        <v>75947714.681368023</v>
      </c>
    </row>
    <row r="1768" spans="1:4" x14ac:dyDescent="0.35">
      <c r="A1768" s="2">
        <v>40026</v>
      </c>
      <c r="B1768" s="3">
        <v>239935332.249742</v>
      </c>
      <c r="C1768" s="3">
        <v>163941851.532341</v>
      </c>
      <c r="D1768">
        <f t="shared" si="27"/>
        <v>75993480.717400998</v>
      </c>
    </row>
    <row r="1769" spans="1:4" x14ac:dyDescent="0.35">
      <c r="A1769" s="2">
        <v>40027</v>
      </c>
      <c r="B1769" s="3">
        <v>239982233.13771001</v>
      </c>
      <c r="C1769" s="3">
        <v>163943184.496041</v>
      </c>
      <c r="D1769">
        <f t="shared" si="27"/>
        <v>76039048.641669005</v>
      </c>
    </row>
    <row r="1770" spans="1:4" x14ac:dyDescent="0.35">
      <c r="A1770" s="2">
        <v>40028</v>
      </c>
      <c r="B1770" s="3">
        <v>240029134.02567801</v>
      </c>
      <c r="C1770" s="3">
        <v>163944243.42622799</v>
      </c>
      <c r="D1770">
        <f t="shared" si="27"/>
        <v>76084890.599450022</v>
      </c>
    </row>
    <row r="1771" spans="1:4" x14ac:dyDescent="0.35">
      <c r="A1771" s="2">
        <v>40029</v>
      </c>
      <c r="B1771" s="3">
        <v>240076034.91364601</v>
      </c>
      <c r="C1771" s="3">
        <v>163944422.48842901</v>
      </c>
      <c r="D1771">
        <f t="shared" si="27"/>
        <v>76131612.425217003</v>
      </c>
    </row>
    <row r="1772" spans="1:4" x14ac:dyDescent="0.35">
      <c r="A1772" s="2">
        <v>40030</v>
      </c>
      <c r="B1772" s="3">
        <v>240402840.62904799</v>
      </c>
      <c r="C1772" s="3">
        <v>163945207.81031501</v>
      </c>
      <c r="D1772">
        <f t="shared" si="27"/>
        <v>76457632.818732977</v>
      </c>
    </row>
    <row r="1773" spans="1:4" x14ac:dyDescent="0.35">
      <c r="A1773" s="2">
        <v>40031</v>
      </c>
      <c r="B1773" s="3">
        <v>240729646.34445</v>
      </c>
      <c r="C1773" s="3">
        <v>163946093.353205</v>
      </c>
      <c r="D1773">
        <f t="shared" si="27"/>
        <v>76783552.991245002</v>
      </c>
    </row>
    <row r="1774" spans="1:4" x14ac:dyDescent="0.35">
      <c r="A1774" s="2">
        <v>40032</v>
      </c>
      <c r="B1774" s="3">
        <v>240831115.98654699</v>
      </c>
      <c r="C1774" s="3">
        <v>163947821.561699</v>
      </c>
      <c r="D1774">
        <f t="shared" si="27"/>
        <v>76883294.42484799</v>
      </c>
    </row>
    <row r="1775" spans="1:4" x14ac:dyDescent="0.35">
      <c r="A1775" s="2">
        <v>40033</v>
      </c>
      <c r="B1775" s="3">
        <v>240932585.62864301</v>
      </c>
      <c r="C1775" s="3">
        <v>163948538.94062501</v>
      </c>
      <c r="D1775">
        <f t="shared" si="27"/>
        <v>76984046.688017994</v>
      </c>
    </row>
    <row r="1776" spans="1:4" x14ac:dyDescent="0.35">
      <c r="A1776" s="2">
        <v>40034</v>
      </c>
      <c r="B1776" s="3">
        <v>241034055.27074</v>
      </c>
      <c r="C1776" s="3">
        <v>163950000.73065999</v>
      </c>
      <c r="D1776">
        <f t="shared" si="27"/>
        <v>77084054.540080011</v>
      </c>
    </row>
    <row r="1777" spans="1:4" x14ac:dyDescent="0.35">
      <c r="A1777" s="2">
        <v>40035</v>
      </c>
      <c r="B1777" s="3">
        <v>241034147.16514799</v>
      </c>
      <c r="C1777" s="3">
        <v>163950000.73065999</v>
      </c>
      <c r="D1777">
        <f t="shared" si="27"/>
        <v>77084146.434487998</v>
      </c>
    </row>
    <row r="1778" spans="1:4" x14ac:dyDescent="0.35">
      <c r="A1778" s="2">
        <v>40036</v>
      </c>
      <c r="B1778" s="3">
        <v>241034239.05955601</v>
      </c>
      <c r="C1778" s="3">
        <v>163951368.45193401</v>
      </c>
      <c r="D1778">
        <f t="shared" si="27"/>
        <v>77082870.607621998</v>
      </c>
    </row>
    <row r="1779" spans="1:4" x14ac:dyDescent="0.35">
      <c r="A1779" s="2">
        <v>40037</v>
      </c>
      <c r="B1779" s="3">
        <v>241112352.60581601</v>
      </c>
      <c r="C1779" s="3">
        <v>163951368.45193401</v>
      </c>
      <c r="D1779">
        <f t="shared" si="27"/>
        <v>77160984.153881997</v>
      </c>
    </row>
    <row r="1780" spans="1:4" x14ac:dyDescent="0.35">
      <c r="A1780" s="2">
        <v>40038</v>
      </c>
      <c r="B1780" s="3">
        <v>241190466.15207499</v>
      </c>
      <c r="C1780" s="3">
        <v>163951882.653676</v>
      </c>
      <c r="D1780">
        <f t="shared" si="27"/>
        <v>77238583.498398989</v>
      </c>
    </row>
    <row r="1781" spans="1:4" x14ac:dyDescent="0.35">
      <c r="A1781" s="2">
        <v>40039</v>
      </c>
      <c r="B1781" s="3">
        <v>241268579.69833499</v>
      </c>
      <c r="C1781" s="3">
        <v>163953256.71635801</v>
      </c>
      <c r="D1781">
        <f t="shared" si="27"/>
        <v>77315322.981976986</v>
      </c>
    </row>
    <row r="1782" spans="1:4" x14ac:dyDescent="0.35">
      <c r="A1782" s="2">
        <v>40040</v>
      </c>
      <c r="B1782" s="3">
        <v>241346693.24459499</v>
      </c>
      <c r="C1782" s="3">
        <v>163953743.11322999</v>
      </c>
      <c r="D1782">
        <f t="shared" si="27"/>
        <v>77392950.131365001</v>
      </c>
    </row>
    <row r="1783" spans="1:4" x14ac:dyDescent="0.35">
      <c r="A1783" s="2">
        <v>40041</v>
      </c>
      <c r="B1783" s="3">
        <v>241423783.16998899</v>
      </c>
      <c r="C1783" s="3">
        <v>163954629.98752299</v>
      </c>
      <c r="D1783">
        <f t="shared" si="27"/>
        <v>77469153.182466</v>
      </c>
    </row>
    <row r="1784" spans="1:4" x14ac:dyDescent="0.35">
      <c r="A1784" s="2">
        <v>40042</v>
      </c>
      <c r="B1784" s="3">
        <v>241503746.50242099</v>
      </c>
      <c r="C1784" s="3">
        <v>163954629.98752299</v>
      </c>
      <c r="D1784">
        <f t="shared" si="27"/>
        <v>77549116.514898002</v>
      </c>
    </row>
    <row r="1785" spans="1:4" x14ac:dyDescent="0.35">
      <c r="A1785" s="2">
        <v>40043</v>
      </c>
      <c r="B1785" s="3">
        <v>241583709.83485401</v>
      </c>
      <c r="C1785" s="3">
        <v>163955717.118963</v>
      </c>
      <c r="D1785">
        <f t="shared" si="27"/>
        <v>77627992.715891004</v>
      </c>
    </row>
    <row r="1786" spans="1:4" x14ac:dyDescent="0.35">
      <c r="A1786" s="2">
        <v>40044</v>
      </c>
      <c r="B1786" s="3">
        <v>241658057.81386301</v>
      </c>
      <c r="C1786" s="3">
        <v>163956580.734137</v>
      </c>
      <c r="D1786">
        <f t="shared" si="27"/>
        <v>77701477.079726011</v>
      </c>
    </row>
    <row r="1787" spans="1:4" x14ac:dyDescent="0.35">
      <c r="A1787" s="2">
        <v>40045</v>
      </c>
      <c r="B1787" s="3">
        <v>241732405.792871</v>
      </c>
      <c r="C1787" s="3">
        <v>163956750.28154799</v>
      </c>
      <c r="D1787">
        <f t="shared" si="27"/>
        <v>77775655.511323005</v>
      </c>
    </row>
    <row r="1788" spans="1:4" x14ac:dyDescent="0.35">
      <c r="A1788" s="2">
        <v>40046</v>
      </c>
      <c r="B1788" s="3">
        <v>241864699.72679299</v>
      </c>
      <c r="C1788" s="3">
        <v>163957143.14786899</v>
      </c>
      <c r="D1788">
        <f t="shared" si="27"/>
        <v>77907556.578924</v>
      </c>
    </row>
    <row r="1789" spans="1:4" x14ac:dyDescent="0.35">
      <c r="A1789" s="2">
        <v>40047</v>
      </c>
      <c r="B1789" s="3">
        <v>241996993.66071501</v>
      </c>
      <c r="C1789" s="3">
        <v>163957938.78166601</v>
      </c>
      <c r="D1789">
        <f t="shared" si="27"/>
        <v>78039054.879049003</v>
      </c>
    </row>
    <row r="1790" spans="1:4" x14ac:dyDescent="0.35">
      <c r="A1790" s="2">
        <v>40048</v>
      </c>
      <c r="B1790" s="3">
        <v>242129287.59463701</v>
      </c>
      <c r="C1790" s="3">
        <v>163959053.171305</v>
      </c>
      <c r="D1790">
        <f t="shared" si="27"/>
        <v>78170234.423332006</v>
      </c>
    </row>
    <row r="1791" spans="1:4" x14ac:dyDescent="0.35">
      <c r="A1791" s="2">
        <v>40049</v>
      </c>
      <c r="B1791" s="3">
        <v>242349046.90375</v>
      </c>
      <c r="C1791" s="3">
        <v>163959053.171305</v>
      </c>
      <c r="D1791">
        <f t="shared" si="27"/>
        <v>78389993.732445002</v>
      </c>
    </row>
    <row r="1792" spans="1:4" x14ac:dyDescent="0.35">
      <c r="A1792" s="2">
        <v>40050</v>
      </c>
      <c r="B1792" s="3">
        <v>242568806.212863</v>
      </c>
      <c r="C1792" s="3">
        <v>163960148.18503901</v>
      </c>
      <c r="D1792">
        <f t="shared" si="27"/>
        <v>78608658.027823985</v>
      </c>
    </row>
    <row r="1793" spans="1:4" x14ac:dyDescent="0.35">
      <c r="A1793" s="2">
        <v>40051</v>
      </c>
      <c r="B1793" s="3">
        <v>242671336.48256901</v>
      </c>
      <c r="C1793" s="3">
        <v>163960148.18503901</v>
      </c>
      <c r="D1793">
        <f t="shared" si="27"/>
        <v>78711188.297529995</v>
      </c>
    </row>
    <row r="1794" spans="1:4" x14ac:dyDescent="0.35">
      <c r="A1794" s="2">
        <v>40052</v>
      </c>
      <c r="B1794" s="3">
        <v>242773866.75227401</v>
      </c>
      <c r="C1794" s="3">
        <v>163960673.827858</v>
      </c>
      <c r="D1794">
        <f t="shared" si="27"/>
        <v>78813192.924416006</v>
      </c>
    </row>
    <row r="1795" spans="1:4" x14ac:dyDescent="0.35">
      <c r="A1795" s="2">
        <v>40053</v>
      </c>
      <c r="B1795" s="3">
        <v>242844178.66088101</v>
      </c>
      <c r="C1795" s="3">
        <v>163961559.45570299</v>
      </c>
      <c r="D1795">
        <f t="shared" ref="D1795:D1858" si="28">B1795-C1795</f>
        <v>78882619.205178022</v>
      </c>
    </row>
    <row r="1796" spans="1:4" x14ac:dyDescent="0.35">
      <c r="A1796" s="2">
        <v>40054</v>
      </c>
      <c r="B1796" s="3">
        <v>242914490.56948701</v>
      </c>
      <c r="C1796" s="3">
        <v>163962315.97933301</v>
      </c>
      <c r="D1796">
        <f t="shared" si="28"/>
        <v>78952174.590153992</v>
      </c>
    </row>
    <row r="1797" spans="1:4" x14ac:dyDescent="0.35">
      <c r="A1797" s="2">
        <v>40055</v>
      </c>
      <c r="B1797" s="3">
        <v>243113691.43099901</v>
      </c>
      <c r="C1797" s="3">
        <v>163962315.97933301</v>
      </c>
      <c r="D1797">
        <f t="shared" si="28"/>
        <v>79151375.451665998</v>
      </c>
    </row>
    <row r="1798" spans="1:4" x14ac:dyDescent="0.35">
      <c r="A1798" s="2">
        <v>40056</v>
      </c>
      <c r="B1798" s="3">
        <v>243312892.29251099</v>
      </c>
      <c r="C1798" s="3">
        <v>163962315.97933301</v>
      </c>
      <c r="D1798">
        <f t="shared" si="28"/>
        <v>79350576.313177973</v>
      </c>
    </row>
    <row r="1799" spans="1:4" x14ac:dyDescent="0.35">
      <c r="A1799" s="2">
        <v>40057</v>
      </c>
      <c r="B1799" s="3">
        <v>243501313.42505601</v>
      </c>
      <c r="C1799" s="3">
        <v>163963172.14313599</v>
      </c>
      <c r="D1799">
        <f t="shared" si="28"/>
        <v>79538141.281920016</v>
      </c>
    </row>
    <row r="1800" spans="1:4" x14ac:dyDescent="0.35">
      <c r="A1800" s="2">
        <v>40058</v>
      </c>
      <c r="B1800" s="3">
        <v>243548281.374513</v>
      </c>
      <c r="C1800" s="3">
        <v>163963886.73285499</v>
      </c>
      <c r="D1800">
        <f t="shared" si="28"/>
        <v>79584394.641658008</v>
      </c>
    </row>
    <row r="1801" spans="1:4" x14ac:dyDescent="0.35">
      <c r="A1801" s="2">
        <v>40059</v>
      </c>
      <c r="B1801" s="3">
        <v>243595249.32396999</v>
      </c>
      <c r="C1801" s="3">
        <v>163964730.75050801</v>
      </c>
      <c r="D1801">
        <f t="shared" si="28"/>
        <v>79630518.57346198</v>
      </c>
    </row>
    <row r="1802" spans="1:4" x14ac:dyDescent="0.35">
      <c r="A1802" s="2">
        <v>40060</v>
      </c>
      <c r="B1802" s="3">
        <v>243688597.00378901</v>
      </c>
      <c r="C1802" s="3">
        <v>163965396.653826</v>
      </c>
      <c r="D1802">
        <f t="shared" si="28"/>
        <v>79723200.349963009</v>
      </c>
    </row>
    <row r="1803" spans="1:4" x14ac:dyDescent="0.35">
      <c r="A1803" s="2">
        <v>40061</v>
      </c>
      <c r="B1803" s="3">
        <v>243781944.683608</v>
      </c>
      <c r="C1803" s="3">
        <v>163965758.16037101</v>
      </c>
      <c r="D1803">
        <f t="shared" si="28"/>
        <v>79816186.52323699</v>
      </c>
    </row>
    <row r="1804" spans="1:4" x14ac:dyDescent="0.35">
      <c r="A1804" s="2">
        <v>40062</v>
      </c>
      <c r="B1804" s="3">
        <v>243892495.40816101</v>
      </c>
      <c r="C1804" s="3">
        <v>163966279.26513401</v>
      </c>
      <c r="D1804">
        <f t="shared" si="28"/>
        <v>79926216.143027008</v>
      </c>
    </row>
    <row r="1805" spans="1:4" x14ac:dyDescent="0.35">
      <c r="A1805" s="2">
        <v>40063</v>
      </c>
      <c r="B1805" s="3">
        <v>244003046.13271499</v>
      </c>
      <c r="C1805" s="3">
        <v>163966279.26513401</v>
      </c>
      <c r="D1805">
        <f t="shared" si="28"/>
        <v>80036766.86758098</v>
      </c>
    </row>
    <row r="1806" spans="1:4" x14ac:dyDescent="0.35">
      <c r="A1806" s="2">
        <v>40064</v>
      </c>
      <c r="B1806" s="3">
        <v>244113596.85726801</v>
      </c>
      <c r="C1806" s="3">
        <v>163971807.64150801</v>
      </c>
      <c r="D1806">
        <f t="shared" si="28"/>
        <v>80141789.215759993</v>
      </c>
    </row>
    <row r="1807" spans="1:4" x14ac:dyDescent="0.35">
      <c r="A1807" s="2">
        <v>40065</v>
      </c>
      <c r="B1807" s="3">
        <v>244224147.58182201</v>
      </c>
      <c r="C1807" s="3">
        <v>163971807.64150801</v>
      </c>
      <c r="D1807">
        <f t="shared" si="28"/>
        <v>80252339.940313995</v>
      </c>
    </row>
    <row r="1808" spans="1:4" x14ac:dyDescent="0.35">
      <c r="A1808" s="2">
        <v>40066</v>
      </c>
      <c r="B1808" s="3">
        <v>244334698.306375</v>
      </c>
      <c r="C1808" s="3">
        <v>163971807.64150801</v>
      </c>
      <c r="D1808">
        <f t="shared" si="28"/>
        <v>80362890.664866984</v>
      </c>
    </row>
    <row r="1809" spans="1:4" x14ac:dyDescent="0.35">
      <c r="A1809" s="2">
        <v>40067</v>
      </c>
      <c r="B1809" s="3">
        <v>244390259.51426199</v>
      </c>
      <c r="C1809" s="3">
        <v>163971807.64150801</v>
      </c>
      <c r="D1809">
        <f t="shared" si="28"/>
        <v>80418451.872753978</v>
      </c>
    </row>
    <row r="1810" spans="1:4" x14ac:dyDescent="0.35">
      <c r="A1810" s="2">
        <v>40068</v>
      </c>
      <c r="B1810" s="3">
        <v>244445820.72214901</v>
      </c>
      <c r="C1810" s="3">
        <v>163972479.101767</v>
      </c>
      <c r="D1810">
        <f t="shared" si="28"/>
        <v>80473341.620382011</v>
      </c>
    </row>
    <row r="1811" spans="1:4" x14ac:dyDescent="0.35">
      <c r="A1811" s="2">
        <v>40069</v>
      </c>
      <c r="B1811" s="3">
        <v>244501381.93003601</v>
      </c>
      <c r="C1811" s="3">
        <v>163972479.101767</v>
      </c>
      <c r="D1811">
        <f t="shared" si="28"/>
        <v>80528902.828269005</v>
      </c>
    </row>
    <row r="1812" spans="1:4" x14ac:dyDescent="0.35">
      <c r="A1812" s="2">
        <v>40070</v>
      </c>
      <c r="B1812" s="3">
        <v>244556943.137923</v>
      </c>
      <c r="C1812" s="3">
        <v>163972872.416271</v>
      </c>
      <c r="D1812">
        <f t="shared" si="28"/>
        <v>80584070.721652001</v>
      </c>
    </row>
    <row r="1813" spans="1:4" x14ac:dyDescent="0.35">
      <c r="A1813" s="2">
        <v>40071</v>
      </c>
      <c r="B1813" s="3">
        <v>244612504.34580901</v>
      </c>
      <c r="C1813" s="3">
        <v>163973824.47485301</v>
      </c>
      <c r="D1813">
        <f t="shared" si="28"/>
        <v>80638679.870956004</v>
      </c>
    </row>
    <row r="1814" spans="1:4" x14ac:dyDescent="0.35">
      <c r="A1814" s="2">
        <v>40072</v>
      </c>
      <c r="B1814" s="3">
        <v>244668065.55369601</v>
      </c>
      <c r="C1814" s="3">
        <v>163973824.47485301</v>
      </c>
      <c r="D1814">
        <f t="shared" si="28"/>
        <v>80694241.078842998</v>
      </c>
    </row>
    <row r="1815" spans="1:4" x14ac:dyDescent="0.35">
      <c r="A1815" s="2">
        <v>40073</v>
      </c>
      <c r="B1815" s="3">
        <v>244723626.761583</v>
      </c>
      <c r="C1815" s="3">
        <v>163974294.577941</v>
      </c>
      <c r="D1815">
        <f t="shared" si="28"/>
        <v>80749332.183642</v>
      </c>
    </row>
    <row r="1816" spans="1:4" x14ac:dyDescent="0.35">
      <c r="A1816" s="2">
        <v>40074</v>
      </c>
      <c r="B1816" s="3">
        <v>244779187.96946999</v>
      </c>
      <c r="C1816" s="3">
        <v>163974539.760768</v>
      </c>
      <c r="D1816">
        <f t="shared" si="28"/>
        <v>80804648.208701998</v>
      </c>
    </row>
    <row r="1817" spans="1:4" x14ac:dyDescent="0.35">
      <c r="A1817" s="2">
        <v>40075</v>
      </c>
      <c r="B1817" s="3">
        <v>244834749.17735699</v>
      </c>
      <c r="C1817" s="3">
        <v>163974614.80111101</v>
      </c>
      <c r="D1817">
        <f t="shared" si="28"/>
        <v>80860134.376245975</v>
      </c>
    </row>
    <row r="1818" spans="1:4" x14ac:dyDescent="0.35">
      <c r="A1818" s="2">
        <v>40076</v>
      </c>
      <c r="B1818" s="3">
        <v>244849998.911107</v>
      </c>
      <c r="C1818" s="3">
        <v>163974614.80111101</v>
      </c>
      <c r="D1818">
        <f t="shared" si="28"/>
        <v>80875384.109995991</v>
      </c>
    </row>
    <row r="1819" spans="1:4" x14ac:dyDescent="0.35">
      <c r="A1819" s="2">
        <v>40077</v>
      </c>
      <c r="B1819" s="3">
        <v>244865248.64485699</v>
      </c>
      <c r="C1819" s="3">
        <v>163974614.80111101</v>
      </c>
      <c r="D1819">
        <f t="shared" si="28"/>
        <v>80890633.843745977</v>
      </c>
    </row>
    <row r="1820" spans="1:4" x14ac:dyDescent="0.35">
      <c r="A1820" s="2">
        <v>40078</v>
      </c>
      <c r="B1820" s="3">
        <v>245063732.534143</v>
      </c>
      <c r="C1820" s="3">
        <v>163974971.182565</v>
      </c>
      <c r="D1820">
        <f t="shared" si="28"/>
        <v>81088761.351577997</v>
      </c>
    </row>
    <row r="1821" spans="1:4" x14ac:dyDescent="0.35">
      <c r="A1821" s="2">
        <v>40079</v>
      </c>
      <c r="B1821" s="3">
        <v>245262216.42343</v>
      </c>
      <c r="C1821" s="3">
        <v>163974971.182565</v>
      </c>
      <c r="D1821">
        <f t="shared" si="28"/>
        <v>81287245.240864992</v>
      </c>
    </row>
    <row r="1822" spans="1:4" x14ac:dyDescent="0.35">
      <c r="A1822" s="2">
        <v>40080</v>
      </c>
      <c r="B1822" s="3">
        <v>245460700.31271601</v>
      </c>
      <c r="C1822" s="3">
        <v>163974971.182565</v>
      </c>
      <c r="D1822">
        <f t="shared" si="28"/>
        <v>81485729.130151004</v>
      </c>
    </row>
    <row r="1823" spans="1:4" x14ac:dyDescent="0.35">
      <c r="A1823" s="2">
        <v>40081</v>
      </c>
      <c r="B1823" s="3">
        <v>245585764.03908601</v>
      </c>
      <c r="C1823" s="3">
        <v>163974971.182565</v>
      </c>
      <c r="D1823">
        <f t="shared" si="28"/>
        <v>81610792.85652101</v>
      </c>
    </row>
    <row r="1824" spans="1:4" x14ac:dyDescent="0.35">
      <c r="A1824" s="2">
        <v>40082</v>
      </c>
      <c r="B1824" s="3">
        <v>245710827.765457</v>
      </c>
      <c r="C1824" s="3">
        <v>163974971.182565</v>
      </c>
      <c r="D1824">
        <f t="shared" si="28"/>
        <v>81735856.582892001</v>
      </c>
    </row>
    <row r="1825" spans="1:4" x14ac:dyDescent="0.35">
      <c r="A1825" s="2">
        <v>40083</v>
      </c>
      <c r="B1825" s="3">
        <v>245760333.700169</v>
      </c>
      <c r="C1825" s="3">
        <v>163974971.182565</v>
      </c>
      <c r="D1825">
        <f t="shared" si="28"/>
        <v>81785362.517603993</v>
      </c>
    </row>
    <row r="1826" spans="1:4" x14ac:dyDescent="0.35">
      <c r="A1826" s="2">
        <v>40084</v>
      </c>
      <c r="B1826" s="3">
        <v>245809839.634882</v>
      </c>
      <c r="C1826" s="3">
        <v>163974971.182565</v>
      </c>
      <c r="D1826">
        <f t="shared" si="28"/>
        <v>81834868.452316999</v>
      </c>
    </row>
    <row r="1827" spans="1:4" x14ac:dyDescent="0.35">
      <c r="A1827" s="2">
        <v>40085</v>
      </c>
      <c r="B1827" s="3">
        <v>245859345.569594</v>
      </c>
      <c r="C1827" s="3">
        <v>163975304.14976001</v>
      </c>
      <c r="D1827">
        <f t="shared" si="28"/>
        <v>81884041.419833988</v>
      </c>
    </row>
    <row r="1828" spans="1:4" x14ac:dyDescent="0.35">
      <c r="A1828" s="2">
        <v>40086</v>
      </c>
      <c r="B1828" s="3">
        <v>245908851.504307</v>
      </c>
      <c r="C1828" s="3">
        <v>163975620.084324</v>
      </c>
      <c r="D1828">
        <f t="shared" si="28"/>
        <v>81933231.419983</v>
      </c>
    </row>
    <row r="1829" spans="1:4" x14ac:dyDescent="0.35">
      <c r="A1829" s="2">
        <v>40087</v>
      </c>
      <c r="B1829" s="3">
        <v>245971308.532186</v>
      </c>
      <c r="C1829" s="3">
        <v>163975704.147282</v>
      </c>
      <c r="D1829">
        <f t="shared" si="28"/>
        <v>81995604.384903997</v>
      </c>
    </row>
    <row r="1830" spans="1:4" x14ac:dyDescent="0.35">
      <c r="A1830" s="2">
        <v>40088</v>
      </c>
      <c r="B1830" s="3">
        <v>246033765.560065</v>
      </c>
      <c r="C1830" s="3">
        <v>163975704.147282</v>
      </c>
      <c r="D1830">
        <f t="shared" si="28"/>
        <v>82058061.412782997</v>
      </c>
    </row>
    <row r="1831" spans="1:4" x14ac:dyDescent="0.35">
      <c r="A1831" s="2">
        <v>40089</v>
      </c>
      <c r="B1831" s="3">
        <v>246096222.58794501</v>
      </c>
      <c r="C1831" s="3">
        <v>163975704.147282</v>
      </c>
      <c r="D1831">
        <f t="shared" si="28"/>
        <v>82120518.44066301</v>
      </c>
    </row>
    <row r="1832" spans="1:4" x14ac:dyDescent="0.35">
      <c r="A1832" s="2">
        <v>40090</v>
      </c>
      <c r="B1832" s="3">
        <v>246192057.07821599</v>
      </c>
      <c r="C1832" s="3">
        <v>163975704.147282</v>
      </c>
      <c r="D1832">
        <f t="shared" si="28"/>
        <v>82216352.930933982</v>
      </c>
    </row>
    <row r="1833" spans="1:4" x14ac:dyDescent="0.35">
      <c r="A1833" s="2">
        <v>40091</v>
      </c>
      <c r="B1833" s="3">
        <v>246287891.568488</v>
      </c>
      <c r="C1833" s="3">
        <v>163976017.79805201</v>
      </c>
      <c r="D1833">
        <f t="shared" si="28"/>
        <v>82311873.770435989</v>
      </c>
    </row>
    <row r="1834" spans="1:4" x14ac:dyDescent="0.35">
      <c r="A1834" s="2">
        <v>40092</v>
      </c>
      <c r="B1834" s="3">
        <v>246449987.821044</v>
      </c>
      <c r="C1834" s="3">
        <v>163976573.328235</v>
      </c>
      <c r="D1834">
        <f t="shared" si="28"/>
        <v>82473414.492808998</v>
      </c>
    </row>
    <row r="1835" spans="1:4" x14ac:dyDescent="0.35">
      <c r="A1835" s="2">
        <v>40093</v>
      </c>
      <c r="B1835" s="3">
        <v>246612084.07359999</v>
      </c>
      <c r="C1835" s="3">
        <v>163976797.02590999</v>
      </c>
      <c r="D1835">
        <f t="shared" si="28"/>
        <v>82635287.047690004</v>
      </c>
    </row>
    <row r="1836" spans="1:4" x14ac:dyDescent="0.35">
      <c r="A1836" s="2">
        <v>40094</v>
      </c>
      <c r="B1836" s="3">
        <v>246774180.32615599</v>
      </c>
      <c r="C1836" s="3">
        <v>163977637.732945</v>
      </c>
      <c r="D1836">
        <f t="shared" si="28"/>
        <v>82796542.593210995</v>
      </c>
    </row>
    <row r="1837" spans="1:4" x14ac:dyDescent="0.35">
      <c r="A1837" s="2">
        <v>40095</v>
      </c>
      <c r="B1837" s="3">
        <v>246936276.57871199</v>
      </c>
      <c r="C1837" s="3">
        <v>163977759.59520701</v>
      </c>
      <c r="D1837">
        <f t="shared" si="28"/>
        <v>82958516.983504981</v>
      </c>
    </row>
    <row r="1838" spans="1:4" x14ac:dyDescent="0.35">
      <c r="A1838" s="2">
        <v>40096</v>
      </c>
      <c r="B1838" s="3">
        <v>247010428.18184099</v>
      </c>
      <c r="C1838" s="3">
        <v>163978161.12851301</v>
      </c>
      <c r="D1838">
        <f t="shared" si="28"/>
        <v>83032267.053327978</v>
      </c>
    </row>
    <row r="1839" spans="1:4" x14ac:dyDescent="0.35">
      <c r="A1839" s="2">
        <v>40097</v>
      </c>
      <c r="B1839" s="3">
        <v>247084579.78496999</v>
      </c>
      <c r="C1839" s="3">
        <v>163978714.300401</v>
      </c>
      <c r="D1839">
        <f t="shared" si="28"/>
        <v>83105865.484568983</v>
      </c>
    </row>
    <row r="1840" spans="1:4" x14ac:dyDescent="0.35">
      <c r="A1840" s="2">
        <v>40098</v>
      </c>
      <c r="B1840" s="3">
        <v>247158731.38809901</v>
      </c>
      <c r="C1840" s="3">
        <v>163978879.25395501</v>
      </c>
      <c r="D1840">
        <f t="shared" si="28"/>
        <v>83179852.134144008</v>
      </c>
    </row>
    <row r="1841" spans="1:4" x14ac:dyDescent="0.35">
      <c r="A1841" s="2">
        <v>40099</v>
      </c>
      <c r="B1841" s="3">
        <v>247285208.61133301</v>
      </c>
      <c r="C1841" s="3">
        <v>163978879.25395501</v>
      </c>
      <c r="D1841">
        <f t="shared" si="28"/>
        <v>83306329.357378006</v>
      </c>
    </row>
    <row r="1842" spans="1:4" x14ac:dyDescent="0.35">
      <c r="A1842" s="2">
        <v>40100</v>
      </c>
      <c r="B1842" s="3">
        <v>247411685.834566</v>
      </c>
      <c r="C1842" s="3">
        <v>163978879.25395501</v>
      </c>
      <c r="D1842">
        <f t="shared" si="28"/>
        <v>83432806.580610991</v>
      </c>
    </row>
    <row r="1843" spans="1:4" x14ac:dyDescent="0.35">
      <c r="A1843" s="2">
        <v>40101</v>
      </c>
      <c r="B1843" s="3">
        <v>247551905.08564201</v>
      </c>
      <c r="C1843" s="3">
        <v>163978879.25395501</v>
      </c>
      <c r="D1843">
        <f t="shared" si="28"/>
        <v>83573025.831687003</v>
      </c>
    </row>
    <row r="1844" spans="1:4" x14ac:dyDescent="0.35">
      <c r="A1844" s="2">
        <v>40102</v>
      </c>
      <c r="B1844" s="3">
        <v>247692124.33671701</v>
      </c>
      <c r="C1844" s="3">
        <v>163978879.25395501</v>
      </c>
      <c r="D1844">
        <f t="shared" si="28"/>
        <v>83713245.082762003</v>
      </c>
    </row>
    <row r="1845" spans="1:4" x14ac:dyDescent="0.35">
      <c r="A1845" s="2">
        <v>40103</v>
      </c>
      <c r="B1845" s="3">
        <v>247832343.58779299</v>
      </c>
      <c r="C1845" s="3">
        <v>163978879.25395501</v>
      </c>
      <c r="D1845">
        <f t="shared" si="28"/>
        <v>83853464.333837986</v>
      </c>
    </row>
    <row r="1846" spans="1:4" x14ac:dyDescent="0.35">
      <c r="A1846" s="2">
        <v>40104</v>
      </c>
      <c r="B1846" s="3">
        <v>247972562.83886799</v>
      </c>
      <c r="C1846" s="3">
        <v>163978879.25395501</v>
      </c>
      <c r="D1846">
        <f t="shared" si="28"/>
        <v>83993683.584912986</v>
      </c>
    </row>
    <row r="1847" spans="1:4" x14ac:dyDescent="0.35">
      <c r="A1847" s="2">
        <v>40105</v>
      </c>
      <c r="B1847" s="3">
        <v>248112782.08994401</v>
      </c>
      <c r="C1847" s="3">
        <v>163978879.25395501</v>
      </c>
      <c r="D1847">
        <f t="shared" si="28"/>
        <v>84133902.835988998</v>
      </c>
    </row>
    <row r="1848" spans="1:4" x14ac:dyDescent="0.35">
      <c r="A1848" s="2">
        <v>40106</v>
      </c>
      <c r="B1848" s="3">
        <v>248253001.341019</v>
      </c>
      <c r="C1848" s="3">
        <v>163978879.25395501</v>
      </c>
      <c r="D1848">
        <f t="shared" si="28"/>
        <v>84274122.087063998</v>
      </c>
    </row>
    <row r="1849" spans="1:4" x14ac:dyDescent="0.35">
      <c r="A1849" s="2">
        <v>40107</v>
      </c>
      <c r="B1849" s="3">
        <v>248393220.592094</v>
      </c>
      <c r="C1849" s="3">
        <v>163978879.25395501</v>
      </c>
      <c r="D1849">
        <f t="shared" si="28"/>
        <v>84414341.338138998</v>
      </c>
    </row>
    <row r="1850" spans="1:4" x14ac:dyDescent="0.35">
      <c r="A1850" s="2">
        <v>40108</v>
      </c>
      <c r="B1850" s="3">
        <v>248611148.504383</v>
      </c>
      <c r="C1850" s="3">
        <v>163978879.25395501</v>
      </c>
      <c r="D1850">
        <f t="shared" si="28"/>
        <v>84632269.250427991</v>
      </c>
    </row>
    <row r="1851" spans="1:4" x14ac:dyDescent="0.35">
      <c r="A1851" s="2">
        <v>40109</v>
      </c>
      <c r="B1851" s="3">
        <v>248829076.41667199</v>
      </c>
      <c r="C1851" s="3">
        <v>163978879.25395501</v>
      </c>
      <c r="D1851">
        <f t="shared" si="28"/>
        <v>84850197.162716985</v>
      </c>
    </row>
    <row r="1852" spans="1:4" x14ac:dyDescent="0.35">
      <c r="A1852" s="2">
        <v>40110</v>
      </c>
      <c r="B1852" s="3">
        <v>249047004.32896</v>
      </c>
      <c r="C1852" s="3">
        <v>163978879.25395501</v>
      </c>
      <c r="D1852">
        <f t="shared" si="28"/>
        <v>85068125.075004995</v>
      </c>
    </row>
    <row r="1853" spans="1:4" x14ac:dyDescent="0.35">
      <c r="A1853" s="2">
        <v>40111</v>
      </c>
      <c r="B1853" s="3">
        <v>249264932.241249</v>
      </c>
      <c r="C1853" s="3">
        <v>163978879.25395501</v>
      </c>
      <c r="D1853">
        <f t="shared" si="28"/>
        <v>85286052.987293988</v>
      </c>
    </row>
    <row r="1854" spans="1:4" x14ac:dyDescent="0.35">
      <c r="A1854" s="2">
        <v>40112</v>
      </c>
      <c r="B1854" s="3">
        <v>249482860.15353701</v>
      </c>
      <c r="C1854" s="3">
        <v>163979096.01833099</v>
      </c>
      <c r="D1854">
        <f t="shared" si="28"/>
        <v>85503764.135206014</v>
      </c>
    </row>
    <row r="1855" spans="1:4" x14ac:dyDescent="0.35">
      <c r="A1855" s="2">
        <v>40113</v>
      </c>
      <c r="B1855" s="3">
        <v>249703302.014263</v>
      </c>
      <c r="C1855" s="3">
        <v>163979096.01833099</v>
      </c>
      <c r="D1855">
        <f t="shared" si="28"/>
        <v>85724205.995932013</v>
      </c>
    </row>
    <row r="1856" spans="1:4" x14ac:dyDescent="0.35">
      <c r="A1856" s="2">
        <v>40114</v>
      </c>
      <c r="B1856" s="3">
        <v>249923743.87498799</v>
      </c>
      <c r="C1856" s="3">
        <v>163979572.62591201</v>
      </c>
      <c r="D1856">
        <f t="shared" si="28"/>
        <v>85944171.249075979</v>
      </c>
    </row>
    <row r="1857" spans="1:4" x14ac:dyDescent="0.35">
      <c r="A1857" s="2">
        <v>40115</v>
      </c>
      <c r="B1857" s="3">
        <v>249957412.281106</v>
      </c>
      <c r="C1857" s="3">
        <v>163979572.62591201</v>
      </c>
      <c r="D1857">
        <f t="shared" si="28"/>
        <v>85977839.655193985</v>
      </c>
    </row>
    <row r="1858" spans="1:4" x14ac:dyDescent="0.35">
      <c r="A1858" s="2">
        <v>40116</v>
      </c>
      <c r="B1858" s="3">
        <v>249991080.687224</v>
      </c>
      <c r="C1858" s="3">
        <v>163979783.42939401</v>
      </c>
      <c r="D1858">
        <f t="shared" si="28"/>
        <v>86011297.257829994</v>
      </c>
    </row>
    <row r="1859" spans="1:4" x14ac:dyDescent="0.35">
      <c r="A1859" s="2">
        <v>40117</v>
      </c>
      <c r="B1859" s="3">
        <v>250024749.09334201</v>
      </c>
      <c r="C1859" s="3">
        <v>163979783.42939401</v>
      </c>
      <c r="D1859">
        <f t="shared" ref="D1859:D1922" si="29">B1859-C1859</f>
        <v>86044965.663947999</v>
      </c>
    </row>
    <row r="1860" spans="1:4" x14ac:dyDescent="0.35">
      <c r="A1860" s="2">
        <v>40118</v>
      </c>
      <c r="B1860" s="3">
        <v>250058417.49946001</v>
      </c>
      <c r="C1860" s="3">
        <v>163980150.42466199</v>
      </c>
      <c r="D1860">
        <f t="shared" si="29"/>
        <v>86078267.074798018</v>
      </c>
    </row>
    <row r="1861" spans="1:4" x14ac:dyDescent="0.35">
      <c r="A1861" s="2">
        <v>40119</v>
      </c>
      <c r="B1861" s="3">
        <v>250092085.905577</v>
      </c>
      <c r="C1861" s="3">
        <v>163980268.88223901</v>
      </c>
      <c r="D1861">
        <f t="shared" si="29"/>
        <v>86111817.02333799</v>
      </c>
    </row>
    <row r="1862" spans="1:4" x14ac:dyDescent="0.35">
      <c r="A1862" s="2">
        <v>40120</v>
      </c>
      <c r="B1862" s="3">
        <v>250125754.31169501</v>
      </c>
      <c r="C1862" s="3">
        <v>163980268.88223901</v>
      </c>
      <c r="D1862">
        <f t="shared" si="29"/>
        <v>86145485.429455996</v>
      </c>
    </row>
    <row r="1863" spans="1:4" x14ac:dyDescent="0.35">
      <c r="A1863" s="2">
        <v>40121</v>
      </c>
      <c r="B1863" s="3">
        <v>250159422.71781299</v>
      </c>
      <c r="C1863" s="3">
        <v>163980268.88223901</v>
      </c>
      <c r="D1863">
        <f t="shared" si="29"/>
        <v>86179153.835573971</v>
      </c>
    </row>
    <row r="1864" spans="1:4" x14ac:dyDescent="0.35">
      <c r="A1864" s="2">
        <v>40122</v>
      </c>
      <c r="B1864" s="3">
        <v>250289481.60046101</v>
      </c>
      <c r="C1864" s="3">
        <v>163980268.88223901</v>
      </c>
      <c r="D1864">
        <f t="shared" si="29"/>
        <v>86309212.718221992</v>
      </c>
    </row>
    <row r="1865" spans="1:4" x14ac:dyDescent="0.35">
      <c r="A1865" s="2">
        <v>40123</v>
      </c>
      <c r="B1865" s="3">
        <v>250419540.48310801</v>
      </c>
      <c r="C1865" s="3">
        <v>163980268.88223901</v>
      </c>
      <c r="D1865">
        <f t="shared" si="29"/>
        <v>86439271.600869</v>
      </c>
    </row>
    <row r="1866" spans="1:4" x14ac:dyDescent="0.35">
      <c r="A1866" s="2">
        <v>40124</v>
      </c>
      <c r="B1866" s="3">
        <v>250549599.36575601</v>
      </c>
      <c r="C1866" s="3">
        <v>163980268.88223901</v>
      </c>
      <c r="D1866">
        <f t="shared" si="29"/>
        <v>86569330.483516991</v>
      </c>
    </row>
    <row r="1867" spans="1:4" x14ac:dyDescent="0.35">
      <c r="A1867" s="2">
        <v>40125</v>
      </c>
      <c r="B1867" s="3">
        <v>250679658.248404</v>
      </c>
      <c r="C1867" s="3">
        <v>163980782.09514299</v>
      </c>
      <c r="D1867">
        <f t="shared" si="29"/>
        <v>86698876.153261006</v>
      </c>
    </row>
    <row r="1868" spans="1:4" x14ac:dyDescent="0.35">
      <c r="A1868" s="2">
        <v>40126</v>
      </c>
      <c r="B1868" s="3">
        <v>250692517.93308899</v>
      </c>
      <c r="C1868" s="3">
        <v>163980782.09514299</v>
      </c>
      <c r="D1868">
        <f t="shared" si="29"/>
        <v>86711735.837945998</v>
      </c>
    </row>
    <row r="1869" spans="1:4" x14ac:dyDescent="0.35">
      <c r="A1869" s="2">
        <v>40127</v>
      </c>
      <c r="B1869" s="3">
        <v>250705377.61777401</v>
      </c>
      <c r="C1869" s="3">
        <v>163980782.09514299</v>
      </c>
      <c r="D1869">
        <f t="shared" si="29"/>
        <v>86724595.522631019</v>
      </c>
    </row>
    <row r="1870" spans="1:4" x14ac:dyDescent="0.35">
      <c r="A1870" s="2">
        <v>40128</v>
      </c>
      <c r="B1870" s="3">
        <v>250718237.302459</v>
      </c>
      <c r="C1870" s="3">
        <v>163980782.09514299</v>
      </c>
      <c r="D1870">
        <f t="shared" si="29"/>
        <v>86737455.207316011</v>
      </c>
    </row>
    <row r="1871" spans="1:4" x14ac:dyDescent="0.35">
      <c r="A1871" s="2">
        <v>40129</v>
      </c>
      <c r="B1871" s="3">
        <v>250731096.98714501</v>
      </c>
      <c r="C1871" s="3">
        <v>163981704.87488499</v>
      </c>
      <c r="D1871">
        <f t="shared" si="29"/>
        <v>86749392.112260014</v>
      </c>
    </row>
    <row r="1872" spans="1:4" x14ac:dyDescent="0.35">
      <c r="A1872" s="2">
        <v>40130</v>
      </c>
      <c r="B1872" s="3">
        <v>250743956.67183</v>
      </c>
      <c r="C1872" s="3">
        <v>163982332.787175</v>
      </c>
      <c r="D1872">
        <f t="shared" si="29"/>
        <v>86761623.884654999</v>
      </c>
    </row>
    <row r="1873" spans="1:4" x14ac:dyDescent="0.35">
      <c r="A1873" s="2">
        <v>40131</v>
      </c>
      <c r="B1873" s="3">
        <v>250813526.83564001</v>
      </c>
      <c r="C1873" s="3">
        <v>163983403.61826101</v>
      </c>
      <c r="D1873">
        <f t="shared" si="29"/>
        <v>86830123.217379004</v>
      </c>
    </row>
    <row r="1874" spans="1:4" x14ac:dyDescent="0.35">
      <c r="A1874" s="2">
        <v>40132</v>
      </c>
      <c r="B1874" s="3">
        <v>250883096.99944901</v>
      </c>
      <c r="C1874" s="3">
        <v>163983645.75436699</v>
      </c>
      <c r="D1874">
        <f t="shared" si="29"/>
        <v>86899451.245082021</v>
      </c>
    </row>
    <row r="1875" spans="1:4" x14ac:dyDescent="0.35">
      <c r="A1875" s="2">
        <v>40133</v>
      </c>
      <c r="B1875" s="3">
        <v>250952667.163259</v>
      </c>
      <c r="C1875" s="3">
        <v>163984466.45130101</v>
      </c>
      <c r="D1875">
        <f t="shared" si="29"/>
        <v>86968200.711957991</v>
      </c>
    </row>
    <row r="1876" spans="1:4" x14ac:dyDescent="0.35">
      <c r="A1876" s="2">
        <v>40134</v>
      </c>
      <c r="B1876" s="3">
        <v>251022237.32706901</v>
      </c>
      <c r="C1876" s="3">
        <v>163985398.46906301</v>
      </c>
      <c r="D1876">
        <f t="shared" si="29"/>
        <v>87036838.858006001</v>
      </c>
    </row>
    <row r="1877" spans="1:4" x14ac:dyDescent="0.35">
      <c r="A1877" s="2">
        <v>40135</v>
      </c>
      <c r="B1877" s="3">
        <v>251079279.57314599</v>
      </c>
      <c r="C1877" s="3">
        <v>163986832.53165001</v>
      </c>
      <c r="D1877">
        <f t="shared" si="29"/>
        <v>87092447.041495979</v>
      </c>
    </row>
    <row r="1878" spans="1:4" x14ac:dyDescent="0.35">
      <c r="A1878" s="2">
        <v>40136</v>
      </c>
      <c r="B1878" s="3">
        <v>251136321.81922299</v>
      </c>
      <c r="C1878" s="3">
        <v>163987889.42589</v>
      </c>
      <c r="D1878">
        <f t="shared" si="29"/>
        <v>87148432.393332988</v>
      </c>
    </row>
    <row r="1879" spans="1:4" x14ac:dyDescent="0.35">
      <c r="A1879" s="2">
        <v>40137</v>
      </c>
      <c r="B1879" s="3">
        <v>251193364.06529999</v>
      </c>
      <c r="C1879" s="3">
        <v>163989070.38109601</v>
      </c>
      <c r="D1879">
        <f t="shared" si="29"/>
        <v>87204293.684203982</v>
      </c>
    </row>
    <row r="1880" spans="1:4" x14ac:dyDescent="0.35">
      <c r="A1880" s="2">
        <v>40138</v>
      </c>
      <c r="B1880" s="3">
        <v>251463136.62578899</v>
      </c>
      <c r="C1880" s="3">
        <v>163989070.38109601</v>
      </c>
      <c r="D1880">
        <f t="shared" si="29"/>
        <v>87474066.244692981</v>
      </c>
    </row>
    <row r="1881" spans="1:4" x14ac:dyDescent="0.35">
      <c r="A1881" s="2">
        <v>40139</v>
      </c>
      <c r="B1881" s="3">
        <v>251732909.186279</v>
      </c>
      <c r="C1881" s="3">
        <v>163989707.016177</v>
      </c>
      <c r="D1881">
        <f t="shared" si="29"/>
        <v>87743202.170102</v>
      </c>
    </row>
    <row r="1882" spans="1:4" x14ac:dyDescent="0.35">
      <c r="A1882" s="2">
        <v>40140</v>
      </c>
      <c r="B1882" s="3">
        <v>251828985.233634</v>
      </c>
      <c r="C1882" s="3">
        <v>163990503.61770701</v>
      </c>
      <c r="D1882">
        <f t="shared" si="29"/>
        <v>87838481.615926981</v>
      </c>
    </row>
    <row r="1883" spans="1:4" x14ac:dyDescent="0.35">
      <c r="A1883" s="2">
        <v>40141</v>
      </c>
      <c r="B1883" s="3">
        <v>251925061.28099</v>
      </c>
      <c r="C1883" s="3">
        <v>163991654.91172701</v>
      </c>
      <c r="D1883">
        <f t="shared" si="29"/>
        <v>87933406.369262993</v>
      </c>
    </row>
    <row r="1884" spans="1:4" x14ac:dyDescent="0.35">
      <c r="A1884" s="2">
        <v>40142</v>
      </c>
      <c r="B1884" s="3">
        <v>252021137.328345</v>
      </c>
      <c r="C1884" s="3">
        <v>163992172.33778101</v>
      </c>
      <c r="D1884">
        <f t="shared" si="29"/>
        <v>88028964.990563989</v>
      </c>
    </row>
    <row r="1885" spans="1:4" x14ac:dyDescent="0.35">
      <c r="A1885" s="2">
        <v>40143</v>
      </c>
      <c r="B1885" s="3">
        <v>252117213.37570101</v>
      </c>
      <c r="C1885" s="3">
        <v>163993015.31321999</v>
      </c>
      <c r="D1885">
        <f t="shared" si="29"/>
        <v>88124198.062481016</v>
      </c>
    </row>
    <row r="1886" spans="1:4" x14ac:dyDescent="0.35">
      <c r="A1886" s="2">
        <v>40144</v>
      </c>
      <c r="B1886" s="3">
        <v>252131238.37781501</v>
      </c>
      <c r="C1886" s="3">
        <v>163993747.27015001</v>
      </c>
      <c r="D1886">
        <f t="shared" si="29"/>
        <v>88137491.107665002</v>
      </c>
    </row>
    <row r="1887" spans="1:4" x14ac:dyDescent="0.35">
      <c r="A1887" s="2">
        <v>40145</v>
      </c>
      <c r="B1887" s="3">
        <v>252145263.37992901</v>
      </c>
      <c r="C1887" s="3">
        <v>163993747.27015001</v>
      </c>
      <c r="D1887">
        <f t="shared" si="29"/>
        <v>88151516.109779</v>
      </c>
    </row>
    <row r="1888" spans="1:4" x14ac:dyDescent="0.35">
      <c r="A1888" s="2">
        <v>40146</v>
      </c>
      <c r="B1888" s="3">
        <v>252159288.382043</v>
      </c>
      <c r="C1888" s="3">
        <v>163995138.82385701</v>
      </c>
      <c r="D1888">
        <f t="shared" si="29"/>
        <v>88164149.558185995</v>
      </c>
    </row>
    <row r="1889" spans="1:4" x14ac:dyDescent="0.35">
      <c r="A1889" s="2">
        <v>40147</v>
      </c>
      <c r="B1889" s="3">
        <v>252173313.38415799</v>
      </c>
      <c r="C1889" s="3">
        <v>163995138.82385701</v>
      </c>
      <c r="D1889">
        <f t="shared" si="29"/>
        <v>88178174.560300976</v>
      </c>
    </row>
    <row r="1890" spans="1:4" x14ac:dyDescent="0.35">
      <c r="A1890" s="2">
        <v>40148</v>
      </c>
      <c r="B1890" s="3">
        <v>252187338.38627201</v>
      </c>
      <c r="C1890" s="3">
        <v>163996092.60145599</v>
      </c>
      <c r="D1890">
        <f t="shared" si="29"/>
        <v>88191245.784816027</v>
      </c>
    </row>
    <row r="1891" spans="1:4" x14ac:dyDescent="0.35">
      <c r="A1891" s="2">
        <v>40149</v>
      </c>
      <c r="B1891" s="3">
        <v>252255922.96666601</v>
      </c>
      <c r="C1891" s="3">
        <v>163996092.60145599</v>
      </c>
      <c r="D1891">
        <f t="shared" si="29"/>
        <v>88259830.365210027</v>
      </c>
    </row>
    <row r="1892" spans="1:4" x14ac:dyDescent="0.35">
      <c r="A1892" s="2">
        <v>40150</v>
      </c>
      <c r="B1892" s="3">
        <v>252324507.547061</v>
      </c>
      <c r="C1892" s="3">
        <v>163996602.282985</v>
      </c>
      <c r="D1892">
        <f t="shared" si="29"/>
        <v>88327905.264075994</v>
      </c>
    </row>
    <row r="1893" spans="1:4" x14ac:dyDescent="0.35">
      <c r="A1893" s="2">
        <v>40151</v>
      </c>
      <c r="B1893" s="3">
        <v>252601801.15358499</v>
      </c>
      <c r="C1893" s="3">
        <v>163997155.35926199</v>
      </c>
      <c r="D1893">
        <f t="shared" si="29"/>
        <v>88604645.794322997</v>
      </c>
    </row>
    <row r="1894" spans="1:4" x14ac:dyDescent="0.35">
      <c r="A1894" s="2">
        <v>40152</v>
      </c>
      <c r="B1894" s="3">
        <v>252879094.76010999</v>
      </c>
      <c r="C1894" s="3">
        <v>163997155.35926199</v>
      </c>
      <c r="D1894">
        <f t="shared" si="29"/>
        <v>88881939.400848001</v>
      </c>
    </row>
    <row r="1895" spans="1:4" x14ac:dyDescent="0.35">
      <c r="A1895" s="2">
        <v>40153</v>
      </c>
      <c r="B1895" s="3">
        <v>253156388.36663401</v>
      </c>
      <c r="C1895" s="3">
        <v>163997785.102907</v>
      </c>
      <c r="D1895">
        <f t="shared" si="29"/>
        <v>89158603.263727009</v>
      </c>
    </row>
    <row r="1896" spans="1:4" x14ac:dyDescent="0.35">
      <c r="A1896" s="2">
        <v>40154</v>
      </c>
      <c r="B1896" s="3">
        <v>253191484.40574899</v>
      </c>
      <c r="C1896" s="3">
        <v>163998899.343629</v>
      </c>
      <c r="D1896">
        <f t="shared" si="29"/>
        <v>89192585.062119991</v>
      </c>
    </row>
    <row r="1897" spans="1:4" x14ac:dyDescent="0.35">
      <c r="A1897" s="2">
        <v>40155</v>
      </c>
      <c r="B1897" s="3">
        <v>253226580.444864</v>
      </c>
      <c r="C1897" s="3">
        <v>163999400.81719401</v>
      </c>
      <c r="D1897">
        <f t="shared" si="29"/>
        <v>89227179.62766999</v>
      </c>
    </row>
    <row r="1898" spans="1:4" x14ac:dyDescent="0.35">
      <c r="A1898" s="2">
        <v>40156</v>
      </c>
      <c r="B1898" s="3">
        <v>253261676.48398</v>
      </c>
      <c r="C1898" s="3">
        <v>164000721.783582</v>
      </c>
      <c r="D1898">
        <f t="shared" si="29"/>
        <v>89260954.700397998</v>
      </c>
    </row>
    <row r="1899" spans="1:4" x14ac:dyDescent="0.35">
      <c r="A1899" s="2">
        <v>40157</v>
      </c>
      <c r="B1899" s="3">
        <v>253296772.52309501</v>
      </c>
      <c r="C1899" s="3">
        <v>164001313.84809899</v>
      </c>
      <c r="D1899">
        <f t="shared" si="29"/>
        <v>89295458.674996018</v>
      </c>
    </row>
    <row r="1900" spans="1:4" x14ac:dyDescent="0.35">
      <c r="A1900" s="2">
        <v>40158</v>
      </c>
      <c r="B1900" s="3">
        <v>253331868.56220999</v>
      </c>
      <c r="C1900" s="3">
        <v>164002118.51310599</v>
      </c>
      <c r="D1900">
        <f t="shared" si="29"/>
        <v>89329750.049104005</v>
      </c>
    </row>
    <row r="1901" spans="1:4" x14ac:dyDescent="0.35">
      <c r="A1901" s="2">
        <v>40159</v>
      </c>
      <c r="B1901" s="3">
        <v>253366964.60132501</v>
      </c>
      <c r="C1901" s="3">
        <v>164002656.14341599</v>
      </c>
      <c r="D1901">
        <f t="shared" si="29"/>
        <v>89364308.457909018</v>
      </c>
    </row>
    <row r="1902" spans="1:4" x14ac:dyDescent="0.35">
      <c r="A1902" s="2">
        <v>40160</v>
      </c>
      <c r="B1902" s="3">
        <v>253402060.64043999</v>
      </c>
      <c r="C1902" s="3">
        <v>164003558.93318599</v>
      </c>
      <c r="D1902">
        <f t="shared" si="29"/>
        <v>89398501.707253993</v>
      </c>
    </row>
    <row r="1903" spans="1:4" x14ac:dyDescent="0.35">
      <c r="A1903" s="2">
        <v>40161</v>
      </c>
      <c r="B1903" s="3">
        <v>253437156.679555</v>
      </c>
      <c r="C1903" s="3">
        <v>164003558.93318599</v>
      </c>
      <c r="D1903">
        <f t="shared" si="29"/>
        <v>89433597.746369004</v>
      </c>
    </row>
    <row r="1904" spans="1:4" x14ac:dyDescent="0.35">
      <c r="A1904" s="2">
        <v>40162</v>
      </c>
      <c r="B1904" s="3">
        <v>253472252.71867001</v>
      </c>
      <c r="C1904" s="3">
        <v>164004845.05364501</v>
      </c>
      <c r="D1904">
        <f t="shared" si="29"/>
        <v>89467407.665024996</v>
      </c>
    </row>
    <row r="1905" spans="1:4" x14ac:dyDescent="0.35">
      <c r="A1905" s="2">
        <v>40163</v>
      </c>
      <c r="B1905" s="3">
        <v>253507348.75778499</v>
      </c>
      <c r="C1905" s="3">
        <v>164004845.05364501</v>
      </c>
      <c r="D1905">
        <f t="shared" si="29"/>
        <v>89502503.704139978</v>
      </c>
    </row>
    <row r="1906" spans="1:4" x14ac:dyDescent="0.35">
      <c r="A1906" s="2">
        <v>40164</v>
      </c>
      <c r="B1906" s="3">
        <v>253542444.7969</v>
      </c>
      <c r="C1906" s="3">
        <v>164004845.05364501</v>
      </c>
      <c r="D1906">
        <f t="shared" si="29"/>
        <v>89537599.743254989</v>
      </c>
    </row>
    <row r="1907" spans="1:4" x14ac:dyDescent="0.35">
      <c r="A1907" s="2">
        <v>40165</v>
      </c>
      <c r="B1907" s="3">
        <v>253577540.83601499</v>
      </c>
      <c r="C1907" s="3">
        <v>164004845.05364501</v>
      </c>
      <c r="D1907">
        <f t="shared" si="29"/>
        <v>89572695.782369971</v>
      </c>
    </row>
    <row r="1908" spans="1:4" x14ac:dyDescent="0.35">
      <c r="A1908" s="2">
        <v>40166</v>
      </c>
      <c r="B1908" s="3">
        <v>253612636.87513</v>
      </c>
      <c r="C1908" s="3">
        <v>164004845.05364501</v>
      </c>
      <c r="D1908">
        <f t="shared" si="29"/>
        <v>89607791.821484983</v>
      </c>
    </row>
    <row r="1909" spans="1:4" x14ac:dyDescent="0.35">
      <c r="A1909" s="2">
        <v>40167</v>
      </c>
      <c r="B1909" s="3">
        <v>253647732.91424501</v>
      </c>
      <c r="C1909" s="3">
        <v>164004845.05364501</v>
      </c>
      <c r="D1909">
        <f t="shared" si="29"/>
        <v>89642887.860599995</v>
      </c>
    </row>
    <row r="1910" spans="1:4" x14ac:dyDescent="0.35">
      <c r="A1910" s="2">
        <v>40168</v>
      </c>
      <c r="B1910" s="3">
        <v>253682828.95335999</v>
      </c>
      <c r="C1910" s="3">
        <v>164004845.05364501</v>
      </c>
      <c r="D1910">
        <f t="shared" si="29"/>
        <v>89677983.899714977</v>
      </c>
    </row>
    <row r="1911" spans="1:4" x14ac:dyDescent="0.35">
      <c r="A1911" s="2">
        <v>40169</v>
      </c>
      <c r="B1911" s="3">
        <v>253717924.992475</v>
      </c>
      <c r="C1911" s="3">
        <v>164004845.05364501</v>
      </c>
      <c r="D1911">
        <f t="shared" si="29"/>
        <v>89713079.938829988</v>
      </c>
    </row>
    <row r="1912" spans="1:4" x14ac:dyDescent="0.35">
      <c r="A1912" s="2">
        <v>40170</v>
      </c>
      <c r="B1912" s="3">
        <v>253744629.828446</v>
      </c>
      <c r="C1912" s="3">
        <v>164004845.05364501</v>
      </c>
      <c r="D1912">
        <f t="shared" si="29"/>
        <v>89739784.774800986</v>
      </c>
    </row>
    <row r="1913" spans="1:4" x14ac:dyDescent="0.35">
      <c r="A1913" s="2">
        <v>40171</v>
      </c>
      <c r="B1913" s="3">
        <v>253771334.66441599</v>
      </c>
      <c r="C1913" s="3">
        <v>164004845.05364501</v>
      </c>
      <c r="D1913">
        <f t="shared" si="29"/>
        <v>89766489.610770971</v>
      </c>
    </row>
    <row r="1914" spans="1:4" x14ac:dyDescent="0.35">
      <c r="A1914" s="2">
        <v>40172</v>
      </c>
      <c r="B1914" s="3">
        <v>253798039.500386</v>
      </c>
      <c r="C1914" s="3">
        <v>164004845.05364501</v>
      </c>
      <c r="D1914">
        <f t="shared" si="29"/>
        <v>89793194.446740985</v>
      </c>
    </row>
    <row r="1915" spans="1:4" x14ac:dyDescent="0.35">
      <c r="A1915" s="2">
        <v>40173</v>
      </c>
      <c r="B1915" s="3">
        <v>253824744.33635601</v>
      </c>
      <c r="C1915" s="3">
        <v>164004845.05364501</v>
      </c>
      <c r="D1915">
        <f t="shared" si="29"/>
        <v>89819899.282710999</v>
      </c>
    </row>
    <row r="1916" spans="1:4" x14ac:dyDescent="0.35">
      <c r="A1916" s="2">
        <v>40174</v>
      </c>
      <c r="B1916" s="3">
        <v>253851449.172326</v>
      </c>
      <c r="C1916" s="3">
        <v>164004845.05364501</v>
      </c>
      <c r="D1916">
        <f t="shared" si="29"/>
        <v>89846604.118680984</v>
      </c>
    </row>
    <row r="1917" spans="1:4" x14ac:dyDescent="0.35">
      <c r="A1917" s="2">
        <v>40175</v>
      </c>
      <c r="B1917" s="3">
        <v>253878154.00829601</v>
      </c>
      <c r="C1917" s="3">
        <v>164004845.05364501</v>
      </c>
      <c r="D1917">
        <f t="shared" si="29"/>
        <v>89873308.954650998</v>
      </c>
    </row>
    <row r="1918" spans="1:4" x14ac:dyDescent="0.35">
      <c r="A1918" s="2">
        <v>40176</v>
      </c>
      <c r="B1918" s="3">
        <v>253904858.84426701</v>
      </c>
      <c r="C1918" s="3">
        <v>164004845.05364501</v>
      </c>
      <c r="D1918">
        <f t="shared" si="29"/>
        <v>89900013.790621996</v>
      </c>
    </row>
    <row r="1919" spans="1:4" x14ac:dyDescent="0.35">
      <c r="A1919" s="2">
        <v>40177</v>
      </c>
      <c r="B1919" s="3">
        <v>253931563.680237</v>
      </c>
      <c r="C1919" s="3">
        <v>164004845.05364501</v>
      </c>
      <c r="D1919">
        <f t="shared" si="29"/>
        <v>89926718.62659198</v>
      </c>
    </row>
    <row r="1920" spans="1:4" x14ac:dyDescent="0.35">
      <c r="A1920" s="2">
        <v>40178</v>
      </c>
      <c r="B1920" s="3">
        <v>253958268.51620701</v>
      </c>
      <c r="C1920" s="3">
        <v>164006166.09769201</v>
      </c>
      <c r="D1920">
        <f t="shared" si="29"/>
        <v>89952102.418514997</v>
      </c>
    </row>
    <row r="1921" spans="1:4" x14ac:dyDescent="0.35">
      <c r="A1921" s="2">
        <v>40179</v>
      </c>
      <c r="B1921" s="3">
        <v>253984973.35217699</v>
      </c>
      <c r="C1921" s="3">
        <v>164006166.09769201</v>
      </c>
      <c r="D1921">
        <f t="shared" si="29"/>
        <v>89978807.254484981</v>
      </c>
    </row>
    <row r="1922" spans="1:4" x14ac:dyDescent="0.35">
      <c r="A1922" s="2">
        <v>40180</v>
      </c>
      <c r="B1922" s="3">
        <v>254011678.18814701</v>
      </c>
      <c r="C1922" s="3">
        <v>164006666.320582</v>
      </c>
      <c r="D1922">
        <f t="shared" si="29"/>
        <v>90005011.867565006</v>
      </c>
    </row>
    <row r="1923" spans="1:4" x14ac:dyDescent="0.35">
      <c r="A1923" s="2">
        <v>40181</v>
      </c>
      <c r="B1923" s="3">
        <v>254038383.02411801</v>
      </c>
      <c r="C1923" s="3">
        <v>164007642.712331</v>
      </c>
      <c r="D1923">
        <f t="shared" ref="D1923:D1951" si="30">B1923-C1923</f>
        <v>90030740.311787009</v>
      </c>
    </row>
    <row r="1924" spans="1:4" x14ac:dyDescent="0.35">
      <c r="A1924" s="2">
        <v>40182</v>
      </c>
      <c r="B1924" s="3">
        <v>254065087.86008799</v>
      </c>
      <c r="C1924" s="3">
        <v>164008349.611379</v>
      </c>
      <c r="D1924">
        <f t="shared" si="30"/>
        <v>90056738.248708993</v>
      </c>
    </row>
    <row r="1925" spans="1:4" x14ac:dyDescent="0.35">
      <c r="A1925" s="2">
        <v>40183</v>
      </c>
      <c r="B1925" s="3">
        <v>254144022.893195</v>
      </c>
      <c r="C1925" s="3">
        <v>164008349.611379</v>
      </c>
      <c r="D1925">
        <f t="shared" si="30"/>
        <v>90135673.281816006</v>
      </c>
    </row>
    <row r="1926" spans="1:4" x14ac:dyDescent="0.35">
      <c r="A1926" s="2">
        <v>40184</v>
      </c>
      <c r="B1926" s="3">
        <v>254222957.926303</v>
      </c>
      <c r="C1926" s="3">
        <v>164008749.955726</v>
      </c>
      <c r="D1926">
        <f t="shared" si="30"/>
        <v>90214207.970577002</v>
      </c>
    </row>
    <row r="1927" spans="1:4" x14ac:dyDescent="0.35">
      <c r="A1927" s="2">
        <v>40185</v>
      </c>
      <c r="B1927" s="3">
        <v>254301892.959411</v>
      </c>
      <c r="C1927" s="3">
        <v>164008749.955726</v>
      </c>
      <c r="D1927">
        <f t="shared" si="30"/>
        <v>90293143.003684998</v>
      </c>
    </row>
    <row r="1928" spans="1:4" x14ac:dyDescent="0.35">
      <c r="A1928" s="2">
        <v>40186</v>
      </c>
      <c r="B1928" s="3">
        <v>254380827.99251801</v>
      </c>
      <c r="C1928" s="3">
        <v>164008749.955726</v>
      </c>
      <c r="D1928">
        <f t="shared" si="30"/>
        <v>90372078.03679201</v>
      </c>
    </row>
    <row r="1929" spans="1:4" x14ac:dyDescent="0.35">
      <c r="A1929" s="2">
        <v>40187</v>
      </c>
      <c r="B1929" s="3">
        <v>254459763.025626</v>
      </c>
      <c r="C1929" s="3">
        <v>164009431.30968001</v>
      </c>
      <c r="D1929">
        <f t="shared" si="30"/>
        <v>90450331.715945989</v>
      </c>
    </row>
    <row r="1930" spans="1:4" x14ac:dyDescent="0.35">
      <c r="A1930" s="2">
        <v>40188</v>
      </c>
      <c r="B1930" s="3">
        <v>254538698.058734</v>
      </c>
      <c r="C1930" s="3">
        <v>164009431.30968001</v>
      </c>
      <c r="D1930">
        <f t="shared" si="30"/>
        <v>90529266.749053985</v>
      </c>
    </row>
    <row r="1931" spans="1:4" x14ac:dyDescent="0.35">
      <c r="A1931" s="2">
        <v>40189</v>
      </c>
      <c r="B1931" s="3">
        <v>254617633.09184101</v>
      </c>
      <c r="C1931" s="3">
        <v>164010220.51915401</v>
      </c>
      <c r="D1931">
        <f t="shared" si="30"/>
        <v>90607412.572687</v>
      </c>
    </row>
    <row r="1932" spans="1:4" x14ac:dyDescent="0.35">
      <c r="A1932" s="2">
        <v>40190</v>
      </c>
      <c r="B1932" s="3">
        <v>254696568.12494901</v>
      </c>
      <c r="C1932" s="3">
        <v>164010220.51915401</v>
      </c>
      <c r="D1932">
        <f t="shared" si="30"/>
        <v>90686347.605794996</v>
      </c>
    </row>
    <row r="1933" spans="1:4" x14ac:dyDescent="0.35">
      <c r="A1933" s="2">
        <v>40191</v>
      </c>
      <c r="B1933" s="3">
        <v>254775503.158057</v>
      </c>
      <c r="C1933" s="3">
        <v>164010590.43185601</v>
      </c>
      <c r="D1933">
        <f t="shared" si="30"/>
        <v>90764912.726200998</v>
      </c>
    </row>
    <row r="1934" spans="1:4" x14ac:dyDescent="0.35">
      <c r="A1934" s="2">
        <v>40192</v>
      </c>
      <c r="B1934" s="3">
        <v>254854438.191165</v>
      </c>
      <c r="C1934" s="3">
        <v>164010822.24529999</v>
      </c>
      <c r="D1934">
        <f t="shared" si="30"/>
        <v>90843615.945865005</v>
      </c>
    </row>
    <row r="1935" spans="1:4" x14ac:dyDescent="0.35">
      <c r="A1935" s="2">
        <v>40193</v>
      </c>
      <c r="B1935" s="3">
        <v>254933373.22427201</v>
      </c>
      <c r="C1935" s="3">
        <v>164010822.24529999</v>
      </c>
      <c r="D1935">
        <f t="shared" si="30"/>
        <v>90922550.978972018</v>
      </c>
    </row>
    <row r="1936" spans="1:4" x14ac:dyDescent="0.35">
      <c r="A1936" s="2">
        <v>40194</v>
      </c>
      <c r="B1936" s="3">
        <v>255012308.25738001</v>
      </c>
      <c r="C1936" s="3">
        <v>164011082.56534001</v>
      </c>
      <c r="D1936">
        <f t="shared" si="30"/>
        <v>91001225.692039996</v>
      </c>
    </row>
    <row r="1937" spans="1:4" x14ac:dyDescent="0.35">
      <c r="A1937" s="2">
        <v>40195</v>
      </c>
      <c r="B1937" s="3">
        <v>255111046.739328</v>
      </c>
      <c r="C1937" s="3">
        <v>164011700.895028</v>
      </c>
      <c r="D1937">
        <f t="shared" si="30"/>
        <v>91099345.844300002</v>
      </c>
    </row>
    <row r="1938" spans="1:4" x14ac:dyDescent="0.35">
      <c r="A1938" s="2">
        <v>40196</v>
      </c>
      <c r="B1938" s="3">
        <v>255209785.221277</v>
      </c>
      <c r="C1938" s="3">
        <v>164011803.801144</v>
      </c>
      <c r="D1938">
        <f t="shared" si="30"/>
        <v>91197981.420132995</v>
      </c>
    </row>
    <row r="1939" spans="1:4" x14ac:dyDescent="0.35">
      <c r="A1939" s="2">
        <v>40197</v>
      </c>
      <c r="B1939" s="3">
        <v>255308523.70322499</v>
      </c>
      <c r="C1939" s="3">
        <v>164011803.801144</v>
      </c>
      <c r="D1939">
        <f t="shared" si="30"/>
        <v>91296719.902080983</v>
      </c>
    </row>
    <row r="1940" spans="1:4" x14ac:dyDescent="0.35">
      <c r="A1940" s="2">
        <v>40198</v>
      </c>
      <c r="B1940" s="3">
        <v>255407262.18517399</v>
      </c>
      <c r="C1940" s="3">
        <v>164011803.801144</v>
      </c>
      <c r="D1940">
        <f t="shared" si="30"/>
        <v>91395458.384029984</v>
      </c>
    </row>
    <row r="1941" spans="1:4" x14ac:dyDescent="0.35">
      <c r="A1941" s="2">
        <v>40199</v>
      </c>
      <c r="B1941" s="3">
        <v>255863470.574866</v>
      </c>
      <c r="C1941" s="3">
        <v>164011803.801144</v>
      </c>
      <c r="D1941">
        <f t="shared" si="30"/>
        <v>91851666.773721993</v>
      </c>
    </row>
    <row r="1942" spans="1:4" x14ac:dyDescent="0.35">
      <c r="A1942" s="2">
        <v>40200</v>
      </c>
      <c r="B1942" s="3">
        <v>256319678.96455899</v>
      </c>
      <c r="C1942" s="3">
        <v>164011803.801144</v>
      </c>
      <c r="D1942">
        <f t="shared" si="30"/>
        <v>92307875.163414985</v>
      </c>
    </row>
    <row r="1943" spans="1:4" x14ac:dyDescent="0.35">
      <c r="A1943" s="2">
        <v>40201</v>
      </c>
      <c r="B1943" s="3">
        <v>256775887.354251</v>
      </c>
      <c r="C1943" s="3">
        <v>164012887.22539201</v>
      </c>
      <c r="D1943">
        <f t="shared" si="30"/>
        <v>92763000.128858984</v>
      </c>
    </row>
    <row r="1944" spans="1:4" x14ac:dyDescent="0.35">
      <c r="A1944" s="2">
        <v>40202</v>
      </c>
      <c r="B1944" s="3">
        <v>256814719.52764699</v>
      </c>
      <c r="C1944" s="3">
        <v>164013850.06425199</v>
      </c>
      <c r="D1944">
        <f t="shared" si="30"/>
        <v>92800869.463395</v>
      </c>
    </row>
    <row r="1945" spans="1:4" x14ac:dyDescent="0.35">
      <c r="A1945" s="2">
        <v>40203</v>
      </c>
      <c r="B1945" s="3">
        <v>256853551.70104301</v>
      </c>
      <c r="C1945" s="3">
        <v>164013850.06425199</v>
      </c>
      <c r="D1945">
        <f t="shared" si="30"/>
        <v>92839701.636791021</v>
      </c>
    </row>
    <row r="1946" spans="1:4" x14ac:dyDescent="0.35">
      <c r="A1946" s="2">
        <v>40204</v>
      </c>
      <c r="B1946" s="3">
        <v>256892383.874439</v>
      </c>
      <c r="C1946" s="3">
        <v>164013910.52843899</v>
      </c>
      <c r="D1946">
        <f t="shared" si="30"/>
        <v>92878473.346000016</v>
      </c>
    </row>
    <row r="1947" spans="1:4" x14ac:dyDescent="0.35">
      <c r="A1947" s="2">
        <v>40205</v>
      </c>
      <c r="B1947" s="3">
        <v>256931216.04783499</v>
      </c>
      <c r="C1947" s="3">
        <v>164014359.09937099</v>
      </c>
      <c r="D1947">
        <f t="shared" si="30"/>
        <v>92916856.948464006</v>
      </c>
    </row>
    <row r="1948" spans="1:4" x14ac:dyDescent="0.35">
      <c r="A1948" s="2">
        <v>40206</v>
      </c>
      <c r="B1948" s="3">
        <v>256970048.22123101</v>
      </c>
      <c r="C1948" s="3">
        <v>164015350.60718599</v>
      </c>
      <c r="D1948">
        <f t="shared" si="30"/>
        <v>92954697.614045024</v>
      </c>
    </row>
    <row r="1949" spans="1:4" x14ac:dyDescent="0.35">
      <c r="A1949" s="2">
        <v>40207</v>
      </c>
      <c r="B1949" s="3">
        <v>257008880.394627</v>
      </c>
      <c r="C1949" s="3">
        <v>164015350.60718599</v>
      </c>
      <c r="D1949">
        <f t="shared" si="30"/>
        <v>92993529.787441015</v>
      </c>
    </row>
    <row r="1950" spans="1:4" x14ac:dyDescent="0.35">
      <c r="A1950" s="2">
        <v>40208</v>
      </c>
      <c r="B1950" s="3">
        <v>257047712.568023</v>
      </c>
      <c r="C1950" s="3">
        <v>164016139.59472701</v>
      </c>
      <c r="D1950">
        <f t="shared" si="30"/>
        <v>93031572.973295987</v>
      </c>
    </row>
    <row r="1951" spans="1:4" x14ac:dyDescent="0.35">
      <c r="A1951" s="2">
        <v>40209</v>
      </c>
      <c r="B1951" s="3">
        <v>257086544.74141899</v>
      </c>
      <c r="C1951" s="3">
        <v>164016139.59472701</v>
      </c>
      <c r="D1951">
        <f t="shared" si="30"/>
        <v>93070405.14669197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VRP</vt:lpstr>
      <vt:lpstr>SO2</vt:lpstr>
      <vt:lpstr>Volu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</dc:creator>
  <cp:lastModifiedBy>mir</cp:lastModifiedBy>
  <dcterms:created xsi:type="dcterms:W3CDTF">2019-02-07T14:25:15Z</dcterms:created>
  <dcterms:modified xsi:type="dcterms:W3CDTF">2019-06-05T13:18:20Z</dcterms:modified>
</cp:coreProperties>
</file>